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0" yWindow="1080" windowWidth="19395" windowHeight="5745"/>
  </bookViews>
  <sheets>
    <sheet name="Legend" sheetId="18" r:id="rId1"/>
    <sheet name="Adipogenic ASC 2 vs 0dd" sheetId="4" r:id="rId2"/>
    <sheet name="Adipogenic ASC 7 vs 0dd" sheetId="6" r:id="rId3"/>
    <sheet name="Adipogenic ASC 21 vs 0dd" sheetId="7" r:id="rId4"/>
    <sheet name="Adipogenic BMSC 2 vs 0dd" sheetId="8" r:id="rId5"/>
    <sheet name="Adipogenic BMSC 7 vs 0dd" sheetId="11" r:id="rId6"/>
    <sheet name="Adipogenic BMSC 21 vs 0dd" sheetId="10" r:id="rId7"/>
    <sheet name="Osteogenic ASC 2 vs 0dd" sheetId="12" r:id="rId8"/>
    <sheet name="Osteogenic ASC 7 vs 0dd" sheetId="13" r:id="rId9"/>
    <sheet name="Osteogenic ASC 21 vs 0dd" sheetId="14" r:id="rId10"/>
    <sheet name="Osteogenic BMSC 2 vs 0dd" sheetId="15" r:id="rId11"/>
    <sheet name="Osteogenic BMSC 7 vs 0dd" sheetId="16" r:id="rId12"/>
    <sheet name="Osteogenic BMSC 21 vs 0dd" sheetId="17" r:id="rId13"/>
  </sheets>
  <calcPr calcId="145621"/>
</workbook>
</file>

<file path=xl/calcChain.xml><?xml version="1.0" encoding="utf-8"?>
<calcChain xmlns="http://schemas.openxmlformats.org/spreadsheetml/2006/main">
  <c r="N107" i="17" l="1"/>
  <c r="N103" i="17"/>
  <c r="N102" i="17"/>
  <c r="N101" i="17"/>
  <c r="N100" i="17"/>
  <c r="N99" i="17"/>
  <c r="N104" i="17"/>
  <c r="N106" i="17"/>
  <c r="N105" i="17"/>
  <c r="N110" i="17"/>
  <c r="N109" i="17"/>
  <c r="N98" i="17"/>
  <c r="N97" i="17"/>
  <c r="N108" i="17"/>
  <c r="N72" i="17"/>
  <c r="N71" i="17"/>
  <c r="N70" i="17"/>
  <c r="N73" i="17"/>
  <c r="N69" i="17"/>
  <c r="N68" i="17"/>
  <c r="N67" i="17"/>
  <c r="N66" i="17"/>
  <c r="N64" i="17"/>
  <c r="N53" i="17"/>
  <c r="N52" i="17"/>
  <c r="N51" i="17"/>
  <c r="N50" i="17"/>
  <c r="N63" i="17"/>
  <c r="N55" i="17"/>
  <c r="N54" i="17"/>
  <c r="N57" i="17"/>
  <c r="N59" i="17"/>
  <c r="N56" i="17"/>
  <c r="N62" i="17"/>
  <c r="N61" i="17"/>
  <c r="N60" i="17"/>
  <c r="N58" i="17"/>
  <c r="N65" i="17"/>
  <c r="N47" i="17"/>
  <c r="N49" i="17"/>
  <c r="N48" i="17"/>
  <c r="N36" i="17"/>
  <c r="N35" i="17"/>
  <c r="N37" i="17"/>
  <c r="N34" i="17"/>
  <c r="N33" i="17"/>
  <c r="N32" i="17"/>
  <c r="N39" i="17"/>
  <c r="N40" i="17"/>
  <c r="N38" i="17"/>
  <c r="N31" i="17"/>
  <c r="N30" i="17"/>
  <c r="N29" i="17"/>
  <c r="N12" i="17"/>
  <c r="N11" i="17"/>
  <c r="N15" i="17"/>
  <c r="N14" i="17"/>
  <c r="N10" i="17"/>
  <c r="N9" i="17"/>
  <c r="N8" i="17"/>
  <c r="N20" i="17"/>
  <c r="N7" i="17"/>
  <c r="N13" i="17"/>
  <c r="N19" i="17"/>
  <c r="N6" i="17"/>
  <c r="N5" i="17"/>
  <c r="N18" i="17"/>
  <c r="N4" i="17"/>
  <c r="N3" i="17"/>
  <c r="N16" i="17"/>
  <c r="N17" i="17"/>
  <c r="N2" i="17"/>
</calcChain>
</file>

<file path=xl/sharedStrings.xml><?xml version="1.0" encoding="utf-8"?>
<sst xmlns="http://schemas.openxmlformats.org/spreadsheetml/2006/main" count="8106" uniqueCount="2820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SP_PIR_KEYWORDS</t>
  </si>
  <si>
    <t>cytoskeleton</t>
  </si>
  <si>
    <t>805, 800, 51673, 801, 57584, 10540, 80700, 79959, 7168, 387, 9493, 9590, 1756, 6645, 55125, 832, 23022, 64780, 9610, 5493, 10092, 8727, 399687, 10097, 10096, 7171, 70, 71, 402, 9645, 2166, 51474, 5216, 5108, 10174, 2316, 5048, 2317, 6790, 1499, 9168, 3796, 140625, 85444, 3799, 55075, 23345, 90410, 4478, 7430, 9181, 83541, 9662, 7094, 4771, 2036, 2035</t>
  </si>
  <si>
    <t>GOTERM_CC_FAT</t>
  </si>
  <si>
    <t>805, 7846, 800, 801, 3476, 57584, 10544, 10398, 80700, 983, 10540, 79959, 7168, 387, 10487, 9493, 55605, 81, 9590, 1756, 55125, 6645, 64780, 832, 23022, 9610, 3611, 5037, 10092, 5493, 8727, 399687, 10627, 10097, 10096, 57127, 70, 84333, 7171, 71, 402, 9645, 51474, 2166, 5216, 822, 5108, 10174, 347733, 2316, 5048, 2317, 1499, 6790, 11034, 5204, 9218, 2274, 4635, 84790, 3796, 9168, 140625, 85444, 3799, 6173, 55075, 27436, 23345, 9371, 90410, 7430, 4478, 9181, 83541, 4627, 9662, 991, 4771, 7534, 7094, 4628, 2036, 10749, 2035</t>
  </si>
  <si>
    <t>805, 7846, 800, 801, 10544, 10398, 10540, 983, 80700, 79959, 7168, 10487, 9493, 55605, 81, 55125, 6645, 832, 23022, 64780, 3611, 10092, 10627, 399687, 10097, 10096, 7171, 84333, 70, 402, 51474, 5108, 822, 347733, 5048, 6790, 1499, 11034, 9218, 4635, 84790, 3796, 85444, 3799, 27436, 9371, 90410, 7430, 9181, 83541, 4627, 9662, 991, 7534, 4628, 10749, 2035</t>
  </si>
  <si>
    <t>805, 128312, 800, 801, 6161, 3476, 6871, 5371, 10544, 10540, 4928, 55379, 6210, 7168, 10487, 23137, 152503, 22984, 5037, 10092, 8727, 399687, 10627, 10097, 10096, 7171, 84333, 402, 9645, 2166, 5216, 822, 10174, 347733, 2316, 5048, 2317, 11034, 9218, 2274, 4635, 84790, 3796, 9168, 140625, 85444, 3799, 6173, 55074, 6171, 55075, 51111, 9371, 7320, 7430, 64426, 256126, 9181, 83541, 4627, 991, 7534, 4771, 4628, 10749, 79039, 56904, 6122, 6598, 7846, 6124, 57584, 10398, 80700, 983, 79959, 387, 9493, 55605, 81, 10445, 81887, 9590, 1756, 55125, 6645, 64780, 832, 23022, 9610, 3611, 5493, 10576, 1655, 57127, 70, 71, 3181, 51474, 3646, 5108, 91687, 6790, 1499, 5204, 134218, 6133, 27436, 10987, 23345, 90410, 4478, 9662, 7094, 2036, 2035, 8334, 6129, 57109, 1534</t>
  </si>
  <si>
    <t>GOTERM_BP_FAT</t>
  </si>
  <si>
    <t>5108, 2006, 22998, 51673, 800, 2316, 5048, 2317, 7148, 10540, 6790, 1499, 11034, 7168, 387, 10487, 9493, 9168, 81, 1756, 23022, 64780, 832, 1264, 11065, 857, 7320, 10092, 7430, 9181, 5979, 4627, 9662, 7094, 4771, 70, 4628, 2036, 71, 2035, 51474, 998, 5216</t>
  </si>
  <si>
    <t>GOTERM_MF_FAT</t>
  </si>
  <si>
    <t>824, 822, 805, 10174, 22998, 51673, 800, 801, 2316, 5048, 2317, 11034, 7168, 387, 10487, 4635, 11345, 9168, 81, 3799, 1756, 26056, 6645, 832, 23022, 1264, 23345, 10092, 4478, 7430, 9181, 5979, 10097, 10096, 6383, 4627, 57127, 7094, 4771, 70, 7171, 7533, 4628, 2036, 2035, 51474, 5216</t>
  </si>
  <si>
    <t>2006, 800, 22998, 2316, 2317, 5048, 7148, 11034, 7168, 387, 10487, 9168, 81, 832, 1264, 7430, 10092, 9181, 4627, 4771, 7094, 4628, 70, 71, 2036, 2035, 51474, 998, 5216</t>
  </si>
  <si>
    <t>822, 800, 2316, 2317, 10398, 10540, 11034, 7168, 10487, 4635, 81, 23022, 832, 3611, 7430, 10092, 10627, 399687, 8727, 10097, 10096, 4627, 4628, 7171, 70, 71, 2035, 51474, 5216</t>
  </si>
  <si>
    <t>822, 22998, 800, 2316, 2317, 11034, 7168, 10487, 4635, 9168, 81, 1756, 6645, 23022, 832, 1264, 23345, 7430, 4478, 10092, 10097, 10096, 4627, 7094, 7533, 7171, 4628, 2036, 2035, 51474, 5216</t>
  </si>
  <si>
    <t>actin-binding</t>
  </si>
  <si>
    <t>822, 800, 2316, 2317, 11034, 7168, 10487, 9168, 81, 1756, 6645, 832, 23022, 1264, 23345, 10092, 10097, 10096, 4627, 4628, 7171, 2036, 2035, 51474, 5216</t>
  </si>
  <si>
    <t>11034, 7430, 9181, 2006, 387, 800, 2316, 70, 81, 51474</t>
  </si>
  <si>
    <t>1756, 64714, 7430, 2923, 7094, 2316, 2317, 9168, 857, 5371</t>
  </si>
  <si>
    <t>1756, 64714, 7430, 6717, 2923, 7094, 2316, 2317, 857, 5371</t>
  </si>
  <si>
    <t>1756, 64714, 7430, 6717, 2923, 7094, 2316, 2317, 9168, 857, 5371</t>
  </si>
  <si>
    <t>1756, 64714, 7430, 2923, 7094, 2316, 2317, 857, 5371</t>
  </si>
  <si>
    <t>1756, 7430, 7094, 2317</t>
  </si>
  <si>
    <t>832, 55770, 800, 2316, 5048, 2317, 857, 1499, 11034, 7430, 4627, 2760, 10487, 4628, 71, 2035, 81, 9590</t>
  </si>
  <si>
    <t>11034, 7430, 832, 4627, 800, 10487, 71, 2035, 81</t>
  </si>
  <si>
    <t>11034, 7430, 55770, 832, 4627, 800, 10487, 2760, 71, 2035, 81</t>
  </si>
  <si>
    <t>11034, 800, 10487, 2035</t>
  </si>
  <si>
    <t>5108, 805, 7846, 347733, 801, 5048, 10544, 10540, 983, 6790, 1499, 80700, 79959, 9218, 9493, 84790, 55605, 3796, 85444, 3799, 55125, 6645, 27436, 90410, 9371, 7430, 9181, 83541, 4627, 9662, 991, 84333, 4628, 10749, 402</t>
  </si>
  <si>
    <t>55125, 5108, 805, 801, 5048, 10544, 1499, 6790, 80700, 90410, 10540, 79959, 83541, 9662, 84333, 3796, 402, 85444</t>
  </si>
  <si>
    <t>55125, 5108, 805, 801, 5048, 10544, 1499, 6790, 80700, 90410, 10540, 7430, 79959, 83541, 9662, 84333, 3796, 402, 85444</t>
  </si>
  <si>
    <t>5108, 11065, 7846, 347733, 51673, 5048, 857, 27436, 1499, 10540, 9371, 6790, 3895, 7320, 5979, 4627, 9662, 9493, 84790, 10749, 55605, 3796, 3799</t>
  </si>
  <si>
    <t>7846, 347733, 9493, 5048, 84790, 10749, 3796, 55605, 3799, 3895, 9371</t>
  </si>
  <si>
    <t>motor protein</t>
  </si>
  <si>
    <t>399687, 10627, 4627, 9493, 4635, 4628, 10749, 3796, 55605, 10398, 3799, 9371</t>
  </si>
  <si>
    <t>10398, 9371, 10540, 10627, 399687, 4627, 4635, 9493, 4628, 3796, 55605, 10749, 3799</t>
  </si>
  <si>
    <t>UP_SEQ_FEATURE</t>
  </si>
  <si>
    <t>domain:Kinesin-motor</t>
  </si>
  <si>
    <t>9493, 10749, 3796, 55605, 3799, 9371</t>
  </si>
  <si>
    <t>INTERPRO</t>
  </si>
  <si>
    <t>IPR001752:Kinesin, motor region</t>
  </si>
  <si>
    <t>IPR019821:Kinesin, motor region, conserved site</t>
  </si>
  <si>
    <t>SMART</t>
  </si>
  <si>
    <t>SM00129:KISc</t>
  </si>
  <si>
    <t>microtubule</t>
  </si>
  <si>
    <t>6645, 7846, 347733, 51673, 5048, 27436, 9371, 10540, 9181, 9493, 84790, 10749, 3796, 55605, 3799</t>
  </si>
  <si>
    <t>6645, 805, 7846, 347733, 801, 5048, 27436, 9371, 983, 10540, 9181, 9218, 9493, 84790, 10749, 3796, 55605, 3799</t>
  </si>
  <si>
    <t>region of interest:Globular</t>
  </si>
  <si>
    <t>3796, 3799, 9371</t>
  </si>
  <si>
    <t>9493, 3799, 9371</t>
  </si>
  <si>
    <t>9493, 5048, 3799, 10540, 9371</t>
  </si>
  <si>
    <t>PIR_SUPERFAMILY</t>
  </si>
  <si>
    <t>PIRSF002337:Actin</t>
  </si>
  <si>
    <t>10097, 10096, 70, 71, 140625</t>
  </si>
  <si>
    <t>IPR004000:Actin/actin-like</t>
  </si>
  <si>
    <t>SM00268:ACTIN</t>
  </si>
  <si>
    <t>1756, 6717, 2317, 3611, 10398, 23345, 1499, 115557, 7168, 2274, 4635, 70, 7171</t>
  </si>
  <si>
    <t>115557, 1756, 6717, 7168, 2274, 4635, 7171, 70, 2317, 3611, 23345, 1499</t>
  </si>
  <si>
    <t>115557, 1756, 6717, 7168, 2274, 4635, 7171, 70, 2317, 23345, 1499</t>
  </si>
  <si>
    <t>1756, 6717, 2274, 70, 2317, 1499</t>
  </si>
  <si>
    <t>1756, 6717, 2274, 2317, 1499</t>
  </si>
  <si>
    <t>KEGG_PATHWAY</t>
  </si>
  <si>
    <t>hsa04530:Tight junction</t>
  </si>
  <si>
    <t>260425, 10398, 1499, 2771, 10627, 9218, 387, 4627, 4628, 71, 2036, 2035, 81, 7082, 998</t>
  </si>
  <si>
    <t>hsa04810:Regulation of actin cytoskeleton</t>
  </si>
  <si>
    <t>5605, 2335, 10398, 4478, 10092, 7430, 10627, 387, 4627, 55970, 4628, 71, 81, 998, 5216</t>
  </si>
  <si>
    <t>hsa04670:Leukocyte transendothelial migration</t>
  </si>
  <si>
    <t>7430, 2771, 4478, 10627, 387, 71, 81, 10398, 998, 1499</t>
  </si>
  <si>
    <t>hsa04520:Adherens junction</t>
  </si>
  <si>
    <t>387, 71, 81, 4233, 7082, 998, 1499</t>
  </si>
  <si>
    <t>7168, 4627, 4628, 70, 3611, 81, 51474</t>
  </si>
  <si>
    <t>7168, 4627, 4628, 3611, 81, 51474</t>
  </si>
  <si>
    <t>7430, 4627, 4635, 2316, 4628, 81, 51474</t>
  </si>
  <si>
    <t>7168, 4627, 4628, 70</t>
  </si>
  <si>
    <t>11034, 7168, 10174, 387, 10096, 4771, 857</t>
  </si>
  <si>
    <t>7168, 10174, 387, 4771</t>
  </si>
  <si>
    <t>11034, 7168, 10174, 387, 10096, 4771, 857, 5371, 5037</t>
  </si>
  <si>
    <t>10174, 5371, 3611, 857, 5364, 5037, 11034, 7168, 10096, 387, 4771, 81, 998</t>
  </si>
  <si>
    <t>IPR001715:Calponin-like actin-binding</t>
  </si>
  <si>
    <t>1756, 64780, 1264, 342527, 22998, 2316, 2317, 81, 9645, 23345</t>
  </si>
  <si>
    <t>SM00033:CH</t>
  </si>
  <si>
    <t>domain:Actin-binding</t>
  </si>
  <si>
    <t>1756, 2316, 2317, 81, 23345</t>
  </si>
  <si>
    <t>repeat:Spectrin 4</t>
  </si>
  <si>
    <t>1756, 5493, 81, 7204, 23345</t>
  </si>
  <si>
    <t>repeat:Spectrin 3</t>
  </si>
  <si>
    <t>IPR001589:Actinin-type, actin-binding, conserved site</t>
  </si>
  <si>
    <t>repeat:Spectrin 2</t>
  </si>
  <si>
    <t>repeat:Spectrin 1</t>
  </si>
  <si>
    <t>domain:CH 1</t>
  </si>
  <si>
    <t>domain:CH 2</t>
  </si>
  <si>
    <t>IPR018159:Spectrin/alpha-actinin</t>
  </si>
  <si>
    <t>SM00150:SPEC</t>
  </si>
  <si>
    <t>IPR002017:Spectrin repeat</t>
  </si>
  <si>
    <t>1756, 81, 7204, 23345</t>
  </si>
  <si>
    <t>domain:CH</t>
  </si>
  <si>
    <t>64780, 1264, 342527, 22998, 9645</t>
  </si>
  <si>
    <t>LIM domain</t>
  </si>
  <si>
    <t>64780, 2274, 1465, 55679, 22998, 8543, 4026, 9645, 51474</t>
  </si>
  <si>
    <t>IPR001781:Zinc finger, LIM-type</t>
  </si>
  <si>
    <t>SM00132:LIM</t>
  </si>
  <si>
    <t>domain:LIM zinc-binding</t>
  </si>
  <si>
    <t>64780, 22998, 9645, 51474</t>
  </si>
  <si>
    <t>domain:LIM zinc-binding 2</t>
  </si>
  <si>
    <t>2274, 1465, 55679, 8543, 4026</t>
  </si>
  <si>
    <t>domain:LIM zinc-binding 1</t>
  </si>
  <si>
    <t>domain:LIM zinc-binding 3</t>
  </si>
  <si>
    <t>2274, 55679, 4026</t>
  </si>
  <si>
    <t>IPR018979:FERM, N-terminal</t>
  </si>
  <si>
    <t>7430, 4478, 7094, 4771, 2036, 2035</t>
  </si>
  <si>
    <t>IPR000798:Ezrin/radixin/moesin ERM</t>
  </si>
  <si>
    <t>7430, 4478, 4771, 2036, 2035</t>
  </si>
  <si>
    <t>IPR014352:FERM/acyl-CoA-binding protein, 3-helical bundle</t>
  </si>
  <si>
    <t>IPR019750:Band 4.1 subgroup</t>
  </si>
  <si>
    <t>IPR018980:FERM, C-terminal PH-like domain</t>
  </si>
  <si>
    <t>IPR000299:FERM domain</t>
  </si>
  <si>
    <t>IPR019748:FERM central domain</t>
  </si>
  <si>
    <t>domain:FERM</t>
  </si>
  <si>
    <t>IPR011259:Ezrin/radixin/moesin, C-terminal</t>
  </si>
  <si>
    <t>7430, 4478, 4771</t>
  </si>
  <si>
    <t>IPR011174:Ezrin/radixin/moesin</t>
  </si>
  <si>
    <t>PIRSF002305:ezrin/radixin/moesin</t>
  </si>
  <si>
    <t>PIRSF002305:ERM</t>
  </si>
  <si>
    <t>IPR019749:Band 4.1 domain</t>
  </si>
  <si>
    <t>IPR019747:FERM conserved site</t>
  </si>
  <si>
    <t>SM00295:B41</t>
  </si>
  <si>
    <t>7094, 2036, 2035</t>
  </si>
  <si>
    <t>7430, 4478, 4771, 998</t>
  </si>
  <si>
    <t>832, 822, 2006, 10174, 857, 3611, 1499, 11034, 10092, 79959, 9181, 7168, 387, 10096, 4771, 9168, 51474</t>
  </si>
  <si>
    <t>832, 822, 2006, 10174, 3611, 11034, 10092, 7168, 10096, 387, 4771, 9168, 51474</t>
  </si>
  <si>
    <t>832, 822, 2006, 10174, 857, 3611, 5371, 5037, 1499, 11034, 10092, 79959, 9181, 7168, 387, 10096, 4771, 9168, 51474, 998</t>
  </si>
  <si>
    <t>832, 822, 2006, 10174, 1191, 857, 10092, 7168, 10096, 387, 4771, 9168, 998</t>
  </si>
  <si>
    <t>11034, 10092, 2006, 822, 832, 10096, 9168, 51474</t>
  </si>
  <si>
    <t>10092, 2006, 822, 832, 1191, 10096, 9168, 857, 998</t>
  </si>
  <si>
    <t>822, 832, 1191, 9168, 998</t>
  </si>
  <si>
    <t>10092, 2006, 822, 832, 10096, 9168, 857</t>
  </si>
  <si>
    <t>10092, 2006, 822, 832, 10096, 9168</t>
  </si>
  <si>
    <t>64121, 832, 57142, 822, 2006, 3611, 10493, 5371, 3624, 11034, 10092, 79960, 10096, 1655, 9168, 900, 51474</t>
  </si>
  <si>
    <t>9181, 57142, 822, 832, 387, 1191, 7533, 9168, 51474, 998</t>
  </si>
  <si>
    <t>11034, 822, 832, 51474</t>
  </si>
  <si>
    <t>11034, 9181, 822, 832, 51474</t>
  </si>
  <si>
    <t>9181, 822, 832, 9168, 51474</t>
  </si>
  <si>
    <t>9181, 822, 832, 51474</t>
  </si>
  <si>
    <t>822, 832, 51474</t>
  </si>
  <si>
    <t>822, 832, 9168</t>
  </si>
  <si>
    <t>4627, 4771, 4628</t>
  </si>
  <si>
    <t>1756, 10174, 857, 3611, 1499, 4478, 2274, 10096, 55679, 57127, 4026, 7094, 51474, 7082, 4233</t>
  </si>
  <si>
    <t>1756, 10174, 2274, 10096, 55679, 7094, 4026, 857, 3611, 51474</t>
  </si>
  <si>
    <t>10174, 3611, 857, 1499, 5493, 2274, 55679, 4627, 4026, 7094, 4771, 51474, 7082</t>
  </si>
  <si>
    <t>10174, 2274, 4627, 55679, 7094, 4771, 4026, 857, 3611, 7082, 51474, 1499</t>
  </si>
  <si>
    <t>cell junction</t>
  </si>
  <si>
    <t>1756, 6645, 10174, 260425, 57584, 857, 3611, 1499, 5493, 9181, 3060, 9218, 2274, 10096, 1803, 4627, 55679, 4771, 4026, 7094, 440279, 51474, 7082</t>
  </si>
  <si>
    <t>10174, 2274, 55679, 7094, 4026, 857, 3611, 51474</t>
  </si>
  <si>
    <t>6645, 10174, 260425, 57584, 3611, 1499, 5493, 9181, 3060, 1803, 55679, 4026, 440279, 51474, 7082</t>
  </si>
  <si>
    <t>5493, 9181, 9218, 1803, 4627, 7094, 260425, 3611, 7082, 1499</t>
  </si>
  <si>
    <t>595, 805, 22872, 801, 553115, 71, 857, 5037</t>
  </si>
  <si>
    <t>595, 805, 22872, 801, 18, 553115, 71, 857, 5037, 1499, 79901</t>
  </si>
  <si>
    <t>595, 805, 22872, 801, 18, 857, 79901, 1499, 5037, 7168, 10935, 553115, 71</t>
  </si>
  <si>
    <t>extracellular matrix</t>
  </si>
  <si>
    <t>Secreted</t>
  </si>
  <si>
    <t>hsa04512:ECM-receptor interaction</t>
  </si>
  <si>
    <t>disulfide bond</t>
  </si>
  <si>
    <t>signal</t>
  </si>
  <si>
    <t>signal peptide</t>
  </si>
  <si>
    <t>glycoprotein</t>
  </si>
  <si>
    <t>glycosylation site:N-linked (GlcNAc...)</t>
  </si>
  <si>
    <t>Apoptosis</t>
  </si>
  <si>
    <t>55118, 4023, 5167, 4852, 9510, 649, 63923, 10117, 729238, 3458, 51449, 6414, 6374, 2878, 83716, 7049, 1462, 10516, 1282, 1893, 3572, 375790, 1284, 2920, 2690, 3552, 1906, 7412, 23452, 4811, 183, 50509, 51144, 1634, 7076, 3912</t>
  </si>
  <si>
    <t>5066, 5167, 4852, 649, 9510, 63923, 6414, 1282, 1893, 1284, 375790, 123, 2263, 3552, 1906, 7412, 54757, 23452, 7076, 3912, 4023, 55118, 51104, 8763, 10117, 729238, 3458, 51449, 6374, 2878, 7049, 10468, 83716, 3556, 1462, 5806, 10516, 958, 813, 3572, 2920, 2690, 2488, 4811, 6038, 183, 50509, 3977, 51144, 1634</t>
  </si>
  <si>
    <t>5066, 55118, 4023, 4852, 9510, 51104, 8763, 10117, 729238, 3458, 6414, 6374, 2878, 3556, 7049, 10468, 83716, 1462, 5806, 10516, 958, 813, 1893, 1282, 3572, 375790, 1284, 2263, 2920, 2690, 2488, 3552, 1906, 54757, 23452, 4811, 6038, 183, 50509, 3977, 1634, 7076, 3912</t>
  </si>
  <si>
    <t>10516, 55118, 4023, 1893, 1282, 375790, 1284, 9510, 63923, 10117, 729238, 4811, 50509, 51144, 1634, 83716, 7076, 3912, 1462</t>
  </si>
  <si>
    <t>5066, 4854, 4852, 9510, 649, 63923, 65010, 8321, 8322, 6414, 3678, 5793, 84133, 1893, 1282, 6648, 375790, 1284, 22883, 2263, 1906, 51092, 7412, 54757, 23452, 7076, 3912, 26018, 55118, 4023, 125931, 1075, 51104, 8763, 10117, 729238, 3458, 51449, 6374, 2878, 3556, 7049, 10468, 83716, 5797, 1462, 5806, 1368, 10516, 958, 813, 3572, 100133941, 2920, 2690, 2488, 6038, 183, 4811, 50509, 6385, 3977, 1634, 5955, 3423</t>
  </si>
  <si>
    <t>5066, 5167, 4854, 9510, 649, 63923, 2099, 65010, 150, 8321, 6414, 8322, 483, 3678, 79583, 5793, 1893, 8870, 1282, 375790, 1284, 22883, 9445, 2263, 1901, 55754, 3552, 51092, 7412, 54757, 23452, 7076, 3912, 4609, 134, 26018, 55118, 4023, 7102, 125931, 1075, 8763, 91012, 8613, 360, 10117, 729238, 3458, 51449, 3556, 7049, 10468, 83716, 5797, 1462, 5806, 1368, 10516, 958, 813, 3572, 100133941, 2690, 2488, 290, 6857, 2824, 57105, 183, 4811, 3977, 50509, 6385, 1634, 3423</t>
  </si>
  <si>
    <t>5066, 5167, 4854, 649, 9510, 63923, 7296, 65010, 150, 8321, 8322, 483, 3678, 1282, 1284, 375790, 2263, 1906, 9588, 7412, 23452, 7076, 3912, 134, 26018, 4023, 55118, 1075, 125931, 729238, 6374, 3556, 10468, 83716, 5797, 1462, 5806, 2171, 1368, 10516, 958, 3572, 2920, 2690, 140809, 2488, 57105, 4811, 6038, 3977, 1634</t>
  </si>
  <si>
    <t>5066, 5167, 4854, 9510, 649, 63923, 65010, 150, 8321, 6414, 8322, 483, 3678, 79583, 5793, 1893, 8870, 1282, 375790, 1284, 22883, 9445, 2263, 1901, 55754, 3552, 51092, 7412, 54757, 23452, 7076, 3912, 134, 26018, 4023, 7102, 125931, 1075, 8763, 91012, 8613, 360, 10117, 729238, 3458, 51449, 3556, 7049, 10468, 83716, 5797, 1462, 5806, 1368, 10516, 958, 813, 3572, 100133941, 2690, 2488, 290, 6857, 2824, 57105, 183, 4811, 3977, 50509, 1634, 3423</t>
  </si>
  <si>
    <t>5066, 5167, 4854, 649, 9510, 63923, 7296, 65010, 150, 8321, 8322, 483, 3678, 1282, 1284, 375790, 2263, 1906, 9588, 7412, 23452, 7076, 3912, 134, 26018, 4023, 55118, 1075, 125931, 729238, 6374, 3556, 10468, 83716, 5797, 1462, 5806, 2171, 1368, 10516, 958, 3572, 2920, 2690, 140809, 2488, 57105, 4811, 6038, 183, 3977, 1634</t>
  </si>
  <si>
    <t>4023, 5167, 3572, 4852, 649, 63923, 2920, 2690, 3552, 1906, 729238, 7412, 3458, 51449, 6414, 23452, 183, 6374, 2878, 7049</t>
  </si>
  <si>
    <t>134, 3725, 1476, 148022, 2099, 847, 664, 10395, 1843, 3458, 1728, 10197, 5740, 6926, 694, 6135, 8870, 7832, 6648, 2308, 3303, 11214, 100133941, 8874, 9445, 2690, 3552, 4170, 10370, 10628, 183, 4792, 4609</t>
  </si>
  <si>
    <t>10370, 8870, 6648, 2308, 3303, 2099, 3552, 664, 4792, 6926, 4609, 4170</t>
  </si>
  <si>
    <t>134, 8870, 6648, 7832, 2308, 3303, 3552, 2099, 664, 847, 4170, 10370, 183, 4792, 4609, 6926</t>
  </si>
  <si>
    <t>4023, 5167, 50509, 9510, 51144, 2263, 1634, 7049, 83716, 1462, 5806</t>
  </si>
  <si>
    <t>4023, 5167, 56261, 100133941, 9510, 2263, 229, 729238, 50509, 51144, 1634, 83716, 7049, 1462, 5806</t>
  </si>
  <si>
    <t>4023, 50509, 9510, 51144, 2263, 1634, 7049, 83716, 1462</t>
  </si>
  <si>
    <t>4023, 50509, 9510, 51144, 2263, 7049, 83716</t>
  </si>
  <si>
    <t>3725, 8870, 6648, 148022, 11214, 100133941, 9445, 3552, 54541, 664, 54739, 10395, 4170, 4616, 1831, 3458, 11188, 388, 10197, 4792, 4609</t>
  </si>
  <si>
    <t>4616, 1831, 11188, 148022, 388, 10197, 54541, 664, 54739, 4170</t>
  </si>
  <si>
    <t>10516, 183, 4811, 1284, 50509, 51144, 1634, 83716</t>
  </si>
  <si>
    <t>10516, 183, 4811, 375790, 1284, 50509, 51144, 1634, 83716</t>
  </si>
  <si>
    <t>10516, 183, 4811, 50509, 63923, 3912, 10395</t>
  </si>
  <si>
    <t>10516, 183, 4811, 50509, 63923, 10395</t>
  </si>
  <si>
    <t>134, 3725, 6135, 148022, 100133941, 9445, 8874, 11214, 664, 10395, 1843, 1728, 3458, 10628, 183, 5740, 4609</t>
  </si>
  <si>
    <t>134, 6135, 148022, 11214, 9445, 8874, 100133941, 664, 10395, 4609</t>
  </si>
  <si>
    <t>134, 148022, 11214, 8874, 100133941</t>
  </si>
  <si>
    <t>3725, 677, 2308, 2034, 1901, 7763, 290, 8613, 1906, 10370, 388, 183, 23405, 7049, 6926</t>
  </si>
  <si>
    <t>3725, 677, 2308, 2034, 1901, 290, 8613, 1906, 10370, 388, 183, 23405, 7049, 6926</t>
  </si>
  <si>
    <t>3725, 10370, 677, 183, 388, 23405, 2034, 1901, 290, 1906</t>
  </si>
  <si>
    <t>3725, 388, 23405, 2034, 1901, 290, 1906</t>
  </si>
  <si>
    <t>694, 100133941, 8874, 9846, 7763, 63923, 7145, 8613, 7412, 3458, 3678, 7049, 1462</t>
  </si>
  <si>
    <t>694, 4852, 100133941, 8874, 9846, 63923, 7763, 7145, 8613, 7412, 3458, 150, 3678, 7049, 5797, 1462</t>
  </si>
  <si>
    <t>134, 10370, 11188, 183, 3572, 6223, 7049, 1901, 5797, 3912, 10395, 1906</t>
  </si>
  <si>
    <t>134, 10370, 11188, 183, 3572, 7049, 1901, 5797, 3912, 10395, 1906</t>
  </si>
  <si>
    <t>134, 10370, 11188, 7049, 5797, 10395</t>
  </si>
  <si>
    <t>134, 7538, 183, 3572, 4852, 100133941, 1901, 1906</t>
  </si>
  <si>
    <t>183, 3572, 6223, 1901, 3912, 1906</t>
  </si>
  <si>
    <t>183, 3572, 1901, 3912, 1906</t>
  </si>
  <si>
    <t>10516, 55118, 1893, 1282, 1284, 375790, 9510, 63923, 10117, 729238, 4811, 50509, 1634, 7076, 1462, 3912</t>
  </si>
  <si>
    <t>55118, 1893, 1282, 1284, 375790, 9510, 10117, 729238, 4811, 50509, 1634, 1462, 3912</t>
  </si>
  <si>
    <t>1282, 375790, 1284, 50509, 3678, 6385, 63923, 3912</t>
  </si>
  <si>
    <t>cell binding</t>
  </si>
  <si>
    <t>1282, 4811, 1284, 3912</t>
  </si>
  <si>
    <t>basement membrane</t>
  </si>
  <si>
    <t>1282, 4811, 375790, 1284, 9510, 3912</t>
  </si>
  <si>
    <t>1282, 4811, 375790, 1284, 50509, 9510, 3912</t>
  </si>
  <si>
    <t>10117, 1282, 1284, 50509, 3912</t>
  </si>
  <si>
    <t>hsa05222:Small cell lung cancer</t>
  </si>
  <si>
    <t>1282, 1284, 3912, 4792, 4609</t>
  </si>
  <si>
    <t>hsa04510:Focal adhesion</t>
  </si>
  <si>
    <t>3725, 1282, 1284, 50509, 3678, 63923, 3912</t>
  </si>
  <si>
    <t>10117, 6135, 1282, 375790, 1284, 56180, 6223, 50509, 3912, 64981</t>
  </si>
  <si>
    <t>9588, 6648, 2878, 7296, 140809, 847, 373156</t>
  </si>
  <si>
    <t>9588, 1843, 3725, 10628, 6648, 2878, 847</t>
  </si>
  <si>
    <t>9588, 1843, 3725, 10628, 1728, 6414, 6648, 2878, 2034, 140809, 847</t>
  </si>
  <si>
    <t>9588, 6648, 183, 2878, 100133941, 847, 664</t>
  </si>
  <si>
    <t>9588, 1843, 3725, 10628, 6648, 2878, 229, 10397, 847, 6857, 360</t>
  </si>
  <si>
    <t>9588, 6648, 2878, 2034, 847</t>
  </si>
  <si>
    <t>9588, 6648, 2878, 847</t>
  </si>
  <si>
    <t>9588, 2878, 373156</t>
  </si>
  <si>
    <t>9588, 2878, 847, 373156</t>
  </si>
  <si>
    <t>9588, 2878, 847</t>
  </si>
  <si>
    <t>peroxidase</t>
  </si>
  <si>
    <t>6648, 2878, 847</t>
  </si>
  <si>
    <t>1843, 3725, 10628, 6648, 7832, 183, 847, 4609</t>
  </si>
  <si>
    <t>1843, 6648, 847, 4609</t>
  </si>
  <si>
    <t>6648, 2878, 847, 6857</t>
  </si>
  <si>
    <t>selenocysteine</t>
  </si>
  <si>
    <t>6414, 22928, 2878, 7296</t>
  </si>
  <si>
    <t>selenium</t>
  </si>
  <si>
    <t>4023, 6319, 22928, 7360, 4706, 5740, 84909, 2752, 1906</t>
  </si>
  <si>
    <t>4023, 6319, 4706, 5740, 84909, 1906</t>
  </si>
  <si>
    <t>4023, 6319, 4706, 5577, 2690, 5740, 84909, 1906, 2182</t>
  </si>
  <si>
    <t>4023, 6319, 10162, 4706, 51144, 55500, 5740, 84909, 2488, 91012, 1906</t>
  </si>
  <si>
    <t>lipid synthesis</t>
  </si>
  <si>
    <t>6319, 4706, 51144, 5740, 91012</t>
  </si>
  <si>
    <t>Fatty acid biosynthesis</t>
  </si>
  <si>
    <t>6319, 4706, 5740</t>
  </si>
  <si>
    <t>7412, 3678, 100133941, 8763</t>
  </si>
  <si>
    <t>65010, 7412, 22883, 649, 3678, 100133941, 5797, 8763</t>
  </si>
  <si>
    <t>7412, 958, 3572, 3678, 100133941, 7049, 1901</t>
  </si>
  <si>
    <t>7412, 3678, 100133941</t>
  </si>
  <si>
    <t>1843, 10628, 6857, 360</t>
  </si>
  <si>
    <t>1843, 10628, 229, 10397, 6857, 360</t>
  </si>
  <si>
    <t>GO:0005856~cytoskeleton</t>
  </si>
  <si>
    <t>GO:0044430~cytoskeletal part</t>
  </si>
  <si>
    <t>GO:0043228~non-membrane-bounded organelle</t>
  </si>
  <si>
    <t>GO:0043232~intracellular non-membrane-bounded organelle</t>
  </si>
  <si>
    <t>GO:0007010~cytoskeleton organization</t>
  </si>
  <si>
    <t>GO:0008092~cytoskeletal protein binding</t>
  </si>
  <si>
    <t>GO:0030036~actin cytoskeleton organization</t>
  </si>
  <si>
    <t>GO:0030029~actin filament-based process</t>
  </si>
  <si>
    <t>GO:0015629~actin cytoskeleton</t>
  </si>
  <si>
    <t>GO:0003779~actin binding</t>
  </si>
  <si>
    <t>GO:0007015~actin filament organization</t>
  </si>
  <si>
    <t>GO:0045185~maintenance of protein location</t>
  </si>
  <si>
    <t>GO:0051651~maintenance of location in cell</t>
  </si>
  <si>
    <t>GO:0051235~maintenance of location</t>
  </si>
  <si>
    <t>GO:0032507~maintenance of protein location in cell</t>
  </si>
  <si>
    <t>GO:0007016~cytoskeletal anchoring at plasma membrane</t>
  </si>
  <si>
    <t>GO:0005938~cell cortex</t>
  </si>
  <si>
    <t>GO:0030863~cortical cytoskeleton</t>
  </si>
  <si>
    <t>GO:0044448~cell cortex part</t>
  </si>
  <si>
    <t>GO:0030864~cortical actin cytoskeleton</t>
  </si>
  <si>
    <t>GO:0015630~microtubule cytoskeleton</t>
  </si>
  <si>
    <t>GO:0005813~centrosome</t>
  </si>
  <si>
    <t>GO:0005815~microtubule organizing center</t>
  </si>
  <si>
    <t>GO:0007017~microtubule-based process</t>
  </si>
  <si>
    <t>GO:0007018~microtubule-based movement</t>
  </si>
  <si>
    <t>GO:0003774~motor activity</t>
  </si>
  <si>
    <t>GO:0005874~microtubule</t>
  </si>
  <si>
    <t>GO:0003777~microtubule motor activity</t>
  </si>
  <si>
    <t>GO:0005871~kinesin complex</t>
  </si>
  <si>
    <t>GO:0005875~microtubule associated complex</t>
  </si>
  <si>
    <t>GO:0044449~contractile fiber part</t>
  </si>
  <si>
    <t>GO:0043292~contractile fiber</t>
  </si>
  <si>
    <t>GO:0030016~myofibril</t>
  </si>
  <si>
    <t>GO:0030017~sarcomere</t>
  </si>
  <si>
    <t>GO:0031674~I band</t>
  </si>
  <si>
    <t>GO:0030018~Z disc</t>
  </si>
  <si>
    <t>GO:0042641~actomyosin</t>
  </si>
  <si>
    <t>GO:0001725~stress fiber</t>
  </si>
  <si>
    <t>GO:0032432~actin filament bundle</t>
  </si>
  <si>
    <t>GO:0051015~actin filament binding</t>
  </si>
  <si>
    <t>GO:0030048~actin filament-based movement</t>
  </si>
  <si>
    <t>GO:0051495~positive regulation of cytoskeleton organization</t>
  </si>
  <si>
    <t>GO:0032233~positive regulation of actin filament bundle formation</t>
  </si>
  <si>
    <t>GO:0051496~positive regulation of stress fiber formation</t>
  </si>
  <si>
    <t>GO:0010638~positive regulation of organelle organization</t>
  </si>
  <si>
    <t>GO:0051130~positive regulation of cellular component organization</t>
  </si>
  <si>
    <t>GO:0051492~regulation of stress fiber formation</t>
  </si>
  <si>
    <t>GO:0032231~regulation of actin filament bundle formation</t>
  </si>
  <si>
    <t>GO:0030866~cortical actin cytoskeleton organization</t>
  </si>
  <si>
    <t>GO:0030175~filopodium</t>
  </si>
  <si>
    <t>GO:0030865~cortical cytoskeleton organization</t>
  </si>
  <si>
    <t>GO:0051493~regulation of cytoskeleton organization</t>
  </si>
  <si>
    <t>GO:0032956~regulation of actin cytoskeleton organization</t>
  </si>
  <si>
    <t>GO:0032970~regulation of actin filament-based process</t>
  </si>
  <si>
    <t>GO:0033043~regulation of organelle organization</t>
  </si>
  <si>
    <t>GO:0044087~regulation of cellular component biogenesis</t>
  </si>
  <si>
    <t>GO:0008064~regulation of actin polymerization or depolymerization</t>
  </si>
  <si>
    <t>GO:0030832~regulation of actin filament length</t>
  </si>
  <si>
    <t>GO:0043254~regulation of protein complex assembly</t>
  </si>
  <si>
    <t>GO:0031333~negative regulation of protein complex assembly</t>
  </si>
  <si>
    <t>GO:0032271~regulation of protein polymerization</t>
  </si>
  <si>
    <t>GO:0030833~regulation of actin filament polymerization</t>
  </si>
  <si>
    <t>GO:0032535~regulation of cellular component size</t>
  </si>
  <si>
    <t>GO:0051129~negative regulation of cellular component organization</t>
  </si>
  <si>
    <t>GO:0030834~regulation of actin filament depolymerization</t>
  </si>
  <si>
    <t>GO:0043244~regulation of protein complex disassembly</t>
  </si>
  <si>
    <t>GO:0051494~negative regulation of cytoskeleton organization</t>
  </si>
  <si>
    <t>GO:0043242~negative regulation of protein complex disassembly</t>
  </si>
  <si>
    <t>GO:0030835~negative regulation of actin filament depolymerization</t>
  </si>
  <si>
    <t>GO:0030837~negative regulation of actin filament polymerization</t>
  </si>
  <si>
    <t>GO:0032272~negative regulation of protein polymerization</t>
  </si>
  <si>
    <t>GO:0010639~negative regulation of organelle organization</t>
  </si>
  <si>
    <t>GO:0032154~cleavage furrow</t>
  </si>
  <si>
    <t>GO:0032155~cell division site part</t>
  </si>
  <si>
    <t>GO:0032153~cell division site</t>
  </si>
  <si>
    <t>GO:0016323~basolateral plasma membrane</t>
  </si>
  <si>
    <t>GO:0030055~cell-substrate junction</t>
  </si>
  <si>
    <t>GO:0070161~anchoring junction</t>
  </si>
  <si>
    <t>GO:0005912~adherens junction</t>
  </si>
  <si>
    <t>GO:0030054~cell junction</t>
  </si>
  <si>
    <t>GO:0005925~focal adhesion</t>
  </si>
  <si>
    <t>GO:0005924~cell-substrate adherens junction</t>
  </si>
  <si>
    <t>GO:0005911~cell-cell junction</t>
  </si>
  <si>
    <t>GO:0051592~response to calcium ion</t>
  </si>
  <si>
    <t>GO:0010038~response to metal ion</t>
  </si>
  <si>
    <t>GO:0010035~response to inorganic substance</t>
  </si>
  <si>
    <t>GO:0044421~extracellular region part</t>
  </si>
  <si>
    <t>GO:0005576~extracellular region</t>
  </si>
  <si>
    <t>GO:0031012~extracellular matrix</t>
  </si>
  <si>
    <t>GO:0005615~extracellular space</t>
  </si>
  <si>
    <t>GO:0042981~regulation of apoptosis</t>
  </si>
  <si>
    <t>GO:0043067~regulation of programmed cell death</t>
  </si>
  <si>
    <t>GO:0010941~regulation of cell death</t>
  </si>
  <si>
    <t>GO:0006916~anti-apoptosis</t>
  </si>
  <si>
    <t>GO:0043066~negative regulation of apoptosis</t>
  </si>
  <si>
    <t>GO:0043069~negative regulation of programmed cell death</t>
  </si>
  <si>
    <t>GO:0060548~negative regulation of cell death</t>
  </si>
  <si>
    <t>GO:0030247~polysaccharide binding</t>
  </si>
  <si>
    <t>GO:0001871~pattern binding</t>
  </si>
  <si>
    <t>GO:0030246~carbohydrate binding</t>
  </si>
  <si>
    <t>GO:0005539~glycosaminoglycan binding</t>
  </si>
  <si>
    <t>GO:0008201~heparin binding</t>
  </si>
  <si>
    <t>GO:0006915~apoptosis</t>
  </si>
  <si>
    <t>GO:0012501~programmed cell death</t>
  </si>
  <si>
    <t>GO:0008219~cell death</t>
  </si>
  <si>
    <t>GO:0016265~death</t>
  </si>
  <si>
    <t>GO:0030198~extracellular matrix organization</t>
  </si>
  <si>
    <t>GO:0043062~extracellular structure organization</t>
  </si>
  <si>
    <t>GO:0031589~cell-substrate adhesion</t>
  </si>
  <si>
    <t>GO:0007160~cell-matrix adhesion</t>
  </si>
  <si>
    <t>GO:0043065~positive regulation of apoptosis</t>
  </si>
  <si>
    <t>GO:0043068~positive regulation of programmed cell death</t>
  </si>
  <si>
    <t>GO:0010942~positive regulation of cell death</t>
  </si>
  <si>
    <t>GO:0006917~induction of apoptosis</t>
  </si>
  <si>
    <t>GO:0012502~induction of programmed cell death</t>
  </si>
  <si>
    <t>GO:0008624~induction of apoptosis by extracellular signals</t>
  </si>
  <si>
    <t>GO:0001944~vasculature development</t>
  </si>
  <si>
    <t>GO:0001568~blood vessel development</t>
  </si>
  <si>
    <t>GO:0048514~blood vessel morphogenesis</t>
  </si>
  <si>
    <t>GO:0001525~angiogenesis</t>
  </si>
  <si>
    <t>GO:0016477~cell migration</t>
  </si>
  <si>
    <t>GO:0048870~cell motility</t>
  </si>
  <si>
    <t>GO:0051674~localization of cell</t>
  </si>
  <si>
    <t>GO:0006928~cell motion</t>
  </si>
  <si>
    <t>GO:0051270~regulation of cell motion</t>
  </si>
  <si>
    <t>GO:0030334~regulation of cell migration</t>
  </si>
  <si>
    <t>GO:0040012~regulation of locomotion</t>
  </si>
  <si>
    <t>GO:0030336~negative regulation of cell migration</t>
  </si>
  <si>
    <t>GO:0040013~negative regulation of locomotion</t>
  </si>
  <si>
    <t>GO:0051271~negative regulation of cell motion</t>
  </si>
  <si>
    <t>GO:0032101~regulation of response to external stimulus</t>
  </si>
  <si>
    <t>GO:0051272~positive regulation of cell motion</t>
  </si>
  <si>
    <t>GO:0030335~positive regulation of cell migration</t>
  </si>
  <si>
    <t>GO:0040017~positive regulation of locomotion</t>
  </si>
  <si>
    <t>GO:0005578~proteinaceous extracellular matrix</t>
  </si>
  <si>
    <t>GO:0005604~basement membrane</t>
  </si>
  <si>
    <t>GO:0044420~extracellular matrix part</t>
  </si>
  <si>
    <t>GO:0005201~extracellular matrix structural constituent</t>
  </si>
  <si>
    <t>GO:0005198~structural molecule activity</t>
  </si>
  <si>
    <t>GO:0016209~antioxidant activity</t>
  </si>
  <si>
    <t>GO:0042542~response to hydrogen peroxide</t>
  </si>
  <si>
    <t>GO:0006979~response to oxidative stress</t>
  </si>
  <si>
    <t>GO:0006800~oxygen and reactive oxygen species metabolic process</t>
  </si>
  <si>
    <t>GO:0000302~response to reactive oxygen species</t>
  </si>
  <si>
    <t>GO:0034599~cellular response to oxidative stress</t>
  </si>
  <si>
    <t>GO:0042743~hydrogen peroxide metabolic process</t>
  </si>
  <si>
    <t>GO:0034614~cellular response to reactive oxygen species</t>
  </si>
  <si>
    <t>GO:0004602~glutathione peroxidase activity</t>
  </si>
  <si>
    <t>GO:0016684~oxidoreductase activity, acting on peroxide as acceptor</t>
  </si>
  <si>
    <t>GO:0004601~peroxidase activity</t>
  </si>
  <si>
    <t>GO:0042744~hydrogen peroxide catabolic process</t>
  </si>
  <si>
    <t>GO:0070301~cellular response to hydrogen peroxide</t>
  </si>
  <si>
    <t>GO:0051262~protein tetramerization</t>
  </si>
  <si>
    <t>GO:0009628~response to abiotic stimulus</t>
  </si>
  <si>
    <t>GO:0009314~response to radiation</t>
  </si>
  <si>
    <t>GO:0051259~protein oligomerization</t>
  </si>
  <si>
    <t>GO:0008430~selenium binding</t>
  </si>
  <si>
    <t>GO:0046394~carboxylic acid biosynthetic process</t>
  </si>
  <si>
    <t>GO:0016053~organic acid biosynthetic process</t>
  </si>
  <si>
    <t>GO:0006633~fatty acid biosynthetic process</t>
  </si>
  <si>
    <t>GO:0006631~fatty acid metabolic process</t>
  </si>
  <si>
    <t>GO:0008610~lipid biosynthetic process</t>
  </si>
  <si>
    <t>GO:0007157~heterophilic cell adhesion</t>
  </si>
  <si>
    <t>GO:0016337~cell-cell adhesion</t>
  </si>
  <si>
    <t>GO:0009897~external side of plasma membrane</t>
  </si>
  <si>
    <t>GO:0007159~leukocyte adhesion</t>
  </si>
  <si>
    <t>Enrichment score</t>
  </si>
  <si>
    <t>Annotation Cluster 1</t>
  </si>
  <si>
    <t>Enrichment Score: 3.8577834124741606</t>
  </si>
  <si>
    <t>800, 51673, 801, 7791, 57584, 10540, 80700, 79959, 387, 9493, 9590, 23022, 832, 64780, 91624, 9610, 3691, 5493, 10092, 4082, 8727, 10096, 10625, 71, 402, 9645, 51474, 5108, 10174, 2317, 5048, 9322, 11078, 9168, 3796, 3799, 55075, 6711, 23345, 27241, 7461, 90410, 4478, 7430, 9181, 10602, 83541, 4771, 2036</t>
  </si>
  <si>
    <t>800, 801, 3476, 57584, 7791, 10544, 8841, 80700, 10540, 983, 79959, 387, 9493, 81, 9590, 832, 23022, 64780, 9610, 91624, 10092, 5493, 4082, 8727, 10627, 10625, 10096, 57127, 71, 402, 9645, 51474, 4778, 5108, 822, 10174, 347733, 5048, 2317, 4641, 1809, 5204, 9218, 2274, 4635, 9322, 11078, 84790, 3796, 9168, 3799, 6173, 55075, 6711, 7461, 23345, 27241, 90410, 4478, 7430, 9181, 10602, 83541, 991, 4771, 4628, 2036, 9516, 10749</t>
  </si>
  <si>
    <t>5108, 822, 800, 347733, 801, 5048, 7791, 10544, 8841, 4641, 10540, 80700, 983, 79959, 9218, 9493, 4635, 84790, 3796, 81, 3799, 23022, 64780, 832, 6711, 7461, 27241, 90410, 10092, 7430, 9181, 4082, 10627, 83541, 10096, 991, 4628, 9516, 10749, 402, 51474</t>
  </si>
  <si>
    <t>29899, 2004, 3148, 128312, 800, 801, 64397, 3476, 57584, 7791, 6871, 10544, 8841, 80700, 983, 10540, 79959, 4928, 55379, 387, 9493, 81, 81887, 9590, 23137, 64780, 832, 23022, 9610, 91624, 152503, 3710, 2908, 22984, 10092, 5493, 10576, 4082, 8727, 10627, 10625, 10096, 57127, 71, 402, 9645, 3646, 51474, 4778, 822, 5108, 10174, 347733, 5048, 2317, 91687, 54888, 4641, 1809, 54475, 5204, 9218, 2274, 4635, 9322, 11078, 84790, 3796, 9168, 3799, 134218, 6173, 55075, 6711, 7461, 10987, 27241, 23345, 90410, 6203, 7320, 7430, 4478, 9181, 10602, 83541, 991, 4771, 4628, 2036, 10749, 9516, 8334, 6129</t>
  </si>
  <si>
    <t>824, 822, 10174, 22998, 51673, 800, 801, 5048, 2317, 4641, 387, 4635, 11345, 8440, 11078, 9168, 11252, 81, 3799, 26056, 23022, 832, 91624, 6711, 23345, 7461, 10092, 4478, 7430, 9181, 10602, 4082, 10096, 6383, 57127, 6385, 4771, 7533, 4628, 2036, 51474</t>
  </si>
  <si>
    <t>2006, 832, 800, 22998, 5048, 2317, 7430, 10092, 9181, 387, 4771, 9322, 8440, 4628, 11078, 2036, 9168, 71, 11252, 81, 51474, 5879, 998</t>
  </si>
  <si>
    <t>2006, 5108, 22998, 51673, 800, 2317, 5048, 8841, 10540, 387, 9493, 8440, 9322, 11078, 9168, 11252, 81, 23022, 64780, 832, 11065, 7320, 7430, 10092, 9181, 4771, 4628, 2036, 71, 5879, 51474, 998</t>
  </si>
  <si>
    <t>822, 832, 23022, 800, 6711, 2317, 7791, 4641, 10540, 7430, 10092, 4082, 10602, 8727, 10627, 10096, 4635, 4628, 11078, 71, 81, 51474</t>
  </si>
  <si>
    <t>822, 832, 23022, 91624, 22998, 800, 6711, 2317, 4641, 23345, 7430, 4478, 10092, 4082, 10096, 4635, 4628, 7533, 11078, 2036, 9168, 81, 51474</t>
  </si>
  <si>
    <t>822, 832, 23022, 91624, 800, 6711, 2317, 4641, 23345, 10092, 4082, 10096, 4628, 11078, 2036, 9168, 81, 51474</t>
  </si>
  <si>
    <t>7430, 9181, 2006, 387, 800, 8440, 81, 51474, 5879</t>
  </si>
  <si>
    <t>832, 822, 2006, 10174, 6711, 10092, 387, 10096, 4088, 8440, 4771, 11078, 9168, 51474, 5879</t>
  </si>
  <si>
    <t>2006, 832, 822, 91624, 10174, 6711, 10092, 79959, 9181, 387, 10096, 4088, 4771, 8440, 11078, 9168, 51474, 5879</t>
  </si>
  <si>
    <t>10092, 2006, 822, 832, 10096, 6711, 8440, 11078, 9168, 51474, 5879</t>
  </si>
  <si>
    <t>10092, 2006, 822, 832, 10096, 6711, 8440, 11078, 9168, 5879</t>
  </si>
  <si>
    <t>832, 822, 2006, 10174, 1191, 6711, 10092, 387, 10096, 4088, 8440, 4771, 11078, 9168, 5879, 998</t>
  </si>
  <si>
    <t>2006, 832, 822, 91624, 10174, 6711, 10092, 79959, 9181, 387, 7334, 10096, 4088, 4771, 8440, 11078, 9168, 51474, 5879, 998</t>
  </si>
  <si>
    <t>10092, 2006, 822, 832, 1191, 10096, 6711, 8440, 11078, 9168, 5879, 998</t>
  </si>
  <si>
    <t>64121, 2006, 822, 832, 57142, 2014, 4878, 6711, 10493, 1874, 3624, 51330, 10092, 79960, 10096, 84335, 4088, 8440, 11078, 9168, 51474, 5879</t>
  </si>
  <si>
    <t>832, 57142, 822, 1191, 6711, 9181, 387, 11078, 7533, 9168, 11252, 51474, 5879, 998</t>
  </si>
  <si>
    <t>822, 832, 1191, 6711, 11078, 9168, 998</t>
  </si>
  <si>
    <t>822, 832, 6711, 11078, 51474</t>
  </si>
  <si>
    <t>822, 832, 6711, 11078, 9168</t>
  </si>
  <si>
    <t>9181, 822, 832, 6711, 11078, 51474</t>
  </si>
  <si>
    <t>9181, 822, 832, 6711, 11078, 9168, 51474</t>
  </si>
  <si>
    <t>GO:0051693~actin filament capping</t>
  </si>
  <si>
    <t>822, 832, 6711, 11078</t>
  </si>
  <si>
    <t>actin capping</t>
  </si>
  <si>
    <t>822, 832, 6711</t>
  </si>
  <si>
    <t>10174, 387, 10096, 4088, 4771, 8440, 5879</t>
  </si>
  <si>
    <t>10174, 57534, 51330, 10096, 7334, 387, 8440, 4771, 4088, 23327, 81, 5879, 4086, 998</t>
  </si>
  <si>
    <t>10174, 387, 7334, 10096, 4088, 4771, 8440, 5879</t>
  </si>
  <si>
    <t>832, 55770, 29899, 800, 6711, 5048, 2317, 7430, 4082, 2760, 9322, 4628, 71, 81, 9590</t>
  </si>
  <si>
    <t>7430, 55770, 832, 800, 2760, 6711, 71, 81</t>
  </si>
  <si>
    <t>7430, 832, 800, 6711, 71, 81</t>
  </si>
  <si>
    <t>2771, 10627, 9218, 387, 4628, 260425, 2036, 22800, 71, 81, 7082, 998</t>
  </si>
  <si>
    <t>5605, 3691, 7430, 4478, 10092, 10627, 387, 4659, 55970, 4628, 71, 22800, 81, 5879, 998</t>
  </si>
  <si>
    <t>7430, 2771, 4478, 10627, 387, 6300, 71, 81, 5879, 998</t>
  </si>
  <si>
    <t>10174, 387, 4088, 4771</t>
  </si>
  <si>
    <t>5108, 347733, 801, 5048, 10544, 8841, 983, 80700, 10540, 79959, 9218, 9493, 84790, 3796, 3799, 27241, 7461, 90410, 7430, 9181, 4082, 83541, 991, 4628, 10749, 9516, 402</t>
  </si>
  <si>
    <t>5108, 801, 5048, 10544, 27241, 80700, 90410, 10540, 79959, 7430, 4082, 83541, 9516, 3796, 402</t>
  </si>
  <si>
    <t>5108, 801, 5048, 10544, 27241, 80700, 90410, 10540, 79959, 4082, 83541, 9516, 3796, 402</t>
  </si>
  <si>
    <t>chondroitin sulfate proteoglycan</t>
  </si>
  <si>
    <t>6383, 2331, 6385, 3339, 3691</t>
  </si>
  <si>
    <t>proteoglycan</t>
  </si>
  <si>
    <t>1435, 6383, 2331, 6385, 3339, 2778</t>
  </si>
  <si>
    <t>glycosylation site:O-linked (Xyl...) (heparan sulfate)</t>
  </si>
  <si>
    <t>6383, 6385, 3339</t>
  </si>
  <si>
    <t>heparan sulfate</t>
  </si>
  <si>
    <t>1291, 6383, 6385, 3339, 961, 3691</t>
  </si>
  <si>
    <t>1397, 64780, 2274, 22998, 8543, 4026, 7791, 9645, 51474</t>
  </si>
  <si>
    <t>91624, 10174, 7791, 3691, 4641, 4478, 2274, 10096, 6385, 57127, 4026, 51474, 7082, 4233</t>
  </si>
  <si>
    <t>1397, 2274, 8543, 4026, 7791</t>
  </si>
  <si>
    <t>91624, 10174, 1146, 260425, 7791, 57584, 5493, 9181, 3060, 9218, 51421, 2274, 1803, 10096, 6385, 4771, 4026, 51474, 7082, 23034, 127534</t>
  </si>
  <si>
    <t>91624, 10174, 1146, 260425, 7791, 57584, 5493, 9181, 3060, 1803, 4026, 51474, 7082, 23034, 127534</t>
  </si>
  <si>
    <t>91624, 10174, 2274, 10096, 6385, 4026, 7791, 51474</t>
  </si>
  <si>
    <t>5493, 91624, 10174, 2274, 6385, 4771, 4026, 7791, 7082, 51474</t>
  </si>
  <si>
    <t>91624, 10174, 2274, 6385, 4026, 7791, 51474</t>
  </si>
  <si>
    <t>91624, 10174, 2274, 6385, 4771, 4026, 7791, 7082, 51474</t>
  </si>
  <si>
    <t>10174, 2274, 6385, 4026, 7791, 51474</t>
  </si>
  <si>
    <t>2274, 4026, 7791</t>
  </si>
  <si>
    <t>5493, 9181, 51421, 9218, 1803, 260425, 7791, 7082, 127534</t>
  </si>
  <si>
    <t>GO:0010033~response to organic substance</t>
  </si>
  <si>
    <t>5167, 1958, 2052, 5577, 217, 59345, 2099, 3481, 3458, 3320, 7390, 3417, 3553, 79602, 2170, 205, 7832, 5588, 123, 3303, 100133941, 9370, 229, 2690, 7407, 2752, 6256, 4257, 3329, 348, 2180, 10628, 6696, 9709, 356, 10935, 3977, 4792, 4609</t>
  </si>
  <si>
    <t>GO:0009719~response to endogenous stimulus</t>
  </si>
  <si>
    <t>205, 5167, 7832, 5588, 100133941, 5577, 9370, 229, 217, 2690, 59345, 6256, 2099, 4257, 3481, 10628, 6696, 7390, 3417, 79602, 3553, 2170</t>
  </si>
  <si>
    <t>GO:0009725~response to hormone stimulus</t>
  </si>
  <si>
    <t>5167, 7832, 5588, 100133941, 5577, 9370, 229, 217, 59345, 2690, 6256, 2099, 3481, 10628, 6696, 3417, 79602, 3553, 2170</t>
  </si>
  <si>
    <t>4023, 6319, 5571, 4048, 8803, 22928, 7360, 7390, 60481, 79071, 2752, 1906</t>
  </si>
  <si>
    <t>4023, 6319, 5571, 4048, 60481, 79071, 1906</t>
  </si>
  <si>
    <t>GO:0006006~glucose metabolic process</t>
  </si>
  <si>
    <t>2632, 5166, 3481, 11188, 5164, 10891, 7360, 9370, 229, 4190, 3945, 4609</t>
  </si>
  <si>
    <t>GO:0019318~hexose metabolic process</t>
  </si>
  <si>
    <t>GO:0005996~monosaccharide metabolic process</t>
  </si>
  <si>
    <t>GO:0045834~positive regulation of lipid metabolic process</t>
  </si>
  <si>
    <t>3458, 3481, 183, 10891, 9370, 3553, 348</t>
  </si>
  <si>
    <t>GO:0050727~regulation of inflammatory response</t>
  </si>
  <si>
    <t>3481, 7538, 183, 136, 100133941, 9370, 710, 348</t>
  </si>
  <si>
    <t>3481, 7538, 183, 6696, 136, 100133941, 9370, 1901, 710, 1906, 348</t>
  </si>
  <si>
    <t>GO:0048585~negative regulation of response to stimulus</t>
  </si>
  <si>
    <t>3481, 7538, 5167, 6696, 9370, 3553, 710, 348</t>
  </si>
  <si>
    <t>GO:0031348~negative regulation of defense response</t>
  </si>
  <si>
    <t>3481, 7538, 9370, 710, 348</t>
  </si>
  <si>
    <t>GO:0032102~negative regulation of response to external stimulus</t>
  </si>
  <si>
    <t>3481, 7538, 6696, 9370, 348</t>
  </si>
  <si>
    <t>GO:0050728~negative regulation of inflammatory response</t>
  </si>
  <si>
    <t>3481, 7538, 9370, 348</t>
  </si>
  <si>
    <t>GO:0051241~negative regulation of multicellular organismal process</t>
  </si>
  <si>
    <t>3458, 3481, 136, 100133941, 9370, 1906, 348</t>
  </si>
  <si>
    <t>oxidoreductase</t>
  </si>
  <si>
    <t>5066, 223, 4200, 4128, 216, 4718, 4190, 217, 7296, 140809, 847, 3028, 2326, 9588, 6319, 1728, 51449, 54920, 10935, 2878, 51144, 3417, 10901, 3945</t>
  </si>
  <si>
    <t>GO:0050662~coenzyme binding</t>
  </si>
  <si>
    <t>1728, 4200, 54920, 3417, 4190, 7296, 847, 1622, 3028, 2326, 3945</t>
  </si>
  <si>
    <t>GO:0051287~NAD or NADH binding</t>
  </si>
  <si>
    <t>4200, 3417, 4190, 3028, 3945</t>
  </si>
  <si>
    <t>GO:0048037~cofactor binding</t>
  </si>
  <si>
    <t>1728, 4200, 54920, 7390, 3417, 4190, 7296, 847, 1622, 3028, 2326, 3945</t>
  </si>
  <si>
    <t>hsa01040:Biosynthesis of unsaturated fatty acids</t>
  </si>
  <si>
    <t>6319, 30, 60481, 79071, 51144</t>
  </si>
  <si>
    <t>4023, 10162, 4048, 84649, 60481, 79071, 2488, 91012, 1906, 5281, 6319, 5571, 51144, 2170, 7555</t>
  </si>
  <si>
    <t>6319, 5571, 84649, 60481, 79071, 51144, 91012</t>
  </si>
  <si>
    <t>6319, 5571, 60481, 79071</t>
  </si>
  <si>
    <t>5066, 4023, 5167, 9510, 2335, 51104, 11010, 3481, 3458, 6414, 51449, 3699, 2878, 8993, 10468, 3553, 1462, 5806, 5222, 5445, 813, 1893, 1282, 375790, 1284, 123, 11243, 9370, 1113, 2690, 2717, 56999, 2488, 7482, 1906, 3329, 348, 118429, 4811, 183, 6696, 356, 3977, 50509, 51144, 7076, 710, 730</t>
  </si>
  <si>
    <t>5066, 4023, 9510, 2335, 51104, 3481, 3458, 6414, 3699, 2878, 8993, 10468, 3553, 1462, 5806, 5222, 813, 1893, 1282, 375790, 1284, 11243, 9370, 1113, 2690, 56999, 2488, 7482, 1906, 348, 118429, 4811, 183, 356, 6696, 3977, 50509, 7076, 710, 730</t>
  </si>
  <si>
    <t>4023, 5167, 9510, 2335, 3481, 3458, 51449, 6414, 2878, 3553, 1462, 1282, 1893, 375790, 1284, 11243, 9370, 2690, 56999, 7482, 1906, 348, 3329, 4811, 183, 356, 6696, 50509, 51144, 7076, 710</t>
  </si>
  <si>
    <t>5066, 4023, 5167, 4854, 136, 9510, 125931, 2335, 7296, 65010, 3481, 150, 8321, 8322, 419, 3678, 8993, 10468, 1462, 5806, 2171, 7184, 128434, 5222, 5445, 1282, 375790, 1284, 11243, 9370, 1113, 2690, 2717, 56999, 2488, 140809, 1906, 9588, 118429, 4811, 356, 10935, 3977, 7076, 710, 730, 5819</t>
  </si>
  <si>
    <t>5066, 4854, 9510, 2335, 11010, 65010, 3481, 8321, 10618, 196500, 8322, 6414, 3678, 5222, 5445, 5793, 1282, 1893, 375790, 1284, 11243, 2717, 56999, 7482, 1906, 348, 26001, 6696, 7076, 730, 4023, 125931, 51104, 3458, 51449, 3699, 2878, 419, 8993, 10468, 1462, 5806, 7184, 128434, 813, 100133941, 9370, 1113, 2690, 2488, 118429, 4811, 183, 50509, 3977, 710, 5819, 3423</t>
  </si>
  <si>
    <t>5066, 5167, 8884, 4854, 6558, 9510, 2335, 2099, 65010, 150, 3481, 8321, 6414, 8322, 10618, 3678, 79583, 5445, 5793, 1893, 1282, 375790, 84649, 1284, 9445, 1901, 56999, 2717, 7482, 348, 26001, 6696, 7076, 730, 4609, 4023, 136, 125931, 93377, 91012, 8613, 360, 3458, 51449, 3699, 419, 8993, 10468, 1462, 5806, 7184, 813, 100133941, 9370, 1113, 2690, 2488, 290, 6857, 54407, 8611, 118429, 2824, 4811, 183, 356, 3977, 50509, 710, 5819, 3423</t>
  </si>
  <si>
    <t>5066, 4023, 5167, 4854, 136, 9510, 125931, 2335, 7296, 65010, 3481, 150, 8321, 8322, 419, 3678, 8993, 10468, 1462, 5806, 2171, 7184, 128434, 5222, 5445, 1282, 375790, 1284, 11243, 9370, 1113, 2690, 2717, 56999, 2488, 140809, 1906, 9588, 118429, 4811, 183, 356, 10935, 3977, 7076, 710, 730, 5819</t>
  </si>
  <si>
    <t>4023, 5167, 11243, 9370, 2335, 2690, 7482, 1906, 348, 3329, 3481, 3458, 51449, 6414, 183, 356, 6696, 2878, 3553, 710</t>
  </si>
  <si>
    <t>5066, 5167, 8884, 4854, 6558, 9510, 2335, 65010, 150, 8321, 6414, 10618, 8322, 3678, 79583, 5445, 5793, 1893, 1282, 375790, 84649, 1284, 9445, 1901, 56999, 2717, 7482, 26001, 6696, 7076, 730, 4023, 136, 125931, 93377, 91012, 8613, 360, 3458, 51449, 3699, 419, 8993, 10468, 1462, 5806, 7184, 813, 100133941, 2690, 2488, 290, 6857, 54407, 8611, 118429, 2824, 4811, 183, 356, 3977, 50509, 710, 5819, 3423</t>
  </si>
  <si>
    <t>GO:0019216~regulation of lipid metabolic process</t>
  </si>
  <si>
    <t>8611, 2180, 3458, 3481, 5571, 183, 10891, 51719, 9370, 3553, 348</t>
  </si>
  <si>
    <t>GO:0006109~regulation of carbohydrate metabolic process</t>
  </si>
  <si>
    <t>3458, 3481, 5571, 5167, 10891, 9370</t>
  </si>
  <si>
    <t>GO:0010675~regulation of cellular carbohydrate metabolic process</t>
  </si>
  <si>
    <t>GO:0019217~regulation of fatty acid metabolic process</t>
  </si>
  <si>
    <t>2180, 3481, 5571, 183, 10891, 51719, 9370</t>
  </si>
  <si>
    <t>GO:0010565~regulation of cellular ketone metabolic process</t>
  </si>
  <si>
    <t>hsa04920:Adipocytokine signaling pathway</t>
  </si>
  <si>
    <t>2180, 5571, 10891, 5588, 9370, 79602, 6256, 4792</t>
  </si>
  <si>
    <t>GO:0010906~regulation of glucose metabolic process</t>
  </si>
  <si>
    <t>3481, 5571, 5167, 10891, 9370</t>
  </si>
  <si>
    <t>GO:0045912~negative regulation of carbohydrate metabolic process</t>
  </si>
  <si>
    <t>3481, 5167, 9370</t>
  </si>
  <si>
    <t>GO:0010677~negative regulation of cellular carbohydrate metabolic process</t>
  </si>
  <si>
    <t>GO:0043255~regulation of carbohydrate biosynthetic process</t>
  </si>
  <si>
    <t>3481, 5167, 10891, 9370</t>
  </si>
  <si>
    <t>GO:0006111~regulation of gluconeogenesis</t>
  </si>
  <si>
    <t>3481, 10891, 9370</t>
  </si>
  <si>
    <t>GO:0046320~regulation of fatty acid oxidation</t>
  </si>
  <si>
    <t>2180, 5571, 10891, 51719</t>
  </si>
  <si>
    <t>GO:0010827~regulation of glucose transport</t>
  </si>
  <si>
    <t>3481, 5167, 9370, 3553</t>
  </si>
  <si>
    <t>GO:0045913~positive regulation of carbohydrate metabolic process</t>
  </si>
  <si>
    <t>3458, 3481, 10891</t>
  </si>
  <si>
    <t>GO:0045923~positive regulation of fatty acid metabolic process</t>
  </si>
  <si>
    <t>183, 10891, 9370</t>
  </si>
  <si>
    <t>GO:0010676~positive regulation of cellular carbohydrate metabolic process</t>
  </si>
  <si>
    <t>GO:0051051~negative regulation of transport</t>
  </si>
  <si>
    <t>3481, 5167, 9370, 10468, 3553, 4792, 1906</t>
  </si>
  <si>
    <t>GO:0046626~regulation of insulin receptor signaling pathway</t>
  </si>
  <si>
    <t>3481, 5167, 3553</t>
  </si>
  <si>
    <t>GO:0043467~regulation of generation of precursor metabolites and energy</t>
  </si>
  <si>
    <t>3481, 5571, 5167</t>
  </si>
  <si>
    <t>GO:0046324~regulation of glucose import</t>
  </si>
  <si>
    <t>diabetes mellitus</t>
  </si>
  <si>
    <t>GO:0033500~carbohydrate homeostasis</t>
  </si>
  <si>
    <t>GO:0042593~glucose homeostasis</t>
  </si>
  <si>
    <t>hsa04910:Insulin signaling pathway</t>
  </si>
  <si>
    <t>3481, 5571, 10891, 5577</t>
  </si>
  <si>
    <t>9588, 10935, 2878, 7296, 140809, 847, 373156, 348</t>
  </si>
  <si>
    <t>9588, 10628, 1728, 6414, 10935, 2878, 2034, 3417, 140809, 847, 348</t>
  </si>
  <si>
    <t>9588, 10935, 2878, 847</t>
  </si>
  <si>
    <t>9588, 10935, 2878, 847, 373156</t>
  </si>
  <si>
    <t>9588, 183, 10935, 2878, 100133941, 847</t>
  </si>
  <si>
    <t>9588, 10935, 2878, 2034, 847</t>
  </si>
  <si>
    <t>9588, 10628, 10935, 7390, 2878, 229, 6256, 847, 6857, 360, 348</t>
  </si>
  <si>
    <t>9588, 10628, 10935, 2878, 847, 348</t>
  </si>
  <si>
    <t>9588, 10628, 10935, 2878, 847</t>
  </si>
  <si>
    <t>Redox-active center</t>
  </si>
  <si>
    <t>9588, 10935, 7296</t>
  </si>
  <si>
    <t>IPR012335:Thioredoxin fold</t>
  </si>
  <si>
    <t>9588, 10935, 2878, 7296</t>
  </si>
  <si>
    <t>GO:0045454~cell redox homeostasis</t>
  </si>
  <si>
    <t>GO:0032373~positive regulation of sterol transport</t>
  </si>
  <si>
    <t>9370, 4792, 348</t>
  </si>
  <si>
    <t>GO:0010874~regulation of cholesterol efflux</t>
  </si>
  <si>
    <t>GO:0032376~positive regulation of cholesterol transport</t>
  </si>
  <si>
    <t>GO:0010875~positive regulation of cholesterol efflux</t>
  </si>
  <si>
    <t>GO:0032370~positive regulation of lipid transport</t>
  </si>
  <si>
    <t>GO:0032371~regulation of sterol transport</t>
  </si>
  <si>
    <t>GO:0032374~regulation of cholesterol transport</t>
  </si>
  <si>
    <t>GO:0032368~regulation of lipid transport</t>
  </si>
  <si>
    <t>GO:0006790~sulfur metabolic process</t>
  </si>
  <si>
    <t>6414, 5167, 23463, 22928, 2878, 3417, 2690, 373156, 4257</t>
  </si>
  <si>
    <t>GO:0006732~coenzyme metabolic process</t>
  </si>
  <si>
    <t>10588, 8803, 2878, 3417, 229, 4190, 373156, 3945, 4257</t>
  </si>
  <si>
    <t>GO:0006749~glutathione metabolic process</t>
  </si>
  <si>
    <t>2878, 3417, 373156, 4257</t>
  </si>
  <si>
    <t>GO:0006518~peptide metabolic process</t>
  </si>
  <si>
    <t>5066, 2878, 3417, 373156, 4257</t>
  </si>
  <si>
    <t>hsa00480:Glutathione metabolism</t>
  </si>
  <si>
    <t>2878, 3417, 290, 373156, 4257</t>
  </si>
  <si>
    <t>IPR016160:Aldehyde dehydrogenase, conserved site</t>
  </si>
  <si>
    <t>223, 216, 7390, 2335, 217</t>
  </si>
  <si>
    <t>nucleotide phosphate-binding region:NAD</t>
  </si>
  <si>
    <t>223, 4200, 216, 4190, 217, 3028, 3945</t>
  </si>
  <si>
    <t>GO:0004029~aldehyde dehydrogenase (NAD) activity</t>
  </si>
  <si>
    <t>223, 216, 217</t>
  </si>
  <si>
    <t>IPR015590:Aldehyde dehydrogenase</t>
  </si>
  <si>
    <t>IPR016162:Aldehyde dehydrogenase, N-terminal</t>
  </si>
  <si>
    <t>GO:0016620~oxidoreductase activity, acting on the aldehyde or oxo group of donors, NAD or NADP as acceptor</t>
  </si>
  <si>
    <t>site:Transition state stabilizer</t>
  </si>
  <si>
    <t>active site:Nucleophile</t>
  </si>
  <si>
    <t>4023, 223, 216, 217, 2717</t>
  </si>
  <si>
    <t>GO:0033280~response to vitamin D</t>
  </si>
  <si>
    <t>6696, 11243, 3553, 6256, 360</t>
  </si>
  <si>
    <t>GO:0009991~response to extracellular stimulus</t>
  </si>
  <si>
    <t>10891, 11243, 136, 9370, 229, 7407, 2690, 6256, 360, 2180, 6696, 79602, 3553</t>
  </si>
  <si>
    <t>GO:0031667~response to nutrient levels</t>
  </si>
  <si>
    <t>2180, 10891, 6696, 11243, 9370, 229, 2690, 7407, 3553, 79602, 6256, 360</t>
  </si>
  <si>
    <t>GO:0048545~response to steroid hormone stimulus</t>
  </si>
  <si>
    <t>10628, 6696, 100133941, 3417, 9370, 229, 2690, 3553, 217, 2099, 6256</t>
  </si>
  <si>
    <t>GO:0007584~response to nutrient</t>
  </si>
  <si>
    <t>2180, 6696, 11243, 9370, 7407, 3553, 79602, 6256, 360</t>
  </si>
  <si>
    <t>GO:0033273~response to vitamin</t>
  </si>
  <si>
    <t>GO:0051384~response to glucocorticoid stimulus</t>
  </si>
  <si>
    <t>9370, 229, 2690, 3553, 6256</t>
  </si>
  <si>
    <t>GO:0031960~response to corticosteroid stimulus</t>
  </si>
  <si>
    <t>binding site:NAD</t>
  </si>
  <si>
    <t>4200, 216, 419, 4190, 3028, 3945</t>
  </si>
  <si>
    <t>nad</t>
  </si>
  <si>
    <t>1728, 223, 4200, 216, 4718, 419, 4190, 217, 3028, 3945</t>
  </si>
  <si>
    <t>binding site:Substrate</t>
  </si>
  <si>
    <t>10588, 4048, 4200, 51144, 3417, 229, 4190, 10901, 54928, 1632, 3028, 3945</t>
  </si>
  <si>
    <t>hsa00620:Pyruvate metabolism</t>
  </si>
  <si>
    <t>223, 4200, 4190, 217, 3945</t>
  </si>
  <si>
    <t>active site:Proton acceptor</t>
  </si>
  <si>
    <t>5445, 8999, 22848, 223, 4200, 5588, 216, 4190, 229, 7296, 217, 3028, 30, 4638, 51144, 10901, 3945</t>
  </si>
  <si>
    <t>IPR016040:NAD(P)-binding domain</t>
  </si>
  <si>
    <t>4200, 51144, 4190, 10901, 3028, 3945</t>
  </si>
  <si>
    <t>nadp</t>
  </si>
  <si>
    <t>1728, 419, 51144, 3417, 7296, 10901, 847, 2326</t>
  </si>
  <si>
    <t>GO:0050661~NADP or NADPH binding</t>
  </si>
  <si>
    <t>3417, 7296, 847, 2326</t>
  </si>
  <si>
    <t>4023, 5167, 50509, 9510, 8993, 51144, 2335, 1462, 5806, 348</t>
  </si>
  <si>
    <t>4023, 50509, 9510, 8993, 51144, 2335, 1462, 348</t>
  </si>
  <si>
    <t>4023, 5167, 50509, 9510, 100133941, 8993, 51144, 229, 2335, 1462, 5806, 348</t>
  </si>
  <si>
    <t>4023, 50509, 9510, 51144, 2335, 348</t>
  </si>
  <si>
    <t>heparin-binding</t>
  </si>
  <si>
    <t>4023, 9510, 2335, 348</t>
  </si>
  <si>
    <t>GO:0005518~collagen binding</t>
  </si>
  <si>
    <t>50509, 51144, 2335</t>
  </si>
  <si>
    <t>homotetramer</t>
  </si>
  <si>
    <t>223, 4200, 217, 847</t>
  </si>
  <si>
    <t>hsa00640:Propanoate metabolism</t>
  </si>
  <si>
    <t>223, 8803, 217, 3945</t>
  </si>
  <si>
    <t>hsa00010:Glycolysis / Gluconeogenesis</t>
  </si>
  <si>
    <t>223, 229, 217, 3945</t>
  </si>
  <si>
    <t>GO:0051353~positive regulation of oxidoreductase activity</t>
  </si>
  <si>
    <t>3458, 3481, 183, 3553, 1906, 348</t>
  </si>
  <si>
    <t>GO:0045428~regulation of nitric oxide biosynthetic process</t>
  </si>
  <si>
    <t>3458, 3481, 3320, 3553, 2717, 5806, 1906</t>
  </si>
  <si>
    <t>GO:0051341~regulation of oxidoreductase activity</t>
  </si>
  <si>
    <t>3458, 3481, 183, 3553, 2717, 1906, 348</t>
  </si>
  <si>
    <t>GO:0045429~positive regulation of nitric oxide biosynthetic process</t>
  </si>
  <si>
    <t>3458, 3481, 3320, 3553, 5806, 1906</t>
  </si>
  <si>
    <t>GO:0032768~regulation of monooxygenase activity</t>
  </si>
  <si>
    <t>3458, 3481, 3553, 2717, 348</t>
  </si>
  <si>
    <t>GO:0032770~positive regulation of monooxygenase activity</t>
  </si>
  <si>
    <t>3458, 3481, 3553, 348</t>
  </si>
  <si>
    <t>GO:0050731~positive regulation of peptidyl-tyrosine phosphorylation</t>
  </si>
  <si>
    <t>3458, 3481, 183, 100133941, 9370, 2690</t>
  </si>
  <si>
    <t>GO:0019220~regulation of phosphate metabolic process</t>
  </si>
  <si>
    <t>5167, 136, 100133941, 5577, 9370, 2690, 10395, 1906, 348, 28984, 8611, 3985, 3481, 64798, 3458, 150, 5571, 183, 10935, 1154, 3553</t>
  </si>
  <si>
    <t>GO:0051174~regulation of phosphorus metabolic process</t>
  </si>
  <si>
    <t>GO:0010562~positive regulation of phosphorus metabolic process</t>
  </si>
  <si>
    <t>3458, 3481, 183, 100133941, 9370, 2690, 3553, 10395</t>
  </si>
  <si>
    <t>GO:0045937~positive regulation of phosphate metabolic process</t>
  </si>
  <si>
    <t>GO:0042325~regulation of phosphorylation</t>
  </si>
  <si>
    <t>5167, 136, 100133941, 5577, 9370, 2690, 1906, 348, 28984, 8611, 3985, 3481, 64798, 3458, 150, 5571, 183, 10935, 1154, 3553</t>
  </si>
  <si>
    <t>GO:0030162~regulation of proteolysis</t>
  </si>
  <si>
    <t>3458, 3481, 7076, 3553, 710, 348</t>
  </si>
  <si>
    <t>GO:0051043~regulation of membrane protein ectodomain proteolysis</t>
  </si>
  <si>
    <t>3458, 7076, 3553, 348</t>
  </si>
  <si>
    <t>GO:0031329~regulation of cellular catabolic process</t>
  </si>
  <si>
    <t>3458, 3481, 5571, 7076, 3553, 348</t>
  </si>
  <si>
    <t>GO:0001934~positive regulation of protein amino acid phosphorylation</t>
  </si>
  <si>
    <t>3458, 3481, 183, 100133941, 9370, 2690, 3553</t>
  </si>
  <si>
    <t>GO:0001932~regulation of protein amino acid phosphorylation</t>
  </si>
  <si>
    <t>3458, 3481, 5167, 183, 5577, 100133941, 9370, 2690, 3553, 1906</t>
  </si>
  <si>
    <t>GO:0051046~regulation of secretion</t>
  </si>
  <si>
    <t>3458, 3481, 183, 5588, 136, 9370, 10468, 3553, 1906, 6857</t>
  </si>
  <si>
    <t>GO:0044093~positive regulation of molecular function</t>
  </si>
  <si>
    <t>5588, 136, 100133941, 5577, 1901, 229, 2690, 847, 10395, 1906, 3329, 348, 8611, 3481, 3458, 150, 5571, 183, 10935, 1154, 3553, 4609</t>
  </si>
  <si>
    <t>GO:0042327~positive regulation of phosphorylation</t>
  </si>
  <si>
    <t>GO:0050730~regulation of peptidyl-tyrosine phosphorylation</t>
  </si>
  <si>
    <t>GO:0032268~regulation of cellular protein metabolic process</t>
  </si>
  <si>
    <t>5167, 10891, 100133941, 5577, 9370, 2690, 8667, 10395, 1906, 348, 10289, 3481, 3458, 183, 404734, 9184, 7076, 3553, 710, 4792</t>
  </si>
  <si>
    <t>GO:0046888~negative regulation of hormone secretion</t>
  </si>
  <si>
    <t>9370, 10468, 3553, 1906</t>
  </si>
  <si>
    <t>GO:0045860~positive regulation of protein kinase activity</t>
  </si>
  <si>
    <t>8611, 150, 3481, 5571, 136, 5577, 100133941, 1154, 2690, 3553, 1906</t>
  </si>
  <si>
    <t>GO:0001817~regulation of cytokine production</t>
  </si>
  <si>
    <t>3458, 3481, 183, 5588, 136, 100133941, 9370, 3553, 3329</t>
  </si>
  <si>
    <t>GO:0043086~negative regulation of catalytic activity</t>
  </si>
  <si>
    <t>1476, 1901, 2717, 348, 1728, 64798, 150, 3481, 2781, 9709, 10935, 9184, 3553</t>
  </si>
  <si>
    <t>GO:0043549~regulation of kinase activity</t>
  </si>
  <si>
    <t>136, 100133941, 5577, 2690, 1906, 348, 28984, 8611, 64798, 150, 3481, 5571, 10935, 1154, 3553</t>
  </si>
  <si>
    <t>GO:0033674~positive regulation of kinase activity</t>
  </si>
  <si>
    <t>GO:0051048~negative regulation of secretion</t>
  </si>
  <si>
    <t>3481, 9370, 10468, 3553, 1906</t>
  </si>
  <si>
    <t>GO:0045940~positive regulation of steroid metabolic process</t>
  </si>
  <si>
    <t>3458, 183, 348</t>
  </si>
  <si>
    <t>GO:0051338~regulation of transferase activity</t>
  </si>
  <si>
    <t>GO:0060341~regulation of cellular localization</t>
  </si>
  <si>
    <t>3458, 3481, 183, 5588, 136, 9370, 10468, 3553, 4792, 1906, 6857</t>
  </si>
  <si>
    <t>GO:0043085~positive regulation of catalytic activity</t>
  </si>
  <si>
    <t>136, 100133941, 5577, 1901, 229, 2690, 10395, 1906, 3329, 348, 8611, 3481, 3458, 150, 5571, 183, 1154, 3553, 4609</t>
  </si>
  <si>
    <t>GO:0051347~positive regulation of transferase activity</t>
  </si>
  <si>
    <t>GO:0051050~positive regulation of transport</t>
  </si>
  <si>
    <t>3458, 3481, 5588, 136, 9370, 3553, 5806, 4792, 1906, 348</t>
  </si>
  <si>
    <t>GO:0031331~positive regulation of cellular catabolic process</t>
  </si>
  <si>
    <t>GO:0045859~regulation of protein kinase activity</t>
  </si>
  <si>
    <t>136, 100133941, 5577, 2690, 1906, 348, 28984, 8611, 64798, 150, 3481, 5571, 1154, 3553</t>
  </si>
  <si>
    <t>GO:0051044~positive regulation of membrane protein ectodomain proteolysis</t>
  </si>
  <si>
    <t>3458, 3553, 348</t>
  </si>
  <si>
    <t>GO:0050999~regulation of nitric-oxide synthase activity</t>
  </si>
  <si>
    <t>3481, 2717, 348</t>
  </si>
  <si>
    <t>mitogen</t>
  </si>
  <si>
    <t>3481, 7076, 3553, 847</t>
  </si>
  <si>
    <t>GO:0010740~positive regulation of protein kinase cascade</t>
  </si>
  <si>
    <t>3458, 3481, 1893, 183, 356, 9370, 2690, 3553, 847</t>
  </si>
  <si>
    <t>GO:0046889~positive regulation of lipid biosynthetic process</t>
  </si>
  <si>
    <t>3458, 3481, 183</t>
  </si>
  <si>
    <t>GO:0031399~regulation of protein modification process</t>
  </si>
  <si>
    <t>5167, 10891, 100133941, 5577, 9370, 2690, 1906, 10395, 3458, 3481, 183, 9184, 3553</t>
  </si>
  <si>
    <t>GO:0009894~regulation of catabolic process</t>
  </si>
  <si>
    <t>GO:0032270~positive regulation of cellular protein metabolic process</t>
  </si>
  <si>
    <t>3458, 3481, 183, 10891, 100133941, 9370, 2690, 3553, 4792, 10395, 348</t>
  </si>
  <si>
    <t>GO:0046883~regulation of hormone secretion</t>
  </si>
  <si>
    <t>3458, 9370, 10468, 3553, 1906</t>
  </si>
  <si>
    <t>GO:0043406~positive regulation of MAP kinase activity</t>
  </si>
  <si>
    <t>150, 136, 100133941, 2690, 3553, 1906</t>
  </si>
  <si>
    <t>GO:0010627~regulation of protein kinase cascade</t>
  </si>
  <si>
    <t>3458, 3481, 1893, 183, 356, 100133941, 9370, 2690, 3553, 847, 1906</t>
  </si>
  <si>
    <t>GO:0044057~regulation of system process</t>
  </si>
  <si>
    <t>3458, 3481, 11188, 183, 1958, 5588, 136, 2034, 10468, 3553, 1906, 348</t>
  </si>
  <si>
    <t>GO:0043405~regulation of MAP kinase activity</t>
  </si>
  <si>
    <t>150, 136, 100133941, 2690, 3553, 1906, 348</t>
  </si>
  <si>
    <t>GO:0051247~positive regulation of protein metabolic process</t>
  </si>
  <si>
    <t>GO:0046890~regulation of lipid biosynthetic process</t>
  </si>
  <si>
    <t>3458, 3481, 183, 348</t>
  </si>
  <si>
    <t>GO:0051240~positive regulation of multicellular organismal process</t>
  </si>
  <si>
    <t>3458, 3481, 183, 6696, 136, 10468, 2690, 3553, 1906, 3329</t>
  </si>
  <si>
    <t>GO:0032147~activation of protein kinase activity</t>
  </si>
  <si>
    <t>8611, 3481, 5577, 1154, 2690, 1906</t>
  </si>
  <si>
    <t>GO:0031401~positive regulation of protein modification process</t>
  </si>
  <si>
    <t>3458, 3481, 183, 10891, 100133941, 9370, 2690, 3553, 10395</t>
  </si>
  <si>
    <t>GO:0009896~positive regulation of catabolic process</t>
  </si>
  <si>
    <t>GO:0022407~regulation of cell-cell adhesion</t>
  </si>
  <si>
    <t>100133941, 9370, 3553</t>
  </si>
  <si>
    <t>3481, 10891, 5588, 3553, 1906</t>
  </si>
  <si>
    <t>GO:0051785~positive regulation of nuclear division</t>
  </si>
  <si>
    <t>3481, 3553, 1906</t>
  </si>
  <si>
    <t>GO:0045833~negative regulation of lipid metabolic process</t>
  </si>
  <si>
    <t>3481, 3553, 348</t>
  </si>
  <si>
    <t>GO:0045840~positive regulation of mitosis</t>
  </si>
  <si>
    <t>GO:0009967~positive regulation of signal transduction</t>
  </si>
  <si>
    <t>3458, 3481, 1893, 183, 356, 100133941, 9370, 2690, 3553, 2099, 847</t>
  </si>
  <si>
    <t>GO:0007346~regulation of mitotic cell cycle</t>
  </si>
  <si>
    <t>3481, 5588, 9184, 79027, 3553, 1906, 4609</t>
  </si>
  <si>
    <t>GO:0045862~positive regulation of proteolysis</t>
  </si>
  <si>
    <t>GO:0042176~regulation of protein catabolic process</t>
  </si>
  <si>
    <t>GO:0033673~negative regulation of kinase activity</t>
  </si>
  <si>
    <t>3481, 64798, 10935, 3553, 348</t>
  </si>
  <si>
    <t>GO:0051348~negative regulation of transferase activity</t>
  </si>
  <si>
    <t>GO:0051222~positive regulation of protein transport</t>
  </si>
  <si>
    <t>3458, 3481, 5588, 3553</t>
  </si>
  <si>
    <t>GO:0009895~negative regulation of catabolic process</t>
  </si>
  <si>
    <t>3481, 7076, 3553</t>
  </si>
  <si>
    <t>GO:0051969~regulation of transmission of nerve impulse</t>
  </si>
  <si>
    <t>3458, 11188, 183, 1958, 1906, 348</t>
  </si>
  <si>
    <t>GO:0005179~hormone activity</t>
  </si>
  <si>
    <t>3481, 183, 9370, 2488, 1906</t>
  </si>
  <si>
    <t>GO:0045732~positive regulation of protein catabolic process</t>
  </si>
  <si>
    <t>GO:0051047~positive regulation of secretion</t>
  </si>
  <si>
    <t>3458, 3481, 5588, 136, 1906</t>
  </si>
  <si>
    <t>GO:0032880~regulation of protein localization</t>
  </si>
  <si>
    <t>3458, 3481, 5588, 4735, 3553, 4792</t>
  </si>
  <si>
    <t>GO:0031644~regulation of neurological system process</t>
  </si>
  <si>
    <t>GO:0043408~regulation of MAPKKK cascade</t>
  </si>
  <si>
    <t>3481, 183, 100133941, 3553, 1906</t>
  </si>
  <si>
    <t>GO:0010647~positive regulation of cell communication</t>
  </si>
  <si>
    <t>GO:0000187~activation of MAPK activity</t>
  </si>
  <si>
    <t>150, 136, 2690, 3553</t>
  </si>
  <si>
    <t>3481, 10891, 5588, 100133941, 3553, 5806, 1906</t>
  </si>
  <si>
    <t>GO:0051223~regulation of protein transport</t>
  </si>
  <si>
    <t>3458, 3481, 5588, 3553, 4792</t>
  </si>
  <si>
    <t>GO:0043410~positive regulation of MAPKKK cascade</t>
  </si>
  <si>
    <t>3481, 183, 3553</t>
  </si>
  <si>
    <t>GO:0019218~regulation of steroid metabolic process</t>
  </si>
  <si>
    <t>3481, 10891, 5588, 1901, 3553, 10395, 1906, 4609</t>
  </si>
  <si>
    <t>GO:0070201~regulation of establishment of protein localization</t>
  </si>
  <si>
    <t>GO:0006469~negative regulation of protein kinase activity</t>
  </si>
  <si>
    <t>3481, 64798, 3553, 348</t>
  </si>
  <si>
    <t>GO:0007242~intracellular signaling cascade</t>
  </si>
  <si>
    <t>687, 7538, 10891, 136, 5577, 59345, 2099, 150, 3458, 3481, 1154, 79602, 3553, 5588, 11214, 8874, 1901, 2690, 6256, 1906, 348, 8611, 2781, 64798, 11188, 183, 197370, 10146, 4792</t>
  </si>
  <si>
    <t>GO:0051783~regulation of nuclear division</t>
  </si>
  <si>
    <t>GO:0007088~regulation of mitosis</t>
  </si>
  <si>
    <t>GO:0045787~positive regulation of cell cycle</t>
  </si>
  <si>
    <t>GO:0010564~regulation of cell cycle process</t>
  </si>
  <si>
    <t>3481, 5588, 3553, 1906</t>
  </si>
  <si>
    <t>GO:0043123~positive regulation of I-kappaB kinase/NF-kappaB cascade</t>
  </si>
  <si>
    <t>1893, 356, 9370, 3553</t>
  </si>
  <si>
    <t>GO:0051726~regulation of cell cycle</t>
  </si>
  <si>
    <t>28984, 26001, 3481, 5588, 9184, 79027, 3553, 1906, 4609</t>
  </si>
  <si>
    <t>GO:0007243~protein kinase cascade</t>
  </si>
  <si>
    <t>150, 3458, 3481, 7538, 136, 2690, 3553, 4792, 1906</t>
  </si>
  <si>
    <t>GO:0000165~MAPKKK cascade</t>
  </si>
  <si>
    <t>150, 3481, 136, 2690, 3553</t>
  </si>
  <si>
    <t>GO:0043122~regulation of I-kappaB kinase/NF-kappaB cascade</t>
  </si>
  <si>
    <t>GO:0045927~positive regulation of growth</t>
  </si>
  <si>
    <t>3481, 183, 2690</t>
  </si>
  <si>
    <t>GO:0051094~positive regulation of developmental process</t>
  </si>
  <si>
    <t>4023, 694, 3481, 183, 10468, 3553</t>
  </si>
  <si>
    <t>GO:0008083~growth factor activity</t>
  </si>
  <si>
    <t>hsa04660:T cell receptor signaling pathway</t>
  </si>
  <si>
    <t>3458, 5588, 4792</t>
  </si>
  <si>
    <t>GO:0002697~regulation of immune effector process</t>
  </si>
  <si>
    <t>3458, 3481, 136, 100133941, 3553, 710, 5819, 3329</t>
  </si>
  <si>
    <t>GO:0002703~regulation of leukocyte mediated immunity</t>
  </si>
  <si>
    <t>3458, 136, 100133941, 3553, 5819, 3329</t>
  </si>
  <si>
    <t>GO:0002711~positive regulation of T cell mediated immunity</t>
  </si>
  <si>
    <t>100133941, 3553, 5819, 3329</t>
  </si>
  <si>
    <t>GO:0002709~regulation of T cell mediated immunity</t>
  </si>
  <si>
    <t>GO:0031349~positive regulation of defense response</t>
  </si>
  <si>
    <t>183, 136, 100133941, 4792, 5819, 3329</t>
  </si>
  <si>
    <t>GO:0002836~positive regulation of response to tumor cell</t>
  </si>
  <si>
    <t>100133941, 5819, 3329</t>
  </si>
  <si>
    <t>GO:0002837~regulation of immune response to tumor cell</t>
  </si>
  <si>
    <t>GO:0002839~positive regulation of immune response to tumor cell</t>
  </si>
  <si>
    <t>GO:0002833~positive regulation of response to biotic stimulus</t>
  </si>
  <si>
    <t>GO:0002834~regulation of response to tumor cell</t>
  </si>
  <si>
    <t>GO:0002699~positive regulation of immune effector process</t>
  </si>
  <si>
    <t>136, 100133941, 3553, 5819, 3329</t>
  </si>
  <si>
    <t>GO:0045088~regulation of innate immune response</t>
  </si>
  <si>
    <t>3481, 710, 4792, 5819, 3329</t>
  </si>
  <si>
    <t>GO:0002706~regulation of lymphocyte mediated immunity</t>
  </si>
  <si>
    <t>3458, 100133941, 3553, 5819, 3329</t>
  </si>
  <si>
    <t>GO:0048584~positive regulation of response to stimulus</t>
  </si>
  <si>
    <t>3481, 183, 136, 100133941, 1901, 3553, 710, 4792, 730, 5819, 3329</t>
  </si>
  <si>
    <t>GO:0002824~positive regulation of adaptive immune response based on somatic recombination of immune receptors built from immunoglobulin superfamily domains</t>
  </si>
  <si>
    <t>GO:0002684~positive regulation of immune system process</t>
  </si>
  <si>
    <t>3458, 5588, 136, 100133941, 3553, 710, 4792, 730, 5819, 360, 3329</t>
  </si>
  <si>
    <t>GO:0002705~positive regulation of leukocyte mediated immunity</t>
  </si>
  <si>
    <t>GO:0002708~positive regulation of lymphocyte mediated immunity</t>
  </si>
  <si>
    <t>GO:0002821~positive regulation of adaptive immune response</t>
  </si>
  <si>
    <t>GO:0002822~regulation of adaptive immune response based on somatic recombination of immune receptors built from immunoglobulin superfamily domains</t>
  </si>
  <si>
    <t>hsa04940:Type I diabetes mellitus</t>
  </si>
  <si>
    <t>3458, 3481, 356, 3553, 3329</t>
  </si>
  <si>
    <t>GO:0002696~positive regulation of leukocyte activation</t>
  </si>
  <si>
    <t>3458, 5588, 136, 100133941, 3553, 5819, 3329</t>
  </si>
  <si>
    <t>GO:0002819~regulation of adaptive immune response</t>
  </si>
  <si>
    <t>GO:0050867~positive regulation of cell activation</t>
  </si>
  <si>
    <t>GO:0032675~regulation of interleukin-6 production</t>
  </si>
  <si>
    <t>3458, 136, 3553, 3329</t>
  </si>
  <si>
    <t>GO:0032642~regulation of chemokine production</t>
  </si>
  <si>
    <t>3458, 136, 3553</t>
  </si>
  <si>
    <t>GO:0042102~positive regulation of T cell proliferation</t>
  </si>
  <si>
    <t>3458, 5588, 100133941, 3553</t>
  </si>
  <si>
    <t>GO:0032755~positive regulation of interleukin-6 production</t>
  </si>
  <si>
    <t>136, 3553, 3329</t>
  </si>
  <si>
    <t>GO:0050778~positive regulation of immune response</t>
  </si>
  <si>
    <t>100133941, 3553, 710, 4792, 730, 5819, 3329</t>
  </si>
  <si>
    <t>GO:0050865~regulation of cell activation</t>
  </si>
  <si>
    <t>3458, 5588, 136, 100133941, 3553, 5819, 348, 3329</t>
  </si>
  <si>
    <t>GO:0002831~regulation of response to biotic stimulus</t>
  </si>
  <si>
    <t>GO:0050870~positive regulation of T cell activation</t>
  </si>
  <si>
    <t>3458, 5588, 100133941, 3553, 3329</t>
  </si>
  <si>
    <t>GO:0050671~positive regulation of lymphocyte proliferation</t>
  </si>
  <si>
    <t>GO:0002694~regulation of leukocyte activation</t>
  </si>
  <si>
    <t>GO:0001819~positive regulation of cytokine production</t>
  </si>
  <si>
    <t>3458, 183, 136, 3553, 3329</t>
  </si>
  <si>
    <t>GO:0070665~positive regulation of leukocyte proliferation</t>
  </si>
  <si>
    <t>GO:0032946~positive regulation of mononuclear cell proliferation</t>
  </si>
  <si>
    <t>GO:0042129~regulation of T cell proliferation</t>
  </si>
  <si>
    <t>GO:0051251~positive regulation of lymphocyte activation</t>
  </si>
  <si>
    <t>GO:0045089~positive regulation of innate immune response</t>
  </si>
  <si>
    <t>4792, 5819, 3329</t>
  </si>
  <si>
    <t>GO:0042108~positive regulation of cytokine biosynthetic process</t>
  </si>
  <si>
    <t>3458, 5588, 3553</t>
  </si>
  <si>
    <t>GO:0050670~regulation of lymphocyte proliferation</t>
  </si>
  <si>
    <t>GO:0050863~regulation of T cell activation</t>
  </si>
  <si>
    <t>GO:0070663~regulation of leukocyte proliferation</t>
  </si>
  <si>
    <t>GO:0032944~regulation of mononuclear cell proliferation</t>
  </si>
  <si>
    <t>GO:0002764~immune response-regulating signal transduction</t>
  </si>
  <si>
    <t>100133941, 4792, 3329</t>
  </si>
  <si>
    <t>GO:0051249~regulation of lymphocyte activation</t>
  </si>
  <si>
    <t>GO:0050900~leukocyte migration</t>
  </si>
  <si>
    <t>3458, 100133941, 3553</t>
  </si>
  <si>
    <t>GO:0042035~regulation of cytokine biosynthetic process</t>
  </si>
  <si>
    <t>GO:0006955~immune response</t>
  </si>
  <si>
    <t>3458, 5167, 356, 100133941, 8993, 3553, 710, 5806, 730, 3329</t>
  </si>
  <si>
    <t>GO:0042802~identical protein binding</t>
  </si>
  <si>
    <t>5167, 5164, 217, 847, 373156, 3028, 5019, 1050, 3320, 79602, 3945, 5445, 5793, 9370, 229, 2690, 2752, 2717, 4257, 6857, 348, 10935, 1632, 2512, 4792, 5819</t>
  </si>
  <si>
    <t>GO:0042803~protein homodimerization activity</t>
  </si>
  <si>
    <t>5019, 1050, 5167, 5164, 3320, 9370, 2690, 2717, 847, 4257, 5819, 348</t>
  </si>
  <si>
    <t>GO:0046983~protein dimerization activity</t>
  </si>
  <si>
    <t>5167, 5164, 2034, 9370, 2690, 2488, 2717, 847, 4257, 348, 5019, 3985, 1050, 3320, 79602, 5819</t>
  </si>
  <si>
    <t>Enrichment Score: 6.180984707361391</t>
  </si>
  <si>
    <t>805, 7846, 800, 801, 3476, 57584, 7791, 10544, 8841, 80700, 983, 10540, 79959, 7168, 387, 9493, 10487, 55605, 81, 9590, 55125, 6645, 64780, 832, 23022, 9610, 91624, 3611, 10376, 5037, 10092, 5493, 8727, 399687, 10627, 10097, 10096, 57127, 70, 84333, 7171, 71, 402, 10109, 9645, 51474, 5216, 10435, 5311, 55920, 822, 5108, 10174, 347733, 6804, 2316, 5048, 2317, 4641, 1809, 1499, 5204, 9218, 2274, 57787, 4635, 9322, 6902, 84790, 3796, 4131, 653888, 1265, 3799, 6173, 55075, 3832, 27436, 7461, 90410, 9371, 7431, 7430, 4478, 9181, 83541, 4627, 991, 7534, 7813, 7094, 4628, 2036, 10749, 9516, 2035</t>
  </si>
  <si>
    <t>805, 800, 51673, 801, 57584, 7791, 10540, 80700, 79959, 7168, 387, 9493, 9590, 55125, 6645, 832, 23022, 64780, 9610, 91624, 3691, 5493, 10092, 8727, 399687, 10097, 10096, 7171, 70, 71, 402, 10109, 9645, 51474, 5216, 10435, 55920, 5108, 10174, 2316, 5048, 2317, 1499, 6902, 9322, 3796, 653888, 3799, 55075, 7461, 90410, 4478, 7430, 9181, 83541, 7813, 7094, 2036, 2035</t>
  </si>
  <si>
    <t>805, 7846, 800, 801, 7791, 10544, 8841, 80700, 10540, 983, 79959, 7168, 10487, 9493, 55605, 81, 55125, 6645, 832, 23022, 64780, 3611, 10376, 10092, 10627, 399687, 10097, 10096, 70, 7171, 84333, 402, 10109, 51474, 5311, 55920, 5108, 822, 347733, 6804, 5048, 4641, 1499, 9218, 57787, 4635, 6902, 84790, 3796, 4131, 653888, 3799, 3832, 27436, 7461, 9371, 90410, 7431, 7430, 9181, 83541, 4627, 991, 7534, 7813, 4628, 9516, 10749, 2035</t>
  </si>
  <si>
    <t>805, 800, 51673, 801, 7168, 387, 10487, 81, 6645, 23022, 832, 91624, 302, 10092, 10097, 10096, 57127, 7171, 70, 10109, 51474, 5216, 824, 5311, 822, 10174, 22998, 6804, 2316, 2317, 5048, 4641, 57787, 4635, 11345, 4131, 653888, 1265, 3799, 26056, 1264, 7461, 4478, 7430, 9181, 6383, 4627, 7094, 7533, 4628, 2036, 2035</t>
  </si>
  <si>
    <t>805, 3148, 128312, 800, 801, 6161, 51373, 64397, 3476, 6871, 5371, 10544, 10609, 10540, 4928, 6210, 7168, 220988, 10487, 23137, 152503, 3710, 6154, 6152, 22984, 5037, 10092, 8727, 399687, 10627, 10097, 6224, 10096, 84333, 7171, 402, 9645, 5216, 55920, 822, 10174, 347733, 6804, 2316, 5048, 2317, 54888, 4641, 54475, 9218, 2274, 4635, 84790, 3796, 3799, 1265, 6173, 55074, 55075, 51111, 3832, 4171, 9371, 7431, 7320, 6203, 7430, 64426, 256126, 9181, 83541, 4627, 991, 7534, 7813, 4628, 10749, 79039, 56904, 6122, 7846, 6598, 6124, 6125, 57584, 7791, 8841, 983, 80700, 79959, 2483, 387, 9493, 55605, 81, 10445, 81887, 9590, 6645, 55125, 23022, 832, 64780, 9610, 91624, 3611, 10376, 5493, 10576, 57127, 1655, 70, 71, 10109, 51474, 200916, 3646, 10435, 5311, 5108, 6142, 91687, 1809, 1499, 5204, 57787, 6902, 9322, 6139, 4131, 653888, 134218, 6133, 27436, 7461, 10987, 90410, 4478, 7094, 9516, 2036, 2035, 8334, 6129, 57109</t>
  </si>
  <si>
    <t>5108, 2006, 22998, 51673, 800, 2316, 5048, 2317, 8841, 7148, 10540, 1499, 7168, 387, 57787, 10487, 9493, 9322, 81, 4131, 1265, 832, 23022, 64780, 1264, 11065, 3832, 857, 10376, 7320, 10092, 7430, 9181, 4627, 7094, 70, 4628, 2036, 71, 2035, 51474, 5879, 998, 1164, 5216, 10435</t>
  </si>
  <si>
    <t>5311, 822, 800, 6804, 2316, 2317, 7791, 4641, 10540, 7168, 10487, 4635, 81, 653888, 23022, 832, 3611, 7430, 10092, 8727, 399687, 10627, 10097, 10096, 4627, 7171, 4628, 70, 71, 2035, 10109, 51474, 5216</t>
  </si>
  <si>
    <t>2006, 800, 22998, 2316, 2317, 5048, 7148, 7168, 387, 10487, 9322, 81, 1265, 832, 1264, 7430, 10092, 9181, 4627, 7094, 4628, 70, 71, 2036, 2035, 5879, 51474, 998, 5216, 10435</t>
  </si>
  <si>
    <t>822, 22998, 800, 2316, 2317, 4641, 7168, 10487, 4635, 81, 4131, 653888, 1265, 6645, 23022, 832, 1264, 91624, 7430, 4478, 10092, 10097, 10096, 4627, 7094, 7533, 7171, 4628, 2036, 2035, 10109, 51474, 5216</t>
  </si>
  <si>
    <t>822, 800, 2316, 2317, 4641, 7168, 10487, 81, 653888, 1265, 6645, 832, 23022, 91624, 1264, 10092, 10097, 10096, 4627, 4628, 7171, 2036, 2035, 10109, 51474, 5216</t>
  </si>
  <si>
    <t>7430, 9181, 2006, 387, 800, 2316, 70, 81, 51474, 5879, 10435</t>
  </si>
  <si>
    <t>5108, 7846, 51673, 347733, 5048, 8841, 1499, 3895, 10540, 57787, 9493, 84790, 55605, 3796, 4131, 3799, 11065, 3832, 857, 27436, 10376, 9371, 7320, 4627, 10749, 1164</t>
  </si>
  <si>
    <t>5311, 55920, 5108, 805, 7846, 347733, 801, 5048, 10544, 8841, 10540, 983, 1499, 80700, 79959, 9218, 57787, 9493, 6902, 84790, 3796, 55605, 4131, 3799, 55125, 6645, 3832, 27436, 10376, 7461, 90410, 9371, 7430, 9181, 83541, 4627, 991, 7813, 84333, 4628, 9516, 10749, 402</t>
  </si>
  <si>
    <t>55920, 805, 7846, 347733, 801, 5048, 8841, 983, 10540, 9218, 57787, 9493, 6902, 84790, 55605, 3796, 4131, 3799, 6645, 3832, 27436, 7461, 10376, 9371, 9181, 10749</t>
  </si>
  <si>
    <t>7846, 347733, 3832, 5048, 10376, 9371, 3895, 9493, 84790, 3796, 55605, 10749, 3799</t>
  </si>
  <si>
    <t>55920, 6645, 7846, 347733, 51673, 5048, 3832, 27436, 10376, 7461, 10540, 9371, 9181, 9493, 6902, 84790, 10749, 55605, 3796, 4131, 3799</t>
  </si>
  <si>
    <t>2006, 822, 832, 91624, 10174, 857, 3611, 1499, 10092, 79959, 9181, 7168, 387, 10096, 4088, 10109, 51474, 5879, 4131, 653888, 10435</t>
  </si>
  <si>
    <t>2006, 822, 10174, 5371, 1499, 79959, 7168, 387, 7334, 23113, 4131, 653888, 832, 91624, 3552, 857, 3611, 5037, 10092, 9181, 10096, 4088, 10109, 51474, 5879, 998, 10435</t>
  </si>
  <si>
    <t>832, 822, 2006, 10174, 3611, 10092, 7168, 10096, 387, 4088, 10109, 51474, 5879, 653888, 10435</t>
  </si>
  <si>
    <t>10174, 3552, 5371, 857, 5037, 7168, 10096, 7334, 387, 4088, 10109, 5879, 4131, 10435</t>
  </si>
  <si>
    <t>7168, 10174, 387, 10096, 4088, 857, 10109, 4131, 5879, 10435</t>
  </si>
  <si>
    <t>10174, 857, 3611, 3552, 5371, 5364, 5037, 51330, 7168, 387, 10096, 7334, 4088, 23327, 81, 10109, 5879, 4131, 998, 4086, 10435</t>
  </si>
  <si>
    <t>GO:0005885~Arp2/3 protein complex</t>
  </si>
  <si>
    <t>10092, 10097, 10096, 10109, 653888</t>
  </si>
  <si>
    <t>832, 822, 2006, 1191, 857, 10092, 10096, 10109, 5879, 4131, 653888, 998, 10435</t>
  </si>
  <si>
    <t>832, 822, 2006, 10174, 1191, 857, 10092, 7168, 387, 10096, 4088, 10109, 5879, 4131, 998, 653888, 10435</t>
  </si>
  <si>
    <t>10092, 2006, 822, 832, 10096, 857, 10109, 4131, 5879, 653888, 10435</t>
  </si>
  <si>
    <t>10092, 2006, 822, 832, 10096, 10109, 51474, 5879, 653888, 10435</t>
  </si>
  <si>
    <t>10092, 2006, 822, 832, 10096, 10109, 5879, 653888, 10435</t>
  </si>
  <si>
    <t>2006, 822, 4878, 5371, 3624, 2273, 4131, 653888, 64121, 832, 57142, 2014, 3611, 10493, 136319, 51330, 10092, 10096, 1655, 4088, 900, 10109, 5879, 51474, 10435</t>
  </si>
  <si>
    <t>GO:0032273~positive regulation of protein polymerization</t>
  </si>
  <si>
    <t>10096, 857, 10109, 4131, 5879, 10435</t>
  </si>
  <si>
    <t>GO:0030838~positive regulation of actin filament polymerization</t>
  </si>
  <si>
    <t>10096, 10109, 5879, 10435</t>
  </si>
  <si>
    <t>GO:0031334~positive regulation of protein complex assembly</t>
  </si>
  <si>
    <t>GO:0060491~regulation of cell projection assembly</t>
  </si>
  <si>
    <t>10096, 5879, 998, 10435</t>
  </si>
  <si>
    <t>832, 55770, 800, 2316, 5048, 2317, 857, 1499, 7430, 4627, 2760, 10487, 9322, 4628, 71, 2035, 81, 9590</t>
  </si>
  <si>
    <t>7430, 832, 4627, 800, 10487, 71, 2035, 81</t>
  </si>
  <si>
    <t>7430, 55770, 832, 4627, 800, 10487, 2760, 71, 2035, 81</t>
  </si>
  <si>
    <t>64780, 1264, 342527, 22998, 8874, 2316, 2317, 81, 9645, 89795, 1265</t>
  </si>
  <si>
    <t>64780, 1264, 342527, 22998, 8874, 9645, 89795, 1265</t>
  </si>
  <si>
    <t>1397, 64780, 2273, 2274, 55679, 22998, 8543, 4026, 7791, 9645, 51474</t>
  </si>
  <si>
    <t>1397, 2273, 2274, 55679, 8543, 4026, 7791</t>
  </si>
  <si>
    <t>2273, 2274, 55679, 4026, 7791</t>
  </si>
  <si>
    <t>5311, 55125, 5108, 805, 801, 5048, 10544, 1499, 10540, 80700, 90410, 7430, 79959, 83541, 57787, 7813, 84333, 9516, 3796, 402</t>
  </si>
  <si>
    <t>55125, 5108, 805, 801, 5048, 10544, 1499, 80700, 90410, 10540, 79959, 83541, 57787, 7813, 84333, 9516, 3796, 402</t>
  </si>
  <si>
    <t>91624, 10174, 5243, 8874, 7791, 857, 3611, 3691, 4641, 1499, 4478, 2274, 10096, 55679, 57127, 4026, 7094, 10109, 51474, 7082, 4233</t>
  </si>
  <si>
    <t>91624, 10174, 5243, 8874, 7791, 3611, 857, 10096, 2274, 55679, 4026, 7094, 10109, 51474</t>
  </si>
  <si>
    <t>91624, 10174, 5243, 8874, 7791, 3611, 857, 2274, 55679, 4026, 7094, 10109, 51474</t>
  </si>
  <si>
    <t>10174, 5243, 2274, 55679, 8874, 7094, 4026, 7791, 857, 3611, 10109, 51474</t>
  </si>
  <si>
    <t>91624, 10174, 5243, 8874, 7791, 857, 3611, 1499, 5493, 2274, 4627, 55679, 4026, 7094, 10109, 51474, 7082</t>
  </si>
  <si>
    <t>91624, 10174, 5243, 8874, 7791, 3611, 857, 1499, 2274, 4627, 55679, 4026, 7094, 10109, 51474, 7082</t>
  </si>
  <si>
    <t>10174, 1146, 7791, 57584, 1499, 51421, 9218, 1803, 2274, 7082, 1265, 6645, 91624, 5243, 8874, 857, 3611, 5493, 9181, 3060, 10096, 4627, 55679, 7094, 4026, 440279, 10109, 51474</t>
  </si>
  <si>
    <t>6645, 91624, 10174, 1146, 6804, 7791, 57584, 3611, 1499, 5493, 9181, 3060, 1803, 55679, 4026, 440279, 51474, 7082</t>
  </si>
  <si>
    <t>64714, 7430, 6717, 2923, 7094, 2316, 2317, 857, 5371, 4793</t>
  </si>
  <si>
    <t>64714, 7430, 2923, 7094, 2316, 2317, 857, 5371, 4793</t>
  </si>
  <si>
    <t>7430, 7094, 2317</t>
  </si>
  <si>
    <t>1307, 1280, 1281, 4237, 30008, 302, 1295, 3339, 3371, 7148, 8076, 7422, 1277, 7373, 1278, 7078</t>
  </si>
  <si>
    <t>1307, 1280, 2006, 1281, 4237, 302, 1295, 3339, 3371, 7148, 54829, 8076, 3956, 1842, 10631, 2199, 1277, 7373, 1278, 7078, 8425, 50859</t>
  </si>
  <si>
    <t>1280, 1281, 2006, 302, 3339, 3611, 7148, 1842, 10631, 10585, 1277, 7373, 1278, 3958</t>
  </si>
  <si>
    <t>1280, 2006, 1281, 302, 3339, 3371, 3611, 7148, 1499, 1842, 10631, 10585, 1277, 7373, 1278, 3958, 4131</t>
  </si>
  <si>
    <t>GO:0005581~collagen</t>
  </si>
  <si>
    <t>1307, 1280, 1281, 1295, 1277, 7373, 1278, 7148</t>
  </si>
  <si>
    <t>2006, 1295, 3339, 54829, 7148, 8076, 1842, 7422, 10631, 2199, 7373, 8425, 1307, 1280, 1281, 4237, 30008, 302, 3371, 3956, 1277, 7078, 1278, 3958, 50859</t>
  </si>
  <si>
    <t>GO:0030199~collagen fibril organization</t>
  </si>
  <si>
    <t>1280, 1281, 302, 1277, 7373, 1278</t>
  </si>
  <si>
    <t>1280, 2006, 1281, 30008, 2199, 1277, 7373, 1278, 7148, 8076</t>
  </si>
  <si>
    <t>hydroxylation</t>
  </si>
  <si>
    <t>1307, 1280, 2006, 1281, 1295, 1277, 7373, 1278</t>
  </si>
  <si>
    <t>2006, 1191, 84171, 1295, 3339, 10404, 8635, 83440, 6347, 6423, 3625, 3624, 4925, 434, 50487, 55540, 2199, 8425, 5329, 5328, 1280, 1281, 30008, 5118, 302, 5176, 3552, 5364, 9210, 3956, 2519, 5270, 1277, 1278, 7078, 50859, 84293, 3263, 4878, 6804, 54829, 7148, 8076, 79411, 84695, 1842, 7422, 1803, 10631, 7373, 2348, 1307, 4237, 1441, 3735, 3371, 10512, 54749, 567</t>
  </si>
  <si>
    <t>3263, 2006, 10267, 1191, 84171, 1295, 10404, 3339, 10850, 6347, 7148, 54829, 3624, 8076, 84695, 4925, 434, 1842, 7422, 10631, 50487, 2199, 7373, 8425, 1307, 1280, 4237, 1281, 30008, 302, 5176, 3371, 3552, 10512, 5037, 9210, 3956, 5270, 1277, 6050, 1278, 7078, 135228, 3068, 3958, 50859</t>
  </si>
  <si>
    <t>7168, 4627, 6804, 4628, 70, 7791, 3611, 81, 51474</t>
  </si>
  <si>
    <t>7168, 4627, 4628, 7791, 3611, 81, 51474</t>
  </si>
  <si>
    <t>7430, 91624, 4627, 4635, 2316, 4628, 81, 51474</t>
  </si>
  <si>
    <t>9493, 3832, 10749, 3796, 55605, 3799, 9371</t>
  </si>
  <si>
    <t>3832, 4641, 9371, 10627, 399687, 4627, 4635, 9493, 4628, 3796, 55605, 10749, 3799</t>
  </si>
  <si>
    <t>3832, 4641, 9371, 10540, 399687, 10627, 4627, 4635, 9493, 4628, 3796, 55605, 10749, 3799</t>
  </si>
  <si>
    <t>9493, 3832, 3799, 9371</t>
  </si>
  <si>
    <t>9493, 3832, 5048, 4131, 7461, 3799, 10540, 9371</t>
  </si>
  <si>
    <t>7168, 10174, 387, 4088</t>
  </si>
  <si>
    <t>GO:0031032~actomyosin structure organization</t>
  </si>
  <si>
    <t>1264, 7168, 22998, 4628, 70, 71, 1265</t>
  </si>
  <si>
    <t>IPR001997:Calponin</t>
  </si>
  <si>
    <t>1264, 22998, 1265</t>
  </si>
  <si>
    <t>IPR003096:SM22/calponin</t>
  </si>
  <si>
    <t>GO:0006414~translational elongation</t>
  </si>
  <si>
    <t>6173, 60678, 6122, 1933, 6124, 6133, 6142, 1938, 6125, 6161, 6154, 1915, 6152, 6203, 6210, 6224, 6139, 6129</t>
  </si>
  <si>
    <t>hsa03010:Ribosome</t>
  </si>
  <si>
    <t>6173, 6122, 6133, 6142, 6124, 6125, 6161, 6154, 6152, 6203, 6210, 6224, 6139, 6129, 200916</t>
  </si>
  <si>
    <t>protein biosynthesis</t>
  </si>
  <si>
    <t>60678, 1933, 6122, 6133, 6142, 1938, 6125, 6161, 3735, 57176, 6154, 1915, 7453, 6152, 6203, 6210, 6224, 79048, 1975, 6139, 6129, 3646</t>
  </si>
  <si>
    <t>ribosome</t>
  </si>
  <si>
    <t>6122, 6133, 6142, 6124, 6125, 6161, 6154, 6152, 6203, 6210, 6224, 6139, 6129</t>
  </si>
  <si>
    <t>GO:0022625~cytosolic large ribosomal subunit</t>
  </si>
  <si>
    <t>6122, 6142, 6124, 6125, 6161, 6154, 6152, 6129</t>
  </si>
  <si>
    <t>GO:0044445~cytosolic part</t>
  </si>
  <si>
    <t>55075, 6122, 6124, 6142, 6125, 6161, 6154, 6152, 1499, 6203, 10575, 10576, 6210, 5204, 6224, 5214, 6129</t>
  </si>
  <si>
    <t>GO:0006412~translation</t>
  </si>
  <si>
    <t>60678, 6122, 1933, 6124, 1939, 6142, 1938, 6125, 6161, 57176, 51373, 1915, 7453, 6210, 79048, 1975, 6139, 6173, 6133, 3735, 6154, 6152, 10987, 6203, 6224, 6129, 3646, 200916</t>
  </si>
  <si>
    <t>GO:0022626~cytosolic ribosome</t>
  </si>
  <si>
    <t>6203, 6210, 6122, 6142, 6124, 6224, 6125, 6161, 6154, 6152, 6129</t>
  </si>
  <si>
    <t>GO:0015934~large ribosomal subunit</t>
  </si>
  <si>
    <t>6122, 6142, 6124, 6125, 6161, 6154, 6152, 6139, 6129</t>
  </si>
  <si>
    <t>GO:0003735~structural constituent of ribosome</t>
  </si>
  <si>
    <t>6173, 6122, 6124, 6133, 6142, 6125, 6161, 51373, 6154, 6152, 6203, 6210, 6224, 6139, 6129, 200916</t>
  </si>
  <si>
    <t>ribosomal protein</t>
  </si>
  <si>
    <t>GO:0033279~ribosomal subunit</t>
  </si>
  <si>
    <t>6122, 6142, 6124, 6125, 6161, 51373, 6154, 6152, 6203, 6210, 6224, 6139, 6129</t>
  </si>
  <si>
    <t>ribonucleoprotein</t>
  </si>
  <si>
    <t>6173, 6122, 26065, 6124, 6133, 6142, 6125, 6161, 26523, 51373, 6154, 10492, 6152, 6203, 6210, 6224, 220988, 58517, 6139, 6129, 200916</t>
  </si>
  <si>
    <t>GO:0005840~ribosome</t>
  </si>
  <si>
    <t>6173, 6122, 6124, 6133, 6142, 6125, 6161, 51373, 6154, 6152, 6203, 6210, 6224, 6139, 6129, 200916, 134218</t>
  </si>
  <si>
    <t>GO:0030529~ribonucleoprotein complex</t>
  </si>
  <si>
    <t>6122, 6124, 6142, 1938, 6125, 6161, 51373, 6210, 2483, 220988, 58517, 81, 6139, 134218, 23524, 6173, 6133, 26523, 6154, 10492, 6152, 6203, 80153, 6224, 1655, 6129, 200916, 26986, 9416</t>
  </si>
  <si>
    <t>site:Involved in polymerization</t>
  </si>
  <si>
    <t>7846, 84790, 10376</t>
  </si>
  <si>
    <t>IPR002452:Alpha tubulin</t>
  </si>
  <si>
    <t>IPR017975:Tubulin, conserved site</t>
  </si>
  <si>
    <t>7846, 347733, 84790, 10376</t>
  </si>
  <si>
    <t>IPR000217:Tubulin</t>
  </si>
  <si>
    <t>IPR018316:Tubulin/FtsZ, 2-layer sandwich domain</t>
  </si>
  <si>
    <t>PIRSF002306:tubulin</t>
  </si>
  <si>
    <t>IPR003008:Tubulin/FtsZ, GTPase domain</t>
  </si>
  <si>
    <t>GO:0051258~protein polymerization</t>
  </si>
  <si>
    <t>7846, 347733, 84790, 857, 5879, 10376</t>
  </si>
  <si>
    <t>595, 805, 22872, 3710, 801, 553115, 71, 857, 5037</t>
  </si>
  <si>
    <t>595, 805, 22872, 598, 3710, 801, 18, 857, 79901, 1499, 5037, 553115, 23327, 71</t>
  </si>
  <si>
    <t>595, 805, 22872, 598, 3710, 801, 18, 857, 8061, 79901, 1499, 5037, 7168, 1277, 23327, 553115, 71, 4131</t>
  </si>
  <si>
    <t>GO:0009755~hormone-mediated signaling</t>
  </si>
  <si>
    <t>2791, 434, 2782, 112, 55970, 2778, 2783</t>
  </si>
  <si>
    <t>GO:0019897~extrinsic to plasma membrane</t>
  </si>
  <si>
    <t>2791, 2782, 55970, 2778, 5879, 1499</t>
  </si>
  <si>
    <t>GO:0005834~heterotrimeric G-protein complex</t>
  </si>
  <si>
    <t>2791, 2782, 55970, 2778</t>
  </si>
  <si>
    <t>1499, 2771, 10627, 9218, 387, 4627, 4628, 71, 22800, 2036, 2035, 81, 7082, 998</t>
  </si>
  <si>
    <t>387, 4088, 71, 81, 4233, 7082, 5879, 998, 1499</t>
  </si>
  <si>
    <t>7430, 2771, 4478, 10627, 387, 6300, 71, 81, 5879, 998, 1499</t>
  </si>
  <si>
    <t>GO:0003746~translation elongation factor activity</t>
  </si>
  <si>
    <t>60678, 1933, 1938, 1915, 80237</t>
  </si>
  <si>
    <t>GO:0008135~translation factor activity, nucleic acid binding</t>
  </si>
  <si>
    <t>60678, 1933, 1939, 1938, 1975, 26523, 1915, 80237, 3646, 10987</t>
  </si>
  <si>
    <t>elongation factor</t>
  </si>
  <si>
    <t>1933, 1938, 1915, 80237</t>
  </si>
  <si>
    <t>propeptide:N-terminal propeptide</t>
  </si>
  <si>
    <t>1280, 1281, 1277, 1278</t>
  </si>
  <si>
    <t>PIRSF002255:collagen alpha 1(I) chain</t>
  </si>
  <si>
    <t>GO:0005583~fibrillar collagen</t>
  </si>
  <si>
    <t>1280, 1281, 1277, 1278, 7148</t>
  </si>
  <si>
    <t>trimer</t>
  </si>
  <si>
    <t>1307, 1280, 1281, 1277, 7373, 1278</t>
  </si>
  <si>
    <t>region of interest:Nonhelical region (C-terminal)</t>
  </si>
  <si>
    <t>1280, 1281, 1277</t>
  </si>
  <si>
    <t>skin</t>
  </si>
  <si>
    <t>1281, 1277, 1278</t>
  </si>
  <si>
    <t>hydroxylysine</t>
  </si>
  <si>
    <t>glycosylation site:O-linked (Gal...)</t>
  </si>
  <si>
    <t>1280, 1281, 1277, 7373</t>
  </si>
  <si>
    <t>triple helix</t>
  </si>
  <si>
    <t>domain:Fibrillar collagen NC1</t>
  </si>
  <si>
    <t>Ehlers-Danlos syndrome</t>
  </si>
  <si>
    <t>1281, 1277, 1278, 7148</t>
  </si>
  <si>
    <t>1280, 1281, 6383, 3371, 3339, 1277, 1278, 961, 3691, 7148</t>
  </si>
  <si>
    <t>IPR000885:Fibrillar collagen, C-terminal</t>
  </si>
  <si>
    <t>GO:0048407~platelet-derived growth factor binding</t>
  </si>
  <si>
    <t>hydroxyproline</t>
  </si>
  <si>
    <t>SM00038:COLFI</t>
  </si>
  <si>
    <t>domain:VWFC</t>
  </si>
  <si>
    <t>1280, 1281, 1842, 1277</t>
  </si>
  <si>
    <t>propeptide:C-terminal propeptide</t>
  </si>
  <si>
    <t>IPR008160:Collagen triple helix repeat</t>
  </si>
  <si>
    <t>1307, 1280, 1281, 1295, 1277, 7373, 1278</t>
  </si>
  <si>
    <t>pyroglutamic acid</t>
  </si>
  <si>
    <t>1280, 1281, 1277, 6347, 1278</t>
  </si>
  <si>
    <t>IPR001007:von Willebrand factor, type C</t>
  </si>
  <si>
    <t>SM00214:VWC</t>
  </si>
  <si>
    <t>collagen</t>
  </si>
  <si>
    <t>dwarfism</t>
  </si>
  <si>
    <t>1280, 1277, 2317, 1278</t>
  </si>
  <si>
    <t>region of interest:Triple-helical region</t>
  </si>
  <si>
    <t>GO:0032963~collagen metabolic process</t>
  </si>
  <si>
    <t>1281, 1277, 7148</t>
  </si>
  <si>
    <t>GO:0044259~multicellular organismal macromolecule metabolic process</t>
  </si>
  <si>
    <t>GO:0043588~skin development</t>
  </si>
  <si>
    <t>GO:0044236~multicellular organismal metabolic process</t>
  </si>
  <si>
    <t>GO:0007398~ectoderm development</t>
  </si>
  <si>
    <t>5493, 1281, 2319, 1382, 1277, 1278, 1499</t>
  </si>
  <si>
    <t>GO:0008544~epidermis development</t>
  </si>
  <si>
    <t>5493, 1281, 2319, 1382, 1277, 1278</t>
  </si>
  <si>
    <t>GO:0019838~growth factor binding</t>
  </si>
  <si>
    <t>1280, 1281, 1277, 1278, 8425</t>
  </si>
  <si>
    <t>GTP binding</t>
  </si>
  <si>
    <t>2771, 2791, 2782, 1938, 347733, 22800, 1915, 2778, 2783, 5879, 998</t>
  </si>
  <si>
    <t>GO:0003924~GTPase activity</t>
  </si>
  <si>
    <t>64121, 60678, 7846, 1938, 347733, 1915, 2778, 2783, 10376, 2771, 2791, 2782, 387, 84790, 51762, 29984, 22800, 5879, 998</t>
  </si>
  <si>
    <t>gtp-binding</t>
  </si>
  <si>
    <t>64121, 60678, 7846, 1938, 347733, 1915, 2778, 2746, 10376, 2771, 387, 8801, 55341, 84790, 51762, 29984, 22800, 402, 5879, 998</t>
  </si>
  <si>
    <t>nucleotide phosphate-binding region:GTP</t>
  </si>
  <si>
    <t>64121, 60678, 7846, 1938, 347733, 1915, 2778, 10376, 2771, 387, 55341, 51762, 84790, 29984, 22800, 402, 5879, 998</t>
  </si>
  <si>
    <t>GO:0005525~GTP binding</t>
  </si>
  <si>
    <t>GO:0032561~guanyl ribonucleotide binding</t>
  </si>
  <si>
    <t>GO:0019001~guanyl nucleotide binding</t>
  </si>
  <si>
    <t>IPR005225:Small GTP-binding protein</t>
  </si>
  <si>
    <t>387, 1938, 51762, 29984, 22800, 402, 5879, 998</t>
  </si>
  <si>
    <t>4023, 5167, 9510, 2263, 64129, 348, 2246, 5270, 50509, 8993, 51144, 7049, 1462, 5806</t>
  </si>
  <si>
    <t>4023, 2246, 5270, 50509, 9510, 8993, 51144, 2263, 7049, 1462, 348</t>
  </si>
  <si>
    <t>4023, 2246, 5270, 50509, 9510, 51144, 2263, 7049, 348</t>
  </si>
  <si>
    <t>4023, 56261, 5167, 100133941, 9510, 64129, 2263, 229, 348, 2246, 5270, 50509, 8993, 51144, 7049, 1462, 5806</t>
  </si>
  <si>
    <t>region of interest:Heparin-binding</t>
  </si>
  <si>
    <t>4023, 2246, 2263, 348</t>
  </si>
  <si>
    <t>4023, 2246, 5270, 9510, 2263, 348</t>
  </si>
  <si>
    <t>5167, 5577, 55186, 59345, 2099, 23175, 3481, 7390, 3417, 7049, 79602, 3553, 2170, 205, 7832, 2308, 5588, 100133941, 9370, 4435, 229, 5170, 2690, 6256, 4257, 10628, 5295</t>
  </si>
  <si>
    <t>5167, 7832, 2308, 5588, 100133941, 5577, 9370, 55186, 4435, 229, 5170, 2690, 59345, 6256, 2099, 23175, 3481, 10628, 3417, 7049, 3553, 79602, 2170, 5295</t>
  </si>
  <si>
    <t>5167, 2052, 5577, 55186, 59345, 2099, 23175, 3481, 3458, 7390, 3417, 7049, 3553, 79602, 2170, 205, 7832, 5588, 2308, 123, 3303, 100133941, 9370, 5170, 229, 4435, 2690, 6256, 2752, 4257, 6880, 348, 2180, 10628, 10935, 3977, 53, 5295</t>
  </si>
  <si>
    <t>GO:0032868~response to insulin stimulus</t>
  </si>
  <si>
    <t>3481, 5167, 5588, 2308, 5170, 2690, 6256, 2170, 23175, 5295</t>
  </si>
  <si>
    <t>GO:0032869~cellular response to insulin stimulus</t>
  </si>
  <si>
    <t>3481, 5167, 2308, 5170, 2690, 6256, 23175, 5295</t>
  </si>
  <si>
    <t>GO:0032870~cellular response to hormone stimulus</t>
  </si>
  <si>
    <t>3481, 5167, 2308, 5577, 5170, 2690, 79602, 59345, 6256, 23175, 5295</t>
  </si>
  <si>
    <t>GO:0043434~response to peptide hormone stimulus</t>
  </si>
  <si>
    <t>3481, 5167, 7832, 5588, 2308, 229, 5170, 2690, 6256, 2170, 23175, 5295</t>
  </si>
  <si>
    <t>7857, 2308, 2034, 1901, 7763, 4435, 290, 8841, 8613, 1906, 348, 10370, 183, 2246, 7852, 7049, 3553, 8879</t>
  </si>
  <si>
    <t>7857, 2308, 2034, 1901, 4435, 290, 8841, 8613, 1906, 348, 10370, 2246, 183, 7852, 7049, 3553, 8879</t>
  </si>
  <si>
    <t>7857, 2034, 1901, 4435, 8841, 290, 1906, 348, 10370, 2246, 183, 7852, 3553, 8879</t>
  </si>
  <si>
    <t>7857, 2246, 2034, 7852, 1901, 3553, 290, 8841, 1906</t>
  </si>
  <si>
    <t>4023, 2110, 10891, 60481, 5577, 4706, 9370, 2690, 1906, 22949, 2180, 6319, 5571, 30, 1375, 79602, 5740, 1632, 2170, 2182</t>
  </si>
  <si>
    <t>GO:0044242~cellular lipid catabolic process</t>
  </si>
  <si>
    <t>9588, 4023, 30, 2110, 1375, 9370, 8879, 1632, 2717</t>
  </si>
  <si>
    <t>GO:0019395~fatty acid oxidation</t>
  </si>
  <si>
    <t>30, 2110, 1375, 10891, 9370, 79602, 1632</t>
  </si>
  <si>
    <t>GO:0034440~lipid oxidation</t>
  </si>
  <si>
    <t>GO:0030258~lipid modification</t>
  </si>
  <si>
    <t>30, 2110, 1375, 10891, 9370, 79602, 1632, 5295</t>
  </si>
  <si>
    <t>GO:0006635~fatty acid beta-oxidation</t>
  </si>
  <si>
    <t>30, 2110, 1375, 9370, 1632</t>
  </si>
  <si>
    <t>GO:0016042~lipid catabolic process</t>
  </si>
  <si>
    <t>9588, 4023, 30, 2110, 1375, 9370, 8879, 1632, 2717, 348</t>
  </si>
  <si>
    <t>GO:0009062~fatty acid catabolic process</t>
  </si>
  <si>
    <t>GO:0046395~carboxylic acid catabolic process</t>
  </si>
  <si>
    <t>30, 2110, 1375, 9370, 64087, 1632, 10993</t>
  </si>
  <si>
    <t>GO:0016054~organic acid catabolic process</t>
  </si>
  <si>
    <t>GO:0006576~biogenic amine metabolic process</t>
  </si>
  <si>
    <t>220074, 223, 4128, 43, 1375, 2034, 55500, 6817, 2170, 79814</t>
  </si>
  <si>
    <t>catecholamine metabolism</t>
  </si>
  <si>
    <t>220074, 4128, 6817</t>
  </si>
  <si>
    <t>GO:0018958~phenol metabolic process</t>
  </si>
  <si>
    <t>220074, 4128, 2034, 6817</t>
  </si>
  <si>
    <t>GO:0006584~catecholamine metabolic process</t>
  </si>
  <si>
    <t>GO:0009712~catechol metabolic process</t>
  </si>
  <si>
    <t>GO:0034311~diol metabolic process</t>
  </si>
  <si>
    <t>GO:0008289~lipid binding</t>
  </si>
  <si>
    <t>29887, 27071, 4023, 58488, 216, 5588, 4706, 6258, 1901, 54877, 6256, 2099, 795, 6857, 348, 8301, 92017, 11188, 8411, 1622, 2170, 5295, 2171, 9644</t>
  </si>
  <si>
    <t>GO:0035091~phosphoinositide binding</t>
  </si>
  <si>
    <t>29887, 8301, 92017, 11188, 54877, 8411, 5295, 6857, 9644</t>
  </si>
  <si>
    <t>GO:0005543~phospholipid binding</t>
  </si>
  <si>
    <t>29887, 8301, 27071, 92017, 11188, 58488, 54877, 8411, 5295, 6857, 348, 9644</t>
  </si>
  <si>
    <t>6414, 22928, 2878, 7296, 83642</t>
  </si>
  <si>
    <t>3458, 3481, 5571, 5167, 10891, 9370, 11319</t>
  </si>
  <si>
    <t>2180, 3481, 5571, 183, 1375, 10891, 51719, 9370</t>
  </si>
  <si>
    <t>134, 2180, 3458, 3481, 5571, 183, 1375, 10891, 51719, 9370, 3553, 348</t>
  </si>
  <si>
    <t>2180, 5571, 1375, 10891, 5588, 9370, 6258, 79602, 6256, 2182</t>
  </si>
  <si>
    <t>3481, 5571, 5167, 10891, 9370, 11319</t>
  </si>
  <si>
    <t>3458, 3481, 5571, 3553, 11319, 6880, 348</t>
  </si>
  <si>
    <t>2180, 5571, 1375, 10891, 51719</t>
  </si>
  <si>
    <t>134, 3458, 3481, 5571, 3553, 11319, 6880, 348</t>
  </si>
  <si>
    <t>3481, 5167, 9370, 3553, 5295</t>
  </si>
  <si>
    <t>GO:0006110~regulation of glycolysis</t>
  </si>
  <si>
    <t>3481, 5571, 11319</t>
  </si>
  <si>
    <t>GO:0043471~regulation of cellular carbohydrate catabolic process</t>
  </si>
  <si>
    <t>GO:0043470~regulation of carbohydrate catabolic process</t>
  </si>
  <si>
    <t>3481, 5571, 5167, 11319</t>
  </si>
  <si>
    <t>3481, 5167, 9370, 5295</t>
  </si>
  <si>
    <t>3481, 5167, 9370, 26580</t>
  </si>
  <si>
    <t>3481, 10891, 51167, 9370</t>
  </si>
  <si>
    <t>4023, 6319, 5571, 8803, 22928, 7390, 60481, 4706, 5740, 2752, 10993, 1906</t>
  </si>
  <si>
    <t>84681, 6319, 5571, 84649, 60481, 4706, 51144, 5740, 91012</t>
  </si>
  <si>
    <t>4023, 6319, 5571, 60481, 4706, 5740, 1906</t>
  </si>
  <si>
    <t>6319, 5571, 60481, 4706, 5740</t>
  </si>
  <si>
    <t>4023, 10162, 84649, 60481, 4706, 91012, 1906, 6319, 5571, 1375, 51144, 55500, 5740, 150763, 2170, 7555</t>
  </si>
  <si>
    <t>5066, 4128, 2110, 216, 9946, 4706, 7296, 847, 6319, 1728, 2878, 3417, 5264, 10901, 3945, 223, 4200, 4718, 4190, 140809, 2326, 22949, 9588, 54920, 51167, 10935, 51144, 7385</t>
  </si>
  <si>
    <t>4200, 2110, 9946, 4706, 4190, 7296, 10993, 847, 2326, 1728, 54920, 7390, 3417, 8879, 1622, 3945</t>
  </si>
  <si>
    <t>1728, 4200, 54920, 2110, 9946, 3417, 4190, 7296, 847, 1622, 2326, 3945</t>
  </si>
  <si>
    <t>134, 7857, 1901, 1906, 10395, 3908, 348, 10370, 3481, 11188, 183, 5270, 7049, 7852, 5295</t>
  </si>
  <si>
    <t>134, 1901, 1906, 10395, 3908, 348, 10370, 3481, 11188, 183, 5270, 7049, 7852, 5295</t>
  </si>
  <si>
    <t>134, 10370, 11188, 7049, 10395, 348</t>
  </si>
  <si>
    <t>GO:0022604~regulation of cell morphogenesis</t>
  </si>
  <si>
    <t>7049, 10395, 4155, 348</t>
  </si>
  <si>
    <t>fatty acid metabolism</t>
  </si>
  <si>
    <t>2180, 30, 1375, 79602, 1632, 23175, 2182</t>
  </si>
  <si>
    <t>lipid metabolism</t>
  </si>
  <si>
    <t>2180, 30, 1375, 84649, 79602, 8879, 6817, 1632, 23175, 2182</t>
  </si>
  <si>
    <t>hsa00071:Fatty acid metabolism</t>
  </si>
  <si>
    <t>2180, 223, 30, 1375, 1632, 2182</t>
  </si>
  <si>
    <t>coenzyme A</t>
  </si>
  <si>
    <t>2180, 5167, 30, 1375</t>
  </si>
  <si>
    <t>mitochondrion</t>
  </si>
  <si>
    <t>253512, 1352, 5166, 4128, 4697, 2110, 1431, 4706, 55186, 54534, 664, 54739, 27089, 5019, 513, 64981, 205, 4200, 55794, 11216, 4718, 326625, 6834, 51073, 4257, 79814, 27301, 1831, 2180, 84681, 1375, 10476, 8803, 10935, 92609, 64087, 10456, 1632, 150763, 7385, 2182</t>
  </si>
  <si>
    <t>GO:0005740~mitochondrial envelope</t>
  </si>
  <si>
    <t>1352, 253512, 5166, 4128, 2110, 4697, 4706, 55186, 664, 847, 373156, 27089, 513, 4718, 4257, 6834, 27301, 2180, 10628, 10476, 1375, 92609, 150763, 1632, 7385, 2182</t>
  </si>
  <si>
    <t>GO:0005739~mitochondrion</t>
  </si>
  <si>
    <t>1352, 5166, 4697, 2110, 55186, 847, 5019, 7390, 64981, 205, 55794, 3303, 2752, 6834, 4257, 79814, 10628, 84681, 10476, 1375, 92609, 7385, 253512, 4128, 1431, 4706, 54534, 664, 373156, 54739, 27089, 513, 3985, 10901, 1508, 4200, 11216, 4718, 2690, 326625, 51073, 27301, 2180, 1831, 8803, 10935, 64087, 10456, 150763, 1632, 2182</t>
  </si>
  <si>
    <t>GO:0044429~mitochondrial part</t>
  </si>
  <si>
    <t>1352, 253512, 5166, 4128, 2110, 4697, 1431, 4706, 55186, 664, 847, 373156, 27089, 5019, 513, 64981, 205, 4200, 55794, 4718, 4257, 6834, 27301, 2180, 10628, 1375, 10476, 64087, 92609, 1632, 150763, 7385, 2182</t>
  </si>
  <si>
    <t>GO:0031966~mitochondrial membrane</t>
  </si>
  <si>
    <t>253512, 1352, 5166, 4128, 2110, 4697, 4718, 4706, 55186, 664, 6834, 373156, 4257, 27089, 27301, 513, 2180, 1375, 10476, 92609, 1632, 150763, 7385, 2182</t>
  </si>
  <si>
    <t>GO:0044455~mitochondrial membrane part</t>
  </si>
  <si>
    <t>513, 2110, 4697, 10476, 4718, 4706, 92609, 664, 6834, 7385</t>
  </si>
  <si>
    <t>GO:0005743~mitochondrial inner membrane</t>
  </si>
  <si>
    <t>253512, 5166, 2110, 4697, 4718, 4706, 55186, 6834, 4257, 373156, 27301, 27089, 513, 10476, 92609, 1632, 7385</t>
  </si>
  <si>
    <t>GO:0031967~organelle envelope</t>
  </si>
  <si>
    <t>1352, 253512, 5166, 4128, 2110, 4697, 4706, 55186, 664, 847, 373156, 27089, 513, 6319, 4718, 4257, 6834, 27301, 2180, 2781, 10628, 1375, 10476, 92609, 10456, 150763, 1632, 7385, 2182</t>
  </si>
  <si>
    <t>GO:0031975~envelope</t>
  </si>
  <si>
    <t>mitochondrion inner membrane</t>
  </si>
  <si>
    <t>253512, 513, 2110, 4697, 10476, 4718, 55186, 92609, 6834, 7385, 27089</t>
  </si>
  <si>
    <t>GO:0019866~organelle inner membrane</t>
  </si>
  <si>
    <t>GO:0031090~organelle membrane</t>
  </si>
  <si>
    <t>1352, 1601, 253512, 5166, 23204, 4128, 8884, 4697, 2110, 4706, 55186, 847, 664, 373156, 8613, 27089, 10959, 513, 3481, 6319, 94101, 123720, 8879, 4718, 22883, 26580, 290, 6834, 2326, 4257, 6857, 27301, 2180, 55198, 1375, 10476, 92609, 10456, 1632, 150763, 7385, 2182</t>
  </si>
  <si>
    <t>9588, 183, 10935, 51167, 2878, 100133941, 847, 664</t>
  </si>
  <si>
    <t>2110, 2034, 140809, 847, 348, 23467, 9588, 1728, 10628, 6414, 10935, 2878, 3417</t>
  </si>
  <si>
    <t>229, 6256, 847, 6857, 360, 348, 23467, 9588, 513, 10628, 10935, 7390, 2878</t>
  </si>
  <si>
    <t>9588, 23467, 10628, 10935, 2878, 847</t>
  </si>
  <si>
    <t>9588, 23467, 10628, 10935, 2878, 847, 348</t>
  </si>
  <si>
    <t>9588, 10935, 1937, 2941, 2878, 7296</t>
  </si>
  <si>
    <t>134, 3481, 9370, 10468, 3553, 1906</t>
  </si>
  <si>
    <t>3458, 3481, 5270, 3553, 6880, 348</t>
  </si>
  <si>
    <t>134, 3481, 7538, 5167, 9370, 3553, 8841, 348</t>
  </si>
  <si>
    <t>GO:0050995~negative regulation of lipid catabolic process</t>
  </si>
  <si>
    <t>134, 3481, 3553</t>
  </si>
  <si>
    <t>134, 3481, 3553, 348</t>
  </si>
  <si>
    <t>134, 3481, 3553, 6880</t>
  </si>
  <si>
    <t>GO:0050994~regulation of lipid catabolic process</t>
  </si>
  <si>
    <t>134, 3596, 5588, 136, 9370, 6857, 1906, 3458, 3481, 43, 183, 10468, 3553</t>
  </si>
  <si>
    <t>134, 9370, 10468, 3553, 1906</t>
  </si>
  <si>
    <t>134, 3596, 5588, 136, 9370, 6857, 1906, 3458, 3481, 43, 183, 22916, 10468, 3553</t>
  </si>
  <si>
    <t>134, 3458, 9370, 10468, 3553, 1906</t>
  </si>
  <si>
    <t>134, 10550, 3481, 7529, 5167, 9370, 10468, 3553, 1906</t>
  </si>
  <si>
    <t>GO:0008217~regulation of blood pressure</t>
  </si>
  <si>
    <t>134, 11188, 183, 9370, 1113, 1906</t>
  </si>
  <si>
    <t>GO:0051899~membrane depolarization</t>
  </si>
  <si>
    <t>134, 9370, 1906</t>
  </si>
  <si>
    <t>9946, 3417, 7296, 847, 2326</t>
  </si>
  <si>
    <t>1728, 9946, 419, 51144, 3417, 7296, 10901, 847, 2326, 22949</t>
  </si>
  <si>
    <t>134, 3458, 11188, 183, 43, 1906, 348, 3908</t>
  </si>
  <si>
    <t>3481, 183, 100133941, 3553, 8841, 1906</t>
  </si>
  <si>
    <t>3458, 3481, 183, 5588, 136, 100133941, 9370, 3553</t>
  </si>
  <si>
    <t>3458, 3481, 10206, 183, 9370, 2690, 3553, 847</t>
  </si>
  <si>
    <t>3458, 3481, 3553, 5806, 1906</t>
  </si>
  <si>
    <t>3458, 3481, 3596, 43, 5588, 3553</t>
  </si>
  <si>
    <t>134, 1476, 1901, 5170, 2717, 348, 2781, 1728, 64798, 150, 3481, 10935, 10197, 9184, 3553</t>
  </si>
  <si>
    <t>GO:0044092~negative regulation of molecular function</t>
  </si>
  <si>
    <t>134, 1476, 1901, 5170, 2717, 847, 348, 2781, 3481, 1728, 64798, 150, 10935, 10197, 9184, 3553</t>
  </si>
  <si>
    <t>3481, 64798, 10935, 5170, 3553, 348</t>
  </si>
  <si>
    <t>3458, 3481, 3596, 136, 100133941, 3553</t>
  </si>
  <si>
    <t>3481, 64798, 5170, 3553, 348</t>
  </si>
  <si>
    <t>3458, 3553, 6880, 348</t>
  </si>
  <si>
    <t>3458, 3596, 5588, 136, 100133941, 3553, 348</t>
  </si>
  <si>
    <t>3458, 3481, 3553</t>
  </si>
  <si>
    <t>2941, 2878, 3417, 290, 373156, 4257</t>
  </si>
  <si>
    <t>GO:0009060~aerobic respiration</t>
  </si>
  <si>
    <t>1352, 8803, 1431, 3417, 4190, 847, 6834, 7385</t>
  </si>
  <si>
    <t>tricarboxylic acid cycle</t>
  </si>
  <si>
    <t>8803, 1431, 3417, 4190</t>
  </si>
  <si>
    <t>10588, 8803, 1431, 2878, 3417, 229, 4190, 373156, 3945, 4257</t>
  </si>
  <si>
    <t>GO:0046356~acetyl-CoA catabolic process</t>
  </si>
  <si>
    <t>GO:0006099~tricarboxylic acid cycle</t>
  </si>
  <si>
    <t>GO:0009109~coenzyme catabolic process</t>
  </si>
  <si>
    <t>GO:0006084~acetyl-CoA metabolic process</t>
  </si>
  <si>
    <t>GO:0051187~cofactor catabolic process</t>
  </si>
  <si>
    <t>hsa00020:Citrate cycle (TCA cycle)</t>
  </si>
  <si>
    <t>Enrichment Score: 5.800992855838376</t>
  </si>
  <si>
    <t>7846, 800, 801, 3005, 57584, 7791, 10544, 8841, 10398, 80700, 10487, 55605, 81, 9590, 1756, 55125, 23022, 64780, 9610, 91624, 3611, 10376, 5493, 399687, 10627, 10625, 10096, 57127, 70, 7171, 84333, 71, 402, 51474, 5216, 5311, 5756, 5108, 822, 10174, 347733, 6804, 2316, 6790, 11034, 9218, 2274, 9322, 6902, 84790, 3796, 9168, 4131, 653888, 1265, 85444, 6173, 6525, 7461, 27241, 5902, 9371, 90410, 7431, 7430, 4478, 9181, 10602, 4627, 9662, 991, 4771, 7534, 7813, 7094, 2036, 9516</t>
  </si>
  <si>
    <t>6160, 3148, 128312, 800, 801, 64397, 3005, 6871, 5371, 1105, 10544, 10609, 6167, 51082, 55379, 6210, 10487, 10155, 23137, 64745, 3710, 6218, 6152, 22984, 399687, 10627, 10096, 10625, 84333, 7171, 402, 5216, 9801, 822, 5756, 10174, 347733, 6804, 2316, 54888, 6187, 23293, 54475, 11034, 9218, 2274, 84790, 9168, 3796, 85444, 1265, 6173, 10412, 23522, 6171, 292, 9371, 7431, 6203, 7320, 7430, 64426, 10602, 9181, 4627, 991, 4771, 7534, 7813, 56902, 79039, 6122, 6598, 7846, 6124, 57584, 7791, 8841, 10398, 80700, 55605, 81, 10445, 9590, 1756, 55125, 23022, 64780, 26528, 9610, 91624, 3611, 10376, 5493, 10576, 57127, 1655, 70, 71, 3181, 51474, 3646, 5311, 6146, 5108, 6790, 6902, 9322, 5111, 6139, 4131, 653888, 6133, 6525, 6230, 3159, 7461, 10987, 27241, 5902, 90410, 4478, 6227, 9662, 7094, 9516, 2036, 8334, 6129, 55636</t>
  </si>
  <si>
    <t>5756, 5108, 10174, 51673, 800, 801, 2316, 57584, 7791, 80700, 6790, 6902, 9322, 3796, 9168, 9590, 653888, 85444, 1756, 55125, 23022, 64780, 9610, 91624, 6525, 7461, 27241, 90410, 4478, 5493, 7430, 9181, 10602, 399687, 10625, 10096, 9662, 7813, 7094, 4771, 70, 7171, 2036, 71, 402, 51474, 5216</t>
  </si>
  <si>
    <t>824, 5311, 5756, 822, 10174, 51673, 800, 801, 6804, 2316, 11034, 10487, 9168, 81, 4131, 653888, 1265, 1756, 26056, 23022, 1264, 91624, 302, 6525, 7461, 4478, 7430, 9181, 10602, 5979, 10096, 6383, 4627, 57127, 6385, 7094, 4771, 7171, 70, 2036, 51474, 5216</t>
  </si>
  <si>
    <t>7846, 800, 801, 7791, 10544, 8841, 10398, 80700, 10487, 55605, 81, 55125, 23022, 64780, 3611, 10376, 10627, 399687, 10096, 7171, 84333, 70, 402, 51474, 5311, 5108, 822, 347733, 6804, 6790, 11034, 9218, 6902, 84790, 3796, 4131, 653888, 85444, 5902, 27241, 7461, 9371, 90410, 7431, 7430, 9181, 4627, 9662, 991, 7534, 7813, 9516</t>
  </si>
  <si>
    <t>5311, 5108, 7846, 347733, 801, 10544, 8841, 6790, 80700, 9218, 6902, 84790, 55605, 3796, 4131, 85444, 55125, 10376, 27241, 7461, 5902, 90410, 9371, 7430, 9181, 4627, 9662, 991, 7813, 84333, 9516, 402</t>
  </si>
  <si>
    <t>5108, 51673, 800, 2316, 8841, 7148, 6790, 11034, 10487, 9322, 9168, 81, 4131, 1265, 1756, 23022, 64780, 1264, 11065, 857, 10376, 5902, 7320, 7430, 9181, 5979, 4627, 9662, 7094, 4771, 70, 2036, 71, 5879, 51474, 1164, 5216</t>
  </si>
  <si>
    <t>5311, 822, 5756, 800, 6804, 2316, 7791, 10398, 11034, 10487, 81, 653888, 23022, 6525, 3611, 7430, 10602, 10627, 399687, 10096, 4627, 7171, 70, 71, 51474, 5216</t>
  </si>
  <si>
    <t>1756, 23022, 5756, 822, 1264, 91624, 800, 2316, 11034, 10096, 4627, 10487, 7171, 2036, 9168, 81, 51474, 5216, 653888, 1265</t>
  </si>
  <si>
    <t>1264, 800, 2316, 7148, 11034, 7430, 9181, 4627, 10487, 4771, 7094, 9322, 70, 9168, 71, 2036, 81, 51474, 5879, 5216, 1265</t>
  </si>
  <si>
    <t>822, 5756, 800, 2316, 11034, 10487, 9168, 81, 4131, 653888, 1265, 1756, 23022, 91624, 1264, 6525, 7430, 4478, 10096, 4627, 7094, 7171, 2036, 51474, 5216</t>
  </si>
  <si>
    <t>6173, 6146, 60678, 6171, 6122, 6160, 6124, 6133, 1938, 6218, 1915, 7407, 6152, 6230, 6167, 6187, 6203, 6210, 6227, 6139, 6129</t>
  </si>
  <si>
    <t>6146, 60678, 6122, 6160, 10209, 1938, 1915, 6167, 6187, 10480, 6210, 79048, 1974, 1975, 6139, 6133, 3735, 6218, 7407, 6230, 6152, 6203, 6227, 6129, 3646</t>
  </si>
  <si>
    <t>6146, 6122, 6160, 6133, 6124, 6218, 6152, 6230, 6167, 6187, 6203, 6227, 6210, 6139, 6129</t>
  </si>
  <si>
    <t>6173, 6146, 6171, 6122, 6160, 6124, 6133, 6218, 6152, 6230, 6167, 6187, 6203, 6227, 6210, 6139, 6129</t>
  </si>
  <si>
    <t>9801, 6146, 60678, 6122, 6160, 6124, 1939, 1938, 10209, 8761, 1915, 6167, 10480, 6187, 6210, 79048, 1974, 1975, 6139, 6173, 64745, 6171, 6133, 3735, 6218, 7407, 6230, 6152, 10987, 6203, 6227, 6129, 3646</t>
  </si>
  <si>
    <t>6146, 6171, 6122, 6160, 6124, 6218, 6152, 6230, 6167, 6187, 6203, 6227, 6210, 6129</t>
  </si>
  <si>
    <t>9801, 6146, 6122, 6160, 6124, 26065, 6167, 6187, 6210, 58517, 6139, 6173, 64745, 10412, 6171, 6133, 6218, 10492, 6152, 6230, 6203, 6227, 55323, 9961, 3181, 6129</t>
  </si>
  <si>
    <t>6146, 6171, 6122, 6160, 6124, 6218, 6152, 6230, 6167, 6187, 10575, 6203, 10576, 6227, 6210, 908, 5214, 6129</t>
  </si>
  <si>
    <t>6173, 64745, 9801, 6146, 6171, 6122, 6160, 6124, 6133, 6218, 6152, 6230, 6167, 6187, 6203, 6210, 6227, 6139, 6129</t>
  </si>
  <si>
    <t>6146, 6171, 6122, 6160, 6124, 6152, 6167, 6129</t>
  </si>
  <si>
    <t>6146, 6171, 6122, 6160, 6124, 6218, 6152, 6230, 6167, 6187, 6203, 6227, 6210, 6139, 6129</t>
  </si>
  <si>
    <t>6173, 9801, 6146, 6171, 6122, 6160, 6124, 6133, 6218, 6152, 6167, 6187, 6203, 6227, 6210, 6139, 6129</t>
  </si>
  <si>
    <t>9801, 6146, 6122, 6160, 6124, 1938, 8761, 6167, 6187, 23293, 6210, 58517, 81, 6139, 4904, 23524, 6173, 64745, 10412, 6171, 6133, 6218, 10492, 6152, 6230, 6203, 6227, 10625, 1655, 55323, 9961, 3181, 6129, 26986, 9416</t>
  </si>
  <si>
    <t>6146, 6171, 6122, 6160, 6124, 6152, 6139, 6167, 6129</t>
  </si>
  <si>
    <t>GO:0022627~cytosolic small ribosomal subunit</t>
  </si>
  <si>
    <t>6203, 6210, 6227, 6218, 6230, 6187</t>
  </si>
  <si>
    <t>GO:0015935~small ribosomal subunit</t>
  </si>
  <si>
    <t>1756, 91624, 10174, 5243, 7791, 3611, 857, 2274, 10096, 55679, 6385, 3678, 4026, 7094, 51474</t>
  </si>
  <si>
    <t>1756, 91624, 10174, 5243, 7791, 857, 3611, 6513, 4478, 2274, 10096, 55679, 3678, 6385, 57127, 4026, 7094, 7018, 51474, 4233</t>
  </si>
  <si>
    <t>91624, 10174, 5243, 7791, 3611, 857, 2274, 55679, 6385, 3678, 4026, 7094, 51474</t>
  </si>
  <si>
    <t>91624, 10174, 5243, 7791, 857, 3611, 9414, 5493, 2274, 4627, 55679, 6385, 3678, 4026, 7094, 4771, 51474</t>
  </si>
  <si>
    <t>91624, 10174, 5243, 7791, 3611, 857, 9414, 2274, 4627, 55679, 6385, 3678, 4026, 7094, 4771, 51474</t>
  </si>
  <si>
    <t>10174, 5243, 2274, 55679, 3678, 6385, 7094, 4026, 7791, 857, 3611, 51474</t>
  </si>
  <si>
    <t>50855, 10174, 7791, 57584, 9414, 6513, 51421, 9218, 2274, 3678, 1265, 1756, 91624, 5243, 857, 3611, 5493, 9181, 3060, 10096, 4627, 55679, 6385, 4771, 7094, 4026, 51474</t>
  </si>
  <si>
    <t>50855, 91624, 10174, 6804, 7791, 57584, 3611, 9414, 5493, 9181, 3060, 55679, 4026, 51474</t>
  </si>
  <si>
    <t>5311, 55125, 5108, 801, 10544, 27241, 5902, 6790, 80700, 90410, 7430, 9662, 7813, 84333, 9516, 3796, 402, 85444</t>
  </si>
  <si>
    <t>55125, 5108, 801, 10544, 27241, 5902, 6790, 80700, 90410, 9662, 7813, 84333, 9516, 3796, 402, 85444</t>
  </si>
  <si>
    <t>GO:0042470~melanosome</t>
  </si>
  <si>
    <t>6184, 822, 10130, 302, 2923, 4673, 7037, 3326, 5034, 6513, 10575, 7534, 5879</t>
  </si>
  <si>
    <t>GO:0048770~pigment granule</t>
  </si>
  <si>
    <t>GO:0031982~vesicle</t>
  </si>
  <si>
    <t>10130, 6184, 822, 23677, 6804, 928, 57584, 310, 6513, 10652, 8301, 29082, 7422, 9218, 9798, 7018, 81, 130340, 23390, 6717, 5154, 2923, 22862, 302, 3273, 7037, 4673, 2778, 857, 5034, 3326, 79109, 3329, 10575, 163, 3060, 6696, 57127, 7534, 5879, 7057, 5297</t>
  </si>
  <si>
    <t>GO:0031410~cytoplasmic vesicle</t>
  </si>
  <si>
    <t>10130, 6184, 822, 23677, 6804, 928, 57584, 6513, 10652, 8301, 29082, 7422, 9798, 7018, 81, 130340, 23390, 5154, 2923, 22862, 302, 3273, 7037, 4673, 857, 5034, 3326, 79109, 3329, 10575, 163, 3060, 57127, 7534, 5879, 7057, 5297</t>
  </si>
  <si>
    <t>GO:0016023~cytoplasmic membrane-bounded vesicle</t>
  </si>
  <si>
    <t>10130, 6184, 822, 23677, 6804, 928, 6513, 8301, 29082, 7422, 9798, 7018, 81, 130340, 5154, 2923, 22862, 302, 3273, 7037, 4673, 5034, 3326, 79109, 3329, 10575, 163, 3060, 7534, 5879, 7057, 5297</t>
  </si>
  <si>
    <t>GO:0031988~membrane-bounded vesicle</t>
  </si>
  <si>
    <t>10130, 6184, 822, 23677, 6804, 928, 6513, 8301, 29082, 7422, 9798, 7018, 81, 130340, 5154, 2923, 22862, 302, 3273, 7037, 4673, 5034, 3326, 79109, 3329, 10575, 163, 3060, 6696, 7534, 5879, 7057, 5297</t>
  </si>
  <si>
    <t>hsa04540:Gap junction</t>
  </si>
  <si>
    <t>2771, 5154, 112, 5605, 7846, 5331, 3710, 347733, 84790, 2778, 10376</t>
  </si>
  <si>
    <t>hsa05130:Pathogenic Escherichia coli infection</t>
  </si>
  <si>
    <t>7430, 9181, 7846, 347733, 7534, 84790, 71, 10376, 653888</t>
  </si>
  <si>
    <t>7846, 347733, 84790, 3796, 55605, 10376, 3895, 9371</t>
  </si>
  <si>
    <t>822, 91624, 5154, 10174, 857, 3611, 5902, 11034, 9181, 64223, 10096, 4771, 9168, 51474, 5879, 4131, 653888</t>
  </si>
  <si>
    <t>11034, 822, 64223, 5154, 10174, 10096, 4771, 9168, 3611, 51474, 5879, 653888</t>
  </si>
  <si>
    <t>11034, 64223, 10174, 7334, 10096, 4771, 857, 5371, 4131, 5879, 5902</t>
  </si>
  <si>
    <t>11034, 64223, 10174, 10096, 4771, 857, 4131, 5879</t>
  </si>
  <si>
    <t>822, 91624, 5154, 10174, 857, 3611, 5371, 5902, 11034, 9181, 64223, 7334, 10096, 4771, 9168, 51474, 23113, 5879, 4131, 653888</t>
  </si>
  <si>
    <t>64121, 822, 57142, 2014, 4878, 3611, 10493, 5371, 3624, 11034, 51330, 10371, 64223, 79960, 10096, 6696, 1655, 9168, 51474, 5879, 4131, 653888</t>
  </si>
  <si>
    <t>10174, 857, 5371, 3611, 5902, 51330, 11034, 64223, 10096, 7334, 4771, 23327, 81, 5879, 4131</t>
  </si>
  <si>
    <t>11034, 822, 64223, 10096, 9168, 51474, 5879, 653888</t>
  </si>
  <si>
    <t>64223, 10096, 857, 4131, 5879</t>
  </si>
  <si>
    <t>822, 64223, 10096, 9168, 857, 4131, 5879, 653888</t>
  </si>
  <si>
    <t>822, 64223, 10174, 10096, 4771, 9168, 857, 4131, 5879, 653888, 7057</t>
  </si>
  <si>
    <t>822, 64223, 10096, 9168, 5879, 653888</t>
  </si>
  <si>
    <t>64223, 10096, 5879</t>
  </si>
  <si>
    <t>11034, 822, 51474</t>
  </si>
  <si>
    <t>1756, 7430, 2923, 7094, 2316, 9168, 857, 5371</t>
  </si>
  <si>
    <t>1756, 7430, 6717, 2923, 7094, 2316, 9168, 857, 5371</t>
  </si>
  <si>
    <t>1756, 7430, 6717, 2923, 7094, 2316, 857, 5371</t>
  </si>
  <si>
    <t>1756, 7430, 2923, 7094, 2316, 857, 5371</t>
  </si>
  <si>
    <t>1756, 7430, 7094</t>
  </si>
  <si>
    <t>domain:EF-hand 3</t>
  </si>
  <si>
    <t>824, 6717, 10627, 826, 801, 29957, 553115, 5954, 10398, 11261</t>
  </si>
  <si>
    <t>calcium binding</t>
  </si>
  <si>
    <t>824, 6717, 6273, 10627, 302, 826, 801, 6277, 5954, 307, 310, 7057</t>
  </si>
  <si>
    <t>IPR018247:EF-HAND 1</t>
  </si>
  <si>
    <t>5311, 824, 6717, 6273, 826, 801, 6277, 5371, 10398, 10627, 4947, 29957, 553115, 5954, 81, 11261</t>
  </si>
  <si>
    <t>IPR011992:EF-Hand type</t>
  </si>
  <si>
    <t>5311, 824, 1756, 6717, 6273, 826, 5331, 801, 6277, 10398, 10627, 29957, 553115, 5954, 81, 11261</t>
  </si>
  <si>
    <t>EF hand</t>
  </si>
  <si>
    <t>824, 6717, 6273, 10627, 826, 801, 6277, 5954</t>
  </si>
  <si>
    <t>domain:EF-hand 2</t>
  </si>
  <si>
    <t>824, 6717, 6273, 826, 6277, 801, 10398, 10627, 29957, 553115, 5954, 81, 11261</t>
  </si>
  <si>
    <t>domain:EF-hand 4</t>
  </si>
  <si>
    <t>6717, 826, 801, 29957, 553115, 5954, 11261</t>
  </si>
  <si>
    <t>IPR018249:EF-HAND 2</t>
  </si>
  <si>
    <t>5311, 824, 6717, 6273, 826, 801, 6277, 10398, 10627, 29957, 553115, 5954, 81, 11261</t>
  </si>
  <si>
    <t>IPR002048:Calcium-binding EF-hand</t>
  </si>
  <si>
    <t>824, 6717, 10627, 826, 801, 29957, 553115, 5954, 81, 10398, 11261</t>
  </si>
  <si>
    <t>calcium-binding region:1</t>
  </si>
  <si>
    <t>824, 6717, 826, 801, 6277, 29957, 553115, 5954, 81, 11261</t>
  </si>
  <si>
    <t>SM00054:EFh</t>
  </si>
  <si>
    <t>COG_ONTOLOGY</t>
  </si>
  <si>
    <t>Signal transduction mechanisms / Cytoskeleton / Cell division and chromosome partitioning / General function prediction only</t>
  </si>
  <si>
    <t>824, 10627, 29957, 553115, 5954, 10398</t>
  </si>
  <si>
    <t>domain:EF-hand 1</t>
  </si>
  <si>
    <t>824, 6717, 6273, 10627, 801, 6277, 29957, 553115, 5954, 81, 10398, 11261</t>
  </si>
  <si>
    <t>IPR018248:EF hand</t>
  </si>
  <si>
    <t>6717, 10627, 801, 6277, 29957, 553115, 5954, 81, 10398, 11261</t>
  </si>
  <si>
    <t>calcium-binding region:2</t>
  </si>
  <si>
    <t>824, 6717, 826, 801, 6277, 29957, 553115, 81, 11261</t>
  </si>
  <si>
    <t>calcium</t>
  </si>
  <si>
    <t>5311, 824, 5331, 826, 801, 310, 10398, 50487, 3678, 29957, 81, 1756, 56975, 6717, 6273, 4312, 302, 955, 3710, 6277, 307, 57048, 5979, 10627, 7171, 553115, 5954, 7057, 11261</t>
  </si>
  <si>
    <t>PIRSF002350:calmodulin</t>
  </si>
  <si>
    <t>10627, 801, 10398, 11261</t>
  </si>
  <si>
    <t>calcium-binding region:3</t>
  </si>
  <si>
    <t>826, 801, 29957, 5954</t>
  </si>
  <si>
    <t>GO:0005509~calcium ion binding</t>
  </si>
  <si>
    <t>GO:0043488~regulation of mRNA stability</t>
  </si>
  <si>
    <t>7422, 26135, 10492, 26986, 4904</t>
  </si>
  <si>
    <t>GO:0043487~regulation of RNA stability</t>
  </si>
  <si>
    <t>GO:0043489~RNA stabilization</t>
  </si>
  <si>
    <t>7422, 10492, 26986, 4904</t>
  </si>
  <si>
    <t>GO:0048255~mRNA stabilization</t>
  </si>
  <si>
    <t>5108, 11065, 7846, 347733, 51673, 857, 8841, 10376, 5902, 9371, 6790, 3895, 7320, 5979, 4627, 9662, 84790, 55605, 3796, 4131, 1164</t>
  </si>
  <si>
    <t>9181, 7846, 51673, 347733, 6902, 84790, 3796, 55605, 4131, 10376, 7461, 9371</t>
  </si>
  <si>
    <t>7846, 347733, 801, 8841, 7461, 10376, 9371, 9181, 9218, 6902, 84790, 3796, 55605, 4131</t>
  </si>
  <si>
    <t>4627, 6804, 70, 7791, 3611, 81, 51474</t>
  </si>
  <si>
    <t>4627, 7791, 3611, 81, 51474</t>
  </si>
  <si>
    <t>7430, 91624, 4627, 2316, 81, 51474</t>
  </si>
  <si>
    <t>cross-link:Glycyl lysine isopeptide (Lys-Gly) (interchain with G-Cter in ubiquitin)</t>
  </si>
  <si>
    <t>128312, 801, 10492, 2778, 8841, 10376, 3895, 58517, 5111, 402, 81, 8334, 4904, 5216</t>
  </si>
  <si>
    <t>isopeptide bond</t>
  </si>
  <si>
    <t>128312, 4205, 801, 10492, 2778, 5371, 8841, 10376, 3895, 7334, 3659, 58517, 3068, 8334, 5111, 402, 81, 81605, 5216, 4904</t>
  </si>
  <si>
    <t>ubl conjugation</t>
  </si>
  <si>
    <t>4205, 128312, 801, 8861, 2034, 5371, 8841, 6790, 3895, 10014, 7334, 1154, 3659, 58517, 81, 5111, 23113, 3105, 4904, 595, 11065, 10492, 2778, 10376, 991, 7813, 402, 8334, 3068, 5216</t>
  </si>
  <si>
    <t>hsa04270:Vascular smooth muscle contraction</t>
  </si>
  <si>
    <t>10267, 112, 5605, 50487, 800, 5331, 3710, 801, 2778, 10398</t>
  </si>
  <si>
    <t>hsa04912:GnRH signaling pathway</t>
  </si>
  <si>
    <t>112, 5605, 50487, 5331, 6300, 3710, 468, 801, 2778</t>
  </si>
  <si>
    <t>hsa04730:Long-term depression</t>
  </si>
  <si>
    <t>2771, 5605, 50487, 5331, 3710, 2778</t>
  </si>
  <si>
    <t>hsa04916:Melanogenesis</t>
  </si>
  <si>
    <t>2771, 434, 112, 5605, 5331, 801, 2778</t>
  </si>
  <si>
    <t>64121, 60678, 22931, 7846, 1938, 347733, 1915, 2778, 26284, 2746, 10376, 2771, 8801, 4600, 55341, 79363, 84790, 402, 5879</t>
  </si>
  <si>
    <t>64121, 60678, 22931, 7846, 1938, 347733, 1915, 2778, 26284, 10376, 2771, 4600, 55341, 79363, 84790, 402, 5879</t>
  </si>
  <si>
    <t>64121, 60678, 22931, 7846, 1938, 347733, 1915, 2778, 2783, 10376, 2771, 2782, 4600, 84790, 5879</t>
  </si>
  <si>
    <t>134, 3572, 1901, 3488, 10395, 1906, 3908, 6387, 10370, 7168, 11188, 183, 5270, 7049, 2185, 102, 5295</t>
  </si>
  <si>
    <t>134, 10370, 11188, 7168, 7049, 3488, 10395</t>
  </si>
  <si>
    <t>6387, 183, 3572, 1901, 2185, 102, 5295, 1906</t>
  </si>
  <si>
    <t>134, 6387, 183, 3572, 9370, 1901, 102, 1906</t>
  </si>
  <si>
    <t>134, 6659, 7124, 847, 8841, 9093, 10395, 1843, 4615, 1051, 3458, 1728, 10197, 3553, 1508, 23705, 694, 6135, 7832, 6648, 2308, 3303, 11214, 8874, 9445, 9370, 6256, 836, 3981, 835, 79156, 10370, 10628, 183, 8451, 2138, 3065</t>
  </si>
  <si>
    <t>134, 23705, 6135, 6659, 11214, 9445, 8874, 7124, 9370, 6256, 9093, 10395, 836, 835, 1843, 79156, 1051, 1728, 3458, 10628, 183, 8451, 3553</t>
  </si>
  <si>
    <t>134, 6648, 7832, 2308, 3303, 6659, 7124, 9093, 8841, 847, 836, 835, 3981, 1051, 10370, 4615, 183, 3065, 2138, 3553</t>
  </si>
  <si>
    <t>10370, 1051, 4615, 6648, 2308, 3303, 3065, 7124, 3553, 8841, 835</t>
  </si>
  <si>
    <t>134, 23705, 6135, 9445, 8874, 11214, 7124, 836, 10395, 835, 79156, 1051, 8451</t>
  </si>
  <si>
    <t>7832, 6648, 7124, 5170, 847, 836, 3981, 1843, 10628, 183, 2138, 2185, 3553</t>
  </si>
  <si>
    <t>5066, 9510, 7124, 11010, 146433, 23467, 6414, 43, 59342, 10715, 5222, 5445, 1282, 1284, 123, 2263, 3488, 2717, 7482, 1906, 9210, 84681, 5270, 4023, 219348, 114902, 113177, 51104, 5660, 7474, 6247, 3908, 729238, 3458, 51449, 146223, 2878, 7049, 83716, 3553, 1462, 1508, 7873, 3572, 92370, 1363, 9370, 2920, 80195, 6387, 118429, 6038, 183, 6035, 9622</t>
  </si>
  <si>
    <t>5066, 4023, 219348, 114902, 9510, 7124, 113177, 51104, 146433, 7474, 6247, 3908, 729238, 3458, 6414, 43, 59342, 2878, 7049, 83716, 3553, 1462, 10715, 7873, 5222, 1282, 3572, 92370, 1284, 1363, 9370, 2263, 2920, 3488, 80195, 7482, 1906, 9210, 6387, 118429, 6038, 183, 5270, 6035, 9622</t>
  </si>
  <si>
    <t>5066, 941, 4854, 9510, 11010, 146433, 8321, 6414, 8322, 10618, 43, 59342, 51635, 10715, 5222, 5445, 23705, 1282, 6648, 1284, 2263, 3488, 2717, 7482, 1906, 51092, 9210, 26001, 1512, 5270, 3597, 219348, 4023, 114902, 214, 125931, 1075, 113177, 51104, 5660, 7474, 6247, 3908, 729238, 3458, 51449, 2878, 419, 83716, 7049, 1462, 9528, 102, 1508, 128434, 7873, 9993, 3572, 92370, 1363, 4868, 9370, 2920, 80195, 84061, 9374, 9568, 23621, 6387, 118429, 6038, 183, 6035, 53, 9622, 5819, 3423</t>
  </si>
  <si>
    <t>4023, 7124, 146433, 5660, 7474, 6247, 23467, 729238, 3458, 51449, 146223, 6414, 2878, 7049, 3553, 10715, 3572, 9370, 2920, 3488, 7482, 1906, 9210, 6387, 183, 5270</t>
  </si>
  <si>
    <t>4023, 9510, 7124, 146433, 5660, 7474, 3908, 6247, 23467, 729238, 3458, 6414, 51449, 146223, 43, 2878, 7049, 83716, 3553, 1462, 10715, 1282, 3572, 1284, 9370, 2920, 3488, 7482, 1906, 9210, 6387, 183, 5270</t>
  </si>
  <si>
    <t>GO:0001701~in utero embryonic development</t>
  </si>
  <si>
    <t>1050, 10370, 1051, 7168, 23463, 57534, 7049, 7763, 2627, 102, 1906, 3981</t>
  </si>
  <si>
    <t>GO:0043009~chordate embryonic development</t>
  </si>
  <si>
    <t>3205, 57534, 7763, 2627, 1906, 10395, 3981, 1050, 1051, 10370, 7168, 23463, 2138, 7049, 102</t>
  </si>
  <si>
    <t>GO:0009792~embryonic development ending in birth or egg hatching</t>
  </si>
  <si>
    <t>GO:0007507~heart development</t>
  </si>
  <si>
    <t>6648, 6659, 9510, 57534, 3398, 2627, 6256, 1906, 836, 10395, 1499, 10370, 7168, 7049</t>
  </si>
  <si>
    <t>GO:0003007~heart morphogenesis</t>
  </si>
  <si>
    <t>7168, 9510, 57534, 7049, 6256, 10395</t>
  </si>
  <si>
    <t>GO:0048729~tissue morphogenesis</t>
  </si>
  <si>
    <t>7168, 183, 2926, 57534, 2138, 7049, 6256, 10395, 1499</t>
  </si>
  <si>
    <t>2052, 5577, 1075, 7124, 55186, 217, 59345, 9093, 23175, 1499, 1843, 4615, 3458, 23405, 7049, 3553, 102, 7873, 7832, 3572, 2308, 3303, 123, 9370, 3157, 3398, 5170, 6256, 2752, 836, 10628, 53, 2185, 5295, 9604</t>
  </si>
  <si>
    <t>7832, 2308, 5577, 7124, 55186, 9370, 5170, 217, 59345, 6256, 23175, 1499, 1843, 10628, 7049, 2185, 3553, 5295, 9604</t>
  </si>
  <si>
    <t>7832, 2308, 5577, 7124, 55186, 9370, 3157, 5170, 217, 59345, 6256, 23175, 1499, 1843, 10628, 7049, 2185, 3553, 5295, 9604</t>
  </si>
  <si>
    <t>5066, 11227, 941, 4854, 9510, 7124, 150, 8321, 8322, 43, 10715, 5222, 5445, 23705, 30815, 1282, 1284, 931, 2263, 3488, 2717, 1906, 9588, 5028, 9210, 1512, 6752, 134, 3597, 4023, 114902, 214, 125931, 1075, 5354, 5660, 6247, 3908, 3356, 729238, 419, 83716, 1462, 102, 1508, 128434, 7873, 9993, 3572, 4868, 9370, 2920, 140809, 9374, 23621, 6387, 118429, 6038, 6035, 53, 9622, 8702, 5819</t>
  </si>
  <si>
    <t>5066, 11227, 941, 4854, 9510, 7124, 150, 8321, 8322, 43, 10715, 5222, 5445, 23705, 30815, 1282, 1284, 931, 2263, 3488, 2717, 1906, 9588, 5028, 9210, 1512, 6752, 134, 3597, 4023, 114902, 214, 125931, 1075, 5354, 5660, 6247, 3908, 3356, 729238, 419, 83716, 1462, 102, 1508, 128434, 7873, 9993, 3572, 4868, 9370, 2920, 140809, 9374, 23621, 6387, 118429, 6038, 183, 6035, 53, 9622, 8702, 5819</t>
  </si>
  <si>
    <t>5066, 114569, 11227, 4854, 941, 9510, 146433, 4071, 23467, 150, 8321, 6414, 8322, 10618, 43, 59342, 10715, 5445, 23705, 1282, 30815, 1284, 9445, 2263, 1901, 55754, 2717, 7482, 51092, 5028, 9210, 26001, 1512, 5270, 57153, 6752, 134, 3597, 4023, 114902, 214, 125931, 1075, 93377, 23731, 113177, 5660, 8613, 7474, 3908, 3356, 729238, 3458, 6337, 51449, 419, 83716, 7049, 9528, 1462, 102, 1508, 9993, 3572, 92370, 1363, 4868, 30061, 9374, 9568, 23621, 6857, 2824, 118429, 183, 6035, 53, 9622, 8702, 5819, 3423</t>
  </si>
  <si>
    <t>5066, 114569, 11227, 4854, 941, 9510, 7124, 146433, 4071, 23467, 8321, 150, 6414, 8322, 10618, 43, 59342, 10715, 5445, 23705, 1282, 30815, 1284, 9445, 2263, 1901, 55754, 3488, 2717, 7482, 51092, 5028, 9210, 26001, 1512, 5270, 57153, 6752, 134, 3597, 4023, 114902, 214, 125931, 1075, 93377, 23731, 113177, 5660, 8613, 7474, 3908, 3356, 729238, 3458, 6337, 51449, 419, 83716, 7049, 9528, 1462, 102, 1508, 7873, 9993, 3572, 92370, 1363, 4868, 9370, 30061, 9374, 9568, 23621, 6857, 2824, 118429, 183, 6035, 53, 9622, 8702, 5819, 3423</t>
  </si>
  <si>
    <t>1434, 7124, 5354, 2627, 9093, 30011, 54739, 10395, 1499, 3356, 3458, 6908, 10197, 3553, 8879, 23705, 84287, 6648, 11214, 9445, 54541, 836, 3981, 835, 79156, 1831, 11188, 1639, 2185</t>
  </si>
  <si>
    <t>1434, 7124, 2627, 9093, 30011, 54739, 10395, 1499, 3458, 10197, 3553, 8879, 23705, 84287, 6648, 11214, 9445, 54541, 836, 3981, 835, 79156, 1831, 11188, 2185</t>
  </si>
  <si>
    <t>23705, 84287, 54541, 9093, 30011, 54739, 836, 835, 1499, 79156, 1831, 84681, 11188, 10197, 8879</t>
  </si>
  <si>
    <t>9588, 1843, 23467, 10628, 6648, 2878, 2185, 847</t>
  </si>
  <si>
    <t>9588, 1843, 23467, 10628, 7168, 6648, 2878, 2185, 847</t>
  </si>
  <si>
    <t>9588, 1843, 23467, 10628, 1728, 6414, 7168, 6648, 2878, 2185, 140809, 847</t>
  </si>
  <si>
    <t>9588, 6648, 183, 51167, 2878, 2185, 847</t>
  </si>
  <si>
    <t>825, 6648, 6256, 847, 6857, 1499, 23467, 9588, 1843, 10628, 7168, 2878, 2185</t>
  </si>
  <si>
    <t>9588, 7168, 6648, 2878, 847</t>
  </si>
  <si>
    <t>9588, 6648, 2878, 140809, 847, 373156</t>
  </si>
  <si>
    <t>6648, 2878, 9370, 847, 6857, 1499</t>
  </si>
  <si>
    <t>GO:0070587~regulation of cell-cell adhesion involved in gastrulation</t>
  </si>
  <si>
    <t>7124, 9370, 3553</t>
  </si>
  <si>
    <t>GO:0010470~regulation of gastrulation</t>
  </si>
  <si>
    <t>GO:0034114~regulation of heterotypic cell-cell adhesion</t>
  </si>
  <si>
    <t>3458, 183, 941, 3572, 7124, 9370, 3553, 146433</t>
  </si>
  <si>
    <t>GO:0045995~regulation of embryonic development</t>
  </si>
  <si>
    <t>7124, 9370, 3553, 3908</t>
  </si>
  <si>
    <t>134, 7124, 9370, 3553, 1906, 5715</t>
  </si>
  <si>
    <t>10370, 7124, 9370, 3553</t>
  </si>
  <si>
    <t>3458, 183, 7124, 9370, 3553</t>
  </si>
  <si>
    <t>GO:0019221~cytokine-mediated signaling pathway</t>
  </si>
  <si>
    <t>1050, 3572, 7124, 9370, 3553, 3716</t>
  </si>
  <si>
    <t>GO:0030155~regulation of cell adhesion</t>
  </si>
  <si>
    <t>10370, 7168, 7124, 9370, 1901, 3553, 102, 5295, 3908</t>
  </si>
  <si>
    <t>7124, 9370, 3553, 5295</t>
  </si>
  <si>
    <t>57153, 4615, 10206, 7124, 9370, 3553, 9093</t>
  </si>
  <si>
    <t>134, 3458, 183, 51719, 7124, 9370, 3553</t>
  </si>
  <si>
    <t>57153, 4615, 10206, 7124, 9370, 3553</t>
  </si>
  <si>
    <t>1843, 7124, 9370, 3553, 6256</t>
  </si>
  <si>
    <t>27071, 11188, 58488, 55784, 59338, 54877, 8411, 54899, 285590, 5295, 6857, 9892</t>
  </si>
  <si>
    <t>11188, 54877, 8411, 54899, 285590, 5295, 6857, 9892</t>
  </si>
  <si>
    <t>27071, 4023, 58488, 216, 11214, 55784, 59338, 54877, 1901, 6256, 5660, 285590, 54899, 6857, 9892, 11188, 8411, 1622, 5295</t>
  </si>
  <si>
    <t>GO:0034097~response to cytokine stimulus</t>
  </si>
  <si>
    <t>4615, 3572, 9370, 9093, 102, 836, 1499</t>
  </si>
  <si>
    <t>GO:0001960~negative regulation of cytokine-mediated signaling pathway</t>
  </si>
  <si>
    <t>3572, 9370, 9093</t>
  </si>
  <si>
    <t>GO:0001959~regulation of cytokine-mediated signaling pathway</t>
  </si>
  <si>
    <t>GO:0045449~regulation of transcription</t>
  </si>
  <si>
    <t>687, 6594, 2145, 941, 4854, 23512, 6659, 7124, 59348, 847, 8841, 93624, 1050, 1051, 4615, 8321, 6830, 1052, 4212, 9044, 6925, 54623, 7832, 6648, 3205, 84181, 1901, 3398, 6256, 9686, 9210, 10370, 10628, 4601, 84858, 5451, 79595, 9604, 57658, 9987, 2627, 7799, 9093, 2078, 5715, 1499, 3458, 6908, 64375, 55629, 23326, 79027, 7049, 3553, 81606, 57157, 694, 51586, 2308, 10847, 1017, 148156, 51742, 26959, 1831, 183, 3065, 2138, 8848, 23660</t>
  </si>
  <si>
    <t>GO:0010604~positive regulation of macromolecule metabolic process</t>
  </si>
  <si>
    <t>134, 6594, 57658, 941, 6659, 7124, 2627, 146433, 9093, 10395, 5715, 1499, 6500, 1050, 1051, 3458, 6908, 10197, 4212, 23326, 3553, 6925, 3572, 2308, 9370, 1017, 1901, 10533, 6256, 9210, 10370, 183, 2138, 3065, 5451, 2185, 9604</t>
  </si>
  <si>
    <t>GO:0051173~positive regulation of nitrogen compound metabolic process</t>
  </si>
  <si>
    <t>6594, 57658, 941, 6659, 7124, 2627, 5715, 1499, 1050, 1051, 3458, 6908, 4212, 23326, 3553, 6925, 6648, 2308, 1017, 1901, 6256, 1906, 9210, 10370, 3065, 2138, 5451, 9604</t>
  </si>
  <si>
    <t>GO:0031328~positive regulation of cellular biosynthetic process</t>
  </si>
  <si>
    <t>6594, 57658, 941, 6659, 7124, 2627, 5715, 1499, 1050, 1051, 3458, 6908, 4212, 23326, 3553, 6925, 6648, 2308, 1017, 1901, 6256, 1906, 9210, 10370, 183, 3065, 5451, 2185, 9604</t>
  </si>
  <si>
    <t>GO:0009891~positive regulation of biosynthetic process</t>
  </si>
  <si>
    <t>GO:0045941~positive regulation of transcription</t>
  </si>
  <si>
    <t>6594, 57658, 941, 2308, 6659, 7124, 1017, 1901, 2627, 6256, 5715, 1499, 9210, 1050, 1051, 10370, 3458, 6908, 4212, 23326, 3065, 5451, 6925, 9604</t>
  </si>
  <si>
    <t>GO:0010628~positive regulation of gene expression</t>
  </si>
  <si>
    <t>GO:0006350~transcription</t>
  </si>
  <si>
    <t>687, 6594, 2145, 4854, 23512, 6659, 59348, 8841, 93624, 1050, 1051, 6830, 1052, 6925, 54623, 7832, 3205, 84181, 6256, 9686, 10370, 10628, 10914, 4601, 84858, 5451, 79595, 9604, 57658, 9987, 2627, 7799, 2078, 1499, 6908, 64375, 23326, 55629, 79027, 81606, 57157, 51586, 2308, 10849, 10847, 148156, 51742, 26959, 2138, 3065, 8848, 23660</t>
  </si>
  <si>
    <t>GO:0010557~positive regulation of macromolecule biosynthetic process</t>
  </si>
  <si>
    <t>6594, 57658, 941, 6659, 7124, 2627, 5715, 1499, 1050, 1051, 3458, 6908, 23326, 4212, 3553, 6925, 2308, 1017, 1901, 6256, 9210, 10370, 3065, 5451, 2185, 9604</t>
  </si>
  <si>
    <t>GO:0045935~positive regulation of nucleobase, nucleoside, nucleotide and nucleic acid metabolic process</t>
  </si>
  <si>
    <t>6594, 57658, 941, 6659, 7124, 2627, 5715, 1499, 1050, 1051, 3458, 6908, 23326, 4212, 6925, 2308, 1017, 1901, 6256, 9210, 10370, 3065, 2138, 5451, 9604</t>
  </si>
  <si>
    <t>transcription regulation</t>
  </si>
  <si>
    <t>687, 6594, 2145, 4854, 23512, 6659, 59348, 8841, 23175, 93624, 1050, 1051, 6830, 1052, 6925, 54623, 3205, 7832, 84181, 6256, 9686, 10370, 10628, 4601, 84858, 5451, 79595, 9604, 9987, 2627, 7799, 2078, 1499, 6908, 64375, 23326, 55629, 79027, 81606, 57157, 51586, 2308, 10847, 148156, 51742, 26959, 2138, 3065, 8848, 23660</t>
  </si>
  <si>
    <t>Transcription</t>
  </si>
  <si>
    <t>687, 6594, 2145, 4854, 23512, 6659, 59348, 8841, 23175, 93624, 1050, 1051, 6830, 1052, 6925, 54623, 3205, 7832, 84181, 6256, 9686, 10370, 10628, 4601, 84858, 5451, 79595, 9604, 9987, 2627, 7799, 2078, 1499, 6908, 64375, 23326, 55629, 79027, 81606, 57157, 51586, 2308, 10849, 10847, 148156, 51742, 26959, 2138, 3065, 8848, 23660</t>
  </si>
  <si>
    <t>GO:0008134~transcription factor binding</t>
  </si>
  <si>
    <t>694, 57658, 10847, 5994, 2627, 6256, 9093, 8841, 5715, 1499, 1050, 10370, 23463, 4601, 6908, 2878, 4212, 23326, 3065, 79595, 6925, 9604</t>
  </si>
  <si>
    <t>GO:0016563~transcription activator activity</t>
  </si>
  <si>
    <t>57658, 3205, 941, 2308, 10847, 5994, 2627, 6256, 5715, 1499, 1051, 10370, 23463, 23326, 3065, 5451, 79595, 9604</t>
  </si>
  <si>
    <t>GO:0030528~transcription regulator activity</t>
  </si>
  <si>
    <t>687, 6594, 57658, 941, 6659, 5994, 59348, 2627, 7799, 8841, 2078, 5715, 1499, 1050, 1051, 6830, 23463, 1052, 6908, 64375, 4212, 23326, 6925, 9044, 677, 694, 51586, 3205, 2308, 10847, 26959, 3398, 6256, 1831, 10370, 4601, 3065, 5451, 8848, 23660, 79595, 9604</t>
  </si>
  <si>
    <t>GO:0045893~positive regulation of transcription, DNA-dependent</t>
  </si>
  <si>
    <t>6594, 57658, 2308, 6659, 7124, 1901, 2627, 6256, 1499, 1050, 1051, 10370, 3458, 4212, 3065, 5451, 6925, 9604</t>
  </si>
  <si>
    <t>GO:0003700~transcription factor activity</t>
  </si>
  <si>
    <t>687, 6659, 5994, 7799, 2627, 2078, 1499, 1050, 1051, 6830, 6908, 1052, 64375, 4212, 6925, 9044, 677, 3205, 2308, 6256, 10370, 1831, 3065, 5451, 8848, 23660</t>
  </si>
  <si>
    <t>GO:0051254~positive regulation of RNA metabolic process</t>
  </si>
  <si>
    <t>GO:0003712~transcription cofactor activity</t>
  </si>
  <si>
    <t>694, 57658, 10847, 5994, 6256, 8841, 5715, 1499, 10370, 23463, 4601, 4212, 23326, 79595, 6925, 9604</t>
  </si>
  <si>
    <t>GO:0003713~transcription coactivator activity</t>
  </si>
  <si>
    <t>10370, 57658, 23463, 10847, 23326, 5994, 6256, 79595, 5715, 1499, 9604</t>
  </si>
  <si>
    <t>GO:0051252~regulation of RNA metabolic process</t>
  </si>
  <si>
    <t>687, 6594, 57658, 23512, 6659, 7124, 59348, 2627, 7799, 8841, 2078, 1499, 1050, 1051, 6830, 3458, 1052, 6908, 4212, 79027, 6925, 677, 51586, 3205, 6648, 84181, 2308, 6625, 10847, 148156, 3398, 1901, 6256, 1831, 10370, 3065, 5451, 8848, 23660, 9604</t>
  </si>
  <si>
    <t>GO:0006357~regulation of transcription from RNA polymerase II promoter</t>
  </si>
  <si>
    <t>687, 57658, 6648, 51586, 23512, 2308, 10847, 7124, 1901, 3398, 2627, 6256, 8841, 1499, 1050, 1051, 10370, 6830, 4212, 3065, 5451, 6925, 9604</t>
  </si>
  <si>
    <t>GO:0006355~regulation of transcription, DNA-dependent</t>
  </si>
  <si>
    <t>687, 6594, 57658, 23512, 6659, 7124, 59348, 2627, 7799, 8841, 2078, 1499, 1050, 1051, 6830, 3458, 1052, 6908, 4212, 79027, 6925, 51586, 3205, 6648, 84181, 2308, 10847, 148156, 3398, 1901, 6256, 1831, 10370, 3065, 5451, 8848, 23660, 9604</t>
  </si>
  <si>
    <t>GO:0045944~positive regulation of transcription from RNA polymerase II promoter</t>
  </si>
  <si>
    <t>57658, 2308, 7124, 1901, 2627, 6256, 1499, 1050, 1051, 10370, 3065, 4212, 5451</t>
  </si>
  <si>
    <t>dna-binding</t>
  </si>
  <si>
    <t>687, 6659, 9987, 5994, 59348, 2627, 7799, 2078, 1050, 1051, 1052, 55506, 6908, 64375, 4212, 79027, 57157, 6925, 9044, 677, 8349, 3205, 84181, 2308, 10847, 51742, 148156, 5980, 26959, 6256, 10473, 4601, 5451, 10146, 23660</t>
  </si>
  <si>
    <t>GO:0003677~DNA binding</t>
  </si>
  <si>
    <t>687, 2145, 6594, 9987, 6659, 5994, 59348, 2627, 7799, 8841, 2078, 93624, 1499, 1050, 1051, 6830, 1052, 6908, 55506, 64375, 4212, 79027, 57157, 6925, 9044, 677, 8349, 3205, 84181, 2308, 54469, 10847, 148156, 51742, 26959, 7763, 5980, 6256, 3981, 10473, 1831, 10370, 4601, 3065, 10146, 5451, 8848, 23660</t>
  </si>
  <si>
    <t>nucleus</t>
  </si>
  <si>
    <t>687, 2145, 84271, 23512, 140890, 59348, 43, 339287, 51637, 4212, 9044, 54623, 677, 3205, 10473, 79156, 10914, 7175, 197370, 4601, 10146, 5451, 151126, 79595, 1434, 9987, 8106, 2627, 7799, 9887, 54739, 2078, 23326, 9978, 79027, 81606, 57157, 123036, 51586, 2308, 79576, 59338, 22916, 58525, 9184, 2188, 8848, 6594, 4854, 6659, 5994, 8841, 23175, 93624, 1050, 1051, 6830, 1052, 55506, 55813, 10197, 6925, 8349, 23216, 84181, 3398, 5980, 6256, 9686, 10370, 84858, 9604, 10048, 57658, 388524, 1499, 3985, 6908, 64375, 55629, 9520, 8999, 80746, 10849, 10847, 11214, 6625, 148156, 51742, 26959, 27244, 3981, 5525, 2138, 3065, 10456, 23660</t>
  </si>
  <si>
    <t>134, 23705, 7124, 9370, 11163, 5715, 6857, 1906, 3356, 3458, 43, 183, 4601, 22916, 51762, 3553</t>
  </si>
  <si>
    <t>3458, 183, 7124, 3553, 1906</t>
  </si>
  <si>
    <t>134, 3458, 7124, 9370, 51762, 3553, 1906, 5715</t>
  </si>
  <si>
    <t>134, 23705, 9370, 7124, 5715, 6857, 1906, 3356, 3458, 43, 183, 51762, 3553</t>
  </si>
  <si>
    <t>134, 23705, 57534, 9370, 7124, 5715, 1906, 5028, 3458, 43, 22916, 51762, 3553, 5295</t>
  </si>
  <si>
    <t>134, 3356, 10550, 4601, 7124, 9370, 3553, 11252, 54899, 1906, 5715</t>
  </si>
  <si>
    <t>134, 9370, 3553, 1906, 5715</t>
  </si>
  <si>
    <t>134, 3356, 3458, 11188, 183, 43, 7124, 54899, 1906, 3908</t>
  </si>
  <si>
    <t>GO:0050804~regulation of synaptic transmission</t>
  </si>
  <si>
    <t>134, 3356, 11188, 183, 43, 7124, 54899, 1906, 3908</t>
  </si>
  <si>
    <t>134, 23705, 3458, 43, 7124, 51762, 1906, 5715</t>
  </si>
  <si>
    <t>GO:0002791~regulation of peptide secretion</t>
  </si>
  <si>
    <t>134, 3458, 7124, 3553, 5715</t>
  </si>
  <si>
    <t>134, 7124, 3553</t>
  </si>
  <si>
    <t>GO:0031645~negative regulation of neurological system process</t>
  </si>
  <si>
    <t>134, 3356, 3458, 43</t>
  </si>
  <si>
    <t>23705, 3458, 43, 4601, 7124, 5170, 3553, 5295</t>
  </si>
  <si>
    <t>GO:0050715~positive regulation of cytokine secretion</t>
  </si>
  <si>
    <t>23705, 3458, 7124</t>
  </si>
  <si>
    <t>134, 6752, 3572, 7124, 54899, 1906, 3908, 3356, 3458, 7168, 11188, 43, 183, 3553</t>
  </si>
  <si>
    <t>GO:0050707~regulation of cytokine secretion</t>
  </si>
  <si>
    <t>23705, 3458, 43, 7124, 3553</t>
  </si>
  <si>
    <t>GO:0050714~positive regulation of protein secretion</t>
  </si>
  <si>
    <t>23705, 3458, 43, 7124</t>
  </si>
  <si>
    <t>GO:0050805~negative regulation of synaptic transmission</t>
  </si>
  <si>
    <t>134, 3356, 43</t>
  </si>
  <si>
    <t>3597, 23705, 3458, 7124, 3553, 5819</t>
  </si>
  <si>
    <t>GO:0051970~negative regulation of transmission of nerve impulse</t>
  </si>
  <si>
    <t>GO:0050708~regulation of protein secretion</t>
  </si>
  <si>
    <t>23705, 3458, 43, 4601, 7124, 3553</t>
  </si>
  <si>
    <t>3356, 4615, 3458, 7168, 183, 3572, 7124, 3553, 1906, 3908</t>
  </si>
  <si>
    <t>134, 3458, 8408, 7124, 3553</t>
  </si>
  <si>
    <t>134, 3356, 3458, 43, 7124, 9370, 1906</t>
  </si>
  <si>
    <t>GO:0046887~positive regulation of hormone secretion</t>
  </si>
  <si>
    <t>51762, 1906, 5715</t>
  </si>
  <si>
    <t>134, 9370, 3553, 8841</t>
  </si>
  <si>
    <t>3458, 7124, 5295</t>
  </si>
  <si>
    <t>GO:0008284~positive regulation of cell proliferation</t>
  </si>
  <si>
    <t>3597, 3572, 941, 23512, 6659, 7124, 1017, 2263, 1901, 3398, 146433, 9093, 1906, 3981, 3356, 3458, 150, 183, 23463, 3065, 2185, 3553, 102, 4953</t>
  </si>
  <si>
    <t>134, 3458, 183, 941, 3572, 7124, 9370, 3553, 146433, 10395</t>
  </si>
  <si>
    <t>134, 941, 3572, 9370, 7124, 10533, 146433, 9093, 5715, 10395, 6500, 3458, 183, 10197, 3553</t>
  </si>
  <si>
    <t>134, 941, 3572, 5577, 7124, 9370, 10533, 9093, 146433, 10395, 5715, 1906, 6500, 3458, 183, 10197, 9184, 2185, 3553</t>
  </si>
  <si>
    <t>134, 941, 3572, 9370, 7124, 10533, 146433, 9093, 5715, 10395, 6500, 3458, 183, 10197, 2185, 3553</t>
  </si>
  <si>
    <t>134, 677, 941, 3572, 5577, 7124, 9370, 10533, 3488, 9093, 146433, 10395, 1906, 5715, 6500, 10289, 3458, 183, 22916, 10197, 9184, 27327, 2185, 3553</t>
  </si>
  <si>
    <t>3458, 183, 941, 3572, 5577, 7124, 9370, 3553, 2185, 146433, 1906</t>
  </si>
  <si>
    <t>GO:0010648~negative regulation of cell communication</t>
  </si>
  <si>
    <t>134, 3572, 9370, 3488, 54541, 8841, 9093, 10395, 3356, 5997, 43, 183, 3553</t>
  </si>
  <si>
    <t>1051, 4615, 23705, 3458, 183, 941, 3572, 7124, 9370, 3553</t>
  </si>
  <si>
    <t>134, 941, 3572, 5577, 7124, 9370, 5170, 9887, 146433, 9093, 10395, 836, 1906, 3356, 3985, 3458, 150, 183, 2185, 3553</t>
  </si>
  <si>
    <t>134, 5577, 7124, 1901, 5170, 9093, 847, 10395, 1906, 5715, 6500, 5028, 3356, 4615, 3458, 150, 7168, 183, 10197, 7049, 2185, 3553</t>
  </si>
  <si>
    <t>3356, 150, 7124, 3553, 2185, 1906</t>
  </si>
  <si>
    <t>134, 941, 3572, 5577, 7124, 9370, 5170, 146433, 9093, 1906, 836, 3356, 3985, 3458, 150, 183, 2185, 3553</t>
  </si>
  <si>
    <t>134, 5577, 7124, 1901, 5170, 9093, 5715, 1906, 10395, 6500, 5028, 3356, 3458, 150, 7168, 183, 10197, 2185, 3553</t>
  </si>
  <si>
    <t>134, 3572, 4868, 7124, 3716, 7474, 1906, 3458, 150, 7049, 2185, 3553, 5295</t>
  </si>
  <si>
    <t>134, 3356, 150, 5577, 7124, 5170, 3553, 2185, 1906</t>
  </si>
  <si>
    <t>134, 150, 4868, 7124, 3553, 2185, 7474</t>
  </si>
  <si>
    <t>134, 5577, 5170, 2185, 1906</t>
  </si>
  <si>
    <t>134, 183, 3572, 9370</t>
  </si>
  <si>
    <t>134, 3356, 150, 5577, 7124, 5170, 3553, 2185, 9093, 1906, 836</t>
  </si>
  <si>
    <t>GO:0000785~chromatin</t>
  </si>
  <si>
    <t>10473, 10370, 8349, 57658, 84181, 23512, 55506, 51742, 3065, 3398, 8841</t>
  </si>
  <si>
    <t>GO:0044427~chromosomal part</t>
  </si>
  <si>
    <t>8349, 57658, 84181, 23512, 51742, 1017, 3398, 8841, 10473, 5525, 10370, 1639, 7175, 55506, 9184, 3065</t>
  </si>
  <si>
    <t>GO:0005694~chromosome</t>
  </si>
  <si>
    <t>8349, 57658, 84181, 23512, 51742, 1017, 3398, 8841, 3981, 10473, 5525, 10370, 1639, 7175, 55506, 9184, 3065</t>
  </si>
  <si>
    <t>GO:0035295~tube development</t>
  </si>
  <si>
    <t>1050, 6387, 183, 23405, 57534, 2138, 83716, 2627, 10395, 7474, 1906, 1499</t>
  </si>
  <si>
    <t>GO:0060429~epithelium development</t>
  </si>
  <si>
    <t>10628, 8321, 183, 2926, 57534, 2138, 1901, 2627, 10395, 836, 1499</t>
  </si>
  <si>
    <t>GO:0035239~tube morphogenesis</t>
  </si>
  <si>
    <t>6387, 183, 23405, 57534, 2138, 10395, 1906, 1499</t>
  </si>
  <si>
    <t>GO:0002009~morphogenesis of an epithelium</t>
  </si>
  <si>
    <t>183, 2926, 57534, 2138, 10395, 1499</t>
  </si>
  <si>
    <t>GO:0060562~epithelial tube morphogenesis</t>
  </si>
  <si>
    <t>183, 57534, 2138, 10395</t>
  </si>
  <si>
    <t>694, 8408, 8874, 7124, 9846, 7763, 8613, 6387, 3458, 7049, 2185, 3553, 8879, 1462</t>
  </si>
  <si>
    <t>694, 8408, 8874, 214, 9846, 7124, 7763, 8613, 6387, 3458, 150, 7168, 7049, 2185, 3553, 8879, 1462</t>
  </si>
  <si>
    <t>Enrichment Score: 3.994696743419896</t>
  </si>
  <si>
    <t>805, 801, 7791, 10544, 8841, 10397, 983, 387, 10487, 9493, 55605, 81, 1756, 55125, 64780, 23022, 9610, 3611, 3856, 5037, 5493, 399687, 10627, 10625, 10096, 57127, 70, 71, 402, 4692, 5216, 5108, 822, 10174, 6804, 4735, 11034, 5204, 9218, 23157, 2274, 4635, 9322, 6902, 84790, 3796, 9168, 653888, 10844, 26052, 3832, 27436, 3831, 9371, 90410, 7431, 7430, 9181, 10602, 83541, 991, 4771, 7534, 7813, 9516</t>
  </si>
  <si>
    <t>5108, 822, 805, 801, 6804, 4735, 7791, 10544, 8841, 983, 11034, 9218, 23157, 10487, 4635, 9493, 6902, 84790, 3796, 55605, 81, 653888, 55125, 10844, 23022, 64780, 26052, 3832, 3611, 27436, 3831, 90410, 3856, 9371, 7431, 7430, 9181, 10627, 399687, 83541, 10096, 991, 7813, 7534, 70, 9516, 402, 4692</t>
  </si>
  <si>
    <t>805, 6160, 2004, 128312, 801, 5371, 1105, 10544, 10609, 6210, 220988, 10487, 23137, 3710, 6218, 22984, 3856, 5037, 399687, 10627, 10096, 10625, 402, 4692, 5216, 9801, 822, 10174, 6804, 6187, 54475, 11034, 9218, 2274, 4635, 84790, 3796, 9168, 6171, 51111, 26052, 3832, 3831, 9371, 6203, 7320, 7431, 64426, 3021, 7430, 9181, 10602, 83541, 991, 4771, 7534, 7813, 56902, 56904, 6122, 6598, 6124, 7791, 10397, 8841, 983, 387, 9493, 55605, 81, 10445, 1756, 55125, 64780, 26528, 23022, 9610, 6310, 3611, 10576, 5493, 1655, 57127, 70, 71, 3181, 3646, 6146, 5108, 4735, 5204, 23157, 6902, 9322, 5111, 6139, 653888, 10844, 3159, 27436, 10987, 90410, 6227, 9516, 8334, 6129, 57109</t>
  </si>
  <si>
    <t>5108, 805, 10174, 51673, 801, 4735, 7791, 23157, 387, 9493, 6902, 9322, 3796, 9168, 653888, 1756, 55125, 10844, 23022, 64780, 9610, 26052, 90410, 5493, 7430, 9181, 10602, 399687, 83541, 10625, 10096, 7813, 4771, 70, 71, 402, 5216</t>
  </si>
  <si>
    <t>10130, 822, 1191, 6804, 2098, 928, 2335, 310, 81562, 7422, 9218, 9798, 7018, 5287, 81, 130340, 23390, 6717, 5154, 2923, 22862, 302, 3273, 7037, 4673, 2778, 857, 5034, 3326, 3831, 5037, 10575, 163, 3060, 6696, 57127, 7534, 84937, 5879, 7057, 5297</t>
  </si>
  <si>
    <t>10575, 10130, 822, 2923, 302, 4673, 7037, 7534, 3326, 5034, 5879, 5037</t>
  </si>
  <si>
    <t>10130, 822, 1191, 6804, 2098, 928, 2335, 81562, 7422, 9798, 7018, 5287, 81, 130340, 23390, 5154, 2923, 22862, 302, 3273, 7037, 4673, 857, 5034, 3326, 3831, 5037, 10575, 163, 3060, 57127, 7534, 84937, 5879, 7057, 5297</t>
  </si>
  <si>
    <t>10130, 822, 1191, 6804, 2098, 928, 2335, 81562, 7422, 9798, 7018, 5287, 81, 130340, 5154, 2923, 22862, 302, 3273, 7037, 4673, 5034, 3326, 5037, 10575, 163, 3060, 7534, 5879, 7057, 5297</t>
  </si>
  <si>
    <t>10130, 822, 1191, 6804, 2098, 928, 2335, 81562, 7422, 9798, 7018, 5287, 81, 130340, 5154, 2923, 22862, 302, 3273, 7037, 4673, 5034, 3326, 5037, 10575, 163, 3060, 6696, 7534, 5879, 7057, 5297</t>
  </si>
  <si>
    <t>2771, 2791, 2782, 1938, 1915, 2778, 2783, 5879, 998</t>
  </si>
  <si>
    <t>64121, 22931, 26052, 1938, 1915, 2778, 2783, 2791, 2771, 2782, 387, 84790, 29984, 5879, 998</t>
  </si>
  <si>
    <t>hsa04062:Chemokine signaling pathway</t>
  </si>
  <si>
    <t>2771, 2791, 2782, 387, 5331, 9547, 10850, 6347, 2870, 2783, 5879, 998</t>
  </si>
  <si>
    <t>nucleotide binding</t>
  </si>
  <si>
    <t>2771, 5243, 1938, 9493, 1655, 3832, 2778, 402, 5879, 998</t>
  </si>
  <si>
    <t>P-loop</t>
  </si>
  <si>
    <t>11034, 822, 64223, 5154, 10174, 387, 10096, 4771, 9168, 3611, 5879, 653888</t>
  </si>
  <si>
    <t>11034, 64223, 10174, 387, 10096, 4771, 857, 5879</t>
  </si>
  <si>
    <t>822, 5154, 10174, 3611, 857, 11034, 9181, 64223, 10096, 387, 4771, 9168, 5879, 653888</t>
  </si>
  <si>
    <t>11034, 64223, 10174, 387, 10096, 4771, 857, 5371, 5879, 5037</t>
  </si>
  <si>
    <t>822, 5154, 10174, 857, 3611, 5371, 5037, 11034, 9181, 64223, 387, 10096, 4771, 9168, 23113, 5879, 653888, 998</t>
  </si>
  <si>
    <t>822, 10174, 1191, 857, 64223, 10096, 387, 4771, 9168, 5879, 653888, 7057, 998</t>
  </si>
  <si>
    <t>10174, 857, 5371, 3611, 5037, 51330, 11034, 64223, 10096, 387, 4771, 81, 5879, 998</t>
  </si>
  <si>
    <t>822, 64223, 1191, 10096, 9168, 857, 5879, 998, 653888</t>
  </si>
  <si>
    <t>11034, 822, 64223, 10096, 9168, 5879, 653888</t>
  </si>
  <si>
    <t>822, 64223, 10096, 9168, 857, 5879, 653888</t>
  </si>
  <si>
    <t>64223, 10096, 857, 5879</t>
  </si>
  <si>
    <t>6146, 6122, 6160, 1938, 10209, 3735, 57176, 6218, 1915, 7407, 6187, 6203, 6210, 6227, 1974, 79048, 1975, 8890, 6139, 6129, 3646</t>
  </si>
  <si>
    <t>6146, 6171, 6122, 6160, 6124, 1938, 6218, 1915, 7407, 6187, 6203, 6227, 6210, 6139, 6129</t>
  </si>
  <si>
    <t>6146, 6171, 6122, 6160, 6124, 6218, 6187, 6203, 10575, 10576, 6227, 6210, 5204, 5287, 5214, 6129</t>
  </si>
  <si>
    <t>6203, 6146, 6210, 6227, 6122, 6160, 6124, 6218, 6139, 6129, 6187</t>
  </si>
  <si>
    <t>9801, 6146, 6122, 6160, 6124, 1938, 10209, 57176, 1915, 8761, 6187, 6210, 79048, 1974, 1975, 8890, 6139, 6171, 3735, 6218, 7407, 10987, 6203, 6227, 6129, 3646</t>
  </si>
  <si>
    <t>6203, 6146, 6171, 6210, 6227, 6122, 6160, 6124, 6218, 6139, 6129, 6187</t>
  </si>
  <si>
    <t>6203, 6146, 6171, 6210, 6227, 6122, 6160, 6124, 6218, 6129, 6187</t>
  </si>
  <si>
    <t>9801, 6146, 6122, 6160, 10174, 6124, 2335, 4735, 7148, 6187, 6210, 9218, 4635, 84790, 7373, 6139, 653888, 1756, 6171, 64598, 6218, 857, 3856, 7431, 6203, 5493, 6227, 7980, 71, 80705, 4359, 6129, 7057</t>
  </si>
  <si>
    <t>6146, 6171, 6122, 6160, 6124, 6129</t>
  </si>
  <si>
    <t>9801, 6146, 6171, 6122, 6160, 26065, 6124, 26523, 6218, 6187, 6203, 6210, 6227, 220988, 58517, 3181, 6139, 6129</t>
  </si>
  <si>
    <t>9801, 6146, 6171, 6122, 6160, 6124, 6218, 6187, 6203, 6227, 6210, 6139, 6129</t>
  </si>
  <si>
    <t>6146, 6171, 6122, 6160, 6124, 6139, 6129</t>
  </si>
  <si>
    <t>9801, 6146, 6122, 6160, 6124, 1938, 9987, 8761, 6187, 6210, 220988, 58517, 81, 6139, 23524, 6171, 26523, 6218, 6203, 6227, 10625, 1655, 3181, 10450, 6129, 26986, 9416</t>
  </si>
  <si>
    <t>6203, 6210, 6227, 6218, 6187</t>
  </si>
  <si>
    <t>64121, 22931, 26052, 1938, 1915, 4735, 159, 2778, 26284, 2746, 2771, 23157, 387, 8801, 79363, 84790, 29984, 402, 5879, 998</t>
  </si>
  <si>
    <t>64121, 22931, 26052, 1938, 1915, 4735, 159, 2778, 26284, 2771, 23157, 387, 79363, 84790, 29984, 402, 5879, 998</t>
  </si>
  <si>
    <t>22931, 387, 1938, 79363, 29984, 402, 26284, 5879, 998</t>
  </si>
  <si>
    <t>6146, 7422, 3273, 5270, 1490, 2335, 3068, 7057</t>
  </si>
  <si>
    <t>6146, 7422, 3273, 5270, 1490, 1634, 2335, 6347, 3068, 50859, 7148, 7057</t>
  </si>
  <si>
    <t>6146, 7422, 3273, 5270, 1490, 2335, 6347, 3068, 7148, 7057</t>
  </si>
  <si>
    <t>heparin binding</t>
  </si>
  <si>
    <t>6146, 7980, 3273, 2335, 3068</t>
  </si>
  <si>
    <t>6146, 8987, 3273, 2335, 6347, 7148, 81562, 7422, 5270, 1490, 1634, 3068, 3958, 5214, 50859, 7057</t>
  </si>
  <si>
    <t>302, 1295, 3339, 2335, 7148, 7980, 7422, 1490, 1634, 7373, 7018, 3958, 50859, 7045, 7057</t>
  </si>
  <si>
    <t>5108, 51673, 8841, 7148, 11034, 387, 10487, 9493, 9322, 9168, 81, 1756, 23022, 64780, 10844, 1264, 11065, 3832, 857, 3856, 7320, 7430, 9181, 4771, 70, 71, 5879, 998, 1164, 5216</t>
  </si>
  <si>
    <t>1264, 7148, 11034, 7430, 9181, 387, 10487, 9322, 4771, 70, 9168, 71, 81, 5879, 5216, 998</t>
  </si>
  <si>
    <t>11034, 7430, 9181, 387, 70, 81, 5879</t>
  </si>
  <si>
    <t>1397, 2273, 2274, 55679, 4026, 7791</t>
  </si>
  <si>
    <t>10174, 5243, 2274, 55679, 6385, 4026, 7791, 857, 3611</t>
  </si>
  <si>
    <t>1397, 64780, 2273, 2274, 55679, 4026, 7791</t>
  </si>
  <si>
    <t>5108, 10844, 11065, 51673, 3832, 857, 27436, 8841, 3831, 9371, 3895, 7320, 9493, 84790, 3796, 55605, 1164</t>
  </si>
  <si>
    <t>399687, 10627, 26052, 9493, 4635, 3832, 3796, 55605, 3831, 9371</t>
  </si>
  <si>
    <t>10844, 805, 26052, 801, 3832, 27436, 8841, 3831, 9371, 983, 9181, 9218, 9493, 6902, 84790, 3796, 55605</t>
  </si>
  <si>
    <t>9493, 3832, 3796, 55605, 9371</t>
  </si>
  <si>
    <t>9493, 3832, 84790, 3796, 55605, 3831, 3895, 9371</t>
  </si>
  <si>
    <t>10844, 26052, 51673, 3832, 27436, 3831, 9371, 9181, 9493, 6902, 84790, 3796, 55605</t>
  </si>
  <si>
    <t>9493, 3832, 3831, 9371</t>
  </si>
  <si>
    <t>9493, 3832, 3796, 55605, 3831, 9371</t>
  </si>
  <si>
    <t>GO:0070717~poly-purine tract binding</t>
  </si>
  <si>
    <t>9987, 6310, 8761, 26986</t>
  </si>
  <si>
    <t>GO:0008143~poly(A) RNA binding</t>
  </si>
  <si>
    <t>9987, 8761, 26986</t>
  </si>
  <si>
    <t>GO:0003727~single-stranded RNA binding</t>
  </si>
  <si>
    <t>1756, 10174, 5243, 2274, 10096, 55679, 6385, 4026, 7791, 857, 3611</t>
  </si>
  <si>
    <t>1756, 10174, 5243, 7791, 3611, 857, 10096, 2274, 55679, 6385, 57127, 4026, 7018, 4233</t>
  </si>
  <si>
    <t>5493, 10174, 5243, 2274, 55679, 6385, 4771, 4026, 7791, 857, 3611, 9414</t>
  </si>
  <si>
    <t>10174, 5243, 2274, 55679, 6385, 4771, 4026, 7791, 857, 3611, 9414</t>
  </si>
  <si>
    <t>1756, 10174, 5243, 7791, 857, 3611, 9414, 5493, 9181, 3060, 9218, 51421, 2274, 10096, 1803, 55679, 6385, 4026, 4771, 84937</t>
  </si>
  <si>
    <t>5493, 9181, 3060, 10174, 1803, 55679, 6804, 4026, 7791, 3611, 84937, 9414</t>
  </si>
  <si>
    <t>IPR017933:Glutathione S-transferase/chloride channel, C-terminal</t>
  </si>
  <si>
    <t>78997, 1192, 9446, 2941, 7407</t>
  </si>
  <si>
    <t>IPR010987:Glutathione S-transferase, C-terminal-like</t>
  </si>
  <si>
    <t>domain:GST C-terminal</t>
  </si>
  <si>
    <t>IPR004045:Glutathione S-transferase, N-terminal</t>
  </si>
  <si>
    <t>78997, 9446, 2941, 7407</t>
  </si>
  <si>
    <t>domain:GST N-terminal</t>
  </si>
  <si>
    <t>78997, 9446, 2941</t>
  </si>
  <si>
    <t>IPR004046:Glutathione S-transferase, C-terminal</t>
  </si>
  <si>
    <t>9446, 2941, 7407</t>
  </si>
  <si>
    <t>824, 6717, 805, 6273, 10627, 302, 826, 801, 6277, 5954, 310, 7057</t>
  </si>
  <si>
    <t>824, 6717, 805, 10627, 826, 801, 4635, 29957, 5954, 11261</t>
  </si>
  <si>
    <t>824, 6717, 805, 6273, 10627, 826, 801, 6277, 5954</t>
  </si>
  <si>
    <t>824, 1756, 6717, 805, 6273, 826, 5331, 801, 6277, 10627, 4635, 29957, 5954, 81, 50859, 11261</t>
  </si>
  <si>
    <t>824, 6717, 805, 6273, 826, 801, 6277, 27436, 5371, 10627, 4947, 29957, 5954, 81, 11261</t>
  </si>
  <si>
    <t>824, 6717, 6273, 805, 826, 6277, 801, 10627, 4635, 29957, 5954, 81, 11261</t>
  </si>
  <si>
    <t>6717, 805, 826, 801, 29957, 5954, 11261</t>
  </si>
  <si>
    <t>824, 6717, 805, 6273, 10627, 801, 6277, 4635, 29957, 5954, 81, 11261</t>
  </si>
  <si>
    <t>824, 6717, 805, 826, 801, 6277, 29957, 5954, 81, 11261</t>
  </si>
  <si>
    <t>824, 6717, 805, 826, 801, 6277, 29957, 81, 11261</t>
  </si>
  <si>
    <t>824, 6717, 805, 10627, 826, 801, 29957, 5954, 81, 11261</t>
  </si>
  <si>
    <t>805, 10627, 801, 4635, 11261</t>
  </si>
  <si>
    <t>805, 826, 801, 29957, 5954</t>
  </si>
  <si>
    <t>6717, 805, 10627, 801, 6277, 29957, 5954, 81, 11261</t>
  </si>
  <si>
    <t>824, 10627, 29957, 5954</t>
  </si>
  <si>
    <t>824, 1756, 6717, 805, 6273, 302, 5331, 3710, 826, 801, 6277, 310, 10627, 50487, 29957, 5954, 81, 50859, 7057, 11261</t>
  </si>
  <si>
    <t>824, 1756, 6717, 805, 6273, 302, 5331, 826, 3710, 801, 6277, 310, 54749, 10627, 50487, 4635, 29957, 5954, 81, 50859, 7057, 11261</t>
  </si>
  <si>
    <t>GO:0001666~response to hypoxia</t>
  </si>
  <si>
    <t>824, 5154, 54583, 7037, 6347, 5371, 857, 5351, 7320, 7422, 1803, 7018, 81, 7057</t>
  </si>
  <si>
    <t>GO:0070482~response to oxygen levels</t>
  </si>
  <si>
    <t>5154, 7422, 1803, 6277, 5371, 81, 5351, 4692, 6129</t>
  </si>
  <si>
    <t>10174, 387, 4771</t>
  </si>
  <si>
    <t>GO:0010608~posttranscriptional regulation of gene expression</t>
  </si>
  <si>
    <t>677, 10209, 26135, 26523, 5371, 7320, 84324, 10437, 7422, 1974, 404734, 1975, 8890, 3646, 26986, 7057</t>
  </si>
  <si>
    <t>1974, 10209, 1938, 1975, 8890, 26523, 1915, 3646, 10987</t>
  </si>
  <si>
    <t>GO:0006446~regulation of translational initiation</t>
  </si>
  <si>
    <t>404734, 1974, 10209, 1975, 8890, 3646</t>
  </si>
  <si>
    <t>GO:0017148~negative regulation of translation</t>
  </si>
  <si>
    <t>404734, 8890, 26523, 5371, 3646</t>
  </si>
  <si>
    <t>GO:0003743~translation initiation factor activity</t>
  </si>
  <si>
    <t>1974, 10209, 1975, 8890, 26523, 3646, 10987</t>
  </si>
  <si>
    <t>GO:0006417~regulation of translation</t>
  </si>
  <si>
    <t>677, 84324, 404734, 1974, 10209, 1975, 8890, 26523, 5371, 3646, 7057</t>
  </si>
  <si>
    <t>Initiation factor</t>
  </si>
  <si>
    <t>1974, 10209, 1975, 8890, 26523, 3646</t>
  </si>
  <si>
    <t>GO:0045947~negative regulation of translational initiation</t>
  </si>
  <si>
    <t>404734, 8890, 3646</t>
  </si>
  <si>
    <t>GO:0006413~translational initiation</t>
  </si>
  <si>
    <t>10209, 8890, 6218, 3646</t>
  </si>
  <si>
    <t>5108, 805, 801, 4735, 10544, 8841, 983, 9218, 9493, 6902, 84790, 55605, 3796, 55125, 10844, 26052, 3832, 27436, 3831, 90410, 9371, 7430, 9181, 83541, 991, 7813, 9516, 402, 4692</t>
  </si>
  <si>
    <t>55125, 5108, 10844, 805, 801, 10544, 90410, 7430, 83541, 7813, 9516, 3796, 402, 4692</t>
  </si>
  <si>
    <t>55125, 5108, 10844, 805, 801, 10544, 90410, 83541, 7813, 9516, 3796, 402, 4692</t>
  </si>
  <si>
    <t>1756, 5493, 23263, 81, 7204</t>
  </si>
  <si>
    <t>1756, 5493, 81, 7204</t>
  </si>
  <si>
    <t>1756, 23263, 81, 7204</t>
  </si>
  <si>
    <t>11034, 7430, 55770, 23157, 10487, 4735, 71, 81</t>
  </si>
  <si>
    <t>11034, 7430, 55770, 23157, 10487, 9322, 4735, 71, 857, 81</t>
  </si>
  <si>
    <t>11034, 7430, 10487, 71, 81</t>
  </si>
  <si>
    <t>redox-active disulfide</t>
  </si>
  <si>
    <t>10130, 2923, 7295, 5034, 2745</t>
  </si>
  <si>
    <t>site:Contributes to redox potential value</t>
  </si>
  <si>
    <t>10130, 2923, 7295, 5034</t>
  </si>
  <si>
    <t>10130, 2923, 280636, 7295, 9352, 5034, 2745</t>
  </si>
  <si>
    <t>10130, 78997, 2923, 1192, 7295, 9446, 2941, 9352, 5034, 2745</t>
  </si>
  <si>
    <t>IPR006662:Thioredoxin-like subdomain</t>
  </si>
  <si>
    <t>site:Lowers pKa of C-terminal Cys of second active site</t>
  </si>
  <si>
    <t>10130, 2923, 5034</t>
  </si>
  <si>
    <t>site:Lowers pKa of C-terminal Cys of first active site</t>
  </si>
  <si>
    <t>IPR017937:Thioredoxin, conserved site</t>
  </si>
  <si>
    <t>10130, 2923, 7295, 9352, 5034</t>
  </si>
  <si>
    <t>IPR013766:Thioredoxin domain</t>
  </si>
  <si>
    <t>IPR005788:Disulphide isomerase</t>
  </si>
  <si>
    <t>PIRSF001487:protein disulfide-isomerase</t>
  </si>
  <si>
    <t>GO:0016864~intramolecular oxidoreductase activity, transposing S-S bonds</t>
  </si>
  <si>
    <t>GO:0003756~protein disulfide isomerase activity</t>
  </si>
  <si>
    <t>domain:Thioredoxin 1</t>
  </si>
  <si>
    <t>domain:Thioredoxin 2</t>
  </si>
  <si>
    <t>GO:0016862~intramolecular oxidoreductase activity, interconverting keto- and enol-groups</t>
  </si>
  <si>
    <t>IPR017936:Thioredoxin-like</t>
  </si>
  <si>
    <t>short sequence motif:Prevents secretion from ER</t>
  </si>
  <si>
    <t>10130, 2923, 5954, 5034</t>
  </si>
  <si>
    <t>GO:0016860~intramolecular oxidoreductase activity</t>
  </si>
  <si>
    <t>IPR000886:Endoplasmic reticulum, targeting sequence</t>
  </si>
  <si>
    <t>10130, 5954, 5034</t>
  </si>
  <si>
    <t>8659, 10130, 2923, 7295, 10404, 5034</t>
  </si>
  <si>
    <t>GO:0005788~endoplasmic reticulum lumen</t>
  </si>
  <si>
    <t>Isomerase</t>
  </si>
  <si>
    <t>10130, 2923, 10450, 5034</t>
  </si>
  <si>
    <t>217, 59345, 2099, 23175, 1843, 3481, 7390, 3417, 7049, 3553, 79602, 2170, 4131, 5728, 7832, 2308, 5588, 9370, 3157, 4435, 229, 5170, 2690, 6256, 4257, 10628, 894, 2353, 5295</t>
  </si>
  <si>
    <t>217, 59345, 2099, 23175, 1843, 3481, 3417, 7049, 3553, 79602, 2170, 4131, 5728, 7832, 2308, 5588, 9370, 4435, 229, 5170, 2690, 6256, 10628, 894, 2353, 5295</t>
  </si>
  <si>
    <t>2934, 2052, 1075, 217, 59345, 2099, 23175, 1843, 3481, 3458, 7390, 3417, 7049, 3553, 79602, 2170, 4131, 7873, 5728, 7832, 5588, 2308, 123, 9370, 3157, 5170, 229, 4435, 2690, 6256, 2752, 4257, 6880, 4170, 2180, 10628, 5837, 894, 2353, 5295, 4609</t>
  </si>
  <si>
    <t>2308, 5170, 59345, 2690, 217, 6256, 23175, 1843, 3481, 894, 79602, 2353, 5295</t>
  </si>
  <si>
    <t>7832, 2308, 5588, 5170, 229, 2690, 6256, 23175, 3481, 894, 2170, 5295, 4131</t>
  </si>
  <si>
    <t>3481, 5588, 2308, 5170, 894, 2690, 6256, 2170, 23175, 5295</t>
  </si>
  <si>
    <t>5728, 9370, 229, 4435, 2690, 217, 6256, 2099, 1843, 10628, 3417, 894, 3553, 2353, 4131</t>
  </si>
  <si>
    <t>GO:0032355~response to estradiol stimulus</t>
  </si>
  <si>
    <t>1843, 10628, 5728, 894, 2690, 3553, 4131</t>
  </si>
  <si>
    <t>3481, 2308, 5170, 894, 2690, 6256, 23175, 5295</t>
  </si>
  <si>
    <t>GO:0043627~response to estrogen stimulus</t>
  </si>
  <si>
    <t>1843, 10628, 5728, 894, 4435, 2690, 3553, 2099, 4131</t>
  </si>
  <si>
    <t>5066, 1291, 9510, 11010, 23467, 3481, 6414, 59342, 5222, 5445, 1282, 1284, 123, 11243, 2263, 56999, 2717, 7482, 1906, 9210, 54757, 84681, 3912, 730, 219348, 4023, 114902, 2934, 113177, 51104, 5660, 6247, 3908, 79411, 10117, 3512, 3458, 1842, 3699, 222663, 8993, 3556, 10468, 83716, 7049, 3553, 1462, 1509, 5806, 1508, 7873, 10516, 813, 92370, 1363, 9370, 2920, 1113, 80195, 2690, 650, 118429, 183, 11167, 6035, 50509, 51144, 9622, 51248, 88</t>
  </si>
  <si>
    <t>5066, 1291, 9510, 3481, 6414, 59342, 5222, 1282, 1284, 11243, 2263, 56999, 7482, 1906, 9210, 54757, 3912, 730, 4023, 219348, 114902, 2934, 113177, 51104, 6247, 3908, 10117, 79411, 3458, 1842, 3699, 222663, 8993, 3556, 7049, 10468, 83716, 3553, 1462, 5806, 7873, 10516, 813, 92370, 1363, 9370, 2920, 1113, 80195, 2690, 650, 118429, 11167, 183, 6035, 50509, 51248, 9622</t>
  </si>
  <si>
    <t>5066, 1291, 4854, 9510, 11010, 3481, 8321, 6414, 8322, 10618, 59342, 5222, 5445, 5793, 84133, 23705, 1282, 6782, 1284, 11243, 2263, 56999, 2717, 7482, 1906, 9210, 26001, 54757, 1512, 3912, 730, 26018, 219348, 4023, 114902, 2934, 1075, 51104, 113177, 5660, 6247, 3908, 79411, 10117, 3512, 3458, 1842, 3699, 419, 8993, 222663, 3556, 83716, 10468, 7049, 9528, 1462, 1509, 5806, 1508, 1368, 7873, 10516, 9993, 813, 92370, 22829, 1363, 9370, 2920, 1113, 2690, 80195, 650, 9374, 23621, 118429, 183, 11167, 6383, 6035, 50509, 9622, 3423</t>
  </si>
  <si>
    <t>5066, 11227, 4854, 9510, 7296, 150, 3481, 8321, 8322, 5222, 5445, 23705, 1282, 1284, 11243, 2263, 56999, 2717, 1906, 5028, 9210, 1512, 3912, 730, 6752, 26018, 4023, 114902, 2934, 136, 1075, 5660, 6247, 3908, 3356, 3512, 419, 222663, 8993, 3556, 10468, 83716, 1462, 1509, 5806, 2171, 1508, 1368, 7873, 10516, 9993, 22829, 9370, 2920, 1113, 2690, 140809, 650, 9374, 23621, 118429, 57105, 11167, 6035, 9622, 8702</t>
  </si>
  <si>
    <t>1291, 2099, 23467, 8321, 150, 3481, 8322, 10618, 6414, 59342, 5445, 23705, 1282, 1284, 9445, 1901, 55754, 56999, 7482, 5028, 26001, 1512, 3912, 730, 4609, 6752, 4023, 1075, 93377, 23731, 10117, 3512, 1842, 3699, 419, 83716, 7049, 340348, 1462, 1509, 5806, 1508, 10516, 9993, 813, 3736, 9370, 30061, 1113, 290, 9374, 23621, 118429, 2824, 183, 6383, 9622, 3423, 5066, 114569, 11227, 4854, 9510, 5793, 84649, 2263, 2717, 9210, 54757, 25875, 26018, 114902, 136, 113177, 6535, 5660, 3908, 360, 3356, 79411, 3458, 8993, 222663, 3556, 10468, 9528, 1368, 7873, 26092, 92370, 1363, 22829, 2690, 650, 26580, 11160, 57105, 11167, 50509, 6035, 8702</t>
  </si>
  <si>
    <t>5066, 11227, 4854, 9510, 7296, 150, 3481, 8321, 8322, 5222, 5445, 23705, 1282, 1284, 11243, 2263, 56999, 2717, 1906, 5028, 9210, 1512, 3912, 730, 6752, 26018, 4023, 114902, 2934, 136, 1075, 5660, 6247, 3908, 3356, 3512, 419, 222663, 8993, 3556, 340348, 10468, 83716, 1462, 1509, 5806, 2171, 1508, 1368, 7873, 10516, 9993, 22829, 9370, 2920, 1113, 2690, 140809, 650, 9374, 23621, 118429, 57105, 183, 11167, 6035, 9622, 8702</t>
  </si>
  <si>
    <t>5066, 114569, 1291, 11227, 4854, 9510, 23467, 8321, 150, 6414, 8322, 10618, 59342, 5445, 5793, 23705, 1282, 84649, 1284, 9445, 2263, 1901, 55754, 56999, 2717, 7482, 9210, 5028, 26001, 54757, 1512, 25875, 3912, 730, 6752, 26018, 4023, 114902, 136, 1075, 93377, 6535, 23731, 113177, 5660, 3908, 360, 3356, 79411, 10117, 3512, 3458, 1842, 3699, 419, 8993, 222663, 3556, 340348, 83716, 10468, 7049, 9528, 1462, 1509, 5806, 1508, 1368, 10516, 26092, 9993, 813, 92370, 22829, 3736, 1363, 30061, 2690, 650, 26580, 290, 11160, 9374, 23621, 57105, 2824, 118429, 183, 11167, 6035, 50509, 9622, 8702, 3423</t>
  </si>
  <si>
    <t>6752, 5728, 136, 11243, 2934, 9370, 229, 2690, 650, 6256, 360, 1843, 2180, 9776, 27327, 79602, 3553, 2353, 1509, 4131</t>
  </si>
  <si>
    <t>6752, 5728, 11243, 2934, 9370, 229, 2690, 650, 6256, 360, 1843, 2180, 9776, 27327, 79602, 3553, 1509, 4131</t>
  </si>
  <si>
    <t>6752, 5728, 2934, 11243, 9370, 6256, 650, 360, 1843, 2180, 79602, 3553, 4131</t>
  </si>
  <si>
    <t>1843, 11243, 2934, 3553, 650, 6256, 4131, 360</t>
  </si>
  <si>
    <t>GO:0033189~response to vitamin A</t>
  </si>
  <si>
    <t>1843, 650, 6256, 4131, 360</t>
  </si>
  <si>
    <t>GO:0032526~response to retinoic acid</t>
  </si>
  <si>
    <t>1843, 650, 6256, 360</t>
  </si>
  <si>
    <t>1843, 10628, 5728, 2934, 229, 6256, 360</t>
  </si>
  <si>
    <t>1843, 9370, 229, 2690, 3553, 2353, 6256</t>
  </si>
  <si>
    <t>4023, 1842, 11167, 50509, 9510, 8993, 51144, 2263, 7049, 83716, 1462, 5806</t>
  </si>
  <si>
    <t>4023, 1842, 11167, 50509, 9510, 8993, 51144, 2263, 7049, 83716, 1462</t>
  </si>
  <si>
    <t>4023, 1842, 11167, 50509, 9510, 51144, 2263, 7049, 83716</t>
  </si>
  <si>
    <t>9993, 4023, 56261, 11227, 9510, 2263, 229, 1842, 11167, 5837, 50509, 51144, 8993, 83716, 7049, 1462, 5806</t>
  </si>
  <si>
    <t>4023, 11167, 9510, 2263</t>
  </si>
  <si>
    <t>4023, 60481, 79071, 9370, 2690, 1906, 22949, 2180, 6319, 5571, 1375, 79602, 5740, 1632, 2170</t>
  </si>
  <si>
    <t>84681, 6319, 5571, 84649, 60481, 79071, 51144, 10682, 3157, 5740</t>
  </si>
  <si>
    <t>4023, 6319, 5571, 60481, 79071, 5740, 1906</t>
  </si>
  <si>
    <t>6319, 60481, 79071, 51144</t>
  </si>
  <si>
    <t>6319, 5571, 60481, 79071, 5740</t>
  </si>
  <si>
    <t>4023, 6319, 5571, 7390, 60481, 79071, 5740, 2752, 10993, 1906</t>
  </si>
  <si>
    <t>4023, 10162, 84649, 60481, 10682, 79071, 3157, 1906, 6319, 5571, 1375, 55500, 51144, 5740, 150763, 2170</t>
  </si>
  <si>
    <t>GO:0009743~response to carbohydrate stimulus</t>
  </si>
  <si>
    <t>10628, 5728, 5588, 9370, 229, 2752, 4131</t>
  </si>
  <si>
    <t>GO:0034284~response to monosaccharide stimulus</t>
  </si>
  <si>
    <t>10628, 5728, 5588, 9370, 2752</t>
  </si>
  <si>
    <t>GO:0009746~response to hexose stimulus</t>
  </si>
  <si>
    <t>GO:0009749~response to glucose stimulus</t>
  </si>
  <si>
    <t>Aspartyl protease</t>
  </si>
  <si>
    <t>5222, 1509, 23621</t>
  </si>
  <si>
    <t>IPR009007:Peptidase aspartic, catalytic</t>
  </si>
  <si>
    <t>IPR001461:Peptidase A1</t>
  </si>
  <si>
    <t>IPR001969:Peptidase aspartic, active site</t>
  </si>
  <si>
    <t>GO:0004190~aspartic-type endopeptidase activity</t>
  </si>
  <si>
    <t>GO:0070001~aspartic-type peptidase activity</t>
  </si>
  <si>
    <t>Enrichment Score: 4.832975657892023</t>
  </si>
  <si>
    <t>805, 26512, 7846, 801, 57584, 7791, 10544, 8841, 10397, 80700, 983, 387, 55605, 81, 9590, 1756, 55125, 832, 23022, 64780, 91624, 5037, 54961, 10092, 399687, 10627, 10097, 10625, 10096, 57127, 70, 71, 51474, 4692, 5216, 5311, 5756, 822, 5108, 10174, 347733, 6804, 5048, 4641, 1809, 1072, 9218, 2274, 4635, 9322, 6902, 84790, 3796, 9168, 6640, 4131, 653888, 1265, 3799, 26052, 27436, 7461, 9371, 90410, 7431, 7430, 4478, 9181, 10602, 4627, 4771, 7534, 7813, 9516, 10749</t>
  </si>
  <si>
    <t>5756, 5108, 805, 10174, 51673, 801, 5048, 57584, 7791, 80700, 1072, 387, 6902, 9322, 3796, 9168, 6640, 9590, 653888, 3799, 1756, 55125, 23022, 64780, 832, 91624, 26052, 3691, 7461, 90410, 54961, 10092, 4478, 7430, 9181, 10602, 399687, 10097, 10625, 10096, 7813, 4771, 70, 71, 51474, 5216</t>
  </si>
  <si>
    <t>805, 7846, 801, 7791, 10544, 8841, 983, 80700, 55605, 81, 55125, 23022, 832, 64780, 10092, 10627, 399687, 10097, 10096, 70, 4692, 51474, 5311, 5108, 822, 347733, 6804, 5048, 4641, 1072, 9218, 4635, 6902, 84790, 3796, 4131, 653888, 3799, 26052, 27436, 7461, 9371, 90410, 7431, 7430, 9181, 4627, 7534, 7813, 9516, 10749</t>
  </si>
  <si>
    <t>805, 2004, 128312, 801, 6871, 1105, 10544, 10609, 51082, 55379, 10155, 23137, 3710, 22984, 5037, 10092, 10627, 399687, 10097, 10096, 10625, 4692, 5216, 5756, 822, 10174, 347733, 6804, 5048, 54888, 4641, 1072, 9218, 2274, 4635, 84790, 3796, 9168, 3799, 1265, 55074, 6170, 51111, 26052, 9371, 6203, 7320, 7431, 7430, 9181, 10602, 4627, 7534, 4771, 7813, 10749, 56904, 29899, 6598, 7846, 26512, 57584, 7791, 10397, 8841, 80700, 983, 387, 55605, 81, 10445, 9590, 6926, 1756, 55125, 64780, 26528, 832, 23022, 91624, 6310, 54961, 10576, 1655, 57127, 70, 71, 51474, 5311, 5108, 1809, 6902, 9322, 6640, 5111, 4131, 653888, 134218, 3159, 27436, 10987, 7461, 90410, 4478, 9516, 55636</t>
  </si>
  <si>
    <t>824, 5311, 5756, 822, 805, 10174, 51673, 801, 6804, 5048, 4641, 1072, 387, 4635, 11345, 9168, 81, 6640, 4131, 653888, 1265, 3799, 1756, 26056, 23022, 832, 1264, 91624, 302, 7461, 10092, 4478, 7430, 9181, 10602, 10097, 10096, 4627, 57127, 6385, 4771, 7533, 70, 51474, 4692, 5216</t>
  </si>
  <si>
    <t>5311, 822, 832, 23022, 5756, 6804, 7791, 4641, 1072, 7430, 10092, 10602, 399687, 10627, 10097, 10096, 4627, 4635, 70, 71, 81, 51474, 5216, 653888</t>
  </si>
  <si>
    <t>822, 5756, 4641, 1072, 4635, 9168, 6640, 81, 4131, 653888, 1265, 1756, 23022, 832, 91624, 1264, 7430, 4478, 10092, 10097, 10096, 4627, 7533, 51474, 5216</t>
  </si>
  <si>
    <t>1756, 832, 23022, 5756, 822, 1264, 91624, 4641, 1072, 10092, 10097, 10096, 4627, 9168, 6640, 81, 51474, 5216, 653888, 1265</t>
  </si>
  <si>
    <t>822, 832, 91624, 5154, 10174, 857, 1072, 10092, 9181, 64223, 387, 10096, 4088, 4771, 9168, 51474, 5879, 4131, 653888</t>
  </si>
  <si>
    <t>832, 822, 5154, 10174, 1072, 10092, 64223, 387, 10096, 4088, 4771, 9168, 51474, 5879, 653888</t>
  </si>
  <si>
    <t>822, 832, 91624, 5154, 10174, 857, 3552, 5037, 1072, 10092, 9181, 64223, 387, 7334, 10096, 4088, 4771, 9168, 51474, 5879, 4131, 998, 653888</t>
  </si>
  <si>
    <t>64223, 10174, 387, 10096, 4088, 4771, 857, 4131, 5879, 1072</t>
  </si>
  <si>
    <t>10174, 3552, 857, 1072, 5037, 64223, 10096, 7334, 387, 4771, 4088, 5879, 4131</t>
  </si>
  <si>
    <t>832, 822, 10174, 375790, 857, 10092, 64223, 387, 10096, 4088, 4771, 9168, 5879, 4131, 653888, 7057, 998</t>
  </si>
  <si>
    <t>64121, 822, 832, 57142, 2014, 10493, 1874, 3624, 1072, 51330, 10092, 10371, 64223, 2273, 10096, 6696, 1655, 4088, 9168, 4131, 51474, 4692, 5879, 653888</t>
  </si>
  <si>
    <t>10092, 822, 832, 64223, 10096, 9168, 51474, 5879, 653888, 1072</t>
  </si>
  <si>
    <t>10174, 857, 3552, 1072, 5037, 51330, 64223, 387, 10096, 7334, 4088, 4771, 23327, 81, 5879, 4131, 998</t>
  </si>
  <si>
    <t>10092, 822, 832, 64223, 10096, 9168, 857, 4131, 5879, 653888</t>
  </si>
  <si>
    <t>10092, 822, 832, 64223, 10096, 9168, 857, 4131, 5879, 998, 653888</t>
  </si>
  <si>
    <t>10092, 822, 832, 64223, 10096, 9168, 5879, 653888</t>
  </si>
  <si>
    <t>1397, 64780, 2273, 2274, 55679, 8543, 26468, 4026, 7791, 51474</t>
  </si>
  <si>
    <t>1397, 2273, 2274, 55679, 8543, 26468, 4026, 7791</t>
  </si>
  <si>
    <t>10174, 5243, 2274, 55679, 6385, 4026, 7791, 857, 51474</t>
  </si>
  <si>
    <t>5108, 11065, 7846, 347733, 51673, 5048, 857, 27436, 8841, 9371, 3895, 7320, 4627, 84790, 10749, 55605, 3796, 4131, 1164, 3799</t>
  </si>
  <si>
    <t>805, 26052, 7846, 347733, 801, 5048, 27436, 8841, 7461, 9371, 983, 9181, 9218, 6902, 84790, 10749, 3796, 55605, 4131, 3799</t>
  </si>
  <si>
    <t>7846, 347733, 5048, 84790, 10749, 3796, 55605, 3799, 3895, 9371</t>
  </si>
  <si>
    <t>26052, 7846, 347733, 51673, 5048, 27436, 7461, 9371, 9181, 6902, 84790, 3796, 55605, 10749, 4131, 3799</t>
  </si>
  <si>
    <t>5311, 5108, 805, 7846, 347733, 801, 5048, 10544, 8841, 983, 80700, 9218, 6902, 84790, 55605, 3796, 4131, 3799, 55125, 26052, 27436, 7461, 90410, 9371, 7430, 9181, 4627, 7813, 10749, 9516, 4692</t>
  </si>
  <si>
    <t>10972, 822, 10130, 302, 4673, 7037, 3326, 5034, 5037, 6513, 10575, 483, 7534, 5879</t>
  </si>
  <si>
    <t>10972, 10130, 822, 23677, 6804, 2335, 57584, 310, 22937, 6513, 8301, 29082, 7422, 9218, 483, 9798, 81, 130340, 55681, 23390, 6717, 5154, 22862, 302, 7037, 4673, 2778, 857, 5034, 3326, 79109, 5037, 10575, 163, 3060, 6696, 57127, 7534, 5879, 7057, 5297</t>
  </si>
  <si>
    <t>10972, 10130, 822, 23677, 6804, 2335, 57584, 22937, 6513, 8301, 29082, 7422, 483, 9798, 81, 130340, 55681, 23390, 5154, 22862, 302, 7037, 4673, 857, 5034, 3326, 79109, 5037, 10575, 163, 3060, 57127, 7534, 5879, 7057, 5297</t>
  </si>
  <si>
    <t>10972, 10130, 822, 23677, 6804, 2335, 6513, 8301, 29082, 7422, 483, 9798, 81, 130340, 55681, 5154, 22862, 302, 7037, 4673, 5034, 3326, 79109, 5037, 10575, 163, 3060, 7534, 5879, 7057, 5297</t>
  </si>
  <si>
    <t>10972, 10130, 822, 23677, 6804, 2335, 6513, 8301, 29082, 7422, 483, 9798, 81, 130340, 55681, 5154, 22862, 302, 7037, 4673, 5034, 3326, 79109, 5037, 10575, 163, 3060, 6696, 7534, 5879, 7057, 5297</t>
  </si>
  <si>
    <t>5108, 51673, 5048, 8841, 1072, 387, 9322, 9168, 81, 4131, 1265, 1756, 23022, 64780, 832, 1264, 11065, 857, 7320, 7430, 10092, 9181, 4627, 4771, 70, 71, 5879, 51474, 998, 1164, 5216</t>
  </si>
  <si>
    <t>832, 1264, 5048, 1072, 7430, 10092, 9181, 387, 4627, 9322, 4771, 70, 9168, 71, 81, 51474, 5879, 5216, 998, 1265</t>
  </si>
  <si>
    <t>7430, 9181, 387, 70, 81, 51474, 5879, 1072</t>
  </si>
  <si>
    <t>1756, 91624, 10174, 5243, 7791, 857, 3691, 4641, 6513, 4478, 2274, 10096, 55679, 6385, 57127, 4026, 51474, 7082, 4233</t>
  </si>
  <si>
    <t>1756, 91624, 10174, 5243, 2274, 10096, 55679, 6385, 4026, 7791, 857, 51474</t>
  </si>
  <si>
    <t>91624, 10174, 5243, 7791, 857, 9414, 2274, 4627, 55679, 6385, 4026, 4771, 51474, 7082</t>
  </si>
  <si>
    <t>10174, 7791, 57584, 9414, 6513, 51421, 9218, 1803, 2274, 6640, 7082, 23034, 1265, 1756, 91624, 5243, 857, 9181, 3060, 10096, 55679, 4627, 6385, 4771, 4026, 51474</t>
  </si>
  <si>
    <t>91624, 10174, 5243, 2274, 55679, 6385, 4026, 7791, 857, 51474</t>
  </si>
  <si>
    <t>91624, 10174, 6804, 7791, 57584, 9414, 9181, 3060, 1803, 55679, 4026, 6640, 51474, 7082, 23034</t>
  </si>
  <si>
    <t>595, 805, 3710, 801, 553115, 71, 857, 7057, 5037</t>
  </si>
  <si>
    <t>595, 805, 3710, 801, 7037, 23327, 553115, 71, 857, 10397, 7057, 5037</t>
  </si>
  <si>
    <t>595, 805, 5154, 3710, 801, 7037, 857, 10397, 8061, 5037, 553115, 23327, 71, 4131, 7057</t>
  </si>
  <si>
    <t>GO:0000267~cell fraction</t>
  </si>
  <si>
    <t>1192, 5331, 22937, 6513, 1580, 55379, 23034, 1756, 56993, 302, 3710, 5034, 8061, 5037, 70, 71, 5214, 5879, 9963, 824, 3995, 10972, 10971, 8987, 10527, 6300, 6804, 5048, 310, 3895, 2771, 9218, 1803, 11345, 60559, 267, 4233, 4131, 2348, 22862, 5243, 51703, 3735, 10492, 81539, 2778, 857, 7534, 51283</t>
  </si>
  <si>
    <t>GO:0005626~insoluble fraction</t>
  </si>
  <si>
    <t>10972, 3995, 824, 8987, 1192, 5331, 6804, 5048, 310, 22937, 6513, 3895, 1580, 2771, 55379, 9218, 1803, 11345, 60559, 267, 4233, 23034, 2348, 1756, 56993, 22862, 5243, 51703, 3710, 10492, 81539, 857, 2778, 5034, 8061, 5037, 51283, 5879, 9963</t>
  </si>
  <si>
    <t>GO:0005624~membrane fraction</t>
  </si>
  <si>
    <t>10972, 3995, 8987, 1192, 6804, 5048, 22937, 6513, 3895, 1580, 2771, 55379, 9218, 1803, 11345, 60559, 267, 4233, 23034, 2348, 1756, 56993, 22862, 5243, 51703, 3710, 10492, 81539, 857, 2778, 5034, 8061, 5037, 51283, 5879, 9963</t>
  </si>
  <si>
    <t>64714, 824, 5154, 54583, 7037, 6347, 857, 5351, 7320, 7422, 1803, 4088, 81, 7057, 5328</t>
  </si>
  <si>
    <t>5154, 7422, 302, 6696, 4088, 857, 7057, 5328</t>
  </si>
  <si>
    <t>399687, 10627, 26052, 4627, 4635, 10749, 3796, 55605, 4641, 3799, 9371</t>
  </si>
  <si>
    <t>10749, 3796, 55605, 3799, 9371</t>
  </si>
  <si>
    <t>2771, 378, 2791, 2782, 347733, 1915, 2778, 2783, 5879, 998</t>
  </si>
  <si>
    <t>2771, 378, 5243, 1655, 2778, 5879, 998, 3799</t>
  </si>
  <si>
    <t>824, 6717, 805, 10627, 826, 801, 4635, 29957, 553115, 5954, 11261</t>
  </si>
  <si>
    <t>6717, 805, 826, 801, 29957, 553115, 5954, 11261</t>
  </si>
  <si>
    <t>5311, 824, 1756, 6717, 805, 826, 5331, 801, 6277, 10627, 4635, 29957, 553115, 5954, 81, 11261</t>
  </si>
  <si>
    <t>824, 6717, 805, 826, 801, 6277, 29957, 553115, 5954, 81, 11261</t>
  </si>
  <si>
    <t>5311, 824, 6717, 805, 826, 801, 6277, 27436, 10627, 4947, 29957, 553115, 5954, 81, 11261</t>
  </si>
  <si>
    <t>824, 6717, 805, 826, 6277, 801, 10627, 4635, 29957, 553115, 5954, 81, 11261</t>
  </si>
  <si>
    <t>824, 6717, 805, 10627, 302, 826, 801, 6277, 5954, 310, 7057</t>
  </si>
  <si>
    <t>5311, 824, 6717, 805, 826, 801, 6277, 10627, 4635, 29957, 553115, 5954, 81, 11261</t>
  </si>
  <si>
    <t>824, 6717, 805, 10627, 826, 801, 6277, 5954</t>
  </si>
  <si>
    <t>824, 6717, 805, 826, 801, 6277, 29957, 553115, 81, 11261</t>
  </si>
  <si>
    <t>824, 6717, 805, 10627, 826, 801, 29957, 553115, 5954, 81, 11261</t>
  </si>
  <si>
    <t>824, 6717, 805, 10627, 801, 6277, 4635, 29957, 553115, 5954, 81, 11261</t>
  </si>
  <si>
    <t>824, 10627, 29957, 553115, 5954</t>
  </si>
  <si>
    <t>6717, 805, 10627, 801, 6277, 29957, 553115, 5954, 81, 11261</t>
  </si>
  <si>
    <t>5311, 824, 1756, 6717, 805, 302, 955, 5331, 826, 3710, 801, 6277, 310, 728113, 10627, 50487, 29957, 553115, 5954, 6640, 81, 7057, 11261</t>
  </si>
  <si>
    <t>824, 5311, 805, 826, 5331, 801, 728113, 310, 50487, 4635, 29957, 81, 6640, 1756, 6717, 955, 302, 3710, 6277, 54749, 10627, 553115, 5954, 7057, 11261</t>
  </si>
  <si>
    <t>1435, 1893, 148022, 10174, 10342, 56940, 6347, 857, 5037, 3956, 64223, 3060, 7422, 9218, 387, 7334, 51246, 9516, 5879, 7057, 23390</t>
  </si>
  <si>
    <t>1435, 1893, 148022, 10174, 10342, 56940, 857, 5037, 64223, 3956, 7422, 9218, 387, 7334, 51246, 9516, 5879, 7057, 23390</t>
  </si>
  <si>
    <t>3956, 1893, 148022, 10342, 9218, 387, 7334, 51246, 9516, 23390</t>
  </si>
  <si>
    <t>1893, 148022, 10174, 10342, 56940, 857, 8841, 5037, 3956, 9218, 387, 7334, 4771, 51246, 9516, 23390</t>
  </si>
  <si>
    <t>3956, 1893, 148022, 10342, 10174, 9218, 387, 7334, 56940, 51246, 9516, 23390</t>
  </si>
  <si>
    <t>sh3 domain</t>
  </si>
  <si>
    <t>8853, 3275, 10174, 23677, 26751, 9414, 10278, 26578, 9322, 50807, 7082, 7204, 56904</t>
  </si>
  <si>
    <t>IPR001452:Src homology-3 domain</t>
  </si>
  <si>
    <t>domain:SH3</t>
  </si>
  <si>
    <t>8853, 10278, 3275, 26578, 23677, 9322, 26751, 7082, 50807, 9414, 56904</t>
  </si>
  <si>
    <t>SM00326:SH3</t>
  </si>
  <si>
    <t>7430, 55770, 832, 29899, 4627, 9322, 5048, 71, 857, 81, 9590, 1072</t>
  </si>
  <si>
    <t>7430, 832, 4627, 71, 81, 1072</t>
  </si>
  <si>
    <t>7430, 55770, 832, 4627, 71, 81, 1072</t>
  </si>
  <si>
    <t>387, 4088, 71, 81, 4233, 7082, 5879, 998</t>
  </si>
  <si>
    <t>2771, 10627, 9218, 387, 4627, 71, 81, 7082, 9414, 998</t>
  </si>
  <si>
    <t>64121, 5899, 22931, 26052, 7846, 347733, 1915, 2778, 2783, 2791, 378, 2771, 2782, 387, 84790, 5879, 998</t>
  </si>
  <si>
    <t>64121, 5899, 22931, 26052, 7846, 347733, 1915, 159, 2778, 378, 2771, 8802, 387, 8801, 79363, 84790, 5879, 998</t>
  </si>
  <si>
    <t>64121, 5899, 22931, 26052, 7846, 347733, 1915, 159, 2778, 378, 2771, 387, 79363, 84790, 5879, 998</t>
  </si>
  <si>
    <t>378, 22931, 5899, 387, 79363, 5879, 998</t>
  </si>
  <si>
    <t>51330, 57142, 5154, 7422, 2004, 302, 4627, 1490, 8841, 7057, 56913, 5328</t>
  </si>
  <si>
    <t>57142, 5154, 302, 2004, 857, 10512, 8841, 51330, 7422, 4627, 1490, 55636, 7057, 6926, 56913, 5328</t>
  </si>
  <si>
    <t>57142, 5154, 302, 2004, 857, 10512, 8841, 51330, 7422, 4627, 1490, 7057, 5328, 56913</t>
  </si>
  <si>
    <t>5311, 55125, 5108, 805, 801, 5048, 10544, 80700, 90410, 7430, 7813, 9516, 3796, 4692</t>
  </si>
  <si>
    <t>55125, 5108, 805, 801, 7813, 5048, 3796, 9516, 10544, 4692, 90410, 80700</t>
  </si>
  <si>
    <t>10097, 10096, 70, 71</t>
  </si>
  <si>
    <t>57142, 2335, 310, 51330, 7430, 10602, 10371, 7422, 10096, 6696, 387, 4627, 4088, 7533, 4131</t>
  </si>
  <si>
    <t>832, 57142, 822, 9181, 10371, 6696, 387, 7533, 9168, 51474, 5879, 4131, 7057, 998</t>
  </si>
  <si>
    <t>GO:0031344~regulation of cell projection organization</t>
  </si>
  <si>
    <t>51330, 10371, 57142, 387, 6696, 10096, 7533, 4131, 5879, 998</t>
  </si>
  <si>
    <t>GO:0010769~regulation of cell morphogenesis involved in differentiation</t>
  </si>
  <si>
    <t>51330, 10371, 57142, 387, 6696, 10096, 4088, 7533, 4131</t>
  </si>
  <si>
    <t>GO:0031345~negative regulation of cell projection organization</t>
  </si>
  <si>
    <t>10371, 57142, 387, 6696, 7533</t>
  </si>
  <si>
    <t>GO:0010975~regulation of neuron projection development</t>
  </si>
  <si>
    <t>51330, 10371, 57142, 387, 6696, 10096, 7533, 4131</t>
  </si>
  <si>
    <t>GO:0050771~negative regulation of axonogenesis</t>
  </si>
  <si>
    <t>10371, 57142, 387, 6696</t>
  </si>
  <si>
    <t>GO:0030516~regulation of axon extension</t>
  </si>
  <si>
    <t>51330, 10371, 57142, 4131</t>
  </si>
  <si>
    <t>GO:0050770~regulation of axonogenesis</t>
  </si>
  <si>
    <t>51330, 10371, 57142, 387, 6696, 4131</t>
  </si>
  <si>
    <t>GO:0048638~regulation of developmental growth</t>
  </si>
  <si>
    <t>51330, 10371, 57142, 375790, 6696, 4131</t>
  </si>
  <si>
    <t>GO:0031346~positive regulation of cell projection organization</t>
  </si>
  <si>
    <t>51330, 387, 10096, 4131, 5879, 998</t>
  </si>
  <si>
    <t>GO:0050768~negative regulation of neurogenesis</t>
  </si>
  <si>
    <t>GO:0048640~negative regulation of developmental growth</t>
  </si>
  <si>
    <t>10371, 57142, 6696</t>
  </si>
  <si>
    <t>GO:0045596~negative regulation of cell differentiation</t>
  </si>
  <si>
    <t>595, 10371, 57142, 387, 6696, 4088, 7533, 857, 8841, 6926, 1827, 3624</t>
  </si>
  <si>
    <t>GO:0010721~negative regulation of cell development</t>
  </si>
  <si>
    <t>GO:0060284~regulation of cell development</t>
  </si>
  <si>
    <t>51330, 10371, 57142, 375790, 387, 6696, 10096, 4088, 7533, 8841, 4131, 6926</t>
  </si>
  <si>
    <t>GO:0008361~regulation of cell size</t>
  </si>
  <si>
    <t>64121, 57142, 2014, 1874, 10493, 3624, 51330, 10371, 2273, 6696, 1655, 4088, 4692, 4131</t>
  </si>
  <si>
    <t>GO:0045664~regulation of neuron differentiation</t>
  </si>
  <si>
    <t>GO:0045666~positive regulation of neuron differentiation</t>
  </si>
  <si>
    <t>387, 10096, 4131</t>
  </si>
  <si>
    <t>GO:0050772~positive regulation of axonogenesis</t>
  </si>
  <si>
    <t>51330, 387, 4131</t>
  </si>
  <si>
    <t>GO:0050767~regulation of neurogenesis</t>
  </si>
  <si>
    <t>GO:0051960~regulation of nervous system development</t>
  </si>
  <si>
    <t>51330, 10371, 57142, 375790, 387, 6696, 10096, 7533, 4131</t>
  </si>
  <si>
    <t>GO:0010720~positive regulation of cell development</t>
  </si>
  <si>
    <t>51330, 387, 10096, 4088, 4131</t>
  </si>
  <si>
    <t>GO:0050769~positive regulation of neurogenesis</t>
  </si>
  <si>
    <t>51330, 387, 10096, 4131</t>
  </si>
  <si>
    <t>GO:0030308~negative regulation of cell growth</t>
  </si>
  <si>
    <t>10371, 57142, 6696, 4088, 3624</t>
  </si>
  <si>
    <t>GO:0045792~negative regulation of cell size</t>
  </si>
  <si>
    <t>GO:0001558~regulation of cell growth</t>
  </si>
  <si>
    <t>51330, 10371, 57142, 6696, 4088, 1490, 4131, 3624</t>
  </si>
  <si>
    <t>GO:0045926~negative regulation of growth</t>
  </si>
  <si>
    <t>GO:0040008~regulation of growth</t>
  </si>
  <si>
    <t>51330, 10371, 57142, 1435, 375790, 6696, 4088, 1490, 4692, 4131, 55636, 3624</t>
  </si>
  <si>
    <t>GO:0007517~muscle organ development</t>
  </si>
  <si>
    <t>1756, 6717, 4205, 375790, 6300, 3339, 857, 2273, 387, 4635, 70, 6640, 4233, 1827, 4154</t>
  </si>
  <si>
    <t>GO:0007519~skeletal muscle tissue development</t>
  </si>
  <si>
    <t>1756, 375790, 387, 6640, 857, 1827, 4154</t>
  </si>
  <si>
    <t>GO:0060538~skeletal muscle organ development</t>
  </si>
  <si>
    <t>GO:0014706~striated muscle tissue development</t>
  </si>
  <si>
    <t>1756, 375790, 387, 3339, 70, 6640, 857, 1827, 4154</t>
  </si>
  <si>
    <t>GO:0060537~muscle tissue development</t>
  </si>
  <si>
    <t>4627, 6804, 70, 7791, 81, 51474</t>
  </si>
  <si>
    <t>7430, 91624, 4627, 4635, 81, 51474</t>
  </si>
  <si>
    <t>4627, 7791, 81, 51474</t>
  </si>
  <si>
    <t>2934, 2052, 18, 217, 59345, 2099, 9093, 23175, 1843, 3481, 3458, 7390, 3417, 7049, 3553, 79602, 2170, 5728, 7832, 5588, 2308, 123, 3397, 9370, 3157, 5170, 3398, 229, 2690, 6256, 2752, 4257, 6880, 716, 2180, 10628, 3977, 53, 2353, 5295, 4609, 9604</t>
  </si>
  <si>
    <t>217, 59345, 2099, 23175, 1843, 3481, 7390, 3417, 7049, 3553, 79602, 2170, 5728, 7832, 2308, 5588, 9370, 3157, 229, 5170, 2690, 6256, 4257, 10628, 2353, 5295, 9604</t>
  </si>
  <si>
    <t>5728, 7832, 2308, 5588, 9370, 229, 5170, 217, 2690, 59345, 6256, 2099, 23175, 1843, 3481, 10628, 3417, 7049, 79602, 3553, 2353, 2170, 5295, 9604</t>
  </si>
  <si>
    <t>1843, 3481, 2308, 5170, 2690, 217, 79602, 59345, 2353, 6256, 23175, 5295</t>
  </si>
  <si>
    <t>3481, 5588, 2308, 5170, 2690, 6256, 2170, 23175, 5295</t>
  </si>
  <si>
    <t>3481, 7832, 5588, 2308, 229, 5170, 2690, 6256, 2170, 23175, 5295</t>
  </si>
  <si>
    <t>3481, 2308, 5170, 2690, 6256, 23175, 5295</t>
  </si>
  <si>
    <t>BIOCARTA</t>
  </si>
  <si>
    <t>h_aktPathway:AKT Signaling Pathway</t>
  </si>
  <si>
    <t>2308, 5170, 2690, 5295</t>
  </si>
  <si>
    <t>3481, 5571, 2308, 5170, 5295</t>
  </si>
  <si>
    <t>5728, 136, 11243, 2934, 9370, 229, 2690, 6256, 650, 8614, 360, 1843, 2180, 79602, 3553, 2353</t>
  </si>
  <si>
    <t>1843, 2180, 5728, 11243, 2934, 9370, 3553, 79602, 6256, 650, 8614, 360</t>
  </si>
  <si>
    <t>5728, 2934, 11243, 9370, 229, 2690, 6256, 650, 8614, 360, 1843, 2180, 79602, 3553</t>
  </si>
  <si>
    <t>5728, 9370, 229, 2690, 217, 6256, 2099, 1843, 10628, 3417, 3553, 2353, 9604</t>
  </si>
  <si>
    <t>1843, 11243, 2934, 3553, 6256, 650, 360</t>
  </si>
  <si>
    <t>84681, 6319, 5571, 84649, 60481, 79071, 51144, 10682, 3157, 91012</t>
  </si>
  <si>
    <t>2053, 4023, 60481, 79071, 9370, 2690, 1906, 2180, 6319, 5571, 30, 79602, 1632, 2170</t>
  </si>
  <si>
    <t>4023, 6319, 5571, 60481, 79071, 1906</t>
  </si>
  <si>
    <t>4023, 6319, 5571, 7390, 60481, 79071, 2752, 10993, 1906</t>
  </si>
  <si>
    <t>4023, 10162, 84649, 60481, 10682, 79071, 3157, 91012, 1906, 6319, 5571, 51144, 150763, 2170</t>
  </si>
  <si>
    <t>5728, 2934, 18, 229, 6256, 847, 6857, 360, 23467, 1843, 10628, 7390, 2878, 2353</t>
  </si>
  <si>
    <t>1843, 23467, 10628, 1728, 6414, 2878, 3417, 2353, 4720, 847</t>
  </si>
  <si>
    <t>1843, 23467, 10628, 2878, 2353, 847</t>
  </si>
  <si>
    <t>1843, 23467, 10628, 2878, 847</t>
  </si>
  <si>
    <t>10628, 5728, 5588, 9370, 229, 2752</t>
  </si>
  <si>
    <t>1843, 10628, 5728, 2690, 3553, 9604</t>
  </si>
  <si>
    <t>1843, 10628, 5728, 2690, 3553, 2099, 9604</t>
  </si>
  <si>
    <t>5066, 11010, 146433, 23467, 3481, 6414, 2246, 59342, 5222, 5445, 1282, 1284, 11243, 123, 2263, 56999, 7482, 1906, 84681, 730, 4023, 219348, 2934, 8614, 3908, 3512, 3458, 51449, 1842, 3699, 2878, 222663, 8993, 7049, 3553, 1508, 1307, 813, 7857, 9370, 1113, 2690, 650, 716, 6387, 118429, 6038, 183, 6035, 50509, 3977, 51144, 51248, 710</t>
  </si>
  <si>
    <t>5066, 4023, 219348, 2934, 146433, 8614, 3908, 3481, 3458, 6414, 1842, 3699, 59342, 2878, 222663, 8993, 7049, 3553, 5222, 1307, 813, 7857, 1282, 1284, 11243, 9370, 2263, 1113, 2690, 56999, 650, 7482, 1906, 6387, 118429, 6038, 183, 6035, 3977, 50509, 710, 51248, 730</t>
  </si>
  <si>
    <t>5066, 4854, 11010, 1394, 146433, 3481, 8321, 6414, 8322, 10618, 147495, 253012, 59342, 51635, 5222, 5445, 5793, 84133, 6782, 1282, 1284, 11243, 2263, 56999, 7482, 1906, 51092, 26001, 730, 219348, 4023, 2934, 214, 125931, 8614, 3908, 3512, 3458, 1842, 51449, 3699, 2878, 419, 222663, 8993, 7049, 9528, 1508, 1368, 128434, 1307, 9993, 813, 7857, 22829, 9370, 1113, 2690, 650, 9374, 6387, 716, 118429, 6038, 183, 6035, 3977, 50509, 53, 710, 3423</t>
  </si>
  <si>
    <t>4023, 2934, 146433, 3908, 23467, 3481, 3458, 51449, 1842, 6414, 2246, 2878, 222663, 7049, 3553, 1307, 7857, 1282, 1284, 11243, 9370, 2690, 56999, 650, 7482, 1906, 6387, 183, 50509, 51144, 710</t>
  </si>
  <si>
    <t>5066, 114569, 11227, 4854, 6558, 2099, 1394, 146433, 23467, 150, 3481, 8321, 6414, 8322, 10618, 147495, 253012, 59342, 5445, 5793, 1282, 84649, 1284, 9445, 2263, 1901, 55754, 56999, 7482, 51092, 5028, 26001, 25875, 730, 4609, 134, 4023, 136, 214, 125931, 93377, 8614, 91012, 8613, 3908, 360, 3512, 3458, 1842, 51449, 3699, 64419, 419, 8993, 222663, 7049, 9528, 1508, 1368, 1307, 9993, 813, 22829, 3736, 9370, 30061, 1113, 2690, 650, 26580, 11160, 9374, 6857, 716, 57105, 2824, 118429, 183, 6035, 3977, 50509, 53, 710, 3423</t>
  </si>
  <si>
    <t>5066, 114569, 11227, 4854, 6558, 1394, 146433, 23467, 150, 8321, 6414, 8322, 10618, 147495, 253012, 59342, 5445, 5793, 1282, 84649, 1284, 9445, 2263, 1901, 55754, 56999, 7482, 51092, 5028, 26001, 25875, 730, 134, 4023, 136, 214, 125931, 93377, 8614, 91012, 8613, 3908, 360, 3512, 3458, 1842, 51449, 3699, 64419, 419, 8993, 222663, 7049, 9528, 1508, 1368, 1307, 9993, 813, 22829, 3736, 30061, 2690, 650, 26580, 11160, 9374, 6857, 716, 57105, 118429, 2824, 183, 6035, 3977, 50509, 53, 710, 3423</t>
  </si>
  <si>
    <t>4023, 7857, 11243, 2934, 9370, 2690, 650, 146433, 7482, 1906, 23467, 6387, 3481, 3458, 51449, 6414, 183, 2246, 2878, 7049, 3553, 710</t>
  </si>
  <si>
    <t>5066, 11227, 4854, 1394, 3481, 150, 8321, 8322, 253012, 5445, 5222, 1282, 1284, 11243, 2263, 56999, 1906, 5028, 730, 134, 4023, 136, 2934, 214, 125931, 3908, 3512, 419, 222663, 8993, 1508, 2171, 128434, 1368, 9993, 22829, 9370, 2690, 1113, 650, 9374, 716, 6387, 118429, 57105, 6038, 6035, 3977, 53, 710</t>
  </si>
  <si>
    <t>5066, 11227, 4854, 1394, 3481, 150, 8321, 8322, 253012, 5445, 5222, 1282, 1284, 11243, 2263, 56999, 1906, 5028, 730, 134, 4023, 136, 2934, 214, 125931, 8614, 3908, 3512, 419, 222663, 8993, 1508, 2171, 128434, 1368, 9993, 22829, 9370, 1113, 2690, 650, 9374, 716, 6387, 118429, 57105, 6038, 183, 6035, 3977, 53, 710</t>
  </si>
  <si>
    <t>GO:0042579~microbody</t>
  </si>
  <si>
    <t>2053, 2180, 5824, 30, 3417, 847, 373156, 4257</t>
  </si>
  <si>
    <t>GO:0005777~peroxisome</t>
  </si>
  <si>
    <t>GO:0044439~peroxisomal part</t>
  </si>
  <si>
    <t>2180, 5824, 30, 847, 4257</t>
  </si>
  <si>
    <t>GO:0044438~microbody part</t>
  </si>
  <si>
    <t>peroxisome</t>
  </si>
  <si>
    <t>2053, 2180, 5824, 30, 3417, 847, 373156</t>
  </si>
  <si>
    <t>GO:0031903~microbody membrane</t>
  </si>
  <si>
    <t>2180, 5824, 847, 4257</t>
  </si>
  <si>
    <t>GO:0005778~peroxisomal membrane</t>
  </si>
  <si>
    <t>GO:0045777~positive regulation of blood pressure</t>
  </si>
  <si>
    <t>134, 2053, 183, 9370</t>
  </si>
  <si>
    <t>134, 6387, 3481, 7857, 183, 136, 9370, 1901, 710, 1906</t>
  </si>
  <si>
    <t>134, 2053, 183, 9370, 18, 1113, 1906</t>
  </si>
  <si>
    <t>134, 3481, 183, 136, 9370, 710</t>
  </si>
  <si>
    <t>GO:0003013~circulatory system process</t>
  </si>
  <si>
    <t>134, 2053, 6387, 183, 136, 9370, 18, 1113, 710, 1906</t>
  </si>
  <si>
    <t>GO:0008015~blood circulation</t>
  </si>
  <si>
    <t>687, 3087, 4854, 23512, 59348, 2099, 847, 93624, 1050, 10589, 3481, 8321, 6830, 1052, 2959, 2101, 9044, 6925, 54623, 54625, 7832, 5588, 11243, 9208, 3397, 1901, 6258, 3398, 6256, 6880, 9686, 10628, 4601, 9014, 84858, 4791, 5451, 4609, 9604, 9093, 91012, 1024, 3458, 6908, 55629, 7049, 55628, 64332, 3553, 4781, 30827, 694, 23522, 51586, 2308, 148156, 1017, 26959, 650, 10933, 1831, 183, 8848, 2353, 11319</t>
  </si>
  <si>
    <t>687, 3087, 4854, 23512, 59348, 2099, 23175, 1024, 93624, 1050, 10589, 6830, 1052, 6908, 55629, 55628, 64332, 2959, 2101, 4781, 6925, 54623, 23522, 30827, 54625, 51586, 7832, 2308, 11243, 9208, 148156, 26959, 6258, 6256, 6880, 9686, 10933, 10628, 4601, 9014, 84858, 4791, 5451, 8848, 2353, 11319, 4609, 9604</t>
  </si>
  <si>
    <t>687, 3087, 4854, 23512, 5439, 59348, 2099, 93624, 1050, 10589, 6830, 1052, 2959, 2101, 6925, 54623, 54625, 7832, 11243, 9208, 6258, 6256, 6880, 9686, 10628, 10914, 4601, 84858, 9014, 5451, 4791, 4609, 9604, 1024, 5514, 6908, 55629, 55628, 64332, 4781, 23522, 30827, 51586, 2308, 10849, 148156, 26959, 10933, 8848, 11319</t>
  </si>
  <si>
    <t>687, 3087, 4854, 23512, 5439, 59348, 2099, 23175, 93624, 1050, 10589, 6830, 1052, 2959, 2101, 6925, 54623, 54625, 7832, 11243, 9208, 6258, 6256, 6880, 9686, 10628, 4601, 84858, 9014, 5451, 4791, 4609, 9604, 1024, 6908, 55629, 55628, 64332, 4781, 23522, 30827, 51586, 2308, 10849, 148156, 26959, 10933, 8848, 11319</t>
  </si>
  <si>
    <t>687, 3087, 59348, 2099, 91012, 1050, 10589, 5514, 6830, 23463, 1052, 6908, 2959, 2101, 4781, 6925, 9044, 23522, 30827, 694, 51586, 2308, 11243, 3397, 9208, 3398, 6258, 26959, 650, 6256, 6880, 1831, 4601, 9014, 4791, 5451, 2353, 8848, 11319, 4609, 9604</t>
  </si>
  <si>
    <t>687, 3087, 54617, 59348, 2099, 91012, 1050, 10589, 5514, 1052, 6908, 55628, 2101, 4781, 8971, 6925, 9044, 30827, 2308, 5896, 148156, 9208, 6258, 26959, 6256, 6880, 51747, 5000, 4601, 9014, 4791, 5451, 10146, 2353, 4609, 64282</t>
  </si>
  <si>
    <t>687, 3087, 23512, 59348, 2099, 91012, 1050, 10589, 3481, 6830, 3458, 1052, 6908, 2101, 2959, 4781, 6925, 23522, 30827, 51586, 2308, 3397, 148156, 9208, 3398, 6258, 1901, 650, 6256, 6880, 1831, 4791, 5451, 2353, 8848, 4609, 9604</t>
  </si>
  <si>
    <t>687, 3087, 54617, 5439, 59348, 2099, 91012, 93624, 1050, 10589, 5514, 6830, 1052, 6908, 55628, 2959, 2101, 4781, 26994, 8971, 6925, 9044, 23522, 30827, 23649, 2308, 5896, 9208, 148156, 26959, 7763, 6258, 6256, 27301, 6880, 51747, 1831, 5000, 4601, 9014, 4791, 10146, 5451, 2353, 8848, 4609, 64282</t>
  </si>
  <si>
    <t>687, 3087, 2308, 6258, 6256, 2099, 91012, 1050, 10589, 1831, 6830, 1052, 6908, 9014, 2101, 5451, 4791, 4781, 8848, 2353, 4609, 6925, 9044</t>
  </si>
  <si>
    <t>687, 1476, 3087, 4854, 84271, 23512, 54617, 5439, 59348, 2099, 23175, 93624, 1050, 10589, 27238, 6830, 1052, 55813, 10197, 23759, 2101, 2959, 8971, 51428, 9044, 6925, 54623, 54625, 23649, 11243, 9208, 3397, 55599, 3398, 6258, 6256, 401541, 6880, 28984, 9686, 7307, 10914, 55198, 7175, 197370, 4601, 9014, 84858, 92609, 4791, 10146, 5451, 4609, 9604, 1434, 6633, 6634, 91012, 54739, 1024, 3985, 5514, 2273, 6908, 55629, 9978, 64332, 55628, 4781, 26994, 132160, 8446, 8999, 30827, 123036, 23522, 51586, 10849, 2308, 5896, 11214, 148156, 26959, 27244, 27301, 51747, 5525, 10933, 5000, 9184, 8848, 2353, 11319, 57409, 64282</t>
  </si>
  <si>
    <t>Enrichment Score: 2.359337470466067</t>
  </si>
  <si>
    <t>5108, 11065, 7846, 347733, 3832, 27436, 10376, 3895, 5979, 57787, 4627, 84790, 55605</t>
  </si>
  <si>
    <t>7430, 9181, 7846, 347733, 84790, 71, 10376</t>
  </si>
  <si>
    <t>3725, 3148, 128312, 6124, 7846, 6161, 10544, 1105, 4928, 6210, 220988, 55605, 8971, 3151, 29895, 55125, 23022, 2670, 22984, 10376, 8727, 10625, 7171, 71, 3181, 3646, 5108, 822, 347733, 2317, 1809, 6337, 2274, 57787, 6902, 84790, 6173, 55075, 6133, 1017, 3832, 27436, 3159, 10987, 3021, 64426, 7430, 9181, 83541, 4627, 8334, 55636</t>
  </si>
  <si>
    <t>64121, 2771, 2782, 7846, 347733, 84790, 29984, 22800, 1915, 2783, 10376</t>
  </si>
  <si>
    <t>2771, 5605, 7846, 5331, 347733, 84790, 10376</t>
  </si>
  <si>
    <t>7846, 347733, 3832, 84790, 55605, 10376, 3895</t>
  </si>
  <si>
    <t>822, 5108, 7846, 347733, 2317, 10544, 1809, 6337, 2274, 57787, 6902, 84790, 55605, 29895, 6173, 55125, 23022, 55075, 2670, 3832, 27436, 10376, 7430, 9181, 8727, 83541, 10625, 4627, 7171, 71</t>
  </si>
  <si>
    <t>55125, 822, 23022, 5108, 7846, 347733, 2670, 3832, 27436, 10544, 10376, 7430, 9181, 6337, 83541, 4627, 57787, 6902, 84790, 7171, 55605, 29895</t>
  </si>
  <si>
    <t>2771, 2782, 347733, 22800, 1915, 2783</t>
  </si>
  <si>
    <t>55125, 5108, 7846, 347733, 3832, 27436, 10544, 10376, 7430, 9181, 83541, 4627, 57787, 6902, 84790, 55605</t>
  </si>
  <si>
    <t>9181, 7846, 347733, 6902, 3832, 84790, 55605, 27436, 10376</t>
  </si>
  <si>
    <t>9181, 7846, 347733, 57787, 6902, 3832, 84790, 55605, 27436, 10376</t>
  </si>
  <si>
    <t>64121, 2771, 7846, 347733, 84790, 29984, 22800, 1915, 10376</t>
  </si>
  <si>
    <t>GO:0043623~cellular protein complex assembly</t>
  </si>
  <si>
    <t>56993, 4928, 3320, 7846, 347733, 6902, 84790, 10376</t>
  </si>
  <si>
    <t>GO:0006461~protein complex assembly</t>
  </si>
  <si>
    <t>56993, 4928, 822, 3320, 7846, 347733, 6902, 84790, 3159, 10376, 64756</t>
  </si>
  <si>
    <t>GO:0070271~protein complex biogenesis</t>
  </si>
  <si>
    <t>GO:0000226~microtubule cytoskeleton organization</t>
  </si>
  <si>
    <t>5979, 5108, 11065, 4627, 57787, 3832, 10376</t>
  </si>
  <si>
    <t>5108, 23022, 1264, 11065, 3832, 2317, 10376, 7430, 5979, 9181, 57787, 4627, 71</t>
  </si>
  <si>
    <t>3725, 3021, 64426, 128312, 8334, 1105, 3159, 8971, 3151, 3646, 55636</t>
  </si>
  <si>
    <t>GO:0006333~chromatin assembly or disassembly</t>
  </si>
  <si>
    <t>3021, 3148, 128312, 8334, 1105, 3159, 8971, 55636</t>
  </si>
  <si>
    <t>GO:0006325~chromatin organization</t>
  </si>
  <si>
    <t>11107, 3148, 128312, 3159, 1105, 2648, 3021, 64426, 6830, 79960, 8334, 8971, 3151, 10765, 55636</t>
  </si>
  <si>
    <t>chromosomal protein</t>
  </si>
  <si>
    <t>3021, 3148, 128312, 8334, 3159, 8971, 3151</t>
  </si>
  <si>
    <t>GO:0034728~nucleosome organization</t>
  </si>
  <si>
    <t>3021, 3148, 128312, 8334, 3159, 8971</t>
  </si>
  <si>
    <t>3725, 128312, 1017, 3159, 1105, 4928, 64426, 3021, 8334, 8971, 3646, 3151, 55636</t>
  </si>
  <si>
    <t>3725, 3148, 128312, 1017, 3159, 1105, 3021, 4928, 64426, 8334, 8971, 3646, 3151, 55636</t>
  </si>
  <si>
    <t>GO:0051276~chromosome organization</t>
  </si>
  <si>
    <t>GO:0006334~nucleosome assembly</t>
  </si>
  <si>
    <t>3021, 3148, 128312, 8334, 8971</t>
  </si>
  <si>
    <t>GO:0000786~nucleosome</t>
  </si>
  <si>
    <t>3021, 128312, 8334, 8971</t>
  </si>
  <si>
    <t>GO:0031497~chromatin assembly</t>
  </si>
  <si>
    <t>GO:0065004~protein-DNA complex assembly</t>
  </si>
  <si>
    <t>GO:0032993~protein-DNA complex</t>
  </si>
  <si>
    <t>IPR007125:Histone core</t>
  </si>
  <si>
    <t>3021, 128312, 8334</t>
  </si>
  <si>
    <t>GO:0006323~DNA packaging</t>
  </si>
  <si>
    <t>nucleosome core</t>
  </si>
  <si>
    <t>3725, 23089, 3148, 11107, 7753, 128312, 10865, 4899, 3159, 1105, 7508, 3021, 84324, 7071, 7913, 8334, 65056, 8971, 3151, 55636, 6925</t>
  </si>
  <si>
    <t>hsa05322:Systemic lupus erythematosus</t>
  </si>
  <si>
    <t>GO:0034621~cellular macromolecular complex subunit organization</t>
  </si>
  <si>
    <t>56993, 3148, 7846, 128312, 347733, 3159, 10376, 3021, 4928, 3320, 6902, 84790, 8334, 8971, 4154</t>
  </si>
  <si>
    <t>GO:0034622~cellular macromolecular complex assembly</t>
  </si>
  <si>
    <t>56993, 3148, 7846, 128312, 347733, 10376, 4928, 3021, 3320, 6902, 84790, 8334, 8971, 4154</t>
  </si>
  <si>
    <t>GO:0065003~macromolecular complex assembly</t>
  </si>
  <si>
    <t>56993, 822, 3148, 7846, 128312, 347733, 3159, 10376, 64756, 3021, 4928, 3320, 6902, 84790, 8334, 8971, 4154</t>
  </si>
  <si>
    <t>GO:0043933~macromolecular complex subunit organization</t>
  </si>
  <si>
    <t>2771, 434, 5605, 5331</t>
  </si>
  <si>
    <t>2771, 5605, 5331</t>
  </si>
  <si>
    <t>GO:0019079~viral genome replication</t>
  </si>
  <si>
    <t>7913, 4986, 6347</t>
  </si>
  <si>
    <t>GO:0016032~viral reproduction</t>
  </si>
  <si>
    <t>7913, 55075, 4986, 6347, 3159</t>
  </si>
  <si>
    <t>GO:0019058~viral infectious cycle</t>
  </si>
  <si>
    <t>7913, 4986, 6347, 3159</t>
  </si>
  <si>
    <t>GO:0022415~viral reproductive process</t>
  </si>
  <si>
    <t>signal transduction</t>
  </si>
  <si>
    <t>2771, 2782, 5605, 2783</t>
  </si>
  <si>
    <t>2771, 2782, 5331, 9547, 10850, 6347, 2783</t>
  </si>
  <si>
    <t>heterotrimer</t>
  </si>
  <si>
    <t>2771, 2782, 2783</t>
  </si>
  <si>
    <t>transducer</t>
  </si>
  <si>
    <t>2771, 2782, 4986, 5331, 2783</t>
  </si>
  <si>
    <t>GO:0007186~G-protein coupled receptor protein signaling pathway</t>
  </si>
  <si>
    <t>2771, 3060, 2782, 4986, 10850, 6347, 2783</t>
  </si>
  <si>
    <t>5066, 5167, 8884, 4854, 684, 9510, 7124, 2099, 146433, 65010, 4071, 8321, 6414, 8322, 50487, 59342, 79583, 2202, 2191, 5445, 3596, 9358, 1282, 1284, 22883, 1901, 55754, 2717, 252839, 3685, 4121, 25875, 7076, 57153, 26018, 3597, 55118, 4023, 125931, 1075, 114908, 23731, 55117, 3356, 1842, 64419, 7049, 10468, 83716, 5797, 1462, 51299, 4881, 10516, 92370, 3736, 2488, 290, 6857, 8611, 2824, 183, 4811, 3977, 6483, 1634, 53, 710, 3423</t>
  </si>
  <si>
    <t>5066, 5167, 4854, 8884, 684, 9510, 146433, 65010, 4071, 8321, 6414, 8322, 50487, 59342, 79583, 2202, 2191, 5445, 3596, 9358, 1282, 1284, 22883, 55754, 1901, 2717, 252839, 3685, 4121, 25875, 7076, 57153, 26018, 3597, 4023, 125931, 1075, 114908, 23731, 55117, 3356, 1842, 64419, 7049, 10468, 83716, 5797, 1462, 4881, 10516, 92370, 3736, 2488, 290, 6857, 8611, 2824, 183, 4811, 3977, 6483, 1634, 53, 710, 3423</t>
  </si>
  <si>
    <t>5066, 55118, 4023, 4852, 2934, 9510, 7124, 146433, 6247, 1842, 6414, 50487, 59342, 83716, 10468, 7049, 1462, 2202, 10516, 3596, 9358, 1282, 92370, 1284, 2488, 4811, 183, 6038, 3977, 6483, 1634, 7076, 710</t>
  </si>
  <si>
    <t>5066, 4854, 4852, 9510, 146433, 65010, 8321, 8322, 6414, 50487, 59342, 2202, 5445, 9358, 3596, 1282, 1284, 22883, 2717, 252839, 113791, 3685, 7076, 3597, 26018, 4023, 55118, 2934, 1075, 125931, 114908, 6247, 1842, 7049, 10468, 83716, 5797, 1462, 51299, 4881, 10516, 92370, 2488, 4811, 6038, 183, 3977, 1634, 53, 710, 5955, 3423</t>
  </si>
  <si>
    <t>5066, 26018, 3597, 55118, 4023, 5167, 4854, 2934, 9510, 125931, 1075, 7124, 6247, 65010, 3356, 8321, 8322, 50487, 10468, 83716, 5797, 1462, 2202, 2191, 4881, 5445, 10516, 3596, 1282, 1284, 2717, 2488, 113791, 3685, 4811, 6038, 4121, 3977, 6483, 1634, 7076, 53, 710</t>
  </si>
  <si>
    <t>5066, 26018, 3597, 55118, 4023, 5167, 4854, 2934, 9510, 125931, 1075, 7124, 6247, 65010, 3356, 8321, 8322, 50487, 10468, 83716, 5797, 1462, 2202, 2191, 4881, 5445, 10516, 3596, 1282, 1284, 2717, 2488, 113791, 3685, 4811, 6038, 183, 4121, 3977, 6483, 1634, 7076, 53, 710</t>
  </si>
  <si>
    <t>4023, 55118, 5167, 4852, 2934, 9510, 7124, 146433, 6247, 1842, 6414, 50487, 83716, 7049, 1462, 2202, 10516, 3596, 1282, 1284, 183, 4811, 51144, 7076, 1634, 710</t>
  </si>
  <si>
    <t>5066, 55118, 4023, 5167, 4852, 2934, 9510, 7124, 146433, 6247, 1842, 6414, 50487, 59342, 7049, 83716, 10468, 1462, 2202, 5445, 10516, 3596, 9358, 1282, 92370, 1284, 2717, 2488, 4811, 6038, 183, 3977, 6483, 51144, 1634, 7076, 710</t>
  </si>
  <si>
    <t>10516, 4023, 55118, 1282, 1284, 9510, 1842, 4811, 51144, 1634, 83716, 7076, 1462, 2202</t>
  </si>
  <si>
    <t>10516, 1842, 183, 4811, 1284, 51144, 1634, 83716</t>
  </si>
  <si>
    <t>10516, 1842, 183, 4811, 1284, 51144, 1634, 83716, 4131</t>
  </si>
  <si>
    <t>4023, 1842, 5167, 9510, 51144, 1634, 7049, 83716, 1462</t>
  </si>
  <si>
    <t>4023, 1842, 9510, 51144, 1634, 7049, 83716, 1462</t>
  </si>
  <si>
    <t>4023, 1842, 9510, 51144, 7049, 83716</t>
  </si>
  <si>
    <t>4023, 56261, 1842, 5167, 9510, 51144, 1634, 7049, 83716, 1462</t>
  </si>
  <si>
    <t>4128, 2034, 6817, 4881</t>
  </si>
  <si>
    <t>223, 4128, 2034, 6817, 4881</t>
  </si>
  <si>
    <t>GO:0006575~cellular amino acid derivative metabolic process</t>
  </si>
  <si>
    <t>223, 4128, 23463, 2034, 6817, 4881</t>
  </si>
  <si>
    <t>UCSC_TFBS</t>
  </si>
  <si>
    <t>CDC5</t>
  </si>
  <si>
    <t>22978, 687, 2099, 5019, 8322, 1974, 85464, 79583, 2202, 57162, 5445, 65244, 9358, 1282, 1284, 22883, 1901, 55754, 3716, 2326, 113791, 92017, 4121, 4601, 27327, 84335, 84937, 9644, 3597, 55118, 58488, 283450, 23731, 9887, 728113, 55117, 1843, 2791, 81563, 1842, 7049, 84909, 1462, 10516, 2308, 115557, 1831, 523, 2824, 183, 4811, 9184, 1635, 1634, 4300, 8848, 5955, 7918, 3423, 5066, 6659, 10395, 80315, 2191, 22848, 56261, 57623, 2717, 51719, 80777, 10048, 26018, 57658, 4128, 2034, 9846, 1028, 7145, 6247, 94101, 5797, 93129, 5305, 4131, 4200, 92370, 11214, 27244, 2488, 114991, 6857, 8611, 10788, 3977, 51144, 5295, 8470</t>
  </si>
  <si>
    <t>NKX3A</t>
  </si>
  <si>
    <t>22978, 687, 5167, 8884, 84935, 2099, 5019, 8321, 8322, 6867, 1974, 85464, 79583, 2202, 1827, 57162, 5445, 65244, 10140, 9358, 22883, 1901, 55754, 3716, 2326, 3685, 92017, 4836, 4121, 4601, 9644, 3597, 55118, 1075, 283450, 23731, 9887, 54739, 55117, 1843, 2791, 81563, 1842, 83716, 7049, 79027, 84909, 1462, 2308, 3736, 1831, 2180, 523, 2824, 9184, 6483, 4300, 5066, 6659, 9510, 847, 10395, 4071, 80315, 2191, 22848, 23216, 56261, 60481, 57623, 2717, 51719, 80777, 26018, 57658, 4128, 2934, 9846, 114908, 7145, 6247, 3356, 94101, 10468, 5797, 5305, 4131, 92370, 11214, 27244, 114991, 6857, 8611, 2237, 8803, 10788, 3977, 51144, 27346, 5295, 8470</t>
  </si>
  <si>
    <t>HNF1</t>
  </si>
  <si>
    <t>22978, 687, 5167, 2099, 23710, 5019, 8321, 8322, 6867, 23463, 1974, 85464, 5740, 2202, 1827, 57162, 5445, 65244, 9358, 1282, 1284, 22883, 55754, 3716, 2326, 3685, 4836, 92017, 4121, 4601, 27327, 7076, 9644, 3597, 55118, 58488, 1075, 283450, 54928, 23731, 9887, 55117, 2791, 1842, 81563, 7049, 79027, 84909, 1462, 10516, 694, 6273, 2308, 3736, 115557, 1831, 2824, 183, 9184, 1635, 4300, 1634, 2185, 8848, 7918, 896, 23334, 5066, 6659, 4852, 847, 10395, 93624, 1050, 389524, 80315, 2191, 22848, 23216, 60481, 57623, 6256, 2717, 22949, 51719, 80777, 10048, 26018, 4128, 2934, 2034, 9846, 1028, 7145, 6247, 3356, 94101, 10468, 5287, 5797, 84261, 5305, 4131, 92370, 11214, 27244, 6857, 114991, 8611, 6038, 10788, 3977, 51144, 27346, 5295, 8470</t>
  </si>
  <si>
    <t>POU3F2</t>
  </si>
  <si>
    <t>5167, 116138, 7538, 8884, 84935, 2099, 5019, 54499, 8321, 8322, 6867, 1974, 85464, 79583, 2202, 57162, 5445, 65244, 10140, 9358, 8408, 1282, 1284, 22883, 1901, 55754, 2752, 3716, 3685, 4836, 92017, 4121, 4601, 27327, 84937, 9644, 3597, 55118, 4023, 1075, 283450, 54928, 23731, 9887, 55117, 1843, 2791, 1842, 81563, 64419, 7049, 79027, 84909, 1462, 10516, 694, 2308, 3736, 115557, 1831, 2180, 523, 2824, 9184, 1635, 4300, 1634, 8848, 51504, 896, 23334, 5066, 6659, 4852, 847, 10395, 65010, 388, 80315, 2191, 22848, 23216, 57623, 2717, 51719, 80777, 9604, 10048, 26018, 57658, 4128, 2034, 9846, 1028, 7145, 6247, 3356, 94101, 10468, 5797, 5305, 4131, 92370, 2926, 11214, 27244, 2488, 6857, 114991, 8611, 5997, 2237, 6038, 10788, 3977, 51144, 27346, 53, 5295, 8470</t>
  </si>
  <si>
    <t>CART1</t>
  </si>
  <si>
    <t>5066, 22978, 84935, 6659, 2099, 847, 10395, 389524, 5019, 6867, 80315, 85464, 2202, 1827, 2191, 5445, 57162, 65244, 22848, 23216, 9358, 1282, 1284, 60481, 57623, 55754, 2717, 3716, 2326, 22949, 3685, 4836, 92017, 4121, 4601, 51719, 27327, 7076, 9644, 80777, 9604, 10048, 26018, 3597, 55118, 57658, 4128, 2034, 9846, 283450, 9887, 23731, 6247, 3356, 1842, 81563, 25809, 64419, 79027, 10468, 7049, 84909, 5287, 5797, 1462, 84261, 5305, 4131, 4200, 92370, 2308, 11214, 27244, 2488, 4720, 6857, 114991, 8611, 1831, 2180, 2824, 4811, 10788, 3977, 1635, 51144, 1634, 4300, 27346, 53, 2185, 8848, 5295, 8470</t>
  </si>
  <si>
    <t>10516, 3685, 9358, 1842, 183, 4811, 2185, 10395</t>
  </si>
  <si>
    <t>GO:0007155~cell adhesion</t>
  </si>
  <si>
    <t>10516, 9358, 22883, 7124, 1901, 10395, 6247, 65010, 3685, 1842, 4811, 388, 183, 2185, 5797, 1462</t>
  </si>
  <si>
    <t>GO:0022610~biological adhesion</t>
  </si>
  <si>
    <t>cell adhesion</t>
  </si>
  <si>
    <t>10516, 3685, 388, 4811, 22883, 5797, 6247</t>
  </si>
  <si>
    <t>short sequence motif:Cell attachment site</t>
  </si>
  <si>
    <t>10516, 1842, 4811</t>
  </si>
  <si>
    <t>GO:0021700~developmental maturation</t>
  </si>
  <si>
    <t>1050, 2034, 7076, 1028, 2185, 4131</t>
  </si>
  <si>
    <t>GO:0048469~cell maturation</t>
  </si>
  <si>
    <t>1050, 2034, 7076, 1028, 2185</t>
  </si>
  <si>
    <t>GO:0030099~myeloid cell differentiation</t>
  </si>
  <si>
    <t>1050, 2034, 7124, 7049, 7076</t>
  </si>
  <si>
    <t>8611, 694, 6273, 8408, 9846, 7124, 7049, 2185, 7145, 1462</t>
  </si>
  <si>
    <t>694, 3596, 8408, 6273, 4852, 7124, 9846, 7145, 8611, 7049, 2185, 5797, 1462</t>
  </si>
  <si>
    <t>domain:EGF-like 6; calcium-binding</t>
  </si>
  <si>
    <t>10516, 65010, 4854, 2202</t>
  </si>
  <si>
    <t>domain:EGF-like 4; calcium-binding</t>
  </si>
  <si>
    <t>IPR018097:EGF-like calcium-binding, conserved site</t>
  </si>
  <si>
    <t>10516, 55118, 4854, 4811, 1462, 2202</t>
  </si>
  <si>
    <t>IPR000152:EGF-type aspartate/asparagine hydroxylation conserved site</t>
  </si>
  <si>
    <t>10516, 65010, 4854, 4811, 1462, 2202</t>
  </si>
  <si>
    <t>domain:EGF-like 5; calcium-binding</t>
  </si>
  <si>
    <t>10516, 65010, 4811, 2202</t>
  </si>
  <si>
    <t>domain:EGF-like 3; calcium-binding</t>
  </si>
  <si>
    <t>IPR013091:EGF calcium-binding</t>
  </si>
  <si>
    <t>10516, 55118, 4854, 4811, 2202</t>
  </si>
  <si>
    <t>egf-like domain</t>
  </si>
  <si>
    <t>10516, 65010, 55118, 9358, 4854, 4811, 1462, 2202</t>
  </si>
  <si>
    <t>IPR001881:EGF-like calcium-binding</t>
  </si>
  <si>
    <t>10516, 4854, 4811, 1462, 2202</t>
  </si>
  <si>
    <t>domain:EGF-like 2; calcium-binding</t>
  </si>
  <si>
    <t>10516, 65010, 1462, 2202</t>
  </si>
  <si>
    <t>SM00179:EGF_CA</t>
  </si>
  <si>
    <t>IPR013032:EGF-like region, conserved site</t>
  </si>
  <si>
    <t>IPR000742:EGF-like, type 3</t>
  </si>
  <si>
    <t>10516, 55118, 6273, 4854, 2934, 22883, 728113, 6857, 65010, 3685, 4811, 4121, 50487, 1462, 2202, 5955, 3423</t>
  </si>
  <si>
    <t>IPR006209:EGF</t>
  </si>
  <si>
    <t>65010, 4854, 4811, 1462</t>
  </si>
  <si>
    <t>IPR006210:EGF-like</t>
  </si>
  <si>
    <t>65010, 9358, 4854, 4811, 1462</t>
  </si>
  <si>
    <t>SM00181:EGF</t>
  </si>
  <si>
    <t>domain:EGF-like 1</t>
  </si>
  <si>
    <t>4854, 4811, 1462</t>
  </si>
  <si>
    <t>Enrichment Score: 13.485616067845639</t>
  </si>
  <si>
    <t>6146, 6122, 1933, 6160, 6124, 6142, 1938, 6125, 6161, 1915, 6167, 6209, 6187, 9045, 6210, 6139, 6173, 6137, 6171, 6170, 23521, 6133, 6218, 6154, 6232, 6152, 6175, 6203, 6227, 6224, 6129</t>
  </si>
  <si>
    <t>6146, 1933, 6122, 6160, 6142, 1938, 6125, 10209, 6161, 57176, 1915, 7453, 6167, 6209, 10480, 6187, 6210, 79048, 1974, 1975, 6139, 6137, 23521, 6133, 3735, 51386, 6154, 6218, 6232, 6152, 6175, 6203, 6227, 6224, 6129, 3646</t>
  </si>
  <si>
    <t>6146, 6122, 6160, 6124, 6142, 6125, 6161, 6167, 6209, 6187, 9045, 6210, 6139, 6173, 6137, 6171, 6170, 23521, 6133, 6218, 6154, 6232, 6152, 6175, 6203, 6227, 6224, 6129</t>
  </si>
  <si>
    <t>6146, 6137, 6122, 6160, 23521, 6124, 6133, 6142, 6125, 6161, 6218, 6154, 6232, 6152, 6167, 6209, 6175, 6187, 6203, 6210, 6227, 6224, 6139, 6129</t>
  </si>
  <si>
    <t>6146, 1933, 6122, 6160, 6142, 6124, 1938, 6125, 10209, 6161, 57176, 51373, 1915, 7453, 6167, 6209, 10480, 6187, 9045, 6210, 79048, 1974, 1975, 6139, 6173, 6137, 6171, 6170, 6133, 6150, 23521, 3735, 51386, 6232, 6154, 6218, 6152, 10987, 6175, 6203, 6227, 6224, 3646, 6129</t>
  </si>
  <si>
    <t>6146, 6137, 6171, 6170, 6122, 6160, 6124, 6142, 6125, 6161, 6218, 6154, 6232, 6152, 6167, 6209, 6175, 6187, 9045, 6203, 6210, 6227, 6224, 6129</t>
  </si>
  <si>
    <t>6146, 6122, 6160, 6124, 6142, 6125, 6161, 51373, 6167, 6209, 6187, 9045, 6210, 6139, 6173, 6137, 6171, 6170, 6150, 23521, 6133, 6218, 6154, 6232, 6152, 6175, 6203, 6227, 6224, 6129</t>
  </si>
  <si>
    <t>6146, 6122, 6160, 6124, 6142, 6125, 6161, 51373, 6167, 6209, 6187, 9045, 6210, 6139, 6171, 6170, 6150, 23521, 6218, 6154, 6232, 6152, 6175, 6203, 6227, 6224, 6129</t>
  </si>
  <si>
    <t>6146, 6122, 6160, 6124, 6142, 6125, 6161, 6167, 6209, 6187, 9045, 6210, 6171, 55075, 6170, 6218, 6154, 6232, 6152, 6175, 6203, 10575, 10576, 6227, 6224, 5214, 6129</t>
  </si>
  <si>
    <t>6146, 6122, 6160, 6124, 6142, 6125, 6633, 6161, 51373, 6167, 6209, 6187, 9045, 6210, 58517, 6139, 6173, 10412, 6137, 6171, 6170, 6150, 23521, 6133, 26523, 6154, 6218, 6232, 10492, 6152, 6175, 6203, 6227, 6224, 6129</t>
  </si>
  <si>
    <t>6146, 6122, 6160, 6124, 6142, 6125, 6161, 51373, 6167, 6209, 6187, 9045, 6210, 6139, 134218, 6173, 6137, 6171, 6170, 6150, 23521, 6133, 6218, 6154, 6232, 6152, 6175, 6203, 6227, 6224, 6129</t>
  </si>
  <si>
    <t>6146, 6171, 6122, 6170, 6160, 6142, 6124, 6125, 6161, 6154, 6152, 6167, 6175, 9045, 6129</t>
  </si>
  <si>
    <t>6146, 6171, 6122, 6170, 6160, 6150, 23521, 6142, 6124, 6125, 6161, 6154, 6152, 6167, 6175, 9045, 6139, 6129</t>
  </si>
  <si>
    <t>6146, 6122, 6160, 6142, 6124, 6125, 6161, 51373, 4735, 6167, 6209, 8076, 6187, 9045, 4928, 6210, 9218, 7373, 6139, 6173, 6137, 6171, 6170, 6133, 23521, 6150, 6154, 6218, 6232, 6152, 6175, 6203, 5493, 6227, 8727, 6224, 2036, 71, 80705, 10109, 6129, 88</t>
  </si>
  <si>
    <t>6146, 6122, 6160, 6142, 6124, 1938, 6125, 6633, 6161, 51373, 6167, 6209, 6187, 9045, 6210, 58517, 6139, 134218, 6173, 10412, 6137, 6171, 6170, 6133, 6150, 23521, 26523, 6154, 6218, 6232, 10492, 6152, 6175, 6203, 6227, 10625, 6224, 6129, 26986</t>
  </si>
  <si>
    <t>GO:0003723~RNA binding</t>
  </si>
  <si>
    <t>6146, 6122, 6160, 6142, 6124, 6125, 51373, 6167, 6187, 9045, 84324, 6210, 6830, 404734, 79048, 1974, 1975, 58517, 4154, 6173, 677, 6137, 48, 6171, 6170, 9991, 6133, 6150, 26135, 6430, 26523, 6154, 10492, 6152, 22984, 6175, 6203, 6224, 56902, 6129, 26986</t>
  </si>
  <si>
    <t>2145, 6122, 6160, 2004, 6598, 6124, 6125, 6161, 29997, 51373, 3476, 57584, 5371, 8841, 6167, 6209, 80700, 10540, 9045, 4928, 6210, 81887, 832, 6150, 3710, 2908, 3398, 6218, 6154, 6152, 22984, 5493, 10576, 4082, 8727, 10625, 6224, 57127, 71, 402, 10109, 3646, 51474, 6146, 822, 5108, 6142, 6804, 2317, 4735, 6187, 9218, 25809, 2274, 9322, 6902, 9168, 6641, 6139, 11344, 134218, 6173, 10412, 6137, 6171, 10982, 55075, 6170, 23521, 6133, 51386, 6232, 27436, 3159, 10987, 6175, 3981, 6203, 7320, 10602, 6227, 83541, 4627, 56902, 2036, 10749, 9516, 2185, 6129, 88, 56904</t>
  </si>
  <si>
    <t>822, 5108, 6804, 3476, 2317, 57584, 4735, 8841, 10540, 80700, 9218, 25809, 2274, 6902, 9322, 6641, 9168, 11344, 6173, 832, 55075, 10982, 27436, 5493, 10602, 4082, 8727, 83541, 10625, 4627, 57127, 2036, 71, 2185, 10749, 9516, 402, 10109, 51474, 88</t>
  </si>
  <si>
    <t>677, 48, 10209, 26135, 26523, 10492, 5371, 7320, 10437, 84324, 7422, 1974, 404734, 1975, 4088, 2185, 57409, 3646, 4086, 26986</t>
  </si>
  <si>
    <t>677, 84324, 48, 404734, 1974, 10209, 1975, 26523, 2185, 5371, 3646, 57409</t>
  </si>
  <si>
    <t>677, 48, 1435, 941, 10209, 26523, 5371, 3326, 5715, 6500, 9491, 84324, 404734, 1974, 1975, 2185, 7078, 57409, 3646, 57467</t>
  </si>
  <si>
    <t>1933, 1974, 10209, 1938, 1975, 26523, 51386, 1915, 3646, 10987, 10480</t>
  </si>
  <si>
    <t>1974, 10209, 1975, 26523, 51386, 3646, 10987, 10480</t>
  </si>
  <si>
    <t>1974, 10209, 1975, 26523, 51386, 3646, 10480</t>
  </si>
  <si>
    <t>GO:0005852~eukaryotic translation initiation factor 3 complex</t>
  </si>
  <si>
    <t>51386, 3646, 10987, 10480</t>
  </si>
  <si>
    <t>10209, 51386, 6218, 3646, 10480</t>
  </si>
  <si>
    <t>GO:0042273~ribosomal large subunit biogenesis</t>
  </si>
  <si>
    <t>9045, 6125, 6154, 6152, 6129</t>
  </si>
  <si>
    <t>GO:0022613~ribonucleoprotein complex biogenesis</t>
  </si>
  <si>
    <t>10412, 6633, 6125, 6430, 6218, 6154, 6152, 22984, 6209, 6175, 9045, 6129, 4154</t>
  </si>
  <si>
    <t>GO:0042254~ribosome biogenesis</t>
  </si>
  <si>
    <t>9045, 10412, 6125, 6154, 6218, 6152, 6209, 22984, 6129, 6175</t>
  </si>
  <si>
    <t>GO:0034470~ncRNA processing</t>
  </si>
  <si>
    <t>9045, 10412, 6125, 4088, 6154, 6218, 3028, 81605, 6209, 22984, 6129, 4086</t>
  </si>
  <si>
    <t>GO:0006364~rRNA processing</t>
  </si>
  <si>
    <t>9045, 10412, 6125, 6154, 6218, 6209, 22984, 6129</t>
  </si>
  <si>
    <t>GO:0016072~rRNA metabolic process</t>
  </si>
  <si>
    <t>GO:0034660~ncRNA metabolic process</t>
  </si>
  <si>
    <t>10412, 6125, 57176, 3735, 6218, 6154, 7453, 3028, 22984, 6209, 9045, 6129, 81605</t>
  </si>
  <si>
    <t>GO:0006396~RNA processing</t>
  </si>
  <si>
    <t>6173, 64121, 10412, 9991, 6125, 6633, 6430, 6218, 6154, 10492, 6209, 3028, 22984, 9045, 10625, 4088, 58517, 55660, 81605, 6129, 26986, 4086, 4154</t>
  </si>
  <si>
    <t>5243, 2274, 8874, 6385, 2185, 10109, 51474, 88, 3981</t>
  </si>
  <si>
    <t>5493, 5243, 2274, 4627, 8874, 6385, 2185, 10109, 51474, 88, 3981</t>
  </si>
  <si>
    <t>5243, 2274, 4627, 8874, 6385, 2185, 10109, 51474, 88, 3981</t>
  </si>
  <si>
    <t>5243, 2274, 8874, 6385, 57127, 2185, 10109, 4233, 51474, 88, 3981</t>
  </si>
  <si>
    <t>5243, 8874, 57584, 3981, 5493, 9218, 51421, 2274, 4627, 6385, 2185, 6641, 10109, 51474, 88</t>
  </si>
  <si>
    <t>GO:0003729~mRNA binding</t>
  </si>
  <si>
    <t>677, 48, 79048, 26135, 58517, 10492, 6129, 26986</t>
  </si>
  <si>
    <t>677, 7422, 26135, 10492, 26986</t>
  </si>
  <si>
    <t>7422, 10492, 26986</t>
  </si>
  <si>
    <t>GO:0006694~steroid biosynthetic process</t>
  </si>
  <si>
    <t>6307, 2222, 133, 6713, 3156, 51144, 3157, 51706, 2232</t>
  </si>
  <si>
    <t>6307, 2222, 5571, 2194, 5742, 3156, 51144, 3157, 51706</t>
  </si>
  <si>
    <t>Steroid biosynthesis</t>
  </si>
  <si>
    <t>6307, 2222, 3156, 51144, 3157, 51706</t>
  </si>
  <si>
    <t>GO:0016126~sterol biosynthetic process</t>
  </si>
  <si>
    <t>6307, 2222, 6713, 3156, 3157, 51706</t>
  </si>
  <si>
    <t>sterol biosynthesis</t>
  </si>
  <si>
    <t>6307, 2222, 3156, 3157, 51706</t>
  </si>
  <si>
    <t>GO:0008202~steroid metabolic process</t>
  </si>
  <si>
    <t>6307, 2222, 133, 6713, 2908, 3156, 51144, 3157, 51706, 2232, 26031</t>
  </si>
  <si>
    <t>GO:0016125~sterol metabolic process</t>
  </si>
  <si>
    <t>6307, 2222, 6713, 3156, 3157, 51706, 2232</t>
  </si>
  <si>
    <t>133, 6713, 5742, 3157, 2232, 6307, 2222, 2194, 5571, 3156, 51144, 51706, 2170, 5329</t>
  </si>
  <si>
    <t>GO:0008299~isoprenoid biosynthetic process</t>
  </si>
  <si>
    <t>2222, 3156, 3157</t>
  </si>
  <si>
    <t>Cholesterol biosynthesis</t>
  </si>
  <si>
    <t>GO:0006695~cholesterol biosynthetic process</t>
  </si>
  <si>
    <t>GO:0008203~cholesterol metabolic process</t>
  </si>
  <si>
    <t>2222, 6713, 3156, 3157, 2232</t>
  </si>
  <si>
    <t>2222, 2194, 3156, 51144, 2746, 2232</t>
  </si>
  <si>
    <t>GO:0006720~isoprenoid metabolic process</t>
  </si>
  <si>
    <t>7913, 55075, 6598, 4088, 6347, 3159, 3981</t>
  </si>
  <si>
    <t>7913, 6598, 4088, 6347, 3159, 3981</t>
  </si>
  <si>
    <t>7913, 6598, 6347, 3159, 3981</t>
  </si>
  <si>
    <t>7913, 6598, 6347</t>
  </si>
  <si>
    <t>GO:0015074~DNA integration</t>
  </si>
  <si>
    <t>6598, 3159, 3981</t>
  </si>
  <si>
    <t>5066, 4854, 4852, 9510, 220323, 2335, 63923, 1009, 84279, 10959, 8321, 6414, 8322, 196500, 3678, 2202, 5445, 1281, 5118, 1282, 1284, 22883, 8404, 113791, 3685, 3688, 1512, 7070, 7980, 2882, 338773, 26018, 4023, 56944, 2934, 1075, 114908, 6247, 1842, 83982, 419, 2878, 83716, 1462, 58189, 7184, 3075, 83690, 4881, 10516, 1307, 56975, 5627, 11117, 2690, 3972, 148066, 183, 2286, 11167, 4811, 27248, 4060, 3977, 53, 710, 3423</t>
  </si>
  <si>
    <t>5066, 6284, 4023, 56944, 2934, 4852, 9510, 2335, 84279, 6247, 6414, 1842, 2878, 83716, 1462, 58189, 3075, 2202, 83690, 1307, 10516, 56975, 1281, 5118, 1282, 1284, 8404, 5627, 11117, 2690, 3972, 7980, 4811, 11167, 183, 356, 4060, 2882, 3977, 710</t>
  </si>
  <si>
    <t>5066, 5167, 4854, 9510, 63923, 2335, 150, 8321, 8322, 3678, 2202, 5445, 1281, 5118, 1282, 1284, 8404, 113791, 9588, 3685, 3688, 1512, 7980, 7070, 6752, 26018, 4023, 56944, 2934, 1075, 6247, 419, 83716, 1462, 58189, 7184, 3075, 83690, 4881, 10516, 5627, 11117, 2690, 3972, 11167, 4811, 81544, 356, 4060, 3977, 53, 710</t>
  </si>
  <si>
    <t>5066, 5167, 4854, 9510, 63923, 2335, 150, 8321, 8322, 3678, 2202, 5445, 1281, 5118, 1282, 1284, 8404, 113791, 9588, 3685, 3688, 1512, 7980, 7070, 6752, 26018, 4023, 56944, 2934, 1075, 6247, 419, 83716, 1462, 58189, 7184, 3075, 83690, 4881, 10516, 5627, 11117, 2690, 3972, 183, 11167, 4811, 81544, 356, 4060, 3977, 53, 710</t>
  </si>
  <si>
    <t>4023, 5167, 4852, 2934, 9510, 63923, 2335, 6247, 6414, 1842, 2878, 83716, 1462, 58189, 3075, 2202, 10516, 1307, 1281, 1282, 1284, 8404, 11117, 2690, 7980, 4811, 11167, 183, 356, 4060, 710</t>
  </si>
  <si>
    <t>5066, 4023, 5167, 56944, 2934, 4852, 9510, 2335, 63923, 84279, 6247, 6414, 1842, 2878, 83716, 1462, 58189, 2202, 3075, 83690, 1307, 10516, 5445, 56975, 1281, 5118, 1282, 1284, 8404, 5627, 11117, 2690, 3972, 7980, 4811, 11167, 183, 356, 4060, 2882, 3977, 710</t>
  </si>
  <si>
    <t>5066, 5167, 4854, 9510, 2335, 63923, 1009, 2099, 84279, 4071, 150, 8321, 6414, 8322, 3678, 2202, 5445, 1281, 5118, 1282, 84649, 1284, 22883, 8404, 1901, 55754, 3685, 3688, 1512, 7070, 7980, 6752, 26018, 4023, 56944, 1075, 114908, 1842, 419, 83716, 1462, 7184, 3075, 4881, 10516, 1307, 56975, 3736, 5627, 11117, 2690, 290, 6857, 3972, 8611, 148066, 2824, 183, 11167, 4811, 27248, 81544, 356, 4060, 3977, 219623, 53, 710, 3423</t>
  </si>
  <si>
    <t>5066, 5167, 4854, 9510, 2335, 63923, 1009, 84279, 4071, 150, 8321, 6414, 8322, 3678, 2202, 5445, 5118, 1282, 84649, 1284, 22883, 8404, 1901, 55754, 3685, 3688, 1512, 7070, 7980, 6752, 26018, 4023, 56944, 1075, 114908, 1842, 419, 83716, 1462, 7184, 3075, 4881, 10516, 1307, 56975, 3736, 5627, 11117, 2690, 290, 6857, 3972, 8611, 148066, 2824, 183, 11167, 4811, 27248, 81544, 356, 3977, 219623, 53, 710, 3423</t>
  </si>
  <si>
    <t>4023, 1281, 5167, 2934, 4852, 63923, 2335, 2690, 6247, 6414, 183, 11167, 356, 2878, 710, 58189, 3075</t>
  </si>
  <si>
    <t>10516, 3685, 3688, 1281, 7070, 1842, 183, 4811, 63923, 2335, 10395</t>
  </si>
  <si>
    <t>GO:0005178~integrin binding</t>
  </si>
  <si>
    <t>10516, 1307, 3688, 1281, 7070, 1842, 3678, 63923</t>
  </si>
  <si>
    <t>1307, 10516, 1281, 22883, 63923, 1901, 2335, 11117, 1009, 10395, 1739, 6247, 3685, 3688, 1842, 7070, 183, 388, 4811, 3678, 421, 1462</t>
  </si>
  <si>
    <t>GO:0032403~protein complex binding</t>
  </si>
  <si>
    <t>10516, 1307, 3688, 1281, 7070, 1842, 5167, 5164, 3678, 63923, 4131, 5295</t>
  </si>
  <si>
    <t>1307, 10516, 22883, 2335, 11117, 1009, 6247, 3685, 3688, 4811, 388, 3678, 421</t>
  </si>
  <si>
    <t>92017, 7070, 5287, 57590, 5295, 6857, 9892, 9644</t>
  </si>
  <si>
    <t>GO:0005545~phosphatidylinositol binding</t>
  </si>
  <si>
    <t>57590, 5295, 6857, 9892</t>
  </si>
  <si>
    <t>92017, 7070, 5287, 728113, 57590, 4131, 5295, 6857, 9892, 9644</t>
  </si>
  <si>
    <t>4023, 11214, 1901, 2099, 728113, 57590, 6857, 9892, 92017, 51087, 7070, 5287, 5295, 4131, 9644</t>
  </si>
  <si>
    <t>1307, 10516, 1281, 4023, 1282, 1284, 9510, 8404, 63923, 2335, 11117, 7980, 1842, 4811, 4060, 83716, 1462, 2202</t>
  </si>
  <si>
    <t>10516, 1281, 1842, 183, 4811, 26052, 1284, 4060, 11117, 83716, 4131</t>
  </si>
  <si>
    <t>1307, 10516, 1281, 1282, 1284, 9510, 8404, 63923, 2335, 11117, 7980, 1842, 4811, 4060, 1462, 2202</t>
  </si>
  <si>
    <t>10516, 1281, 1842, 183, 4811, 1284, 4060, 11117, 83716</t>
  </si>
  <si>
    <t>1307, 1281, 1842, 1282, 4811, 1284, 4060, 8404, 9510, 11117, 2335, 1462</t>
  </si>
  <si>
    <t>1281, 7980, 1282, 1284, 4060, 11117, 2335</t>
  </si>
  <si>
    <t>PIRSF002258:collagen alpha 1(IV) chain</t>
  </si>
  <si>
    <t>1307, 1282, 1284</t>
  </si>
  <si>
    <t>1307, 1282, 4811, 1284</t>
  </si>
  <si>
    <t>1307, 1281, 1282, 1284, 4060</t>
  </si>
  <si>
    <t>1307, 1281, 1282, 4811, 1284, 4060, 9510, 2335</t>
  </si>
  <si>
    <t>1307, 1281, 1282, 1284</t>
  </si>
  <si>
    <t>1307, 1281, 1282, 1284, 11117</t>
  </si>
  <si>
    <t>1307, 1281, 1282, 1284, 5627</t>
  </si>
  <si>
    <t>1281, 1282, 1284</t>
  </si>
  <si>
    <t>1282, 4811, 1284, 9510, 2335</t>
  </si>
  <si>
    <t>1307, 1281, 1282</t>
  </si>
  <si>
    <t>1282, 4811, 1284</t>
  </si>
  <si>
    <t>1307, 1281, 1282, 1284, 2670, 2335, 11117, 6525, 7980, 4060, 3880, 4131, 8470, 29895</t>
  </si>
  <si>
    <t>domain:GED</t>
  </si>
  <si>
    <t>26052, 4600, 4599</t>
  </si>
  <si>
    <t>IPR019762:Dynamin, GTPase region, conserved site</t>
  </si>
  <si>
    <t>IPR000375:Dynamin central region</t>
  </si>
  <si>
    <t>IPR003130:Dynamin GTPase effector</t>
  </si>
  <si>
    <t>SM00302:GED</t>
  </si>
  <si>
    <t>IPR001401:Dynamin, GTPase region</t>
  </si>
  <si>
    <t>SM00053:DYNc</t>
  </si>
  <si>
    <t>6414, 280636, 22928, 2878</t>
  </si>
  <si>
    <t>6414, 5167, 23463, 22928, 2878, 2690</t>
  </si>
  <si>
    <t>S8</t>
  </si>
  <si>
    <t>5167, 4599, 63923, 2335, 1009, 4899, 2099, 8322, 9049, 3678, 85464, 2202, 1827, 5445, 1282, 23649, 22883, 8874, 8404, 55754, 3716, 3685, 3688, 92017, 4601, 84937, 10814, 9644, 283450, 8650, 54739, 25980, 2791, 1842, 81558, 4638, 4781, 1462, 57157, 83690, 10516, 2632, 221477, 26052, 3736, 5627, 57048, 136319, 1831, 23001, 148066, 2824, 81544, 9184, 219623, 114884, 4300, 8848, 3423, 5066, 6594, 4852, 9510, 220323, 55585, 10395, 2673, 55603, 56474, 22848, 23216, 84649, 60481, 2670, 57590, 9686, 378, 1601, 26018, 4128, 65983, 2934, 56940, 7145, 89978, 6790, 6238, 5281, 4900, 5287, 4131, 3075, 7080, 11214, 51742, 2690, 6857, 1739, 5090, 5000, 5997, 11167, 27248, 7360, 10788, 148479, 5295, 8470</t>
  </si>
  <si>
    <t>CHX10</t>
  </si>
  <si>
    <t>687, 5167, 4599, 63923, 2335, 1009, 4899, 2099, 6867, 3678, 85464, 2202, 1827, 5445, 1282, 8404, 55754, 3716, 79813, 3688, 92017, 4601, 10814, 9644, 1075, 8650, 25980, 1842, 81558, 4638, 4781, 1462, 10516, 1307, 2632, 221477, 26052, 3736, 123355, 9892, 136319, 57048, 1831, 23001, 148066, 2824, 81544, 114884, 9184, 4300, 421, 23334, 5066, 6594, 50855, 4852, 220323, 10395, 2673, 55603, 22848, 23216, 56261, 60481, 2670, 57590, 835, 9686, 1601, 26018, 65983, 56944, 56940, 6241, 89978, 7145, 6790, 5281, 4900, 57787, 4131, 7080, 6433, 4200, 11214, 51742, 27244, 2690, 6857, 1739, 5090, 8611, 5000, 11167, 8803, 7360, 91947, 4060, 10788, 8470</t>
  </si>
  <si>
    <t>LHX3</t>
  </si>
  <si>
    <t>5066, 6594, 5167, 4854, 4852, 2335, 63923, 1009, 2099, 10395, 23276, 23463, 9049, 139221, 2673, 3678, 56006, 55603, 85464, 2202, 1827, 56474, 5445, 23216, 1281, 56261, 1282, 1284, 22883, 57590, 9686, 92017, 4601, 10814, 9644, 1601, 26018, 4128, 56944, 65983, 2934, 56940, 283450, 8650, 89978, 7145, 4900, 1842, 81558, 419, 4781, 1462, 4131, 57157, 83690, 10516, 2632, 6433, 26052, 3736, 11214, 51742, 2690, 123355, 6857, 1739, 5090, 136319, 1831, 23001, 5000, 5997, 148066, 2824, 11167, 81544, 7360, 10788, 3977, 114884, 9184, 894, 4300, 8848, 5295, 8470</t>
  </si>
  <si>
    <t>8611, 694, 3688, 6273, 3678, 8874, 63923, 2335, 7145, 1462, 7080</t>
  </si>
  <si>
    <t>694, 6273, 4852, 8874, 2335, 63923, 7145, 8611, 150, 3688, 3678, 1462, 7080</t>
  </si>
  <si>
    <t>4023, 1842, 5167, 11167, 9510, 83716, 2335, 1462</t>
  </si>
  <si>
    <t>4023, 1842, 11167, 9510, 83716, 2335, 1462</t>
  </si>
  <si>
    <t>4023, 1842, 11167, 9510, 83716, 2335</t>
  </si>
  <si>
    <t>4023, 56261, 1842, 5167, 11167, 2673, 9510, 83716, 2335, 1462</t>
  </si>
  <si>
    <t>4023, 11167, 9510, 2335</t>
  </si>
  <si>
    <t>10628, 3880, 894, 2690, 2099, 58189, 4131, 1827, 6790</t>
  </si>
  <si>
    <t>10628, 894, 2690, 58189, 4131, 6790</t>
  </si>
  <si>
    <t>1281, 5167, 3303, 2934, 1075, 2690, 2752, 2099, 6790, 2791, 10628, 356, 3880, 3977, 894, 53, 58189, 4131, 5295, 1827, 7080</t>
  </si>
  <si>
    <t>2791, 10628, 5167, 3880, 894, 2690, 2099, 58189, 4131, 5295, 1827, 6790</t>
  </si>
  <si>
    <t>5167, 894, 2690, 4131, 5295</t>
  </si>
  <si>
    <t>angiogenesis</t>
  </si>
  <si>
    <t>1282, 388, 1284, 2335, 290</t>
  </si>
  <si>
    <t>3685, 3688, 1282, 1284, 2335, 5295</t>
  </si>
  <si>
    <t>GO:0034330~cell junction organization</t>
  </si>
  <si>
    <t>50855, 7070, 3678, 8650, 2335, 7145, 10395</t>
  </si>
  <si>
    <t>GO:0007044~cell-substrate junction assembly</t>
  </si>
  <si>
    <t>7070, 3678, 2335, 7145, 10395</t>
  </si>
  <si>
    <t>GO:0034329~cell junction assembly</t>
  </si>
  <si>
    <t>3688, 5167, 3678, 8874, 8650, 7145, 10395, 1739</t>
  </si>
  <si>
    <t>3688, 3678, 8874, 7145, 10395</t>
  </si>
  <si>
    <t>3688, 27289, 3678, 8874, 7145, 10395</t>
  </si>
  <si>
    <t>50855, 3688, 27289, 22883, 3678, 8874, 7145, 84937, 10395, 6857, 1739</t>
  </si>
  <si>
    <t>7070, 8650, 2335, 4131, 10395</t>
  </si>
  <si>
    <t>GO:0019400~alditol metabolic process</t>
  </si>
  <si>
    <t>56261, 81544, 84649</t>
  </si>
  <si>
    <t>GO:0006071~glycerol metabolic process</t>
  </si>
  <si>
    <t>GO:0019751~polyol metabolic process</t>
  </si>
  <si>
    <t>Enrichment Score: 5.969979204897622</t>
  </si>
  <si>
    <t>2145, 6122, 6598, 6124, 26512, 800, 6125, 6161, 29997, 51373, 64397, 3476, 57584, 1105, 10544, 8841, 6167, 6209, 80700, 10540, 51082, 4928, 6210, 220988, 10487, 11155, 55605, 10445, 81887, 8971, 9590, 55125, 64780, 23022, 2908, 3398, 6154, 22984, 5493, 10576, 4082, 8727, 10625, 6224, 57127, 7171, 71, 10109, 3646, 51474, 6146, 822, 5108, 2316, 2317, 9093, 6283, 6902, 3796, 9168, 653888, 134218, 6173, 10412, 6137, 55075, 23521, 6133, 79576, 6711, 6232, 27436, 7461, 27241, 6203, 7320, 4478, 10602, 9181, 83541, 4627, 7094, 4628, 2036, 10749, 9516, 6129</t>
  </si>
  <si>
    <t>26512, 800, 3476, 57584, 10544, 8841, 10540, 80700, 10487, 11155, 55605, 9590, 55125, 23022, 64780, 5493, 4082, 8727, 10625, 57127, 7171, 71, 10109, 51474, 5108, 822, 2316, 2317, 9093, 6902, 9168, 3796, 653888, 6173, 55075, 6711, 27436, 27241, 7461, 4478, 9181, 10602, 83541, 4627, 7094, 4628, 9516, 10749, 2036</t>
  </si>
  <si>
    <t>6173, 6146, 6137, 6122, 1933, 23521, 6133, 6124, 1938, 6125, 6161, 6154, 6232, 1915, 6167, 6209, 6203, 6210, 6224, 6129</t>
  </si>
  <si>
    <t>6146, 6137, 6122, 6133, 6124, 23521, 6125, 6161, 6154, 6232, 6167, 6209, 6203, 6210, 6224, 6129</t>
  </si>
  <si>
    <t>6146, 6137, 1933, 6122, 23521, 6133, 1938, 6125, 6161, 3735, 57176, 6154, 6232, 1915, 7453, 6167, 6209, 6203, 6210, 6224, 1974, 6129, 3646</t>
  </si>
  <si>
    <t>6173, 6146, 6137, 6122, 6133, 6124, 23521, 6125, 6161, 6154, 6232, 6167, 6209, 6203, 6210, 6224, 6129</t>
  </si>
  <si>
    <t>6146, 6122, 1933, 6124, 1938, 6125, 6161, 57176, 51373, 1915, 7453, 6167, 6209, 6210, 1974, 2959, 6173, 6137, 23521, 6133, 3735, 6154, 6232, 6203, 6224, 6129, 3646</t>
  </si>
  <si>
    <t>6146, 6137, 6122, 6124, 6125, 6161, 6154, 6232, 6167, 6209, 6203, 6210, 6224, 6129</t>
  </si>
  <si>
    <t>6173, 6146, 6137, 6122, 6133, 6124, 23521, 6125, 6161, 51373, 6154, 6232, 6167, 6209, 6203, 6210, 6224, 6129</t>
  </si>
  <si>
    <t>6146, 6122, 6124, 6125, 6161, 51373, 6167, 6209, 8076, 4928, 6210, 8440, 7373, 653888, 6173, 6137, 23521, 6133, 6711, 6154, 6232, 6203, 4478, 5493, 8727, 6224, 7094, 7171, 2036, 71, 80705, 10109, 6129</t>
  </si>
  <si>
    <t>6173, 10412, 6146, 6137, 6122, 23521, 6124, 6133, 6125, 6161, 26523, 51373, 6154, 6232, 10492, 6167, 6209, 6203, 6210, 6224, 220988, 6129</t>
  </si>
  <si>
    <t>6146, 6122, 6124, 23521, 6125, 6161, 51373, 6154, 6232, 6167, 6209, 6203, 6210, 6224, 6129</t>
  </si>
  <si>
    <t>6173, 6146, 6137, 6122, 23521, 6133, 6124, 6125, 6161, 51373, 6154, 6232, 6167, 6209, 6203, 6210, 6224, 6129, 134218</t>
  </si>
  <si>
    <t>6146, 55075, 6122, 6124, 6125, 6161, 6154, 6232, 6167, 6209, 6203, 10576, 6210, 6224, 6129</t>
  </si>
  <si>
    <t>6146, 6122, 6124, 6125, 6161, 6154, 6167, 6129</t>
  </si>
  <si>
    <t>6146, 6122, 23521, 6124, 6125, 6161, 6154, 6167, 6129</t>
  </si>
  <si>
    <t>6146, 6122, 6124, 6125, 1938, 6161, 51373, 6167, 6209, 6210, 220988, 134218, 6173, 6137, 10412, 23521, 6133, 26523, 6154, 6232, 10492, 6203, 6224, 10625, 6129, 26986</t>
  </si>
  <si>
    <t>6146, 6122, 6124, 6125, 51373, 6167, 6830, 6210, 1974, 220988, 4154, 10659, 6173, 48, 6137, 677, 9991, 6133, 26523, 6154, 10492, 22984, 6203, 6224, 6129, 26986</t>
  </si>
  <si>
    <t>5108, 800, 2316, 2317, 57584, 10540, 80700, 6902, 11155, 9168, 3796, 9590, 653888, 55125, 23022, 64780, 55075, 6711, 27241, 7461, 4478, 5493, 9181, 10602, 4082, 8727, 83541, 10625, 7094, 7171, 2036, 71, 10109, 51474</t>
  </si>
  <si>
    <t>822, 800, 2316, 2317, 10487, 8440, 11345, 9168, 653888, 23022, 6711, 7461, 4478, 5979, 10602, 4082, 9181, 4627, 57127, 6385, 7094, 4628, 7171, 2036, 10109, 51474</t>
  </si>
  <si>
    <t>822, 23022, 800, 6711, 2316, 2317, 9093, 10540, 4082, 10602, 8727, 4627, 10487, 4628, 7171, 71, 10109, 51474, 653888</t>
  </si>
  <si>
    <t>23022, 822, 800, 6711, 2316, 2317, 4082, 4627, 10487, 4628, 7171, 9168, 2036, 10109, 51474, 653888</t>
  </si>
  <si>
    <t>55770, 4082, 4627, 800, 10487, 2760, 6711, 2316, 4628, 2317, 71, 9590</t>
  </si>
  <si>
    <t>822, 23022, 800, 6711, 2316, 2317, 4478, 4082, 4627, 10487, 7094, 4628, 7171, 2036, 9168, 10109, 51474, 653888</t>
  </si>
  <si>
    <t>64780, 5108, 23022, 800, 2316, 2317, 8841, 10540, 7320, 9181, 5979, 4627, 10487, 7094, 8440, 4628, 9168, 71, 2036, 51474</t>
  </si>
  <si>
    <t>800, 2316, 2317, 9181, 4627, 10487, 7094, 8440, 4628, 9168, 71, 2036, 51474</t>
  </si>
  <si>
    <t>9181, 800, 2316, 8440, 51474</t>
  </si>
  <si>
    <t>800, 8874, 6347, 10512, 4478, 5979, 4627, 10487, 3156, 1490, 7094, 8440, 4628, 7171, 71, 10109, 4233, 5329, 653888, 5328</t>
  </si>
  <si>
    <t>8874, 6347, 10512, 4478, 5979, 4627, 10487, 8440, 1490, 3156, 4628, 4233, 5328</t>
  </si>
  <si>
    <t>55770, 4627, 800, 10487, 2760, 6711, 71</t>
  </si>
  <si>
    <t>4627, 800, 10487, 6711, 71</t>
  </si>
  <si>
    <t>calmodulin-binding</t>
  </si>
  <si>
    <t>4082, 29966, 4627, 800, 6711, 4628</t>
  </si>
  <si>
    <t>800, 10487, 6711</t>
  </si>
  <si>
    <t>GO:0005516~calmodulin binding</t>
  </si>
  <si>
    <t>677, 7422, 10492, 26986</t>
  </si>
  <si>
    <t>677, 48, 10492, 6129, 26986</t>
  </si>
  <si>
    <t>55125, 5108, 27436, 10544, 8841, 27241, 7461, 80700, 10540, 9181, 4082, 83541, 4627, 6902, 4628, 10749, 9516, 3796, 55605</t>
  </si>
  <si>
    <t>55125, 5108, 4082, 83541, 3796, 9516, 10544, 27241, 80700, 10540</t>
  </si>
  <si>
    <t>822, 6711, 8440, 9168, 10109, 51474, 653888</t>
  </si>
  <si>
    <t>822, 6711, 4088, 8440, 9168, 10109, 51474, 653888</t>
  </si>
  <si>
    <t>64121, 57142, 822, 6711, 10493, 3624, 2273, 79960, 4088, 8440, 9168, 900, 10109, 51474, 653888</t>
  </si>
  <si>
    <t>822, 6711, 8440, 9168, 10109, 653888</t>
  </si>
  <si>
    <t>822, 1191, 6711, 8440, 9168, 10109, 653888</t>
  </si>
  <si>
    <t>9181, 822, 6711, 4088, 8440, 9168, 10109, 51474, 653888</t>
  </si>
  <si>
    <t>9181, 8440, 71, 10109, 653888</t>
  </si>
  <si>
    <t>822, 1191, 6711, 4088, 8440, 9168, 10109, 653888</t>
  </si>
  <si>
    <t>822, 1191, 6711, 9168</t>
  </si>
  <si>
    <t>9181, 822, 6711, 9168, 51474</t>
  </si>
  <si>
    <t>9181, 822, 6711, 51474</t>
  </si>
  <si>
    <t>9181, 57142, 822, 1191, 6711, 9168, 51474</t>
  </si>
  <si>
    <t>822, 6711, 51474</t>
  </si>
  <si>
    <t>822, 6711, 9168</t>
  </si>
  <si>
    <t>4088, 8440, 10109</t>
  </si>
  <si>
    <t>57534, 4088, 8440, 10109</t>
  </si>
  <si>
    <t>48, 677, 26523, 2316, 10492, 9093, 116496, 7320, 7422, 1974, 8440, 4088, 3646, 26986</t>
  </si>
  <si>
    <t>677, 48, 1974, 26523, 8440, 3646, 116496</t>
  </si>
  <si>
    <t>677, 48, 1435, 941, 1974, 26523, 8440, 7078, 9093, 3646, 116496, 6500</t>
  </si>
  <si>
    <t>5066, 5167, 8884, 4854, 9510, 2335, 2099, 65010, 4071, 8321, 6414, 8322, 1520, 79583, 2202, 2191, 3596, 1281, 9358, 4312, 1282, 84649, 1284, 22883, 5176, 8404, 64129, 55754, 1901, 252839, 3856, 26001, 7980, 6696, 730, 3597, 4023, 7102, 1075, 51754, 963, 114908, 1842, 1462, 60559, 3075, 7184, 1508, 1368, 10516, 3736, 5627, 2690, 290, 6857, 8611, 716, 148066, 2824, 183, 4060, 3977, 219623, 84255, 53, 710, 3423</t>
  </si>
  <si>
    <t>5066, 5167, 8884, 4854, 9510, 2335, 65010, 4071, 8321, 6414, 8322, 1520, 79583, 2202, 2191, 3596, 9358, 1282, 4312, 1284, 84649, 22883, 5176, 8404, 64129, 55754, 1901, 252839, 26001, 7980, 6696, 730, 3597, 4023, 7102, 1075, 51754, 963, 114908, 1842, 60559, 1462, 1508, 3075, 7184, 1368, 10516, 3736, 5627, 2690, 290, 6857, 8611, 716, 148066, 2824, 183, 3977, 219623, 84255, 53, 710, 3423</t>
  </si>
  <si>
    <t>5066, 4854, 9510, 2335, 10959, 65010, 8321, 196500, 8322, 6414, 1520, 2202, 3596, 1281, 9358, 1282, 4312, 1284, 22883, 8404, 5176, 64129, 252839, 26001, 7980, 6696, 730, 3597, 4023, 1075, 114908, 1842, 2878, 1462, 58189, 1508, 3075, 7184, 1368, 83690, 10516, 2923, 5627, 2690, 716, 148066, 6038, 183, 4060, 3977, 51246, 2537, 53, 710, 3423</t>
  </si>
  <si>
    <t>5066, 6284, 4023, 9510, 2335, 6414, 1842, 2878, 1462, 58189, 3075, 2202, 83690, 10516, 3596, 1281, 9358, 1282, 4312, 1284, 5176, 8404, 64129, 5627, 2690, 7980, 6038, 183, 6696, 4060, 3977, 710, 730</t>
  </si>
  <si>
    <t>5066, 3597, 4023, 5167, 4854, 9510, 1075, 51754, 2335, 65010, 8321, 8322, 1520, 1462, 58189, 1508, 3075, 7184, 2202, 2171, 2191, 1368, 83690, 10516, 3596, 1281, 4312, 1282, 2923, 1284, 8404, 64129, 5627, 2690, 716, 7980, 6038, 4060, 3977, 53, 710, 730</t>
  </si>
  <si>
    <t>5066, 4023, 5167, 9510, 2335, 6414, 1842, 2878, 1520, 1462, 58189, 1508, 3075, 2202, 83690, 10516, 3596, 1281, 9358, 1282, 4312, 1284, 123, 5176, 8404, 64129, 5627, 2690, 3329, 716, 7980, 6038, 183, 6696, 4060, 3977, 710, 730</t>
  </si>
  <si>
    <t>5066, 3597, 4023, 5167, 4854, 9510, 1075, 51754, 2335, 65010, 8321, 8322, 1520, 1462, 58189, 1508, 2171, 3075, 7184, 2202, 2191, 1368, 83690, 10516, 3596, 1281, 4312, 1282, 2923, 1284, 8404, 64129, 5627, 2690, 716, 7980, 6038, 183, 4060, 3977, 53, 710, 730</t>
  </si>
  <si>
    <t>4023, 5167, 9510, 2335, 1842, 6414, 2878, 1462, 58189, 2202, 3075, 10516, 1281, 3596, 1282, 4312, 1284, 8404, 5176, 2690, 3329, 7980, 183, 6696, 4060, 710</t>
  </si>
  <si>
    <t>1281, 4023, 3596, 5167, 5176, 2335, 2690, 3329, 6414, 183, 6696, 2878, 710, 58189, 3075</t>
  </si>
  <si>
    <t>10516, 65010, 716, 4854, 5627, 1462, 2202</t>
  </si>
  <si>
    <t>10516, 6284, 6273, 4312, 22883, 8404, 5627, 728113, 6857, 65010, 716, 4638, 1462, 2202, 7184, 3423</t>
  </si>
  <si>
    <t>10516, 6284, 6273, 4312, 4854, 22883, 8404, 4706, 5627, 728113, 6857, 65010, 716, 4638, 1462, 7184, 2202, 3423</t>
  </si>
  <si>
    <t>10516, 65010, 4854, 5627, 2202</t>
  </si>
  <si>
    <t>10516, 65010, 716, 9358, 4854, 5627, 51754, 1462, 730, 2202</t>
  </si>
  <si>
    <t>10516, 65010, 716, 9358, 4854, 5627, 2335, 51754, 1462, 730, 2202</t>
  </si>
  <si>
    <t>10516, 65010, 5627, 1462, 2202</t>
  </si>
  <si>
    <t>10516, 716, 4854, 5627, 1462, 2202</t>
  </si>
  <si>
    <t>10516, 65010, 5627, 2202</t>
  </si>
  <si>
    <t>65010, 716, 4854, 5627, 1462</t>
  </si>
  <si>
    <t>10516, 4854, 5627, 2202</t>
  </si>
  <si>
    <t>10516, 65010, 2202</t>
  </si>
  <si>
    <t>10516, 65010, 4854, 5627, 1462, 2202</t>
  </si>
  <si>
    <t>65010, 9358, 4854, 5627, 51754, 1462</t>
  </si>
  <si>
    <t>4854, 5627, 1462</t>
  </si>
  <si>
    <t>GO:0004197~cysteine-type endopeptidase activity</t>
  </si>
  <si>
    <t>2923, 827, 1520, 64129, 1075, 1508, 835</t>
  </si>
  <si>
    <t>IPR000668:Peptidase C1A, papain C-terminal</t>
  </si>
  <si>
    <t>1520, 64129, 1075, 1508</t>
  </si>
  <si>
    <t>IPR013128:Peptidase C1A, papain</t>
  </si>
  <si>
    <t>SM00645:Pept_C1</t>
  </si>
  <si>
    <t>IPR000169:Peptidase, cysteine peptidase active site</t>
  </si>
  <si>
    <t>827, 1520, 64129, 1075, 1508</t>
  </si>
  <si>
    <t>zymogen</t>
  </si>
  <si>
    <t>4312, 9510, 1520, 1075, 5627, 1508, 3423, 835</t>
  </si>
  <si>
    <t>GO:0008234~cysteine-type peptidase activity</t>
  </si>
  <si>
    <t>PIRSF001182:papain</t>
  </si>
  <si>
    <t>1520, 1075, 1508</t>
  </si>
  <si>
    <t>GO:0004175~endopeptidase activity</t>
  </si>
  <si>
    <t>716, 4312, 2923, 827, 9510, 1520, 64129, 1075, 1508, 2191, 835</t>
  </si>
  <si>
    <t>GO:0008233~peptidase activity</t>
  </si>
  <si>
    <t>4312, 2923, 827, 9510, 64129, 1075, 290, 835, 716, 1520, 60559, 1508, 2191, 1368</t>
  </si>
  <si>
    <t>GO:0070011~peptidase activity, acting on L-amino acid peptides</t>
  </si>
  <si>
    <t>4312, 2923, 827, 9510, 1075, 64129, 290, 835, 716, 1520, 1508, 2191, 1368</t>
  </si>
  <si>
    <t>hydrolase</t>
  </si>
  <si>
    <t>2053, 4023, 5167, 9510, 1075, 54928, 513, 1520, 85464, 60559, 1508, 1368, 2191, 56261, 4312, 2923, 26052, 11163, 290, 79814, 835, 8611, 716, 523, 2237, 6038, 53, 3423</t>
  </si>
  <si>
    <t>Protease</t>
  </si>
  <si>
    <t>716, 4312, 9510, 1520, 1075, 60559, 290, 1508, 1368, 2191, 835</t>
  </si>
  <si>
    <t>GO:0006508~proteolysis</t>
  </si>
  <si>
    <t>4312, 827, 9510, 64129, 1075, 290, 835, 26001, 716, 1520, 9184, 60559, 710, 84937, 730, 1508, 3075, 7184, 1368, 2191</t>
  </si>
  <si>
    <t>thiol protease</t>
  </si>
  <si>
    <t>1520, 1075, 1508, 835</t>
  </si>
  <si>
    <t>hsa04142:Lysosome</t>
  </si>
  <si>
    <t>1520, 1075, 53, 1508, 3423</t>
  </si>
  <si>
    <t>hsa04612:Antigen processing and presentation</t>
  </si>
  <si>
    <t>2923, 1520, 1508</t>
  </si>
  <si>
    <t>10516, 1281, 9358, 1842, 183, 2335, 51754, 10395</t>
  </si>
  <si>
    <t>10516, 1281, 1842, 183, 1284, 4060</t>
  </si>
  <si>
    <t>10516, 1281, 1842, 183, 26052, 1284, 4060</t>
  </si>
  <si>
    <t>10516, 1281, 9358, 22883, 1901, 2335, 51754, 10395, 65010, 1842, 388, 183, 6696, 1462</t>
  </si>
  <si>
    <t>10516, 1281, 1842</t>
  </si>
  <si>
    <t>10516, 388, 6696, 22883, 2335, 51754</t>
  </si>
  <si>
    <t>1281, 4312, 1842, 1282, 6696, 1284, 4060, 8404, 9510, 2335, 1462</t>
  </si>
  <si>
    <t>10516, 1281, 4023, 4312, 1282, 1284, 8404, 9510, 2335, 7980, 1842, 4060, 1462, 2202</t>
  </si>
  <si>
    <t>1281, 7980, 1282, 1284, 4060, 64129, 2335</t>
  </si>
  <si>
    <t>10516, 1281, 4312, 1282, 1284, 8404, 9510, 2335, 1842, 7980, 4060, 1462, 2202</t>
  </si>
  <si>
    <t>65010, 716, 1281, 1282, 1284, 5627</t>
  </si>
  <si>
    <t>1281, 1282, 1284, 4060</t>
  </si>
  <si>
    <t>1282, 6696, 1284</t>
  </si>
  <si>
    <t>1281, 1282, 1284, 4060, 9510, 2335</t>
  </si>
  <si>
    <t>1281, 1282, 6696, 1284, 2335</t>
  </si>
  <si>
    <t>1282, 1284, 1017, 2335, 6256</t>
  </si>
  <si>
    <t>1281, 1282, 4638, 6696, 1284, 894, 2335, 896</t>
  </si>
  <si>
    <t>1281, 4312, 1282, 1284</t>
  </si>
  <si>
    <t>1282, 1284, 9510, 2335</t>
  </si>
  <si>
    <t>1281, 7980, 1282, 1284, 4060, 64129, 2670, 2335, 200916, 8470, 3856</t>
  </si>
  <si>
    <t>29887, 4023, 4706, 11214, 1901, 6256, 2099, 728113, 6857, 9892, 92017, 5287, 2171, 9644</t>
  </si>
  <si>
    <t>domain:PX</t>
  </si>
  <si>
    <t>29887, 92017, 5287, 9644</t>
  </si>
  <si>
    <t>29887, 92017, 5287, 6857, 9892, 9644</t>
  </si>
  <si>
    <t>IPR001683:Phox-like</t>
  </si>
  <si>
    <t>SM00312:PX</t>
  </si>
  <si>
    <t>29887, 92017, 5287, 728113, 6857, 9892, 9644</t>
  </si>
  <si>
    <t>4023, 8803, 7360, 9446, 7390, 4706, 27349, 2752</t>
  </si>
  <si>
    <t>4023, 4706, 27349</t>
  </si>
  <si>
    <t>Enrichment Score: 1.8891204544027107</t>
  </si>
  <si>
    <t>10575, 10130, 302, 483, 4673, 7037, 5034, 3326, 6513</t>
  </si>
  <si>
    <t>10130, 23677, 22862, 302, 4673, 7037, 928, 57584, 310, 3326, 5034, 6513, 10575, 7422, 9218, 6696, 483, 130340, 7057, 23390, 5297</t>
  </si>
  <si>
    <t>10130, 23677, 302, 22862, 4673, 7037, 928, 3326, 5034, 6513, 10575, 7422, 6696, 483, 130340, 7057, 5297</t>
  </si>
  <si>
    <t>10130, 23677, 302, 22862, 4673, 7037, 928, 57584, 3326, 5034, 6513, 10575, 7422, 483, 130340, 7057, 23390, 5297</t>
  </si>
  <si>
    <t>10130, 23677, 302, 22862, 4673, 7037, 928, 3326, 5034, 6513, 10575, 7422, 483, 130340, 7057, 5297</t>
  </si>
  <si>
    <t>7913, 4986, 6598, 6347</t>
  </si>
  <si>
    <t>7913, 4986, 6598, 6347, 3159</t>
  </si>
  <si>
    <t>7320, 3021, 64426, 128312, 3005, 3398, 1105, 3159, 8841, 3646, 55636</t>
  </si>
  <si>
    <t>3021, 128312, 4673, 3005, 1105, 3159, 55636</t>
  </si>
  <si>
    <t>6598, 128312, 4673, 3005, 3159, 1105, 8841, 2648, 7320, 3021, 64426, 6830, 79960, 55636</t>
  </si>
  <si>
    <t>128312, 3005, 3398, 3159, 1105, 10609, 8841, 7320, 64426, 3021, 5111, 3646, 55636</t>
  </si>
  <si>
    <t>6598, 128312, 3005, 3398, 3159, 1105, 10609, 8841, 7320, 3021, 64426, 5111, 3646, 55636</t>
  </si>
  <si>
    <t>6598, 128312, 4673, 3005, 3159, 1105, 8841, 10609, 2648, 7320, 3021, 64426, 6830, 79960, 55636</t>
  </si>
  <si>
    <t>GO:0016568~chromatin modification</t>
  </si>
  <si>
    <t>7320, 64426, 6830, 79960, 6598, 1105, 8841, 55636, 2648</t>
  </si>
  <si>
    <t>chromatin regulator</t>
  </si>
  <si>
    <t>64426, 6598, 1105, 8841, 55636</t>
  </si>
  <si>
    <t>5311, 5108, 7846, 3005, 7791, 57584, 8841, 10397, 11034, 23352, 9218, 2274, 6902, 9322, 84790, 3796, 1756, 55125, 23022, 10844, 91624, 3611, 10376, 7431, 4478, 7430, 10625, 10096, 9662, 7813, 4771, 70, 71, 9516</t>
  </si>
  <si>
    <t>1756, 55125, 5108, 23022, 10844, 91624, 7791, 57584, 23352, 7430, 4478, 10625, 10096, 9662, 6902, 4771, 7813, 9322, 70, 71, 3796</t>
  </si>
  <si>
    <t>2004, 128312, 7846, 6598, 3005, 7791, 57584, 1105, 8841, 10397, 10609, 1756, 55125, 23022, 91624, 3398, 3611, 22984, 10376, 10576, 10625, 10096, 1655, 70, 71, 3181, 3646, 5311, 5108, 54888, 11034, 23352, 9218, 2274, 6902, 9322, 84790, 3796, 5111, 10844, 3159, 7320, 7431, 3021, 4478, 64426, 7430, 6675, 9662, 7813, 4771, 9516, 55636, 1534</t>
  </si>
  <si>
    <t>5311, 55125, 5108, 23022, 10844, 7846, 7791, 3611, 8841, 10376, 7431, 11034, 7430, 9218, 10096, 9662, 6902, 7813, 84790, 70, 9516, 3796</t>
  </si>
  <si>
    <t>5311, 7430, 55125, 10844, 5108, 9662, 7813, 3796, 9516</t>
  </si>
  <si>
    <t>5311, 55125, 5108, 10844, 7846, 8841, 10376, 7430, 9218, 9662, 6902, 7813, 84790, 9516, 3796</t>
  </si>
  <si>
    <t>10844, 9218, 7846, 6902, 84790, 3796, 8841, 10376</t>
  </si>
  <si>
    <t>55125, 10844, 5108, 9662, 7813, 3796, 9516</t>
  </si>
  <si>
    <t>10130, 7295, 5034, 2745</t>
  </si>
  <si>
    <t>10130, 1192, 7295, 2941, 9352, 5034, 2745</t>
  </si>
  <si>
    <t>10130, 7295, 9352, 5034, 2745</t>
  </si>
  <si>
    <t>10130, 7295, 5034</t>
  </si>
  <si>
    <t>10130, 7295, 9352, 5034</t>
  </si>
  <si>
    <t>10130, 7295, 54888, 5034</t>
  </si>
  <si>
    <t>1756, 4478, 91624, 5243, 2274, 10096, 55679, 6385, 7791, 3611, 4233, 6513</t>
  </si>
  <si>
    <t>1756, 91624, 5243, 2274, 10096, 55679, 6385, 7791, 3611</t>
  </si>
  <si>
    <t>91624, 5243, 2274, 55679, 6385, 4771, 7791, 3611, 9414</t>
  </si>
  <si>
    <t>91624, 5243, 2274, 55679, 6385, 7791, 3611</t>
  </si>
  <si>
    <t>1756, 91624, 5243, 7791, 57584, 3611, 9414, 6513, 9218, 51421, 2274, 10096, 55679, 6385, 4771</t>
  </si>
  <si>
    <t>5243, 2274, 55679, 6385, 7791, 3611</t>
  </si>
  <si>
    <t>2274, 55679, 7791</t>
  </si>
  <si>
    <t>91624, 55679, 57584, 7791, 3611, 9414</t>
  </si>
  <si>
    <t>4023, 219348, 114902, 2934, 113177, 129080, 146433, 5660, 6247, 23467, 79411, 729238, 3458, 6414, 146223, 1842, 2199, 59342, 7049, 1462, 1508, 10715, 1307, 5445, 56975, 3596, 1281, 1282, 92370, 1284, 1363, 5176, 80195, 2717, 2778, 9210, 716, 6387, 6038, 3977, 50509, 1277, 51248</t>
  </si>
  <si>
    <t>129080, 146433, 8321, 8322, 6414, 2199, 59342, 51635, 10715, 5445, 3596, 1281, 23705, 1282, 6648, 1284, 5176, 2717, 113791, 9210, 26001, 1277, 9159, 4023, 219348, 114902, 2934, 1075, 113177, 5660, 6247, 79411, 729238, 3458, 1842, 7049, 1462, 9528, 102, 1508, 1368, 1307, 56975, 92370, 1363, 957, 80195, 84061, 9374, 9568, 23621, 716, 6387, 6038, 50509, 3977, 53, 3423</t>
  </si>
  <si>
    <t>4023, 219348, 114902, 2934, 113177, 129080, 146433, 6247, 79411, 729238, 3458, 1842, 6414, 2199, 59342, 7049, 1462, 10715, 1307, 56975, 3596, 1281, 1282, 92370, 1284, 1363, 5176, 80195, 9210, 6387, 6038, 50509, 3977, 1277, 51248</t>
  </si>
  <si>
    <t>57348, 684, 129080, 146433, 23467, 8321, 6414, 8322, 2199, 59342, 2992, 10715, 2191, 5445, 3596, 1281, 23705, 1282, 84649, 1284, 5176, 9445, 1901, 55754, 2717, 9210, 26001, 25875, 1277, 9159, 4023, 114902, 7102, 1075, 51754, 23731, 113177, 5660, 79411, 729238, 3458, 1842, 7049, 1462, 9528, 102, 1508, 1368, 1307, 56975, 92370, 957, 1363, 3736, 2778, 9374, 9568, 23621, 716, 2824, 57105, 3977, 50509, 53, 3423</t>
  </si>
  <si>
    <t>57348, 684, 129080, 146433, 23467, 8321, 6414, 8322, 2199, 59342, 10715, 2191, 5445, 3596, 23705, 1282, 1284, 84649, 5176, 9445, 55754, 1901, 2717, 9210, 26001, 25875, 1277, 9159, 4023, 114902, 7102, 1075, 51754, 113177, 23731, 5660, 79411, 729238, 3458, 1842, 7049, 1462, 9528, 102, 1508, 1368, 1307, 56975, 92370, 957, 1363, 3736, 9374, 9568, 23621, 716, 2824, 57105, 50509, 3977, 53, 3423</t>
  </si>
  <si>
    <t>4023, 114902, 2934, 1075, 51754, 129080, 5660, 6247, 729238, 8321, 8322, 2199, 1462, 102, 1508, 10715, 2191, 1368, 5445, 23705, 3596, 1281, 1282, 1284, 2717, 9374, 23621, 113791, 9210, 716, 6387, 57105, 6038, 3977, 1277, 53</t>
  </si>
  <si>
    <t>1307, 729238, 1281, 114902, 1282, 1284, 50509, 1277, 129080</t>
  </si>
  <si>
    <t>1307, 716, 729238, 1281, 1282, 1284, 50509, 1277</t>
  </si>
  <si>
    <t>1281, 1282, 1284, 50509, 1277</t>
  </si>
  <si>
    <t>1307, 729238, 1281, 1282, 1284, 1277</t>
  </si>
  <si>
    <t>1307, 1281, 1282, 1284, 50509, 1277</t>
  </si>
  <si>
    <t>1307, 1281, 1282, 1284, 1277</t>
  </si>
  <si>
    <t>1307, 729238, 1281, 1842, 1282, 1284, 2199, 50509, 1277, 129080, 1462</t>
  </si>
  <si>
    <t>1307, 1281, 1282, 1277</t>
  </si>
  <si>
    <t>1307, 729238, 4023, 1281, 1842, 1282, 1284, 2199, 50509, 1277, 129080, 1462</t>
  </si>
  <si>
    <t>1281, 1282, 1284, 2199, 50509, 1277</t>
  </si>
  <si>
    <t>1281, 50509, 1277</t>
  </si>
  <si>
    <t>1281, 1282, 1277</t>
  </si>
  <si>
    <t>1281, 1282, 3977, 1277, 7049, 10456</t>
  </si>
  <si>
    <t>23705, 1281, 1842, 1284, 50509, 1277</t>
  </si>
  <si>
    <t>1281, 1842, 1284, 50509, 1277</t>
  </si>
  <si>
    <t>1281, 1842, 50509, 51754</t>
  </si>
  <si>
    <t>1281, 1282, 1284, 50509, 1277, 5295</t>
  </si>
  <si>
    <t>1307, 9080, 1281, 6135, 1282, 1284, 2199, 50509, 2670, 1277</t>
  </si>
  <si>
    <t>hsa00330:Arginine and proline metabolism</t>
  </si>
  <si>
    <t>223, 4128, 4843, 217, 2752, 1152</t>
  </si>
  <si>
    <t>hsa00380:Tryptophan metabolism</t>
  </si>
  <si>
    <t>223, 4128, 217, 847</t>
  </si>
  <si>
    <t>hsa00340:Histidine metabolism</t>
  </si>
  <si>
    <t>223, 4128, 217</t>
  </si>
  <si>
    <t>223, 216, 51635, 217</t>
  </si>
  <si>
    <t>223, 216, 51167, 51635, 217, 4720</t>
  </si>
  <si>
    <t>lysosome</t>
  </si>
  <si>
    <t>79156, 1075, 53, 2717, 9374, 5660, 1508, 3423</t>
  </si>
  <si>
    <t>1075, 53, 2717, 9374, 5660, 1508, 3423</t>
  </si>
  <si>
    <t>GO:0005764~lysosome</t>
  </si>
  <si>
    <t>79156, 1075, 53, 2717, 9374, 847, 5660, 1508, 3423</t>
  </si>
  <si>
    <t>GO:0000323~lytic vacuole</t>
  </si>
  <si>
    <t>GO:0005773~vacuole</t>
  </si>
  <si>
    <t>6146, 6160, 6124, 6125, 1938, 6161, 1915, 6167, 6209, 6187, 6210, 6139, 6173, 6137, 6171, 6170, 6133, 6218, 6154, 6152, 6230, 6203, 6227, 6224, 6223, 6129</t>
  </si>
  <si>
    <t>6173, 6146, 6137, 6171, 6170, 6160, 6124, 6133, 6125, 6161, 6218, 6154, 6152, 6230, 6167, 6209, 6187, 6203, 6210, 6227, 6224, 6223, 6139, 6129</t>
  </si>
  <si>
    <t>6146, 6160, 1938, 6125, 10209, 6161, 57176, 1915, 6167, 6209, 10480, 6187, 6210, 1974, 27335, 1975, 6139, 6137, 6133, 3735, 6154, 6218, 6152, 6230, 8667, 6203, 6227, 6224, 6223, 6129, 3646</t>
  </si>
  <si>
    <t>6146, 6137, 6171, 6170, 6160, 6124, 6125, 6161, 6218, 6154, 6152, 6230, 6167, 6209, 6187, 6203, 6210, 6227, 6224, 6223, 2512, 6129</t>
  </si>
  <si>
    <t>6146, 6137, 6160, 6124, 6133, 6125, 6161, 6218, 6154, 6152, 6230, 6167, 6209, 6187, 6203, 6210, 6227, 6224, 6223, 6139, 6129</t>
  </si>
  <si>
    <t>6146, 6160, 6124, 1938, 6125, 10209, 6161, 57176, 51373, 8761, 1915, 6167, 6209, 10480, 6187, 6210, 1974, 27335, 1975, 6139, 6173, 6137, 6171, 6170, 6133, 3735, 6154, 6218, 6152, 6230, 8667, 6203, 6227, 6224, 6223, 6129, 3646</t>
  </si>
  <si>
    <t>6146, 6171, 6170, 6160, 6124, 6125, 6161, 51373, 6218, 6154, 6152, 6230, 6167, 6209, 6187, 6203, 6210, 6227, 6224, 6223, 6139, 2512, 6129</t>
  </si>
  <si>
    <t>6146, 6171, 6170, 6160, 6124, 6125, 6161, 6218, 6154, 6152, 6230, 6167, 6209, 6187, 10575, 6203, 10576, 6210, 6227, 6224, 6223, 5214, 2512, 6129</t>
  </si>
  <si>
    <t>6146, 6160, 6124, 6125, 6161, 51373, 6209, 6167, 6187, 6210, 6139, 6173, 6137, 6171, 6170, 6133, 6218, 6154, 6230, 6152, 6203, 6227, 6224, 6223, 6129</t>
  </si>
  <si>
    <t>6173, 6146, 6137, 6171, 6170, 6160, 6124, 6133, 6125, 6161, 51373, 6218, 6154, 6152, 6167, 6209, 6187, 6203, 6210, 6227, 6224, 6223, 6139, 6129</t>
  </si>
  <si>
    <t>6146, 6160, 6124, 6125, 6161, 51373, 6167, 6209, 6187, 6210, 58517, 6139, 6173, 10412, 6137, 6171, 6170, 6133, 26523, 6154, 6218, 6152, 6230, 6203, 6227, 3182, 6224, 6223, 3181, 6129</t>
  </si>
  <si>
    <t>6146, 6160, 6124, 6125, 6161, 51373, 6167, 6209, 6187, 6210, 6139, 6173, 6137, 6171, 6170, 6133, 6218, 6154, 6152, 6230, 6203, 6227, 6224, 6223, 2512, 6129</t>
  </si>
  <si>
    <t>6146, 6160, 6124, 1938, 6125, 6161, 51373, 8761, 6167, 6209, 6187, 6210, 58517, 6139, 4904, 23524, 6173, 10412, 6137, 6171, 6170, 6133, 26523, 6154, 6218, 6152, 6230, 6203, 6227, 3182, 10625, 6224, 6223, 1655, 3181, 2512, 6129, 26986, 9416</t>
  </si>
  <si>
    <t>6146, 6171, 6170, 6160, 6124, 6125, 6161, 6154, 6152, 6167, 6129</t>
  </si>
  <si>
    <t>6146, 6160, 6124, 6125, 51373, 8761, 6167, 1025, 6187, 84324, 6210, 1974, 1975, 58517, 4154, 4904, 23524, 6173, 677, 6137, 6432, 26528, 6171, 6170, 6133, 26135, 26523, 6154, 6152, 6230, 22984, 6203, 3182, 6224, 6223, 1655, 56902, 3181, 6129, 26986, 3267</t>
  </si>
  <si>
    <t>6146, 6171, 6170, 6160, 6124, 6125, 6161, 6154, 6152, 6139, 6167, 6129</t>
  </si>
  <si>
    <t>6203, 6210, 6227, 6224, 6223, 6218, 6230, 6209, 2512, 6187</t>
  </si>
  <si>
    <t>6146, 6160, 6124, 6125, 347733, 6161, 51373, 6167, 6209, 6187, 6210, 7373, 6139, 653888, 6173, 1756, 6137, 6171, 6170, 375790, 6133, 6154, 6218, 6152, 6203, 6227, 6224, 6223, 71, 80705, 6129, 88</t>
  </si>
  <si>
    <t>6203, 6210, 6227, 6224, 6223, 51373, 6218, 6230, 6209, 2512, 6187</t>
  </si>
  <si>
    <t>1974, 10209, 1975, 27335, 26523, 8667, 3646, 10480</t>
  </si>
  <si>
    <t>1974, 10209, 1938, 1975, 27335, 26523, 1915, 8667, 3646, 10480</t>
  </si>
  <si>
    <t>677, 10209, 26523, 26135, 8667, 7320, 84324, 7422, 1974, 27335, 1975, 3646, 26986, 4904</t>
  </si>
  <si>
    <t>1974, 10209, 1975, 27335, 8667, 3646</t>
  </si>
  <si>
    <t>10209, 27335, 6218, 8667, 3646, 10480</t>
  </si>
  <si>
    <t>27335, 8667, 3646, 10480</t>
  </si>
  <si>
    <t>677, 84324, 1974, 10209, 1975, 27335, 26523, 8667, 3646</t>
  </si>
  <si>
    <t>595, 677, 10209, 26523, 5577, 8667, 3326, 84324, 5688, 64223, 1974, 27335, 1975, 4771, 3646</t>
  </si>
  <si>
    <t>677, 7422, 26135, 26986, 4904</t>
  </si>
  <si>
    <t>7422, 26986, 4904</t>
  </si>
  <si>
    <t>6125, 6154, 6152, 6129</t>
  </si>
  <si>
    <t>10412, 6125, 6223, 6154, 6218, 6209, 22984, 6129</t>
  </si>
  <si>
    <t>10412, 6125, 6223, 6154, 6218, 6152, 6209, 22984, 6129</t>
  </si>
  <si>
    <t>diamond-blackfan anemia</t>
  </si>
  <si>
    <t>6125, 6223, 6218</t>
  </si>
  <si>
    <t>10412, 6125, 6223, 6154, 6218, 6152, 6209, 22984, 6129, 9416, 4154</t>
  </si>
  <si>
    <t>6173, 23524, 6432, 10412, 6125, 5439, 6218, 6154, 8761, 6209, 22984, 10625, 6223, 1655, 58517, 3181, 55660, 81605, 6129, 9416, 26986, 4904, 4154</t>
  </si>
  <si>
    <t>10412, 6125, 6223, 57176, 3735, 6154, 6218, 81605, 6209, 22984, 6129</t>
  </si>
  <si>
    <t>GO:0042274~ribosomal small subunit biogenesis</t>
  </si>
  <si>
    <t>6223, 6218, 6209</t>
  </si>
  <si>
    <t>10412, 6125, 6223, 6154, 6218, 81605, 6209, 22984, 6129</t>
  </si>
  <si>
    <t>UP_TISSUE</t>
  </si>
  <si>
    <t>Ovarian carcinoma</t>
  </si>
  <si>
    <t>6173, 26528, 7913, 2782, 27131, 3182, 58517, 1915, 71, 3181, 26986, 51082</t>
  </si>
  <si>
    <t>methylation</t>
  </si>
  <si>
    <t>6173, 128312, 1915, 8761, 3159, 3021, 3182, 1655, 70, 29984, 71, 3181, 26986</t>
  </si>
  <si>
    <t>SM00360:RRM</t>
  </si>
  <si>
    <t>6173, 6432, 26528, 3182, 1975, 58517, 8761, 3181, 26986</t>
  </si>
  <si>
    <t>domain:RRM 1</t>
  </si>
  <si>
    <t>6173, 26528, 3182, 8761, 3181, 26986</t>
  </si>
  <si>
    <t>domain:RRM 2</t>
  </si>
  <si>
    <t>IPR000504:RNA recognition motif, RNP-1</t>
  </si>
  <si>
    <t>IPR012677:Nucleotide-binding, alpha-beta plait</t>
  </si>
  <si>
    <t>domain:RRM 3</t>
  </si>
  <si>
    <t>6173, 8761, 26986</t>
  </si>
  <si>
    <t>GO:0000375~RNA splicing, via transesterification reactions</t>
  </si>
  <si>
    <t>GO:0000377~RNA splicing, via transesterification reactions with bulged adenosine as nucleophile</t>
  </si>
  <si>
    <t>GO:0000398~nuclear mRNA splicing, via spliceosome</t>
  </si>
  <si>
    <t>GO:0006397~mRNA processing</t>
  </si>
  <si>
    <t>2006, 805, 1295, 8635, 129080, 146433, 6414, 55540, 2199, 59342, 1520, 8425, 1280, 9358, 1281, 5118, 1282, 1284, 5176, 8404, 2263, 7482, 5364, 9210, 8822, 2882, 1277, 1278, 7078, 50859, 730, 4023, 219348, 2934, 8614, 6247, 3908, 79411, 3458, 1842, 3699, 10631, 8993, 3556, 7049, 1462, 5806, 1508, 7873, 10516, 56975, 4237, 92370, 1363, 9370, 5627, 2778, 3972, 57795, 716, 6038, 11167, 356, 4060, 3977, 50509, 7059, 6483, 51248</t>
  </si>
  <si>
    <t>2006, 4040, 1295, 146433, 11018, 8321, 5016, 196500, 6414, 55540, 59342, 1520, 8425, 64218, 1280, 9358, 1281, 1282, 1284, 5176, 8404, 22883, 3691, 7482, 5364, 113791, 26001, 1718, 7070, 1277, 9159, 1278, 7078, 338773, 730, 4023, 1075, 921, 1842, 3699, 7049, 1462, 5806, 1508, 411, 10516, 56975, 4237, 9370, 5627, 9568, 23621, 716, 148066, 2286, 7059, 3423, 220323, 8635, 129080, 10959, 253012, 2199, 3105, 5793, 1947, 5118, 1949, 2263, 9210, 8822, 7305, 55890, 2882, 50859, 219348, 2934, 114908, 8614, 3908, 6247, 79411, 3458, 10631, 8993, 3556, 9528, 267, 1368, 7873, 59271, 92370, 1363, 4868, 84061, 3972, 57795, 6038, 11167, 27248, 4060, 3977, 50509, 53, 2537</t>
  </si>
  <si>
    <t>2006, 1295, 8635, 129080, 146433, 6414, 55540, 2199, 59342, 8425, 1280, 1281, 9358, 5118, 1282, 1284, 5176, 8404, 2263, 7482, 5364, 9210, 8822, 2882, 1277, 1278, 7078, 50859, 730, 4023, 219348, 2934, 8614, 6247, 3908, 79411, 3458, 1842, 3699, 10631, 8993, 3556, 7049, 1462, 5806, 7873, 10516, 56975, 4237, 92370, 1363, 9370, 5627, 3972, 57795, 6038, 11167, 356, 4060, 50509, 3977, 6483, 51248</t>
  </si>
  <si>
    <t>57348, 4040, 2099, 146433, 79901, 8321, 6414, 5016, 55540, 59342, 1520, 8425, 64218, 1280, 9358, 1281, 1282, 1284, 6545, 5176, 8404, 22883, 1901, 55754, 1798, 3691, 7482, 5364, 26001, 7070, 1277, 9159, 1278, 730, 6752, 4023, 7102, 1075, 921, 1842, 3699, 7049, 1462, 5806, 1508, 411, 10516, 56975, 4237, 84720, 3736, 286451, 9370, 5627, 2778, 9568, 23621, 716, 148066, 2824, 81544, 7059, 6483, 3423, 8635, 129080, 10585, 253012, 2199, 3105, 2191, 5793, 1947, 5118, 1949, 2263, 9210, 8822, 6510, 55890, 25875, 50859, 134, 2030, 114908, 8614, 55254, 3908, 79411, 3458, 10631, 8993, 3556, 554, 9528, 267, 1368, 7873, 59271, 92370, 1363, 4868, 3972, 57795, 27248, 11167, 356, 4060, 50509, 3977, 84255, 53, 2035</t>
  </si>
  <si>
    <t>2006, 4040, 10892, 8635, 129080, 8321, 253012, 2199, 1520, 8425, 64218, 2191, 3105, 1281, 1947, 5118, 1282, 58157, 1949, 1284, 8404, 2263, 3691, 113791, 2804, 9210, 7070, 7305, 1277, 7078, 50859, 730, 6752, 134, 4023, 2934, 1075, 8614, 921, 6247, 3908, 10631, 8993, 3556, 1462, 5806, 2171, 1508, 1368, 7873, 411, 10516, 4237, 4868, 9370, 5627, 23621, 3972, 716, 6038, 11167, 81544, 356, 4060, 3977, 7059, 6483, 53</t>
  </si>
  <si>
    <t>57348, 4040, 146433, 79901, 8321, 5016, 6414, 55540, 59342, 1520, 8425, 64218, 1280, 9358, 1282, 1284, 6545, 5176, 8404, 22883, 1901, 55754, 1798, 3691, 7482, 5364, 26001, 7070, 1277, 9159, 1278, 730, 6752, 4023, 7102, 1075, 921, 1842, 3699, 7049, 1462, 5806, 1508, 411, 10516, 56975, 84720, 3736, 286451, 5627, 9568, 23621, 716, 148066, 2824, 81544, 7059, 6483, 3423, 8635, 129080, 10585, 253012, 2199, 3105, 2191, 5793, 1947, 5118, 1949, 2263, 9210, 8822, 6510, 55890, 25875, 134, 2030, 114908, 8614, 55254, 3908, 79411, 3458, 10631, 8993, 3556, 554, 9528, 267, 1368, 59271, 92370, 1363, 4868, 3972, 57795, 11167, 27248, 356, 3977, 50509, 84255, 53</t>
  </si>
  <si>
    <t>2006, 4040, 10892, 8635, 129080, 8321, 253012, 2199, 1520, 8425, 64218, 2191, 3105, 1281, 1947, 5118, 1282, 58157, 1949, 1284, 8404, 2263, 3691, 113791, 9210, 7070, 1277, 7078, 50859, 730, 6752, 134, 4023, 2934, 1075, 921, 6247, 3908, 10631, 8993, 3556, 1462, 5806, 1508, 2171, 1368, 7873, 411, 10516, 4237, 4868, 9370, 5627, 23621, 3972, 716, 6038, 11167, 81544, 356, 4060, 3977, 7059, 6483, 53</t>
  </si>
  <si>
    <t>10516, 1280, 2006, 1281, 1842, 10585, 10631, 1284, 4060, 50509, 1277, 1278</t>
  </si>
  <si>
    <t>10516, 1280, 1281, 2006, 1284, 26052, 1842, 10631, 10585, 4060, 50509, 1277, 1278, 4131</t>
  </si>
  <si>
    <t>1280, 1281, 4060, 50509, 1277, 1278</t>
  </si>
  <si>
    <t>1718, 1281, 50509, 1277, 1278</t>
  </si>
  <si>
    <t>1718, 10628, 1281, 50509, 2319, 1277, 1278, 2171</t>
  </si>
  <si>
    <t>1280, 1281, 1282, 1284, 4060, 50509, 1295, 1277, 1278</t>
  </si>
  <si>
    <t>10516, 1280, 2006, 1281, 4237, 1282, 1284, 1295, 8404, 129080, 7482, 3908, 1842, 10631, 2199, 4060, 50509, 1277, 1278, 7078, 8425, 1462, 50859</t>
  </si>
  <si>
    <t>10516, 1280, 2006, 1281, 4237, 4023, 1282, 1284, 1295, 8404, 129080, 7482, 3908, 1842, 10631, 2199, 4060, 50509, 1277, 1278, 7078, 8425, 1462, 50859</t>
  </si>
  <si>
    <t>1280, 4237, 1281, 1282, 1284, 4060, 50509, 1295, 1277, 1278, 7078, 3908</t>
  </si>
  <si>
    <t>4023, 2006, 2934, 1295, 129080, 146433, 3908, 6247, 3458, 1842, 6414, 10631, 2199, 7049, 8425, 1462, 10516, 1280, 1281, 4237, 1282, 1284, 5176, 8404, 9370, 7482, 9210, 8822, 11167, 356, 4060, 50509, 1277, 1278, 7078, 50859</t>
  </si>
  <si>
    <t>1280, 1281, 1282, 1277, 1278</t>
  </si>
  <si>
    <t>1280, 2006, 1281, 1282, 1284, 2199, 4060, 50509, 1277, 1278</t>
  </si>
  <si>
    <t>1280, 1281, 1282, 3977, 1277, 3556, 7049, 10456, 1278, 8425</t>
  </si>
  <si>
    <t>1280, 2006, 1281, 1282, 1284, 56180, 2670, 6525, 3908, 9080, 3880, 2199, 4060, 50509, 7059, 1277, 1278, 2035, 200916, 4131, 29895, 8470</t>
  </si>
  <si>
    <t>1280, 1281, 1282, 1284, 50509, 1295, 1277, 9370, 1278, 129080</t>
  </si>
  <si>
    <t>1280, 1281, 50509, 1277, 1278</t>
  </si>
  <si>
    <t>1280, 1281, 1842, 11167, 1277</t>
  </si>
  <si>
    <t>1280, 1281, 1282, 1284, 50509, 7059, 1277, 1278, 3691, 3908</t>
  </si>
  <si>
    <t>1280, 1281, 1282, 1284, 3691, 3908, 4638, 50509, 7059, 1277, 894, 1278, 5295, 29895</t>
  </si>
  <si>
    <t>1280, 2006, 1281, 4237, 1282, 1284, 1295, 8404, 129080, 7482, 3908, 1842, 10631, 2199, 4060, 50509, 1277, 1278, 7078, 8425, 1462, 50859</t>
  </si>
  <si>
    <t>716, 1280, 2006, 1281, 1282, 1284, 50509, 1295, 1277, 9370, 5627, 1278</t>
  </si>
  <si>
    <t>1280, 1281, 1282, 1284, 1277, 9370, 1278</t>
  </si>
  <si>
    <t>1280, 1281, 1282, 1284, 1277, 1278</t>
  </si>
  <si>
    <t>1280, 3458, 1281, 1277, 1278</t>
  </si>
  <si>
    <t>1280, 1277, 1278</t>
  </si>
  <si>
    <t>1280, 1281, 1282, 1284, 50509, 1277</t>
  </si>
  <si>
    <t>4023, 2263, 5048, 1842, 11167, 10631, 50509, 8993, 7049, 8425, 1462, 5806, 50859</t>
  </si>
  <si>
    <t>4023, 1842, 11167, 10631, 50509, 8993, 2263, 7049, 5048, 1462, 8425, 50859</t>
  </si>
  <si>
    <t>4023, 59271, 56261, 2263, 5048, 1842, 11167, 10631, 5837, 2673, 50509, 8993, 7049, 8425, 1462, 5806, 50859</t>
  </si>
  <si>
    <t>4023, 1842, 11167, 10631, 50509, 2263, 7049, 5048</t>
  </si>
  <si>
    <t>29887, 7070, 55915, 5287, 2035, 54899, 57590, 5295, 9644</t>
  </si>
  <si>
    <t>29887, 4023, 6017, 55915, 51228, 11214, 59338, 1901, 6256, 2099, 57590, 54899, 51087, 7070, 440279, 5287, 2035, 4131, 5295, 2171, 2166, 9644</t>
  </si>
  <si>
    <t>29887, 7070, 55915, 59338, 5287, 2035, 54899, 2166, 57590, 4131, 5295, 9644</t>
  </si>
  <si>
    <t>1843, 10628, 3880, 894, 2099, 7078, 4131, 1827, 9604, 411, 6790</t>
  </si>
  <si>
    <t>10892, 2934, 2052, 1075, 18, 2099, 23175, 6790, 1843, 2791, 3458, 3880, 7049, 267, 4131, 7873, 1827, 411, 7080, 1281, 9370, 23645, 3157, 6256, 2778, 2752, 716, 10628, 9709, 356, 5837, 3977, 1277, 894, 53, 7078, 5295, 9604</t>
  </si>
  <si>
    <t>9370, 6256, 2099, 6790, 1843, 10628, 3880, 1277, 894, 7078, 4131, 1827, 411, 9604</t>
  </si>
  <si>
    <t>1843, 10628, 894, 4131, 9604, 6790</t>
  </si>
  <si>
    <t>9370, 2778, 6256, 2099, 23175, 6790, 1843, 2791, 10628, 3880, 1277, 894, 7049, 7078, 5295, 4131, 1827, 9604, 411</t>
  </si>
  <si>
    <t>9370, 3157, 2778, 6256, 2099, 23175, 6790, 1843, 2791, 10628, 3880, 1277, 894, 7049, 7078, 5295, 4131, 1827, 9604, 411</t>
  </si>
  <si>
    <t>6173, 6146, 6171, 6170, 1933, 6122, 6160, 6124, 6133, 1938, 6125, 6218, 6154, 1915, 6152, 6167, 6187, 6203, 6210, 6227, 6224, 6139, 6129</t>
  </si>
  <si>
    <t>6146, 6122, 1933, 6160, 1938, 6125, 10209, 57176, 1915, 6167, 6187, 10480, 6210, 79048, 1974, 1975, 6139, 6133, 3735, 6218, 6154, 6152, 8667, 6203, 6227, 6224, 6129, 3646</t>
  </si>
  <si>
    <t>6173, 6146, 6171, 6170, 6122, 6160, 6124, 6133, 6125, 6218, 6154, 6152, 6167, 6187, 6203, 6210, 6227, 6224, 6139, 6129</t>
  </si>
  <si>
    <t>6146, 1933, 6122, 6160, 6124, 1938, 6125, 10209, 57176, 8761, 1915, 6167, 10480, 6187, 6210, 79048, 1974, 1975, 6139, 6173, 6171, 6170, 6133, 3735, 6154, 6218, 6152, 8667, 6203, 6227, 6224, 6129, 3646</t>
  </si>
  <si>
    <t>6146, 6171, 6170, 6122, 6160, 6124, 6125, 6218, 6154, 6152, 6167, 6187, 6203, 6227, 6210, 6224, 6129, 2512</t>
  </si>
  <si>
    <t>6146, 6122, 6160, 6124, 6133, 6125, 6218, 6154, 6152, 6167, 6187, 6203, 6227, 6210, 6224, 6139, 6129</t>
  </si>
  <si>
    <t>6146, 6171, 6170, 6122, 6160, 6124, 6125, 6218, 6154, 6152, 6167, 6187, 10575, 6203, 10576, 6227, 6210, 6224, 5214, 2512, 6129</t>
  </si>
  <si>
    <t>6146, 6171, 6170, 6122, 6160, 6124, 6125, 6218, 6154, 6152, 6167, 6187, 6203, 6227, 6210, 6224, 6139, 2512, 6129</t>
  </si>
  <si>
    <t>6146, 6122, 6160, 6124, 26065, 6125, 6167, 6187, 6210, 220988, 58517, 6139, 6173, 6171, 6170, 6133, 26523, 6218, 6154, 6152, 6203, 6227, 3182, 6224, 3181, 6129</t>
  </si>
  <si>
    <t>6146, 6171, 6122, 6170, 6160, 6124, 6125, 6154, 6152, 6167, 6129</t>
  </si>
  <si>
    <t>6173, 6146, 6171, 6170, 6122, 6160, 6124, 6133, 6125, 6218, 6154, 6152, 6167, 6187, 6203, 6210, 6227, 6224, 6139, 2512, 6129</t>
  </si>
  <si>
    <t>6146, 6171, 6122, 6170, 6160, 6124, 6125, 6154, 6152, 6139, 6167, 6129</t>
  </si>
  <si>
    <t>6146, 6122, 6160, 6124, 1938, 6125, 8761, 6167, 6187, 6210, 220988, 58517, 6139, 6173, 6171, 6170, 6133, 26523, 6154, 6218, 6152, 6203, 6227, 3182, 10625, 6224, 1655, 3181, 2512, 6129, 26986, 9416</t>
  </si>
  <si>
    <t>6146, 6122, 6160, 6124, 6125, 347733, 6167, 6187, 6210, 7168, 84790, 7373, 6139, 1756, 6173, 6171, 6170, 6133, 6711, 6154, 6218, 6152, 10376, 7431, 6203, 6227, 6224, 7171, 71, 80705, 6129</t>
  </si>
  <si>
    <t>6146, 6122, 6160, 6124, 6125, 8761, 6167, 6187, 6210, 6830, 79048, 1974, 1975, 220988, 58517, 4154, 6173, 677, 6171, 6170, 9991, 6133, 26135, 26523, 6154, 6152, 22984, 6203, 3182, 6224, 1655, 3181, 6129, 26986, 3267</t>
  </si>
  <si>
    <t>6203, 6210, 6227, 6224, 6218, 2512, 6187</t>
  </si>
  <si>
    <t>6122, 6160, 128312, 6598, 6124, 26512, 6125, 801, 57584, 7791, 1105, 10544, 8841, 10609, 6167, 51082, 6210, 7168, 55813, 220988, 10487, 11155, 55605, 23137, 1756, 55125, 23022, 3398, 6218, 6154, 6152, 22984, 10376, 5037, 10576, 10625, 10096, 6224, 1655, 70, 7171, 71, 3181, 3646, 2512, 4692, 6146, 5108, 347733, 9093, 6187, 2274, 6902, 84790, 3796, 9168, 6139, 6173, 10844, 6171, 6170, 6133, 6711, 27436, 3159, 27241, 6203, 7431, 7320, 64426, 3021, 6675, 6227, 9181, 4771, 7534, 6129</t>
  </si>
  <si>
    <t>5108, 26512, 347733, 801, 57584, 7791, 10544, 8841, 9093, 7168, 2274, 10487, 6902, 11155, 84790, 3796, 55605, 9168, 1756, 6173, 55125, 10844, 23022, 6711, 27436, 10376, 27241, 5037, 7431, 9181, 10625, 10096, 7534, 4771, 7171, 70, 71, 4692</t>
  </si>
  <si>
    <t>1933, 1974, 10209, 1938, 1975, 26523, 1915, 8667, 3646, 10480</t>
  </si>
  <si>
    <t>1974, 10209, 1975, 26523, 8667, 3646, 10480</t>
  </si>
  <si>
    <t>7320, 677, 7422, 1974, 10209, 1975, 26135, 26523, 9093, 8667, 3646, 26986</t>
  </si>
  <si>
    <t>1974, 10209, 1975, 8667, 3646</t>
  </si>
  <si>
    <t>10209, 6218, 8667, 3646, 10480</t>
  </si>
  <si>
    <t>8667, 3646, 10480</t>
  </si>
  <si>
    <t>677, 1974, 10209, 1975, 26523, 8667, 3646</t>
  </si>
  <si>
    <t>595, 677, 1974, 10209, 1975, 26523, 4771, 9093, 8667, 3326, 3646, 5037</t>
  </si>
  <si>
    <t>cardiac muscle</t>
  </si>
  <si>
    <t>7168, 2274, 70, 2170</t>
  </si>
  <si>
    <t>heart</t>
  </si>
  <si>
    <t>1756, 7168, 2274, 6711, 11155, 7171, 70</t>
  </si>
  <si>
    <t>6173, 1915, 27436, 51082, 2782, 7913, 3182, 27131, 220988, 7171, 58517, 71, 3181, 26986</t>
  </si>
  <si>
    <t>6173, 128312, 801, 1915, 8761, 3159, 10376, 3021, 3182, 220988, 1655, 70, 29984, 71, 3181, 26986</t>
  </si>
  <si>
    <t>domain:RRM 4</t>
  </si>
  <si>
    <t>9991, 8761, 26986</t>
  </si>
  <si>
    <t>6173, 9991, 3182, 220988, 8761, 3181, 26986</t>
  </si>
  <si>
    <t>PIRSF002072:helix-destabilizing protein</t>
  </si>
  <si>
    <t>3182, 220988, 3181</t>
  </si>
  <si>
    <t>rna-binding</t>
  </si>
  <si>
    <t>6173, 6146, 9991, 6125, 26135, 26523, 8761, 6167, 6203, 3182, 1974, 79048, 1975, 220988, 1655, 3181, 6129, 4154, 26986</t>
  </si>
  <si>
    <t>6173, 9991, 3182, 1975, 220988, 58517, 8761, 3181, 26986</t>
  </si>
  <si>
    <t>6173, 9991, 8761, 26986</t>
  </si>
  <si>
    <t>6173, 220988, 58517, 3181, 9416, 4154</t>
  </si>
  <si>
    <t>6173, 9991, 1655, 220988, 58517, 3181, 55660, 26986, 9416, 4154</t>
  </si>
  <si>
    <t>compositionally biased region:Gly-rich</t>
  </si>
  <si>
    <t>5108, 347733, 801, 7791, 10544, 9093, 8841, 7168, 10487, 6902, 84790, 55605, 3796, 55125, 23022, 10844, 6711, 27436, 27241, 10376, 7431, 9181, 10096, 7534, 7171, 70, 4692</t>
  </si>
  <si>
    <t>55125, 5108, 10844, 347733, 801, 27436, 10544, 8841, 10376, 27241, 9181, 6902, 84790, 3796, 55605, 4692</t>
  </si>
  <si>
    <t>7320, 10844, 5108, 51673, 347733, 84790, 3796, 55605, 27436, 8841, 10376, 3895</t>
  </si>
  <si>
    <t>10844, 9181, 51673, 347733, 6902, 84790, 3796, 55605, 27436, 10376</t>
  </si>
  <si>
    <t>347733, 84790, 3796, 55605, 10376, 3895</t>
  </si>
  <si>
    <t>10844, 9181, 347733, 801, 6902, 84790, 3796, 55605, 27436, 8841, 10376</t>
  </si>
  <si>
    <t>2274, 55679, 4026, 11155, 7791</t>
  </si>
  <si>
    <t>1756, 5243, 2274, 10096, 55679, 6385, 4026, 7791</t>
  </si>
  <si>
    <t>1756, 5243, 2274, 10096, 55679, 6385, 4026, 7791, 795, 4233, 6513</t>
  </si>
  <si>
    <t>5243, 2274, 55679, 6385, 4771, 4026, 7791, 9414</t>
  </si>
  <si>
    <t>5243, 2274, 55679, 6385, 4026, 7791</t>
  </si>
  <si>
    <t>1756, 5243, 7791, 57584, 9414, 6513, 9181, 10096, 2274, 55679, 6385, 4026, 4771</t>
  </si>
  <si>
    <t>9181, 55679, 4026, 57584, 7791, 9414</t>
  </si>
  <si>
    <t>5167, 2934, 1075, 18, 59345, 217, 2099, 23175, 1843, 4615, 3458, 7049, 58189, 1827, 411, 1281, 2308, 2778, 6256, 2752, 716, 10628, 5837, 3977, 2185, 53, 7078, 5295, 9604</t>
  </si>
  <si>
    <t>5167, 2308, 217, 59345, 2778, 6256, 2099, 23175, 1843, 10628, 7049, 2185, 7078, 58189, 5295, 1827, 9604, 411</t>
  </si>
  <si>
    <t>1843, 10628, 2099, 7078, 58189, 1827, 9604, 411</t>
  </si>
  <si>
    <t>1843, 10628, 217, 2099, 7078, 6256, 58189, 1827, 9604, 411</t>
  </si>
  <si>
    <t>1843, 10628, 58189, 9604</t>
  </si>
  <si>
    <t>5066, 5167, 85569, 11010, 129080, 146433, 23467, 6414, 55540, 2199, 59342, 2202, 10715, 1281, 9358, 1282, 1284, 11243, 5176, 8404, 3488, 9210, 7078, 730, 4023, 219348, 114902, 2934, 113177, 8614, 5660, 3908, 79411, 729238, 3458, 146223, 1842, 3699, 222663, 8993, 3556, 7049, 58189, 1508, 1307, 4237, 92370, 1363, 2778, 57795, 716, 6038, 715, 3977, 51144, 51248, 710, 9622</t>
  </si>
  <si>
    <t>1307, 1281, 4237, 4023, 1282, 1284, 8404, 129080, 3908, 729238, 1842, 2199, 51144, 222663, 7078, 2202</t>
  </si>
  <si>
    <t>1307, 4237, 1281, 1282, 1284, 222663, 7078, 3908</t>
  </si>
  <si>
    <t>1307, 1281, 4237, 1282, 1284, 8404, 129080, 3908, 729238, 1842, 2199, 7078, 2202</t>
  </si>
  <si>
    <t>1282, 1284, 7078, 3908</t>
  </si>
  <si>
    <t>1281, 1282, 1284, 2199</t>
  </si>
  <si>
    <t>1307, 9080, 1281, 1282, 1284, 11243, 2199, 5354, 8470, 3908</t>
  </si>
  <si>
    <t>1307, 729238, 1281, 114902, 1282, 1284, 129080</t>
  </si>
  <si>
    <t>1282, 1284, 4843, 1017, 6256, 5295, 3908</t>
  </si>
  <si>
    <t>1281, 1282, 1284, 3908</t>
  </si>
  <si>
    <t>1281, 1282, 1284, 5295, 896, 3908</t>
  </si>
  <si>
    <t>5066, 57348, 114569, 5167, 4854, 1009, 2099, 129080, 146433, 65010, 23467, 150, 8321, 6414, 3340, 55540, 59342, 2199, 10715, 2202, 2191, 9358, 1947, 1281, 1282, 1284, 22883, 5176, 8404, 1901, 55754, 3488, 9210, 26001, 1512, 10090, 25875, 730, 57153, 6752, 4023, 114902, 7102, 1075, 93377, 114908, 113177, 5660, 8614, 921, 55254, 3908, 79411, 729238, 3458, 6337, 1842, 3699, 10630, 8993, 222663, 3556, 340348, 7049, 9528, 1508, 1368, 411, 1307, 26092, 4237, 59271, 92370, 3736, 1363, 4868, 30061, 2778, 26580, 11160, 9374, 23621, 57795, 8612, 716, 57105, 2824, 148066, 715, 3977, 53, 9622, 710, 3423</t>
  </si>
  <si>
    <t>5066, 4854, 1009, 85569, 11010, 129080, 146433, 65010, 8321, 6414, 55540, 2199, 59342, 2202, 10715, 9358, 1281, 84133, 1947, 1282, 1284, 11243, 22883, 5176, 8404, 3488, 113791, 9210, 26001, 1512, 7305, 7078, 730, 219348, 4023, 114902, 2934, 1075, 114908, 113177, 5660, 8614, 921, 3908, 79411, 729238, 3458, 1842, 3699, 10630, 222663, 8993, 3556, 7049, 9528, 58189, 1508, 1368, 411, 1307, 4237, 59271, 92370, 1363, 4868, 9374, 23621, 57795, 716, 148066, 6038, 2286, 715, 3977, 53, 9622, 710, 5955, 3423</t>
  </si>
  <si>
    <t>5066, 4023, 219348, 114902, 2934, 85569, 113177, 129080, 146433, 8614, 3908, 79411, 729238, 3458, 6414, 1842, 3699, 55540, 2199, 59342, 222663, 8993, 3556, 7049, 58189, 10715, 2202, 1307, 4237, 1281, 9358, 1282, 92370, 1284, 1363, 11243, 5176, 8404, 3488, 9210, 57795, 6038, 3977, 7078, 710, 51248, 9622, 730</t>
  </si>
  <si>
    <t>5066, 5167, 4854, 129080, 65010, 150, 8321, 3340, 2199, 2202, 10715, 2191, 1281, 1947, 1282, 1284, 11243, 8404, 3488, 113791, 9210, 1512, 7305, 7078, 730, 6752, 4023, 114902, 2934, 1075, 5354, 8614, 5660, 921, 3908, 729238, 222663, 8993, 340348, 3556, 58189, 1508, 1368, 411, 4237, 4868, 9374, 23621, 716, 57105, 6038, 715, 3977, 53, 710, 9622</t>
  </si>
  <si>
    <t>65010, 1307, 716, 729238, 11338, 1281, 1282, 1284, 715</t>
  </si>
  <si>
    <t>1307, 1281, 4237, 1282, 1284, 11243, 8404, 129080, 3908, 729238, 1842, 2199, 7078</t>
  </si>
  <si>
    <t>1307, 729238, 1281, 1282, 1284</t>
  </si>
  <si>
    <t>1282, 1284, 3908</t>
  </si>
  <si>
    <t>5066, 57348, 114569, 5167, 4854, 1009, 129080, 146433, 65010, 23467, 150, 8321, 6414, 3340, 55540, 59342, 2199, 2202, 10715, 2191, 9358, 1947, 1282, 1284, 22883, 5176, 8404, 1901, 55754, 9210, 26001, 1512, 10090, 25875, 730, 57153, 6752, 4023, 114902, 7102, 1075, 93377, 114908, 113177, 5660, 8614, 921, 55254, 3908, 79411, 729238, 3458, 6337, 1842, 3699, 8993, 222663, 3556, 340348, 7049, 9528, 1508, 1368, 411, 1307, 26092, 59271, 92370, 3736, 1363, 4868, 30061, 26580, 11160, 9374, 23621, 57795, 8612, 716, 57105, 148066, 2824, 715, 3977, 53, 9622, 710, 3423</t>
  </si>
  <si>
    <t>5066, 5167, 4854, 129080, 65010, 150, 8321, 3340, 2199, 2202, 10715, 2191, 1281, 1947, 1282, 1284, 11243, 8404, 3488, 113791, 9210, 1512, 7078, 730, 6752, 4023, 114902, 2934, 1075, 5354, 5660, 921, 3908, 729238, 222663, 8993, 3556, 58189, 1508, 1368, 411, 4237, 4868, 9374, 23621, 716, 57105, 6038, 715, 3977, 53, 710, 9622</t>
  </si>
  <si>
    <t>domain:Collagen-like</t>
  </si>
  <si>
    <t>729238, 4900, 114902, 129080</t>
  </si>
  <si>
    <t>Reported in this file are the results from the DAVID analysis of the differentially expressed genes in each time point vs. 0dd in each differentiation and cell type.</t>
  </si>
  <si>
    <t>Differentiation:</t>
  </si>
  <si>
    <t>Adipogenic</t>
  </si>
  <si>
    <t>Osteogenic</t>
  </si>
  <si>
    <t>Cell type:</t>
  </si>
  <si>
    <t>ASC</t>
  </si>
  <si>
    <t>Adipose-derived stem cell</t>
  </si>
  <si>
    <t>BMSC</t>
  </si>
  <si>
    <t>Bone-derived stem cell</t>
  </si>
  <si>
    <t>Comparison considered</t>
  </si>
  <si>
    <t>2 vs. 0dd</t>
  </si>
  <si>
    <t>7 vs. 0dd</t>
  </si>
  <si>
    <t>21 vs. 0dd</t>
  </si>
  <si>
    <t>Background</t>
  </si>
  <si>
    <t>Green</t>
  </si>
  <si>
    <t>Red</t>
  </si>
  <si>
    <t>Results from the analysis of down-regulated genes</t>
  </si>
  <si>
    <t>Results from the analysis of up-regulat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FF00"/>
        <bgColor indexed="64"/>
      </patternFill>
    </fill>
    <fill>
      <patternFill patternType="solid">
        <fgColor rgb="FFFF0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7">
    <xf numFmtId="0" fontId="0" fillId="0" borderId="0" xfId="0"/>
    <xf numFmtId="0" fontId="0" fillId="33" borderId="0" xfId="0" applyFill="1"/>
    <xf numFmtId="11" fontId="0" fillId="33" borderId="0" xfId="0" applyNumberFormat="1" applyFill="1"/>
    <xf numFmtId="0" fontId="0" fillId="33" borderId="0" xfId="0" quotePrefix="1" applyFill="1"/>
    <xf numFmtId="0" fontId="0" fillId="34" borderId="0" xfId="0" applyFill="1"/>
    <xf numFmtId="11" fontId="0" fillId="34" borderId="0" xfId="0" applyNumberFormat="1" applyFill="1"/>
    <xf numFmtId="0" fontId="0" fillId="0" borderId="0" xfId="0" applyFill="1"/>
    <xf numFmtId="0" fontId="16" fillId="0" borderId="0" xfId="0" applyFont="1" applyFill="1"/>
    <xf numFmtId="0" fontId="16" fillId="0" borderId="0" xfId="0" applyFont="1" applyFill="1" applyAlignment="1">
      <alignment horizontal="center"/>
    </xf>
    <xf numFmtId="0" fontId="16" fillId="0" borderId="0" xfId="0" quotePrefix="1" applyFont="1" applyFill="1" applyAlignment="1">
      <alignment horizontal="center"/>
    </xf>
    <xf numFmtId="0" fontId="0" fillId="33" borderId="0" xfId="0" applyFill="1" applyAlignment="1">
      <alignment horizontal="center"/>
    </xf>
    <xf numFmtId="11" fontId="0" fillId="33" borderId="0" xfId="0" applyNumberFormat="1" applyFill="1" applyAlignment="1">
      <alignment horizontal="center"/>
    </xf>
    <xf numFmtId="0" fontId="0" fillId="33" borderId="0" xfId="0" quotePrefix="1" applyFill="1" applyAlignment="1">
      <alignment horizontal="center"/>
    </xf>
    <xf numFmtId="0" fontId="0" fillId="34" borderId="0" xfId="0" applyFill="1" applyAlignment="1">
      <alignment horizontal="center"/>
    </xf>
    <xf numFmtId="11" fontId="0" fillId="34" borderId="0" xfId="0" applyNumberFormat="1" applyFill="1" applyAlignment="1">
      <alignment horizontal="center"/>
    </xf>
    <xf numFmtId="0" fontId="0" fillId="34" borderId="0" xfId="0" quotePrefix="1" applyFill="1" applyAlignment="1">
      <alignment horizontal="center"/>
    </xf>
    <xf numFmtId="0" fontId="0" fillId="0" borderId="0" xfId="0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tabSelected="1" workbookViewId="0">
      <selection activeCell="C14" sqref="C14"/>
    </sheetView>
  </sheetViews>
  <sheetFormatPr defaultRowHeight="15" x14ac:dyDescent="0.25"/>
  <sheetData>
    <row r="1" spans="1:3" x14ac:dyDescent="0.25">
      <c r="A1" t="s">
        <v>2802</v>
      </c>
    </row>
    <row r="3" spans="1:3" x14ac:dyDescent="0.25">
      <c r="A3" t="s">
        <v>2803</v>
      </c>
    </row>
    <row r="4" spans="1:3" x14ac:dyDescent="0.25">
      <c r="B4" t="s">
        <v>2804</v>
      </c>
    </row>
    <row r="5" spans="1:3" x14ac:dyDescent="0.25">
      <c r="B5" t="s">
        <v>2805</v>
      </c>
    </row>
    <row r="7" spans="1:3" x14ac:dyDescent="0.25">
      <c r="A7" t="s">
        <v>2806</v>
      </c>
    </row>
    <row r="8" spans="1:3" x14ac:dyDescent="0.25">
      <c r="B8" t="s">
        <v>2807</v>
      </c>
      <c r="C8" t="s">
        <v>2808</v>
      </c>
    </row>
    <row r="9" spans="1:3" x14ac:dyDescent="0.25">
      <c r="B9" t="s">
        <v>2809</v>
      </c>
      <c r="C9" t="s">
        <v>2810</v>
      </c>
    </row>
    <row r="11" spans="1:3" x14ac:dyDescent="0.25">
      <c r="A11" t="s">
        <v>2811</v>
      </c>
    </row>
    <row r="12" spans="1:3" x14ac:dyDescent="0.25">
      <c r="B12" t="s">
        <v>2812</v>
      </c>
    </row>
    <row r="13" spans="1:3" x14ac:dyDescent="0.25">
      <c r="B13" t="s">
        <v>2813</v>
      </c>
    </row>
    <row r="14" spans="1:3" x14ac:dyDescent="0.25">
      <c r="B14" t="s">
        <v>2814</v>
      </c>
    </row>
    <row r="16" spans="1:3" x14ac:dyDescent="0.25">
      <c r="A16" t="s">
        <v>2815</v>
      </c>
    </row>
    <row r="18" spans="1:2" x14ac:dyDescent="0.25">
      <c r="A18" s="1" t="s">
        <v>2816</v>
      </c>
      <c r="B18" t="s">
        <v>2818</v>
      </c>
    </row>
    <row r="19" spans="1:2" x14ac:dyDescent="0.25">
      <c r="A19" s="4" t="s">
        <v>2817</v>
      </c>
      <c r="B19" t="s">
        <v>281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8"/>
  <sheetViews>
    <sheetView topLeftCell="A83" workbookViewId="0">
      <selection activeCell="B93" sqref="B1:B1048576"/>
    </sheetView>
  </sheetViews>
  <sheetFormatPr defaultRowHeight="15" x14ac:dyDescent="0.25"/>
  <cols>
    <col min="1" max="1" width="19.42578125" style="1" bestFit="1" customWidth="1"/>
    <col min="2" max="2" width="60.7109375" style="1" customWidth="1"/>
    <col min="3" max="13" width="9.140625" style="10"/>
    <col min="14" max="14" width="16.42578125" style="10" bestFit="1" customWidth="1"/>
    <col min="15" max="16384" width="9.140625" style="1"/>
  </cols>
  <sheetData>
    <row r="1" spans="1:14" s="7" customFormat="1" x14ac:dyDescent="0.25">
      <c r="A1" s="7" t="s">
        <v>0</v>
      </c>
      <c r="B1" s="7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9" t="s">
        <v>428</v>
      </c>
    </row>
    <row r="2" spans="1:14" x14ac:dyDescent="0.25">
      <c r="A2" s="1" t="s">
        <v>16</v>
      </c>
      <c r="B2" s="1" t="s">
        <v>265</v>
      </c>
      <c r="C2" s="10">
        <v>87</v>
      </c>
      <c r="D2" s="10">
        <v>31.1827956989247</v>
      </c>
      <c r="E2" s="11">
        <v>2.78832501490006E-7</v>
      </c>
      <c r="F2" s="10" t="s">
        <v>2392</v>
      </c>
      <c r="G2" s="10">
        <v>227</v>
      </c>
      <c r="H2" s="10">
        <v>1437</v>
      </c>
      <c r="I2" s="10">
        <v>6172</v>
      </c>
      <c r="J2" s="10">
        <v>1.6461239917964099</v>
      </c>
      <c r="K2" s="11">
        <v>9.0058855009012007E-5</v>
      </c>
      <c r="L2" s="11">
        <v>4.5030441374827001E-5</v>
      </c>
      <c r="M2" s="11">
        <v>3.7679873142737398E-4</v>
      </c>
      <c r="N2" s="12">
        <v>5.9699792048976219</v>
      </c>
    </row>
    <row r="3" spans="1:14" x14ac:dyDescent="0.25">
      <c r="A3" s="1" t="s">
        <v>16</v>
      </c>
      <c r="B3" s="1" t="s">
        <v>264</v>
      </c>
      <c r="C3" s="10">
        <v>87</v>
      </c>
      <c r="D3" s="10">
        <v>31.1827956989247</v>
      </c>
      <c r="E3" s="11">
        <v>2.78832501490006E-7</v>
      </c>
      <c r="F3" s="10" t="s">
        <v>2392</v>
      </c>
      <c r="G3" s="10">
        <v>227</v>
      </c>
      <c r="H3" s="10">
        <v>1437</v>
      </c>
      <c r="I3" s="10">
        <v>6172</v>
      </c>
      <c r="J3" s="10">
        <v>1.6461239917964099</v>
      </c>
      <c r="K3" s="11">
        <v>9.0058855009012007E-5</v>
      </c>
      <c r="L3" s="11">
        <v>4.5030441374827001E-5</v>
      </c>
      <c r="M3" s="11">
        <v>3.7679873142737398E-4</v>
      </c>
      <c r="N3" s="10">
        <v>5.9699792048976219</v>
      </c>
    </row>
    <row r="4" spans="1:14" x14ac:dyDescent="0.25">
      <c r="A4" s="1" t="s">
        <v>16</v>
      </c>
      <c r="B4" s="1" t="s">
        <v>262</v>
      </c>
      <c r="C4" s="10">
        <v>49</v>
      </c>
      <c r="D4" s="10">
        <v>17.562724014336901</v>
      </c>
      <c r="E4" s="11">
        <v>1.5826161579777601E-5</v>
      </c>
      <c r="F4" s="10" t="s">
        <v>2393</v>
      </c>
      <c r="G4" s="10">
        <v>227</v>
      </c>
      <c r="H4" s="10">
        <v>714</v>
      </c>
      <c r="I4" s="10">
        <v>6172</v>
      </c>
      <c r="J4" s="10">
        <v>1.86594109009242</v>
      </c>
      <c r="K4" s="10">
        <v>5.0988471632981104E-3</v>
      </c>
      <c r="L4" s="10">
        <v>1.27715640099235E-3</v>
      </c>
      <c r="M4" s="10">
        <v>2.1384514100519701E-2</v>
      </c>
      <c r="N4" s="10">
        <v>5.9699792048976219</v>
      </c>
    </row>
    <row r="5" spans="1:14" x14ac:dyDescent="0.25">
      <c r="A5" s="1" t="s">
        <v>20</v>
      </c>
      <c r="B5" s="1" t="s">
        <v>1009</v>
      </c>
      <c r="C5" s="10">
        <v>20</v>
      </c>
      <c r="D5" s="10">
        <v>7.1684587813620002</v>
      </c>
      <c r="E5" s="11">
        <v>1.08656011916302E-10</v>
      </c>
      <c r="F5" s="10" t="s">
        <v>2394</v>
      </c>
      <c r="G5" s="10">
        <v>236</v>
      </c>
      <c r="H5" s="10">
        <v>86</v>
      </c>
      <c r="I5" s="10">
        <v>6549</v>
      </c>
      <c r="J5" s="10">
        <v>6.4534883720930196</v>
      </c>
      <c r="K5" s="11">
        <v>1.8525841705141401E-7</v>
      </c>
      <c r="L5" s="11">
        <v>1.8525841705141401E-7</v>
      </c>
      <c r="M5" s="11">
        <v>1.8333244922175101E-7</v>
      </c>
      <c r="N5" s="10">
        <v>5.5785913388146957</v>
      </c>
    </row>
    <row r="6" spans="1:14" x14ac:dyDescent="0.25">
      <c r="A6" s="1" t="s">
        <v>13</v>
      </c>
      <c r="B6" s="1" t="s">
        <v>1015</v>
      </c>
      <c r="C6" s="10">
        <v>16</v>
      </c>
      <c r="D6" s="10">
        <v>5.7347670250896003</v>
      </c>
      <c r="E6" s="11">
        <v>2.2389208611271598E-9</v>
      </c>
      <c r="F6" s="10" t="s">
        <v>2395</v>
      </c>
      <c r="G6" s="10">
        <v>278</v>
      </c>
      <c r="H6" s="10">
        <v>66</v>
      </c>
      <c r="I6" s="10">
        <v>8445</v>
      </c>
      <c r="J6" s="10">
        <v>7.3642903858731197</v>
      </c>
      <c r="K6" s="11">
        <v>8.3735603950696405E-7</v>
      </c>
      <c r="L6" s="11">
        <v>8.3735603950696405E-7</v>
      </c>
      <c r="M6" s="11">
        <v>3.0923038685237701E-6</v>
      </c>
      <c r="N6" s="10">
        <v>5.5785913388146957</v>
      </c>
    </row>
    <row r="7" spans="1:14" x14ac:dyDescent="0.25">
      <c r="A7" s="1" t="s">
        <v>13</v>
      </c>
      <c r="B7" s="1" t="s">
        <v>1013</v>
      </c>
      <c r="C7" s="10">
        <v>23</v>
      </c>
      <c r="D7" s="10">
        <v>8.2437275985663092</v>
      </c>
      <c r="E7" s="11">
        <v>3.35739381471844E-9</v>
      </c>
      <c r="F7" s="10" t="s">
        <v>2396</v>
      </c>
      <c r="G7" s="10">
        <v>278</v>
      </c>
      <c r="H7" s="10">
        <v>151</v>
      </c>
      <c r="I7" s="10">
        <v>8445</v>
      </c>
      <c r="J7" s="10">
        <v>4.6270665586735902</v>
      </c>
      <c r="K7" s="11">
        <v>1.2556644977124099E-6</v>
      </c>
      <c r="L7" s="11">
        <v>6.2783244592079502E-7</v>
      </c>
      <c r="M7" s="11">
        <v>4.6370919659644E-6</v>
      </c>
      <c r="N7" s="10">
        <v>5.5785913388146957</v>
      </c>
    </row>
    <row r="8" spans="1:14" x14ac:dyDescent="0.25">
      <c r="A8" s="1" t="s">
        <v>72</v>
      </c>
      <c r="B8" s="1" t="s">
        <v>1011</v>
      </c>
      <c r="C8" s="10">
        <v>17</v>
      </c>
      <c r="D8" s="10">
        <v>6.0931899641577001</v>
      </c>
      <c r="E8" s="11">
        <v>1.1162617117456801E-8</v>
      </c>
      <c r="F8" s="10" t="s">
        <v>2397</v>
      </c>
      <c r="G8" s="10">
        <v>108</v>
      </c>
      <c r="H8" s="10">
        <v>76</v>
      </c>
      <c r="I8" s="10">
        <v>2795</v>
      </c>
      <c r="J8" s="10">
        <v>5.7888645224171498</v>
      </c>
      <c r="K8" s="11">
        <v>1.23904974447253E-6</v>
      </c>
      <c r="L8" s="11">
        <v>1.23904974447253E-6</v>
      </c>
      <c r="M8" s="11">
        <v>1.2632849777372E-5</v>
      </c>
      <c r="N8" s="10">
        <v>5.5785913388146957</v>
      </c>
    </row>
    <row r="9" spans="1:14" x14ac:dyDescent="0.25">
      <c r="A9" s="1" t="s">
        <v>20</v>
      </c>
      <c r="B9" s="1" t="s">
        <v>1021</v>
      </c>
      <c r="C9" s="10">
        <v>27</v>
      </c>
      <c r="D9" s="10">
        <v>9.67741935483871</v>
      </c>
      <c r="E9" s="11">
        <v>4.5538180434507902E-7</v>
      </c>
      <c r="F9" s="10" t="s">
        <v>2398</v>
      </c>
      <c r="G9" s="10">
        <v>236</v>
      </c>
      <c r="H9" s="10">
        <v>243</v>
      </c>
      <c r="I9" s="10">
        <v>6549</v>
      </c>
      <c r="J9" s="10">
        <v>3.0833333333333299</v>
      </c>
      <c r="K9" s="11">
        <v>7.7612481245559195E-4</v>
      </c>
      <c r="L9" s="11">
        <v>3.8813773167711802E-4</v>
      </c>
      <c r="M9" s="11">
        <v>7.6835131762598098E-4</v>
      </c>
      <c r="N9" s="10">
        <v>5.5785913388146957</v>
      </c>
    </row>
    <row r="10" spans="1:14" x14ac:dyDescent="0.25">
      <c r="A10" s="1" t="s">
        <v>16</v>
      </c>
      <c r="B10" s="1" t="s">
        <v>1023</v>
      </c>
      <c r="C10" s="10">
        <v>14</v>
      </c>
      <c r="D10" s="10">
        <v>5.0179211469534</v>
      </c>
      <c r="E10" s="11">
        <v>1.1214813769136701E-6</v>
      </c>
      <c r="F10" s="10" t="s">
        <v>2399</v>
      </c>
      <c r="G10" s="10">
        <v>227</v>
      </c>
      <c r="H10" s="10">
        <v>70</v>
      </c>
      <c r="I10" s="10">
        <v>6172</v>
      </c>
      <c r="J10" s="10">
        <v>5.4378854625550597</v>
      </c>
      <c r="K10" s="11">
        <v>3.6217308734054401E-4</v>
      </c>
      <c r="L10" s="11">
        <v>1.2073893975173E-4</v>
      </c>
      <c r="M10" s="10">
        <v>1.5154995558708201E-3</v>
      </c>
      <c r="N10" s="10">
        <v>5.5785913388146957</v>
      </c>
    </row>
    <row r="11" spans="1:14" x14ac:dyDescent="0.25">
      <c r="A11" s="1" t="s">
        <v>22</v>
      </c>
      <c r="B11" s="1" t="s">
        <v>1027</v>
      </c>
      <c r="C11" s="10">
        <v>18</v>
      </c>
      <c r="D11" s="10">
        <v>6.4516129032257998</v>
      </c>
      <c r="E11" s="11">
        <v>2.1693203946649401E-6</v>
      </c>
      <c r="F11" s="10" t="s">
        <v>2400</v>
      </c>
      <c r="G11" s="10">
        <v>224</v>
      </c>
      <c r="H11" s="10">
        <v>126</v>
      </c>
      <c r="I11" s="10">
        <v>6200</v>
      </c>
      <c r="J11" s="10">
        <v>3.9540816326530601</v>
      </c>
      <c r="K11" s="11">
        <v>9.9955789552319497E-4</v>
      </c>
      <c r="L11" s="11">
        <v>9.9955789552319497E-4</v>
      </c>
      <c r="M11" s="10">
        <v>3.0881818636974102E-3</v>
      </c>
      <c r="N11" s="10">
        <v>5.5785913388146957</v>
      </c>
    </row>
    <row r="12" spans="1:14" x14ac:dyDescent="0.25">
      <c r="A12" s="1" t="s">
        <v>22</v>
      </c>
      <c r="B12" s="1" t="s">
        <v>400</v>
      </c>
      <c r="C12" s="10">
        <v>33</v>
      </c>
      <c r="D12" s="10">
        <v>11.8279569892473</v>
      </c>
      <c r="E12" s="11">
        <v>2.24383649323368E-6</v>
      </c>
      <c r="F12" s="10" t="s">
        <v>2401</v>
      </c>
      <c r="G12" s="10">
        <v>224</v>
      </c>
      <c r="H12" s="10">
        <v>368</v>
      </c>
      <c r="I12" s="10">
        <v>6200</v>
      </c>
      <c r="J12" s="10">
        <v>2.4820458074534102</v>
      </c>
      <c r="K12" s="10">
        <v>1.0338749665461599E-3</v>
      </c>
      <c r="L12" s="11">
        <v>5.1707116456767201E-4</v>
      </c>
      <c r="M12" s="10">
        <v>3.19425925444649E-3</v>
      </c>
      <c r="N12" s="10">
        <v>5.5785913388146957</v>
      </c>
    </row>
    <row r="13" spans="1:14" x14ac:dyDescent="0.25">
      <c r="A13" s="1" t="s">
        <v>13</v>
      </c>
      <c r="B13" s="1" t="s">
        <v>1029</v>
      </c>
      <c r="C13" s="10">
        <v>18</v>
      </c>
      <c r="D13" s="10">
        <v>6.4516129032257998</v>
      </c>
      <c r="E13" s="11">
        <v>3.2801119782719702E-6</v>
      </c>
      <c r="F13" s="10" t="s">
        <v>2400</v>
      </c>
      <c r="G13" s="10">
        <v>278</v>
      </c>
      <c r="H13" s="10">
        <v>141</v>
      </c>
      <c r="I13" s="10">
        <v>8445</v>
      </c>
      <c r="J13" s="10">
        <v>3.87800397979488</v>
      </c>
      <c r="K13" s="10">
        <v>1.22601172461522E-3</v>
      </c>
      <c r="L13" s="11">
        <v>2.45322681834525E-4</v>
      </c>
      <c r="M13" s="10">
        <v>4.53025844205923E-3</v>
      </c>
      <c r="N13" s="10">
        <v>5.5785913388146957</v>
      </c>
    </row>
    <row r="14" spans="1:14" x14ac:dyDescent="0.25">
      <c r="A14" s="1" t="s">
        <v>13</v>
      </c>
      <c r="B14" s="1" t="s">
        <v>1032</v>
      </c>
      <c r="C14" s="10">
        <v>22</v>
      </c>
      <c r="D14" s="10">
        <v>7.8853046594981997</v>
      </c>
      <c r="E14" s="11">
        <v>4.9073151151559001E-6</v>
      </c>
      <c r="F14" s="10" t="s">
        <v>2402</v>
      </c>
      <c r="G14" s="10">
        <v>278</v>
      </c>
      <c r="H14" s="10">
        <v>210</v>
      </c>
      <c r="I14" s="10">
        <v>8445</v>
      </c>
      <c r="J14" s="10">
        <v>3.18242548818088</v>
      </c>
      <c r="K14" s="10">
        <v>1.8336571491666101E-3</v>
      </c>
      <c r="L14" s="11">
        <v>3.0584327980043199E-4</v>
      </c>
      <c r="M14" s="10">
        <v>6.7775655674839896E-3</v>
      </c>
      <c r="N14" s="10">
        <v>5.5785913388146957</v>
      </c>
    </row>
    <row r="15" spans="1:14" x14ac:dyDescent="0.25">
      <c r="A15" s="1" t="s">
        <v>16</v>
      </c>
      <c r="B15" s="1" t="s">
        <v>1030</v>
      </c>
      <c r="C15" s="10">
        <v>15</v>
      </c>
      <c r="D15" s="10">
        <v>5.3763440860214997</v>
      </c>
      <c r="E15" s="11">
        <v>1.7638268244597598E-5</v>
      </c>
      <c r="F15" s="10" t="s">
        <v>2403</v>
      </c>
      <c r="G15" s="10">
        <v>227</v>
      </c>
      <c r="H15" s="10">
        <v>102</v>
      </c>
      <c r="I15" s="10">
        <v>6172</v>
      </c>
      <c r="J15" s="10">
        <v>3.9984451930551899</v>
      </c>
      <c r="K15" s="10">
        <v>5.68101255804842E-3</v>
      </c>
      <c r="L15" s="10">
        <v>1.1387932597798299E-3</v>
      </c>
      <c r="M15" s="10">
        <v>2.3832785841792999E-2</v>
      </c>
      <c r="N15" s="10">
        <v>5.5785913388146957</v>
      </c>
    </row>
    <row r="16" spans="1:14" x14ac:dyDescent="0.25">
      <c r="A16" s="1" t="s">
        <v>16</v>
      </c>
      <c r="B16" s="1" t="s">
        <v>1034</v>
      </c>
      <c r="C16" s="10">
        <v>19</v>
      </c>
      <c r="D16" s="10">
        <v>6.8100358422938996</v>
      </c>
      <c r="E16" s="11">
        <v>2.0677668882834702E-5</v>
      </c>
      <c r="F16" s="10" t="s">
        <v>2404</v>
      </c>
      <c r="G16" s="10">
        <v>227</v>
      </c>
      <c r="H16" s="10">
        <v>161</v>
      </c>
      <c r="I16" s="10">
        <v>6172</v>
      </c>
      <c r="J16" s="10">
        <v>3.2086901797685101</v>
      </c>
      <c r="K16" s="10">
        <v>6.6567014482156097E-3</v>
      </c>
      <c r="L16" s="10">
        <v>1.11254001829108E-3</v>
      </c>
      <c r="M16" s="10">
        <v>2.7939085410078002E-2</v>
      </c>
      <c r="N16" s="10">
        <v>5.5785913388146957</v>
      </c>
    </row>
    <row r="17" spans="1:14" x14ac:dyDescent="0.25">
      <c r="A17" s="1" t="s">
        <v>16</v>
      </c>
      <c r="B17" s="1" t="s">
        <v>1019</v>
      </c>
      <c r="C17" s="10">
        <v>15</v>
      </c>
      <c r="D17" s="10">
        <v>5.3763440860214997</v>
      </c>
      <c r="E17" s="11">
        <v>5.6858508764528502E-5</v>
      </c>
      <c r="F17" s="10" t="s">
        <v>2405</v>
      </c>
      <c r="G17" s="10">
        <v>227</v>
      </c>
      <c r="H17" s="10">
        <v>113</v>
      </c>
      <c r="I17" s="10">
        <v>6172</v>
      </c>
      <c r="J17" s="10">
        <v>3.60921601497017</v>
      </c>
      <c r="K17" s="10">
        <v>1.81981965341492E-2</v>
      </c>
      <c r="L17" s="10">
        <v>2.6202497746243801E-3</v>
      </c>
      <c r="M17" s="10">
        <v>7.6808231639691193E-2</v>
      </c>
      <c r="N17" s="10">
        <v>5.5785913388146957</v>
      </c>
    </row>
    <row r="18" spans="1:14" x14ac:dyDescent="0.25">
      <c r="A18" s="1" t="s">
        <v>16</v>
      </c>
      <c r="B18" s="1" t="s">
        <v>1017</v>
      </c>
      <c r="C18" s="10">
        <v>8</v>
      </c>
      <c r="D18" s="10">
        <v>2.8673835125448002</v>
      </c>
      <c r="E18" s="11">
        <v>9.9717768507082198E-5</v>
      </c>
      <c r="F18" s="10" t="s">
        <v>2406</v>
      </c>
      <c r="G18" s="10">
        <v>227</v>
      </c>
      <c r="H18" s="10">
        <v>31</v>
      </c>
      <c r="I18" s="10">
        <v>6172</v>
      </c>
      <c r="J18" s="10">
        <v>7.0166264032968497</v>
      </c>
      <c r="K18" s="10">
        <v>3.1697214067792003E-2</v>
      </c>
      <c r="L18" s="10">
        <v>3.5725415926335302E-3</v>
      </c>
      <c r="M18" s="10">
        <v>0.134669238841467</v>
      </c>
      <c r="N18" s="10">
        <v>5.5785913388146957</v>
      </c>
    </row>
    <row r="19" spans="1:14" x14ac:dyDescent="0.25">
      <c r="A19" s="1" t="s">
        <v>16</v>
      </c>
      <c r="B19" s="1" t="s">
        <v>1025</v>
      </c>
      <c r="C19" s="10">
        <v>9</v>
      </c>
      <c r="D19" s="10">
        <v>3.2258064516128999</v>
      </c>
      <c r="E19" s="11">
        <v>5.3347922869867405E-4</v>
      </c>
      <c r="F19" s="10" t="s">
        <v>2407</v>
      </c>
      <c r="G19" s="10">
        <v>227</v>
      </c>
      <c r="H19" s="10">
        <v>52</v>
      </c>
      <c r="I19" s="10">
        <v>6172</v>
      </c>
      <c r="J19" s="10">
        <v>4.7058624195187999</v>
      </c>
      <c r="K19" s="10">
        <v>0.158323691310053</v>
      </c>
      <c r="L19" s="10">
        <v>1.7088287304745001E-2</v>
      </c>
      <c r="M19" s="10">
        <v>0.71851403180461704</v>
      </c>
      <c r="N19" s="10">
        <v>5.5785913388146957</v>
      </c>
    </row>
    <row r="20" spans="1:14" x14ac:dyDescent="0.25">
      <c r="A20" s="1" t="s">
        <v>16</v>
      </c>
      <c r="B20" s="1" t="s">
        <v>1036</v>
      </c>
      <c r="C20" s="10">
        <v>26</v>
      </c>
      <c r="D20" s="10">
        <v>9.3189964157706093</v>
      </c>
      <c r="E20" s="10">
        <v>1.88528863878981E-3</v>
      </c>
      <c r="F20" s="10" t="s">
        <v>2408</v>
      </c>
      <c r="G20" s="10">
        <v>227</v>
      </c>
      <c r="H20" s="10">
        <v>368</v>
      </c>
      <c r="I20" s="10">
        <v>6172</v>
      </c>
      <c r="J20" s="10">
        <v>1.9209921470982501</v>
      </c>
      <c r="K20" s="10">
        <v>0.45638987682346099</v>
      </c>
      <c r="L20" s="10">
        <v>4.9525153838671503E-2</v>
      </c>
      <c r="M20" s="10">
        <v>2.5178432203688801</v>
      </c>
      <c r="N20" s="10">
        <v>5.5785913388146957</v>
      </c>
    </row>
    <row r="21" spans="1:14" x14ac:dyDescent="0.25">
      <c r="A21" s="1" t="s">
        <v>22</v>
      </c>
      <c r="B21" s="1" t="s">
        <v>2241</v>
      </c>
      <c r="C21" s="10">
        <v>26</v>
      </c>
      <c r="D21" s="10">
        <v>9.3189964157706093</v>
      </c>
      <c r="E21" s="10">
        <v>1.9224287748743501E-2</v>
      </c>
      <c r="F21" s="10" t="s">
        <v>2409</v>
      </c>
      <c r="G21" s="10">
        <v>224</v>
      </c>
      <c r="H21" s="10">
        <v>451</v>
      </c>
      <c r="I21" s="10">
        <v>6200</v>
      </c>
      <c r="J21" s="10">
        <v>1.5956604371238501</v>
      </c>
      <c r="K21" s="10">
        <v>0.99987009290793805</v>
      </c>
      <c r="L21" s="10">
        <v>0.72151314895405505</v>
      </c>
      <c r="M21" s="10">
        <v>24.1445137200297</v>
      </c>
      <c r="N21" s="10">
        <v>5.5785913388146957</v>
      </c>
    </row>
    <row r="22" spans="1:14" x14ac:dyDescent="0.25">
      <c r="A22" s="1" t="s">
        <v>13</v>
      </c>
      <c r="B22" s="1" t="s">
        <v>14</v>
      </c>
      <c r="C22" s="10">
        <v>34</v>
      </c>
      <c r="D22" s="10">
        <v>12.1863799283154</v>
      </c>
      <c r="E22" s="11">
        <v>2.62865670811761E-7</v>
      </c>
      <c r="F22" s="10" t="s">
        <v>2410</v>
      </c>
      <c r="G22" s="10">
        <v>278</v>
      </c>
      <c r="H22" s="10">
        <v>381</v>
      </c>
      <c r="I22" s="10">
        <v>8445</v>
      </c>
      <c r="J22" s="10">
        <v>2.7108706735399002</v>
      </c>
      <c r="K22" s="11">
        <v>9.8306941351267095E-5</v>
      </c>
      <c r="L22" s="11">
        <v>3.27700543151232E-5</v>
      </c>
      <c r="M22" s="11">
        <v>3.6305847141981901E-4</v>
      </c>
      <c r="N22" s="10">
        <v>4.9641701319468279</v>
      </c>
    </row>
    <row r="23" spans="1:14" x14ac:dyDescent="0.25">
      <c r="A23" s="1" t="s">
        <v>16</v>
      </c>
      <c r="B23" s="1" t="s">
        <v>262</v>
      </c>
      <c r="C23" s="10">
        <v>49</v>
      </c>
      <c r="D23" s="10">
        <v>17.562724014336901</v>
      </c>
      <c r="E23" s="11">
        <v>1.5826161579777601E-5</v>
      </c>
      <c r="F23" s="10" t="s">
        <v>2393</v>
      </c>
      <c r="G23" s="10">
        <v>227</v>
      </c>
      <c r="H23" s="10">
        <v>714</v>
      </c>
      <c r="I23" s="10">
        <v>6172</v>
      </c>
      <c r="J23" s="10">
        <v>1.86594109009242</v>
      </c>
      <c r="K23" s="10">
        <v>5.0988471632981104E-3</v>
      </c>
      <c r="L23" s="10">
        <v>1.27715640099235E-3</v>
      </c>
      <c r="M23" s="10">
        <v>2.1384514100519701E-2</v>
      </c>
      <c r="N23" s="10">
        <v>4.9641701319468279</v>
      </c>
    </row>
    <row r="24" spans="1:14" x14ac:dyDescent="0.25">
      <c r="A24" s="1" t="s">
        <v>22</v>
      </c>
      <c r="B24" s="1" t="s">
        <v>267</v>
      </c>
      <c r="C24" s="10">
        <v>26</v>
      </c>
      <c r="D24" s="10">
        <v>9.3189964157706093</v>
      </c>
      <c r="E24" s="11">
        <v>3.0787904873183503E-4</v>
      </c>
      <c r="F24" s="10" t="s">
        <v>2411</v>
      </c>
      <c r="G24" s="10">
        <v>224</v>
      </c>
      <c r="H24" s="10">
        <v>331</v>
      </c>
      <c r="I24" s="10">
        <v>6200</v>
      </c>
      <c r="J24" s="10">
        <v>2.1741476046611998</v>
      </c>
      <c r="K24" s="10">
        <v>0.13233891438777001</v>
      </c>
      <c r="L24" s="10">
        <v>4.6215984148382697E-2</v>
      </c>
      <c r="M24" s="10">
        <v>0.43740209750403602</v>
      </c>
      <c r="N24" s="10">
        <v>4.9641701319468279</v>
      </c>
    </row>
    <row r="25" spans="1:14" x14ac:dyDescent="0.25">
      <c r="A25" s="4" t="s">
        <v>13</v>
      </c>
      <c r="B25" s="4" t="s">
        <v>175</v>
      </c>
      <c r="C25" s="13">
        <v>67</v>
      </c>
      <c r="D25" s="13">
        <v>31.018518518518501</v>
      </c>
      <c r="E25" s="14">
        <v>8.8374131344482495E-5</v>
      </c>
      <c r="F25" s="13" t="s">
        <v>2450</v>
      </c>
      <c r="G25" s="13">
        <v>215</v>
      </c>
      <c r="H25" s="13">
        <v>1687</v>
      </c>
      <c r="I25" s="13">
        <v>8445</v>
      </c>
      <c r="J25" s="13">
        <v>1.55998676610468</v>
      </c>
      <c r="K25" s="13">
        <v>3.0972784212937102E-2</v>
      </c>
      <c r="L25" s="13">
        <v>3.0972784212937102E-2</v>
      </c>
      <c r="M25" s="13">
        <v>0.121104796620774</v>
      </c>
      <c r="N25" s="13">
        <v>2.9793012121206037</v>
      </c>
    </row>
    <row r="26" spans="1:14" x14ac:dyDescent="0.25">
      <c r="A26" s="4" t="s">
        <v>47</v>
      </c>
      <c r="B26" s="4" t="s">
        <v>176</v>
      </c>
      <c r="C26" s="13">
        <v>63</v>
      </c>
      <c r="D26" s="13">
        <v>29.1666666666666</v>
      </c>
      <c r="E26" s="14">
        <v>1.8649909794151101E-4</v>
      </c>
      <c r="F26" s="13" t="s">
        <v>2451</v>
      </c>
      <c r="G26" s="13">
        <v>215</v>
      </c>
      <c r="H26" s="13">
        <v>1592</v>
      </c>
      <c r="I26" s="13">
        <v>8439</v>
      </c>
      <c r="J26" s="13">
        <v>1.5532809395816201</v>
      </c>
      <c r="K26" s="13">
        <v>0.14597341135842501</v>
      </c>
      <c r="L26" s="13">
        <v>0.14597341135842501</v>
      </c>
      <c r="M26" s="13">
        <v>0.28799050599020898</v>
      </c>
      <c r="N26" s="13">
        <v>2.9793012121206037</v>
      </c>
    </row>
    <row r="27" spans="1:14" x14ac:dyDescent="0.25">
      <c r="A27" s="4" t="s">
        <v>13</v>
      </c>
      <c r="B27" s="4" t="s">
        <v>173</v>
      </c>
      <c r="C27" s="13">
        <v>55</v>
      </c>
      <c r="D27" s="13">
        <v>25.462962962962902</v>
      </c>
      <c r="E27" s="14">
        <v>1.9321138177255399E-4</v>
      </c>
      <c r="F27" s="13" t="s">
        <v>2452</v>
      </c>
      <c r="G27" s="13">
        <v>215</v>
      </c>
      <c r="H27" s="13">
        <v>1330</v>
      </c>
      <c r="I27" s="13">
        <v>8445</v>
      </c>
      <c r="J27" s="13">
        <v>1.62432243399195</v>
      </c>
      <c r="K27" s="13">
        <v>6.6477205164211503E-2</v>
      </c>
      <c r="L27" s="13">
        <v>3.3810166253138103E-2</v>
      </c>
      <c r="M27" s="13">
        <v>0.26459374723999302</v>
      </c>
      <c r="N27" s="13">
        <v>2.9793012121206037</v>
      </c>
    </row>
    <row r="28" spans="1:14" x14ac:dyDescent="0.25">
      <c r="A28" s="4" t="s">
        <v>47</v>
      </c>
      <c r="B28" s="4" t="s">
        <v>174</v>
      </c>
      <c r="C28" s="13">
        <v>55</v>
      </c>
      <c r="D28" s="13">
        <v>25.462962962962902</v>
      </c>
      <c r="E28" s="14">
        <v>1.9680466585270199E-4</v>
      </c>
      <c r="F28" s="13" t="s">
        <v>2452</v>
      </c>
      <c r="G28" s="13">
        <v>215</v>
      </c>
      <c r="H28" s="13">
        <v>1330</v>
      </c>
      <c r="I28" s="13">
        <v>8439</v>
      </c>
      <c r="J28" s="13">
        <v>1.6231683860814801</v>
      </c>
      <c r="K28" s="13">
        <v>0.153388301798768</v>
      </c>
      <c r="L28" s="13">
        <v>7.9884953823038701E-2</v>
      </c>
      <c r="M28" s="13">
        <v>0.30388164694798903</v>
      </c>
      <c r="N28" s="13">
        <v>2.9793012121206037</v>
      </c>
    </row>
    <row r="29" spans="1:14" x14ac:dyDescent="0.25">
      <c r="A29" s="4" t="s">
        <v>13</v>
      </c>
      <c r="B29" s="4" t="s">
        <v>170</v>
      </c>
      <c r="C29" s="13">
        <v>33</v>
      </c>
      <c r="D29" s="13">
        <v>15.2777777777777</v>
      </c>
      <c r="E29" s="14">
        <v>5.6890898669400398E-4</v>
      </c>
      <c r="F29" s="13" t="s">
        <v>2453</v>
      </c>
      <c r="G29" s="13">
        <v>215</v>
      </c>
      <c r="H29" s="13">
        <v>690</v>
      </c>
      <c r="I29" s="13">
        <v>8445</v>
      </c>
      <c r="J29" s="13">
        <v>1.87856420626895</v>
      </c>
      <c r="K29" s="13">
        <v>0.18338638883817401</v>
      </c>
      <c r="L29" s="13">
        <v>6.5300081557353395E-2</v>
      </c>
      <c r="M29" s="13">
        <v>0.77723656821086995</v>
      </c>
      <c r="N29" s="13">
        <v>2.9793012121206037</v>
      </c>
    </row>
    <row r="30" spans="1:14" x14ac:dyDescent="0.25">
      <c r="A30" s="4" t="s">
        <v>47</v>
      </c>
      <c r="B30" s="4" t="s">
        <v>172</v>
      </c>
      <c r="C30" s="13">
        <v>42</v>
      </c>
      <c r="D30" s="13">
        <v>19.4444444444444</v>
      </c>
      <c r="E30" s="13">
        <v>2.0602839184852002E-3</v>
      </c>
      <c r="F30" s="13" t="s">
        <v>2454</v>
      </c>
      <c r="G30" s="13">
        <v>215</v>
      </c>
      <c r="H30" s="13">
        <v>1031</v>
      </c>
      <c r="I30" s="13">
        <v>8439</v>
      </c>
      <c r="J30" s="13">
        <v>1.5989804434619801</v>
      </c>
      <c r="K30" s="13">
        <v>0.825319764590288</v>
      </c>
      <c r="L30" s="13">
        <v>0.353511294195273</v>
      </c>
      <c r="M30" s="13">
        <v>3.13874007068828</v>
      </c>
      <c r="N30" s="13">
        <v>2.9793012121206037</v>
      </c>
    </row>
    <row r="31" spans="1:14" x14ac:dyDescent="0.25">
      <c r="A31" s="4" t="s">
        <v>16</v>
      </c>
      <c r="B31" s="4" t="s">
        <v>349</v>
      </c>
      <c r="C31" s="13">
        <v>38</v>
      </c>
      <c r="D31" s="13">
        <v>17.592592592592499</v>
      </c>
      <c r="E31" s="13">
        <v>2.6612155155675199E-3</v>
      </c>
      <c r="F31" s="13" t="s">
        <v>2455</v>
      </c>
      <c r="G31" s="13">
        <v>175</v>
      </c>
      <c r="H31" s="13">
        <v>831</v>
      </c>
      <c r="I31" s="13">
        <v>6172</v>
      </c>
      <c r="J31" s="13">
        <v>1.61276259240158</v>
      </c>
      <c r="K31" s="13">
        <v>0.51944316869769203</v>
      </c>
      <c r="L31" s="13">
        <v>0.51944316869769203</v>
      </c>
      <c r="M31" s="13">
        <v>3.4526363005357599</v>
      </c>
      <c r="N31" s="13">
        <v>2.9793012121206037</v>
      </c>
    </row>
    <row r="32" spans="1:14" x14ac:dyDescent="0.25">
      <c r="A32" s="4" t="s">
        <v>13</v>
      </c>
      <c r="B32" s="4" t="s">
        <v>172</v>
      </c>
      <c r="C32" s="13">
        <v>43</v>
      </c>
      <c r="D32" s="13">
        <v>19.907407407407401</v>
      </c>
      <c r="E32" s="13">
        <v>2.6700090814822399E-3</v>
      </c>
      <c r="F32" s="13" t="s">
        <v>2456</v>
      </c>
      <c r="G32" s="13">
        <v>215</v>
      </c>
      <c r="H32" s="13">
        <v>1079</v>
      </c>
      <c r="I32" s="13">
        <v>8445</v>
      </c>
      <c r="J32" s="13">
        <v>1.5653382761816399</v>
      </c>
      <c r="K32" s="13">
        <v>0.61395234134333099</v>
      </c>
      <c r="L32" s="13">
        <v>0.14669002891490401</v>
      </c>
      <c r="M32" s="13">
        <v>3.5994597790189902</v>
      </c>
      <c r="N32" s="13">
        <v>2.9793012121206037</v>
      </c>
    </row>
    <row r="33" spans="1:14" x14ac:dyDescent="0.25">
      <c r="A33" s="4" t="s">
        <v>16</v>
      </c>
      <c r="B33" s="4" t="s">
        <v>348</v>
      </c>
      <c r="C33" s="13">
        <v>26</v>
      </c>
      <c r="D33" s="13">
        <v>12.037037037037001</v>
      </c>
      <c r="E33" s="13">
        <v>2.78775498091987E-3</v>
      </c>
      <c r="F33" s="13" t="s">
        <v>2457</v>
      </c>
      <c r="G33" s="13">
        <v>175</v>
      </c>
      <c r="H33" s="13">
        <v>494</v>
      </c>
      <c r="I33" s="13">
        <v>6172</v>
      </c>
      <c r="J33" s="13">
        <v>1.85624060150375</v>
      </c>
      <c r="K33" s="13">
        <v>0.535922261931573</v>
      </c>
      <c r="L33" s="13">
        <v>0.31876748604575</v>
      </c>
      <c r="M33" s="13">
        <v>3.6140304279971298</v>
      </c>
      <c r="N33" s="13">
        <v>2.9793012121206037</v>
      </c>
    </row>
    <row r="34" spans="1:14" x14ac:dyDescent="0.25">
      <c r="A34" s="4" t="s">
        <v>16</v>
      </c>
      <c r="B34" s="4" t="s">
        <v>351</v>
      </c>
      <c r="C34" s="13">
        <v>15</v>
      </c>
      <c r="D34" s="13">
        <v>6.9444444444444402</v>
      </c>
      <c r="E34" s="13">
        <v>0.110688024315666</v>
      </c>
      <c r="F34" s="13" t="s">
        <v>2458</v>
      </c>
      <c r="G34" s="13">
        <v>175</v>
      </c>
      <c r="H34" s="13">
        <v>347</v>
      </c>
      <c r="I34" s="13">
        <v>6172</v>
      </c>
      <c r="J34" s="13">
        <v>1.5245780156442901</v>
      </c>
      <c r="K34" s="13">
        <v>0.99999999999999001</v>
      </c>
      <c r="L34" s="13">
        <v>0.85007439677232499</v>
      </c>
      <c r="M34" s="13">
        <v>78.706426389221207</v>
      </c>
      <c r="N34" s="13">
        <v>2.9793012121206037</v>
      </c>
    </row>
    <row r="35" spans="1:14" x14ac:dyDescent="0.25">
      <c r="A35" s="1" t="s">
        <v>16</v>
      </c>
      <c r="B35" s="1" t="s">
        <v>270</v>
      </c>
      <c r="C35" s="10">
        <v>19</v>
      </c>
      <c r="D35" s="10">
        <v>6.8100358422938996</v>
      </c>
      <c r="E35" s="11">
        <v>8.5693305314415698E-5</v>
      </c>
      <c r="F35" s="10" t="s">
        <v>2412</v>
      </c>
      <c r="G35" s="10">
        <v>227</v>
      </c>
      <c r="H35" s="10">
        <v>179</v>
      </c>
      <c r="I35" s="10">
        <v>6172</v>
      </c>
      <c r="J35" s="10">
        <v>2.8860285974454198</v>
      </c>
      <c r="K35" s="10">
        <v>2.7300539388638301E-2</v>
      </c>
      <c r="L35" s="10">
        <v>3.4540364985416998E-3</v>
      </c>
      <c r="M35" s="10">
        <v>0.115739300134876</v>
      </c>
      <c r="N35" s="10">
        <v>2.7220248959020856</v>
      </c>
    </row>
    <row r="36" spans="1:14" x14ac:dyDescent="0.25">
      <c r="A36" s="1" t="s">
        <v>13</v>
      </c>
      <c r="B36" s="1" t="s">
        <v>27</v>
      </c>
      <c r="C36" s="10">
        <v>16</v>
      </c>
      <c r="D36" s="10">
        <v>5.7347670250896003</v>
      </c>
      <c r="E36" s="11">
        <v>1.64613842520319E-4</v>
      </c>
      <c r="F36" s="10" t="s">
        <v>2413</v>
      </c>
      <c r="G36" s="10">
        <v>278</v>
      </c>
      <c r="H36" s="10">
        <v>155</v>
      </c>
      <c r="I36" s="10">
        <v>8445</v>
      </c>
      <c r="J36" s="10">
        <v>3.1357623578556502</v>
      </c>
      <c r="K36" s="10">
        <v>5.9713483083897102E-2</v>
      </c>
      <c r="L36" s="10">
        <v>8.7572364809689295E-3</v>
      </c>
      <c r="M36" s="10">
        <v>0.227118172896634</v>
      </c>
      <c r="N36" s="10">
        <v>2.7220248959020856</v>
      </c>
    </row>
    <row r="37" spans="1:14" x14ac:dyDescent="0.25">
      <c r="A37" s="1" t="s">
        <v>22</v>
      </c>
      <c r="B37" s="1" t="s">
        <v>267</v>
      </c>
      <c r="C37" s="10">
        <v>26</v>
      </c>
      <c r="D37" s="10">
        <v>9.3189964157706093</v>
      </c>
      <c r="E37" s="11">
        <v>3.0787904873183503E-4</v>
      </c>
      <c r="F37" s="10" t="s">
        <v>2411</v>
      </c>
      <c r="G37" s="10">
        <v>224</v>
      </c>
      <c r="H37" s="10">
        <v>331</v>
      </c>
      <c r="I37" s="10">
        <v>6200</v>
      </c>
      <c r="J37" s="10">
        <v>2.1741476046611998</v>
      </c>
      <c r="K37" s="10">
        <v>0.13233891438777001</v>
      </c>
      <c r="L37" s="10">
        <v>4.6215984148382697E-2</v>
      </c>
      <c r="M37" s="10">
        <v>0.43740209750403602</v>
      </c>
      <c r="N37" s="10">
        <v>2.7220248959020856</v>
      </c>
    </row>
    <row r="38" spans="1:14" x14ac:dyDescent="0.25">
      <c r="A38" s="1" t="s">
        <v>16</v>
      </c>
      <c r="B38" s="1" t="s">
        <v>278</v>
      </c>
      <c r="C38" s="10">
        <v>12</v>
      </c>
      <c r="D38" s="10">
        <v>4.3010752688171996</v>
      </c>
      <c r="E38" s="11">
        <v>5.36785250817018E-4</v>
      </c>
      <c r="F38" s="10" t="s">
        <v>2414</v>
      </c>
      <c r="G38" s="10">
        <v>227</v>
      </c>
      <c r="H38" s="10">
        <v>93</v>
      </c>
      <c r="I38" s="10">
        <v>6172</v>
      </c>
      <c r="J38" s="10">
        <v>3.50831320164842</v>
      </c>
      <c r="K38" s="10">
        <v>0.15922247227108699</v>
      </c>
      <c r="L38" s="10">
        <v>1.564256291676E-2</v>
      </c>
      <c r="M38" s="10">
        <v>0.72295178943053695</v>
      </c>
      <c r="N38" s="10">
        <v>2.7220248959020856</v>
      </c>
    </row>
    <row r="39" spans="1:14" x14ac:dyDescent="0.25">
      <c r="A39" s="1" t="s">
        <v>22</v>
      </c>
      <c r="B39" s="1" t="s">
        <v>271</v>
      </c>
      <c r="C39" s="10">
        <v>18</v>
      </c>
      <c r="D39" s="10">
        <v>6.4516129032257998</v>
      </c>
      <c r="E39" s="10">
        <v>1.11923033973948E-3</v>
      </c>
      <c r="F39" s="10" t="s">
        <v>2415</v>
      </c>
      <c r="G39" s="10">
        <v>224</v>
      </c>
      <c r="H39" s="10">
        <v>206</v>
      </c>
      <c r="I39" s="10">
        <v>6200</v>
      </c>
      <c r="J39" s="10">
        <v>2.4185159500693398</v>
      </c>
      <c r="K39" s="10">
        <v>0.40324828758111098</v>
      </c>
      <c r="L39" s="10">
        <v>0.121081879212452</v>
      </c>
      <c r="M39" s="10">
        <v>1.58157876546248</v>
      </c>
      <c r="N39" s="10">
        <v>2.7220248959020856</v>
      </c>
    </row>
    <row r="40" spans="1:14" x14ac:dyDescent="0.25">
      <c r="A40" s="1" t="s">
        <v>20</v>
      </c>
      <c r="B40" s="1" t="s">
        <v>266</v>
      </c>
      <c r="C40" s="10">
        <v>20</v>
      </c>
      <c r="D40" s="10">
        <v>7.1684587813620002</v>
      </c>
      <c r="E40" s="10">
        <v>5.7990532595489997E-3</v>
      </c>
      <c r="F40" s="10" t="s">
        <v>2416</v>
      </c>
      <c r="G40" s="10">
        <v>236</v>
      </c>
      <c r="H40" s="10">
        <v>282</v>
      </c>
      <c r="I40" s="10">
        <v>6549</v>
      </c>
      <c r="J40" s="10">
        <v>1.9680851063829701</v>
      </c>
      <c r="K40" s="10">
        <v>0.99995062991404404</v>
      </c>
      <c r="L40" s="10">
        <v>0.66772628507347298</v>
      </c>
      <c r="M40" s="10">
        <v>9.34696364020256</v>
      </c>
      <c r="N40" s="10">
        <v>2.7220248959020856</v>
      </c>
    </row>
    <row r="41" spans="1:14" x14ac:dyDescent="0.25">
      <c r="A41" s="1" t="s">
        <v>20</v>
      </c>
      <c r="B41" s="1" t="s">
        <v>268</v>
      </c>
      <c r="C41" s="10">
        <v>13</v>
      </c>
      <c r="D41" s="10">
        <v>4.6594982078853002</v>
      </c>
      <c r="E41" s="10">
        <v>9.5668940736026806E-3</v>
      </c>
      <c r="F41" s="10" t="s">
        <v>2417</v>
      </c>
      <c r="G41" s="10">
        <v>236</v>
      </c>
      <c r="H41" s="10">
        <v>155</v>
      </c>
      <c r="I41" s="10">
        <v>6549</v>
      </c>
      <c r="J41" s="10">
        <v>2.3274193548387001</v>
      </c>
      <c r="K41" s="10">
        <v>0.99999992381346403</v>
      </c>
      <c r="L41" s="10">
        <v>0.716565853009687</v>
      </c>
      <c r="M41" s="10">
        <v>14.972620094759</v>
      </c>
      <c r="N41" s="10">
        <v>2.7220248959020856</v>
      </c>
    </row>
    <row r="42" spans="1:14" x14ac:dyDescent="0.25">
      <c r="A42" s="1" t="s">
        <v>20</v>
      </c>
      <c r="B42" s="1" t="s">
        <v>269</v>
      </c>
      <c r="C42" s="10">
        <v>13</v>
      </c>
      <c r="D42" s="10">
        <v>4.6594982078853002</v>
      </c>
      <c r="E42" s="10">
        <v>1.8077229829274101E-2</v>
      </c>
      <c r="F42" s="10" t="s">
        <v>2417</v>
      </c>
      <c r="G42" s="10">
        <v>236</v>
      </c>
      <c r="H42" s="10">
        <v>169</v>
      </c>
      <c r="I42" s="10">
        <v>6549</v>
      </c>
      <c r="J42" s="10">
        <v>2.1346153846153801</v>
      </c>
      <c r="K42" s="10">
        <v>0.99999999999996803</v>
      </c>
      <c r="L42" s="10">
        <v>0.82235736702904305</v>
      </c>
      <c r="M42" s="10">
        <v>26.493993104000701</v>
      </c>
      <c r="N42" s="10">
        <v>2.7220248959020856</v>
      </c>
    </row>
    <row r="43" spans="1:14" x14ac:dyDescent="0.25">
      <c r="A43" s="1" t="s">
        <v>20</v>
      </c>
      <c r="B43" s="1" t="s">
        <v>272</v>
      </c>
      <c r="C43" s="10">
        <v>5</v>
      </c>
      <c r="D43" s="10">
        <v>1.7921146953405001</v>
      </c>
      <c r="E43" s="10">
        <v>0.121339601055278</v>
      </c>
      <c r="F43" s="10" t="s">
        <v>2418</v>
      </c>
      <c r="G43" s="10">
        <v>236</v>
      </c>
      <c r="H43" s="10">
        <v>53</v>
      </c>
      <c r="I43" s="10">
        <v>6549</v>
      </c>
      <c r="J43" s="10">
        <v>2.6179245283018799</v>
      </c>
      <c r="K43" s="10">
        <v>1</v>
      </c>
      <c r="L43" s="10">
        <v>0.94297863515908897</v>
      </c>
      <c r="M43" s="10">
        <v>88.725248671157104</v>
      </c>
      <c r="N43" s="10">
        <v>2.7220248959020856</v>
      </c>
    </row>
    <row r="44" spans="1:14" x14ac:dyDescent="0.25">
      <c r="A44" s="1" t="s">
        <v>20</v>
      </c>
      <c r="B44" s="1" t="s">
        <v>385</v>
      </c>
      <c r="C44" s="10">
        <v>20</v>
      </c>
      <c r="D44" s="10">
        <v>7.1684587813620002</v>
      </c>
      <c r="E44" s="10">
        <v>3.8380914083288001E-3</v>
      </c>
      <c r="F44" s="10" t="s">
        <v>2419</v>
      </c>
      <c r="G44" s="10">
        <v>236</v>
      </c>
      <c r="H44" s="10">
        <v>271</v>
      </c>
      <c r="I44" s="10">
        <v>6549</v>
      </c>
      <c r="J44" s="10">
        <v>2.04797047970479</v>
      </c>
      <c r="K44" s="10">
        <v>0.99857920145243495</v>
      </c>
      <c r="L44" s="10">
        <v>0.66470885487293097</v>
      </c>
      <c r="M44" s="10">
        <v>6.2823578650276302</v>
      </c>
      <c r="N44" s="10">
        <v>1.8980285136652042</v>
      </c>
    </row>
    <row r="45" spans="1:14" x14ac:dyDescent="0.25">
      <c r="A45" s="1" t="s">
        <v>20</v>
      </c>
      <c r="B45" s="1" t="s">
        <v>382</v>
      </c>
      <c r="C45" s="10">
        <v>13</v>
      </c>
      <c r="D45" s="10">
        <v>4.6594982078853002</v>
      </c>
      <c r="E45" s="10">
        <v>1.58968700290881E-2</v>
      </c>
      <c r="F45" s="10" t="s">
        <v>2420</v>
      </c>
      <c r="G45" s="10">
        <v>236</v>
      </c>
      <c r="H45" s="10">
        <v>166</v>
      </c>
      <c r="I45" s="10">
        <v>6549</v>
      </c>
      <c r="J45" s="10">
        <v>2.17319277108433</v>
      </c>
      <c r="K45" s="10">
        <v>0.99999999999863698</v>
      </c>
      <c r="L45" s="10">
        <v>0.81870311881371605</v>
      </c>
      <c r="M45" s="10">
        <v>23.690950997243899</v>
      </c>
      <c r="N45" s="10">
        <v>1.8980285136652042</v>
      </c>
    </row>
    <row r="46" spans="1:14" x14ac:dyDescent="0.25">
      <c r="A46" s="1" t="s">
        <v>20</v>
      </c>
      <c r="B46" s="1" t="s">
        <v>383</v>
      </c>
      <c r="C46" s="10">
        <v>13</v>
      </c>
      <c r="D46" s="10">
        <v>4.6594982078853002</v>
      </c>
      <c r="E46" s="10">
        <v>2.04752637154752E-2</v>
      </c>
      <c r="F46" s="10" t="s">
        <v>2420</v>
      </c>
      <c r="G46" s="10">
        <v>236</v>
      </c>
      <c r="H46" s="10">
        <v>172</v>
      </c>
      <c r="I46" s="10">
        <v>6549</v>
      </c>
      <c r="J46" s="10">
        <v>2.09738372093023</v>
      </c>
      <c r="K46" s="10">
        <v>0.999999999999999</v>
      </c>
      <c r="L46" s="10">
        <v>0.81356103389763501</v>
      </c>
      <c r="M46" s="10">
        <v>29.464902623799901</v>
      </c>
      <c r="N46" s="10">
        <v>1.8980285136652042</v>
      </c>
    </row>
    <row r="47" spans="1:14" x14ac:dyDescent="0.25">
      <c r="A47" s="1" t="s">
        <v>20</v>
      </c>
      <c r="B47" s="1" t="s">
        <v>384</v>
      </c>
      <c r="C47" s="10">
        <v>13</v>
      </c>
      <c r="D47" s="10">
        <v>4.6594982078853002</v>
      </c>
      <c r="E47" s="10">
        <v>2.04752637154752E-2</v>
      </c>
      <c r="F47" s="10" t="s">
        <v>2420</v>
      </c>
      <c r="G47" s="10">
        <v>236</v>
      </c>
      <c r="H47" s="10">
        <v>172</v>
      </c>
      <c r="I47" s="10">
        <v>6549</v>
      </c>
      <c r="J47" s="10">
        <v>2.09738372093023</v>
      </c>
      <c r="K47" s="10">
        <v>0.999999999999999</v>
      </c>
      <c r="L47" s="10">
        <v>0.81356103389763501</v>
      </c>
      <c r="M47" s="10">
        <v>29.464902623799901</v>
      </c>
      <c r="N47" s="10">
        <v>1.8980285136652042</v>
      </c>
    </row>
    <row r="48" spans="1:14" x14ac:dyDescent="0.25">
      <c r="A48" s="4" t="s">
        <v>50</v>
      </c>
      <c r="B48" s="4" t="s">
        <v>2201</v>
      </c>
      <c r="C48" s="13">
        <v>7</v>
      </c>
      <c r="D48" s="13">
        <v>3.24074074074074</v>
      </c>
      <c r="E48" s="13">
        <v>2.52773066277412E-3</v>
      </c>
      <c r="F48" s="13" t="s">
        <v>2459</v>
      </c>
      <c r="G48" s="13">
        <v>205</v>
      </c>
      <c r="H48" s="13">
        <v>53</v>
      </c>
      <c r="I48" s="13">
        <v>7752</v>
      </c>
      <c r="J48" s="13">
        <v>4.99438564196962</v>
      </c>
      <c r="K48" s="13">
        <v>0.71860511589892995</v>
      </c>
      <c r="L48" s="13">
        <v>0.71860511589892995</v>
      </c>
      <c r="M48" s="13">
        <v>3.5800150394734902</v>
      </c>
      <c r="N48" s="13">
        <v>1.6882166766070199</v>
      </c>
    </row>
    <row r="49" spans="1:14" x14ac:dyDescent="0.25">
      <c r="A49" s="4" t="s">
        <v>13</v>
      </c>
      <c r="B49" s="4" t="s">
        <v>1397</v>
      </c>
      <c r="C49" s="13">
        <v>16</v>
      </c>
      <c r="D49" s="13">
        <v>7.4074074074074003</v>
      </c>
      <c r="E49" s="13">
        <v>4.2339441121459001E-2</v>
      </c>
      <c r="F49" s="13" t="s">
        <v>2460</v>
      </c>
      <c r="G49" s="13">
        <v>215</v>
      </c>
      <c r="H49" s="13">
        <v>363</v>
      </c>
      <c r="I49" s="13">
        <v>8445</v>
      </c>
      <c r="J49" s="13">
        <v>1.7313088602729101</v>
      </c>
      <c r="K49" s="13">
        <v>0.99999979519992599</v>
      </c>
      <c r="L49" s="13">
        <v>0.641830439587315</v>
      </c>
      <c r="M49" s="13">
        <v>44.743196517878403</v>
      </c>
      <c r="N49" s="13">
        <v>1.6882166766070199</v>
      </c>
    </row>
    <row r="50" spans="1:14" x14ac:dyDescent="0.25">
      <c r="A50" s="4" t="s">
        <v>22</v>
      </c>
      <c r="B50" s="4" t="s">
        <v>1403</v>
      </c>
      <c r="C50" s="13">
        <v>18</v>
      </c>
      <c r="D50" s="13">
        <v>8.3333333333333304</v>
      </c>
      <c r="E50" s="13">
        <v>8.0514491126770699E-2</v>
      </c>
      <c r="F50" s="13" t="s">
        <v>2461</v>
      </c>
      <c r="G50" s="13">
        <v>172</v>
      </c>
      <c r="H50" s="13">
        <v>428</v>
      </c>
      <c r="I50" s="13">
        <v>6200</v>
      </c>
      <c r="J50" s="13">
        <v>1.51597478808954</v>
      </c>
      <c r="K50" s="13">
        <v>1</v>
      </c>
      <c r="L50" s="13">
        <v>0.91984763649802004</v>
      </c>
      <c r="M50" s="13">
        <v>69.615754228759897</v>
      </c>
      <c r="N50" s="13">
        <v>1.6882166766070199</v>
      </c>
    </row>
    <row r="51" spans="1:14" x14ac:dyDescent="0.25">
      <c r="A51" s="4" t="s">
        <v>47</v>
      </c>
      <c r="B51" s="4" t="s">
        <v>2198</v>
      </c>
      <c r="C51" s="13">
        <v>5</v>
      </c>
      <c r="D51" s="13">
        <v>2.31481481481481</v>
      </c>
      <c r="E51" s="14">
        <v>9.3019103136299502E-4</v>
      </c>
      <c r="F51" s="13" t="s">
        <v>2462</v>
      </c>
      <c r="G51" s="13">
        <v>215</v>
      </c>
      <c r="H51" s="13">
        <v>18</v>
      </c>
      <c r="I51" s="13">
        <v>8439</v>
      </c>
      <c r="J51" s="13">
        <v>10.9031007751937</v>
      </c>
      <c r="K51" s="13">
        <v>0.54493173698282305</v>
      </c>
      <c r="L51" s="13">
        <v>0.23082436963209799</v>
      </c>
      <c r="M51" s="13">
        <v>1.42869741539954</v>
      </c>
      <c r="N51" s="13">
        <v>1.6441765589373905</v>
      </c>
    </row>
    <row r="52" spans="1:14" x14ac:dyDescent="0.25">
      <c r="A52" s="4" t="s">
        <v>50</v>
      </c>
      <c r="B52" s="4" t="s">
        <v>2201</v>
      </c>
      <c r="C52" s="13">
        <v>7</v>
      </c>
      <c r="D52" s="13">
        <v>3.24074074074074</v>
      </c>
      <c r="E52" s="13">
        <v>2.52773066277412E-3</v>
      </c>
      <c r="F52" s="13" t="s">
        <v>2459</v>
      </c>
      <c r="G52" s="13">
        <v>205</v>
      </c>
      <c r="H52" s="13">
        <v>53</v>
      </c>
      <c r="I52" s="13">
        <v>7752</v>
      </c>
      <c r="J52" s="13">
        <v>4.99438564196962</v>
      </c>
      <c r="K52" s="13">
        <v>0.71860511589892995</v>
      </c>
      <c r="L52" s="13">
        <v>0.71860511589892995</v>
      </c>
      <c r="M52" s="13">
        <v>3.5800150394734902</v>
      </c>
      <c r="N52" s="13">
        <v>1.6441765589373905</v>
      </c>
    </row>
    <row r="53" spans="1:14" x14ac:dyDescent="0.25">
      <c r="A53" s="4" t="s">
        <v>13</v>
      </c>
      <c r="B53" s="4" t="s">
        <v>2208</v>
      </c>
      <c r="C53" s="13">
        <v>10</v>
      </c>
      <c r="D53" s="13">
        <v>4.6296296296296298</v>
      </c>
      <c r="E53" s="13">
        <v>2.6611890433386001E-3</v>
      </c>
      <c r="F53" s="13" t="s">
        <v>2463</v>
      </c>
      <c r="G53" s="13">
        <v>215</v>
      </c>
      <c r="H53" s="13">
        <v>116</v>
      </c>
      <c r="I53" s="13">
        <v>8445</v>
      </c>
      <c r="J53" s="13">
        <v>3.38612670408981</v>
      </c>
      <c r="K53" s="13">
        <v>0.61273502230461696</v>
      </c>
      <c r="L53" s="13">
        <v>0.17281691560764301</v>
      </c>
      <c r="M53" s="13">
        <v>3.5877697506002</v>
      </c>
      <c r="N53" s="13">
        <v>1.6441765589373905</v>
      </c>
    </row>
    <row r="54" spans="1:14" x14ac:dyDescent="0.25">
      <c r="A54" s="4" t="s">
        <v>50</v>
      </c>
      <c r="B54" s="4" t="s">
        <v>2215</v>
      </c>
      <c r="C54" s="13">
        <v>11</v>
      </c>
      <c r="D54" s="13">
        <v>5.0925925925925899</v>
      </c>
      <c r="E54" s="13">
        <v>4.8175018801900199E-3</v>
      </c>
      <c r="F54" s="13" t="s">
        <v>2464</v>
      </c>
      <c r="G54" s="13">
        <v>205</v>
      </c>
      <c r="H54" s="13">
        <v>145</v>
      </c>
      <c r="I54" s="13">
        <v>7752</v>
      </c>
      <c r="J54" s="13">
        <v>2.8686963835155499</v>
      </c>
      <c r="K54" s="13">
        <v>0.91102509066488602</v>
      </c>
      <c r="L54" s="13">
        <v>0.55356745072310698</v>
      </c>
      <c r="M54" s="13">
        <v>6.7196962801460502</v>
      </c>
      <c r="N54" s="13">
        <v>1.6441765589373905</v>
      </c>
    </row>
    <row r="55" spans="1:14" x14ac:dyDescent="0.25">
      <c r="A55" s="4" t="s">
        <v>47</v>
      </c>
      <c r="B55" s="4" t="s">
        <v>2196</v>
      </c>
      <c r="C55" s="13">
        <v>4</v>
      </c>
      <c r="D55" s="13">
        <v>1.8518518518518501</v>
      </c>
      <c r="E55" s="13">
        <v>5.8396721910174898E-3</v>
      </c>
      <c r="F55" s="13" t="s">
        <v>2197</v>
      </c>
      <c r="G55" s="13">
        <v>215</v>
      </c>
      <c r="H55" s="13">
        <v>15</v>
      </c>
      <c r="I55" s="13">
        <v>8439</v>
      </c>
      <c r="J55" s="13">
        <v>10.466976744186001</v>
      </c>
      <c r="K55" s="13">
        <v>0.99295082103882204</v>
      </c>
      <c r="L55" s="13">
        <v>0.62878312768544098</v>
      </c>
      <c r="M55" s="13">
        <v>8.6582428944720107</v>
      </c>
      <c r="N55" s="13">
        <v>1.6441765589373905</v>
      </c>
    </row>
    <row r="56" spans="1:14" x14ac:dyDescent="0.25">
      <c r="A56" s="4" t="s">
        <v>47</v>
      </c>
      <c r="B56" s="4" t="s">
        <v>2212</v>
      </c>
      <c r="C56" s="13">
        <v>5</v>
      </c>
      <c r="D56" s="13">
        <v>2.31481481481481</v>
      </c>
      <c r="E56" s="13">
        <v>1.02744166487311E-2</v>
      </c>
      <c r="F56" s="13" t="s">
        <v>2465</v>
      </c>
      <c r="G56" s="13">
        <v>215</v>
      </c>
      <c r="H56" s="13">
        <v>34</v>
      </c>
      <c r="I56" s="13">
        <v>8439</v>
      </c>
      <c r="J56" s="13">
        <v>5.7722298221614201</v>
      </c>
      <c r="K56" s="13">
        <v>0.99983948419367297</v>
      </c>
      <c r="L56" s="13">
        <v>0.76687636793281799</v>
      </c>
      <c r="M56" s="13">
        <v>14.759425396737401</v>
      </c>
      <c r="N56" s="13">
        <v>1.6441765589373905</v>
      </c>
    </row>
    <row r="57" spans="1:14" x14ac:dyDescent="0.25">
      <c r="A57" s="4" t="s">
        <v>50</v>
      </c>
      <c r="B57" s="4" t="s">
        <v>2199</v>
      </c>
      <c r="C57" s="13">
        <v>6</v>
      </c>
      <c r="D57" s="13">
        <v>2.7777777777777701</v>
      </c>
      <c r="E57" s="13">
        <v>1.23876956567682E-2</v>
      </c>
      <c r="F57" s="13" t="s">
        <v>2466</v>
      </c>
      <c r="G57" s="13">
        <v>205</v>
      </c>
      <c r="H57" s="13">
        <v>53</v>
      </c>
      <c r="I57" s="13">
        <v>7752</v>
      </c>
      <c r="J57" s="13">
        <v>4.2809019788311096</v>
      </c>
      <c r="K57" s="13">
        <v>0.99805986251670198</v>
      </c>
      <c r="L57" s="13">
        <v>0.64683953141794304</v>
      </c>
      <c r="M57" s="13">
        <v>16.4355927899759</v>
      </c>
      <c r="N57" s="13">
        <v>1.6441765589373905</v>
      </c>
    </row>
    <row r="58" spans="1:14" x14ac:dyDescent="0.25">
      <c r="A58" s="4" t="s">
        <v>50</v>
      </c>
      <c r="B58" s="4" t="s">
        <v>2210</v>
      </c>
      <c r="C58" s="13">
        <v>6</v>
      </c>
      <c r="D58" s="13">
        <v>2.7777777777777701</v>
      </c>
      <c r="E58" s="13">
        <v>1.4398967404465E-2</v>
      </c>
      <c r="F58" s="13" t="s">
        <v>2466</v>
      </c>
      <c r="G58" s="13">
        <v>205</v>
      </c>
      <c r="H58" s="13">
        <v>55</v>
      </c>
      <c r="I58" s="13">
        <v>7752</v>
      </c>
      <c r="J58" s="13">
        <v>4.1252328159645204</v>
      </c>
      <c r="K58" s="13">
        <v>0.99930132362037805</v>
      </c>
      <c r="L58" s="13">
        <v>0.64585403787790596</v>
      </c>
      <c r="M58" s="13">
        <v>18.853749065255101</v>
      </c>
      <c r="N58" s="13">
        <v>1.6441765589373905</v>
      </c>
    </row>
    <row r="59" spans="1:14" x14ac:dyDescent="0.25">
      <c r="A59" s="4" t="s">
        <v>53</v>
      </c>
      <c r="B59" s="4" t="s">
        <v>2214</v>
      </c>
      <c r="C59" s="13">
        <v>6</v>
      </c>
      <c r="D59" s="13">
        <v>2.7777777777777701</v>
      </c>
      <c r="E59" s="13">
        <v>1.79913023821913E-2</v>
      </c>
      <c r="F59" s="13" t="s">
        <v>2466</v>
      </c>
      <c r="G59" s="13">
        <v>116</v>
      </c>
      <c r="H59" s="13">
        <v>55</v>
      </c>
      <c r="I59" s="13">
        <v>4108</v>
      </c>
      <c r="J59" s="13">
        <v>3.86332288401253</v>
      </c>
      <c r="K59" s="13">
        <v>0.88472774583650504</v>
      </c>
      <c r="L59" s="13">
        <v>0.66048232127988604</v>
      </c>
      <c r="M59" s="13">
        <v>18.7868178229851</v>
      </c>
      <c r="N59" s="13">
        <v>1.6441765589373905</v>
      </c>
    </row>
    <row r="60" spans="1:14" x14ac:dyDescent="0.25">
      <c r="A60" s="4" t="s">
        <v>47</v>
      </c>
      <c r="B60" s="4" t="s">
        <v>2205</v>
      </c>
      <c r="C60" s="13">
        <v>4</v>
      </c>
      <c r="D60" s="13">
        <v>1.8518518518518501</v>
      </c>
      <c r="E60" s="13">
        <v>1.9591241325552799E-2</v>
      </c>
      <c r="F60" s="13" t="s">
        <v>2467</v>
      </c>
      <c r="G60" s="13">
        <v>215</v>
      </c>
      <c r="H60" s="13">
        <v>23</v>
      </c>
      <c r="I60" s="13">
        <v>8439</v>
      </c>
      <c r="J60" s="13">
        <v>6.8262891809908997</v>
      </c>
      <c r="K60" s="13">
        <v>0.99999994623788302</v>
      </c>
      <c r="L60" s="13">
        <v>0.87660159552736605</v>
      </c>
      <c r="M60" s="13">
        <v>26.357026800742801</v>
      </c>
      <c r="N60" s="13">
        <v>1.6441765589373905</v>
      </c>
    </row>
    <row r="61" spans="1:14" s="4" customFormat="1" x14ac:dyDescent="0.25">
      <c r="A61" s="4" t="s">
        <v>50</v>
      </c>
      <c r="B61" s="4" t="s">
        <v>2218</v>
      </c>
      <c r="C61" s="13">
        <v>5</v>
      </c>
      <c r="D61" s="13">
        <v>2.31481481481481</v>
      </c>
      <c r="E61" s="13">
        <v>9.5324877808083394E-2</v>
      </c>
      <c r="F61" s="13" t="s">
        <v>2468</v>
      </c>
      <c r="G61" s="13">
        <v>205</v>
      </c>
      <c r="H61" s="13">
        <v>66</v>
      </c>
      <c r="I61" s="13">
        <v>7752</v>
      </c>
      <c r="J61" s="13">
        <v>2.8647450110864701</v>
      </c>
      <c r="K61" s="13">
        <v>1</v>
      </c>
      <c r="L61" s="13">
        <v>0.97894798947192196</v>
      </c>
      <c r="M61" s="13">
        <v>76.378903673132498</v>
      </c>
      <c r="N61" s="13">
        <v>1.6441765589373905</v>
      </c>
    </row>
    <row r="62" spans="1:14" s="4" customFormat="1" x14ac:dyDescent="0.25">
      <c r="A62" s="4" t="s">
        <v>50</v>
      </c>
      <c r="B62" s="4" t="s">
        <v>2206</v>
      </c>
      <c r="C62" s="13">
        <v>4</v>
      </c>
      <c r="D62" s="13">
        <v>1.8518518518518501</v>
      </c>
      <c r="E62" s="13">
        <v>0.103090442318855</v>
      </c>
      <c r="F62" s="13" t="s">
        <v>2469</v>
      </c>
      <c r="G62" s="13">
        <v>205</v>
      </c>
      <c r="H62" s="13">
        <v>43</v>
      </c>
      <c r="I62" s="13">
        <v>7752</v>
      </c>
      <c r="J62" s="13">
        <v>3.51764038570618</v>
      </c>
      <c r="K62" s="13">
        <v>1</v>
      </c>
      <c r="L62" s="13">
        <v>0.97962597849112898</v>
      </c>
      <c r="M62" s="13">
        <v>79.137333747608594</v>
      </c>
      <c r="N62" s="13">
        <v>1.6441765589373905</v>
      </c>
    </row>
    <row r="63" spans="1:14" s="4" customFormat="1" x14ac:dyDescent="0.25">
      <c r="A63" s="4" t="s">
        <v>47</v>
      </c>
      <c r="B63" s="4" t="s">
        <v>2203</v>
      </c>
      <c r="C63" s="13">
        <v>3</v>
      </c>
      <c r="D63" s="13">
        <v>1.38888888888888</v>
      </c>
      <c r="E63" s="13">
        <v>0.106187828493068</v>
      </c>
      <c r="F63" s="13" t="s">
        <v>2470</v>
      </c>
      <c r="G63" s="13">
        <v>215</v>
      </c>
      <c r="H63" s="13">
        <v>22</v>
      </c>
      <c r="I63" s="13">
        <v>8439</v>
      </c>
      <c r="J63" s="13">
        <v>5.3524312896405899</v>
      </c>
      <c r="K63" s="13">
        <v>1</v>
      </c>
      <c r="L63" s="13">
        <v>0.99932817386069095</v>
      </c>
      <c r="M63" s="13">
        <v>82.374857890889302</v>
      </c>
      <c r="N63" s="13">
        <v>1.6441765589373905</v>
      </c>
    </row>
    <row r="64" spans="1:14" s="4" customFormat="1" x14ac:dyDescent="0.25">
      <c r="A64" s="4" t="s">
        <v>50</v>
      </c>
      <c r="B64" s="4" t="s">
        <v>2216</v>
      </c>
      <c r="C64" s="13">
        <v>6</v>
      </c>
      <c r="D64" s="13">
        <v>2.7777777777777701</v>
      </c>
      <c r="E64" s="13">
        <v>0.108416561049863</v>
      </c>
      <c r="F64" s="13" t="s">
        <v>2471</v>
      </c>
      <c r="G64" s="13">
        <v>205</v>
      </c>
      <c r="H64" s="13">
        <v>96</v>
      </c>
      <c r="I64" s="13">
        <v>7752</v>
      </c>
      <c r="J64" s="13">
        <v>2.36341463414634</v>
      </c>
      <c r="K64" s="13">
        <v>1</v>
      </c>
      <c r="L64" s="13">
        <v>0.97835235967813305</v>
      </c>
      <c r="M64" s="13">
        <v>80.852574806754106</v>
      </c>
      <c r="N64" s="13">
        <v>1.6441765589373905</v>
      </c>
    </row>
    <row r="65" spans="1:14" s="4" customFormat="1" x14ac:dyDescent="0.25">
      <c r="A65" s="4" t="s">
        <v>50</v>
      </c>
      <c r="B65" s="4" t="s">
        <v>2220</v>
      </c>
      <c r="C65" s="13">
        <v>6</v>
      </c>
      <c r="D65" s="13">
        <v>2.7777777777777701</v>
      </c>
      <c r="E65" s="13">
        <v>0.12695135257539999</v>
      </c>
      <c r="F65" s="13" t="s">
        <v>2472</v>
      </c>
      <c r="G65" s="13">
        <v>205</v>
      </c>
      <c r="H65" s="13">
        <v>101</v>
      </c>
      <c r="I65" s="13">
        <v>7752</v>
      </c>
      <c r="J65" s="13">
        <v>2.2464139096836502</v>
      </c>
      <c r="K65" s="13">
        <v>1</v>
      </c>
      <c r="L65" s="13">
        <v>0.98575159428820402</v>
      </c>
      <c r="M65" s="13">
        <v>85.852145766412093</v>
      </c>
      <c r="N65" s="13">
        <v>1.6441765589373905</v>
      </c>
    </row>
    <row r="66" spans="1:14" s="4" customFormat="1" x14ac:dyDescent="0.25">
      <c r="A66" s="4" t="s">
        <v>53</v>
      </c>
      <c r="B66" s="4" t="s">
        <v>2222</v>
      </c>
      <c r="C66" s="13">
        <v>6</v>
      </c>
      <c r="D66" s="13">
        <v>2.7777777777777701</v>
      </c>
      <c r="E66" s="13">
        <v>0.15159127969380101</v>
      </c>
      <c r="F66" s="13" t="s">
        <v>2472</v>
      </c>
      <c r="G66" s="13">
        <v>116</v>
      </c>
      <c r="H66" s="13">
        <v>101</v>
      </c>
      <c r="I66" s="13">
        <v>4108</v>
      </c>
      <c r="J66" s="13">
        <v>2.10378968931375</v>
      </c>
      <c r="K66" s="13">
        <v>0.99999999680839002</v>
      </c>
      <c r="L66" s="13">
        <v>0.93886539599654695</v>
      </c>
      <c r="M66" s="13">
        <v>84.805827593704194</v>
      </c>
      <c r="N66" s="13">
        <v>1.6441765589373905</v>
      </c>
    </row>
    <row r="67" spans="1:14" s="4" customFormat="1" x14ac:dyDescent="0.25">
      <c r="A67" s="4" t="s">
        <v>47</v>
      </c>
      <c r="B67" s="4" t="s">
        <v>2223</v>
      </c>
      <c r="C67" s="13">
        <v>3</v>
      </c>
      <c r="D67" s="13">
        <v>1.38888888888888</v>
      </c>
      <c r="E67" s="13">
        <v>0.45216743392579301</v>
      </c>
      <c r="F67" s="13" t="s">
        <v>2473</v>
      </c>
      <c r="G67" s="13">
        <v>215</v>
      </c>
      <c r="H67" s="13">
        <v>60</v>
      </c>
      <c r="I67" s="13">
        <v>8439</v>
      </c>
      <c r="J67" s="13">
        <v>1.9625581395348799</v>
      </c>
      <c r="K67" s="13">
        <v>1</v>
      </c>
      <c r="L67" s="13">
        <v>0.99999968599002098</v>
      </c>
      <c r="M67" s="13">
        <v>99.990905600271304</v>
      </c>
      <c r="N67" s="13">
        <v>1.6441765589373905</v>
      </c>
    </row>
    <row r="68" spans="1:14" s="4" customFormat="1" x14ac:dyDescent="0.25">
      <c r="A68" s="1" t="s">
        <v>16</v>
      </c>
      <c r="B68" s="1" t="s">
        <v>278</v>
      </c>
      <c r="C68" s="10">
        <v>12</v>
      </c>
      <c r="D68" s="10">
        <v>4.3010752688171996</v>
      </c>
      <c r="E68" s="11">
        <v>5.36785250817018E-4</v>
      </c>
      <c r="F68" s="10" t="s">
        <v>2414</v>
      </c>
      <c r="G68" s="10">
        <v>227</v>
      </c>
      <c r="H68" s="10">
        <v>93</v>
      </c>
      <c r="I68" s="10">
        <v>6172</v>
      </c>
      <c r="J68" s="10">
        <v>3.50831320164842</v>
      </c>
      <c r="K68" s="10">
        <v>0.15922247227108699</v>
      </c>
      <c r="L68" s="10">
        <v>1.564256291676E-2</v>
      </c>
      <c r="M68" s="10">
        <v>0.72295178943053695</v>
      </c>
      <c r="N68" s="10">
        <v>1.5770971704006893</v>
      </c>
    </row>
    <row r="69" spans="1:14" s="4" customFormat="1" x14ac:dyDescent="0.25">
      <c r="A69" s="1" t="s">
        <v>16</v>
      </c>
      <c r="B69" s="1" t="s">
        <v>280</v>
      </c>
      <c r="C69" s="10">
        <v>7</v>
      </c>
      <c r="D69" s="10">
        <v>2.5089605734767</v>
      </c>
      <c r="E69" s="10">
        <v>9.3158927307212501E-3</v>
      </c>
      <c r="F69" s="10" t="s">
        <v>2421</v>
      </c>
      <c r="G69" s="10">
        <v>227</v>
      </c>
      <c r="H69" s="10">
        <v>50</v>
      </c>
      <c r="I69" s="10">
        <v>6172</v>
      </c>
      <c r="J69" s="10">
        <v>3.8065198237885398</v>
      </c>
      <c r="K69" s="10">
        <v>0.95135162768392501</v>
      </c>
      <c r="L69" s="10">
        <v>0.19421502462135501</v>
      </c>
      <c r="M69" s="10">
        <v>11.8808286756318</v>
      </c>
      <c r="N69" s="10">
        <v>1.5770971704006893</v>
      </c>
    </row>
    <row r="70" spans="1:14" s="4" customFormat="1" x14ac:dyDescent="0.25">
      <c r="A70" s="1" t="s">
        <v>16</v>
      </c>
      <c r="B70" s="1" t="s">
        <v>279</v>
      </c>
      <c r="C70" s="10">
        <v>5</v>
      </c>
      <c r="D70" s="10">
        <v>1.7921146953405001</v>
      </c>
      <c r="E70" s="10">
        <v>2.53574909074861E-2</v>
      </c>
      <c r="F70" s="10" t="s">
        <v>2422</v>
      </c>
      <c r="G70" s="10">
        <v>227</v>
      </c>
      <c r="H70" s="10">
        <v>31</v>
      </c>
      <c r="I70" s="10">
        <v>6172</v>
      </c>
      <c r="J70" s="10">
        <v>4.3853915020605303</v>
      </c>
      <c r="K70" s="10">
        <v>0.99975051306704099</v>
      </c>
      <c r="L70" s="10">
        <v>0.42482078077327001</v>
      </c>
      <c r="M70" s="10">
        <v>29.325622510824399</v>
      </c>
      <c r="N70" s="10">
        <v>1.5770971704006893</v>
      </c>
    </row>
    <row r="71" spans="1:14" s="4" customFormat="1" x14ac:dyDescent="0.25">
      <c r="A71" s="1" t="s">
        <v>13</v>
      </c>
      <c r="B71" s="1" t="s">
        <v>2423</v>
      </c>
      <c r="C71" s="10">
        <v>6</v>
      </c>
      <c r="D71" s="10">
        <v>2.1505376344085998</v>
      </c>
      <c r="E71" s="10">
        <v>9.0925663886572694E-2</v>
      </c>
      <c r="F71" s="10" t="s">
        <v>2424</v>
      </c>
      <c r="G71" s="10">
        <v>278</v>
      </c>
      <c r="H71" s="10">
        <v>73</v>
      </c>
      <c r="I71" s="10">
        <v>8445</v>
      </c>
      <c r="J71" s="10">
        <v>2.4967970828816402</v>
      </c>
      <c r="K71" s="10">
        <v>0.999999999999999</v>
      </c>
      <c r="L71" s="10">
        <v>0.78777809814557898</v>
      </c>
      <c r="M71" s="10">
        <v>73.196458911156498</v>
      </c>
      <c r="N71" s="10">
        <v>1.5770971704006893</v>
      </c>
    </row>
    <row r="72" spans="1:14" s="4" customFormat="1" x14ac:dyDescent="0.25">
      <c r="A72" s="1" t="s">
        <v>16</v>
      </c>
      <c r="B72" s="1" t="s">
        <v>281</v>
      </c>
      <c r="C72" s="10">
        <v>3</v>
      </c>
      <c r="D72" s="10">
        <v>1.0752688172042999</v>
      </c>
      <c r="E72" s="10">
        <v>0.15208919111236599</v>
      </c>
      <c r="F72" s="10" t="s">
        <v>2425</v>
      </c>
      <c r="G72" s="10">
        <v>227</v>
      </c>
      <c r="H72" s="10">
        <v>19</v>
      </c>
      <c r="I72" s="10">
        <v>6172</v>
      </c>
      <c r="J72" s="10">
        <v>4.2930674704382099</v>
      </c>
      <c r="K72" s="10">
        <v>1</v>
      </c>
      <c r="L72" s="10">
        <v>0.82075171333681796</v>
      </c>
      <c r="M72" s="10">
        <v>89.241235852259393</v>
      </c>
      <c r="N72" s="10">
        <v>1.5770971704006893</v>
      </c>
    </row>
    <row r="73" spans="1:14" s="4" customFormat="1" x14ac:dyDescent="0.25">
      <c r="A73" s="1" t="s">
        <v>22</v>
      </c>
      <c r="B73" s="1" t="s">
        <v>2426</v>
      </c>
      <c r="C73" s="10">
        <v>6</v>
      </c>
      <c r="D73" s="10">
        <v>2.1505376344085998</v>
      </c>
      <c r="E73" s="10">
        <v>0.19656256690526999</v>
      </c>
      <c r="F73" s="10" t="s">
        <v>2424</v>
      </c>
      <c r="G73" s="10">
        <v>224</v>
      </c>
      <c r="H73" s="10">
        <v>86</v>
      </c>
      <c r="I73" s="10">
        <v>6200</v>
      </c>
      <c r="J73" s="10">
        <v>1.93106312292358</v>
      </c>
      <c r="K73" s="10">
        <v>1</v>
      </c>
      <c r="L73" s="10">
        <v>0.98980672675782599</v>
      </c>
      <c r="M73" s="10">
        <v>95.564877892510395</v>
      </c>
      <c r="N73" s="10">
        <v>1.5770971704006893</v>
      </c>
    </row>
    <row r="74" spans="1:14" s="4" customFormat="1" x14ac:dyDescent="0.25">
      <c r="A74" s="4" t="s">
        <v>22</v>
      </c>
      <c r="B74" s="4" t="s">
        <v>2474</v>
      </c>
      <c r="C74" s="13">
        <v>7</v>
      </c>
      <c r="D74" s="13">
        <v>3.24074074074074</v>
      </c>
      <c r="E74" s="13">
        <v>1.0534758013557601E-3</v>
      </c>
      <c r="F74" s="13" t="s">
        <v>2475</v>
      </c>
      <c r="G74" s="13">
        <v>172</v>
      </c>
      <c r="H74" s="13">
        <v>43</v>
      </c>
      <c r="I74" s="13">
        <v>6200</v>
      </c>
      <c r="J74" s="13">
        <v>5.8680367766360204</v>
      </c>
      <c r="K74" s="13">
        <v>0.37834377052037199</v>
      </c>
      <c r="L74" s="13">
        <v>0.37834377052037199</v>
      </c>
      <c r="M74" s="13">
        <v>1.48469297299339</v>
      </c>
      <c r="N74" s="13">
        <v>1.5748345681612617</v>
      </c>
    </row>
    <row r="75" spans="1:14" s="4" customFormat="1" x14ac:dyDescent="0.25">
      <c r="A75" s="4" t="s">
        <v>50</v>
      </c>
      <c r="B75" s="4" t="s">
        <v>2476</v>
      </c>
      <c r="C75" s="13">
        <v>4</v>
      </c>
      <c r="D75" s="13">
        <v>1.8518518518518501</v>
      </c>
      <c r="E75" s="13">
        <v>2.5347148486727401E-3</v>
      </c>
      <c r="F75" s="13" t="s">
        <v>2477</v>
      </c>
      <c r="G75" s="13">
        <v>205</v>
      </c>
      <c r="H75" s="13">
        <v>11</v>
      </c>
      <c r="I75" s="13">
        <v>7752</v>
      </c>
      <c r="J75" s="13">
        <v>13.750776053215001</v>
      </c>
      <c r="K75" s="13">
        <v>0.71959050756099596</v>
      </c>
      <c r="L75" s="13">
        <v>0.47046294516908099</v>
      </c>
      <c r="M75" s="13">
        <v>3.5897393460911302</v>
      </c>
      <c r="N75" s="13">
        <v>1.5748345681612617</v>
      </c>
    </row>
    <row r="76" spans="1:14" s="4" customFormat="1" x14ac:dyDescent="0.25">
      <c r="A76" s="4" t="s">
        <v>50</v>
      </c>
      <c r="B76" s="4" t="s">
        <v>2478</v>
      </c>
      <c r="C76" s="13">
        <v>4</v>
      </c>
      <c r="D76" s="13">
        <v>1.8518518518518501</v>
      </c>
      <c r="E76" s="13">
        <v>2.5347148486727401E-3</v>
      </c>
      <c r="F76" s="13" t="s">
        <v>2477</v>
      </c>
      <c r="G76" s="13">
        <v>205</v>
      </c>
      <c r="H76" s="13">
        <v>11</v>
      </c>
      <c r="I76" s="13">
        <v>7752</v>
      </c>
      <c r="J76" s="13">
        <v>13.750776053215001</v>
      </c>
      <c r="K76" s="13">
        <v>0.71959050756099596</v>
      </c>
      <c r="L76" s="13">
        <v>0.47046294516908099</v>
      </c>
      <c r="M76" s="13">
        <v>3.5897393460911302</v>
      </c>
      <c r="N76" s="13">
        <v>1.5748345681612617</v>
      </c>
    </row>
    <row r="77" spans="1:14" s="4" customFormat="1" x14ac:dyDescent="0.25">
      <c r="A77" s="4" t="s">
        <v>53</v>
      </c>
      <c r="B77" s="4" t="s">
        <v>2479</v>
      </c>
      <c r="C77" s="13">
        <v>4</v>
      </c>
      <c r="D77" s="13">
        <v>1.8518518518518501</v>
      </c>
      <c r="E77" s="13">
        <v>2.9927248600683598E-3</v>
      </c>
      <c r="F77" s="13" t="s">
        <v>2477</v>
      </c>
      <c r="G77" s="13">
        <v>116</v>
      </c>
      <c r="H77" s="13">
        <v>11</v>
      </c>
      <c r="I77" s="13">
        <v>4108</v>
      </c>
      <c r="J77" s="13">
        <v>12.8777429467084</v>
      </c>
      <c r="K77" s="13">
        <v>0.29999530015135101</v>
      </c>
      <c r="L77" s="13">
        <v>0.29999530015135101</v>
      </c>
      <c r="M77" s="13">
        <v>3.3770436000113699</v>
      </c>
      <c r="N77" s="13">
        <v>1.5748345681612617</v>
      </c>
    </row>
    <row r="78" spans="1:14" s="4" customFormat="1" x14ac:dyDescent="0.25">
      <c r="A78" s="4" t="s">
        <v>50</v>
      </c>
      <c r="B78" s="4" t="s">
        <v>2480</v>
      </c>
      <c r="C78" s="13">
        <v>5</v>
      </c>
      <c r="D78" s="13">
        <v>2.31481481481481</v>
      </c>
      <c r="E78" s="13">
        <v>5.0822871520929801E-3</v>
      </c>
      <c r="F78" s="13" t="s">
        <v>2481</v>
      </c>
      <c r="G78" s="13">
        <v>205</v>
      </c>
      <c r="H78" s="13">
        <v>27</v>
      </c>
      <c r="I78" s="13">
        <v>7752</v>
      </c>
      <c r="J78" s="13">
        <v>7.00271002710027</v>
      </c>
      <c r="K78" s="13">
        <v>0.92213028702101096</v>
      </c>
      <c r="L78" s="13">
        <v>0.47174679157881599</v>
      </c>
      <c r="M78" s="13">
        <v>7.07656112005676</v>
      </c>
      <c r="N78" s="13">
        <v>1.5748345681612617</v>
      </c>
    </row>
    <row r="79" spans="1:14" s="4" customFormat="1" x14ac:dyDescent="0.25">
      <c r="A79" s="4" t="s">
        <v>13</v>
      </c>
      <c r="B79" s="4" t="s">
        <v>2482</v>
      </c>
      <c r="C79" s="13">
        <v>8</v>
      </c>
      <c r="D79" s="13">
        <v>3.7037037037037002</v>
      </c>
      <c r="E79" s="13">
        <v>1.4015935250400499E-2</v>
      </c>
      <c r="F79" s="13" t="s">
        <v>2483</v>
      </c>
      <c r="G79" s="13">
        <v>215</v>
      </c>
      <c r="H79" s="13">
        <v>101</v>
      </c>
      <c r="I79" s="13">
        <v>8445</v>
      </c>
      <c r="J79" s="13">
        <v>3.1112134469260799</v>
      </c>
      <c r="K79" s="13">
        <v>0.99342822045341606</v>
      </c>
      <c r="L79" s="13">
        <v>0.427836259700202</v>
      </c>
      <c r="M79" s="13">
        <v>17.5960517466252</v>
      </c>
      <c r="N79" s="13">
        <v>1.5748345681612617</v>
      </c>
    </row>
    <row r="80" spans="1:14" s="4" customFormat="1" x14ac:dyDescent="0.25">
      <c r="A80" s="4" t="s">
        <v>22</v>
      </c>
      <c r="B80" s="4" t="s">
        <v>2484</v>
      </c>
      <c r="C80" s="13">
        <v>7</v>
      </c>
      <c r="D80" s="13">
        <v>3.24074074074074</v>
      </c>
      <c r="E80" s="13">
        <v>1.49329274244449E-2</v>
      </c>
      <c r="F80" s="13" t="s">
        <v>2475</v>
      </c>
      <c r="G80" s="13">
        <v>172</v>
      </c>
      <c r="H80" s="13">
        <v>73</v>
      </c>
      <c r="I80" s="13">
        <v>6200</v>
      </c>
      <c r="J80" s="13">
        <v>3.45651481363491</v>
      </c>
      <c r="K80" s="13">
        <v>0.99887000414057903</v>
      </c>
      <c r="L80" s="13">
        <v>0.742595953197148</v>
      </c>
      <c r="M80" s="13">
        <v>19.226269166754101</v>
      </c>
      <c r="N80" s="13">
        <v>1.5748345681612617</v>
      </c>
    </row>
    <row r="81" spans="1:14" s="4" customFormat="1" x14ac:dyDescent="0.25">
      <c r="A81" s="4" t="s">
        <v>62</v>
      </c>
      <c r="B81" s="4" t="s">
        <v>2485</v>
      </c>
      <c r="C81" s="13">
        <v>3</v>
      </c>
      <c r="D81" s="13">
        <v>1.38888888888888</v>
      </c>
      <c r="E81" s="13">
        <v>2.2880707877678399E-2</v>
      </c>
      <c r="F81" s="13" t="s">
        <v>2486</v>
      </c>
      <c r="G81" s="13">
        <v>115</v>
      </c>
      <c r="H81" s="13">
        <v>8</v>
      </c>
      <c r="I81" s="13">
        <v>3739</v>
      </c>
      <c r="J81" s="13">
        <v>12.192391304347799</v>
      </c>
      <c r="K81" s="13">
        <v>0.95993965034672701</v>
      </c>
      <c r="L81" s="13">
        <v>0.95993965034672701</v>
      </c>
      <c r="M81" s="13">
        <v>23.872657098571299</v>
      </c>
      <c r="N81" s="13">
        <v>1.5748345681612617</v>
      </c>
    </row>
    <row r="82" spans="1:14" s="4" customFormat="1" x14ac:dyDescent="0.25">
      <c r="A82" s="4" t="s">
        <v>22</v>
      </c>
      <c r="B82" s="4" t="s">
        <v>2487</v>
      </c>
      <c r="C82" s="13">
        <v>11</v>
      </c>
      <c r="D82" s="13">
        <v>5.0925925925925899</v>
      </c>
      <c r="E82" s="13">
        <v>2.6595123906815302E-2</v>
      </c>
      <c r="F82" s="13" t="s">
        <v>2488</v>
      </c>
      <c r="G82" s="13">
        <v>172</v>
      </c>
      <c r="H82" s="13">
        <v>180</v>
      </c>
      <c r="I82" s="13">
        <v>6200</v>
      </c>
      <c r="J82" s="13">
        <v>2.2028423772609802</v>
      </c>
      <c r="K82" s="13">
        <v>0.99999474737542005</v>
      </c>
      <c r="L82" s="13">
        <v>0.82389647399086097</v>
      </c>
      <c r="M82" s="13">
        <v>31.786893673367999</v>
      </c>
      <c r="N82" s="13">
        <v>1.5748345681612617</v>
      </c>
    </row>
    <row r="83" spans="1:14" s="4" customFormat="1" x14ac:dyDescent="0.25">
      <c r="A83" s="4" t="s">
        <v>22</v>
      </c>
      <c r="B83" s="4" t="s">
        <v>2489</v>
      </c>
      <c r="C83" s="13">
        <v>14</v>
      </c>
      <c r="D83" s="13">
        <v>6.4814814814814801</v>
      </c>
      <c r="E83" s="13">
        <v>5.16676056125355E-2</v>
      </c>
      <c r="F83" s="13" t="s">
        <v>2490</v>
      </c>
      <c r="G83" s="13">
        <v>172</v>
      </c>
      <c r="H83" s="13">
        <v>286</v>
      </c>
      <c r="I83" s="13">
        <v>6200</v>
      </c>
      <c r="J83" s="13">
        <v>1.7645145552122199</v>
      </c>
      <c r="K83" s="13">
        <v>0.99999999995933397</v>
      </c>
      <c r="L83" s="13">
        <v>0.86382354494840996</v>
      </c>
      <c r="M83" s="13">
        <v>52.898266219297703</v>
      </c>
      <c r="N83" s="13">
        <v>1.5748345681612617</v>
      </c>
    </row>
    <row r="84" spans="1:14" s="4" customFormat="1" x14ac:dyDescent="0.25">
      <c r="A84" s="4" t="s">
        <v>22</v>
      </c>
      <c r="B84" s="4" t="s">
        <v>2491</v>
      </c>
      <c r="C84" s="13">
        <v>13</v>
      </c>
      <c r="D84" s="13">
        <v>6.0185185185185102</v>
      </c>
      <c r="E84" s="13">
        <v>7.0405690857225006E-2</v>
      </c>
      <c r="F84" s="13" t="s">
        <v>2492</v>
      </c>
      <c r="G84" s="13">
        <v>172</v>
      </c>
      <c r="H84" s="13">
        <v>271</v>
      </c>
      <c r="I84" s="13">
        <v>6200</v>
      </c>
      <c r="J84" s="13">
        <v>1.7291684544752399</v>
      </c>
      <c r="K84" s="13">
        <v>0.999999999999995</v>
      </c>
      <c r="L84" s="13">
        <v>0.92056226875240998</v>
      </c>
      <c r="M84" s="13">
        <v>64.5155890495313</v>
      </c>
      <c r="N84" s="13">
        <v>1.5748345681612617</v>
      </c>
    </row>
    <row r="85" spans="1:14" s="4" customFormat="1" x14ac:dyDescent="0.25">
      <c r="A85" s="4" t="s">
        <v>13</v>
      </c>
      <c r="B85" s="4" t="s">
        <v>2493</v>
      </c>
      <c r="C85" s="13">
        <v>28</v>
      </c>
      <c r="D85" s="13">
        <v>12.9629629629629</v>
      </c>
      <c r="E85" s="13">
        <v>7.8114951057957793E-2</v>
      </c>
      <c r="F85" s="13" t="s">
        <v>2494</v>
      </c>
      <c r="G85" s="13">
        <v>215</v>
      </c>
      <c r="H85" s="13">
        <v>804</v>
      </c>
      <c r="I85" s="13">
        <v>8445</v>
      </c>
      <c r="J85" s="13">
        <v>1.3679278028462301</v>
      </c>
      <c r="K85" s="13">
        <v>0.99999999999973399</v>
      </c>
      <c r="L85" s="13">
        <v>0.74812377420551102</v>
      </c>
      <c r="M85" s="13">
        <v>67.2153177372805</v>
      </c>
      <c r="N85" s="13">
        <v>1.5748345681612617</v>
      </c>
    </row>
    <row r="86" spans="1:14" s="4" customFormat="1" x14ac:dyDescent="0.25">
      <c r="A86" s="4" t="s">
        <v>13</v>
      </c>
      <c r="B86" s="4" t="s">
        <v>2495</v>
      </c>
      <c r="C86" s="13">
        <v>11</v>
      </c>
      <c r="D86" s="13">
        <v>5.0925925925925899</v>
      </c>
      <c r="E86" s="13">
        <v>9.1150488052079898E-2</v>
      </c>
      <c r="F86" s="13" t="s">
        <v>2496</v>
      </c>
      <c r="G86" s="13">
        <v>215</v>
      </c>
      <c r="H86" s="13">
        <v>244</v>
      </c>
      <c r="I86" s="13">
        <v>8445</v>
      </c>
      <c r="J86" s="13">
        <v>1.7707777354174601</v>
      </c>
      <c r="K86" s="13">
        <v>0.999999999999998</v>
      </c>
      <c r="L86" s="13">
        <v>0.75773109374356695</v>
      </c>
      <c r="M86" s="13">
        <v>73.030733503486601</v>
      </c>
      <c r="N86" s="13">
        <v>1.5748345681612617</v>
      </c>
    </row>
    <row r="87" spans="1:14" s="4" customFormat="1" x14ac:dyDescent="0.25">
      <c r="A87" s="4" t="s">
        <v>20</v>
      </c>
      <c r="B87" s="4" t="s">
        <v>2497</v>
      </c>
      <c r="C87" s="13">
        <v>20</v>
      </c>
      <c r="D87" s="13">
        <v>9.2592592592592595</v>
      </c>
      <c r="E87" s="13">
        <v>0.19710247017089</v>
      </c>
      <c r="F87" s="13" t="s">
        <v>2498</v>
      </c>
      <c r="G87" s="13">
        <v>176</v>
      </c>
      <c r="H87" s="13">
        <v>576</v>
      </c>
      <c r="I87" s="13">
        <v>6549</v>
      </c>
      <c r="J87" s="13">
        <v>1.2920217803030301</v>
      </c>
      <c r="K87" s="13">
        <v>1</v>
      </c>
      <c r="L87" s="13">
        <v>0.99148553378681503</v>
      </c>
      <c r="M87" s="13">
        <v>97.392952877278503</v>
      </c>
      <c r="N87" s="13">
        <v>1.5748345681612617</v>
      </c>
    </row>
    <row r="88" spans="1:14" s="4" customFormat="1" x14ac:dyDescent="0.25">
      <c r="A88" s="4" t="s">
        <v>13</v>
      </c>
      <c r="B88" s="4" t="s">
        <v>2499</v>
      </c>
      <c r="C88" s="13">
        <v>4</v>
      </c>
      <c r="D88" s="13">
        <v>1.8518518518518501</v>
      </c>
      <c r="E88" s="13">
        <v>0.22729368064933</v>
      </c>
      <c r="F88" s="13" t="s">
        <v>2500</v>
      </c>
      <c r="G88" s="13">
        <v>215</v>
      </c>
      <c r="H88" s="13">
        <v>65</v>
      </c>
      <c r="I88" s="13">
        <v>8445</v>
      </c>
      <c r="J88" s="13">
        <v>2.4171735241502601</v>
      </c>
      <c r="K88" s="13">
        <v>1</v>
      </c>
      <c r="L88" s="13">
        <v>0.90498918224178304</v>
      </c>
      <c r="M88" s="13">
        <v>97.085745207427294</v>
      </c>
      <c r="N88" s="13">
        <v>1.5748345681612617</v>
      </c>
    </row>
    <row r="89" spans="1:14" s="4" customFormat="1" x14ac:dyDescent="0.25">
      <c r="A89" s="4" t="s">
        <v>72</v>
      </c>
      <c r="B89" s="4" t="s">
        <v>2501</v>
      </c>
      <c r="C89" s="13">
        <v>5</v>
      </c>
      <c r="D89" s="13">
        <v>2.31481481481481</v>
      </c>
      <c r="E89" s="13">
        <v>0.327694529387693</v>
      </c>
      <c r="F89" s="13" t="s">
        <v>2502</v>
      </c>
      <c r="G89" s="13">
        <v>87</v>
      </c>
      <c r="H89" s="13">
        <v>94</v>
      </c>
      <c r="I89" s="13">
        <v>2795</v>
      </c>
      <c r="J89" s="13">
        <v>1.7088530202983601</v>
      </c>
      <c r="K89" s="13">
        <v>1</v>
      </c>
      <c r="L89" s="13">
        <v>0.88133978040359995</v>
      </c>
      <c r="M89" s="13">
        <v>98.800589675070597</v>
      </c>
      <c r="N89" s="13">
        <v>1.5748345681612617</v>
      </c>
    </row>
    <row r="90" spans="1:14" s="4" customFormat="1" x14ac:dyDescent="0.25">
      <c r="A90" s="4" t="s">
        <v>72</v>
      </c>
      <c r="B90" s="4" t="s">
        <v>2503</v>
      </c>
      <c r="C90" s="13">
        <v>3</v>
      </c>
      <c r="D90" s="13">
        <v>1.38888888888888</v>
      </c>
      <c r="E90" s="13">
        <v>0.33891998138194002</v>
      </c>
      <c r="F90" s="13" t="s">
        <v>2504</v>
      </c>
      <c r="G90" s="13">
        <v>87</v>
      </c>
      <c r="H90" s="13">
        <v>39</v>
      </c>
      <c r="I90" s="13">
        <v>2795</v>
      </c>
      <c r="J90" s="13">
        <v>2.4712643678160902</v>
      </c>
      <c r="K90" s="13">
        <v>1</v>
      </c>
      <c r="L90" s="13">
        <v>0.87885777212495297</v>
      </c>
      <c r="M90" s="13">
        <v>99.005739991382399</v>
      </c>
      <c r="N90" s="13">
        <v>1.5748345681612617</v>
      </c>
    </row>
    <row r="91" spans="1:14" s="4" customFormat="1" x14ac:dyDescent="0.25">
      <c r="A91" s="4" t="s">
        <v>20</v>
      </c>
      <c r="B91" s="4" t="s">
        <v>371</v>
      </c>
      <c r="C91" s="13">
        <v>8</v>
      </c>
      <c r="D91" s="13">
        <v>3.7037037037037002</v>
      </c>
      <c r="E91" s="14">
        <v>9.1157708232402195E-4</v>
      </c>
      <c r="F91" s="13" t="s">
        <v>2505</v>
      </c>
      <c r="G91" s="13">
        <v>176</v>
      </c>
      <c r="H91" s="13">
        <v>59</v>
      </c>
      <c r="I91" s="13">
        <v>6549</v>
      </c>
      <c r="J91" s="13">
        <v>5.0454545454545396</v>
      </c>
      <c r="K91" s="13">
        <v>0.744916732123164</v>
      </c>
      <c r="L91" s="13">
        <v>0.744916732123164</v>
      </c>
      <c r="M91" s="13">
        <v>1.5036453486842001</v>
      </c>
      <c r="N91" s="13">
        <v>1.4018358702994567</v>
      </c>
    </row>
    <row r="92" spans="1:14" s="4" customFormat="1" x14ac:dyDescent="0.25">
      <c r="A92" s="4" t="s">
        <v>20</v>
      </c>
      <c r="B92" s="4" t="s">
        <v>370</v>
      </c>
      <c r="C92" s="13">
        <v>8</v>
      </c>
      <c r="D92" s="13">
        <v>3.7037037037037002</v>
      </c>
      <c r="E92" s="13">
        <v>1.94298206472718E-3</v>
      </c>
      <c r="F92" s="13" t="s">
        <v>2505</v>
      </c>
      <c r="G92" s="13">
        <v>176</v>
      </c>
      <c r="H92" s="13">
        <v>67</v>
      </c>
      <c r="I92" s="13">
        <v>6549</v>
      </c>
      <c r="J92" s="13">
        <v>4.4430122116689201</v>
      </c>
      <c r="K92" s="13">
        <v>0.94571017259868895</v>
      </c>
      <c r="L92" s="13">
        <v>0.76699822446747201</v>
      </c>
      <c r="M92" s="13">
        <v>3.17931655661546</v>
      </c>
      <c r="N92" s="13">
        <v>1.4018358702994567</v>
      </c>
    </row>
    <row r="93" spans="1:14" s="4" customFormat="1" x14ac:dyDescent="0.25">
      <c r="A93" s="4" t="s">
        <v>20</v>
      </c>
      <c r="B93" s="4" t="s">
        <v>368</v>
      </c>
      <c r="C93" s="13">
        <v>6</v>
      </c>
      <c r="D93" s="13">
        <v>2.7777777777777701</v>
      </c>
      <c r="E93" s="13">
        <v>2.7584554746421699E-2</v>
      </c>
      <c r="F93" s="13" t="s">
        <v>2506</v>
      </c>
      <c r="G93" s="13">
        <v>176</v>
      </c>
      <c r="H93" s="13">
        <v>64</v>
      </c>
      <c r="I93" s="13">
        <v>6549</v>
      </c>
      <c r="J93" s="13">
        <v>3.4884588068181799</v>
      </c>
      <c r="K93" s="13">
        <v>1</v>
      </c>
      <c r="L93" s="13">
        <v>0.96017469282200796</v>
      </c>
      <c r="M93" s="13">
        <v>37.167171029483796</v>
      </c>
      <c r="N93" s="13">
        <v>1.4018358702994567</v>
      </c>
    </row>
    <row r="94" spans="1:14" s="4" customFormat="1" x14ac:dyDescent="0.25">
      <c r="A94" s="4" t="s">
        <v>20</v>
      </c>
      <c r="B94" s="4" t="s">
        <v>369</v>
      </c>
      <c r="C94" s="13">
        <v>7</v>
      </c>
      <c r="D94" s="13">
        <v>3.24074074074074</v>
      </c>
      <c r="E94" s="13">
        <v>3.2807541157848702E-2</v>
      </c>
      <c r="F94" s="13" t="s">
        <v>2507</v>
      </c>
      <c r="G94" s="13">
        <v>176</v>
      </c>
      <c r="H94" s="13">
        <v>90</v>
      </c>
      <c r="I94" s="13">
        <v>6549</v>
      </c>
      <c r="J94" s="13">
        <v>2.8941287878787798</v>
      </c>
      <c r="K94" s="13">
        <v>1</v>
      </c>
      <c r="L94" s="13">
        <v>0.95598046801987502</v>
      </c>
      <c r="M94" s="13">
        <v>42.544655024621001</v>
      </c>
      <c r="N94" s="13">
        <v>1.4018358702994567</v>
      </c>
    </row>
    <row r="95" spans="1:14" s="4" customFormat="1" x14ac:dyDescent="0.25">
      <c r="A95" s="4" t="s">
        <v>20</v>
      </c>
      <c r="B95" s="4" t="s">
        <v>2181</v>
      </c>
      <c r="C95" s="13">
        <v>14</v>
      </c>
      <c r="D95" s="13">
        <v>6.4814814814814801</v>
      </c>
      <c r="E95" s="13">
        <v>0.15350975035487499</v>
      </c>
      <c r="F95" s="13" t="s">
        <v>2508</v>
      </c>
      <c r="G95" s="13">
        <v>176</v>
      </c>
      <c r="H95" s="13">
        <v>355</v>
      </c>
      <c r="I95" s="13">
        <v>6549</v>
      </c>
      <c r="J95" s="13">
        <v>1.4674455825864201</v>
      </c>
      <c r="K95" s="13">
        <v>1</v>
      </c>
      <c r="L95" s="13">
        <v>0.99099888825910898</v>
      </c>
      <c r="M95" s="13">
        <v>93.725102909646395</v>
      </c>
      <c r="N95" s="13">
        <v>1.4018358702994567</v>
      </c>
    </row>
    <row r="96" spans="1:14" s="4" customFormat="1" x14ac:dyDescent="0.25">
      <c r="A96" s="4" t="s">
        <v>20</v>
      </c>
      <c r="B96" s="4" t="s">
        <v>2183</v>
      </c>
      <c r="C96" s="13">
        <v>14</v>
      </c>
      <c r="D96" s="13">
        <v>6.4814814814814801</v>
      </c>
      <c r="E96" s="13">
        <v>0.155776594021652</v>
      </c>
      <c r="F96" s="13" t="s">
        <v>2508</v>
      </c>
      <c r="G96" s="13">
        <v>176</v>
      </c>
      <c r="H96" s="13">
        <v>356</v>
      </c>
      <c r="I96" s="13">
        <v>6549</v>
      </c>
      <c r="J96" s="13">
        <v>1.4633235444330901</v>
      </c>
      <c r="K96" s="13">
        <v>1</v>
      </c>
      <c r="L96" s="13">
        <v>0.99006960103849395</v>
      </c>
      <c r="M96" s="13">
        <v>93.998498004933495</v>
      </c>
      <c r="N96" s="13">
        <v>1.4018358702994567</v>
      </c>
    </row>
    <row r="97" spans="1:14" s="4" customFormat="1" x14ac:dyDescent="0.25">
      <c r="A97" s="4" t="s">
        <v>22</v>
      </c>
      <c r="B97" s="4" t="s">
        <v>2316</v>
      </c>
      <c r="C97" s="13">
        <v>3</v>
      </c>
      <c r="D97" s="13">
        <v>1.38888888888888</v>
      </c>
      <c r="E97" s="13">
        <v>0.29246785850846102</v>
      </c>
      <c r="F97" s="13" t="s">
        <v>2509</v>
      </c>
      <c r="G97" s="13">
        <v>172</v>
      </c>
      <c r="H97" s="13">
        <v>39</v>
      </c>
      <c r="I97" s="13">
        <v>6200</v>
      </c>
      <c r="J97" s="13">
        <v>2.77280858676207</v>
      </c>
      <c r="K97" s="13">
        <v>1</v>
      </c>
      <c r="L97" s="13">
        <v>0.99237288781725597</v>
      </c>
      <c r="M97" s="13">
        <v>99.2626433024097</v>
      </c>
      <c r="N97" s="13">
        <v>1.4018358702994567</v>
      </c>
    </row>
    <row r="98" spans="1:14" s="4" customFormat="1" x14ac:dyDescent="0.25">
      <c r="A98" s="4" t="s">
        <v>13</v>
      </c>
      <c r="B98" s="4" t="s">
        <v>2184</v>
      </c>
      <c r="C98" s="13">
        <v>6</v>
      </c>
      <c r="D98" s="13">
        <v>2.7777777777777701</v>
      </c>
      <c r="E98" s="13">
        <v>0.54412022951767303</v>
      </c>
      <c r="F98" s="13" t="s">
        <v>2510</v>
      </c>
      <c r="G98" s="13">
        <v>215</v>
      </c>
      <c r="H98" s="13">
        <v>193</v>
      </c>
      <c r="I98" s="13">
        <v>8445</v>
      </c>
      <c r="J98" s="13">
        <v>1.2211109772261699</v>
      </c>
      <c r="K98" s="13">
        <v>1</v>
      </c>
      <c r="L98" s="13">
        <v>0.98734229673443197</v>
      </c>
      <c r="M98" s="13">
        <v>99.997899229735907</v>
      </c>
      <c r="N98" s="13">
        <v>1.4018358702994567</v>
      </c>
    </row>
    <row r="99" spans="1:14" s="4" customFormat="1" x14ac:dyDescent="0.25">
      <c r="A99" s="1" t="s">
        <v>20</v>
      </c>
      <c r="B99" s="1" t="s">
        <v>1404</v>
      </c>
      <c r="C99" s="10">
        <v>4</v>
      </c>
      <c r="D99" s="10">
        <v>1.4336917562724001</v>
      </c>
      <c r="E99" s="10">
        <v>1.8072195095279998E-2</v>
      </c>
      <c r="F99" s="10" t="s">
        <v>2427</v>
      </c>
      <c r="G99" s="10">
        <v>236</v>
      </c>
      <c r="H99" s="10">
        <v>16</v>
      </c>
      <c r="I99" s="10">
        <v>6549</v>
      </c>
      <c r="J99" s="10">
        <v>6.9375</v>
      </c>
      <c r="K99" s="10">
        <v>0.99999999999996803</v>
      </c>
      <c r="L99" s="10">
        <v>0.83944410536952596</v>
      </c>
      <c r="M99" s="10">
        <v>26.4876335678705</v>
      </c>
      <c r="N99" s="10">
        <v>1.4014138480114999</v>
      </c>
    </row>
    <row r="100" spans="1:14" s="4" customFormat="1" x14ac:dyDescent="0.25">
      <c r="A100" s="1" t="s">
        <v>20</v>
      </c>
      <c r="B100" s="1" t="s">
        <v>1406</v>
      </c>
      <c r="C100" s="10">
        <v>4</v>
      </c>
      <c r="D100" s="10">
        <v>1.4336917562724001</v>
      </c>
      <c r="E100" s="10">
        <v>1.8072195095279998E-2</v>
      </c>
      <c r="F100" s="10" t="s">
        <v>2427</v>
      </c>
      <c r="G100" s="10">
        <v>236</v>
      </c>
      <c r="H100" s="10">
        <v>16</v>
      </c>
      <c r="I100" s="10">
        <v>6549</v>
      </c>
      <c r="J100" s="10">
        <v>6.9375</v>
      </c>
      <c r="K100" s="10">
        <v>0.99999999999996803</v>
      </c>
      <c r="L100" s="10">
        <v>0.83944410536952596</v>
      </c>
      <c r="M100" s="10">
        <v>26.4876335678705</v>
      </c>
      <c r="N100" s="10">
        <v>1.4014138480114999</v>
      </c>
    </row>
    <row r="101" spans="1:14" s="4" customFormat="1" x14ac:dyDescent="0.25">
      <c r="A101" s="1" t="s">
        <v>20</v>
      </c>
      <c r="B101" s="1" t="s">
        <v>1407</v>
      </c>
      <c r="C101" s="10">
        <v>3</v>
      </c>
      <c r="D101" s="10">
        <v>1.0752688172042999</v>
      </c>
      <c r="E101" s="10">
        <v>5.6968361288368602E-2</v>
      </c>
      <c r="F101" s="10" t="s">
        <v>2277</v>
      </c>
      <c r="G101" s="10">
        <v>236</v>
      </c>
      <c r="H101" s="10">
        <v>11</v>
      </c>
      <c r="I101" s="10">
        <v>6549</v>
      </c>
      <c r="J101" s="10">
        <v>7.5681818181818103</v>
      </c>
      <c r="K101" s="10">
        <v>1</v>
      </c>
      <c r="L101" s="10">
        <v>0.85927280642614601</v>
      </c>
      <c r="M101" s="10">
        <v>62.830377747870202</v>
      </c>
      <c r="N101" s="10">
        <v>1.4014138480114999</v>
      </c>
    </row>
    <row r="102" spans="1:14" s="4" customFormat="1" x14ac:dyDescent="0.25">
      <c r="A102" s="1" t="s">
        <v>20</v>
      </c>
      <c r="B102" s="1" t="s">
        <v>1409</v>
      </c>
      <c r="C102" s="10">
        <v>3</v>
      </c>
      <c r="D102" s="10">
        <v>1.0752688172042999</v>
      </c>
      <c r="E102" s="10">
        <v>5.6968361288368602E-2</v>
      </c>
      <c r="F102" s="10" t="s">
        <v>2277</v>
      </c>
      <c r="G102" s="10">
        <v>236</v>
      </c>
      <c r="H102" s="10">
        <v>11</v>
      </c>
      <c r="I102" s="10">
        <v>6549</v>
      </c>
      <c r="J102" s="10">
        <v>7.5681818181818103</v>
      </c>
      <c r="K102" s="10">
        <v>1</v>
      </c>
      <c r="L102" s="10">
        <v>0.85927280642614601</v>
      </c>
      <c r="M102" s="10">
        <v>62.830377747870202</v>
      </c>
      <c r="N102" s="10">
        <v>1.4014138480114999</v>
      </c>
    </row>
    <row r="103" spans="1:14" s="4" customFormat="1" x14ac:dyDescent="0.25">
      <c r="A103" s="1" t="s">
        <v>22</v>
      </c>
      <c r="B103" s="1" t="s">
        <v>2274</v>
      </c>
      <c r="C103" s="10">
        <v>5</v>
      </c>
      <c r="D103" s="10">
        <v>1.7921146953405001</v>
      </c>
      <c r="E103" s="10">
        <v>9.2819984873536099E-2</v>
      </c>
      <c r="F103" s="10" t="s">
        <v>2428</v>
      </c>
      <c r="G103" s="10">
        <v>224</v>
      </c>
      <c r="H103" s="10">
        <v>48</v>
      </c>
      <c r="I103" s="10">
        <v>6200</v>
      </c>
      <c r="J103" s="10">
        <v>2.8831845238095202</v>
      </c>
      <c r="K103" s="10">
        <v>1</v>
      </c>
      <c r="L103" s="10">
        <v>0.98313555831333699</v>
      </c>
      <c r="M103" s="10">
        <v>75.012208601342394</v>
      </c>
      <c r="N103" s="10">
        <v>1.4014138480114999</v>
      </c>
    </row>
    <row r="104" spans="1:14" s="4" customFormat="1" x14ac:dyDescent="0.25">
      <c r="A104" s="4" t="s">
        <v>16</v>
      </c>
      <c r="B104" s="4" t="s">
        <v>348</v>
      </c>
      <c r="C104" s="13">
        <v>26</v>
      </c>
      <c r="D104" s="13">
        <v>12.037037037037001</v>
      </c>
      <c r="E104" s="13">
        <v>2.78775498091987E-3</v>
      </c>
      <c r="F104" s="13" t="s">
        <v>2457</v>
      </c>
      <c r="G104" s="13">
        <v>175</v>
      </c>
      <c r="H104" s="13">
        <v>494</v>
      </c>
      <c r="I104" s="13">
        <v>6172</v>
      </c>
      <c r="J104" s="13">
        <v>1.85624060150375</v>
      </c>
      <c r="K104" s="13">
        <v>0.535922261931573</v>
      </c>
      <c r="L104" s="13">
        <v>0.31876748604575</v>
      </c>
      <c r="M104" s="13">
        <v>3.6140304279971298</v>
      </c>
      <c r="N104" s="13">
        <v>1.3834145338349151</v>
      </c>
    </row>
    <row r="105" spans="1:14" s="4" customFormat="1" x14ac:dyDescent="0.25">
      <c r="A105" s="4" t="s">
        <v>13</v>
      </c>
      <c r="B105" s="4" t="s">
        <v>169</v>
      </c>
      <c r="C105" s="13">
        <v>11</v>
      </c>
      <c r="D105" s="13">
        <v>5.0925925925925899</v>
      </c>
      <c r="E105" s="13">
        <v>3.0399421927774502E-3</v>
      </c>
      <c r="F105" s="13" t="s">
        <v>2511</v>
      </c>
      <c r="G105" s="13">
        <v>215</v>
      </c>
      <c r="H105" s="13">
        <v>141</v>
      </c>
      <c r="I105" s="13">
        <v>8445</v>
      </c>
      <c r="J105" s="13">
        <v>3.0643245917862401</v>
      </c>
      <c r="K105" s="13">
        <v>0.66171539263067003</v>
      </c>
      <c r="L105" s="13">
        <v>0.14344628055004999</v>
      </c>
      <c r="M105" s="13">
        <v>4.0885853166857897</v>
      </c>
      <c r="N105" s="13">
        <v>1.3834145338349151</v>
      </c>
    </row>
    <row r="106" spans="1:14" s="4" customFormat="1" x14ac:dyDescent="0.25">
      <c r="A106" s="4" t="s">
        <v>16</v>
      </c>
      <c r="B106" s="4" t="s">
        <v>350</v>
      </c>
      <c r="C106" s="13">
        <v>14</v>
      </c>
      <c r="D106" s="13">
        <v>6.4814814814814801</v>
      </c>
      <c r="E106" s="13">
        <v>3.2765885447219498E-3</v>
      </c>
      <c r="F106" s="13" t="s">
        <v>2512</v>
      </c>
      <c r="G106" s="13">
        <v>175</v>
      </c>
      <c r="H106" s="13">
        <v>195</v>
      </c>
      <c r="I106" s="13">
        <v>6172</v>
      </c>
      <c r="J106" s="13">
        <v>2.5321025641025598</v>
      </c>
      <c r="K106" s="13">
        <v>0.59446223864727499</v>
      </c>
      <c r="L106" s="13">
        <v>0.259809057458812</v>
      </c>
      <c r="M106" s="13">
        <v>4.2351715530379197</v>
      </c>
      <c r="N106" s="13">
        <v>1.3834145338349151</v>
      </c>
    </row>
    <row r="107" spans="1:14" s="4" customFormat="1" x14ac:dyDescent="0.25">
      <c r="A107" s="4" t="s">
        <v>22</v>
      </c>
      <c r="B107" s="4" t="s">
        <v>399</v>
      </c>
      <c r="C107" s="13">
        <v>7</v>
      </c>
      <c r="D107" s="13">
        <v>3.24074074074074</v>
      </c>
      <c r="E107" s="13">
        <v>3.47658166354775E-3</v>
      </c>
      <c r="F107" s="13" t="s">
        <v>2513</v>
      </c>
      <c r="G107" s="13">
        <v>172</v>
      </c>
      <c r="H107" s="13">
        <v>54</v>
      </c>
      <c r="I107" s="13">
        <v>6200</v>
      </c>
      <c r="J107" s="13">
        <v>4.6726959517657196</v>
      </c>
      <c r="K107" s="13">
        <v>0.79209420210963399</v>
      </c>
      <c r="L107" s="13">
        <v>0.54403311755088402</v>
      </c>
      <c r="M107" s="13">
        <v>4.8222281283452801</v>
      </c>
      <c r="N107" s="13">
        <v>1.3834145338349151</v>
      </c>
    </row>
    <row r="108" spans="1:14" s="4" customFormat="1" x14ac:dyDescent="0.25">
      <c r="A108" s="4" t="s">
        <v>16</v>
      </c>
      <c r="B108" s="4" t="s">
        <v>396</v>
      </c>
      <c r="C108" s="13">
        <v>13</v>
      </c>
      <c r="D108" s="13">
        <v>6.0185185185185102</v>
      </c>
      <c r="E108" s="13">
        <v>4.4906443968405103E-3</v>
      </c>
      <c r="F108" s="13" t="s">
        <v>2514</v>
      </c>
      <c r="G108" s="13">
        <v>175</v>
      </c>
      <c r="H108" s="13">
        <v>179</v>
      </c>
      <c r="I108" s="13">
        <v>6172</v>
      </c>
      <c r="J108" s="13">
        <v>2.56140462889066</v>
      </c>
      <c r="K108" s="13">
        <v>0.70995185362540203</v>
      </c>
      <c r="L108" s="13">
        <v>0.26613272205067001</v>
      </c>
      <c r="M108" s="13">
        <v>5.7618564437204496</v>
      </c>
      <c r="N108" s="13">
        <v>1.3834145338349151</v>
      </c>
    </row>
    <row r="109" spans="1:14" s="4" customFormat="1" x14ac:dyDescent="0.25">
      <c r="A109" s="4" t="s">
        <v>13</v>
      </c>
      <c r="B109" s="4" t="s">
        <v>991</v>
      </c>
      <c r="C109" s="13">
        <v>6</v>
      </c>
      <c r="D109" s="13">
        <v>2.7777777777777701</v>
      </c>
      <c r="E109" s="13">
        <v>8.3682908049248807E-3</v>
      </c>
      <c r="F109" s="13" t="s">
        <v>2515</v>
      </c>
      <c r="G109" s="13">
        <v>215</v>
      </c>
      <c r="H109" s="13">
        <v>50</v>
      </c>
      <c r="I109" s="13">
        <v>8445</v>
      </c>
      <c r="J109" s="13">
        <v>4.7134883720930203</v>
      </c>
      <c r="K109" s="13">
        <v>0.94979529554547404</v>
      </c>
      <c r="L109" s="13">
        <v>0.31199269116960099</v>
      </c>
      <c r="M109" s="13">
        <v>10.883289440647999</v>
      </c>
      <c r="N109" s="13">
        <v>1.3834145338349151</v>
      </c>
    </row>
    <row r="110" spans="1:14" s="4" customFormat="1" x14ac:dyDescent="0.25">
      <c r="A110" s="4" t="s">
        <v>13</v>
      </c>
      <c r="B110" s="4" t="s">
        <v>2374</v>
      </c>
      <c r="C110" s="13">
        <v>5</v>
      </c>
      <c r="D110" s="13">
        <v>2.31481481481481</v>
      </c>
      <c r="E110" s="13">
        <v>2.2876565619364998E-2</v>
      </c>
      <c r="F110" s="13" t="s">
        <v>2375</v>
      </c>
      <c r="G110" s="13">
        <v>215</v>
      </c>
      <c r="H110" s="13">
        <v>43</v>
      </c>
      <c r="I110" s="13">
        <v>8445</v>
      </c>
      <c r="J110" s="13">
        <v>4.56733369388858</v>
      </c>
      <c r="K110" s="13">
        <v>0.99973576109431805</v>
      </c>
      <c r="L110" s="13">
        <v>0.49669289234194097</v>
      </c>
      <c r="M110" s="13">
        <v>27.189646342445599</v>
      </c>
      <c r="N110" s="13">
        <v>1.3834145338349151</v>
      </c>
    </row>
    <row r="111" spans="1:14" s="4" customFormat="1" x14ac:dyDescent="0.25">
      <c r="A111" s="4" t="s">
        <v>16</v>
      </c>
      <c r="B111" s="4" t="s">
        <v>985</v>
      </c>
      <c r="C111" s="13">
        <v>4</v>
      </c>
      <c r="D111" s="13">
        <v>1.8518518518518501</v>
      </c>
      <c r="E111" s="13">
        <v>3.9230427521614999E-2</v>
      </c>
      <c r="F111" s="13" t="s">
        <v>2516</v>
      </c>
      <c r="G111" s="13">
        <v>175</v>
      </c>
      <c r="H111" s="13">
        <v>27</v>
      </c>
      <c r="I111" s="13">
        <v>6172</v>
      </c>
      <c r="J111" s="13">
        <v>5.2249735449735404</v>
      </c>
      <c r="K111" s="13">
        <v>0.99998339300153305</v>
      </c>
      <c r="L111" s="13">
        <v>0.792420505811128</v>
      </c>
      <c r="M111" s="13">
        <v>41.003757492037003</v>
      </c>
      <c r="N111" s="13">
        <v>1.3834145338349151</v>
      </c>
    </row>
    <row r="112" spans="1:14" s="4" customFormat="1" x14ac:dyDescent="0.25">
      <c r="A112" s="4" t="s">
        <v>13</v>
      </c>
      <c r="B112" s="4" t="s">
        <v>219</v>
      </c>
      <c r="C112" s="13">
        <v>3</v>
      </c>
      <c r="D112" s="13">
        <v>1.38888888888888</v>
      </c>
      <c r="E112" s="13">
        <v>4.7612073406420201E-2</v>
      </c>
      <c r="F112" s="13" t="s">
        <v>2517</v>
      </c>
      <c r="G112" s="13">
        <v>215</v>
      </c>
      <c r="H112" s="13">
        <v>14</v>
      </c>
      <c r="I112" s="13">
        <v>8445</v>
      </c>
      <c r="J112" s="13">
        <v>8.4169435215946802</v>
      </c>
      <c r="K112" s="13">
        <v>0.99999997130926199</v>
      </c>
      <c r="L112" s="13">
        <v>0.63997078132315699</v>
      </c>
      <c r="M112" s="13">
        <v>48.771718694650197</v>
      </c>
      <c r="N112" s="13">
        <v>1.3834145338349151</v>
      </c>
    </row>
    <row r="113" spans="1:14" s="4" customFormat="1" x14ac:dyDescent="0.25">
      <c r="A113" s="4" t="s">
        <v>47</v>
      </c>
      <c r="B113" s="4" t="s">
        <v>1102</v>
      </c>
      <c r="C113" s="13">
        <v>3</v>
      </c>
      <c r="D113" s="13">
        <v>1.38888888888888</v>
      </c>
      <c r="E113" s="13">
        <v>5.4108941407453801E-2</v>
      </c>
      <c r="F113" s="13" t="s">
        <v>2341</v>
      </c>
      <c r="G113" s="13">
        <v>215</v>
      </c>
      <c r="H113" s="13">
        <v>15</v>
      </c>
      <c r="I113" s="13">
        <v>8439</v>
      </c>
      <c r="J113" s="13">
        <v>7.8502325581395302</v>
      </c>
      <c r="K113" s="13">
        <v>1</v>
      </c>
      <c r="L113" s="13">
        <v>0.98613363866062298</v>
      </c>
      <c r="M113" s="13">
        <v>57.690586081381497</v>
      </c>
      <c r="N113" s="13">
        <v>1.3834145338349151</v>
      </c>
    </row>
    <row r="114" spans="1:14" s="4" customFormat="1" x14ac:dyDescent="0.25">
      <c r="A114" s="4" t="s">
        <v>16</v>
      </c>
      <c r="B114" s="4" t="s">
        <v>398</v>
      </c>
      <c r="C114" s="13">
        <v>6</v>
      </c>
      <c r="D114" s="13">
        <v>2.7777777777777701</v>
      </c>
      <c r="E114" s="13">
        <v>6.8358425465390601E-2</v>
      </c>
      <c r="F114" s="13" t="s">
        <v>2518</v>
      </c>
      <c r="G114" s="13">
        <v>175</v>
      </c>
      <c r="H114" s="13">
        <v>78</v>
      </c>
      <c r="I114" s="13">
        <v>6172</v>
      </c>
      <c r="J114" s="13">
        <v>2.7129670329670299</v>
      </c>
      <c r="K114" s="13">
        <v>0.99999999650508398</v>
      </c>
      <c r="L114" s="13">
        <v>0.88508364170551301</v>
      </c>
      <c r="M114" s="13">
        <v>60.687746072676802</v>
      </c>
      <c r="N114" s="13">
        <v>1.3834145338349151</v>
      </c>
    </row>
    <row r="115" spans="1:14" s="4" customFormat="1" x14ac:dyDescent="0.25">
      <c r="A115" s="4" t="s">
        <v>72</v>
      </c>
      <c r="B115" s="4" t="s">
        <v>171</v>
      </c>
      <c r="C115" s="13">
        <v>5</v>
      </c>
      <c r="D115" s="13">
        <v>2.31481481481481</v>
      </c>
      <c r="E115" s="13">
        <v>9.6309149545566103E-2</v>
      </c>
      <c r="F115" s="13" t="s">
        <v>2519</v>
      </c>
      <c r="G115" s="13">
        <v>87</v>
      </c>
      <c r="H115" s="13">
        <v>57</v>
      </c>
      <c r="I115" s="13">
        <v>2795</v>
      </c>
      <c r="J115" s="13">
        <v>2.8181084896148398</v>
      </c>
      <c r="K115" s="13">
        <v>0.99996733908907698</v>
      </c>
      <c r="L115" s="13">
        <v>0.77136279677713904</v>
      </c>
      <c r="M115" s="13">
        <v>67.638419024482602</v>
      </c>
      <c r="N115" s="13">
        <v>1.3834145338349151</v>
      </c>
    </row>
    <row r="116" spans="1:14" s="4" customFormat="1" x14ac:dyDescent="0.25">
      <c r="A116" s="4" t="s">
        <v>72</v>
      </c>
      <c r="B116" s="4" t="s">
        <v>225</v>
      </c>
      <c r="C116" s="13">
        <v>5</v>
      </c>
      <c r="D116" s="13">
        <v>2.31481481481481</v>
      </c>
      <c r="E116" s="13">
        <v>0.106053798668909</v>
      </c>
      <c r="F116" s="13" t="s">
        <v>2520</v>
      </c>
      <c r="G116" s="13">
        <v>87</v>
      </c>
      <c r="H116" s="13">
        <v>59</v>
      </c>
      <c r="I116" s="13">
        <v>2795</v>
      </c>
      <c r="J116" s="13">
        <v>2.72257938827196</v>
      </c>
      <c r="K116" s="13">
        <v>0.99998919160786803</v>
      </c>
      <c r="L116" s="13">
        <v>0.76054708045188202</v>
      </c>
      <c r="M116" s="13">
        <v>71.320365334089104</v>
      </c>
      <c r="N116" s="13">
        <v>1.3834145338349151</v>
      </c>
    </row>
    <row r="117" spans="1:14" s="4" customFormat="1" x14ac:dyDescent="0.25">
      <c r="A117" s="4" t="s">
        <v>13</v>
      </c>
      <c r="B117" s="4" t="s">
        <v>1078</v>
      </c>
      <c r="C117" s="13">
        <v>3</v>
      </c>
      <c r="D117" s="13">
        <v>1.38888888888888</v>
      </c>
      <c r="E117" s="13">
        <v>0.11430037148580199</v>
      </c>
      <c r="F117" s="13" t="s">
        <v>2341</v>
      </c>
      <c r="G117" s="13">
        <v>215</v>
      </c>
      <c r="H117" s="13">
        <v>23</v>
      </c>
      <c r="I117" s="13">
        <v>8445</v>
      </c>
      <c r="J117" s="13">
        <v>5.1233569261880598</v>
      </c>
      <c r="K117" s="13">
        <v>1</v>
      </c>
      <c r="L117" s="13">
        <v>0.78630959433975001</v>
      </c>
      <c r="M117" s="13">
        <v>81.066695248047296</v>
      </c>
      <c r="N117" s="13">
        <v>1.3834145338349151</v>
      </c>
    </row>
    <row r="118" spans="1:14" s="4" customFormat="1" x14ac:dyDescent="0.25">
      <c r="A118" s="4" t="s">
        <v>13</v>
      </c>
      <c r="B118" s="4" t="s">
        <v>1081</v>
      </c>
      <c r="C118" s="13">
        <v>3</v>
      </c>
      <c r="D118" s="13">
        <v>1.38888888888888</v>
      </c>
      <c r="E118" s="13">
        <v>0.122696800815163</v>
      </c>
      <c r="F118" s="13" t="s">
        <v>2341</v>
      </c>
      <c r="G118" s="13">
        <v>215</v>
      </c>
      <c r="H118" s="13">
        <v>24</v>
      </c>
      <c r="I118" s="13">
        <v>8445</v>
      </c>
      <c r="J118" s="13">
        <v>4.90988372093023</v>
      </c>
      <c r="K118" s="13">
        <v>1</v>
      </c>
      <c r="L118" s="13">
        <v>0.78846774699535005</v>
      </c>
      <c r="M118" s="13">
        <v>83.3847828950734</v>
      </c>
      <c r="N118" s="13">
        <v>1.3834145338349151</v>
      </c>
    </row>
    <row r="119" spans="1:14" s="4" customFormat="1" x14ac:dyDescent="0.25">
      <c r="A119" s="4" t="s">
        <v>72</v>
      </c>
      <c r="B119" s="4" t="s">
        <v>227</v>
      </c>
      <c r="C119" s="13">
        <v>8</v>
      </c>
      <c r="D119" s="13">
        <v>3.7037037037037002</v>
      </c>
      <c r="E119" s="13">
        <v>0.12933787144522901</v>
      </c>
      <c r="F119" s="13" t="s">
        <v>2521</v>
      </c>
      <c r="G119" s="13">
        <v>87</v>
      </c>
      <c r="H119" s="13">
        <v>138</v>
      </c>
      <c r="I119" s="13">
        <v>2795</v>
      </c>
      <c r="J119" s="13">
        <v>1.86240213226719</v>
      </c>
      <c r="K119" s="13">
        <v>0.99999926774097603</v>
      </c>
      <c r="L119" s="13">
        <v>0.75651821710697098</v>
      </c>
      <c r="M119" s="13">
        <v>78.626203591068702</v>
      </c>
      <c r="N119" s="13">
        <v>1.3834145338349151</v>
      </c>
    </row>
    <row r="120" spans="1:14" s="4" customFormat="1" x14ac:dyDescent="0.25">
      <c r="A120" s="4" t="s">
        <v>13</v>
      </c>
      <c r="B120" s="4" t="s">
        <v>1088</v>
      </c>
      <c r="C120" s="13">
        <v>3</v>
      </c>
      <c r="D120" s="13">
        <v>1.38888888888888</v>
      </c>
      <c r="E120" s="13">
        <v>0.148703078512885</v>
      </c>
      <c r="F120" s="13" t="s">
        <v>2341</v>
      </c>
      <c r="G120" s="13">
        <v>215</v>
      </c>
      <c r="H120" s="13">
        <v>27</v>
      </c>
      <c r="I120" s="13">
        <v>8445</v>
      </c>
      <c r="J120" s="13">
        <v>4.3643410852713096</v>
      </c>
      <c r="K120" s="13">
        <v>1</v>
      </c>
      <c r="L120" s="13">
        <v>0.82391474877645998</v>
      </c>
      <c r="M120" s="13">
        <v>89.001910993205101</v>
      </c>
      <c r="N120" s="13">
        <v>1.3834145338349151</v>
      </c>
    </row>
    <row r="121" spans="1:14" s="4" customFormat="1" x14ac:dyDescent="0.25">
      <c r="A121" s="4" t="s">
        <v>13</v>
      </c>
      <c r="B121" s="4" t="s">
        <v>1099</v>
      </c>
      <c r="C121" s="13">
        <v>4</v>
      </c>
      <c r="D121" s="13">
        <v>1.8518518518518501</v>
      </c>
      <c r="E121" s="13">
        <v>0.150388527716242</v>
      </c>
      <c r="F121" s="13" t="s">
        <v>2522</v>
      </c>
      <c r="G121" s="13">
        <v>215</v>
      </c>
      <c r="H121" s="13">
        <v>53</v>
      </c>
      <c r="I121" s="13">
        <v>8445</v>
      </c>
      <c r="J121" s="13">
        <v>2.9644580956559801</v>
      </c>
      <c r="K121" s="13">
        <v>1</v>
      </c>
      <c r="L121" s="13">
        <v>0.818492063965924</v>
      </c>
      <c r="M121" s="13">
        <v>89.296743208156897</v>
      </c>
      <c r="N121" s="13">
        <v>1.3834145338349151</v>
      </c>
    </row>
    <row r="122" spans="1:14" s="4" customFormat="1" x14ac:dyDescent="0.25">
      <c r="A122" s="4" t="s">
        <v>16</v>
      </c>
      <c r="B122" s="4" t="s">
        <v>397</v>
      </c>
      <c r="C122" s="13">
        <v>4</v>
      </c>
      <c r="D122" s="13">
        <v>1.8518518518518501</v>
      </c>
      <c r="E122" s="13">
        <v>0.187259338757466</v>
      </c>
      <c r="F122" s="13" t="s">
        <v>2523</v>
      </c>
      <c r="G122" s="13">
        <v>175</v>
      </c>
      <c r="H122" s="13">
        <v>53</v>
      </c>
      <c r="I122" s="13">
        <v>6172</v>
      </c>
      <c r="J122" s="13">
        <v>2.6617789757412398</v>
      </c>
      <c r="K122" s="13">
        <v>1</v>
      </c>
      <c r="L122" s="13">
        <v>0.88842443277040595</v>
      </c>
      <c r="M122" s="13">
        <v>93.503739667584895</v>
      </c>
      <c r="N122" s="13">
        <v>1.3834145338349151</v>
      </c>
    </row>
    <row r="123" spans="1:14" s="4" customFormat="1" x14ac:dyDescent="0.25">
      <c r="A123" s="4" t="s">
        <v>50</v>
      </c>
      <c r="B123" s="4" t="s">
        <v>1093</v>
      </c>
      <c r="C123" s="13">
        <v>3</v>
      </c>
      <c r="D123" s="13">
        <v>1.38888888888888</v>
      </c>
      <c r="E123" s="13">
        <v>0.352002197825666</v>
      </c>
      <c r="F123" s="13" t="s">
        <v>2341</v>
      </c>
      <c r="G123" s="13">
        <v>205</v>
      </c>
      <c r="H123" s="13">
        <v>47</v>
      </c>
      <c r="I123" s="13">
        <v>7752</v>
      </c>
      <c r="J123" s="13">
        <v>2.4137000518941298</v>
      </c>
      <c r="K123" s="13">
        <v>1</v>
      </c>
      <c r="L123" s="13">
        <v>0.99988342712737099</v>
      </c>
      <c r="M123" s="13">
        <v>99.806883961618595</v>
      </c>
      <c r="N123" s="13">
        <v>1.3834145338349151</v>
      </c>
    </row>
    <row r="124" spans="1:14" s="4" customFormat="1" x14ac:dyDescent="0.25">
      <c r="A124" s="4" t="s">
        <v>22</v>
      </c>
      <c r="B124" s="4" t="s">
        <v>400</v>
      </c>
      <c r="C124" s="13">
        <v>11</v>
      </c>
      <c r="D124" s="13">
        <v>5.0925925925925899</v>
      </c>
      <c r="E124" s="13">
        <v>0.56694267161831202</v>
      </c>
      <c r="F124" s="13" t="s">
        <v>2524</v>
      </c>
      <c r="G124" s="13">
        <v>172</v>
      </c>
      <c r="H124" s="13">
        <v>368</v>
      </c>
      <c r="I124" s="13">
        <v>6200</v>
      </c>
      <c r="J124" s="13">
        <v>1.07747724974721</v>
      </c>
      <c r="K124" s="13">
        <v>1</v>
      </c>
      <c r="L124" s="13">
        <v>0.99947320767533399</v>
      </c>
      <c r="M124" s="13">
        <v>99.999304902763001</v>
      </c>
      <c r="N124" s="13">
        <v>1.3834145338349151</v>
      </c>
    </row>
    <row r="125" spans="1:14" s="4" customFormat="1" x14ac:dyDescent="0.25">
      <c r="A125" s="4" t="s">
        <v>22</v>
      </c>
      <c r="B125" s="4" t="s">
        <v>1174</v>
      </c>
      <c r="C125" s="13">
        <v>14</v>
      </c>
      <c r="D125" s="13">
        <v>6.4814814814814801</v>
      </c>
      <c r="E125" s="13">
        <v>3.1626335639067298E-2</v>
      </c>
      <c r="F125" s="13" t="s">
        <v>2525</v>
      </c>
      <c r="G125" s="13">
        <v>172</v>
      </c>
      <c r="H125" s="13">
        <v>266</v>
      </c>
      <c r="I125" s="13">
        <v>6200</v>
      </c>
      <c r="J125" s="13">
        <v>1.8971848225214201</v>
      </c>
      <c r="K125" s="13">
        <v>0.99999949256612397</v>
      </c>
      <c r="L125" s="13">
        <v>0.83662995372230198</v>
      </c>
      <c r="M125" s="13">
        <v>36.623353567015997</v>
      </c>
      <c r="N125" s="13">
        <v>1.3624857489861906</v>
      </c>
    </row>
    <row r="126" spans="1:14" s="4" customFormat="1" x14ac:dyDescent="0.25">
      <c r="A126" s="4" t="s">
        <v>47</v>
      </c>
      <c r="B126" s="4" t="s">
        <v>2526</v>
      </c>
      <c r="C126" s="13">
        <v>4</v>
      </c>
      <c r="D126" s="13">
        <v>1.8518518518518501</v>
      </c>
      <c r="E126" s="13">
        <v>3.3052254089572498E-2</v>
      </c>
      <c r="F126" s="13" t="s">
        <v>2527</v>
      </c>
      <c r="G126" s="13">
        <v>215</v>
      </c>
      <c r="H126" s="13">
        <v>28</v>
      </c>
      <c r="I126" s="13">
        <v>8439</v>
      </c>
      <c r="J126" s="13">
        <v>5.6073089700996599</v>
      </c>
      <c r="K126" s="13">
        <v>0.99999999999955203</v>
      </c>
      <c r="L126" s="13">
        <v>0.95754953011508004</v>
      </c>
      <c r="M126" s="13">
        <v>40.531065552660799</v>
      </c>
      <c r="N126" s="13">
        <v>1.3624857489861906</v>
      </c>
    </row>
    <row r="127" spans="1:14" s="4" customFormat="1" x14ac:dyDescent="0.25">
      <c r="A127" s="4" t="s">
        <v>22</v>
      </c>
      <c r="B127" s="4" t="s">
        <v>1176</v>
      </c>
      <c r="C127" s="13">
        <v>6</v>
      </c>
      <c r="D127" s="13">
        <v>2.7777777777777701</v>
      </c>
      <c r="E127" s="13">
        <v>3.4806226425731002E-2</v>
      </c>
      <c r="F127" s="13" t="s">
        <v>2528</v>
      </c>
      <c r="G127" s="13">
        <v>172</v>
      </c>
      <c r="H127" s="13">
        <v>66</v>
      </c>
      <c r="I127" s="13">
        <v>6200</v>
      </c>
      <c r="J127" s="13">
        <v>3.2769556025369901</v>
      </c>
      <c r="K127" s="13">
        <v>0.99999988488159997</v>
      </c>
      <c r="L127" s="13">
        <v>0.76601125029384898</v>
      </c>
      <c r="M127" s="13">
        <v>39.5136561507205</v>
      </c>
      <c r="N127" s="13">
        <v>1.3624857489861906</v>
      </c>
    </row>
    <row r="128" spans="1:14" s="4" customFormat="1" x14ac:dyDescent="0.25">
      <c r="A128" s="4" t="s">
        <v>50</v>
      </c>
      <c r="B128" s="4" t="s">
        <v>2529</v>
      </c>
      <c r="C128" s="13">
        <v>4</v>
      </c>
      <c r="D128" s="13">
        <v>1.8518518518518501</v>
      </c>
      <c r="E128" s="13">
        <v>3.9709951684915999E-2</v>
      </c>
      <c r="F128" s="13" t="s">
        <v>2527</v>
      </c>
      <c r="G128" s="13">
        <v>205</v>
      </c>
      <c r="H128" s="13">
        <v>29</v>
      </c>
      <c r="I128" s="13">
        <v>7752</v>
      </c>
      <c r="J128" s="13">
        <v>5.2158116063919202</v>
      </c>
      <c r="K128" s="13">
        <v>0.99999999847378196</v>
      </c>
      <c r="L128" s="13">
        <v>0.92094086356301297</v>
      </c>
      <c r="M128" s="13">
        <v>44.215124627354598</v>
      </c>
      <c r="N128" s="13">
        <v>1.3624857489861906</v>
      </c>
    </row>
    <row r="129" spans="1:14" s="4" customFormat="1" x14ac:dyDescent="0.25">
      <c r="A129" s="4" t="s">
        <v>53</v>
      </c>
      <c r="B129" s="4" t="s">
        <v>2530</v>
      </c>
      <c r="C129" s="13">
        <v>4</v>
      </c>
      <c r="D129" s="13">
        <v>1.8518518518518501</v>
      </c>
      <c r="E129" s="13">
        <v>4.6040139993263299E-2</v>
      </c>
      <c r="F129" s="13" t="s">
        <v>2527</v>
      </c>
      <c r="G129" s="13">
        <v>116</v>
      </c>
      <c r="H129" s="13">
        <v>29</v>
      </c>
      <c r="I129" s="13">
        <v>4108</v>
      </c>
      <c r="J129" s="13">
        <v>4.8846611177170001</v>
      </c>
      <c r="K129" s="13">
        <v>0.99633493197152501</v>
      </c>
      <c r="L129" s="13">
        <v>0.84582024660070998</v>
      </c>
      <c r="M129" s="13">
        <v>41.7393281948561</v>
      </c>
      <c r="N129" s="13">
        <v>1.3624857489861906</v>
      </c>
    </row>
    <row r="130" spans="1:14" s="4" customFormat="1" x14ac:dyDescent="0.25">
      <c r="A130" s="4" t="s">
        <v>22</v>
      </c>
      <c r="B130" s="4" t="s">
        <v>1178</v>
      </c>
      <c r="C130" s="13">
        <v>7</v>
      </c>
      <c r="D130" s="13">
        <v>3.24074074074074</v>
      </c>
      <c r="E130" s="13">
        <v>0.100494573747525</v>
      </c>
      <c r="F130" s="13" t="s">
        <v>2531</v>
      </c>
      <c r="G130" s="13">
        <v>172</v>
      </c>
      <c r="H130" s="13">
        <v>116</v>
      </c>
      <c r="I130" s="13">
        <v>6200</v>
      </c>
      <c r="J130" s="13">
        <v>2.17522052927024</v>
      </c>
      <c r="K130" s="13">
        <v>1</v>
      </c>
      <c r="L130" s="13">
        <v>0.92960540024875404</v>
      </c>
      <c r="M130" s="13">
        <v>77.754292494459705</v>
      </c>
      <c r="N130" s="13">
        <v>1.3624857489861906</v>
      </c>
    </row>
    <row r="131" spans="1:14" s="4" customFormat="1" x14ac:dyDescent="0.25">
      <c r="A131" s="4" t="s">
        <v>20</v>
      </c>
      <c r="B131" s="4" t="s">
        <v>419</v>
      </c>
      <c r="C131" s="13">
        <v>8</v>
      </c>
      <c r="D131" s="13">
        <v>3.7037037037037002</v>
      </c>
      <c r="E131" s="13">
        <v>1.55265867498667E-2</v>
      </c>
      <c r="F131" s="13" t="s">
        <v>2532</v>
      </c>
      <c r="G131" s="13">
        <v>176</v>
      </c>
      <c r="H131" s="13">
        <v>98</v>
      </c>
      <c r="I131" s="13">
        <v>6549</v>
      </c>
      <c r="J131" s="13">
        <v>3.0375695732838501</v>
      </c>
      <c r="K131" s="13">
        <v>0.99999999993399402</v>
      </c>
      <c r="L131" s="13">
        <v>0.97989688540940401</v>
      </c>
      <c r="M131" s="13">
        <v>22.891886459968301</v>
      </c>
      <c r="N131" s="13">
        <v>1.3503894007512749</v>
      </c>
    </row>
    <row r="132" spans="1:14" s="4" customFormat="1" x14ac:dyDescent="0.25">
      <c r="A132" s="4" t="s">
        <v>20</v>
      </c>
      <c r="B132" s="4" t="s">
        <v>420</v>
      </c>
      <c r="C132" s="13">
        <v>8</v>
      </c>
      <c r="D132" s="13">
        <v>3.7037037037037002</v>
      </c>
      <c r="E132" s="13">
        <v>1.55265867498667E-2</v>
      </c>
      <c r="F132" s="13" t="s">
        <v>2532</v>
      </c>
      <c r="G132" s="13">
        <v>176</v>
      </c>
      <c r="H132" s="13">
        <v>98</v>
      </c>
      <c r="I132" s="13">
        <v>6549</v>
      </c>
      <c r="J132" s="13">
        <v>3.0375695732838501</v>
      </c>
      <c r="K132" s="13">
        <v>0.99999999993399402</v>
      </c>
      <c r="L132" s="13">
        <v>0.97989688540940401</v>
      </c>
      <c r="M132" s="13">
        <v>22.891886459968301</v>
      </c>
      <c r="N132" s="13">
        <v>1.3503894007512749</v>
      </c>
    </row>
    <row r="133" spans="1:14" s="4" customFormat="1" x14ac:dyDescent="0.25">
      <c r="A133" s="4" t="s">
        <v>20</v>
      </c>
      <c r="B133" s="4" t="s">
        <v>421</v>
      </c>
      <c r="C133" s="13">
        <v>3</v>
      </c>
      <c r="D133" s="13">
        <v>1.38888888888888</v>
      </c>
      <c r="E133" s="13">
        <v>0.36870566422318102</v>
      </c>
      <c r="F133" s="13" t="s">
        <v>2533</v>
      </c>
      <c r="G133" s="13">
        <v>176</v>
      </c>
      <c r="H133" s="13">
        <v>48</v>
      </c>
      <c r="I133" s="13">
        <v>6549</v>
      </c>
      <c r="J133" s="13">
        <v>2.3256392045454501</v>
      </c>
      <c r="K133" s="13">
        <v>1</v>
      </c>
      <c r="L133" s="13">
        <v>0.99679204603816296</v>
      </c>
      <c r="M133" s="13">
        <v>99.951991749981801</v>
      </c>
      <c r="N133" s="13">
        <v>1.3503894007512749</v>
      </c>
    </row>
    <row r="134" spans="1:14" s="4" customFormat="1" x14ac:dyDescent="0.25">
      <c r="A134" s="1" t="s">
        <v>16</v>
      </c>
      <c r="B134" s="1" t="s">
        <v>282</v>
      </c>
      <c r="C134" s="10">
        <v>19</v>
      </c>
      <c r="D134" s="10">
        <v>6.8100358422938996</v>
      </c>
      <c r="E134" s="10">
        <v>3.5346795097848299E-2</v>
      </c>
      <c r="F134" s="10" t="s">
        <v>2429</v>
      </c>
      <c r="G134" s="10">
        <v>227</v>
      </c>
      <c r="H134" s="10">
        <v>311</v>
      </c>
      <c r="I134" s="10">
        <v>6172</v>
      </c>
      <c r="J134" s="10">
        <v>1.6610904146068499</v>
      </c>
      <c r="K134" s="10">
        <v>0.99999104838657904</v>
      </c>
      <c r="L134" s="10">
        <v>0.49527708953377197</v>
      </c>
      <c r="M134" s="10">
        <v>38.510511829573502</v>
      </c>
      <c r="N134" s="10">
        <v>1.3130213752596995</v>
      </c>
    </row>
    <row r="135" spans="1:14" s="4" customFormat="1" x14ac:dyDescent="0.25">
      <c r="A135" s="1" t="s">
        <v>16</v>
      </c>
      <c r="B135" s="1" t="s">
        <v>283</v>
      </c>
      <c r="C135" s="10">
        <v>10</v>
      </c>
      <c r="D135" s="10">
        <v>3.5842293906810001</v>
      </c>
      <c r="E135" s="10">
        <v>4.4509308389387603E-2</v>
      </c>
      <c r="F135" s="10" t="s">
        <v>2430</v>
      </c>
      <c r="G135" s="10">
        <v>227</v>
      </c>
      <c r="H135" s="10">
        <v>128</v>
      </c>
      <c r="I135" s="10">
        <v>6172</v>
      </c>
      <c r="J135" s="10">
        <v>2.1241740088105701</v>
      </c>
      <c r="K135" s="10">
        <v>0.99999958965726699</v>
      </c>
      <c r="L135" s="10">
        <v>0.52064491655401901</v>
      </c>
      <c r="M135" s="10">
        <v>45.950594548527199</v>
      </c>
      <c r="N135" s="10">
        <v>1.3130213752596995</v>
      </c>
    </row>
    <row r="136" spans="1:14" s="4" customFormat="1" x14ac:dyDescent="0.25">
      <c r="A136" s="1" t="s">
        <v>16</v>
      </c>
      <c r="B136" s="1" t="s">
        <v>284</v>
      </c>
      <c r="C136" s="10">
        <v>10</v>
      </c>
      <c r="D136" s="10">
        <v>3.5842293906810001</v>
      </c>
      <c r="E136" s="10">
        <v>7.3136636884474707E-2</v>
      </c>
      <c r="F136" s="10" t="s">
        <v>2430</v>
      </c>
      <c r="G136" s="10">
        <v>227</v>
      </c>
      <c r="H136" s="10">
        <v>141</v>
      </c>
      <c r="I136" s="10">
        <v>6172</v>
      </c>
      <c r="J136" s="10">
        <v>1.92832817821101</v>
      </c>
      <c r="K136" s="10">
        <v>0.99999999997781397</v>
      </c>
      <c r="L136" s="10">
        <v>0.65581976903731798</v>
      </c>
      <c r="M136" s="10">
        <v>64.168255366927198</v>
      </c>
      <c r="N136" s="10">
        <v>1.3130213752596995</v>
      </c>
    </row>
    <row r="137" spans="1:14" s="4" customFormat="1" x14ac:dyDescent="0.25">
      <c r="A137" s="1" t="s">
        <v>20</v>
      </c>
      <c r="B137" s="1" t="s">
        <v>318</v>
      </c>
      <c r="C137" s="10">
        <v>7</v>
      </c>
      <c r="D137" s="10">
        <v>2.5089605734767</v>
      </c>
      <c r="E137" s="10">
        <v>3.5543010054654199E-3</v>
      </c>
      <c r="F137" s="10" t="s">
        <v>2431</v>
      </c>
      <c r="G137" s="10">
        <v>236</v>
      </c>
      <c r="H137" s="10">
        <v>42</v>
      </c>
      <c r="I137" s="10">
        <v>6549</v>
      </c>
      <c r="J137" s="10">
        <v>4.625</v>
      </c>
      <c r="K137" s="10">
        <v>0.99769085622098197</v>
      </c>
      <c r="L137" s="10">
        <v>0.70304530571742296</v>
      </c>
      <c r="M137" s="10">
        <v>5.8308585918414799</v>
      </c>
      <c r="N137" s="10">
        <v>1.3118606919380806</v>
      </c>
    </row>
    <row r="138" spans="1:14" s="4" customFormat="1" x14ac:dyDescent="0.25">
      <c r="A138" s="1" t="s">
        <v>20</v>
      </c>
      <c r="B138" s="1" t="s">
        <v>319</v>
      </c>
      <c r="C138" s="10">
        <v>7</v>
      </c>
      <c r="D138" s="10">
        <v>2.5089605734767</v>
      </c>
      <c r="E138" s="10">
        <v>4.0093797204664404E-3</v>
      </c>
      <c r="F138" s="10" t="s">
        <v>2431</v>
      </c>
      <c r="G138" s="10">
        <v>236</v>
      </c>
      <c r="H138" s="10">
        <v>43</v>
      </c>
      <c r="I138" s="10">
        <v>6549</v>
      </c>
      <c r="J138" s="10">
        <v>4.5174418604651096</v>
      </c>
      <c r="K138" s="10">
        <v>0.99894026161550997</v>
      </c>
      <c r="L138" s="10">
        <v>0.62413803429696901</v>
      </c>
      <c r="M138" s="10">
        <v>6.55388443379496</v>
      </c>
      <c r="N138" s="10">
        <v>1.3118606919380806</v>
      </c>
    </row>
    <row r="139" spans="1:14" s="4" customFormat="1" x14ac:dyDescent="0.25">
      <c r="A139" s="1" t="s">
        <v>20</v>
      </c>
      <c r="B139" s="1" t="s">
        <v>314</v>
      </c>
      <c r="C139" s="10">
        <v>8</v>
      </c>
      <c r="D139" s="10">
        <v>2.8673835125448002</v>
      </c>
      <c r="E139" s="10">
        <v>5.3497140161811504E-3</v>
      </c>
      <c r="F139" s="10" t="s">
        <v>2432</v>
      </c>
      <c r="G139" s="10">
        <v>236</v>
      </c>
      <c r="H139" s="10">
        <v>60</v>
      </c>
      <c r="I139" s="10">
        <v>6549</v>
      </c>
      <c r="J139" s="10">
        <v>3.69999999999999</v>
      </c>
      <c r="K139" s="10">
        <v>0.99989332757159499</v>
      </c>
      <c r="L139" s="10">
        <v>0.681208654484735</v>
      </c>
      <c r="M139" s="10">
        <v>8.6531757000626293</v>
      </c>
      <c r="N139" s="10">
        <v>1.3118606919380806</v>
      </c>
    </row>
    <row r="140" spans="1:14" s="4" customFormat="1" x14ac:dyDescent="0.25">
      <c r="A140" s="1" t="s">
        <v>20</v>
      </c>
      <c r="B140" s="1" t="s">
        <v>324</v>
      </c>
      <c r="C140" s="10">
        <v>15</v>
      </c>
      <c r="D140" s="10">
        <v>5.3763440860214997</v>
      </c>
      <c r="E140" s="10">
        <v>6.1816073186211403E-3</v>
      </c>
      <c r="F140" s="10" t="s">
        <v>2433</v>
      </c>
      <c r="G140" s="10">
        <v>236</v>
      </c>
      <c r="H140" s="10">
        <v>184</v>
      </c>
      <c r="I140" s="10">
        <v>6549</v>
      </c>
      <c r="J140" s="10">
        <v>2.2622282608695601</v>
      </c>
      <c r="K140" s="10">
        <v>0.99997438548336004</v>
      </c>
      <c r="L140" s="10">
        <v>0.65258495931135296</v>
      </c>
      <c r="M140" s="10">
        <v>9.9337243021171897</v>
      </c>
      <c r="N140" s="10">
        <v>1.3118606919380806</v>
      </c>
    </row>
    <row r="141" spans="1:14" s="4" customFormat="1" x14ac:dyDescent="0.25">
      <c r="A141" s="1" t="s">
        <v>20</v>
      </c>
      <c r="B141" s="1" t="s">
        <v>315</v>
      </c>
      <c r="C141" s="10">
        <v>8</v>
      </c>
      <c r="D141" s="10">
        <v>2.8673835125448002</v>
      </c>
      <c r="E141" s="10">
        <v>6.4129225331766102E-3</v>
      </c>
      <c r="F141" s="10" t="s">
        <v>2432</v>
      </c>
      <c r="G141" s="10">
        <v>236</v>
      </c>
      <c r="H141" s="10">
        <v>62</v>
      </c>
      <c r="I141" s="10">
        <v>6549</v>
      </c>
      <c r="J141" s="10">
        <v>3.5806451612903198</v>
      </c>
      <c r="K141" s="10">
        <v>0.999982776625018</v>
      </c>
      <c r="L141" s="10">
        <v>0.63109049795397998</v>
      </c>
      <c r="M141" s="10">
        <v>10.286779863052701</v>
      </c>
      <c r="N141" s="10">
        <v>1.3118606919380806</v>
      </c>
    </row>
    <row r="142" spans="1:14" s="4" customFormat="1" x14ac:dyDescent="0.25">
      <c r="A142" s="1" t="s">
        <v>20</v>
      </c>
      <c r="B142" s="1" t="s">
        <v>323</v>
      </c>
      <c r="C142" s="10">
        <v>6</v>
      </c>
      <c r="D142" s="10">
        <v>2.1505376344085998</v>
      </c>
      <c r="E142" s="10">
        <v>9.7259948913903001E-3</v>
      </c>
      <c r="F142" s="10" t="s">
        <v>2434</v>
      </c>
      <c r="G142" s="10">
        <v>236</v>
      </c>
      <c r="H142" s="10">
        <v>37</v>
      </c>
      <c r="I142" s="10">
        <v>6549</v>
      </c>
      <c r="J142" s="10">
        <v>4.5</v>
      </c>
      <c r="K142" s="10">
        <v>0.99999994206766996</v>
      </c>
      <c r="L142" s="10">
        <v>0.69586543175233795</v>
      </c>
      <c r="M142" s="10">
        <v>15.2027845264615</v>
      </c>
      <c r="N142" s="10">
        <v>1.3118606919380806</v>
      </c>
    </row>
    <row r="143" spans="1:14" s="4" customFormat="1" x14ac:dyDescent="0.25">
      <c r="A143" s="1" t="s">
        <v>20</v>
      </c>
      <c r="B143" s="1" t="s">
        <v>320</v>
      </c>
      <c r="C143" s="10">
        <v>7</v>
      </c>
      <c r="D143" s="10">
        <v>2.5089605734767</v>
      </c>
      <c r="E143" s="10">
        <v>1.8447825418142199E-2</v>
      </c>
      <c r="F143" s="10" t="s">
        <v>2435</v>
      </c>
      <c r="G143" s="10">
        <v>236</v>
      </c>
      <c r="H143" s="10">
        <v>59</v>
      </c>
      <c r="I143" s="10">
        <v>6549</v>
      </c>
      <c r="J143" s="10">
        <v>3.2923728813559299</v>
      </c>
      <c r="K143" s="10">
        <v>0.99999999999998301</v>
      </c>
      <c r="L143" s="10">
        <v>0.81192411463139802</v>
      </c>
      <c r="M143" s="10">
        <v>26.960685915787799</v>
      </c>
      <c r="N143" s="10">
        <v>1.3118606919380806</v>
      </c>
    </row>
    <row r="144" spans="1:14" s="4" customFormat="1" x14ac:dyDescent="0.25">
      <c r="A144" s="1" t="s">
        <v>20</v>
      </c>
      <c r="B144" s="1" t="s">
        <v>313</v>
      </c>
      <c r="C144" s="10">
        <v>9</v>
      </c>
      <c r="D144" s="10">
        <v>3.2258064516128999</v>
      </c>
      <c r="E144" s="10">
        <v>1.9133033397041199E-2</v>
      </c>
      <c r="F144" s="10" t="s">
        <v>2436</v>
      </c>
      <c r="G144" s="10">
        <v>236</v>
      </c>
      <c r="H144" s="10">
        <v>94</v>
      </c>
      <c r="I144" s="10">
        <v>6549</v>
      </c>
      <c r="J144" s="10">
        <v>2.6569148936170199</v>
      </c>
      <c r="K144" s="10">
        <v>0.999999999999995</v>
      </c>
      <c r="L144" s="10">
        <v>0.80735321389369596</v>
      </c>
      <c r="M144" s="10">
        <v>27.816239072718201</v>
      </c>
      <c r="N144" s="10">
        <v>1.3118606919380806</v>
      </c>
    </row>
    <row r="145" spans="1:14" s="4" customFormat="1" x14ac:dyDescent="0.25">
      <c r="A145" s="1" t="s">
        <v>20</v>
      </c>
      <c r="B145" s="1" t="s">
        <v>322</v>
      </c>
      <c r="C145" s="10">
        <v>6</v>
      </c>
      <c r="D145" s="10">
        <v>2.1505376344085998</v>
      </c>
      <c r="E145" s="10">
        <v>2.3598249347448402E-2</v>
      </c>
      <c r="F145" s="10" t="s">
        <v>2434</v>
      </c>
      <c r="G145" s="10">
        <v>236</v>
      </c>
      <c r="H145" s="10">
        <v>46</v>
      </c>
      <c r="I145" s="10">
        <v>6549</v>
      </c>
      <c r="J145" s="10">
        <v>3.6195652173913002</v>
      </c>
      <c r="K145" s="10">
        <v>1</v>
      </c>
      <c r="L145" s="10">
        <v>0.81668632458781698</v>
      </c>
      <c r="M145" s="10">
        <v>33.164813884898102</v>
      </c>
      <c r="N145" s="10">
        <v>1.3118606919380806</v>
      </c>
    </row>
    <row r="146" spans="1:14" s="4" customFormat="1" x14ac:dyDescent="0.25">
      <c r="A146" s="1" t="s">
        <v>72</v>
      </c>
      <c r="B146" s="1" t="s">
        <v>1345</v>
      </c>
      <c r="C146" s="10">
        <v>5</v>
      </c>
      <c r="D146" s="10">
        <v>1.7921146953405001</v>
      </c>
      <c r="E146" s="10">
        <v>4.6669191491898097E-2</v>
      </c>
      <c r="F146" s="10" t="s">
        <v>2437</v>
      </c>
      <c r="G146" s="10">
        <v>108</v>
      </c>
      <c r="H146" s="10">
        <v>36</v>
      </c>
      <c r="I146" s="10">
        <v>2795</v>
      </c>
      <c r="J146" s="10">
        <v>3.5943930041152199</v>
      </c>
      <c r="K146" s="10">
        <v>0.99503358814625598</v>
      </c>
      <c r="L146" s="10">
        <v>0.73453291381532804</v>
      </c>
      <c r="M146" s="10">
        <v>41.776545230322398</v>
      </c>
      <c r="N146" s="10">
        <v>1.3118606919380806</v>
      </c>
    </row>
    <row r="147" spans="1:14" s="4" customFormat="1" x14ac:dyDescent="0.25">
      <c r="A147" s="1" t="s">
        <v>20</v>
      </c>
      <c r="B147" s="1" t="s">
        <v>317</v>
      </c>
      <c r="C147" s="10">
        <v>8</v>
      </c>
      <c r="D147" s="10">
        <v>2.8673835125448002</v>
      </c>
      <c r="E147" s="10">
        <v>5.12864996627845E-2</v>
      </c>
      <c r="F147" s="10" t="s">
        <v>2438</v>
      </c>
      <c r="G147" s="10">
        <v>236</v>
      </c>
      <c r="H147" s="10">
        <v>94</v>
      </c>
      <c r="I147" s="10">
        <v>6549</v>
      </c>
      <c r="J147" s="10">
        <v>2.3617021276595702</v>
      </c>
      <c r="K147" s="10">
        <v>1</v>
      </c>
      <c r="L147" s="10">
        <v>0.86998771919969797</v>
      </c>
      <c r="M147" s="10">
        <v>58.865516062090997</v>
      </c>
      <c r="N147" s="10">
        <v>1.3118606919380806</v>
      </c>
    </row>
    <row r="148" spans="1:14" s="4" customFormat="1" x14ac:dyDescent="0.25">
      <c r="A148" s="1" t="s">
        <v>20</v>
      </c>
      <c r="B148" s="1" t="s">
        <v>321</v>
      </c>
      <c r="C148" s="10">
        <v>4</v>
      </c>
      <c r="D148" s="10">
        <v>1.4336917562724001</v>
      </c>
      <c r="E148" s="10">
        <v>5.2995521030662102E-2</v>
      </c>
      <c r="F148" s="10" t="s">
        <v>2439</v>
      </c>
      <c r="G148" s="10">
        <v>236</v>
      </c>
      <c r="H148" s="10">
        <v>24</v>
      </c>
      <c r="I148" s="10">
        <v>6549</v>
      </c>
      <c r="J148" s="10">
        <v>4.625</v>
      </c>
      <c r="K148" s="10">
        <v>1</v>
      </c>
      <c r="L148" s="10">
        <v>0.86711285703294505</v>
      </c>
      <c r="M148" s="10">
        <v>60.098071132078097</v>
      </c>
      <c r="N148" s="10">
        <v>1.3118606919380806</v>
      </c>
    </row>
    <row r="149" spans="1:14" s="4" customFormat="1" x14ac:dyDescent="0.25">
      <c r="A149" s="1" t="s">
        <v>20</v>
      </c>
      <c r="B149" s="1" t="s">
        <v>328</v>
      </c>
      <c r="C149" s="10">
        <v>5</v>
      </c>
      <c r="D149" s="10">
        <v>1.7921146953405001</v>
      </c>
      <c r="E149" s="10">
        <v>5.3864856229092303E-2</v>
      </c>
      <c r="F149" s="10" t="s">
        <v>2440</v>
      </c>
      <c r="G149" s="10">
        <v>236</v>
      </c>
      <c r="H149" s="10">
        <v>40</v>
      </c>
      <c r="I149" s="10">
        <v>6549</v>
      </c>
      <c r="J149" s="10">
        <v>3.46875</v>
      </c>
      <c r="K149" s="10">
        <v>1</v>
      </c>
      <c r="L149" s="10">
        <v>0.85436404048525305</v>
      </c>
      <c r="M149" s="10">
        <v>60.7116264110714</v>
      </c>
      <c r="N149" s="10">
        <v>1.3118606919380806</v>
      </c>
    </row>
    <row r="150" spans="1:14" s="4" customFormat="1" x14ac:dyDescent="0.25">
      <c r="A150" s="1" t="s">
        <v>20</v>
      </c>
      <c r="B150" s="1" t="s">
        <v>329</v>
      </c>
      <c r="C150" s="10">
        <v>4</v>
      </c>
      <c r="D150" s="10">
        <v>1.4336917562724001</v>
      </c>
      <c r="E150" s="10">
        <v>8.4099405736171501E-2</v>
      </c>
      <c r="F150" s="10" t="s">
        <v>2441</v>
      </c>
      <c r="G150" s="10">
        <v>236</v>
      </c>
      <c r="H150" s="10">
        <v>29</v>
      </c>
      <c r="I150" s="10">
        <v>6549</v>
      </c>
      <c r="J150" s="10">
        <v>3.8275862068965498</v>
      </c>
      <c r="K150" s="10">
        <v>1</v>
      </c>
      <c r="L150" s="10">
        <v>0.89662501234168501</v>
      </c>
      <c r="M150" s="10">
        <v>77.286880132287905</v>
      </c>
      <c r="N150" s="10">
        <v>1.3118606919380806</v>
      </c>
    </row>
    <row r="151" spans="1:14" s="4" customFormat="1" x14ac:dyDescent="0.25">
      <c r="A151" s="1" t="s">
        <v>20</v>
      </c>
      <c r="B151" s="1" t="s">
        <v>325</v>
      </c>
      <c r="C151" s="10">
        <v>7</v>
      </c>
      <c r="D151" s="10">
        <v>2.5089605734767</v>
      </c>
      <c r="E151" s="10">
        <v>0.103587137830251</v>
      </c>
      <c r="F151" s="10" t="s">
        <v>2442</v>
      </c>
      <c r="G151" s="10">
        <v>236</v>
      </c>
      <c r="H151" s="10">
        <v>90</v>
      </c>
      <c r="I151" s="10">
        <v>6549</v>
      </c>
      <c r="J151" s="10">
        <v>2.1583333333333301</v>
      </c>
      <c r="K151" s="10">
        <v>1</v>
      </c>
      <c r="L151" s="10">
        <v>0.930300043856915</v>
      </c>
      <c r="M151" s="10">
        <v>84.199131962148599</v>
      </c>
      <c r="N151" s="10">
        <v>1.3118606919380806</v>
      </c>
    </row>
    <row r="152" spans="1:14" s="4" customFormat="1" x14ac:dyDescent="0.25">
      <c r="A152" s="1" t="s">
        <v>20</v>
      </c>
      <c r="B152" s="1" t="s">
        <v>330</v>
      </c>
      <c r="C152" s="10">
        <v>3</v>
      </c>
      <c r="D152" s="10">
        <v>1.0752688172042999</v>
      </c>
      <c r="E152" s="10">
        <v>0.11067615246294001</v>
      </c>
      <c r="F152" s="10" t="s">
        <v>2443</v>
      </c>
      <c r="G152" s="10">
        <v>236</v>
      </c>
      <c r="H152" s="10">
        <v>16</v>
      </c>
      <c r="I152" s="10">
        <v>6549</v>
      </c>
      <c r="J152" s="10">
        <v>5.203125</v>
      </c>
      <c r="K152" s="10">
        <v>1</v>
      </c>
      <c r="L152" s="10">
        <v>0.93296317427550102</v>
      </c>
      <c r="M152" s="10">
        <v>86.180213278245603</v>
      </c>
      <c r="N152" s="10">
        <v>1.3118606919380806</v>
      </c>
    </row>
    <row r="153" spans="1:14" s="4" customFormat="1" x14ac:dyDescent="0.25">
      <c r="A153" s="1" t="s">
        <v>20</v>
      </c>
      <c r="B153" s="1" t="s">
        <v>327</v>
      </c>
      <c r="C153" s="10">
        <v>4</v>
      </c>
      <c r="D153" s="10">
        <v>1.4336917562724001</v>
      </c>
      <c r="E153" s="10">
        <v>0.121228138855595</v>
      </c>
      <c r="F153" s="10" t="s">
        <v>2441</v>
      </c>
      <c r="G153" s="10">
        <v>236</v>
      </c>
      <c r="H153" s="10">
        <v>34</v>
      </c>
      <c r="I153" s="10">
        <v>6549</v>
      </c>
      <c r="J153" s="10">
        <v>3.2647058823529398</v>
      </c>
      <c r="K153" s="10">
        <v>1</v>
      </c>
      <c r="L153" s="10">
        <v>0.944931207246413</v>
      </c>
      <c r="M153" s="10">
        <v>88.701092029749802</v>
      </c>
      <c r="N153" s="10">
        <v>1.3118606919380806</v>
      </c>
    </row>
    <row r="154" spans="1:14" s="4" customFormat="1" x14ac:dyDescent="0.25">
      <c r="A154" s="1" t="s">
        <v>20</v>
      </c>
      <c r="B154" s="1" t="s">
        <v>326</v>
      </c>
      <c r="C154" s="10">
        <v>3</v>
      </c>
      <c r="D154" s="10">
        <v>1.0752688172042999</v>
      </c>
      <c r="E154" s="10">
        <v>0.134782722204869</v>
      </c>
      <c r="F154" s="10" t="s">
        <v>2443</v>
      </c>
      <c r="G154" s="10">
        <v>236</v>
      </c>
      <c r="H154" s="10">
        <v>18</v>
      </c>
      <c r="I154" s="10">
        <v>6549</v>
      </c>
      <c r="J154" s="10">
        <v>4.625</v>
      </c>
      <c r="K154" s="10">
        <v>1</v>
      </c>
      <c r="L154" s="10">
        <v>0.95072077437523494</v>
      </c>
      <c r="M154" s="10">
        <v>91.307808834130697</v>
      </c>
      <c r="N154" s="10">
        <v>1.3118606919380806</v>
      </c>
    </row>
    <row r="155" spans="1:14" s="4" customFormat="1" x14ac:dyDescent="0.25">
      <c r="A155" s="1" t="s">
        <v>20</v>
      </c>
      <c r="B155" s="1" t="s">
        <v>333</v>
      </c>
      <c r="C155" s="10">
        <v>5</v>
      </c>
      <c r="D155" s="10">
        <v>1.7921146953405001</v>
      </c>
      <c r="E155" s="10">
        <v>0.140455866313138</v>
      </c>
      <c r="F155" s="10" t="s">
        <v>2440</v>
      </c>
      <c r="G155" s="10">
        <v>236</v>
      </c>
      <c r="H155" s="10">
        <v>56</v>
      </c>
      <c r="I155" s="10">
        <v>6549</v>
      </c>
      <c r="J155" s="10">
        <v>2.4776785714285698</v>
      </c>
      <c r="K155" s="10">
        <v>1</v>
      </c>
      <c r="L155" s="10">
        <v>0.951971719843141</v>
      </c>
      <c r="M155" s="10">
        <v>92.220999657291102</v>
      </c>
      <c r="N155" s="10">
        <v>1.3118606919380806</v>
      </c>
    </row>
    <row r="156" spans="1:14" s="4" customFormat="1" x14ac:dyDescent="0.25">
      <c r="A156" s="1" t="s">
        <v>20</v>
      </c>
      <c r="B156" s="1" t="s">
        <v>331</v>
      </c>
      <c r="C156" s="10">
        <v>3</v>
      </c>
      <c r="D156" s="10">
        <v>1.0752688172042999</v>
      </c>
      <c r="E156" s="10">
        <v>0.14723925287054801</v>
      </c>
      <c r="F156" s="10" t="s">
        <v>2444</v>
      </c>
      <c r="G156" s="10">
        <v>236</v>
      </c>
      <c r="H156" s="10">
        <v>19</v>
      </c>
      <c r="I156" s="10">
        <v>6549</v>
      </c>
      <c r="J156" s="10">
        <v>4.3815789473684204</v>
      </c>
      <c r="K156" s="10">
        <v>1</v>
      </c>
      <c r="L156" s="10">
        <v>0.95590674441704804</v>
      </c>
      <c r="M156" s="10">
        <v>93.194421833960405</v>
      </c>
      <c r="N156" s="10">
        <v>1.3118606919380806</v>
      </c>
    </row>
    <row r="157" spans="1:14" s="4" customFormat="1" x14ac:dyDescent="0.25">
      <c r="A157" s="1" t="s">
        <v>20</v>
      </c>
      <c r="B157" s="1" t="s">
        <v>316</v>
      </c>
      <c r="C157" s="10">
        <v>9</v>
      </c>
      <c r="D157" s="10">
        <v>3.2258064516128999</v>
      </c>
      <c r="E157" s="10">
        <v>0.149370734531213</v>
      </c>
      <c r="F157" s="10" t="s">
        <v>2436</v>
      </c>
      <c r="G157" s="10">
        <v>236</v>
      </c>
      <c r="H157" s="10">
        <v>145</v>
      </c>
      <c r="I157" s="10">
        <v>6549</v>
      </c>
      <c r="J157" s="10">
        <v>1.72241379310344</v>
      </c>
      <c r="K157" s="10">
        <v>1</v>
      </c>
      <c r="L157" s="10">
        <v>0.95647701173557198</v>
      </c>
      <c r="M157" s="10">
        <v>93.475813622832106</v>
      </c>
      <c r="N157" s="10">
        <v>1.3118606919380806</v>
      </c>
    </row>
    <row r="158" spans="1:14" s="4" customFormat="1" x14ac:dyDescent="0.25">
      <c r="A158" s="1" t="s">
        <v>20</v>
      </c>
      <c r="B158" s="1" t="s">
        <v>332</v>
      </c>
      <c r="C158" s="10">
        <v>3</v>
      </c>
      <c r="D158" s="10">
        <v>1.0752688172042999</v>
      </c>
      <c r="E158" s="10">
        <v>0.159918653061322</v>
      </c>
      <c r="F158" s="10" t="s">
        <v>2444</v>
      </c>
      <c r="G158" s="10">
        <v>236</v>
      </c>
      <c r="H158" s="10">
        <v>20</v>
      </c>
      <c r="I158" s="10">
        <v>6549</v>
      </c>
      <c r="J158" s="10">
        <v>4.1624999999999996</v>
      </c>
      <c r="K158" s="10">
        <v>1</v>
      </c>
      <c r="L158" s="10">
        <v>0.96041988598741701</v>
      </c>
      <c r="M158" s="10">
        <v>94.714411879226304</v>
      </c>
      <c r="N158" s="10">
        <v>1.3118606919380806</v>
      </c>
    </row>
    <row r="159" spans="1:14" s="4" customFormat="1" x14ac:dyDescent="0.25">
      <c r="A159" s="1" t="s">
        <v>20</v>
      </c>
      <c r="B159" s="1" t="s">
        <v>303</v>
      </c>
      <c r="C159" s="10">
        <v>3</v>
      </c>
      <c r="D159" s="10">
        <v>1.0752688172042999</v>
      </c>
      <c r="E159" s="10">
        <v>0.27941858935797598</v>
      </c>
      <c r="F159" s="10" t="s">
        <v>2445</v>
      </c>
      <c r="G159" s="10">
        <v>236</v>
      </c>
      <c r="H159" s="10">
        <v>29</v>
      </c>
      <c r="I159" s="10">
        <v>6549</v>
      </c>
      <c r="J159" s="10">
        <v>2.8706896551724101</v>
      </c>
      <c r="K159" s="10">
        <v>1</v>
      </c>
      <c r="L159" s="10">
        <v>0.98098592384813699</v>
      </c>
      <c r="M159" s="10">
        <v>99.603062162050406</v>
      </c>
      <c r="N159" s="10">
        <v>1.3118606919380806</v>
      </c>
    </row>
    <row r="160" spans="1:14" s="4" customFormat="1" x14ac:dyDescent="0.25">
      <c r="A160" s="1" t="s">
        <v>20</v>
      </c>
      <c r="B160" s="1" t="s">
        <v>306</v>
      </c>
      <c r="C160" s="10">
        <v>3</v>
      </c>
      <c r="D160" s="10">
        <v>1.0752688172042999</v>
      </c>
      <c r="E160" s="10">
        <v>0.57246512513275905</v>
      </c>
      <c r="F160" s="10" t="s">
        <v>2445</v>
      </c>
      <c r="G160" s="10">
        <v>236</v>
      </c>
      <c r="H160" s="10">
        <v>53</v>
      </c>
      <c r="I160" s="10">
        <v>6549</v>
      </c>
      <c r="J160" s="10">
        <v>1.57075471698113</v>
      </c>
      <c r="K160" s="10">
        <v>1</v>
      </c>
      <c r="L160" s="10">
        <v>0.99716431593246102</v>
      </c>
      <c r="M160" s="10">
        <v>99.999940642294206</v>
      </c>
      <c r="N160" s="10">
        <v>1.3118606919380806</v>
      </c>
    </row>
    <row r="161" spans="1:14" s="4" customFormat="1" x14ac:dyDescent="0.25">
      <c r="A161" s="1" t="s">
        <v>20</v>
      </c>
      <c r="B161" s="1" t="s">
        <v>307</v>
      </c>
      <c r="C161" s="10">
        <v>4</v>
      </c>
      <c r="D161" s="10">
        <v>1.4336917562724001</v>
      </c>
      <c r="E161" s="10">
        <v>0.76721937495158199</v>
      </c>
      <c r="F161" s="10" t="s">
        <v>2446</v>
      </c>
      <c r="G161" s="10">
        <v>236</v>
      </c>
      <c r="H161" s="10">
        <v>111</v>
      </c>
      <c r="I161" s="10">
        <v>6549</v>
      </c>
      <c r="J161" s="10">
        <v>1</v>
      </c>
      <c r="K161" s="10">
        <v>1</v>
      </c>
      <c r="L161" s="10">
        <v>0.99959654061007097</v>
      </c>
      <c r="M161" s="10">
        <v>99.999999997917101</v>
      </c>
      <c r="N161" s="10">
        <v>1.3118606919380806</v>
      </c>
    </row>
    <row r="162" spans="1:14" s="4" customFormat="1" x14ac:dyDescent="0.25">
      <c r="A162" s="1" t="s">
        <v>20</v>
      </c>
      <c r="B162" s="1" t="s">
        <v>1741</v>
      </c>
      <c r="C162" s="10">
        <v>14</v>
      </c>
      <c r="D162" s="10">
        <v>5.0179211469534</v>
      </c>
      <c r="E162" s="10">
        <v>1.89791565831038E-3</v>
      </c>
      <c r="F162" s="10" t="s">
        <v>2447</v>
      </c>
      <c r="G162" s="10">
        <v>236</v>
      </c>
      <c r="H162" s="10">
        <v>144</v>
      </c>
      <c r="I162" s="10">
        <v>6549</v>
      </c>
      <c r="J162" s="10">
        <v>2.6979166666666599</v>
      </c>
      <c r="K162" s="10">
        <v>0.96079773937409096</v>
      </c>
      <c r="L162" s="10">
        <v>0.66029361962373401</v>
      </c>
      <c r="M162" s="10">
        <v>3.1545205942693899</v>
      </c>
      <c r="N162" s="10">
        <v>1.3018228714725788</v>
      </c>
    </row>
    <row r="163" spans="1:14" s="4" customFormat="1" x14ac:dyDescent="0.25">
      <c r="A163" s="1" t="s">
        <v>20</v>
      </c>
      <c r="B163" s="1" t="s">
        <v>1750</v>
      </c>
      <c r="C163" s="10">
        <v>7</v>
      </c>
      <c r="D163" s="10">
        <v>2.5089605734767</v>
      </c>
      <c r="E163" s="10">
        <v>0.107770685312885</v>
      </c>
      <c r="F163" s="10" t="s">
        <v>2448</v>
      </c>
      <c r="G163" s="10">
        <v>236</v>
      </c>
      <c r="H163" s="10">
        <v>91</v>
      </c>
      <c r="I163" s="10">
        <v>6549</v>
      </c>
      <c r="J163" s="10">
        <v>2.1346153846153801</v>
      </c>
      <c r="K163" s="10">
        <v>1</v>
      </c>
      <c r="L163" s="10">
        <v>0.93281756730115895</v>
      </c>
      <c r="M163" s="10">
        <v>85.398333485147205</v>
      </c>
      <c r="N163" s="10">
        <v>1.3018228714725788</v>
      </c>
    </row>
    <row r="164" spans="1:14" s="4" customFormat="1" x14ac:dyDescent="0.25">
      <c r="A164" s="1" t="s">
        <v>20</v>
      </c>
      <c r="B164" s="1" t="s">
        <v>709</v>
      </c>
      <c r="C164" s="10">
        <v>12</v>
      </c>
      <c r="D164" s="10">
        <v>4.3010752688171996</v>
      </c>
      <c r="E164" s="10">
        <v>0.60779039444558502</v>
      </c>
      <c r="F164" s="10" t="s">
        <v>2449</v>
      </c>
      <c r="G164" s="10">
        <v>236</v>
      </c>
      <c r="H164" s="10">
        <v>321</v>
      </c>
      <c r="I164" s="10">
        <v>6549</v>
      </c>
      <c r="J164" s="10">
        <v>1.0373831775700899</v>
      </c>
      <c r="K164" s="10">
        <v>1</v>
      </c>
      <c r="L164" s="10">
        <v>0.99773657789580505</v>
      </c>
      <c r="M164" s="10">
        <v>99.999986147225002</v>
      </c>
      <c r="N164" s="10">
        <v>1.3018228714725788</v>
      </c>
    </row>
    <row r="165" spans="1:14" s="4" customFormat="1" x14ac:dyDescent="0.25">
      <c r="A165" s="1"/>
      <c r="B165" s="1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</row>
    <row r="166" spans="1:14" s="4" customFormat="1" x14ac:dyDescent="0.25">
      <c r="A166" s="1"/>
      <c r="B166" s="1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</row>
    <row r="167" spans="1:14" s="4" customFormat="1" x14ac:dyDescent="0.25">
      <c r="A167" s="1" t="s">
        <v>429</v>
      </c>
      <c r="B167" s="1" t="s">
        <v>2391</v>
      </c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</row>
    <row r="168" spans="1:14" s="4" customFormat="1" x14ac:dyDescent="0.25">
      <c r="A168" s="1" t="s">
        <v>0</v>
      </c>
      <c r="B168" s="1" t="s">
        <v>1</v>
      </c>
      <c r="C168" s="10" t="s">
        <v>2</v>
      </c>
      <c r="D168" s="10" t="s">
        <v>3</v>
      </c>
      <c r="E168" s="10" t="s">
        <v>4</v>
      </c>
      <c r="F168" s="10" t="s">
        <v>5</v>
      </c>
      <c r="G168" s="10" t="s">
        <v>6</v>
      </c>
      <c r="H168" s="10" t="s">
        <v>7</v>
      </c>
      <c r="I168" s="10" t="s">
        <v>8</v>
      </c>
      <c r="J168" s="10" t="s">
        <v>9</v>
      </c>
      <c r="K168" s="10" t="s">
        <v>10</v>
      </c>
      <c r="L168" s="10" t="s">
        <v>11</v>
      </c>
      <c r="M168" s="10" t="s">
        <v>12</v>
      </c>
      <c r="N168" s="10"/>
    </row>
  </sheetData>
  <sortState ref="A1:N218">
    <sortCondition descending="1" ref="N1:N218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3"/>
  <sheetViews>
    <sheetView topLeftCell="A18" workbookViewId="0">
      <selection activeCell="B32" sqref="B1:B1048576"/>
    </sheetView>
  </sheetViews>
  <sheetFormatPr defaultRowHeight="15" x14ac:dyDescent="0.25"/>
  <cols>
    <col min="1" max="1" width="19.42578125" style="1" bestFit="1" customWidth="1"/>
    <col min="2" max="2" width="60.7109375" style="1" customWidth="1"/>
    <col min="3" max="13" width="9.140625" style="10"/>
    <col min="14" max="14" width="16.42578125" style="10" bestFit="1" customWidth="1"/>
    <col min="15" max="16384" width="9.140625" style="1"/>
  </cols>
  <sheetData>
    <row r="1" spans="1:14" s="7" customFormat="1" x14ac:dyDescent="0.25">
      <c r="A1" s="7" t="s">
        <v>0</v>
      </c>
      <c r="B1" s="7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9" t="s">
        <v>428</v>
      </c>
    </row>
    <row r="2" spans="1:14" x14ac:dyDescent="0.25">
      <c r="A2" s="4" t="s">
        <v>16</v>
      </c>
      <c r="B2" s="4" t="s">
        <v>349</v>
      </c>
      <c r="C2" s="13">
        <v>43</v>
      </c>
      <c r="D2" s="13">
        <v>19.8156682027649</v>
      </c>
      <c r="E2" s="14">
        <v>1.11731369142251E-5</v>
      </c>
      <c r="F2" s="13" t="s">
        <v>2574</v>
      </c>
      <c r="G2" s="13">
        <v>162</v>
      </c>
      <c r="H2" s="13">
        <v>831</v>
      </c>
      <c r="I2" s="13">
        <v>6172</v>
      </c>
      <c r="J2" s="13">
        <v>1.97141626182941</v>
      </c>
      <c r="K2" s="13">
        <v>2.7782601064639798E-3</v>
      </c>
      <c r="L2" s="13">
        <v>2.7782601064639798E-3</v>
      </c>
      <c r="M2" s="13">
        <v>1.4504851377095101E-2</v>
      </c>
      <c r="N2" s="13">
        <v>3.4041690205722523</v>
      </c>
    </row>
    <row r="3" spans="1:14" x14ac:dyDescent="0.25">
      <c r="A3" s="4" t="s">
        <v>13</v>
      </c>
      <c r="B3" s="4" t="s">
        <v>173</v>
      </c>
      <c r="C3" s="13">
        <v>58</v>
      </c>
      <c r="D3" s="13">
        <v>26.728110599078299</v>
      </c>
      <c r="E3" s="14">
        <v>2.93277071576567E-5</v>
      </c>
      <c r="F3" s="13" t="s">
        <v>2575</v>
      </c>
      <c r="G3" s="13">
        <v>216</v>
      </c>
      <c r="H3" s="13">
        <v>1330</v>
      </c>
      <c r="I3" s="13">
        <v>8445</v>
      </c>
      <c r="J3" s="13">
        <v>1.7049916457811101</v>
      </c>
      <c r="K3" s="13">
        <v>1.01252545610974E-2</v>
      </c>
      <c r="L3" s="13">
        <v>1.01252545610974E-2</v>
      </c>
      <c r="M3" s="13">
        <v>4.0052117313560398E-2</v>
      </c>
      <c r="N3" s="13">
        <v>3.4041690205722523</v>
      </c>
    </row>
    <row r="4" spans="1:14" x14ac:dyDescent="0.25">
      <c r="A4" s="4" t="s">
        <v>47</v>
      </c>
      <c r="B4" s="4" t="s">
        <v>174</v>
      </c>
      <c r="C4" s="13">
        <v>58</v>
      </c>
      <c r="D4" s="13">
        <v>26.728110599078299</v>
      </c>
      <c r="E4" s="14">
        <v>2.9943482509695801E-5</v>
      </c>
      <c r="F4" s="13" t="s">
        <v>2575</v>
      </c>
      <c r="G4" s="13">
        <v>216</v>
      </c>
      <c r="H4" s="13">
        <v>1330</v>
      </c>
      <c r="I4" s="13">
        <v>8439</v>
      </c>
      <c r="J4" s="13">
        <v>1.70378028404344</v>
      </c>
      <c r="K4" s="13">
        <v>2.1563296622948699E-2</v>
      </c>
      <c r="L4" s="13">
        <v>1.0840405507255201E-2</v>
      </c>
      <c r="M4" s="13">
        <v>4.5384033379991501E-2</v>
      </c>
      <c r="N4" s="13">
        <v>3.4041690205722523</v>
      </c>
    </row>
    <row r="5" spans="1:14" x14ac:dyDescent="0.25">
      <c r="A5" s="4" t="s">
        <v>13</v>
      </c>
      <c r="B5" s="4" t="s">
        <v>170</v>
      </c>
      <c r="C5" s="13">
        <v>35</v>
      </c>
      <c r="D5" s="13">
        <v>16.129032258064498</v>
      </c>
      <c r="E5" s="14">
        <v>1.3059523569827701E-4</v>
      </c>
      <c r="F5" s="13" t="s">
        <v>2576</v>
      </c>
      <c r="G5" s="13">
        <v>216</v>
      </c>
      <c r="H5" s="13">
        <v>690</v>
      </c>
      <c r="I5" s="13">
        <v>8445</v>
      </c>
      <c r="J5" s="13">
        <v>1.98319243156199</v>
      </c>
      <c r="K5" s="13">
        <v>4.4307916410199003E-2</v>
      </c>
      <c r="L5" s="13">
        <v>1.49929712373201E-2</v>
      </c>
      <c r="M5" s="13">
        <v>0.17823638157457</v>
      </c>
      <c r="N5" s="13">
        <v>3.4041690205722523</v>
      </c>
    </row>
    <row r="6" spans="1:14" x14ac:dyDescent="0.25">
      <c r="A6" s="4" t="s">
        <v>13</v>
      </c>
      <c r="B6" s="4" t="s">
        <v>175</v>
      </c>
      <c r="C6" s="13">
        <v>65</v>
      </c>
      <c r="D6" s="13">
        <v>29.953917050691199</v>
      </c>
      <c r="E6" s="14">
        <v>3.4114403344416799E-4</v>
      </c>
      <c r="F6" s="13" t="s">
        <v>2577</v>
      </c>
      <c r="G6" s="13">
        <v>216</v>
      </c>
      <c r="H6" s="13">
        <v>1687</v>
      </c>
      <c r="I6" s="13">
        <v>8445</v>
      </c>
      <c r="J6" s="13">
        <v>1.5064134229071899</v>
      </c>
      <c r="K6" s="13">
        <v>0.111656846041514</v>
      </c>
      <c r="L6" s="13">
        <v>2.3401277240744499E-2</v>
      </c>
      <c r="M6" s="13">
        <v>0.46497351564447298</v>
      </c>
      <c r="N6" s="13">
        <v>3.4041690205722523</v>
      </c>
    </row>
    <row r="7" spans="1:14" x14ac:dyDescent="0.25">
      <c r="A7" s="4" t="s">
        <v>47</v>
      </c>
      <c r="B7" s="4" t="s">
        <v>176</v>
      </c>
      <c r="C7" s="13">
        <v>62</v>
      </c>
      <c r="D7" s="13">
        <v>28.571428571428498</v>
      </c>
      <c r="E7" s="14">
        <v>3.8852176677113299E-4</v>
      </c>
      <c r="F7" s="13" t="s">
        <v>2578</v>
      </c>
      <c r="G7" s="13">
        <v>216</v>
      </c>
      <c r="H7" s="13">
        <v>1592</v>
      </c>
      <c r="I7" s="13">
        <v>8439</v>
      </c>
      <c r="J7" s="13">
        <v>1.52154871580122</v>
      </c>
      <c r="K7" s="13">
        <v>0.24640395655592301</v>
      </c>
      <c r="L7" s="13">
        <v>8.9989919427340206E-2</v>
      </c>
      <c r="M7" s="13">
        <v>0.58737300934181802</v>
      </c>
      <c r="N7" s="13">
        <v>3.4041690205722523</v>
      </c>
    </row>
    <row r="8" spans="1:14" x14ac:dyDescent="0.25">
      <c r="A8" s="4" t="s">
        <v>47</v>
      </c>
      <c r="B8" s="4" t="s">
        <v>172</v>
      </c>
      <c r="C8" s="13">
        <v>36</v>
      </c>
      <c r="D8" s="13">
        <v>16.589861751152</v>
      </c>
      <c r="E8" s="13">
        <v>4.5182016344091698E-2</v>
      </c>
      <c r="F8" s="13" t="s">
        <v>2579</v>
      </c>
      <c r="G8" s="13">
        <v>216</v>
      </c>
      <c r="H8" s="13">
        <v>1031</v>
      </c>
      <c r="I8" s="13">
        <v>8439</v>
      </c>
      <c r="J8" s="13">
        <v>1.3642095053346199</v>
      </c>
      <c r="K8" s="13">
        <v>0.999999999999997</v>
      </c>
      <c r="L8" s="13">
        <v>0.98511414762946403</v>
      </c>
      <c r="M8" s="13">
        <v>50.3864160478226</v>
      </c>
      <c r="N8" s="13">
        <v>3.4041690205722523</v>
      </c>
    </row>
    <row r="9" spans="1:14" x14ac:dyDescent="0.25">
      <c r="A9" s="4" t="s">
        <v>13</v>
      </c>
      <c r="B9" s="4" t="s">
        <v>172</v>
      </c>
      <c r="C9" s="13">
        <v>36</v>
      </c>
      <c r="D9" s="13">
        <v>16.589861751152</v>
      </c>
      <c r="E9" s="13">
        <v>7.6145846375417603E-2</v>
      </c>
      <c r="F9" s="13" t="s">
        <v>2579</v>
      </c>
      <c r="G9" s="13">
        <v>216</v>
      </c>
      <c r="H9" s="13">
        <v>1079</v>
      </c>
      <c r="I9" s="13">
        <v>8445</v>
      </c>
      <c r="J9" s="13">
        <v>1.3044485634847001</v>
      </c>
      <c r="K9" s="13">
        <v>0.99999999999884004</v>
      </c>
      <c r="L9" s="13">
        <v>0.764598215701216</v>
      </c>
      <c r="M9" s="13">
        <v>66.102534225015305</v>
      </c>
      <c r="N9" s="13">
        <v>3.4041690205722523</v>
      </c>
    </row>
    <row r="10" spans="1:14" x14ac:dyDescent="0.25">
      <c r="A10" s="1" t="s">
        <v>16</v>
      </c>
      <c r="B10" s="1" t="s">
        <v>1332</v>
      </c>
      <c r="C10" s="10">
        <v>9</v>
      </c>
      <c r="D10" s="10">
        <v>3.9301310043668098</v>
      </c>
      <c r="E10" s="11">
        <v>8.8713662882141601E-4</v>
      </c>
      <c r="F10" s="10" t="s">
        <v>2535</v>
      </c>
      <c r="G10" s="10">
        <v>173</v>
      </c>
      <c r="H10" s="10">
        <v>73</v>
      </c>
      <c r="I10" s="10">
        <v>6172</v>
      </c>
      <c r="J10" s="10">
        <v>4.3984480164700201</v>
      </c>
      <c r="K10" s="10">
        <v>0.22072870507099099</v>
      </c>
      <c r="L10" s="10">
        <v>6.0445082911571503E-2</v>
      </c>
      <c r="M10" s="10">
        <v>1.16730325991494</v>
      </c>
      <c r="N10" s="12">
        <v>1.8891204544027109</v>
      </c>
    </row>
    <row r="11" spans="1:14" x14ac:dyDescent="0.25">
      <c r="A11" s="1" t="s">
        <v>16</v>
      </c>
      <c r="B11" s="1" t="s">
        <v>1334</v>
      </c>
      <c r="C11" s="10">
        <v>9</v>
      </c>
      <c r="D11" s="10">
        <v>3.9301310043668098</v>
      </c>
      <c r="E11" s="11">
        <v>8.8713662882141601E-4</v>
      </c>
      <c r="F11" s="10" t="s">
        <v>2535</v>
      </c>
      <c r="G11" s="10">
        <v>173</v>
      </c>
      <c r="H11" s="10">
        <v>73</v>
      </c>
      <c r="I11" s="10">
        <v>6172</v>
      </c>
      <c r="J11" s="10">
        <v>4.3984480164700201</v>
      </c>
      <c r="K11" s="10">
        <v>0.22072870507099099</v>
      </c>
      <c r="L11" s="10">
        <v>6.0445082911571503E-2</v>
      </c>
      <c r="M11" s="10">
        <v>1.16730325991494</v>
      </c>
      <c r="N11" s="10">
        <v>1.8891204544027109</v>
      </c>
    </row>
    <row r="12" spans="1:14" x14ac:dyDescent="0.25">
      <c r="A12" s="1" t="s">
        <v>16</v>
      </c>
      <c r="B12" s="1" t="s">
        <v>1335</v>
      </c>
      <c r="C12" s="10">
        <v>21</v>
      </c>
      <c r="D12" s="10">
        <v>9.1703056768558895</v>
      </c>
      <c r="E12" s="10">
        <v>1.9395369449554702E-2</v>
      </c>
      <c r="F12" s="10" t="s">
        <v>2536</v>
      </c>
      <c r="G12" s="10">
        <v>173</v>
      </c>
      <c r="H12" s="10">
        <v>439</v>
      </c>
      <c r="I12" s="10">
        <v>6172</v>
      </c>
      <c r="J12" s="10">
        <v>1.7066111893820599</v>
      </c>
      <c r="K12" s="10">
        <v>0.99592810041552404</v>
      </c>
      <c r="L12" s="10">
        <v>0.34515542295922602</v>
      </c>
      <c r="M12" s="10">
        <v>22.826538594776501</v>
      </c>
      <c r="N12" s="10">
        <v>1.8891204544027109</v>
      </c>
    </row>
    <row r="13" spans="1:14" x14ac:dyDescent="0.25">
      <c r="A13" s="1" t="s">
        <v>16</v>
      </c>
      <c r="B13" s="1" t="s">
        <v>1341</v>
      </c>
      <c r="C13" s="10">
        <v>17</v>
      </c>
      <c r="D13" s="10">
        <v>7.4235807860262</v>
      </c>
      <c r="E13" s="10">
        <v>5.7496866626259101E-2</v>
      </c>
      <c r="F13" s="10" t="s">
        <v>2537</v>
      </c>
      <c r="G13" s="10">
        <v>173</v>
      </c>
      <c r="H13" s="10">
        <v>375</v>
      </c>
      <c r="I13" s="10">
        <v>6172</v>
      </c>
      <c r="J13" s="10">
        <v>1.6173256262042299</v>
      </c>
      <c r="K13" s="10">
        <v>0.99999994064359898</v>
      </c>
      <c r="L13" s="10">
        <v>0.51493165123631102</v>
      </c>
      <c r="M13" s="10">
        <v>54.3152738712716</v>
      </c>
      <c r="N13" s="10">
        <v>1.8891204544027109</v>
      </c>
    </row>
    <row r="14" spans="1:14" x14ac:dyDescent="0.25">
      <c r="A14" s="1" t="s">
        <v>16</v>
      </c>
      <c r="B14" s="1" t="s">
        <v>1337</v>
      </c>
      <c r="C14" s="10">
        <v>18</v>
      </c>
      <c r="D14" s="10">
        <v>7.8602620087336197</v>
      </c>
      <c r="E14" s="10">
        <v>7.0676603306047095E-2</v>
      </c>
      <c r="F14" s="10" t="s">
        <v>2538</v>
      </c>
      <c r="G14" s="10">
        <v>173</v>
      </c>
      <c r="H14" s="10">
        <v>416</v>
      </c>
      <c r="I14" s="10">
        <v>6172</v>
      </c>
      <c r="J14" s="10">
        <v>1.54368608270342</v>
      </c>
      <c r="K14" s="10">
        <v>0.99999999886527402</v>
      </c>
      <c r="L14" s="10">
        <v>0.57607686727168494</v>
      </c>
      <c r="M14" s="10">
        <v>62.080769031424701</v>
      </c>
      <c r="N14" s="10">
        <v>1.8891204544027109</v>
      </c>
    </row>
    <row r="15" spans="1:14" x14ac:dyDescent="0.25">
      <c r="A15" s="1" t="s">
        <v>16</v>
      </c>
      <c r="B15" s="1" t="s">
        <v>1339</v>
      </c>
      <c r="C15" s="10">
        <v>16</v>
      </c>
      <c r="D15" s="10">
        <v>6.9868995633187696</v>
      </c>
      <c r="E15" s="10">
        <v>7.4589611925538396E-2</v>
      </c>
      <c r="F15" s="10" t="s">
        <v>2539</v>
      </c>
      <c r="G15" s="10">
        <v>173</v>
      </c>
      <c r="H15" s="10">
        <v>359</v>
      </c>
      <c r="I15" s="10">
        <v>6172</v>
      </c>
      <c r="J15" s="10">
        <v>1.59003010932745</v>
      </c>
      <c r="K15" s="10">
        <v>0.999999999653296</v>
      </c>
      <c r="L15" s="10">
        <v>0.58159359679921097</v>
      </c>
      <c r="M15" s="10">
        <v>64.139510325958398</v>
      </c>
      <c r="N15" s="10">
        <v>1.8891204544027109</v>
      </c>
    </row>
    <row r="16" spans="1:14" x14ac:dyDescent="0.25">
      <c r="A16" s="1" t="s">
        <v>20</v>
      </c>
      <c r="B16" s="1" t="s">
        <v>2134</v>
      </c>
      <c r="C16" s="10">
        <v>4</v>
      </c>
      <c r="D16" s="10">
        <v>1.74672489082969</v>
      </c>
      <c r="E16" s="10">
        <v>2.6334900712223302E-3</v>
      </c>
      <c r="F16" s="10" t="s">
        <v>2540</v>
      </c>
      <c r="G16" s="10">
        <v>195</v>
      </c>
      <c r="H16" s="10">
        <v>10</v>
      </c>
      <c r="I16" s="10">
        <v>6549</v>
      </c>
      <c r="J16" s="10">
        <v>13.433846153846099</v>
      </c>
      <c r="K16" s="10">
        <v>0.98453289514477205</v>
      </c>
      <c r="L16" s="10">
        <v>0.98453289514477205</v>
      </c>
      <c r="M16" s="10">
        <v>4.3134845779117503</v>
      </c>
      <c r="N16" s="10">
        <v>1.8226959345089968</v>
      </c>
    </row>
    <row r="17" spans="1:14" x14ac:dyDescent="0.25">
      <c r="A17" s="1" t="s">
        <v>20</v>
      </c>
      <c r="B17" s="1" t="s">
        <v>2138</v>
      </c>
      <c r="C17" s="10">
        <v>5</v>
      </c>
      <c r="D17" s="10">
        <v>2.1834061135371101</v>
      </c>
      <c r="E17" s="10">
        <v>1.11929902895172E-2</v>
      </c>
      <c r="F17" s="10" t="s">
        <v>2541</v>
      </c>
      <c r="G17" s="10">
        <v>195</v>
      </c>
      <c r="H17" s="10">
        <v>30</v>
      </c>
      <c r="I17" s="10">
        <v>6549</v>
      </c>
      <c r="J17" s="10">
        <v>5.59743589743589</v>
      </c>
      <c r="K17" s="10">
        <v>0.99999998132162005</v>
      </c>
      <c r="L17" s="10">
        <v>0.92131252677162101</v>
      </c>
      <c r="M17" s="10">
        <v>17.1562479595454</v>
      </c>
      <c r="N17" s="10">
        <v>1.8226959345089968</v>
      </c>
    </row>
    <row r="18" spans="1:14" x14ac:dyDescent="0.25">
      <c r="A18" s="1" t="s">
        <v>20</v>
      </c>
      <c r="B18" s="1" t="s">
        <v>2140</v>
      </c>
      <c r="C18" s="10">
        <v>5</v>
      </c>
      <c r="D18" s="10">
        <v>2.1834061135371101</v>
      </c>
      <c r="E18" s="10">
        <v>3.7489164993152697E-2</v>
      </c>
      <c r="F18" s="10" t="s">
        <v>2541</v>
      </c>
      <c r="G18" s="10">
        <v>195</v>
      </c>
      <c r="H18" s="10">
        <v>43</v>
      </c>
      <c r="I18" s="10">
        <v>6549</v>
      </c>
      <c r="J18" s="10">
        <v>3.9051878354203899</v>
      </c>
      <c r="K18" s="10">
        <v>1</v>
      </c>
      <c r="L18" s="10">
        <v>0.97137646173024605</v>
      </c>
      <c r="M18" s="10">
        <v>47.213280860826998</v>
      </c>
      <c r="N18" s="10">
        <v>1.8226959345089968</v>
      </c>
    </row>
    <row r="19" spans="1:14" x14ac:dyDescent="0.25">
      <c r="A19" s="1" t="s">
        <v>20</v>
      </c>
      <c r="B19" s="1" t="s">
        <v>2136</v>
      </c>
      <c r="C19" s="10">
        <v>5</v>
      </c>
      <c r="D19" s="10">
        <v>2.1834061135371101</v>
      </c>
      <c r="E19" s="10">
        <v>4.6326840505318899E-2</v>
      </c>
      <c r="F19" s="10" t="s">
        <v>2541</v>
      </c>
      <c r="G19" s="10">
        <v>195</v>
      </c>
      <c r="H19" s="10">
        <v>46</v>
      </c>
      <c r="I19" s="10">
        <v>6549</v>
      </c>
      <c r="J19" s="10">
        <v>3.6505016722408001</v>
      </c>
      <c r="K19" s="10">
        <v>1</v>
      </c>
      <c r="L19" s="10">
        <v>0.97187573700456498</v>
      </c>
      <c r="M19" s="10">
        <v>54.758288867859399</v>
      </c>
      <c r="N19" s="10">
        <v>1.8226959345089968</v>
      </c>
    </row>
    <row r="20" spans="1:14" x14ac:dyDescent="0.25">
      <c r="A20" s="4" t="s">
        <v>50</v>
      </c>
      <c r="B20" s="4" t="s">
        <v>1093</v>
      </c>
      <c r="C20" s="13">
        <v>9</v>
      </c>
      <c r="D20" s="13">
        <v>4.1474654377880098</v>
      </c>
      <c r="E20" s="14">
        <v>2.1024820159641801E-5</v>
      </c>
      <c r="F20" s="13" t="s">
        <v>2580</v>
      </c>
      <c r="G20" s="13">
        <v>199</v>
      </c>
      <c r="H20" s="13">
        <v>47</v>
      </c>
      <c r="I20" s="13">
        <v>7752</v>
      </c>
      <c r="J20" s="13">
        <v>7.4594247834919196</v>
      </c>
      <c r="K20" s="13">
        <v>1.0062079920068299E-2</v>
      </c>
      <c r="L20" s="13">
        <v>1.0062079920068299E-2</v>
      </c>
      <c r="M20" s="13">
        <v>3.0107444911164901E-2</v>
      </c>
      <c r="N20" s="13">
        <v>1.8073729490782411</v>
      </c>
    </row>
    <row r="21" spans="1:14" x14ac:dyDescent="0.25">
      <c r="A21" s="4" t="s">
        <v>13</v>
      </c>
      <c r="B21" s="4" t="s">
        <v>1099</v>
      </c>
      <c r="C21" s="13">
        <v>9</v>
      </c>
      <c r="D21" s="13">
        <v>4.1474654377880098</v>
      </c>
      <c r="E21" s="14">
        <v>5.1215175018895098E-5</v>
      </c>
      <c r="F21" s="13" t="s">
        <v>2580</v>
      </c>
      <c r="G21" s="13">
        <v>216</v>
      </c>
      <c r="H21" s="13">
        <v>53</v>
      </c>
      <c r="I21" s="13">
        <v>8445</v>
      </c>
      <c r="J21" s="13">
        <v>6.6391509433962197</v>
      </c>
      <c r="K21" s="13">
        <v>1.76151281041023E-2</v>
      </c>
      <c r="L21" s="13">
        <v>8.8466960677083799E-3</v>
      </c>
      <c r="M21" s="13">
        <v>6.9933596914395393E-2</v>
      </c>
      <c r="N21" s="13">
        <v>1.8073729490782411</v>
      </c>
    </row>
    <row r="22" spans="1:14" x14ac:dyDescent="0.25">
      <c r="A22" s="4" t="s">
        <v>13</v>
      </c>
      <c r="B22" s="4" t="s">
        <v>991</v>
      </c>
      <c r="C22" s="13">
        <v>8</v>
      </c>
      <c r="D22" s="13">
        <v>3.68663594470046</v>
      </c>
      <c r="E22" s="14">
        <v>2.4756822327885698E-4</v>
      </c>
      <c r="F22" s="13" t="s">
        <v>2581</v>
      </c>
      <c r="G22" s="13">
        <v>216</v>
      </c>
      <c r="H22" s="13">
        <v>50</v>
      </c>
      <c r="I22" s="13">
        <v>8445</v>
      </c>
      <c r="J22" s="13">
        <v>6.2555555555555502</v>
      </c>
      <c r="K22" s="13">
        <v>8.2329430071056697E-2</v>
      </c>
      <c r="L22" s="13">
        <v>2.1250166961040502E-2</v>
      </c>
      <c r="M22" s="13">
        <v>0.33763111309694699</v>
      </c>
      <c r="N22" s="13">
        <v>1.8073729490782411</v>
      </c>
    </row>
    <row r="23" spans="1:14" x14ac:dyDescent="0.25">
      <c r="A23" s="4" t="s">
        <v>47</v>
      </c>
      <c r="B23" s="4" t="s">
        <v>1102</v>
      </c>
      <c r="C23" s="13">
        <v>5</v>
      </c>
      <c r="D23" s="13">
        <v>2.3041474654377798</v>
      </c>
      <c r="E23" s="14">
        <v>4.4838116932461301E-4</v>
      </c>
      <c r="F23" s="13" t="s">
        <v>2582</v>
      </c>
      <c r="G23" s="13">
        <v>216</v>
      </c>
      <c r="H23" s="13">
        <v>15</v>
      </c>
      <c r="I23" s="13">
        <v>8439</v>
      </c>
      <c r="J23" s="13">
        <v>13.023148148148101</v>
      </c>
      <c r="K23" s="13">
        <v>0.27855179679569803</v>
      </c>
      <c r="L23" s="13">
        <v>7.8381276956048102E-2</v>
      </c>
      <c r="M23" s="13">
        <v>0.67758233294585801</v>
      </c>
      <c r="N23" s="13">
        <v>1.8073729490782411</v>
      </c>
    </row>
    <row r="24" spans="1:14" x14ac:dyDescent="0.25">
      <c r="A24" s="4" t="s">
        <v>13</v>
      </c>
      <c r="B24" s="4" t="s">
        <v>1088</v>
      </c>
      <c r="C24" s="13">
        <v>6</v>
      </c>
      <c r="D24" s="13">
        <v>2.7649769585253399</v>
      </c>
      <c r="E24" s="14">
        <v>5.2158070351482604E-4</v>
      </c>
      <c r="F24" s="13" t="s">
        <v>2583</v>
      </c>
      <c r="G24" s="13">
        <v>216</v>
      </c>
      <c r="H24" s="13">
        <v>27</v>
      </c>
      <c r="I24" s="13">
        <v>8445</v>
      </c>
      <c r="J24" s="13">
        <v>8.6882716049382704</v>
      </c>
      <c r="K24" s="13">
        <v>0.165594447298652</v>
      </c>
      <c r="L24" s="13">
        <v>2.9721970397900799E-2</v>
      </c>
      <c r="M24" s="13">
        <v>0.71009467189171405</v>
      </c>
      <c r="N24" s="13">
        <v>1.8073729490782411</v>
      </c>
    </row>
    <row r="25" spans="1:14" x14ac:dyDescent="0.25">
      <c r="A25" s="4" t="s">
        <v>16</v>
      </c>
      <c r="B25" s="4" t="s">
        <v>985</v>
      </c>
      <c r="C25" s="13">
        <v>6</v>
      </c>
      <c r="D25" s="13">
        <v>2.7649769585253399</v>
      </c>
      <c r="E25" s="14">
        <v>5.7547010580602401E-4</v>
      </c>
      <c r="F25" s="13" t="s">
        <v>2584</v>
      </c>
      <c r="G25" s="13">
        <v>162</v>
      </c>
      <c r="H25" s="13">
        <v>27</v>
      </c>
      <c r="I25" s="13">
        <v>6172</v>
      </c>
      <c r="J25" s="13">
        <v>8.4663923182441696</v>
      </c>
      <c r="K25" s="13">
        <v>0.133534774105908</v>
      </c>
      <c r="L25" s="13">
        <v>6.9158861086333706E-2</v>
      </c>
      <c r="M25" s="13">
        <v>0.74454883684577</v>
      </c>
      <c r="N25" s="13">
        <v>1.8073729490782411</v>
      </c>
    </row>
    <row r="26" spans="1:14" x14ac:dyDescent="0.25">
      <c r="A26" s="4" t="s">
        <v>13</v>
      </c>
      <c r="B26" s="4" t="s">
        <v>1078</v>
      </c>
      <c r="C26" s="13">
        <v>5</v>
      </c>
      <c r="D26" s="13">
        <v>2.3041474654377798</v>
      </c>
      <c r="E26" s="13">
        <v>2.4726167470022898E-3</v>
      </c>
      <c r="F26" s="13" t="s">
        <v>2585</v>
      </c>
      <c r="G26" s="13">
        <v>216</v>
      </c>
      <c r="H26" s="13">
        <v>23</v>
      </c>
      <c r="I26" s="13">
        <v>8445</v>
      </c>
      <c r="J26" s="13">
        <v>8.4993961352656999</v>
      </c>
      <c r="K26" s="13">
        <v>0.57644017565750205</v>
      </c>
      <c r="L26" s="13">
        <v>0.101818004969324</v>
      </c>
      <c r="M26" s="13">
        <v>3.3250632398857198</v>
      </c>
      <c r="N26" s="13">
        <v>1.8073729490782411</v>
      </c>
    </row>
    <row r="27" spans="1:14" x14ac:dyDescent="0.25">
      <c r="A27" s="4" t="s">
        <v>13</v>
      </c>
      <c r="B27" s="4" t="s">
        <v>1081</v>
      </c>
      <c r="C27" s="13">
        <v>5</v>
      </c>
      <c r="D27" s="13">
        <v>2.3041474654377798</v>
      </c>
      <c r="E27" s="13">
        <v>2.9086944928922E-3</v>
      </c>
      <c r="F27" s="13" t="s">
        <v>2585</v>
      </c>
      <c r="G27" s="13">
        <v>216</v>
      </c>
      <c r="H27" s="13">
        <v>24</v>
      </c>
      <c r="I27" s="13">
        <v>8445</v>
      </c>
      <c r="J27" s="13">
        <v>8.1452546296296298</v>
      </c>
      <c r="K27" s="13">
        <v>0.63606781697885695</v>
      </c>
      <c r="L27" s="13">
        <v>0.106232628739305</v>
      </c>
      <c r="M27" s="13">
        <v>3.9007412520750302</v>
      </c>
      <c r="N27" s="13">
        <v>1.8073729490782411</v>
      </c>
    </row>
    <row r="28" spans="1:14" x14ac:dyDescent="0.25">
      <c r="A28" s="4" t="s">
        <v>13</v>
      </c>
      <c r="B28" s="4" t="s">
        <v>169</v>
      </c>
      <c r="C28" s="13">
        <v>11</v>
      </c>
      <c r="D28" s="13">
        <v>5.0691244239631299</v>
      </c>
      <c r="E28" s="13">
        <v>3.1436459635638299E-3</v>
      </c>
      <c r="F28" s="13" t="s">
        <v>2586</v>
      </c>
      <c r="G28" s="13">
        <v>216</v>
      </c>
      <c r="H28" s="13">
        <v>141</v>
      </c>
      <c r="I28" s="13">
        <v>8445</v>
      </c>
      <c r="J28" s="13">
        <v>3.0501379038612999</v>
      </c>
      <c r="K28" s="13">
        <v>0.66464424880504502</v>
      </c>
      <c r="L28" s="13">
        <v>0.10349941793692501</v>
      </c>
      <c r="M28" s="13">
        <v>4.2095884205046099</v>
      </c>
      <c r="N28" s="13">
        <v>1.8073729490782411</v>
      </c>
    </row>
    <row r="29" spans="1:14" x14ac:dyDescent="0.25">
      <c r="A29" s="4" t="s">
        <v>62</v>
      </c>
      <c r="B29" s="4" t="s">
        <v>2333</v>
      </c>
      <c r="C29" s="13">
        <v>3</v>
      </c>
      <c r="D29" s="13">
        <v>1.3824884792626699</v>
      </c>
      <c r="E29" s="13">
        <v>4.6025968961462297E-3</v>
      </c>
      <c r="F29" s="13" t="s">
        <v>2334</v>
      </c>
      <c r="G29" s="13">
        <v>107</v>
      </c>
      <c r="H29" s="13">
        <v>4</v>
      </c>
      <c r="I29" s="13">
        <v>3739</v>
      </c>
      <c r="J29" s="13">
        <v>26.2079439252336</v>
      </c>
      <c r="K29" s="13">
        <v>0.47092472540490099</v>
      </c>
      <c r="L29" s="13">
        <v>0.47092472540490099</v>
      </c>
      <c r="M29" s="13">
        <v>5.2846428620998003</v>
      </c>
      <c r="N29" s="13">
        <v>1.8073729490782411</v>
      </c>
    </row>
    <row r="30" spans="1:14" x14ac:dyDescent="0.25">
      <c r="A30" s="4" t="s">
        <v>13</v>
      </c>
      <c r="B30" s="4" t="s">
        <v>1072</v>
      </c>
      <c r="C30" s="13">
        <v>4</v>
      </c>
      <c r="D30" s="13">
        <v>1.84331797235023</v>
      </c>
      <c r="E30" s="13">
        <v>1.16681470096385E-2</v>
      </c>
      <c r="F30" s="13" t="s">
        <v>2587</v>
      </c>
      <c r="G30" s="13">
        <v>216</v>
      </c>
      <c r="H30" s="13">
        <v>19</v>
      </c>
      <c r="I30" s="13">
        <v>8445</v>
      </c>
      <c r="J30" s="13">
        <v>8.2309941520467795</v>
      </c>
      <c r="K30" s="13">
        <v>0.982967868844002</v>
      </c>
      <c r="L30" s="13">
        <v>0.28779380105517999</v>
      </c>
      <c r="M30" s="13">
        <v>14.8125169662656</v>
      </c>
      <c r="N30" s="13">
        <v>1.8073729490782411</v>
      </c>
    </row>
    <row r="31" spans="1:14" x14ac:dyDescent="0.25">
      <c r="A31" s="4" t="s">
        <v>16</v>
      </c>
      <c r="B31" s="4" t="s">
        <v>350</v>
      </c>
      <c r="C31" s="13">
        <v>12</v>
      </c>
      <c r="D31" s="13">
        <v>5.5299539170506904</v>
      </c>
      <c r="E31" s="13">
        <v>1.26525695933362E-2</v>
      </c>
      <c r="F31" s="13" t="s">
        <v>2588</v>
      </c>
      <c r="G31" s="13">
        <v>162</v>
      </c>
      <c r="H31" s="13">
        <v>195</v>
      </c>
      <c r="I31" s="13">
        <v>6172</v>
      </c>
      <c r="J31" s="13">
        <v>2.3445394112060698</v>
      </c>
      <c r="K31" s="13">
        <v>0.95802119598277202</v>
      </c>
      <c r="L31" s="13">
        <v>0.54735522107255896</v>
      </c>
      <c r="M31" s="13">
        <v>15.237197697658999</v>
      </c>
      <c r="N31" s="13">
        <v>1.8073729490782411</v>
      </c>
    </row>
    <row r="32" spans="1:14" x14ac:dyDescent="0.25">
      <c r="A32" s="4" t="s">
        <v>22</v>
      </c>
      <c r="B32" s="4" t="s">
        <v>399</v>
      </c>
      <c r="C32" s="13">
        <v>6</v>
      </c>
      <c r="D32" s="13">
        <v>2.7649769585253399</v>
      </c>
      <c r="E32" s="13">
        <v>1.5276620348658201E-2</v>
      </c>
      <c r="F32" s="13" t="s">
        <v>2589</v>
      </c>
      <c r="G32" s="13">
        <v>170</v>
      </c>
      <c r="H32" s="13">
        <v>54</v>
      </c>
      <c r="I32" s="13">
        <v>6200</v>
      </c>
      <c r="J32" s="13">
        <v>4.05228758169934</v>
      </c>
      <c r="K32" s="13">
        <v>0.99874574985631004</v>
      </c>
      <c r="L32" s="13">
        <v>0.81181021769882</v>
      </c>
      <c r="M32" s="13">
        <v>19.528852775605401</v>
      </c>
      <c r="N32" s="13">
        <v>1.8073729490782411</v>
      </c>
    </row>
    <row r="33" spans="1:14" x14ac:dyDescent="0.25">
      <c r="A33" s="4" t="s">
        <v>16</v>
      </c>
      <c r="B33" s="4" t="s">
        <v>396</v>
      </c>
      <c r="C33" s="13">
        <v>11</v>
      </c>
      <c r="D33" s="13">
        <v>5.0691244239631299</v>
      </c>
      <c r="E33" s="13">
        <v>1.81967204366291E-2</v>
      </c>
      <c r="F33" s="13" t="s">
        <v>2586</v>
      </c>
      <c r="G33" s="13">
        <v>162</v>
      </c>
      <c r="H33" s="13">
        <v>179</v>
      </c>
      <c r="I33" s="13">
        <v>6172</v>
      </c>
      <c r="J33" s="13">
        <v>2.3412649148217102</v>
      </c>
      <c r="K33" s="13">
        <v>0.98967012332514004</v>
      </c>
      <c r="L33" s="13">
        <v>0.59930029072888602</v>
      </c>
      <c r="M33" s="13">
        <v>21.212799581475501</v>
      </c>
      <c r="N33" s="13">
        <v>1.8073729490782411</v>
      </c>
    </row>
    <row r="34" spans="1:14" x14ac:dyDescent="0.25">
      <c r="A34" s="4" t="s">
        <v>53</v>
      </c>
      <c r="B34" s="4" t="s">
        <v>1089</v>
      </c>
      <c r="C34" s="13">
        <v>3</v>
      </c>
      <c r="D34" s="13">
        <v>1.3824884792626699</v>
      </c>
      <c r="E34" s="13">
        <v>2.1949956549253899E-2</v>
      </c>
      <c r="F34" s="13" t="s">
        <v>2590</v>
      </c>
      <c r="G34" s="13">
        <v>98</v>
      </c>
      <c r="H34" s="13">
        <v>10</v>
      </c>
      <c r="I34" s="13">
        <v>4108</v>
      </c>
      <c r="J34" s="13">
        <v>12.575510204081599</v>
      </c>
      <c r="K34" s="13">
        <v>0.888891676628074</v>
      </c>
      <c r="L34" s="13">
        <v>0.888891676628074</v>
      </c>
      <c r="M34" s="13">
        <v>21.798198732014399</v>
      </c>
      <c r="N34" s="13">
        <v>1.8073729490782411</v>
      </c>
    </row>
    <row r="35" spans="1:14" x14ac:dyDescent="0.25">
      <c r="A35" s="4" t="s">
        <v>47</v>
      </c>
      <c r="B35" s="4" t="s">
        <v>1082</v>
      </c>
      <c r="C35" s="13">
        <v>3</v>
      </c>
      <c r="D35" s="13">
        <v>1.3824884792626699</v>
      </c>
      <c r="E35" s="13">
        <v>2.5409221882058099E-2</v>
      </c>
      <c r="F35" s="13" t="s">
        <v>2590</v>
      </c>
      <c r="G35" s="13">
        <v>216</v>
      </c>
      <c r="H35" s="13">
        <v>10</v>
      </c>
      <c r="I35" s="13">
        <v>8439</v>
      </c>
      <c r="J35" s="13">
        <v>11.720833333333299</v>
      </c>
      <c r="K35" s="13">
        <v>0.99999999271159201</v>
      </c>
      <c r="L35" s="13">
        <v>0.97642093739087998</v>
      </c>
      <c r="M35" s="13">
        <v>32.3062596798652</v>
      </c>
      <c r="N35" s="13">
        <v>1.8073729490782411</v>
      </c>
    </row>
    <row r="36" spans="1:14" x14ac:dyDescent="0.25">
      <c r="A36" s="4" t="s">
        <v>50</v>
      </c>
      <c r="B36" s="4" t="s">
        <v>1086</v>
      </c>
      <c r="C36" s="13">
        <v>3</v>
      </c>
      <c r="D36" s="13">
        <v>1.3824884792626699</v>
      </c>
      <c r="E36" s="13">
        <v>2.5522603720342998E-2</v>
      </c>
      <c r="F36" s="13" t="s">
        <v>2590</v>
      </c>
      <c r="G36" s="13">
        <v>199</v>
      </c>
      <c r="H36" s="13">
        <v>10</v>
      </c>
      <c r="I36" s="13">
        <v>7752</v>
      </c>
      <c r="J36" s="13">
        <v>11.686432160803999</v>
      </c>
      <c r="K36" s="13">
        <v>0.999996026060334</v>
      </c>
      <c r="L36" s="13">
        <v>0.98416053811999604</v>
      </c>
      <c r="M36" s="13">
        <v>30.945856089490899</v>
      </c>
      <c r="N36" s="13">
        <v>1.8073729490782411</v>
      </c>
    </row>
    <row r="37" spans="1:14" x14ac:dyDescent="0.25">
      <c r="A37" s="4" t="s">
        <v>22</v>
      </c>
      <c r="B37" s="4" t="s">
        <v>1087</v>
      </c>
      <c r="C37" s="13">
        <v>3</v>
      </c>
      <c r="D37" s="13">
        <v>1.3824884792626699</v>
      </c>
      <c r="E37" s="13">
        <v>2.87875544528669E-2</v>
      </c>
      <c r="F37" s="13" t="s">
        <v>2591</v>
      </c>
      <c r="G37" s="13">
        <v>170</v>
      </c>
      <c r="H37" s="13">
        <v>10</v>
      </c>
      <c r="I37" s="13">
        <v>6200</v>
      </c>
      <c r="J37" s="13">
        <v>10.9411764705882</v>
      </c>
      <c r="K37" s="13">
        <v>0.99999687838218898</v>
      </c>
      <c r="L37" s="13">
        <v>0.92077250111824804</v>
      </c>
      <c r="M37" s="13">
        <v>33.784657035380498</v>
      </c>
      <c r="N37" s="13">
        <v>1.8073729490782411</v>
      </c>
    </row>
    <row r="38" spans="1:14" x14ac:dyDescent="0.25">
      <c r="A38" s="4" t="s">
        <v>16</v>
      </c>
      <c r="B38" s="4" t="s">
        <v>1070</v>
      </c>
      <c r="C38" s="13">
        <v>3</v>
      </c>
      <c r="D38" s="13">
        <v>1.3824884792626699</v>
      </c>
      <c r="E38" s="13">
        <v>3.1868602786888203E-2</v>
      </c>
      <c r="F38" s="13" t="s">
        <v>2590</v>
      </c>
      <c r="G38" s="13">
        <v>162</v>
      </c>
      <c r="H38" s="13">
        <v>11</v>
      </c>
      <c r="I38" s="13">
        <v>6172</v>
      </c>
      <c r="J38" s="13">
        <v>10.3905723905723</v>
      </c>
      <c r="K38" s="13">
        <v>0.999685484607019</v>
      </c>
      <c r="L38" s="13">
        <v>0.68401742831703405</v>
      </c>
      <c r="M38" s="13">
        <v>34.326771199968398</v>
      </c>
      <c r="N38" s="13">
        <v>1.8073729490782411</v>
      </c>
    </row>
    <row r="39" spans="1:14" x14ac:dyDescent="0.25">
      <c r="A39" s="4" t="s">
        <v>13</v>
      </c>
      <c r="B39" s="4" t="s">
        <v>219</v>
      </c>
      <c r="C39" s="13">
        <v>3</v>
      </c>
      <c r="D39" s="13">
        <v>1.3824884792626699</v>
      </c>
      <c r="E39" s="13">
        <v>4.8013943685907098E-2</v>
      </c>
      <c r="F39" s="13" t="s">
        <v>2334</v>
      </c>
      <c r="G39" s="13">
        <v>216</v>
      </c>
      <c r="H39" s="13">
        <v>14</v>
      </c>
      <c r="I39" s="13">
        <v>8445</v>
      </c>
      <c r="J39" s="13">
        <v>8.3779761904761898</v>
      </c>
      <c r="K39" s="13">
        <v>0.99999996155730597</v>
      </c>
      <c r="L39" s="13">
        <v>0.63372053010848295</v>
      </c>
      <c r="M39" s="13">
        <v>48.936675195344399</v>
      </c>
      <c r="N39" s="13">
        <v>1.8073729490782411</v>
      </c>
    </row>
    <row r="40" spans="1:14" x14ac:dyDescent="0.25">
      <c r="A40" s="4" t="s">
        <v>22</v>
      </c>
      <c r="B40" s="4" t="s">
        <v>1112</v>
      </c>
      <c r="C40" s="13">
        <v>6</v>
      </c>
      <c r="D40" s="13">
        <v>2.7649769585253399</v>
      </c>
      <c r="E40" s="13">
        <v>5.06173786760796E-2</v>
      </c>
      <c r="F40" s="13" t="s">
        <v>2592</v>
      </c>
      <c r="G40" s="13">
        <v>170</v>
      </c>
      <c r="H40" s="13">
        <v>74</v>
      </c>
      <c r="I40" s="13">
        <v>6200</v>
      </c>
      <c r="J40" s="13">
        <v>2.9570747217806002</v>
      </c>
      <c r="K40" s="13">
        <v>0.99999999983800003</v>
      </c>
      <c r="L40" s="13">
        <v>0.97665185335339699</v>
      </c>
      <c r="M40" s="13">
        <v>51.9585720673727</v>
      </c>
      <c r="N40" s="13">
        <v>1.8073729490782411</v>
      </c>
    </row>
    <row r="41" spans="1:14" x14ac:dyDescent="0.25">
      <c r="A41" s="4" t="s">
        <v>16</v>
      </c>
      <c r="B41" s="4" t="s">
        <v>398</v>
      </c>
      <c r="C41" s="13">
        <v>6</v>
      </c>
      <c r="D41" s="13">
        <v>2.7649769585253399</v>
      </c>
      <c r="E41" s="13">
        <v>5.2257875678736597E-2</v>
      </c>
      <c r="F41" s="13" t="s">
        <v>2584</v>
      </c>
      <c r="G41" s="13">
        <v>162</v>
      </c>
      <c r="H41" s="13">
        <v>78</v>
      </c>
      <c r="I41" s="13">
        <v>6172</v>
      </c>
      <c r="J41" s="13">
        <v>2.9306742640075898</v>
      </c>
      <c r="K41" s="13">
        <v>0.99999843015832501</v>
      </c>
      <c r="L41" s="13">
        <v>0.73722406780906802</v>
      </c>
      <c r="M41" s="13">
        <v>50.183396795778997</v>
      </c>
      <c r="N41" s="13">
        <v>1.8073729490782411</v>
      </c>
    </row>
    <row r="42" spans="1:14" x14ac:dyDescent="0.25">
      <c r="A42" s="4" t="s">
        <v>72</v>
      </c>
      <c r="B42" s="4" t="s">
        <v>171</v>
      </c>
      <c r="C42" s="13">
        <v>5</v>
      </c>
      <c r="D42" s="13">
        <v>2.3041474654377798</v>
      </c>
      <c r="E42" s="13">
        <v>6.4843911947001107E-2</v>
      </c>
      <c r="F42" s="13" t="s">
        <v>2582</v>
      </c>
      <c r="G42" s="13">
        <v>76</v>
      </c>
      <c r="H42" s="13">
        <v>57</v>
      </c>
      <c r="I42" s="13">
        <v>2795</v>
      </c>
      <c r="J42" s="13">
        <v>3.2259926131117198</v>
      </c>
      <c r="K42" s="13">
        <v>0.99963328856314604</v>
      </c>
      <c r="L42" s="13">
        <v>0.54665122612370498</v>
      </c>
      <c r="M42" s="13">
        <v>53.571296764288803</v>
      </c>
      <c r="N42" s="13">
        <v>1.8073729490782411</v>
      </c>
    </row>
    <row r="43" spans="1:14" s="4" customFormat="1" x14ac:dyDescent="0.25">
      <c r="A43" s="4" t="s">
        <v>20</v>
      </c>
      <c r="B43" s="4" t="s">
        <v>988</v>
      </c>
      <c r="C43" s="13">
        <v>3</v>
      </c>
      <c r="D43" s="13">
        <v>1.3824884792626699</v>
      </c>
      <c r="E43" s="13">
        <v>7.5740076875094806E-2</v>
      </c>
      <c r="F43" s="13" t="s">
        <v>2590</v>
      </c>
      <c r="G43" s="13">
        <v>168</v>
      </c>
      <c r="H43" s="13">
        <v>18</v>
      </c>
      <c r="I43" s="13">
        <v>6549</v>
      </c>
      <c r="J43" s="13">
        <v>6.4970238095238004</v>
      </c>
      <c r="K43" s="13">
        <v>1</v>
      </c>
      <c r="L43" s="13">
        <v>0.99664876621655196</v>
      </c>
      <c r="M43" s="13">
        <v>72.827474051875399</v>
      </c>
      <c r="N43" s="13">
        <v>1.8073729490782411</v>
      </c>
    </row>
    <row r="44" spans="1:14" s="4" customFormat="1" x14ac:dyDescent="0.25">
      <c r="A44" s="4" t="s">
        <v>20</v>
      </c>
      <c r="B44" s="4" t="s">
        <v>1106</v>
      </c>
      <c r="C44" s="13">
        <v>3</v>
      </c>
      <c r="D44" s="13">
        <v>1.3824884792626699</v>
      </c>
      <c r="E44" s="13">
        <v>7.5740076875094806E-2</v>
      </c>
      <c r="F44" s="13" t="s">
        <v>2590</v>
      </c>
      <c r="G44" s="13">
        <v>168</v>
      </c>
      <c r="H44" s="13">
        <v>18</v>
      </c>
      <c r="I44" s="13">
        <v>6549</v>
      </c>
      <c r="J44" s="13">
        <v>6.4970238095238004</v>
      </c>
      <c r="K44" s="13">
        <v>1</v>
      </c>
      <c r="L44" s="13">
        <v>0.99664876621655196</v>
      </c>
      <c r="M44" s="13">
        <v>72.827474051875399</v>
      </c>
      <c r="N44" s="13">
        <v>1.8073729490782411</v>
      </c>
    </row>
    <row r="45" spans="1:14" s="4" customFormat="1" x14ac:dyDescent="0.25">
      <c r="A45" s="4" t="s">
        <v>20</v>
      </c>
      <c r="B45" s="4" t="s">
        <v>369</v>
      </c>
      <c r="C45" s="13">
        <v>6</v>
      </c>
      <c r="D45" s="13">
        <v>2.7649769585253399</v>
      </c>
      <c r="E45" s="13">
        <v>7.92144926458343E-2</v>
      </c>
      <c r="F45" s="13" t="s">
        <v>2593</v>
      </c>
      <c r="G45" s="13">
        <v>168</v>
      </c>
      <c r="H45" s="13">
        <v>90</v>
      </c>
      <c r="I45" s="13">
        <v>6549</v>
      </c>
      <c r="J45" s="13">
        <v>2.5988095238095199</v>
      </c>
      <c r="K45" s="13">
        <v>1</v>
      </c>
      <c r="L45" s="13">
        <v>0.99560857814076797</v>
      </c>
      <c r="M45" s="13">
        <v>74.468789666328107</v>
      </c>
      <c r="N45" s="13">
        <v>1.8073729490782411</v>
      </c>
    </row>
    <row r="46" spans="1:14" s="4" customFormat="1" x14ac:dyDescent="0.25">
      <c r="A46" s="4" t="s">
        <v>20</v>
      </c>
      <c r="B46" s="4" t="s">
        <v>368</v>
      </c>
      <c r="C46" s="13">
        <v>5</v>
      </c>
      <c r="D46" s="13">
        <v>2.3041474654377798</v>
      </c>
      <c r="E46" s="13">
        <v>7.9808366814656403E-2</v>
      </c>
      <c r="F46" s="13" t="s">
        <v>2594</v>
      </c>
      <c r="G46" s="13">
        <v>168</v>
      </c>
      <c r="H46" s="13">
        <v>64</v>
      </c>
      <c r="I46" s="13">
        <v>6549</v>
      </c>
      <c r="J46" s="13">
        <v>3.0454799107142798</v>
      </c>
      <c r="K46" s="13">
        <v>1</v>
      </c>
      <c r="L46" s="13">
        <v>0.99466084329356497</v>
      </c>
      <c r="M46" s="13">
        <v>74.739838655374598</v>
      </c>
      <c r="N46" s="13">
        <v>1.8073729490782411</v>
      </c>
    </row>
    <row r="47" spans="1:14" s="4" customFormat="1" x14ac:dyDescent="0.25">
      <c r="A47" s="4" t="s">
        <v>20</v>
      </c>
      <c r="B47" s="4" t="s">
        <v>371</v>
      </c>
      <c r="C47" s="13">
        <v>4</v>
      </c>
      <c r="D47" s="13">
        <v>1.84331797235023</v>
      </c>
      <c r="E47" s="13">
        <v>0.19004756442592199</v>
      </c>
      <c r="F47" s="13" t="s">
        <v>2595</v>
      </c>
      <c r="G47" s="13">
        <v>168</v>
      </c>
      <c r="H47" s="13">
        <v>59</v>
      </c>
      <c r="I47" s="13">
        <v>6549</v>
      </c>
      <c r="J47" s="13">
        <v>2.6428571428571401</v>
      </c>
      <c r="K47" s="13">
        <v>1</v>
      </c>
      <c r="L47" s="13">
        <v>0.99716397545662605</v>
      </c>
      <c r="M47" s="13">
        <v>96.940573526571995</v>
      </c>
      <c r="N47" s="13">
        <v>1.8073729490782411</v>
      </c>
    </row>
    <row r="48" spans="1:14" s="4" customFormat="1" x14ac:dyDescent="0.25">
      <c r="A48" s="4" t="s">
        <v>20</v>
      </c>
      <c r="B48" s="4" t="s">
        <v>370</v>
      </c>
      <c r="C48" s="13">
        <v>4</v>
      </c>
      <c r="D48" s="13">
        <v>1.84331797235023</v>
      </c>
      <c r="E48" s="13">
        <v>0.24356567610301999</v>
      </c>
      <c r="F48" s="13" t="s">
        <v>2595</v>
      </c>
      <c r="G48" s="13">
        <v>168</v>
      </c>
      <c r="H48" s="13">
        <v>67</v>
      </c>
      <c r="I48" s="13">
        <v>6549</v>
      </c>
      <c r="J48" s="13">
        <v>2.3272921108742</v>
      </c>
      <c r="K48" s="13">
        <v>1</v>
      </c>
      <c r="L48" s="13">
        <v>0.99661683281346403</v>
      </c>
      <c r="M48" s="13">
        <v>99.012573454632204</v>
      </c>
      <c r="N48" s="13">
        <v>1.8073729490782411</v>
      </c>
    </row>
    <row r="49" spans="1:14" s="4" customFormat="1" x14ac:dyDescent="0.25">
      <c r="A49" s="4" t="s">
        <v>72</v>
      </c>
      <c r="B49" s="4" t="s">
        <v>227</v>
      </c>
      <c r="C49" s="13">
        <v>6</v>
      </c>
      <c r="D49" s="13">
        <v>2.7649769585253399</v>
      </c>
      <c r="E49" s="13">
        <v>0.31090436535562499</v>
      </c>
      <c r="F49" s="13" t="s">
        <v>2596</v>
      </c>
      <c r="G49" s="13">
        <v>76</v>
      </c>
      <c r="H49" s="13">
        <v>138</v>
      </c>
      <c r="I49" s="13">
        <v>2795</v>
      </c>
      <c r="J49" s="13">
        <v>1.5989702517162401</v>
      </c>
      <c r="K49" s="13">
        <v>1</v>
      </c>
      <c r="L49" s="13">
        <v>0.93583306385981502</v>
      </c>
      <c r="M49" s="13">
        <v>98.5900339618874</v>
      </c>
      <c r="N49" s="13">
        <v>1.8073729490782411</v>
      </c>
    </row>
    <row r="50" spans="1:14" s="4" customFormat="1" x14ac:dyDescent="0.25">
      <c r="A50" s="4" t="s">
        <v>20</v>
      </c>
      <c r="B50" s="4" t="s">
        <v>1110</v>
      </c>
      <c r="C50" s="13">
        <v>3</v>
      </c>
      <c r="D50" s="13">
        <v>1.3824884792626699</v>
      </c>
      <c r="E50" s="13">
        <v>0.60995171521091496</v>
      </c>
      <c r="F50" s="13" t="s">
        <v>2590</v>
      </c>
      <c r="G50" s="13">
        <v>168</v>
      </c>
      <c r="H50" s="13">
        <v>80</v>
      </c>
      <c r="I50" s="13">
        <v>6549</v>
      </c>
      <c r="J50" s="13">
        <v>1.4618303571428499</v>
      </c>
      <c r="K50" s="13">
        <v>1</v>
      </c>
      <c r="L50" s="13">
        <v>0.99966910074160398</v>
      </c>
      <c r="M50" s="13">
        <v>99.999982787436196</v>
      </c>
      <c r="N50" s="13">
        <v>1.8073729490782411</v>
      </c>
    </row>
    <row r="51" spans="1:14" s="4" customFormat="1" x14ac:dyDescent="0.25">
      <c r="A51" s="4" t="s">
        <v>20</v>
      </c>
      <c r="B51" s="4" t="s">
        <v>1108</v>
      </c>
      <c r="C51" s="13">
        <v>3</v>
      </c>
      <c r="D51" s="13">
        <v>1.3824884792626699</v>
      </c>
      <c r="E51" s="13">
        <v>0.63661090375174501</v>
      </c>
      <c r="F51" s="13" t="s">
        <v>2590</v>
      </c>
      <c r="G51" s="13">
        <v>168</v>
      </c>
      <c r="H51" s="13">
        <v>84</v>
      </c>
      <c r="I51" s="13">
        <v>6549</v>
      </c>
      <c r="J51" s="13">
        <v>1.3922193877550999</v>
      </c>
      <c r="K51" s="13">
        <v>1</v>
      </c>
      <c r="L51" s="13">
        <v>0.99975702726481297</v>
      </c>
      <c r="M51" s="13">
        <v>99.999994664137802</v>
      </c>
      <c r="N51" s="13">
        <v>1.8073729490782411</v>
      </c>
    </row>
    <row r="52" spans="1:14" s="4" customFormat="1" x14ac:dyDescent="0.25">
      <c r="A52" s="4" t="s">
        <v>22</v>
      </c>
      <c r="B52" s="4" t="s">
        <v>400</v>
      </c>
      <c r="C52" s="13">
        <v>10</v>
      </c>
      <c r="D52" s="13">
        <v>4.6082949308755703</v>
      </c>
      <c r="E52" s="13">
        <v>0.68076555268994698</v>
      </c>
      <c r="F52" s="13" t="s">
        <v>2597</v>
      </c>
      <c r="G52" s="13">
        <v>170</v>
      </c>
      <c r="H52" s="13">
        <v>368</v>
      </c>
      <c r="I52" s="13">
        <v>6200</v>
      </c>
      <c r="J52" s="13">
        <v>0.99104859335038298</v>
      </c>
      <c r="K52" s="13">
        <v>1</v>
      </c>
      <c r="L52" s="13">
        <v>0.99983239991945005</v>
      </c>
      <c r="M52" s="13">
        <v>99.999989971902295</v>
      </c>
      <c r="N52" s="13">
        <v>1.8073729490782411</v>
      </c>
    </row>
    <row r="53" spans="1:14" s="4" customFormat="1" x14ac:dyDescent="0.25">
      <c r="A53" s="4" t="s">
        <v>72</v>
      </c>
      <c r="B53" s="4" t="s">
        <v>2598</v>
      </c>
      <c r="C53" s="13">
        <v>6</v>
      </c>
      <c r="D53" s="13">
        <v>2.7649769585253399</v>
      </c>
      <c r="E53" s="13">
        <v>5.2826372624228801E-3</v>
      </c>
      <c r="F53" s="13" t="s">
        <v>2599</v>
      </c>
      <c r="G53" s="13">
        <v>76</v>
      </c>
      <c r="H53" s="13">
        <v>43</v>
      </c>
      <c r="I53" s="13">
        <v>2795</v>
      </c>
      <c r="J53" s="13">
        <v>5.1315789473684204</v>
      </c>
      <c r="K53" s="13">
        <v>0.46474043827331502</v>
      </c>
      <c r="L53" s="13">
        <v>0.26838564685574601</v>
      </c>
      <c r="M53" s="13">
        <v>5.8816142622438097</v>
      </c>
      <c r="N53" s="13">
        <v>1.7182979921425756</v>
      </c>
    </row>
    <row r="54" spans="1:14" s="4" customFormat="1" x14ac:dyDescent="0.25">
      <c r="A54" s="4" t="s">
        <v>72</v>
      </c>
      <c r="B54" s="4" t="s">
        <v>2600</v>
      </c>
      <c r="C54" s="13">
        <v>4</v>
      </c>
      <c r="D54" s="13">
        <v>1.84331797235023</v>
      </c>
      <c r="E54" s="13">
        <v>1.9809370453111499E-2</v>
      </c>
      <c r="F54" s="13" t="s">
        <v>2601</v>
      </c>
      <c r="G54" s="13">
        <v>76</v>
      </c>
      <c r="H54" s="13">
        <v>22</v>
      </c>
      <c r="I54" s="13">
        <v>2795</v>
      </c>
      <c r="J54" s="13">
        <v>6.68660287081339</v>
      </c>
      <c r="K54" s="13">
        <v>0.90567116361893796</v>
      </c>
      <c r="L54" s="13">
        <v>0.37636727673206799</v>
      </c>
      <c r="M54" s="13">
        <v>20.465681239984399</v>
      </c>
      <c r="N54" s="13">
        <v>1.7182979921425756</v>
      </c>
    </row>
    <row r="55" spans="1:14" s="4" customFormat="1" x14ac:dyDescent="0.25">
      <c r="A55" s="4" t="s">
        <v>72</v>
      </c>
      <c r="B55" s="4" t="s">
        <v>2602</v>
      </c>
      <c r="C55" s="13">
        <v>3</v>
      </c>
      <c r="D55" s="13">
        <v>1.3824884792626699</v>
      </c>
      <c r="E55" s="13">
        <v>6.6893598526772194E-2</v>
      </c>
      <c r="F55" s="13" t="s">
        <v>2603</v>
      </c>
      <c r="G55" s="13">
        <v>76</v>
      </c>
      <c r="H55" s="13">
        <v>16</v>
      </c>
      <c r="I55" s="13">
        <v>2795</v>
      </c>
      <c r="J55" s="13">
        <v>6.8955592105263097</v>
      </c>
      <c r="K55" s="13">
        <v>0.99971694037539205</v>
      </c>
      <c r="L55" s="13">
        <v>0.52417917259332603</v>
      </c>
      <c r="M55" s="13">
        <v>54.722672820060502</v>
      </c>
      <c r="N55" s="13">
        <v>1.7182979921425756</v>
      </c>
    </row>
    <row r="56" spans="1:14" s="4" customFormat="1" x14ac:dyDescent="0.25">
      <c r="A56" s="1" t="s">
        <v>16</v>
      </c>
      <c r="B56" s="1" t="s">
        <v>1614</v>
      </c>
      <c r="C56" s="10">
        <v>11</v>
      </c>
      <c r="D56" s="10">
        <v>4.8034934497816497</v>
      </c>
      <c r="E56" s="11">
        <v>6.3750437009063804E-4</v>
      </c>
      <c r="F56" s="10" t="s">
        <v>2542</v>
      </c>
      <c r="G56" s="10">
        <v>173</v>
      </c>
      <c r="H56" s="10">
        <v>105</v>
      </c>
      <c r="I56" s="10">
        <v>6172</v>
      </c>
      <c r="J56" s="10">
        <v>3.7375172034131499</v>
      </c>
      <c r="K56" s="10">
        <v>0.164057838530656</v>
      </c>
      <c r="L56" s="10">
        <v>5.7982993580985402E-2</v>
      </c>
      <c r="M56" s="10">
        <v>0.84011471231179002</v>
      </c>
      <c r="N56" s="10">
        <v>1.6901980724232881</v>
      </c>
    </row>
    <row r="57" spans="1:14" s="4" customFormat="1" x14ac:dyDescent="0.25">
      <c r="A57" s="1" t="s">
        <v>20</v>
      </c>
      <c r="B57" s="1" t="s">
        <v>2101</v>
      </c>
      <c r="C57" s="10">
        <v>7</v>
      </c>
      <c r="D57" s="10">
        <v>3.0567685589519602</v>
      </c>
      <c r="E57" s="10">
        <v>8.9734173347668002E-3</v>
      </c>
      <c r="F57" s="10" t="s">
        <v>2543</v>
      </c>
      <c r="G57" s="10">
        <v>195</v>
      </c>
      <c r="H57" s="10">
        <v>61</v>
      </c>
      <c r="I57" s="10">
        <v>6549</v>
      </c>
      <c r="J57" s="10">
        <v>3.8539722572509398</v>
      </c>
      <c r="K57" s="10">
        <v>0.99999935305787002</v>
      </c>
      <c r="L57" s="10">
        <v>0.99135121413291605</v>
      </c>
      <c r="M57" s="10">
        <v>13.9913417423507</v>
      </c>
      <c r="N57" s="10">
        <v>1.6901980724232881</v>
      </c>
    </row>
    <row r="58" spans="1:14" s="4" customFormat="1" x14ac:dyDescent="0.25">
      <c r="A58" s="1" t="s">
        <v>20</v>
      </c>
      <c r="B58" s="1" t="s">
        <v>2103</v>
      </c>
      <c r="C58" s="10">
        <v>14</v>
      </c>
      <c r="D58" s="10">
        <v>6.1135371179039302</v>
      </c>
      <c r="E58" s="10">
        <v>1.0743257821307001E-2</v>
      </c>
      <c r="F58" s="10" t="s">
        <v>2544</v>
      </c>
      <c r="G58" s="10">
        <v>195</v>
      </c>
      <c r="H58" s="10">
        <v>214</v>
      </c>
      <c r="I58" s="10">
        <v>6549</v>
      </c>
      <c r="J58" s="10">
        <v>2.1971243709561401</v>
      </c>
      <c r="K58" s="10">
        <v>0.99999996166823801</v>
      </c>
      <c r="L58" s="10">
        <v>0.96713665571820495</v>
      </c>
      <c r="M58" s="10">
        <v>16.5239535327791</v>
      </c>
      <c r="N58" s="10">
        <v>1.6901980724232881</v>
      </c>
    </row>
    <row r="59" spans="1:14" s="4" customFormat="1" x14ac:dyDescent="0.25">
      <c r="A59" s="1" t="s">
        <v>16</v>
      </c>
      <c r="B59" s="1" t="s">
        <v>1616</v>
      </c>
      <c r="C59" s="10">
        <v>13</v>
      </c>
      <c r="D59" s="10">
        <v>5.6768558951964998</v>
      </c>
      <c r="E59" s="10">
        <v>1.34508314422652E-2</v>
      </c>
      <c r="F59" s="10" t="s">
        <v>2545</v>
      </c>
      <c r="G59" s="10">
        <v>173</v>
      </c>
      <c r="H59" s="10">
        <v>209</v>
      </c>
      <c r="I59" s="10">
        <v>6172</v>
      </c>
      <c r="J59" s="10">
        <v>2.2191000359543098</v>
      </c>
      <c r="K59" s="10">
        <v>0.97774823282316303</v>
      </c>
      <c r="L59" s="10">
        <v>0.29244466527315599</v>
      </c>
      <c r="M59" s="10">
        <v>16.402546997632399</v>
      </c>
      <c r="N59" s="10">
        <v>1.6901980724232881</v>
      </c>
    </row>
    <row r="60" spans="1:14" s="4" customFormat="1" x14ac:dyDescent="0.25">
      <c r="A60" s="1" t="s">
        <v>16</v>
      </c>
      <c r="B60" s="1" t="s">
        <v>1618</v>
      </c>
      <c r="C60" s="10">
        <v>14</v>
      </c>
      <c r="D60" s="10">
        <v>6.1135371179039302</v>
      </c>
      <c r="E60" s="10">
        <v>2.0584254008337001E-2</v>
      </c>
      <c r="F60" s="10" t="s">
        <v>2546</v>
      </c>
      <c r="G60" s="10">
        <v>173</v>
      </c>
      <c r="H60" s="10">
        <v>248</v>
      </c>
      <c r="I60" s="10">
        <v>6172</v>
      </c>
      <c r="J60" s="10">
        <v>2.0139847100503401</v>
      </c>
      <c r="K60" s="10">
        <v>0.99710432376465497</v>
      </c>
      <c r="L60" s="10">
        <v>0.34128670547427098</v>
      </c>
      <c r="M60" s="10">
        <v>24.055234418416099</v>
      </c>
      <c r="N60" s="10">
        <v>1.6901980724232881</v>
      </c>
    </row>
    <row r="61" spans="1:14" s="4" customFormat="1" x14ac:dyDescent="0.25">
      <c r="A61" s="1" t="s">
        <v>20</v>
      </c>
      <c r="B61" s="1" t="s">
        <v>2111</v>
      </c>
      <c r="C61" s="10">
        <v>15</v>
      </c>
      <c r="D61" s="10">
        <v>6.5502183406113499</v>
      </c>
      <c r="E61" s="10">
        <v>2.8988306744048498E-2</v>
      </c>
      <c r="F61" s="10" t="s">
        <v>2547</v>
      </c>
      <c r="G61" s="10">
        <v>195</v>
      </c>
      <c r="H61" s="10">
        <v>270</v>
      </c>
      <c r="I61" s="10">
        <v>6549</v>
      </c>
      <c r="J61" s="10">
        <v>1.8658119658119601</v>
      </c>
      <c r="K61" s="10">
        <v>1</v>
      </c>
      <c r="L61" s="10">
        <v>0.97205540804073098</v>
      </c>
      <c r="M61" s="10">
        <v>38.852379447918402</v>
      </c>
      <c r="N61" s="10">
        <v>1.6901980724232881</v>
      </c>
    </row>
    <row r="62" spans="1:14" s="4" customFormat="1" x14ac:dyDescent="0.25">
      <c r="A62" s="1" t="s">
        <v>20</v>
      </c>
      <c r="B62" s="1" t="s">
        <v>2548</v>
      </c>
      <c r="C62" s="10">
        <v>9</v>
      </c>
      <c r="D62" s="10">
        <v>3.9301310043668098</v>
      </c>
      <c r="E62" s="10">
        <v>0.12809576893310101</v>
      </c>
      <c r="F62" s="10" t="s">
        <v>2549</v>
      </c>
      <c r="G62" s="10">
        <v>195</v>
      </c>
      <c r="H62" s="10">
        <v>169</v>
      </c>
      <c r="I62" s="10">
        <v>6549</v>
      </c>
      <c r="J62" s="10">
        <v>1.7885298133818801</v>
      </c>
      <c r="K62" s="10">
        <v>1</v>
      </c>
      <c r="L62" s="10">
        <v>0.96250642880941495</v>
      </c>
      <c r="M62" s="10">
        <v>89.894085624523797</v>
      </c>
      <c r="N62" s="10">
        <v>1.6901980724232881</v>
      </c>
    </row>
    <row r="63" spans="1:14" s="4" customFormat="1" x14ac:dyDescent="0.25">
      <c r="A63" s="1" t="s">
        <v>13</v>
      </c>
      <c r="B63" s="1" t="s">
        <v>2550</v>
      </c>
      <c r="C63" s="10">
        <v>5</v>
      </c>
      <c r="D63" s="10">
        <v>2.1834061135371101</v>
      </c>
      <c r="E63" s="10">
        <v>0.47620778811814302</v>
      </c>
      <c r="F63" s="10" t="s">
        <v>2551</v>
      </c>
      <c r="G63" s="10">
        <v>228</v>
      </c>
      <c r="H63" s="10">
        <v>132</v>
      </c>
      <c r="I63" s="10">
        <v>8445</v>
      </c>
      <c r="J63" s="10">
        <v>1.40301036682615</v>
      </c>
      <c r="K63" s="10">
        <v>1</v>
      </c>
      <c r="L63" s="10">
        <v>0.96863677678465598</v>
      </c>
      <c r="M63" s="10">
        <v>99.985469864279096</v>
      </c>
      <c r="N63" s="10">
        <v>1.6901980724232881</v>
      </c>
    </row>
    <row r="64" spans="1:14" s="4" customFormat="1" x14ac:dyDescent="0.25">
      <c r="A64" s="1" t="s">
        <v>16</v>
      </c>
      <c r="B64" s="1" t="s">
        <v>262</v>
      </c>
      <c r="C64" s="10">
        <v>34</v>
      </c>
      <c r="D64" s="10">
        <v>14.8471615720524</v>
      </c>
      <c r="E64" s="10">
        <v>2.13092096166497E-3</v>
      </c>
      <c r="F64" s="10" t="s">
        <v>2552</v>
      </c>
      <c r="G64" s="10">
        <v>173</v>
      </c>
      <c r="H64" s="10">
        <v>714</v>
      </c>
      <c r="I64" s="10">
        <v>6172</v>
      </c>
      <c r="J64" s="10">
        <v>1.6988714560968801</v>
      </c>
      <c r="K64" s="10">
        <v>0.45087418021974801</v>
      </c>
      <c r="L64" s="10">
        <v>0.112978037686152</v>
      </c>
      <c r="M64" s="10">
        <v>2.7826869701979202</v>
      </c>
      <c r="N64" s="10">
        <v>1.6707094690659219</v>
      </c>
    </row>
    <row r="65" spans="1:14" s="4" customFormat="1" x14ac:dyDescent="0.25">
      <c r="A65" s="1" t="s">
        <v>13</v>
      </c>
      <c r="B65" s="1" t="s">
        <v>14</v>
      </c>
      <c r="C65" s="10">
        <v>21</v>
      </c>
      <c r="D65" s="10">
        <v>9.1703056768558895</v>
      </c>
      <c r="E65" s="10">
        <v>3.1421868980090902E-3</v>
      </c>
      <c r="F65" s="10" t="s">
        <v>2553</v>
      </c>
      <c r="G65" s="10">
        <v>228</v>
      </c>
      <c r="H65" s="10">
        <v>381</v>
      </c>
      <c r="I65" s="10">
        <v>8445</v>
      </c>
      <c r="J65" s="10">
        <v>2.0415457936179</v>
      </c>
      <c r="K65" s="10">
        <v>0.66552816681300897</v>
      </c>
      <c r="L65" s="10">
        <v>0.196710833177174</v>
      </c>
      <c r="M65" s="10">
        <v>4.2094374022758503</v>
      </c>
      <c r="N65" s="10">
        <v>1.6707094690659219</v>
      </c>
    </row>
    <row r="66" spans="1:14" s="4" customFormat="1" x14ac:dyDescent="0.25">
      <c r="A66" s="1" t="s">
        <v>16</v>
      </c>
      <c r="B66" s="1" t="s">
        <v>264</v>
      </c>
      <c r="C66" s="10">
        <v>54</v>
      </c>
      <c r="D66" s="10">
        <v>23.580786026200801</v>
      </c>
      <c r="E66" s="10">
        <v>1.30797135319715E-2</v>
      </c>
      <c r="F66" s="10" t="s">
        <v>2554</v>
      </c>
      <c r="G66" s="10">
        <v>173</v>
      </c>
      <c r="H66" s="10">
        <v>1437</v>
      </c>
      <c r="I66" s="10">
        <v>6172</v>
      </c>
      <c r="J66" s="10">
        <v>1.3406543014710299</v>
      </c>
      <c r="K66" s="10">
        <v>0.97526776340692201</v>
      </c>
      <c r="L66" s="10">
        <v>0.30924133858115299</v>
      </c>
      <c r="M66" s="10">
        <v>15.985549805294101</v>
      </c>
      <c r="N66" s="10">
        <v>1.6707094690659219</v>
      </c>
    </row>
    <row r="67" spans="1:14" s="4" customFormat="1" x14ac:dyDescent="0.25">
      <c r="A67" s="1" t="s">
        <v>16</v>
      </c>
      <c r="B67" s="1" t="s">
        <v>265</v>
      </c>
      <c r="C67" s="10">
        <v>54</v>
      </c>
      <c r="D67" s="10">
        <v>23.580786026200801</v>
      </c>
      <c r="E67" s="10">
        <v>1.30797135319715E-2</v>
      </c>
      <c r="F67" s="10" t="s">
        <v>2554</v>
      </c>
      <c r="G67" s="10">
        <v>173</v>
      </c>
      <c r="H67" s="10">
        <v>1437</v>
      </c>
      <c r="I67" s="10">
        <v>6172</v>
      </c>
      <c r="J67" s="10">
        <v>1.3406543014710299</v>
      </c>
      <c r="K67" s="10">
        <v>0.97526776340692201</v>
      </c>
      <c r="L67" s="10">
        <v>0.30924133858115299</v>
      </c>
      <c r="M67" s="10">
        <v>15.985549805294101</v>
      </c>
      <c r="N67" s="10">
        <v>1.6707094690659219</v>
      </c>
    </row>
    <row r="68" spans="1:14" s="4" customFormat="1" x14ac:dyDescent="0.25">
      <c r="A68" s="1" t="s">
        <v>16</v>
      </c>
      <c r="B68" s="1" t="s">
        <v>263</v>
      </c>
      <c r="C68" s="10">
        <v>22</v>
      </c>
      <c r="D68" s="10">
        <v>9.6069868995633101</v>
      </c>
      <c r="E68" s="10">
        <v>2.1249116214724102E-2</v>
      </c>
      <c r="F68" s="10" t="s">
        <v>2555</v>
      </c>
      <c r="G68" s="10">
        <v>173</v>
      </c>
      <c r="H68" s="10">
        <v>472</v>
      </c>
      <c r="I68" s="10">
        <v>6172</v>
      </c>
      <c r="J68" s="10">
        <v>1.6628784167727999</v>
      </c>
      <c r="K68" s="10">
        <v>0.99760735101727305</v>
      </c>
      <c r="L68" s="10">
        <v>0.331258000621449</v>
      </c>
      <c r="M68" s="10">
        <v>24.7344508339424</v>
      </c>
      <c r="N68" s="10">
        <v>1.6707094690659219</v>
      </c>
    </row>
    <row r="69" spans="1:14" s="4" customFormat="1" x14ac:dyDescent="0.25">
      <c r="A69" s="1" t="s">
        <v>16</v>
      </c>
      <c r="B69" s="1" t="s">
        <v>284</v>
      </c>
      <c r="C69" s="10">
        <v>9</v>
      </c>
      <c r="D69" s="10">
        <v>3.9301310043668098</v>
      </c>
      <c r="E69" s="10">
        <v>4.2658828516507798E-2</v>
      </c>
      <c r="F69" s="10" t="s">
        <v>2556</v>
      </c>
      <c r="G69" s="10">
        <v>173</v>
      </c>
      <c r="H69" s="10">
        <v>141</v>
      </c>
      <c r="I69" s="10">
        <v>6172</v>
      </c>
      <c r="J69" s="10">
        <v>2.2772106751936998</v>
      </c>
      <c r="K69" s="10">
        <v>0.99999521642057998</v>
      </c>
      <c r="L69" s="10">
        <v>0.45801452292287598</v>
      </c>
      <c r="M69" s="10">
        <v>43.827991451664701</v>
      </c>
      <c r="N69" s="10">
        <v>1.6707094690659219</v>
      </c>
    </row>
    <row r="70" spans="1:14" s="4" customFormat="1" x14ac:dyDescent="0.25">
      <c r="A70" s="1" t="s">
        <v>16</v>
      </c>
      <c r="B70" s="1" t="s">
        <v>282</v>
      </c>
      <c r="C70" s="10">
        <v>15</v>
      </c>
      <c r="D70" s="10">
        <v>6.5502183406113499</v>
      </c>
      <c r="E70" s="10">
        <v>5.0996929944800401E-2</v>
      </c>
      <c r="F70" s="10" t="s">
        <v>2557</v>
      </c>
      <c r="G70" s="10">
        <v>173</v>
      </c>
      <c r="H70" s="10">
        <v>311</v>
      </c>
      <c r="I70" s="10">
        <v>6172</v>
      </c>
      <c r="J70" s="10">
        <v>1.72072189283125</v>
      </c>
      <c r="K70" s="10">
        <v>0.99999959055036702</v>
      </c>
      <c r="L70" s="10">
        <v>0.487557104316648</v>
      </c>
      <c r="M70" s="10">
        <v>49.966715220485199</v>
      </c>
      <c r="N70" s="10">
        <v>1.6707094690659219</v>
      </c>
    </row>
    <row r="71" spans="1:14" s="4" customFormat="1" x14ac:dyDescent="0.25">
      <c r="A71" s="1" t="s">
        <v>16</v>
      </c>
      <c r="B71" s="1" t="s">
        <v>288</v>
      </c>
      <c r="C71" s="10">
        <v>8</v>
      </c>
      <c r="D71" s="10">
        <v>3.4934497816593799</v>
      </c>
      <c r="E71" s="10">
        <v>0.118537947211782</v>
      </c>
      <c r="F71" s="10" t="s">
        <v>2558</v>
      </c>
      <c r="G71" s="10">
        <v>173</v>
      </c>
      <c r="H71" s="10">
        <v>148</v>
      </c>
      <c r="I71" s="10">
        <v>6172</v>
      </c>
      <c r="J71" s="10">
        <v>1.9284486798937599</v>
      </c>
      <c r="K71" s="10">
        <v>0.999999999999999</v>
      </c>
      <c r="L71" s="10">
        <v>0.69328107109297299</v>
      </c>
      <c r="M71" s="10">
        <v>81.160722663790295</v>
      </c>
      <c r="N71" s="10">
        <v>1.6707094690659219</v>
      </c>
    </row>
    <row r="72" spans="1:14" s="4" customFormat="1" x14ac:dyDescent="0.25">
      <c r="A72" s="1" t="s">
        <v>16</v>
      </c>
      <c r="B72" s="1" t="s">
        <v>283</v>
      </c>
      <c r="C72" s="10">
        <v>7</v>
      </c>
      <c r="D72" s="10">
        <v>3.0567685589519602</v>
      </c>
      <c r="E72" s="10">
        <v>0.146510155142931</v>
      </c>
      <c r="F72" s="10" t="s">
        <v>2559</v>
      </c>
      <c r="G72" s="10">
        <v>173</v>
      </c>
      <c r="H72" s="10">
        <v>128</v>
      </c>
      <c r="I72" s="10">
        <v>6172</v>
      </c>
      <c r="J72" s="10">
        <v>1.9510476878612699</v>
      </c>
      <c r="K72" s="10">
        <v>1</v>
      </c>
      <c r="L72" s="10">
        <v>0.70962116287636101</v>
      </c>
      <c r="M72" s="10">
        <v>87.703548080809</v>
      </c>
      <c r="N72" s="10">
        <v>1.6707094690659219</v>
      </c>
    </row>
    <row r="73" spans="1:14" s="4" customFormat="1" x14ac:dyDescent="0.25">
      <c r="A73" s="1" t="s">
        <v>13</v>
      </c>
      <c r="B73" s="1" t="s">
        <v>1767</v>
      </c>
      <c r="C73" s="10">
        <v>4</v>
      </c>
      <c r="D73" s="10">
        <v>1.74672489082969</v>
      </c>
      <c r="E73" s="11">
        <v>9.7123129080418501E-4</v>
      </c>
      <c r="F73" s="10" t="s">
        <v>2560</v>
      </c>
      <c r="G73" s="10">
        <v>228</v>
      </c>
      <c r="H73" s="10">
        <v>8</v>
      </c>
      <c r="I73" s="10">
        <v>8445</v>
      </c>
      <c r="J73" s="10">
        <v>18.5197368421052</v>
      </c>
      <c r="K73" s="10">
        <v>0.28691362870936499</v>
      </c>
      <c r="L73" s="10">
        <v>0.106597057092984</v>
      </c>
      <c r="M73" s="10">
        <v>1.31906884187088</v>
      </c>
      <c r="N73" s="10">
        <v>1.6322478688825595</v>
      </c>
    </row>
    <row r="74" spans="1:14" s="4" customFormat="1" x14ac:dyDescent="0.25">
      <c r="A74" s="1" t="s">
        <v>50</v>
      </c>
      <c r="B74" s="1" t="s">
        <v>593</v>
      </c>
      <c r="C74" s="10">
        <v>7</v>
      </c>
      <c r="D74" s="10">
        <v>3.0567685589519602</v>
      </c>
      <c r="E74" s="10">
        <v>9.7151815395411997E-3</v>
      </c>
      <c r="F74" s="10" t="s">
        <v>2561</v>
      </c>
      <c r="G74" s="10">
        <v>213</v>
      </c>
      <c r="H74" s="10">
        <v>67</v>
      </c>
      <c r="I74" s="10">
        <v>7752</v>
      </c>
      <c r="J74" s="10">
        <v>3.8023964683624101</v>
      </c>
      <c r="K74" s="10">
        <v>0.99179686969561798</v>
      </c>
      <c r="L74" s="10">
        <v>0.79832137577651197</v>
      </c>
      <c r="M74" s="10">
        <v>13.0874562633411</v>
      </c>
      <c r="N74" s="10">
        <v>1.6322478688825595</v>
      </c>
    </row>
    <row r="75" spans="1:14" s="4" customFormat="1" x14ac:dyDescent="0.25">
      <c r="A75" s="1" t="s">
        <v>13</v>
      </c>
      <c r="B75" s="1" t="s">
        <v>591</v>
      </c>
      <c r="C75" s="10">
        <v>5</v>
      </c>
      <c r="D75" s="10">
        <v>2.1834061135371101</v>
      </c>
      <c r="E75" s="10">
        <v>1.12871106955493E-2</v>
      </c>
      <c r="F75" s="10" t="s">
        <v>2562</v>
      </c>
      <c r="G75" s="10">
        <v>228</v>
      </c>
      <c r="H75" s="10">
        <v>33</v>
      </c>
      <c r="I75" s="10">
        <v>8445</v>
      </c>
      <c r="J75" s="10">
        <v>5.6120414673046204</v>
      </c>
      <c r="K75" s="10">
        <v>0.98075011426162095</v>
      </c>
      <c r="L75" s="10">
        <v>0.301705014633188</v>
      </c>
      <c r="M75" s="10">
        <v>14.368500447435199</v>
      </c>
      <c r="N75" s="10">
        <v>1.6322478688825595</v>
      </c>
    </row>
    <row r="76" spans="1:14" s="4" customFormat="1" x14ac:dyDescent="0.25">
      <c r="A76" s="1" t="s">
        <v>47</v>
      </c>
      <c r="B76" s="1" t="s">
        <v>1769</v>
      </c>
      <c r="C76" s="10">
        <v>3</v>
      </c>
      <c r="D76" s="10">
        <v>1.31004366812227</v>
      </c>
      <c r="E76" s="10">
        <v>1.38369751145739E-2</v>
      </c>
      <c r="F76" s="10" t="s">
        <v>2563</v>
      </c>
      <c r="G76" s="10">
        <v>228</v>
      </c>
      <c r="H76" s="10">
        <v>7</v>
      </c>
      <c r="I76" s="10">
        <v>8439</v>
      </c>
      <c r="J76" s="10">
        <v>15.8627819548872</v>
      </c>
      <c r="K76" s="10">
        <v>0.99999594206437303</v>
      </c>
      <c r="L76" s="10">
        <v>0.99798556816273798</v>
      </c>
      <c r="M76" s="10">
        <v>19.499545304980501</v>
      </c>
      <c r="N76" s="10">
        <v>1.6322478688825595</v>
      </c>
    </row>
    <row r="77" spans="1:14" s="4" customFormat="1" x14ac:dyDescent="0.25">
      <c r="A77" s="1" t="s">
        <v>50</v>
      </c>
      <c r="B77" s="1" t="s">
        <v>1777</v>
      </c>
      <c r="C77" s="10">
        <v>4</v>
      </c>
      <c r="D77" s="10">
        <v>1.74672489082969</v>
      </c>
      <c r="E77" s="10">
        <v>1.41413531863878E-2</v>
      </c>
      <c r="F77" s="10" t="s">
        <v>2564</v>
      </c>
      <c r="G77" s="10">
        <v>213</v>
      </c>
      <c r="H77" s="10">
        <v>19</v>
      </c>
      <c r="I77" s="10">
        <v>7752</v>
      </c>
      <c r="J77" s="10">
        <v>7.6619718309859097</v>
      </c>
      <c r="K77" s="10">
        <v>0.99909466822930504</v>
      </c>
      <c r="L77" s="10">
        <v>0.82653896223295398</v>
      </c>
      <c r="M77" s="10">
        <v>18.505104450608702</v>
      </c>
      <c r="N77" s="10">
        <v>1.6322478688825595</v>
      </c>
    </row>
    <row r="78" spans="1:14" s="4" customFormat="1" x14ac:dyDescent="0.25">
      <c r="A78" s="1" t="s">
        <v>50</v>
      </c>
      <c r="B78" s="1" t="s">
        <v>1779</v>
      </c>
      <c r="C78" s="10">
        <v>4</v>
      </c>
      <c r="D78" s="10">
        <v>1.74672489082969</v>
      </c>
      <c r="E78" s="10">
        <v>1.86492479755451E-2</v>
      </c>
      <c r="F78" s="10" t="s">
        <v>2564</v>
      </c>
      <c r="G78" s="10">
        <v>213</v>
      </c>
      <c r="H78" s="10">
        <v>21</v>
      </c>
      <c r="I78" s="10">
        <v>7752</v>
      </c>
      <c r="J78" s="10">
        <v>6.9322602280348704</v>
      </c>
      <c r="K78" s="10">
        <v>0.99990504108784695</v>
      </c>
      <c r="L78" s="10">
        <v>0.84314182921486003</v>
      </c>
      <c r="M78" s="10">
        <v>23.698518964425801</v>
      </c>
      <c r="N78" s="10">
        <v>1.6322478688825595</v>
      </c>
    </row>
    <row r="79" spans="1:14" s="4" customFormat="1" x14ac:dyDescent="0.25">
      <c r="A79" s="1" t="s">
        <v>50</v>
      </c>
      <c r="B79" s="1" t="s">
        <v>1773</v>
      </c>
      <c r="C79" s="10">
        <v>3</v>
      </c>
      <c r="D79" s="10">
        <v>1.31004366812227</v>
      </c>
      <c r="E79" s="10">
        <v>2.3610343070427E-2</v>
      </c>
      <c r="F79" s="10" t="s">
        <v>2563</v>
      </c>
      <c r="G79" s="10">
        <v>213</v>
      </c>
      <c r="H79" s="10">
        <v>9</v>
      </c>
      <c r="I79" s="10">
        <v>7752</v>
      </c>
      <c r="J79" s="10">
        <v>12.131455399061</v>
      </c>
      <c r="K79" s="10">
        <v>0.99999215487724502</v>
      </c>
      <c r="L79" s="10">
        <v>0.85903868022447605</v>
      </c>
      <c r="M79" s="10">
        <v>29.057211460688698</v>
      </c>
      <c r="N79" s="10">
        <v>1.6322478688825595</v>
      </c>
    </row>
    <row r="80" spans="1:14" s="4" customFormat="1" x14ac:dyDescent="0.25">
      <c r="A80" s="1" t="s">
        <v>20</v>
      </c>
      <c r="B80" s="1" t="s">
        <v>595</v>
      </c>
      <c r="C80" s="10">
        <v>5</v>
      </c>
      <c r="D80" s="10">
        <v>2.1834061135371101</v>
      </c>
      <c r="E80" s="10">
        <v>5.2808736584087197E-2</v>
      </c>
      <c r="F80" s="10" t="s">
        <v>2562</v>
      </c>
      <c r="G80" s="10">
        <v>195</v>
      </c>
      <c r="H80" s="10">
        <v>48</v>
      </c>
      <c r="I80" s="10">
        <v>6549</v>
      </c>
      <c r="J80" s="10">
        <v>3.4983974358974299</v>
      </c>
      <c r="K80" s="10">
        <v>1</v>
      </c>
      <c r="L80" s="10">
        <v>0.97599250428239204</v>
      </c>
      <c r="M80" s="10">
        <v>59.634220548599501</v>
      </c>
      <c r="N80" s="10">
        <v>1.6322478688825595</v>
      </c>
    </row>
    <row r="81" spans="1:14" s="4" customFormat="1" x14ac:dyDescent="0.25">
      <c r="A81" s="1" t="s">
        <v>50</v>
      </c>
      <c r="B81" s="1" t="s">
        <v>1787</v>
      </c>
      <c r="C81" s="10">
        <v>3</v>
      </c>
      <c r="D81" s="10">
        <v>1.31004366812227</v>
      </c>
      <c r="E81" s="10">
        <v>0.17758307498090201</v>
      </c>
      <c r="F81" s="10" t="s">
        <v>2563</v>
      </c>
      <c r="G81" s="10">
        <v>213</v>
      </c>
      <c r="H81" s="10">
        <v>28</v>
      </c>
      <c r="I81" s="10">
        <v>7752</v>
      </c>
      <c r="J81" s="10">
        <v>3.8993963782696102</v>
      </c>
      <c r="K81" s="10">
        <v>1</v>
      </c>
      <c r="L81" s="10">
        <v>0.99367106401043404</v>
      </c>
      <c r="M81" s="10">
        <v>93.973526501365299</v>
      </c>
      <c r="N81" s="10">
        <v>1.6322478688825595</v>
      </c>
    </row>
    <row r="82" spans="1:14" s="4" customFormat="1" x14ac:dyDescent="0.25">
      <c r="A82" s="1" t="s">
        <v>47</v>
      </c>
      <c r="B82" s="1" t="s">
        <v>625</v>
      </c>
      <c r="C82" s="10">
        <v>4</v>
      </c>
      <c r="D82" s="10">
        <v>1.74672489082969</v>
      </c>
      <c r="E82" s="10">
        <v>0.55304674561173905</v>
      </c>
      <c r="F82" s="10" t="s">
        <v>2565</v>
      </c>
      <c r="G82" s="10">
        <v>228</v>
      </c>
      <c r="H82" s="10">
        <v>107</v>
      </c>
      <c r="I82" s="10">
        <v>8439</v>
      </c>
      <c r="J82" s="10">
        <v>1.3836694540088501</v>
      </c>
      <c r="K82" s="10">
        <v>1</v>
      </c>
      <c r="L82" s="10">
        <v>0.99999988109786397</v>
      </c>
      <c r="M82" s="10">
        <v>99.999640619757997</v>
      </c>
      <c r="N82" s="10">
        <v>1.6322478688825595</v>
      </c>
    </row>
    <row r="83" spans="1:14" s="4" customFormat="1" x14ac:dyDescent="0.25">
      <c r="A83" s="1" t="s">
        <v>16</v>
      </c>
      <c r="B83" s="1" t="s">
        <v>337</v>
      </c>
      <c r="C83" s="10">
        <v>12</v>
      </c>
      <c r="D83" s="10">
        <v>5.2401746724890801</v>
      </c>
      <c r="E83" s="11">
        <v>4.7665029546610299E-4</v>
      </c>
      <c r="F83" s="10" t="s">
        <v>2566</v>
      </c>
      <c r="G83" s="10">
        <v>173</v>
      </c>
      <c r="H83" s="10">
        <v>120</v>
      </c>
      <c r="I83" s="10">
        <v>6172</v>
      </c>
      <c r="J83" s="10">
        <v>3.5676300578034601</v>
      </c>
      <c r="K83" s="10">
        <v>0.12538427816982001</v>
      </c>
      <c r="L83" s="10">
        <v>0.12538427816982001</v>
      </c>
      <c r="M83" s="10">
        <v>0.62875598611576899</v>
      </c>
      <c r="N83" s="10">
        <v>1.4925493019709037</v>
      </c>
    </row>
    <row r="84" spans="1:14" s="4" customFormat="1" x14ac:dyDescent="0.25">
      <c r="A84" s="1" t="s">
        <v>16</v>
      </c>
      <c r="B84" s="1" t="s">
        <v>338</v>
      </c>
      <c r="C84" s="10">
        <v>9</v>
      </c>
      <c r="D84" s="10">
        <v>3.9301310043668098</v>
      </c>
      <c r="E84" s="11">
        <v>5.4902773663216401E-4</v>
      </c>
      <c r="F84" s="10" t="s">
        <v>2567</v>
      </c>
      <c r="G84" s="10">
        <v>173</v>
      </c>
      <c r="H84" s="10">
        <v>68</v>
      </c>
      <c r="I84" s="10">
        <v>6172</v>
      </c>
      <c r="J84" s="10">
        <v>4.7218633117986997</v>
      </c>
      <c r="K84" s="10">
        <v>0.14300154280125599</v>
      </c>
      <c r="L84" s="10">
        <v>7.4257888395075897E-2</v>
      </c>
      <c r="M84" s="10">
        <v>0.723909838760739</v>
      </c>
      <c r="N84" s="10">
        <v>1.4925493019709037</v>
      </c>
    </row>
    <row r="85" spans="1:14" s="4" customFormat="1" x14ac:dyDescent="0.25">
      <c r="A85" s="1" t="s">
        <v>16</v>
      </c>
      <c r="B85" s="1" t="s">
        <v>340</v>
      </c>
      <c r="C85" s="10">
        <v>9</v>
      </c>
      <c r="D85" s="10">
        <v>3.9301310043668098</v>
      </c>
      <c r="E85" s="10">
        <v>5.0928947666578203E-3</v>
      </c>
      <c r="F85" s="10" t="s">
        <v>2568</v>
      </c>
      <c r="G85" s="10">
        <v>173</v>
      </c>
      <c r="H85" s="10">
        <v>96</v>
      </c>
      <c r="I85" s="10">
        <v>6172</v>
      </c>
      <c r="J85" s="10">
        <v>3.3446531791907499</v>
      </c>
      <c r="K85" s="10">
        <v>0.76182750039514702</v>
      </c>
      <c r="L85" s="10">
        <v>0.21268486097255601</v>
      </c>
      <c r="M85" s="10">
        <v>6.5318327005619796</v>
      </c>
      <c r="N85" s="10">
        <v>1.4925493019709037</v>
      </c>
    </row>
    <row r="86" spans="1:14" s="4" customFormat="1" x14ac:dyDescent="0.25">
      <c r="A86" s="1" t="s">
        <v>16</v>
      </c>
      <c r="B86" s="1" t="s">
        <v>343</v>
      </c>
      <c r="C86" s="10">
        <v>7</v>
      </c>
      <c r="D86" s="10">
        <v>3.0567685589519602</v>
      </c>
      <c r="E86" s="10">
        <v>7.8370135701824294E-3</v>
      </c>
      <c r="F86" s="10" t="s">
        <v>2569</v>
      </c>
      <c r="G86" s="10">
        <v>173</v>
      </c>
      <c r="H86" s="10">
        <v>63</v>
      </c>
      <c r="I86" s="10">
        <v>6172</v>
      </c>
      <c r="J86" s="10">
        <v>3.9640333975594002</v>
      </c>
      <c r="K86" s="10">
        <v>0.89039535283439697</v>
      </c>
      <c r="L86" s="10">
        <v>0.27082342267137499</v>
      </c>
      <c r="M86" s="10">
        <v>9.8855078874458808</v>
      </c>
      <c r="N86" s="10">
        <v>1.4925493019709037</v>
      </c>
    </row>
    <row r="87" spans="1:14" s="4" customFormat="1" x14ac:dyDescent="0.25">
      <c r="A87" s="1" t="s">
        <v>16</v>
      </c>
      <c r="B87" s="1" t="s">
        <v>339</v>
      </c>
      <c r="C87" s="10">
        <v>9</v>
      </c>
      <c r="D87" s="10">
        <v>3.9301310043668098</v>
      </c>
      <c r="E87" s="10">
        <v>8.6734034549876791E-3</v>
      </c>
      <c r="F87" s="10" t="s">
        <v>2568</v>
      </c>
      <c r="G87" s="10">
        <v>173</v>
      </c>
      <c r="H87" s="10">
        <v>105</v>
      </c>
      <c r="I87" s="10">
        <v>6172</v>
      </c>
      <c r="J87" s="10">
        <v>3.0579686209744001</v>
      </c>
      <c r="K87" s="10">
        <v>0.91352132358209903</v>
      </c>
      <c r="L87" s="10">
        <v>0.26360025533270998</v>
      </c>
      <c r="M87" s="10">
        <v>10.8853482340957</v>
      </c>
      <c r="N87" s="10">
        <v>1.4925493019709037</v>
      </c>
    </row>
    <row r="88" spans="1:14" s="4" customFormat="1" x14ac:dyDescent="0.25">
      <c r="A88" s="1" t="s">
        <v>16</v>
      </c>
      <c r="B88" s="1" t="s">
        <v>341</v>
      </c>
      <c r="C88" s="10">
        <v>15</v>
      </c>
      <c r="D88" s="10">
        <v>6.5502183406113499</v>
      </c>
      <c r="E88" s="10">
        <v>1.06716797048272E-2</v>
      </c>
      <c r="F88" s="10" t="s">
        <v>2570</v>
      </c>
      <c r="G88" s="10">
        <v>173</v>
      </c>
      <c r="H88" s="10">
        <v>253</v>
      </c>
      <c r="I88" s="10">
        <v>6172</v>
      </c>
      <c r="J88" s="10">
        <v>2.1151956864447401</v>
      </c>
      <c r="K88" s="10">
        <v>0.95094717793031802</v>
      </c>
      <c r="L88" s="10">
        <v>0.28465059214642202</v>
      </c>
      <c r="M88" s="10">
        <v>13.232763087913501</v>
      </c>
      <c r="N88" s="10">
        <v>1.4925493019709037</v>
      </c>
    </row>
    <row r="89" spans="1:14" s="4" customFormat="1" x14ac:dyDescent="0.25">
      <c r="A89" s="1" t="s">
        <v>16</v>
      </c>
      <c r="B89" s="1" t="s">
        <v>342</v>
      </c>
      <c r="C89" s="10">
        <v>6</v>
      </c>
      <c r="D89" s="10">
        <v>2.62008733624454</v>
      </c>
      <c r="E89" s="10">
        <v>2.5210643159567701E-2</v>
      </c>
      <c r="F89" s="10" t="s">
        <v>2571</v>
      </c>
      <c r="G89" s="10">
        <v>173</v>
      </c>
      <c r="H89" s="10">
        <v>60</v>
      </c>
      <c r="I89" s="10">
        <v>6172</v>
      </c>
      <c r="J89" s="10">
        <v>3.5676300578034601</v>
      </c>
      <c r="K89" s="10">
        <v>0.99923452885752495</v>
      </c>
      <c r="L89" s="10">
        <v>0.36137553564230901</v>
      </c>
      <c r="M89" s="10">
        <v>28.666469536588501</v>
      </c>
      <c r="N89" s="10">
        <v>1.4925493019709037</v>
      </c>
    </row>
    <row r="90" spans="1:14" s="4" customFormat="1" x14ac:dyDescent="0.25">
      <c r="A90" s="1" t="s">
        <v>47</v>
      </c>
      <c r="B90" s="1" t="s">
        <v>117</v>
      </c>
      <c r="C90" s="10">
        <v>3</v>
      </c>
      <c r="D90" s="10">
        <v>1.31004366812227</v>
      </c>
      <c r="E90" s="10">
        <v>8.3125308490412095E-2</v>
      </c>
      <c r="F90" s="10" t="s">
        <v>2572</v>
      </c>
      <c r="G90" s="10">
        <v>228</v>
      </c>
      <c r="H90" s="10">
        <v>18</v>
      </c>
      <c r="I90" s="10">
        <v>8439</v>
      </c>
      <c r="J90" s="10">
        <v>6.1688596491228003</v>
      </c>
      <c r="K90" s="10">
        <v>1</v>
      </c>
      <c r="L90" s="10">
        <v>0.99999747051107502</v>
      </c>
      <c r="M90" s="10">
        <v>74.101694468826594</v>
      </c>
      <c r="N90" s="10">
        <v>1.4925493019709037</v>
      </c>
    </row>
    <row r="91" spans="1:14" s="4" customFormat="1" x14ac:dyDescent="0.25">
      <c r="A91" s="1" t="s">
        <v>47</v>
      </c>
      <c r="B91" s="1" t="s">
        <v>114</v>
      </c>
      <c r="C91" s="10">
        <v>3</v>
      </c>
      <c r="D91" s="10">
        <v>1.31004366812227</v>
      </c>
      <c r="E91" s="10">
        <v>0.182799856599557</v>
      </c>
      <c r="F91" s="10" t="s">
        <v>2572</v>
      </c>
      <c r="G91" s="10">
        <v>228</v>
      </c>
      <c r="H91" s="10">
        <v>29</v>
      </c>
      <c r="I91" s="10">
        <v>8439</v>
      </c>
      <c r="J91" s="10">
        <v>3.82894736842105</v>
      </c>
      <c r="K91" s="10">
        <v>1</v>
      </c>
      <c r="L91" s="10">
        <v>0.99998688435425498</v>
      </c>
      <c r="M91" s="10">
        <v>95.682844520534303</v>
      </c>
      <c r="N91" s="10">
        <v>1.4925493019709037</v>
      </c>
    </row>
    <row r="92" spans="1:14" s="4" customFormat="1" x14ac:dyDescent="0.25">
      <c r="A92" s="1" t="s">
        <v>47</v>
      </c>
      <c r="B92" s="1" t="s">
        <v>116</v>
      </c>
      <c r="C92" s="10">
        <v>3</v>
      </c>
      <c r="D92" s="10">
        <v>1.31004366812227</v>
      </c>
      <c r="E92" s="10">
        <v>0.182799856599557</v>
      </c>
      <c r="F92" s="10" t="s">
        <v>2572</v>
      </c>
      <c r="G92" s="10">
        <v>228</v>
      </c>
      <c r="H92" s="10">
        <v>29</v>
      </c>
      <c r="I92" s="10">
        <v>8439</v>
      </c>
      <c r="J92" s="10">
        <v>3.82894736842105</v>
      </c>
      <c r="K92" s="10">
        <v>1</v>
      </c>
      <c r="L92" s="10">
        <v>0.99998688435425498</v>
      </c>
      <c r="M92" s="10">
        <v>95.682844520534303</v>
      </c>
      <c r="N92" s="10">
        <v>1.4925493019709037</v>
      </c>
    </row>
    <row r="93" spans="1:14" s="4" customFormat="1" x14ac:dyDescent="0.25">
      <c r="A93" s="1" t="s">
        <v>13</v>
      </c>
      <c r="B93" s="1" t="s">
        <v>108</v>
      </c>
      <c r="C93" s="10">
        <v>3</v>
      </c>
      <c r="D93" s="10">
        <v>1.31004366812227</v>
      </c>
      <c r="E93" s="10">
        <v>0.30228874878954898</v>
      </c>
      <c r="F93" s="10" t="s">
        <v>2572</v>
      </c>
      <c r="G93" s="10">
        <v>228</v>
      </c>
      <c r="H93" s="10">
        <v>41</v>
      </c>
      <c r="I93" s="10">
        <v>8445</v>
      </c>
      <c r="J93" s="10">
        <v>2.7102053915275901</v>
      </c>
      <c r="K93" s="10">
        <v>1</v>
      </c>
      <c r="L93" s="10">
        <v>0.92643876421271998</v>
      </c>
      <c r="M93" s="10">
        <v>99.269185198877196</v>
      </c>
      <c r="N93" s="10">
        <v>1.4925493019709037</v>
      </c>
    </row>
    <row r="94" spans="1:14" s="4" customFormat="1" x14ac:dyDescent="0.25">
      <c r="A94" s="1" t="s">
        <v>50</v>
      </c>
      <c r="B94" s="1" t="s">
        <v>110</v>
      </c>
      <c r="C94" s="10">
        <v>3</v>
      </c>
      <c r="D94" s="10">
        <v>1.31004366812227</v>
      </c>
      <c r="E94" s="10">
        <v>0.31957980619040399</v>
      </c>
      <c r="F94" s="10" t="s">
        <v>2572</v>
      </c>
      <c r="G94" s="10">
        <v>213</v>
      </c>
      <c r="H94" s="10">
        <v>42</v>
      </c>
      <c r="I94" s="10">
        <v>7752</v>
      </c>
      <c r="J94" s="10">
        <v>2.5995975855130702</v>
      </c>
      <c r="K94" s="10">
        <v>1</v>
      </c>
      <c r="L94" s="10">
        <v>0.99854461261244598</v>
      </c>
      <c r="M94" s="10">
        <v>99.604283871878096</v>
      </c>
      <c r="N94" s="10">
        <v>1.4925493019709037</v>
      </c>
    </row>
    <row r="95" spans="1:14" s="4" customFormat="1" x14ac:dyDescent="0.25">
      <c r="A95" s="1" t="s">
        <v>53</v>
      </c>
      <c r="B95" s="1" t="s">
        <v>111</v>
      </c>
      <c r="C95" s="10">
        <v>3</v>
      </c>
      <c r="D95" s="10">
        <v>1.31004366812227</v>
      </c>
      <c r="E95" s="10">
        <v>0.37105771970470203</v>
      </c>
      <c r="F95" s="10" t="s">
        <v>2572</v>
      </c>
      <c r="G95" s="10">
        <v>127</v>
      </c>
      <c r="H95" s="10">
        <v>42</v>
      </c>
      <c r="I95" s="10">
        <v>4108</v>
      </c>
      <c r="J95" s="10">
        <v>2.3104611923509499</v>
      </c>
      <c r="K95" s="10">
        <v>1</v>
      </c>
      <c r="L95" s="10">
        <v>0.99538804379477897</v>
      </c>
      <c r="M95" s="10">
        <v>99.496052761998797</v>
      </c>
      <c r="N95" s="10">
        <v>1.4925493019709037</v>
      </c>
    </row>
    <row r="96" spans="1:14" s="4" customFormat="1" x14ac:dyDescent="0.25">
      <c r="A96" s="1" t="s">
        <v>13</v>
      </c>
      <c r="B96" s="1" t="s">
        <v>161</v>
      </c>
      <c r="C96" s="10">
        <v>6</v>
      </c>
      <c r="D96" s="10">
        <v>2.62008733624454</v>
      </c>
      <c r="E96" s="10">
        <v>0.52392160558206502</v>
      </c>
      <c r="F96" s="10" t="s">
        <v>2573</v>
      </c>
      <c r="G96" s="10">
        <v>228</v>
      </c>
      <c r="H96" s="10">
        <v>178</v>
      </c>
      <c r="I96" s="10">
        <v>8445</v>
      </c>
      <c r="J96" s="10">
        <v>1.2485215848610201</v>
      </c>
      <c r="K96" s="10">
        <v>1</v>
      </c>
      <c r="L96" s="10">
        <v>0.97632018072493498</v>
      </c>
      <c r="M96" s="10">
        <v>99.996060581993603</v>
      </c>
      <c r="N96" s="10">
        <v>1.4925493019709037</v>
      </c>
    </row>
    <row r="97" spans="1:14" s="4" customFormat="1" x14ac:dyDescent="0.25">
      <c r="A97" s="4" t="s">
        <v>22</v>
      </c>
      <c r="B97" s="4" t="s">
        <v>619</v>
      </c>
      <c r="C97" s="13">
        <v>3</v>
      </c>
      <c r="D97" s="13">
        <v>1.3824884792626699</v>
      </c>
      <c r="E97" s="13">
        <v>4.2747135122939697E-3</v>
      </c>
      <c r="F97" s="13" t="s">
        <v>620</v>
      </c>
      <c r="G97" s="13">
        <v>170</v>
      </c>
      <c r="H97" s="13">
        <v>4</v>
      </c>
      <c r="I97" s="13">
        <v>6200</v>
      </c>
      <c r="J97" s="13">
        <v>27.352941176470502</v>
      </c>
      <c r="K97" s="13">
        <v>0.84420313692967996</v>
      </c>
      <c r="L97" s="13">
        <v>0.84420313692967996</v>
      </c>
      <c r="M97" s="13">
        <v>5.8669316502724396</v>
      </c>
      <c r="N97" s="13">
        <v>1.4538164980781152</v>
      </c>
    </row>
    <row r="98" spans="1:14" s="4" customFormat="1" x14ac:dyDescent="0.25">
      <c r="A98" s="4" t="s">
        <v>50</v>
      </c>
      <c r="B98" s="4" t="s">
        <v>621</v>
      </c>
      <c r="C98" s="13">
        <v>3</v>
      </c>
      <c r="D98" s="13">
        <v>1.3824884792626699</v>
      </c>
      <c r="E98" s="13">
        <v>2.0763075453541901E-2</v>
      </c>
      <c r="F98" s="13" t="s">
        <v>620</v>
      </c>
      <c r="G98" s="13">
        <v>199</v>
      </c>
      <c r="H98" s="13">
        <v>9</v>
      </c>
      <c r="I98" s="13">
        <v>7752</v>
      </c>
      <c r="J98" s="13">
        <v>12.9849246231155</v>
      </c>
      <c r="K98" s="13">
        <v>0.999958597860511</v>
      </c>
      <c r="L98" s="13">
        <v>0.99356555056830798</v>
      </c>
      <c r="M98" s="13">
        <v>25.955095842139901</v>
      </c>
      <c r="N98" s="13">
        <v>1.4538164980781152</v>
      </c>
    </row>
    <row r="99" spans="1:14" s="4" customFormat="1" x14ac:dyDescent="0.25">
      <c r="A99" s="4" t="s">
        <v>50</v>
      </c>
      <c r="B99" s="4" t="s">
        <v>622</v>
      </c>
      <c r="C99" s="13">
        <v>3</v>
      </c>
      <c r="D99" s="13">
        <v>1.3824884792626699</v>
      </c>
      <c r="E99" s="13">
        <v>2.0763075453541901E-2</v>
      </c>
      <c r="F99" s="13" t="s">
        <v>620</v>
      </c>
      <c r="G99" s="13">
        <v>199</v>
      </c>
      <c r="H99" s="13">
        <v>9</v>
      </c>
      <c r="I99" s="13">
        <v>7752</v>
      </c>
      <c r="J99" s="13">
        <v>12.9849246231155</v>
      </c>
      <c r="K99" s="13">
        <v>0.999958597860511</v>
      </c>
      <c r="L99" s="13">
        <v>0.99356555056830798</v>
      </c>
      <c r="M99" s="13">
        <v>25.955095842139901</v>
      </c>
      <c r="N99" s="13">
        <v>1.4538164980781152</v>
      </c>
    </row>
    <row r="100" spans="1:14" s="4" customFormat="1" x14ac:dyDescent="0.25">
      <c r="A100" s="4" t="s">
        <v>22</v>
      </c>
      <c r="B100" s="4" t="s">
        <v>623</v>
      </c>
      <c r="C100" s="13">
        <v>3</v>
      </c>
      <c r="D100" s="13">
        <v>1.3824884792626699</v>
      </c>
      <c r="E100" s="13">
        <v>2.87875544528669E-2</v>
      </c>
      <c r="F100" s="13" t="s">
        <v>620</v>
      </c>
      <c r="G100" s="13">
        <v>170</v>
      </c>
      <c r="H100" s="13">
        <v>10</v>
      </c>
      <c r="I100" s="13">
        <v>6200</v>
      </c>
      <c r="J100" s="13">
        <v>10.9411764705882</v>
      </c>
      <c r="K100" s="13">
        <v>0.99999687838218898</v>
      </c>
      <c r="L100" s="13">
        <v>0.92077250111824804</v>
      </c>
      <c r="M100" s="13">
        <v>33.784657035380498</v>
      </c>
      <c r="N100" s="13">
        <v>1.4538164980781152</v>
      </c>
    </row>
    <row r="101" spans="1:14" s="4" customFormat="1" x14ac:dyDescent="0.25">
      <c r="A101" s="4" t="s">
        <v>47</v>
      </c>
      <c r="B101" s="4" t="s">
        <v>624</v>
      </c>
      <c r="C101" s="13">
        <v>3</v>
      </c>
      <c r="D101" s="13">
        <v>1.3824884792626699</v>
      </c>
      <c r="E101" s="13">
        <v>4.1896399767273898E-2</v>
      </c>
      <c r="F101" s="13" t="s">
        <v>620</v>
      </c>
      <c r="G101" s="13">
        <v>216</v>
      </c>
      <c r="H101" s="13">
        <v>13</v>
      </c>
      <c r="I101" s="13">
        <v>8439</v>
      </c>
      <c r="J101" s="13">
        <v>9.0160256410256405</v>
      </c>
      <c r="K101" s="13">
        <v>0.99999999999997002</v>
      </c>
      <c r="L101" s="13">
        <v>0.98833466813057802</v>
      </c>
      <c r="M101" s="13">
        <v>47.734248492562898</v>
      </c>
      <c r="N101" s="13">
        <v>1.4538164980781152</v>
      </c>
    </row>
    <row r="102" spans="1:14" s="4" customFormat="1" x14ac:dyDescent="0.25">
      <c r="A102" s="4" t="s">
        <v>50</v>
      </c>
      <c r="B102" s="4" t="s">
        <v>615</v>
      </c>
      <c r="C102" s="13">
        <v>3</v>
      </c>
      <c r="D102" s="13">
        <v>1.3824884792626699</v>
      </c>
      <c r="E102" s="13">
        <v>6.1597685254454797E-2</v>
      </c>
      <c r="F102" s="13" t="s">
        <v>620</v>
      </c>
      <c r="G102" s="13">
        <v>199</v>
      </c>
      <c r="H102" s="13">
        <v>16</v>
      </c>
      <c r="I102" s="13">
        <v>7752</v>
      </c>
      <c r="J102" s="13">
        <v>7.3040201005025098</v>
      </c>
      <c r="K102" s="13">
        <v>0.99999999999994704</v>
      </c>
      <c r="L102" s="13">
        <v>0.99779286666376898</v>
      </c>
      <c r="M102" s="13">
        <v>59.769318115153503</v>
      </c>
      <c r="N102" s="13">
        <v>1.4538164980781152</v>
      </c>
    </row>
    <row r="103" spans="1:14" s="4" customFormat="1" x14ac:dyDescent="0.25">
      <c r="A103" s="4" t="s">
        <v>47</v>
      </c>
      <c r="B103" s="4" t="s">
        <v>617</v>
      </c>
      <c r="C103" s="13">
        <v>4</v>
      </c>
      <c r="D103" s="13">
        <v>1.84331797235023</v>
      </c>
      <c r="E103" s="13">
        <v>0.106296714122762</v>
      </c>
      <c r="F103" s="13" t="s">
        <v>2604</v>
      </c>
      <c r="G103" s="13">
        <v>216</v>
      </c>
      <c r="H103" s="13">
        <v>45</v>
      </c>
      <c r="I103" s="13">
        <v>8439</v>
      </c>
      <c r="J103" s="13">
        <v>3.4728395061728299</v>
      </c>
      <c r="K103" s="13">
        <v>1</v>
      </c>
      <c r="L103" s="13">
        <v>0.99710229316768395</v>
      </c>
      <c r="M103" s="13">
        <v>81.798713682122298</v>
      </c>
      <c r="N103" s="13">
        <v>1.4538164980781152</v>
      </c>
    </row>
    <row r="104" spans="1:14" s="4" customFormat="1" x14ac:dyDescent="0.25">
      <c r="A104" s="4" t="s">
        <v>13</v>
      </c>
      <c r="B104" s="4" t="s">
        <v>643</v>
      </c>
      <c r="C104" s="13">
        <v>6</v>
      </c>
      <c r="D104" s="13">
        <v>2.7649769585253399</v>
      </c>
      <c r="E104" s="13">
        <v>0.16088365629430501</v>
      </c>
      <c r="F104" s="13" t="s">
        <v>2605</v>
      </c>
      <c r="G104" s="13">
        <v>216</v>
      </c>
      <c r="H104" s="13">
        <v>113</v>
      </c>
      <c r="I104" s="13">
        <v>8445</v>
      </c>
      <c r="J104" s="13">
        <v>2.0759587020648902</v>
      </c>
      <c r="K104" s="13">
        <v>1</v>
      </c>
      <c r="L104" s="13">
        <v>0.88625320726563195</v>
      </c>
      <c r="M104" s="13">
        <v>90.891111226150997</v>
      </c>
      <c r="N104" s="13">
        <v>1.4538164980781152</v>
      </c>
    </row>
    <row r="105" spans="1:14" s="4" customFormat="1" x14ac:dyDescent="0.25">
      <c r="A105" s="4" t="s">
        <v>13</v>
      </c>
      <c r="B105" s="4" t="s">
        <v>2606</v>
      </c>
      <c r="C105" s="13">
        <v>8</v>
      </c>
      <c r="D105" s="13">
        <v>3.68663594470046</v>
      </c>
      <c r="E105" s="13">
        <v>2.09973633408603E-2</v>
      </c>
      <c r="F105" s="13" t="s">
        <v>2607</v>
      </c>
      <c r="G105" s="13">
        <v>216</v>
      </c>
      <c r="H105" s="13">
        <v>109</v>
      </c>
      <c r="I105" s="13">
        <v>8445</v>
      </c>
      <c r="J105" s="13">
        <v>2.86952089704383</v>
      </c>
      <c r="K105" s="13">
        <v>0.999366130400549</v>
      </c>
      <c r="L105" s="13">
        <v>0.409021851471359</v>
      </c>
      <c r="M105" s="13">
        <v>25.1633857098624</v>
      </c>
      <c r="N105" s="13">
        <v>1.3435901016680041</v>
      </c>
    </row>
    <row r="106" spans="1:14" s="4" customFormat="1" x14ac:dyDescent="0.25">
      <c r="A106" s="4" t="s">
        <v>72</v>
      </c>
      <c r="B106" s="4" t="s">
        <v>2501</v>
      </c>
      <c r="C106" s="13">
        <v>7</v>
      </c>
      <c r="D106" s="13">
        <v>3.2258064516128999</v>
      </c>
      <c r="E106" s="13">
        <v>3.84308520496447E-2</v>
      </c>
      <c r="F106" s="13" t="s">
        <v>2608</v>
      </c>
      <c r="G106" s="13">
        <v>76</v>
      </c>
      <c r="H106" s="13">
        <v>94</v>
      </c>
      <c r="I106" s="13">
        <v>2795</v>
      </c>
      <c r="J106" s="13">
        <v>2.7386618141097401</v>
      </c>
      <c r="K106" s="13">
        <v>0.99018926785536898</v>
      </c>
      <c r="L106" s="13">
        <v>0.53731697131610201</v>
      </c>
      <c r="M106" s="13">
        <v>36.140934494879197</v>
      </c>
      <c r="N106" s="13">
        <v>1.3435901016680041</v>
      </c>
    </row>
    <row r="107" spans="1:14" s="4" customFormat="1" x14ac:dyDescent="0.25">
      <c r="A107" s="4" t="s">
        <v>16</v>
      </c>
      <c r="B107" s="4" t="s">
        <v>2609</v>
      </c>
      <c r="C107" s="13">
        <v>9</v>
      </c>
      <c r="D107" s="13">
        <v>4.1474654377880098</v>
      </c>
      <c r="E107" s="13">
        <v>4.7573149595478301E-2</v>
      </c>
      <c r="F107" s="13" t="s">
        <v>2610</v>
      </c>
      <c r="G107" s="13">
        <v>162</v>
      </c>
      <c r="H107" s="13">
        <v>154</v>
      </c>
      <c r="I107" s="13">
        <v>6172</v>
      </c>
      <c r="J107" s="13">
        <v>2.2265512265512202</v>
      </c>
      <c r="K107" s="13">
        <v>0.99999464109625502</v>
      </c>
      <c r="L107" s="13">
        <v>0.78065158803660095</v>
      </c>
      <c r="M107" s="13">
        <v>46.890036053452803</v>
      </c>
      <c r="N107" s="13">
        <v>1.3435901016680041</v>
      </c>
    </row>
    <row r="108" spans="1:14" s="4" customFormat="1" x14ac:dyDescent="0.25">
      <c r="A108" s="4" t="s">
        <v>16</v>
      </c>
      <c r="B108" s="4" t="s">
        <v>2611</v>
      </c>
      <c r="C108" s="13">
        <v>9</v>
      </c>
      <c r="D108" s="13">
        <v>4.1474654377880098</v>
      </c>
      <c r="E108" s="13">
        <v>4.7573149595478301E-2</v>
      </c>
      <c r="F108" s="13" t="s">
        <v>2610</v>
      </c>
      <c r="G108" s="13">
        <v>162</v>
      </c>
      <c r="H108" s="13">
        <v>154</v>
      </c>
      <c r="I108" s="13">
        <v>6172</v>
      </c>
      <c r="J108" s="13">
        <v>2.2265512265512202</v>
      </c>
      <c r="K108" s="13">
        <v>0.99999464109625502</v>
      </c>
      <c r="L108" s="13">
        <v>0.78065158803660095</v>
      </c>
      <c r="M108" s="13">
        <v>46.890036053452803</v>
      </c>
      <c r="N108" s="13">
        <v>1.3435901016680041</v>
      </c>
    </row>
    <row r="109" spans="1:14" s="4" customFormat="1" x14ac:dyDescent="0.25">
      <c r="A109" s="4" t="s">
        <v>16</v>
      </c>
      <c r="B109" s="4" t="s">
        <v>2612</v>
      </c>
      <c r="C109" s="13">
        <v>9</v>
      </c>
      <c r="D109" s="13">
        <v>4.1474654377880098</v>
      </c>
      <c r="E109" s="13">
        <v>0.104828870160704</v>
      </c>
      <c r="F109" s="13" t="s">
        <v>2610</v>
      </c>
      <c r="G109" s="13">
        <v>162</v>
      </c>
      <c r="H109" s="13">
        <v>183</v>
      </c>
      <c r="I109" s="13">
        <v>6172</v>
      </c>
      <c r="J109" s="13">
        <v>1.8737097753491101</v>
      </c>
      <c r="K109" s="13">
        <v>0.99999999999894096</v>
      </c>
      <c r="L109" s="13">
        <v>0.899526646762701</v>
      </c>
      <c r="M109" s="13">
        <v>76.253056563671507</v>
      </c>
      <c r="N109" s="13">
        <v>1.3435901016680041</v>
      </c>
    </row>
    <row r="110" spans="1:14" s="4" customFormat="1" x14ac:dyDescent="0.25">
      <c r="A110" s="1"/>
      <c r="B110" s="1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</row>
    <row r="111" spans="1:14" s="4" customFormat="1" x14ac:dyDescent="0.25">
      <c r="A111" s="1"/>
      <c r="B111" s="1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</row>
    <row r="112" spans="1:14" s="4" customFormat="1" x14ac:dyDescent="0.25">
      <c r="A112" s="1" t="s">
        <v>429</v>
      </c>
      <c r="B112" s="1" t="s">
        <v>2534</v>
      </c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</row>
    <row r="113" spans="1:14" s="4" customFormat="1" x14ac:dyDescent="0.25">
      <c r="A113" s="1" t="s">
        <v>0</v>
      </c>
      <c r="B113" s="1" t="s">
        <v>1</v>
      </c>
      <c r="C113" s="10" t="s">
        <v>2</v>
      </c>
      <c r="D113" s="10" t="s">
        <v>3</v>
      </c>
      <c r="E113" s="10" t="s">
        <v>4</v>
      </c>
      <c r="F113" s="10" t="s">
        <v>5</v>
      </c>
      <c r="G113" s="10" t="s">
        <v>6</v>
      </c>
      <c r="H113" s="10" t="s">
        <v>7</v>
      </c>
      <c r="I113" s="10" t="s">
        <v>8</v>
      </c>
      <c r="J113" s="10" t="s">
        <v>9</v>
      </c>
      <c r="K113" s="10" t="s">
        <v>10</v>
      </c>
      <c r="L113" s="10" t="s">
        <v>11</v>
      </c>
      <c r="M113" s="10" t="s">
        <v>12</v>
      </c>
      <c r="N113" s="10"/>
    </row>
  </sheetData>
  <sortState ref="A1:N142">
    <sortCondition descending="1" ref="N1:N142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6"/>
  <sheetViews>
    <sheetView topLeftCell="A30" workbookViewId="0">
      <selection activeCell="B40" sqref="B1:B1048576"/>
    </sheetView>
  </sheetViews>
  <sheetFormatPr defaultRowHeight="15" x14ac:dyDescent="0.25"/>
  <cols>
    <col min="1" max="1" width="18.140625" style="1" bestFit="1" customWidth="1"/>
    <col min="2" max="2" width="60.7109375" style="1" customWidth="1"/>
    <col min="3" max="3" width="6.28515625" style="1" bestFit="1" customWidth="1"/>
    <col min="4" max="5" width="12" style="1" bestFit="1" customWidth="1"/>
    <col min="6" max="6" width="9.140625" style="1"/>
    <col min="7" max="7" width="8.85546875" style="1" bestFit="1" customWidth="1"/>
    <col min="8" max="8" width="8.28515625" style="1" bestFit="1" customWidth="1"/>
    <col min="9" max="9" width="9.28515625" style="1" bestFit="1" customWidth="1"/>
    <col min="10" max="10" width="15.5703125" style="1" bestFit="1" customWidth="1"/>
    <col min="11" max="13" width="12" style="1" bestFit="1" customWidth="1"/>
    <col min="14" max="14" width="16.42578125" style="1" bestFit="1" customWidth="1"/>
    <col min="15" max="16384" width="9.140625" style="6"/>
  </cols>
  <sheetData>
    <row r="1" spans="1:14" s="7" customFormat="1" x14ac:dyDescent="0.25">
      <c r="A1" s="7" t="s">
        <v>0</v>
      </c>
      <c r="B1" s="7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9" t="s">
        <v>428</v>
      </c>
    </row>
    <row r="2" spans="1:14" x14ac:dyDescent="0.25">
      <c r="A2" s="1" t="s">
        <v>20</v>
      </c>
      <c r="B2" s="1" t="s">
        <v>1009</v>
      </c>
      <c r="C2" s="1">
        <v>26</v>
      </c>
      <c r="D2" s="1">
        <v>8.9041095890410897</v>
      </c>
      <c r="E2" s="2">
        <v>3.1312036284929502E-16</v>
      </c>
      <c r="F2" s="1" t="s">
        <v>2613</v>
      </c>
      <c r="G2" s="1">
        <v>249</v>
      </c>
      <c r="H2" s="1">
        <v>86</v>
      </c>
      <c r="I2" s="1">
        <v>6549</v>
      </c>
      <c r="J2" s="1">
        <v>7.9515270383861001</v>
      </c>
      <c r="K2" s="2">
        <v>5.53224133170715E-13</v>
      </c>
      <c r="L2" s="2">
        <v>5.53224133170715E-13</v>
      </c>
      <c r="M2" s="2">
        <v>5.5511151231257797E-13</v>
      </c>
      <c r="N2" s="3">
        <v>9.9579908187174198</v>
      </c>
    </row>
    <row r="3" spans="1:14" x14ac:dyDescent="0.25">
      <c r="A3" s="1" t="s">
        <v>20</v>
      </c>
      <c r="B3" s="1" t="s">
        <v>1021</v>
      </c>
      <c r="C3" s="1">
        <v>37</v>
      </c>
      <c r="D3" s="1">
        <v>12.671232876712301</v>
      </c>
      <c r="E3" s="2">
        <v>7.8046919138744004E-13</v>
      </c>
      <c r="F3" s="1" t="s">
        <v>2618</v>
      </c>
      <c r="G3" s="1">
        <v>249</v>
      </c>
      <c r="H3" s="1">
        <v>243</v>
      </c>
      <c r="I3" s="1">
        <v>6549</v>
      </c>
      <c r="J3" s="1">
        <v>4.0047101988199696</v>
      </c>
      <c r="K3" s="2">
        <v>1.29638855206337E-9</v>
      </c>
      <c r="L3" s="2">
        <v>6.4819427603168802E-10</v>
      </c>
      <c r="M3" s="2">
        <v>1.3127943176982599E-9</v>
      </c>
      <c r="N3" s="3">
        <v>9.9579908187174198</v>
      </c>
    </row>
    <row r="4" spans="1:14" x14ac:dyDescent="0.25">
      <c r="A4" s="1" t="s">
        <v>16</v>
      </c>
      <c r="B4" s="1" t="s">
        <v>1023</v>
      </c>
      <c r="C4" s="1">
        <v>22</v>
      </c>
      <c r="D4" s="1">
        <v>7.5342465753424603</v>
      </c>
      <c r="E4" s="2">
        <v>2.1505678736103999E-14</v>
      </c>
      <c r="F4" s="1" t="s">
        <v>2616</v>
      </c>
      <c r="G4" s="1">
        <v>227</v>
      </c>
      <c r="H4" s="1">
        <v>70</v>
      </c>
      <c r="I4" s="1">
        <v>6172</v>
      </c>
      <c r="J4" s="1">
        <v>8.5452485840151002</v>
      </c>
      <c r="K4" s="2">
        <v>6.7414962501288699E-12</v>
      </c>
      <c r="L4" s="2">
        <v>6.7414962501288699E-12</v>
      </c>
      <c r="M4" s="2">
        <v>2.8965718712470299E-11</v>
      </c>
      <c r="N4" s="3">
        <v>9.9579908187174198</v>
      </c>
    </row>
    <row r="5" spans="1:14" x14ac:dyDescent="0.25">
      <c r="A5" s="1" t="s">
        <v>16</v>
      </c>
      <c r="B5" s="1" t="s">
        <v>1030</v>
      </c>
      <c r="C5" s="1">
        <v>23</v>
      </c>
      <c r="D5" s="1">
        <v>7.8767123287671197</v>
      </c>
      <c r="E5" s="2">
        <v>8.1621713727760794E-12</v>
      </c>
      <c r="F5" s="1" t="s">
        <v>2619</v>
      </c>
      <c r="G5" s="1">
        <v>227</v>
      </c>
      <c r="H5" s="1">
        <v>102</v>
      </c>
      <c r="I5" s="1">
        <v>6172</v>
      </c>
      <c r="J5" s="1">
        <v>6.1309492960179597</v>
      </c>
      <c r="K5" s="2">
        <v>2.5547490789534698E-9</v>
      </c>
      <c r="L5" s="2">
        <v>1.27737453947673E-9</v>
      </c>
      <c r="M5" s="2">
        <v>1.09776188139676E-8</v>
      </c>
      <c r="N5" s="3">
        <v>9.9579908187174198</v>
      </c>
    </row>
    <row r="6" spans="1:14" x14ac:dyDescent="0.25">
      <c r="A6" s="1" t="s">
        <v>16</v>
      </c>
      <c r="B6" s="1" t="s">
        <v>1019</v>
      </c>
      <c r="C6" s="1">
        <v>24</v>
      </c>
      <c r="D6" s="1">
        <v>8.2191780821917799</v>
      </c>
      <c r="E6" s="2">
        <v>9.5827330238939004E-12</v>
      </c>
      <c r="F6" s="1" t="s">
        <v>2620</v>
      </c>
      <c r="G6" s="1">
        <v>227</v>
      </c>
      <c r="H6" s="1">
        <v>113</v>
      </c>
      <c r="I6" s="1">
        <v>6172</v>
      </c>
      <c r="J6" s="1">
        <v>5.7747456239522803</v>
      </c>
      <c r="K6" s="2">
        <v>2.9994098316166099E-9</v>
      </c>
      <c r="L6" s="2">
        <v>9.9980324019810496E-10</v>
      </c>
      <c r="M6" s="2">
        <v>1.28883015371172E-8</v>
      </c>
      <c r="N6" s="3">
        <v>9.9579908187174198</v>
      </c>
    </row>
    <row r="7" spans="1:14" x14ac:dyDescent="0.25">
      <c r="A7" s="1" t="s">
        <v>16</v>
      </c>
      <c r="B7" s="1" t="s">
        <v>1034</v>
      </c>
      <c r="C7" s="1">
        <v>26</v>
      </c>
      <c r="D7" s="1">
        <v>8.9041095890410897</v>
      </c>
      <c r="E7" s="2">
        <v>5.5048550877051501E-10</v>
      </c>
      <c r="F7" s="1" t="s">
        <v>2624</v>
      </c>
      <c r="G7" s="1">
        <v>227</v>
      </c>
      <c r="H7" s="1">
        <v>161</v>
      </c>
      <c r="I7" s="1">
        <v>6172</v>
      </c>
      <c r="J7" s="1">
        <v>4.39083919336744</v>
      </c>
      <c r="K7" s="2">
        <v>1.7230196114326101E-7</v>
      </c>
      <c r="L7" s="2">
        <v>4.3075493061372998E-8</v>
      </c>
      <c r="M7" s="2">
        <v>7.4037206365673495E-7</v>
      </c>
      <c r="N7" s="3">
        <v>9.9579908187174198</v>
      </c>
    </row>
    <row r="8" spans="1:14" x14ac:dyDescent="0.25">
      <c r="A8" s="1" t="s">
        <v>16</v>
      </c>
      <c r="B8" s="1" t="s">
        <v>1036</v>
      </c>
      <c r="C8" s="1">
        <v>39</v>
      </c>
      <c r="D8" s="1">
        <v>13.3561643835616</v>
      </c>
      <c r="E8" s="2">
        <v>3.2841193887327399E-9</v>
      </c>
      <c r="F8" s="1" t="s">
        <v>2625</v>
      </c>
      <c r="G8" s="1">
        <v>227</v>
      </c>
      <c r="H8" s="1">
        <v>368</v>
      </c>
      <c r="I8" s="1">
        <v>6172</v>
      </c>
      <c r="J8" s="1">
        <v>2.88148822064738</v>
      </c>
      <c r="K8" s="2">
        <v>1.0279288521486401E-6</v>
      </c>
      <c r="L8" s="2">
        <v>1.71321548725345E-7</v>
      </c>
      <c r="M8" s="2">
        <v>4.4169556123740901E-6</v>
      </c>
      <c r="N8" s="3">
        <v>9.9579908187174198</v>
      </c>
    </row>
    <row r="9" spans="1:14" x14ac:dyDescent="0.25">
      <c r="A9" s="1" t="s">
        <v>16</v>
      </c>
      <c r="B9" s="1" t="s">
        <v>1017</v>
      </c>
      <c r="C9" s="1">
        <v>11</v>
      </c>
      <c r="D9" s="1">
        <v>3.7671232876712302</v>
      </c>
      <c r="E9" s="2">
        <v>8.0211901783230298E-8</v>
      </c>
      <c r="F9" s="1" t="s">
        <v>2626</v>
      </c>
      <c r="G9" s="1">
        <v>227</v>
      </c>
      <c r="H9" s="1">
        <v>31</v>
      </c>
      <c r="I9" s="1">
        <v>6172</v>
      </c>
      <c r="J9" s="1">
        <v>9.6478613045331798</v>
      </c>
      <c r="K9" s="2">
        <v>2.5106011105169301E-5</v>
      </c>
      <c r="L9" s="2">
        <v>3.5866116061544701E-6</v>
      </c>
      <c r="M9" s="2">
        <v>1.07880437583141E-4</v>
      </c>
      <c r="N9" s="3">
        <v>9.9579908187174198</v>
      </c>
    </row>
    <row r="10" spans="1:14" x14ac:dyDescent="0.25">
      <c r="A10" s="1" t="s">
        <v>16</v>
      </c>
      <c r="B10" s="1" t="s">
        <v>1025</v>
      </c>
      <c r="C10" s="1">
        <v>12</v>
      </c>
      <c r="D10" s="1">
        <v>4.10958904109589</v>
      </c>
      <c r="E10" s="2">
        <v>1.9967225810263401E-6</v>
      </c>
      <c r="F10" s="1" t="s">
        <v>2628</v>
      </c>
      <c r="G10" s="1">
        <v>227</v>
      </c>
      <c r="H10" s="1">
        <v>52</v>
      </c>
      <c r="I10" s="1">
        <v>6172</v>
      </c>
      <c r="J10" s="1">
        <v>6.2744832260250698</v>
      </c>
      <c r="K10" s="2">
        <v>6.2477953575457103E-4</v>
      </c>
      <c r="L10" s="2">
        <v>7.8118797545490004E-5</v>
      </c>
      <c r="M10" s="1">
        <v>2.68544606519816E-3</v>
      </c>
      <c r="N10" s="3">
        <v>9.9579908187174198</v>
      </c>
    </row>
    <row r="11" spans="1:14" x14ac:dyDescent="0.25">
      <c r="A11" s="1" t="s">
        <v>16</v>
      </c>
      <c r="B11" s="1" t="s">
        <v>1319</v>
      </c>
      <c r="C11" s="1">
        <v>10</v>
      </c>
      <c r="D11" s="1">
        <v>3.4246575342465699</v>
      </c>
      <c r="E11" s="2">
        <v>4.0067971254567701E-6</v>
      </c>
      <c r="F11" s="1" t="s">
        <v>2629</v>
      </c>
      <c r="G11" s="1">
        <v>227</v>
      </c>
      <c r="H11" s="1">
        <v>36</v>
      </c>
      <c r="I11" s="1">
        <v>6172</v>
      </c>
      <c r="J11" s="1">
        <v>7.5526186979931396</v>
      </c>
      <c r="K11" s="1">
        <v>1.2533439203915499E-3</v>
      </c>
      <c r="L11" s="2">
        <v>1.3933807074706299E-4</v>
      </c>
      <c r="M11" s="1">
        <v>5.3887821206632901E-3</v>
      </c>
      <c r="N11" s="3">
        <v>9.9579908187174198</v>
      </c>
    </row>
    <row r="12" spans="1:14" x14ac:dyDescent="0.25">
      <c r="A12" s="1" t="s">
        <v>16</v>
      </c>
      <c r="B12" s="1" t="s">
        <v>1321</v>
      </c>
      <c r="C12" s="1">
        <v>11</v>
      </c>
      <c r="D12" s="1">
        <v>3.7671232876712302</v>
      </c>
      <c r="E12" s="2">
        <v>1.4539925545029101E-5</v>
      </c>
      <c r="F12" s="1" t="s">
        <v>2631</v>
      </c>
      <c r="G12" s="1">
        <v>227</v>
      </c>
      <c r="H12" s="1">
        <v>52</v>
      </c>
      <c r="I12" s="1">
        <v>6172</v>
      </c>
      <c r="J12" s="1">
        <v>5.7516096238563197</v>
      </c>
      <c r="K12" s="1">
        <v>4.5406895376490699E-3</v>
      </c>
      <c r="L12" s="2">
        <v>4.5499943449644998E-4</v>
      </c>
      <c r="M12" s="1">
        <v>1.9553611364719801E-2</v>
      </c>
      <c r="N12" s="3">
        <v>9.9579908187174198</v>
      </c>
    </row>
    <row r="13" spans="1:14" x14ac:dyDescent="0.25">
      <c r="A13" s="1" t="s">
        <v>22</v>
      </c>
      <c r="B13" s="1" t="s">
        <v>1027</v>
      </c>
      <c r="C13" s="1">
        <v>24</v>
      </c>
      <c r="D13" s="1">
        <v>8.2191780821917799</v>
      </c>
      <c r="E13" s="2">
        <v>1.00406102974971E-10</v>
      </c>
      <c r="F13" s="1" t="s">
        <v>2622</v>
      </c>
      <c r="G13" s="1">
        <v>228</v>
      </c>
      <c r="H13" s="1">
        <v>126</v>
      </c>
      <c r="I13" s="1">
        <v>6200</v>
      </c>
      <c r="J13" s="1">
        <v>5.1796157059314902</v>
      </c>
      <c r="K13" s="2">
        <v>4.9701032067694899E-8</v>
      </c>
      <c r="L13" s="2">
        <v>4.9701032067694899E-8</v>
      </c>
      <c r="M13" s="2">
        <v>1.44384659783725E-7</v>
      </c>
      <c r="N13" s="3">
        <v>9.9579908187174198</v>
      </c>
    </row>
    <row r="14" spans="1:14" x14ac:dyDescent="0.25">
      <c r="A14" s="1" t="s">
        <v>22</v>
      </c>
      <c r="B14" s="1" t="s">
        <v>2241</v>
      </c>
      <c r="C14" s="1">
        <v>41</v>
      </c>
      <c r="D14" s="1">
        <v>14.041095890410899</v>
      </c>
      <c r="E14" s="2">
        <v>9.3760487134820401E-8</v>
      </c>
      <c r="F14" s="1" t="s">
        <v>2627</v>
      </c>
      <c r="G14" s="1">
        <v>228</v>
      </c>
      <c r="H14" s="1">
        <v>451</v>
      </c>
      <c r="I14" s="1">
        <v>6200</v>
      </c>
      <c r="J14" s="1">
        <v>2.4720893141945699</v>
      </c>
      <c r="K14" s="2">
        <v>4.6410366321691898E-5</v>
      </c>
      <c r="L14" s="2">
        <v>2.3205452407304401E-5</v>
      </c>
      <c r="M14" s="2">
        <v>1.3482810435894101E-4</v>
      </c>
      <c r="N14" s="3">
        <v>9.9579908187174198</v>
      </c>
    </row>
    <row r="15" spans="1:14" x14ac:dyDescent="0.25">
      <c r="A15" s="1" t="s">
        <v>22</v>
      </c>
      <c r="B15" s="1" t="s">
        <v>400</v>
      </c>
      <c r="C15" s="1">
        <v>32</v>
      </c>
      <c r="D15" s="1">
        <v>10.958904109589</v>
      </c>
      <c r="E15" s="2">
        <v>9.2517044777074096E-6</v>
      </c>
      <c r="F15" s="1" t="s">
        <v>2630</v>
      </c>
      <c r="G15" s="1">
        <v>228</v>
      </c>
      <c r="H15" s="1">
        <v>368</v>
      </c>
      <c r="I15" s="1">
        <v>6200</v>
      </c>
      <c r="J15" s="1">
        <v>2.36460717009916</v>
      </c>
      <c r="K15" s="1">
        <v>4.5691444544512204E-3</v>
      </c>
      <c r="L15" s="1">
        <v>1.5253737334483999E-3</v>
      </c>
      <c r="M15" s="1">
        <v>1.33031876626499E-2</v>
      </c>
      <c r="N15" s="3">
        <v>9.9579908187174198</v>
      </c>
    </row>
    <row r="16" spans="1:14" x14ac:dyDescent="0.25">
      <c r="A16" s="1" t="s">
        <v>72</v>
      </c>
      <c r="B16" s="1" t="s">
        <v>1011</v>
      </c>
      <c r="C16" s="1">
        <v>24</v>
      </c>
      <c r="D16" s="1">
        <v>8.2191780821917799</v>
      </c>
      <c r="E16" s="2">
        <v>2.33071084469575E-15</v>
      </c>
      <c r="F16" s="1" t="s">
        <v>2614</v>
      </c>
      <c r="G16" s="1">
        <v>113</v>
      </c>
      <c r="H16" s="1">
        <v>76</v>
      </c>
      <c r="I16" s="1">
        <v>2795</v>
      </c>
      <c r="J16" s="1">
        <v>7.8108989287377701</v>
      </c>
      <c r="K16" s="2">
        <v>2.96096480667529E-13</v>
      </c>
      <c r="L16" s="2">
        <v>2.96096480667529E-13</v>
      </c>
      <c r="M16" s="2">
        <v>2.7089441800853799E-12</v>
      </c>
      <c r="N16" s="3">
        <v>9.9579908187174198</v>
      </c>
    </row>
    <row r="17" spans="1:14" x14ac:dyDescent="0.25">
      <c r="A17" s="1" t="s">
        <v>13</v>
      </c>
      <c r="B17" s="1" t="s">
        <v>1013</v>
      </c>
      <c r="C17" s="1">
        <v>31</v>
      </c>
      <c r="D17" s="1">
        <v>10.6164383561643</v>
      </c>
      <c r="E17" s="2">
        <v>2.6469351549647301E-15</v>
      </c>
      <c r="F17" s="1" t="s">
        <v>2615</v>
      </c>
      <c r="G17" s="1">
        <v>291</v>
      </c>
      <c r="H17" s="1">
        <v>151</v>
      </c>
      <c r="I17" s="1">
        <v>8445</v>
      </c>
      <c r="J17" s="1">
        <v>5.9578753328326597</v>
      </c>
      <c r="K17" s="2">
        <v>9.9920072216264008E-13</v>
      </c>
      <c r="L17" s="2">
        <v>9.9920072216264008E-13</v>
      </c>
      <c r="M17" s="2">
        <v>3.6859404417555197E-12</v>
      </c>
      <c r="N17" s="3">
        <v>9.9579908187174198</v>
      </c>
    </row>
    <row r="18" spans="1:14" x14ac:dyDescent="0.25">
      <c r="A18" s="1" t="s">
        <v>13</v>
      </c>
      <c r="B18" s="1" t="s">
        <v>1015</v>
      </c>
      <c r="C18" s="1">
        <v>21</v>
      </c>
      <c r="D18" s="1">
        <v>7.1917808219178001</v>
      </c>
      <c r="E18" s="2">
        <v>2.6508072005510899E-14</v>
      </c>
      <c r="F18" s="1" t="s">
        <v>2617</v>
      </c>
      <c r="G18" s="1">
        <v>291</v>
      </c>
      <c r="H18" s="1">
        <v>66</v>
      </c>
      <c r="I18" s="1">
        <v>8445</v>
      </c>
      <c r="J18" s="1">
        <v>9.2338331771321407</v>
      </c>
      <c r="K18" s="2">
        <v>9.9503738582029606E-12</v>
      </c>
      <c r="L18" s="2">
        <v>4.9751314179502499E-12</v>
      </c>
      <c r="M18" s="2">
        <v>3.6659564273122598E-11</v>
      </c>
      <c r="N18" s="3">
        <v>9.9579908187174198</v>
      </c>
    </row>
    <row r="19" spans="1:14" x14ac:dyDescent="0.25">
      <c r="A19" s="1" t="s">
        <v>13</v>
      </c>
      <c r="B19" s="1" t="s">
        <v>1029</v>
      </c>
      <c r="C19" s="1">
        <v>25</v>
      </c>
      <c r="D19" s="1">
        <v>8.5616438356164295</v>
      </c>
      <c r="E19" s="2">
        <v>5.8227523030722794E-11</v>
      </c>
      <c r="F19" s="1" t="s">
        <v>2621</v>
      </c>
      <c r="G19" s="1">
        <v>291</v>
      </c>
      <c r="H19" s="1">
        <v>141</v>
      </c>
      <c r="I19" s="1">
        <v>8445</v>
      </c>
      <c r="J19" s="1">
        <v>5.14549974409592</v>
      </c>
      <c r="K19" s="2">
        <v>2.18353249925584E-8</v>
      </c>
      <c r="L19" s="2">
        <v>5.4588312758951896E-9</v>
      </c>
      <c r="M19" s="2">
        <v>8.0453022022197702E-8</v>
      </c>
      <c r="N19" s="3">
        <v>9.9579908187174198</v>
      </c>
    </row>
    <row r="20" spans="1:14" x14ac:dyDescent="0.25">
      <c r="A20" s="1" t="s">
        <v>13</v>
      </c>
      <c r="B20" s="1" t="s">
        <v>1032</v>
      </c>
      <c r="C20" s="1">
        <v>30</v>
      </c>
      <c r="D20" s="1">
        <v>10.2739726027397</v>
      </c>
      <c r="E20" s="2">
        <v>1.09254248917199E-10</v>
      </c>
      <c r="F20" s="1" t="s">
        <v>2623</v>
      </c>
      <c r="G20" s="1">
        <v>291</v>
      </c>
      <c r="H20" s="1">
        <v>210</v>
      </c>
      <c r="I20" s="1">
        <v>8445</v>
      </c>
      <c r="J20" s="1">
        <v>4.1458026509572896</v>
      </c>
      <c r="K20" s="2">
        <v>4.0970351222746602E-8</v>
      </c>
      <c r="L20" s="2">
        <v>8.1940704221850003E-9</v>
      </c>
      <c r="M20" s="2">
        <v>1.50956702693605E-7</v>
      </c>
      <c r="N20" s="3">
        <v>9.9579908187174198</v>
      </c>
    </row>
    <row r="21" spans="1:14" x14ac:dyDescent="0.25">
      <c r="A21" s="4" t="s">
        <v>16</v>
      </c>
      <c r="B21" s="4" t="s">
        <v>349</v>
      </c>
      <c r="C21" s="4">
        <v>69</v>
      </c>
      <c r="D21" s="4">
        <v>16.159250585479999</v>
      </c>
      <c r="E21" s="5">
        <v>2.7802262992284701E-4</v>
      </c>
      <c r="F21" s="4" t="s">
        <v>2671</v>
      </c>
      <c r="G21" s="4">
        <v>338</v>
      </c>
      <c r="H21" s="4">
        <v>831</v>
      </c>
      <c r="I21" s="4">
        <v>6172</v>
      </c>
      <c r="J21" s="4">
        <v>1.51620276418943</v>
      </c>
      <c r="K21" s="4">
        <v>9.4499888824212994E-2</v>
      </c>
      <c r="L21" s="4">
        <v>2.45115603879856E-2</v>
      </c>
      <c r="M21" s="4">
        <v>0.380691538028266</v>
      </c>
      <c r="N21" s="4">
        <v>3.6410128738809284</v>
      </c>
    </row>
    <row r="22" spans="1:14" x14ac:dyDescent="0.25">
      <c r="A22" s="4" t="s">
        <v>13</v>
      </c>
      <c r="B22" s="4" t="s">
        <v>173</v>
      </c>
      <c r="C22" s="4">
        <v>105</v>
      </c>
      <c r="D22" s="4">
        <v>24.590163934426201</v>
      </c>
      <c r="E22" s="5">
        <v>1.2775239726645901E-6</v>
      </c>
      <c r="F22" s="4" t="s">
        <v>2672</v>
      </c>
      <c r="G22" s="4">
        <v>427</v>
      </c>
      <c r="H22" s="4">
        <v>1330</v>
      </c>
      <c r="I22" s="4">
        <v>8445</v>
      </c>
      <c r="J22" s="4">
        <v>1.5613829656107401</v>
      </c>
      <c r="K22" s="5">
        <v>5.5046162428451495E-4</v>
      </c>
      <c r="L22" s="5">
        <v>5.5046162428451495E-4</v>
      </c>
      <c r="M22" s="4">
        <v>1.8012302004821699E-3</v>
      </c>
      <c r="N22" s="4">
        <v>3.6410128738809284</v>
      </c>
    </row>
    <row r="23" spans="1:14" x14ac:dyDescent="0.25">
      <c r="A23" s="4" t="s">
        <v>13</v>
      </c>
      <c r="B23" s="4" t="s">
        <v>170</v>
      </c>
      <c r="C23" s="4">
        <v>63</v>
      </c>
      <c r="D23" s="4">
        <v>14.7540983606557</v>
      </c>
      <c r="E23" s="5">
        <v>4.1993077592040101E-6</v>
      </c>
      <c r="F23" s="4" t="s">
        <v>2673</v>
      </c>
      <c r="G23" s="4">
        <v>427</v>
      </c>
      <c r="H23" s="4">
        <v>690</v>
      </c>
      <c r="I23" s="4">
        <v>8445</v>
      </c>
      <c r="J23" s="4">
        <v>1.8057733428367699</v>
      </c>
      <c r="K23" s="4">
        <v>1.8082685532179101E-3</v>
      </c>
      <c r="L23" s="5">
        <v>9.0454337596845803E-4</v>
      </c>
      <c r="M23" s="4">
        <v>5.9206522701082901E-3</v>
      </c>
      <c r="N23" s="4">
        <v>3.6410128738809284</v>
      </c>
    </row>
    <row r="24" spans="1:14" x14ac:dyDescent="0.25">
      <c r="A24" s="4" t="s">
        <v>13</v>
      </c>
      <c r="B24" s="4" t="s">
        <v>175</v>
      </c>
      <c r="C24" s="4">
        <v>113</v>
      </c>
      <c r="D24" s="4">
        <v>26.463700234192</v>
      </c>
      <c r="E24" s="5">
        <v>7.1552363093522304E-4</v>
      </c>
      <c r="F24" s="4" t="s">
        <v>2674</v>
      </c>
      <c r="G24" s="4">
        <v>427</v>
      </c>
      <c r="H24" s="4">
        <v>1687</v>
      </c>
      <c r="I24" s="4">
        <v>8445</v>
      </c>
      <c r="J24" s="4">
        <v>1.3247536957780099</v>
      </c>
      <c r="K24" s="4">
        <v>0.26545283229908101</v>
      </c>
      <c r="L24" s="4">
        <v>5.9835306863487099E-2</v>
      </c>
      <c r="M24" s="4">
        <v>1.0041383646956501</v>
      </c>
      <c r="N24" s="4">
        <v>3.6410128738809284</v>
      </c>
    </row>
    <row r="25" spans="1:14" x14ac:dyDescent="0.25">
      <c r="A25" s="4" t="s">
        <v>13</v>
      </c>
      <c r="B25" s="4" t="s">
        <v>172</v>
      </c>
      <c r="C25" s="4">
        <v>68</v>
      </c>
      <c r="D25" s="4">
        <v>15.9250585480093</v>
      </c>
      <c r="E25" s="4">
        <v>3.8583477309452101E-2</v>
      </c>
      <c r="F25" s="4" t="s">
        <v>2675</v>
      </c>
      <c r="G25" s="4">
        <v>427</v>
      </c>
      <c r="H25" s="4">
        <v>1079</v>
      </c>
      <c r="I25" s="4">
        <v>8445</v>
      </c>
      <c r="J25" s="4">
        <v>1.24640518478164</v>
      </c>
      <c r="K25" s="4">
        <v>0.99999995685885701</v>
      </c>
      <c r="L25" s="4">
        <v>0.63122766590889201</v>
      </c>
      <c r="M25" s="4">
        <v>42.580183855908501</v>
      </c>
      <c r="N25" s="4">
        <v>3.6410128738809284</v>
      </c>
    </row>
    <row r="26" spans="1:14" x14ac:dyDescent="0.25">
      <c r="A26" s="4" t="s">
        <v>47</v>
      </c>
      <c r="B26" s="4" t="s">
        <v>174</v>
      </c>
      <c r="C26" s="4">
        <v>105</v>
      </c>
      <c r="D26" s="4">
        <v>24.590163934426201</v>
      </c>
      <c r="E26" s="5">
        <v>1.3275529542385101E-6</v>
      </c>
      <c r="F26" s="4" t="s">
        <v>2672</v>
      </c>
      <c r="G26" s="4">
        <v>427</v>
      </c>
      <c r="H26" s="4">
        <v>1330</v>
      </c>
      <c r="I26" s="4">
        <v>8439</v>
      </c>
      <c r="J26" s="4">
        <v>1.5602736349069299</v>
      </c>
      <c r="K26" s="4">
        <v>1.7680643919844E-3</v>
      </c>
      <c r="L26" s="4">
        <v>1.7680643919844E-3</v>
      </c>
      <c r="M26" s="4">
        <v>2.1742557172244E-3</v>
      </c>
      <c r="N26" s="4">
        <v>3.6410128738809284</v>
      </c>
    </row>
    <row r="27" spans="1:14" x14ac:dyDescent="0.25">
      <c r="A27" s="4" t="s">
        <v>47</v>
      </c>
      <c r="B27" s="4" t="s">
        <v>176</v>
      </c>
      <c r="C27" s="4">
        <v>104</v>
      </c>
      <c r="D27" s="4">
        <v>24.355971896955499</v>
      </c>
      <c r="E27" s="4">
        <v>3.0914838282121901E-3</v>
      </c>
      <c r="F27" s="4" t="s">
        <v>2676</v>
      </c>
      <c r="G27" s="4">
        <v>427</v>
      </c>
      <c r="H27" s="4">
        <v>1592</v>
      </c>
      <c r="I27" s="4">
        <v>8439</v>
      </c>
      <c r="J27" s="4">
        <v>1.2910806962211501</v>
      </c>
      <c r="K27" s="4">
        <v>0.98387413902333098</v>
      </c>
      <c r="L27" s="4">
        <v>0.49736373615104401</v>
      </c>
      <c r="M27" s="4">
        <v>4.9446679013967101</v>
      </c>
      <c r="N27" s="4">
        <v>3.6410128738809284</v>
      </c>
    </row>
    <row r="28" spans="1:14" x14ac:dyDescent="0.25">
      <c r="A28" s="4" t="s">
        <v>47</v>
      </c>
      <c r="B28" s="4" t="s">
        <v>172</v>
      </c>
      <c r="C28" s="4">
        <v>65</v>
      </c>
      <c r="D28" s="4">
        <v>15.222482435597099</v>
      </c>
      <c r="E28" s="4">
        <v>4.4058115743594098E-2</v>
      </c>
      <c r="F28" s="4" t="s">
        <v>2677</v>
      </c>
      <c r="G28" s="4">
        <v>427</v>
      </c>
      <c r="H28" s="4">
        <v>1031</v>
      </c>
      <c r="I28" s="4">
        <v>8439</v>
      </c>
      <c r="J28" s="4">
        <v>1.2459993140058601</v>
      </c>
      <c r="K28" s="4">
        <v>1</v>
      </c>
      <c r="L28" s="4">
        <v>0.99753669787544796</v>
      </c>
      <c r="M28" s="4">
        <v>52.191487757785303</v>
      </c>
      <c r="N28" s="4">
        <v>3.6410128738809284</v>
      </c>
    </row>
    <row r="29" spans="1:14" x14ac:dyDescent="0.25">
      <c r="A29" s="4" t="s">
        <v>20</v>
      </c>
      <c r="B29" s="4" t="s">
        <v>368</v>
      </c>
      <c r="C29" s="4">
        <v>12</v>
      </c>
      <c r="D29" s="4">
        <v>2.8103044496487102</v>
      </c>
      <c r="E29" s="5">
        <v>3.5336073161332298E-4</v>
      </c>
      <c r="F29" s="4" t="s">
        <v>2678</v>
      </c>
      <c r="G29" s="4">
        <v>337</v>
      </c>
      <c r="H29" s="4">
        <v>64</v>
      </c>
      <c r="I29" s="4">
        <v>6549</v>
      </c>
      <c r="J29" s="4">
        <v>3.64373145400593</v>
      </c>
      <c r="K29" s="4">
        <v>0.51338228188806001</v>
      </c>
      <c r="L29" s="4">
        <v>0.51338228188806001</v>
      </c>
      <c r="M29" s="4">
        <v>0.60713270666609098</v>
      </c>
      <c r="N29" s="4">
        <v>2.5270913249774338</v>
      </c>
    </row>
    <row r="30" spans="1:14" x14ac:dyDescent="0.25">
      <c r="A30" s="4" t="s">
        <v>20</v>
      </c>
      <c r="B30" s="4" t="s">
        <v>369</v>
      </c>
      <c r="C30" s="4">
        <v>14</v>
      </c>
      <c r="D30" s="4">
        <v>3.27868852459016</v>
      </c>
      <c r="E30" s="5">
        <v>6.1541789801620897E-4</v>
      </c>
      <c r="F30" s="4" t="s">
        <v>2679</v>
      </c>
      <c r="G30" s="4">
        <v>337</v>
      </c>
      <c r="H30" s="4">
        <v>90</v>
      </c>
      <c r="I30" s="4">
        <v>6549</v>
      </c>
      <c r="J30" s="4">
        <v>3.0229475766567702</v>
      </c>
      <c r="K30" s="4">
        <v>0.71481231448844496</v>
      </c>
      <c r="L30" s="4">
        <v>0.46597033274212601</v>
      </c>
      <c r="M30" s="4">
        <v>1.05514648042913</v>
      </c>
      <c r="N30" s="4">
        <v>2.5270913249774338</v>
      </c>
    </row>
    <row r="31" spans="1:14" x14ac:dyDescent="0.25">
      <c r="A31" s="4" t="s">
        <v>20</v>
      </c>
      <c r="B31" s="4" t="s">
        <v>988</v>
      </c>
      <c r="C31" s="4">
        <v>6</v>
      </c>
      <c r="D31" s="4">
        <v>1.40515222482435</v>
      </c>
      <c r="E31" s="4">
        <v>1.6982075368850501E-3</v>
      </c>
      <c r="F31" s="4" t="s">
        <v>2680</v>
      </c>
      <c r="G31" s="4">
        <v>337</v>
      </c>
      <c r="H31" s="4">
        <v>18</v>
      </c>
      <c r="I31" s="4">
        <v>6549</v>
      </c>
      <c r="J31" s="4">
        <v>6.4777448071216597</v>
      </c>
      <c r="K31" s="4">
        <v>0.96869223078608002</v>
      </c>
      <c r="L31" s="4">
        <v>0.68482576460788902</v>
      </c>
      <c r="M31" s="4">
        <v>2.8861978985989998</v>
      </c>
      <c r="N31" s="4">
        <v>2.5270913249774338</v>
      </c>
    </row>
    <row r="32" spans="1:14" x14ac:dyDescent="0.25">
      <c r="A32" s="4" t="s">
        <v>20</v>
      </c>
      <c r="B32" s="4" t="s">
        <v>1106</v>
      </c>
      <c r="C32" s="4">
        <v>5</v>
      </c>
      <c r="D32" s="4">
        <v>1.1709601873536299</v>
      </c>
      <c r="E32" s="4">
        <v>1.1747949810247E-2</v>
      </c>
      <c r="F32" s="4" t="s">
        <v>2681</v>
      </c>
      <c r="G32" s="4">
        <v>337</v>
      </c>
      <c r="H32" s="4">
        <v>18</v>
      </c>
      <c r="I32" s="4">
        <v>6549</v>
      </c>
      <c r="J32" s="4">
        <v>5.3981206726013804</v>
      </c>
      <c r="K32" s="4">
        <v>0.99999999996529199</v>
      </c>
      <c r="L32" s="4">
        <v>0.95073338934503604</v>
      </c>
      <c r="M32" s="4">
        <v>18.4233653564654</v>
      </c>
      <c r="N32" s="4">
        <v>2.5270913249774338</v>
      </c>
    </row>
    <row r="33" spans="1:14" x14ac:dyDescent="0.25">
      <c r="A33" s="4" t="s">
        <v>20</v>
      </c>
      <c r="B33" s="4" t="s">
        <v>1110</v>
      </c>
      <c r="C33" s="4">
        <v>8</v>
      </c>
      <c r="D33" s="4">
        <v>1.8735362997658001</v>
      </c>
      <c r="E33" s="4">
        <v>0.115013434026374</v>
      </c>
      <c r="F33" s="4" t="s">
        <v>2682</v>
      </c>
      <c r="G33" s="4">
        <v>337</v>
      </c>
      <c r="H33" s="4">
        <v>80</v>
      </c>
      <c r="I33" s="4">
        <v>6549</v>
      </c>
      <c r="J33" s="4">
        <v>1.94332344213649</v>
      </c>
      <c r="K33" s="4">
        <v>1</v>
      </c>
      <c r="L33" s="4">
        <v>0.99312711617223604</v>
      </c>
      <c r="M33" s="4">
        <v>87.819468395634999</v>
      </c>
      <c r="N33" s="4">
        <v>2.5270913249774338</v>
      </c>
    </row>
    <row r="34" spans="1:14" x14ac:dyDescent="0.25">
      <c r="A34" s="4" t="s">
        <v>20</v>
      </c>
      <c r="B34" s="4" t="s">
        <v>1108</v>
      </c>
      <c r="C34" s="4">
        <v>8</v>
      </c>
      <c r="D34" s="4">
        <v>1.8735362997658001</v>
      </c>
      <c r="E34" s="4">
        <v>0.13862557767487199</v>
      </c>
      <c r="F34" s="4" t="s">
        <v>2682</v>
      </c>
      <c r="G34" s="4">
        <v>337</v>
      </c>
      <c r="H34" s="4">
        <v>84</v>
      </c>
      <c r="I34" s="4">
        <v>6549</v>
      </c>
      <c r="J34" s="4">
        <v>1.8507842306061799</v>
      </c>
      <c r="K34" s="4">
        <v>1</v>
      </c>
      <c r="L34" s="4">
        <v>0.99422732749810105</v>
      </c>
      <c r="M34" s="4">
        <v>92.356482217350703</v>
      </c>
      <c r="N34" s="4">
        <v>2.5270913249774338</v>
      </c>
    </row>
    <row r="35" spans="1:14" x14ac:dyDescent="0.25">
      <c r="A35" s="4" t="s">
        <v>16</v>
      </c>
      <c r="B35" s="4" t="s">
        <v>985</v>
      </c>
      <c r="C35" s="4">
        <v>9</v>
      </c>
      <c r="D35" s="4">
        <v>2.1077283372365301</v>
      </c>
      <c r="E35" s="5">
        <v>6.4627728258173495E-5</v>
      </c>
      <c r="F35" s="4" t="s">
        <v>2683</v>
      </c>
      <c r="G35" s="4">
        <v>338</v>
      </c>
      <c r="H35" s="4">
        <v>27</v>
      </c>
      <c r="I35" s="4">
        <v>6172</v>
      </c>
      <c r="J35" s="4">
        <v>6.0867850098619298</v>
      </c>
      <c r="K35" s="4">
        <v>2.28087018983558E-2</v>
      </c>
      <c r="L35" s="4">
        <v>2.28087018983558E-2</v>
      </c>
      <c r="M35" s="4">
        <v>8.8613747590771105E-2</v>
      </c>
      <c r="N35" s="4">
        <v>2.5270913249774338</v>
      </c>
    </row>
    <row r="36" spans="1:14" x14ac:dyDescent="0.25">
      <c r="A36" s="4" t="s">
        <v>16</v>
      </c>
      <c r="B36" s="4" t="s">
        <v>1070</v>
      </c>
      <c r="C36" s="4">
        <v>6</v>
      </c>
      <c r="D36" s="4">
        <v>1.40515222482435</v>
      </c>
      <c r="E36" s="5">
        <v>1.6564959912294499E-4</v>
      </c>
      <c r="F36" s="4" t="s">
        <v>2680</v>
      </c>
      <c r="G36" s="4">
        <v>338</v>
      </c>
      <c r="H36" s="4">
        <v>11</v>
      </c>
      <c r="I36" s="4">
        <v>6172</v>
      </c>
      <c r="J36" s="4">
        <v>9.9601936525013404</v>
      </c>
      <c r="K36" s="4">
        <v>5.7426902304059703E-2</v>
      </c>
      <c r="L36" s="4">
        <v>2.9137961553784699E-2</v>
      </c>
      <c r="M36" s="4">
        <v>0.22698318225096101</v>
      </c>
      <c r="N36" s="4">
        <v>2.5270913249774338</v>
      </c>
    </row>
    <row r="37" spans="1:14" x14ac:dyDescent="0.25">
      <c r="A37" s="4" t="s">
        <v>16</v>
      </c>
      <c r="B37" s="4" t="s">
        <v>396</v>
      </c>
      <c r="C37" s="4">
        <v>23</v>
      </c>
      <c r="D37" s="4">
        <v>5.3864168618266897</v>
      </c>
      <c r="E37" s="5">
        <v>2.6615493142368601E-4</v>
      </c>
      <c r="F37" s="4" t="s">
        <v>2684</v>
      </c>
      <c r="G37" s="4">
        <v>338</v>
      </c>
      <c r="H37" s="4">
        <v>179</v>
      </c>
      <c r="I37" s="4">
        <v>6172</v>
      </c>
      <c r="J37" s="4">
        <v>2.3463026015668902</v>
      </c>
      <c r="K37" s="4">
        <v>9.0654307595387895E-2</v>
      </c>
      <c r="L37" s="4">
        <v>3.1180203078715701E-2</v>
      </c>
      <c r="M37" s="4">
        <v>0.36446879674670801</v>
      </c>
      <c r="N37" s="4">
        <v>2.5270913249774338</v>
      </c>
    </row>
    <row r="38" spans="1:14" x14ac:dyDescent="0.25">
      <c r="A38" s="4" t="s">
        <v>16</v>
      </c>
      <c r="B38" s="4" t="s">
        <v>350</v>
      </c>
      <c r="C38" s="4">
        <v>24</v>
      </c>
      <c r="D38" s="4">
        <v>5.6206088992974204</v>
      </c>
      <c r="E38" s="5">
        <v>3.5591376397409998E-4</v>
      </c>
      <c r="F38" s="4" t="s">
        <v>2685</v>
      </c>
      <c r="G38" s="4">
        <v>338</v>
      </c>
      <c r="H38" s="4">
        <v>195</v>
      </c>
      <c r="I38" s="4">
        <v>6172</v>
      </c>
      <c r="J38" s="4">
        <v>2.2474283113336302</v>
      </c>
      <c r="K38" s="4">
        <v>0.119340156672416</v>
      </c>
      <c r="L38" s="4">
        <v>2.5096479393467999E-2</v>
      </c>
      <c r="M38" s="4">
        <v>0.487105310868718</v>
      </c>
      <c r="N38" s="4">
        <v>2.5270913249774338</v>
      </c>
    </row>
    <row r="39" spans="1:14" x14ac:dyDescent="0.25">
      <c r="A39" s="4" t="s">
        <v>16</v>
      </c>
      <c r="B39" s="4" t="s">
        <v>398</v>
      </c>
      <c r="C39" s="4">
        <v>12</v>
      </c>
      <c r="D39" s="4">
        <v>2.8103044496487102</v>
      </c>
      <c r="E39" s="4">
        <v>3.1550495438586899E-3</v>
      </c>
      <c r="F39" s="4" t="s">
        <v>2686</v>
      </c>
      <c r="G39" s="4">
        <v>338</v>
      </c>
      <c r="H39" s="4">
        <v>78</v>
      </c>
      <c r="I39" s="4">
        <v>6172</v>
      </c>
      <c r="J39" s="4">
        <v>2.80928538916704</v>
      </c>
      <c r="K39" s="4">
        <v>0.67636316861816104</v>
      </c>
      <c r="L39" s="4">
        <v>0.17140369922417101</v>
      </c>
      <c r="M39" s="4">
        <v>4.2420357164276803</v>
      </c>
      <c r="N39" s="4">
        <v>2.5270913249774338</v>
      </c>
    </row>
    <row r="40" spans="1:14" x14ac:dyDescent="0.25">
      <c r="A40" s="4" t="s">
        <v>16</v>
      </c>
      <c r="B40" s="4" t="s">
        <v>348</v>
      </c>
      <c r="C40" s="4">
        <v>36</v>
      </c>
      <c r="D40" s="4">
        <v>8.4309133489461292</v>
      </c>
      <c r="E40" s="4">
        <v>6.4044003003688399E-2</v>
      </c>
      <c r="F40" s="4" t="s">
        <v>2687</v>
      </c>
      <c r="G40" s="4">
        <v>338</v>
      </c>
      <c r="H40" s="4">
        <v>494</v>
      </c>
      <c r="I40" s="4">
        <v>6172</v>
      </c>
      <c r="J40" s="4">
        <v>1.3307141317107001</v>
      </c>
      <c r="K40" s="4">
        <v>0.999999999945274</v>
      </c>
      <c r="L40" s="4">
        <v>0.90585030925181798</v>
      </c>
      <c r="M40" s="4">
        <v>59.662464708061599</v>
      </c>
      <c r="N40" s="4">
        <v>2.5270913249774338</v>
      </c>
    </row>
    <row r="41" spans="1:14" x14ac:dyDescent="0.25">
      <c r="A41" s="4" t="s">
        <v>22</v>
      </c>
      <c r="B41" s="4" t="s">
        <v>1087</v>
      </c>
      <c r="C41" s="4">
        <v>5</v>
      </c>
      <c r="D41" s="4">
        <v>1.1709601873536299</v>
      </c>
      <c r="E41" s="4">
        <v>1.1279730984308301E-3</v>
      </c>
      <c r="F41" s="4" t="s">
        <v>2688</v>
      </c>
      <c r="G41" s="4">
        <v>320</v>
      </c>
      <c r="H41" s="4">
        <v>10</v>
      </c>
      <c r="I41" s="4">
        <v>6200</v>
      </c>
      <c r="J41" s="4">
        <v>9.6875</v>
      </c>
      <c r="K41" s="4">
        <v>0.49309063711467399</v>
      </c>
      <c r="L41" s="4">
        <v>0.49309063711467399</v>
      </c>
      <c r="M41" s="4">
        <v>1.6538023923813701</v>
      </c>
      <c r="N41" s="4">
        <v>2.5270913249774338</v>
      </c>
    </row>
    <row r="42" spans="1:14" x14ac:dyDescent="0.25">
      <c r="A42" s="4" t="s">
        <v>22</v>
      </c>
      <c r="B42" s="4" t="s">
        <v>399</v>
      </c>
      <c r="C42" s="4">
        <v>10</v>
      </c>
      <c r="D42" s="4">
        <v>2.3419203747072599</v>
      </c>
      <c r="E42" s="4">
        <v>1.5420293581299E-3</v>
      </c>
      <c r="F42" s="4" t="s">
        <v>2689</v>
      </c>
      <c r="G42" s="4">
        <v>320</v>
      </c>
      <c r="H42" s="4">
        <v>54</v>
      </c>
      <c r="I42" s="4">
        <v>6200</v>
      </c>
      <c r="J42" s="4">
        <v>3.5879629629629601</v>
      </c>
      <c r="K42" s="4">
        <v>0.605058704633748</v>
      </c>
      <c r="L42" s="4">
        <v>0.26631295816855599</v>
      </c>
      <c r="M42" s="4">
        <v>2.2544551660735399</v>
      </c>
      <c r="N42" s="4">
        <v>2.5270913249774338</v>
      </c>
    </row>
    <row r="43" spans="1:14" x14ac:dyDescent="0.25">
      <c r="A43" s="4" t="s">
        <v>22</v>
      </c>
      <c r="B43" s="4" t="s">
        <v>1112</v>
      </c>
      <c r="C43" s="4">
        <v>10</v>
      </c>
      <c r="D43" s="4">
        <v>2.3419203747072599</v>
      </c>
      <c r="E43" s="4">
        <v>1.30393170467376E-2</v>
      </c>
      <c r="F43" s="4" t="s">
        <v>2690</v>
      </c>
      <c r="G43" s="4">
        <v>320</v>
      </c>
      <c r="H43" s="4">
        <v>74</v>
      </c>
      <c r="I43" s="4">
        <v>6200</v>
      </c>
      <c r="J43" s="4">
        <v>2.6182432432432399</v>
      </c>
      <c r="K43" s="4">
        <v>0.99962973637128505</v>
      </c>
      <c r="L43" s="4">
        <v>0.79407825462832404</v>
      </c>
      <c r="M43" s="4">
        <v>17.6289148648961</v>
      </c>
      <c r="N43" s="4">
        <v>2.5270913249774338</v>
      </c>
    </row>
    <row r="44" spans="1:14" x14ac:dyDescent="0.25">
      <c r="A44" s="4" t="s">
        <v>22</v>
      </c>
      <c r="B44" s="4" t="s">
        <v>400</v>
      </c>
      <c r="C44" s="4">
        <v>22</v>
      </c>
      <c r="D44" s="4">
        <v>5.1522248243559696</v>
      </c>
      <c r="E44" s="4">
        <v>0.341355962435962</v>
      </c>
      <c r="F44" s="4" t="s">
        <v>2691</v>
      </c>
      <c r="G44" s="4">
        <v>320</v>
      </c>
      <c r="H44" s="4">
        <v>368</v>
      </c>
      <c r="I44" s="4">
        <v>6200</v>
      </c>
      <c r="J44" s="4">
        <v>1.1582880434782601</v>
      </c>
      <c r="K44" s="4">
        <v>1</v>
      </c>
      <c r="L44" s="4">
        <v>0.99961241450943705</v>
      </c>
      <c r="M44" s="4">
        <v>99.790883104329197</v>
      </c>
      <c r="N44" s="4">
        <v>2.5270913249774338</v>
      </c>
    </row>
    <row r="45" spans="1:14" x14ac:dyDescent="0.25">
      <c r="A45" s="4" t="s">
        <v>50</v>
      </c>
      <c r="B45" s="4" t="s">
        <v>1093</v>
      </c>
      <c r="C45" s="4">
        <v>10</v>
      </c>
      <c r="D45" s="4">
        <v>2.3419203747072599</v>
      </c>
      <c r="E45" s="5">
        <v>5.0277362967031598E-4</v>
      </c>
      <c r="F45" s="4" t="s">
        <v>2692</v>
      </c>
      <c r="G45" s="4">
        <v>395</v>
      </c>
      <c r="H45" s="4">
        <v>47</v>
      </c>
      <c r="I45" s="4">
        <v>7752</v>
      </c>
      <c r="J45" s="4">
        <v>4.1755992458928004</v>
      </c>
      <c r="K45" s="4">
        <v>0.32819956185251298</v>
      </c>
      <c r="L45" s="4">
        <v>0.32819956185251298</v>
      </c>
      <c r="M45" s="4">
        <v>0.76784284479203202</v>
      </c>
      <c r="N45" s="4">
        <v>2.5270913249774338</v>
      </c>
    </row>
    <row r="46" spans="1:14" x14ac:dyDescent="0.25">
      <c r="A46" s="4" t="s">
        <v>50</v>
      </c>
      <c r="B46" s="4" t="s">
        <v>1086</v>
      </c>
      <c r="C46" s="4">
        <v>5</v>
      </c>
      <c r="D46" s="4">
        <v>1.1709601873536299</v>
      </c>
      <c r="E46" s="4">
        <v>1.08045169375557E-3</v>
      </c>
      <c r="F46" s="4" t="s">
        <v>2693</v>
      </c>
      <c r="G46" s="4">
        <v>395</v>
      </c>
      <c r="H46" s="4">
        <v>10</v>
      </c>
      <c r="I46" s="4">
        <v>7752</v>
      </c>
      <c r="J46" s="4">
        <v>9.8126582278481003</v>
      </c>
      <c r="K46" s="4">
        <v>0.57475904583830495</v>
      </c>
      <c r="L46" s="4">
        <v>0.34789498225999299</v>
      </c>
      <c r="M46" s="4">
        <v>1.6432757037832899</v>
      </c>
      <c r="N46" s="4">
        <v>2.5270913249774338</v>
      </c>
    </row>
    <row r="47" spans="1:14" x14ac:dyDescent="0.25">
      <c r="A47" s="4" t="s">
        <v>50</v>
      </c>
      <c r="B47" s="4" t="s">
        <v>1097</v>
      </c>
      <c r="C47" s="4">
        <v>5</v>
      </c>
      <c r="D47" s="4">
        <v>1.1709601873536299</v>
      </c>
      <c r="E47" s="4">
        <v>1.1394179671486E-2</v>
      </c>
      <c r="F47" s="4" t="s">
        <v>2694</v>
      </c>
      <c r="G47" s="4">
        <v>395</v>
      </c>
      <c r="H47" s="4">
        <v>18</v>
      </c>
      <c r="I47" s="4">
        <v>7752</v>
      </c>
      <c r="J47" s="4">
        <v>5.4514767932489399</v>
      </c>
      <c r="K47" s="4">
        <v>0.99988430304345699</v>
      </c>
      <c r="L47" s="4">
        <v>0.95127251704193205</v>
      </c>
      <c r="M47" s="4">
        <v>16.108312617896999</v>
      </c>
      <c r="N47" s="4">
        <v>2.5270913249774338</v>
      </c>
    </row>
    <row r="48" spans="1:14" x14ac:dyDescent="0.25">
      <c r="A48" s="4" t="s">
        <v>72</v>
      </c>
      <c r="B48" s="4" t="s">
        <v>171</v>
      </c>
      <c r="C48" s="4">
        <v>10</v>
      </c>
      <c r="D48" s="4">
        <v>2.3419203747072599</v>
      </c>
      <c r="E48" s="4">
        <v>1.6748024270209899E-3</v>
      </c>
      <c r="F48" s="4" t="s">
        <v>2695</v>
      </c>
      <c r="G48" s="4">
        <v>140</v>
      </c>
      <c r="H48" s="4">
        <v>57</v>
      </c>
      <c r="I48" s="4">
        <v>2795</v>
      </c>
      <c r="J48" s="4">
        <v>3.5025062656641599</v>
      </c>
      <c r="K48" s="4">
        <v>0.20384714350710301</v>
      </c>
      <c r="L48" s="4">
        <v>0.20384714350710301</v>
      </c>
      <c r="M48" s="4">
        <v>1.94846489993667</v>
      </c>
      <c r="N48" s="4">
        <v>2.5270913249774338</v>
      </c>
    </row>
    <row r="49" spans="1:14" x14ac:dyDescent="0.25">
      <c r="A49" s="4" t="s">
        <v>72</v>
      </c>
      <c r="B49" s="4" t="s">
        <v>227</v>
      </c>
      <c r="C49" s="4">
        <v>14</v>
      </c>
      <c r="D49" s="4">
        <v>3.27868852459016</v>
      </c>
      <c r="E49" s="4">
        <v>1.7791584682984401E-2</v>
      </c>
      <c r="F49" s="4" t="s">
        <v>2696</v>
      </c>
      <c r="G49" s="4">
        <v>140</v>
      </c>
      <c r="H49" s="4">
        <v>138</v>
      </c>
      <c r="I49" s="4">
        <v>2795</v>
      </c>
      <c r="J49" s="4">
        <v>2.0253623188405698</v>
      </c>
      <c r="K49" s="4">
        <v>0.91296448560266497</v>
      </c>
      <c r="L49" s="4">
        <v>0.70498217952582098</v>
      </c>
      <c r="M49" s="4">
        <v>19.001177479103099</v>
      </c>
      <c r="N49" s="4">
        <v>2.5270913249774338</v>
      </c>
    </row>
    <row r="50" spans="1:14" x14ac:dyDescent="0.25">
      <c r="A50" s="4" t="s">
        <v>62</v>
      </c>
      <c r="B50" s="4" t="s">
        <v>1069</v>
      </c>
      <c r="C50" s="4">
        <v>4</v>
      </c>
      <c r="D50" s="4">
        <v>0.93676814988290402</v>
      </c>
      <c r="E50" s="4">
        <v>1.3118839876472099E-3</v>
      </c>
      <c r="F50" s="4" t="s">
        <v>1068</v>
      </c>
      <c r="G50" s="4">
        <v>197</v>
      </c>
      <c r="H50" s="4">
        <v>5</v>
      </c>
      <c r="I50" s="4">
        <v>3739</v>
      </c>
      <c r="J50" s="4">
        <v>15.183756345177599</v>
      </c>
      <c r="K50" s="4">
        <v>0.27121142371464402</v>
      </c>
      <c r="L50" s="4">
        <v>0.27121142371464402</v>
      </c>
      <c r="M50" s="4">
        <v>1.6812484318568</v>
      </c>
      <c r="N50" s="4">
        <v>2.5270913249774338</v>
      </c>
    </row>
    <row r="51" spans="1:14" x14ac:dyDescent="0.25">
      <c r="A51" s="4" t="s">
        <v>53</v>
      </c>
      <c r="B51" s="4" t="s">
        <v>1089</v>
      </c>
      <c r="C51" s="4">
        <v>5</v>
      </c>
      <c r="D51" s="4">
        <v>1.1709601873536299</v>
      </c>
      <c r="E51" s="4">
        <v>1.36964857817734E-3</v>
      </c>
      <c r="F51" s="4" t="s">
        <v>2693</v>
      </c>
      <c r="G51" s="4">
        <v>224</v>
      </c>
      <c r="H51" s="4">
        <v>10</v>
      </c>
      <c r="I51" s="4">
        <v>4108</v>
      </c>
      <c r="J51" s="4">
        <v>9.1696428571428505</v>
      </c>
      <c r="K51" s="4">
        <v>0.22715010324708501</v>
      </c>
      <c r="L51" s="4">
        <v>0.22715010324708501</v>
      </c>
      <c r="M51" s="4">
        <v>1.6860962602088401</v>
      </c>
      <c r="N51" s="4">
        <v>2.5270913249774338</v>
      </c>
    </row>
    <row r="52" spans="1:14" x14ac:dyDescent="0.25">
      <c r="A52" s="4" t="s">
        <v>53</v>
      </c>
      <c r="B52" s="4" t="s">
        <v>1098</v>
      </c>
      <c r="C52" s="4">
        <v>5</v>
      </c>
      <c r="D52" s="4">
        <v>1.1709601873536299</v>
      </c>
      <c r="E52" s="4">
        <v>1.41612403764068E-2</v>
      </c>
      <c r="F52" s="4" t="s">
        <v>2694</v>
      </c>
      <c r="G52" s="4">
        <v>224</v>
      </c>
      <c r="H52" s="4">
        <v>18</v>
      </c>
      <c r="I52" s="4">
        <v>4108</v>
      </c>
      <c r="J52" s="4">
        <v>5.0942460317460299</v>
      </c>
      <c r="K52" s="4">
        <v>0.931528925882118</v>
      </c>
      <c r="L52" s="4">
        <v>0.73833021932618603</v>
      </c>
      <c r="M52" s="4">
        <v>16.2180724583244</v>
      </c>
      <c r="N52" s="4">
        <v>2.5270913249774338</v>
      </c>
    </row>
    <row r="53" spans="1:14" x14ac:dyDescent="0.25">
      <c r="A53" s="4" t="s">
        <v>13</v>
      </c>
      <c r="B53" s="4" t="s">
        <v>170</v>
      </c>
      <c r="C53" s="4">
        <v>63</v>
      </c>
      <c r="D53" s="4">
        <v>14.7540983606557</v>
      </c>
      <c r="E53" s="5">
        <v>4.1993077592040101E-6</v>
      </c>
      <c r="F53" s="4" t="s">
        <v>2673</v>
      </c>
      <c r="G53" s="4">
        <v>427</v>
      </c>
      <c r="H53" s="4">
        <v>690</v>
      </c>
      <c r="I53" s="4">
        <v>8445</v>
      </c>
      <c r="J53" s="4">
        <v>1.8057733428367699</v>
      </c>
      <c r="K53" s="4">
        <v>1.8082685532179101E-3</v>
      </c>
      <c r="L53" s="5">
        <v>9.0454337596845803E-4</v>
      </c>
      <c r="M53" s="4">
        <v>5.9206522701082901E-3</v>
      </c>
      <c r="N53" s="4">
        <v>2.5270913249774338</v>
      </c>
    </row>
    <row r="54" spans="1:14" x14ac:dyDescent="0.25">
      <c r="A54" s="4" t="s">
        <v>13</v>
      </c>
      <c r="B54" s="4" t="s">
        <v>169</v>
      </c>
      <c r="C54" s="4">
        <v>22</v>
      </c>
      <c r="D54" s="4">
        <v>5.1522248243559696</v>
      </c>
      <c r="E54" s="5">
        <v>7.0705089755782401E-6</v>
      </c>
      <c r="F54" s="4" t="s">
        <v>2697</v>
      </c>
      <c r="G54" s="4">
        <v>427</v>
      </c>
      <c r="H54" s="4">
        <v>141</v>
      </c>
      <c r="I54" s="4">
        <v>8445</v>
      </c>
      <c r="J54" s="4">
        <v>3.0858538043749002</v>
      </c>
      <c r="K54" s="4">
        <v>3.0427615310847302E-3</v>
      </c>
      <c r="L54" s="4">
        <v>1.01528429704633E-3</v>
      </c>
      <c r="M54" s="4">
        <v>9.9686043959379394E-3</v>
      </c>
      <c r="N54" s="4">
        <v>2.5270913249774338</v>
      </c>
    </row>
    <row r="55" spans="1:14" x14ac:dyDescent="0.25">
      <c r="A55" s="4" t="s">
        <v>13</v>
      </c>
      <c r="B55" s="4" t="s">
        <v>991</v>
      </c>
      <c r="C55" s="4">
        <v>12</v>
      </c>
      <c r="D55" s="4">
        <v>2.8103044496487102</v>
      </c>
      <c r="E55" s="5">
        <v>2.9621709222913501E-5</v>
      </c>
      <c r="F55" s="4" t="s">
        <v>2698</v>
      </c>
      <c r="G55" s="4">
        <v>427</v>
      </c>
      <c r="H55" s="4">
        <v>50</v>
      </c>
      <c r="I55" s="4">
        <v>8445</v>
      </c>
      <c r="J55" s="4">
        <v>4.7466042154566699</v>
      </c>
      <c r="K55" s="4">
        <v>1.26859914994201E-2</v>
      </c>
      <c r="L55" s="4">
        <v>3.1866981068100399E-3</v>
      </c>
      <c r="M55" s="4">
        <v>4.1757034878620002E-2</v>
      </c>
      <c r="N55" s="4">
        <v>2.5270913249774338</v>
      </c>
    </row>
    <row r="56" spans="1:14" x14ac:dyDescent="0.25">
      <c r="A56" s="4" t="s">
        <v>13</v>
      </c>
      <c r="B56" s="4" t="s">
        <v>1099</v>
      </c>
      <c r="C56" s="4">
        <v>10</v>
      </c>
      <c r="D56" s="4">
        <v>2.3419203747072599</v>
      </c>
      <c r="E56" s="4">
        <v>1.1888032679898701E-3</v>
      </c>
      <c r="F56" s="4" t="s">
        <v>2692</v>
      </c>
      <c r="G56" s="4">
        <v>427</v>
      </c>
      <c r="H56" s="4">
        <v>53</v>
      </c>
      <c r="I56" s="4">
        <v>8445</v>
      </c>
      <c r="J56" s="4">
        <v>3.7316070876231699</v>
      </c>
      <c r="K56" s="4">
        <v>0.40111099956324298</v>
      </c>
      <c r="L56" s="4">
        <v>8.1897740730986601E-2</v>
      </c>
      <c r="M56" s="4">
        <v>1.66316471607806</v>
      </c>
      <c r="N56" s="4">
        <v>2.5270913249774338</v>
      </c>
    </row>
    <row r="57" spans="1:14" x14ac:dyDescent="0.25">
      <c r="A57" s="4" t="s">
        <v>13</v>
      </c>
      <c r="B57" s="4" t="s">
        <v>1088</v>
      </c>
      <c r="C57" s="4">
        <v>7</v>
      </c>
      <c r="D57" s="4">
        <v>1.63934426229508</v>
      </c>
      <c r="E57" s="4">
        <v>1.9034778431770399E-3</v>
      </c>
      <c r="F57" s="4" t="s">
        <v>2699</v>
      </c>
      <c r="G57" s="4">
        <v>427</v>
      </c>
      <c r="H57" s="4">
        <v>27</v>
      </c>
      <c r="I57" s="4">
        <v>8445</v>
      </c>
      <c r="J57" s="4">
        <v>5.1275045537340596</v>
      </c>
      <c r="K57" s="4">
        <v>0.56008807751098899</v>
      </c>
      <c r="L57" s="4">
        <v>9.7555055115249201E-2</v>
      </c>
      <c r="M57" s="4">
        <v>2.6506047525857999</v>
      </c>
      <c r="N57" s="4">
        <v>2.5270913249774338</v>
      </c>
    </row>
    <row r="58" spans="1:14" x14ac:dyDescent="0.25">
      <c r="A58" s="4" t="s">
        <v>13</v>
      </c>
      <c r="B58" s="4" t="s">
        <v>1078</v>
      </c>
      <c r="C58" s="4">
        <v>6</v>
      </c>
      <c r="D58" s="4">
        <v>1.40515222482435</v>
      </c>
      <c r="E58" s="4">
        <v>5.0450729036187201E-3</v>
      </c>
      <c r="F58" s="4" t="s">
        <v>2700</v>
      </c>
      <c r="G58" s="4">
        <v>427</v>
      </c>
      <c r="H58" s="4">
        <v>23</v>
      </c>
      <c r="I58" s="4">
        <v>8445</v>
      </c>
      <c r="J58" s="4">
        <v>5.1593524081050797</v>
      </c>
      <c r="K58" s="4">
        <v>0.88695055728815497</v>
      </c>
      <c r="L58" s="4">
        <v>0.215112156192728</v>
      </c>
      <c r="M58" s="4">
        <v>6.8829666202889497</v>
      </c>
      <c r="N58" s="4">
        <v>2.5270913249774338</v>
      </c>
    </row>
    <row r="59" spans="1:14" x14ac:dyDescent="0.25">
      <c r="A59" s="4" t="s">
        <v>13</v>
      </c>
      <c r="B59" s="4" t="s">
        <v>1081</v>
      </c>
      <c r="C59" s="4">
        <v>6</v>
      </c>
      <c r="D59" s="4">
        <v>1.40515222482435</v>
      </c>
      <c r="E59" s="4">
        <v>6.1137260647607904E-3</v>
      </c>
      <c r="F59" s="4" t="s">
        <v>2700</v>
      </c>
      <c r="G59" s="4">
        <v>427</v>
      </c>
      <c r="H59" s="4">
        <v>24</v>
      </c>
      <c r="I59" s="4">
        <v>8445</v>
      </c>
      <c r="J59" s="4">
        <v>4.9443793911006999</v>
      </c>
      <c r="K59" s="4">
        <v>0.92885987804856096</v>
      </c>
      <c r="L59" s="4">
        <v>0.23226478684586699</v>
      </c>
      <c r="M59" s="4">
        <v>8.2832423652485598</v>
      </c>
      <c r="N59" s="4">
        <v>2.5270913249774338</v>
      </c>
    </row>
    <row r="60" spans="1:14" x14ac:dyDescent="0.25">
      <c r="A60" s="4" t="s">
        <v>13</v>
      </c>
      <c r="B60" s="4" t="s">
        <v>1076</v>
      </c>
      <c r="C60" s="4">
        <v>3</v>
      </c>
      <c r="D60" s="4">
        <v>0.70257611241217799</v>
      </c>
      <c r="E60" s="4">
        <v>7.3617830584130498E-3</v>
      </c>
      <c r="F60" s="4" t="s">
        <v>1077</v>
      </c>
      <c r="G60" s="4">
        <v>427</v>
      </c>
      <c r="H60" s="4">
        <v>3</v>
      </c>
      <c r="I60" s="4">
        <v>8445</v>
      </c>
      <c r="J60" s="4">
        <v>19.7775175644028</v>
      </c>
      <c r="K60" s="4">
        <v>0.95860790432141296</v>
      </c>
      <c r="L60" s="4">
        <v>0.251373459848451</v>
      </c>
      <c r="M60" s="4">
        <v>9.8938199795483897</v>
      </c>
      <c r="N60" s="4">
        <v>2.5270913249774338</v>
      </c>
    </row>
    <row r="61" spans="1:14" x14ac:dyDescent="0.25">
      <c r="A61" s="4" t="s">
        <v>13</v>
      </c>
      <c r="B61" s="4" t="s">
        <v>1072</v>
      </c>
      <c r="C61" s="4">
        <v>5</v>
      </c>
      <c r="D61" s="4">
        <v>1.1709601873536299</v>
      </c>
      <c r="E61" s="4">
        <v>1.3525245311044E-2</v>
      </c>
      <c r="F61" s="4" t="s">
        <v>2688</v>
      </c>
      <c r="G61" s="4">
        <v>427</v>
      </c>
      <c r="H61" s="4">
        <v>19</v>
      </c>
      <c r="I61" s="4">
        <v>8445</v>
      </c>
      <c r="J61" s="4">
        <v>5.2046098853691598</v>
      </c>
      <c r="K61" s="4">
        <v>0.99717475936384903</v>
      </c>
      <c r="L61" s="4">
        <v>0.386820038704136</v>
      </c>
      <c r="M61" s="4">
        <v>17.469363292970002</v>
      </c>
      <c r="N61" s="4">
        <v>2.5270913249774338</v>
      </c>
    </row>
    <row r="62" spans="1:14" x14ac:dyDescent="0.25">
      <c r="A62" s="4" t="s">
        <v>13</v>
      </c>
      <c r="B62" s="4" t="s">
        <v>1095</v>
      </c>
      <c r="C62" s="4">
        <v>5</v>
      </c>
      <c r="D62" s="4">
        <v>1.1709601873536299</v>
      </c>
      <c r="E62" s="4">
        <v>5.0116596565011197E-2</v>
      </c>
      <c r="F62" s="4" t="s">
        <v>2701</v>
      </c>
      <c r="G62" s="4">
        <v>427</v>
      </c>
      <c r="H62" s="4">
        <v>28</v>
      </c>
      <c r="I62" s="4">
        <v>8445</v>
      </c>
      <c r="J62" s="4">
        <v>3.5316995650719298</v>
      </c>
      <c r="K62" s="4">
        <v>0.99999999976237097</v>
      </c>
      <c r="L62" s="4">
        <v>0.70803705840453102</v>
      </c>
      <c r="M62" s="4">
        <v>51.564662606564298</v>
      </c>
      <c r="N62" s="4">
        <v>2.5270913249774338</v>
      </c>
    </row>
    <row r="63" spans="1:14" x14ac:dyDescent="0.25">
      <c r="A63" s="4" t="s">
        <v>13</v>
      </c>
      <c r="B63" s="4" t="s">
        <v>1083</v>
      </c>
      <c r="C63" s="4">
        <v>3</v>
      </c>
      <c r="D63" s="4">
        <v>0.70257611241217799</v>
      </c>
      <c r="E63" s="4">
        <v>8.7370275965604802E-2</v>
      </c>
      <c r="F63" s="4" t="s">
        <v>1077</v>
      </c>
      <c r="G63" s="4">
        <v>427</v>
      </c>
      <c r="H63" s="4">
        <v>10</v>
      </c>
      <c r="I63" s="4">
        <v>8445</v>
      </c>
      <c r="J63" s="4">
        <v>5.9332552693208402</v>
      </c>
      <c r="K63" s="4">
        <v>1</v>
      </c>
      <c r="L63" s="4">
        <v>0.79323402789783803</v>
      </c>
      <c r="M63" s="4">
        <v>72.446692527798703</v>
      </c>
      <c r="N63" s="4">
        <v>2.5270913249774338</v>
      </c>
    </row>
    <row r="64" spans="1:14" x14ac:dyDescent="0.25">
      <c r="A64" s="4" t="s">
        <v>13</v>
      </c>
      <c r="B64" s="4" t="s">
        <v>1100</v>
      </c>
      <c r="C64" s="4">
        <v>3</v>
      </c>
      <c r="D64" s="4">
        <v>0.70257611241217799</v>
      </c>
      <c r="E64" s="4">
        <v>0.36182955021834701</v>
      </c>
      <c r="F64" s="4" t="s">
        <v>2702</v>
      </c>
      <c r="G64" s="4">
        <v>427</v>
      </c>
      <c r="H64" s="4">
        <v>25</v>
      </c>
      <c r="I64" s="4">
        <v>8445</v>
      </c>
      <c r="J64" s="4">
        <v>2.3733021077283301</v>
      </c>
      <c r="K64" s="4">
        <v>1</v>
      </c>
      <c r="L64" s="4">
        <v>0.94911612122447397</v>
      </c>
      <c r="M64" s="4">
        <v>99.822293080850699</v>
      </c>
      <c r="N64" s="4">
        <v>2.5270913249774338</v>
      </c>
    </row>
    <row r="65" spans="1:14" x14ac:dyDescent="0.25">
      <c r="A65" s="4" t="s">
        <v>47</v>
      </c>
      <c r="B65" s="4" t="s">
        <v>1102</v>
      </c>
      <c r="C65" s="4">
        <v>6</v>
      </c>
      <c r="D65" s="4">
        <v>1.40515222482435</v>
      </c>
      <c r="E65" s="5">
        <v>6.3081761629669205E-4</v>
      </c>
      <c r="F65" s="4" t="s">
        <v>2703</v>
      </c>
      <c r="G65" s="4">
        <v>427</v>
      </c>
      <c r="H65" s="4">
        <v>15</v>
      </c>
      <c r="I65" s="4">
        <v>8439</v>
      </c>
      <c r="J65" s="4">
        <v>7.9053864168618198</v>
      </c>
      <c r="K65" s="4">
        <v>0.56878359496328401</v>
      </c>
      <c r="L65" s="4">
        <v>0.34332930243788401</v>
      </c>
      <c r="M65" s="4">
        <v>1.02816254534281</v>
      </c>
      <c r="N65" s="4">
        <v>2.5270913249774338</v>
      </c>
    </row>
    <row r="66" spans="1:14" x14ac:dyDescent="0.25">
      <c r="A66" s="4" t="s">
        <v>47</v>
      </c>
      <c r="B66" s="4" t="s">
        <v>1082</v>
      </c>
      <c r="C66" s="4">
        <v>5</v>
      </c>
      <c r="D66" s="4">
        <v>1.1709601873536299</v>
      </c>
      <c r="E66" s="4">
        <v>1.05410297527082E-3</v>
      </c>
      <c r="F66" s="4" t="s">
        <v>2693</v>
      </c>
      <c r="G66" s="4">
        <v>427</v>
      </c>
      <c r="H66" s="4">
        <v>10</v>
      </c>
      <c r="I66" s="4">
        <v>8439</v>
      </c>
      <c r="J66" s="4">
        <v>9.8817330210772791</v>
      </c>
      <c r="K66" s="4">
        <v>0.75484395604330201</v>
      </c>
      <c r="L66" s="4">
        <v>0.37413470767908202</v>
      </c>
      <c r="M66" s="4">
        <v>1.7124968685078601</v>
      </c>
      <c r="N66" s="4">
        <v>2.5270913249774338</v>
      </c>
    </row>
    <row r="67" spans="1:14" x14ac:dyDescent="0.25">
      <c r="A67" s="4" t="s">
        <v>47</v>
      </c>
      <c r="B67" s="4" t="s">
        <v>1067</v>
      </c>
      <c r="C67" s="4">
        <v>4</v>
      </c>
      <c r="D67" s="4">
        <v>0.93676814988290402</v>
      </c>
      <c r="E67" s="4">
        <v>1.18356916591355E-3</v>
      </c>
      <c r="F67" s="4" t="s">
        <v>1068</v>
      </c>
      <c r="G67" s="4">
        <v>427</v>
      </c>
      <c r="H67" s="4">
        <v>5</v>
      </c>
      <c r="I67" s="4">
        <v>8439</v>
      </c>
      <c r="J67" s="4">
        <v>15.8107728337236</v>
      </c>
      <c r="K67" s="4">
        <v>0.79374295415750096</v>
      </c>
      <c r="L67" s="4">
        <v>0.32608953839129201</v>
      </c>
      <c r="M67" s="4">
        <v>1.9209186839296599</v>
      </c>
      <c r="N67" s="4">
        <v>2.5270913249774338</v>
      </c>
    </row>
    <row r="68" spans="1:14" x14ac:dyDescent="0.25">
      <c r="A68" s="4" t="s">
        <v>47</v>
      </c>
      <c r="B68" s="4" t="s">
        <v>1090</v>
      </c>
      <c r="C68" s="4">
        <v>5</v>
      </c>
      <c r="D68" s="4">
        <v>1.1709601873536299</v>
      </c>
      <c r="E68" s="4">
        <v>2.2918509915456201E-3</v>
      </c>
      <c r="F68" s="4" t="s">
        <v>2694</v>
      </c>
      <c r="G68" s="4">
        <v>427</v>
      </c>
      <c r="H68" s="4">
        <v>12</v>
      </c>
      <c r="I68" s="4">
        <v>8439</v>
      </c>
      <c r="J68" s="4">
        <v>8.2347775175643996</v>
      </c>
      <c r="K68" s="4">
        <v>0.95304396662056801</v>
      </c>
      <c r="L68" s="4">
        <v>0.45757676995553698</v>
      </c>
      <c r="M68" s="4">
        <v>3.6881880320074099</v>
      </c>
      <c r="N68" s="4">
        <v>2.5270913249774338</v>
      </c>
    </row>
    <row r="69" spans="1:14" x14ac:dyDescent="0.25">
      <c r="A69" s="4" t="s">
        <v>47</v>
      </c>
      <c r="B69" s="4" t="s">
        <v>1074</v>
      </c>
      <c r="C69" s="4">
        <v>3</v>
      </c>
      <c r="D69" s="4">
        <v>0.70257611241217799</v>
      </c>
      <c r="E69" s="4">
        <v>7.3720740250262104E-3</v>
      </c>
      <c r="F69" s="4" t="s">
        <v>1075</v>
      </c>
      <c r="G69" s="4">
        <v>427</v>
      </c>
      <c r="H69" s="4">
        <v>3</v>
      </c>
      <c r="I69" s="4">
        <v>8439</v>
      </c>
      <c r="J69" s="4">
        <v>19.763466042154501</v>
      </c>
      <c r="K69" s="4">
        <v>0.99994795367037004</v>
      </c>
      <c r="L69" s="4">
        <v>0.75562558803312796</v>
      </c>
      <c r="M69" s="4">
        <v>11.4132360385111</v>
      </c>
      <c r="N69" s="4">
        <v>2.5270913249774338</v>
      </c>
    </row>
    <row r="70" spans="1:14" x14ac:dyDescent="0.25">
      <c r="A70" s="4" t="s">
        <v>47</v>
      </c>
      <c r="B70" s="4" t="s">
        <v>1092</v>
      </c>
      <c r="C70" s="4">
        <v>3</v>
      </c>
      <c r="D70" s="4">
        <v>0.70257611241217799</v>
      </c>
      <c r="E70" s="4">
        <v>4.5095476470444498E-2</v>
      </c>
      <c r="F70" s="4" t="s">
        <v>1077</v>
      </c>
      <c r="G70" s="4">
        <v>427</v>
      </c>
      <c r="H70" s="4">
        <v>7</v>
      </c>
      <c r="I70" s="4">
        <v>8439</v>
      </c>
      <c r="J70" s="4">
        <v>8.4700568752090994</v>
      </c>
      <c r="K70" s="4">
        <v>1</v>
      </c>
      <c r="L70" s="4">
        <v>0.99627170399791498</v>
      </c>
      <c r="M70" s="4">
        <v>53.0341368389156</v>
      </c>
      <c r="N70" s="4">
        <v>2.5270913249774338</v>
      </c>
    </row>
    <row r="71" spans="1:14" x14ac:dyDescent="0.25">
      <c r="A71" s="4" t="s">
        <v>47</v>
      </c>
      <c r="B71" s="4" t="s">
        <v>1079</v>
      </c>
      <c r="C71" s="4">
        <v>3</v>
      </c>
      <c r="D71" s="4">
        <v>0.70257611241217799</v>
      </c>
      <c r="E71" s="4">
        <v>7.2332108675291704E-2</v>
      </c>
      <c r="F71" s="4" t="s">
        <v>1075</v>
      </c>
      <c r="G71" s="4">
        <v>427</v>
      </c>
      <c r="H71" s="4">
        <v>9</v>
      </c>
      <c r="I71" s="4">
        <v>8439</v>
      </c>
      <c r="J71" s="4">
        <v>6.58782201405152</v>
      </c>
      <c r="K71" s="4">
        <v>1</v>
      </c>
      <c r="L71" s="4">
        <v>0.99921421713557401</v>
      </c>
      <c r="M71" s="4">
        <v>70.761714395867003</v>
      </c>
      <c r="N71" s="4">
        <v>2.5270913249774338</v>
      </c>
    </row>
    <row r="72" spans="1:14" x14ac:dyDescent="0.25">
      <c r="A72" s="1" t="s">
        <v>20</v>
      </c>
      <c r="B72" s="1" t="s">
        <v>1741</v>
      </c>
      <c r="C72" s="1">
        <v>14</v>
      </c>
      <c r="D72" s="1">
        <v>4.7945205479451998</v>
      </c>
      <c r="E72" s="1">
        <v>3.04695685114857E-3</v>
      </c>
      <c r="F72" s="1" t="s">
        <v>2634</v>
      </c>
      <c r="G72" s="1">
        <v>249</v>
      </c>
      <c r="H72" s="1">
        <v>144</v>
      </c>
      <c r="I72" s="1">
        <v>6549</v>
      </c>
      <c r="J72" s="1">
        <v>2.5570615796519398</v>
      </c>
      <c r="K72" s="1">
        <v>0.99370954167230097</v>
      </c>
      <c r="L72" s="1">
        <v>0.71837541003983596</v>
      </c>
      <c r="M72" s="1">
        <v>5.0033666743316996</v>
      </c>
      <c r="N72" s="3">
        <v>2.3443184962409744</v>
      </c>
    </row>
    <row r="73" spans="1:14" x14ac:dyDescent="0.25">
      <c r="A73" s="1" t="s">
        <v>20</v>
      </c>
      <c r="B73" s="1" t="s">
        <v>1744</v>
      </c>
      <c r="C73" s="1">
        <v>6</v>
      </c>
      <c r="D73" s="1">
        <v>2.0547945205479401</v>
      </c>
      <c r="E73" s="1">
        <v>5.66863021822008E-3</v>
      </c>
      <c r="F73" s="1" t="s">
        <v>2635</v>
      </c>
      <c r="G73" s="1">
        <v>249</v>
      </c>
      <c r="H73" s="1">
        <v>31</v>
      </c>
      <c r="I73" s="1">
        <v>6549</v>
      </c>
      <c r="J73" s="1">
        <v>5.0905557714729799</v>
      </c>
      <c r="K73" s="1">
        <v>0.99992070875487304</v>
      </c>
      <c r="L73" s="1">
        <v>0.74047748935331503</v>
      </c>
      <c r="M73" s="1">
        <v>9.1189701361769107</v>
      </c>
      <c r="N73" s="3">
        <v>2.3443184962409744</v>
      </c>
    </row>
    <row r="74" spans="1:14" x14ac:dyDescent="0.25">
      <c r="A74" s="1" t="s">
        <v>20</v>
      </c>
      <c r="B74" s="1" t="s">
        <v>1756</v>
      </c>
      <c r="C74" s="1">
        <v>6</v>
      </c>
      <c r="D74" s="1">
        <v>2.0547945205479401</v>
      </c>
      <c r="E74" s="1">
        <v>6.5151595434099199E-3</v>
      </c>
      <c r="F74" s="1" t="s">
        <v>2636</v>
      </c>
      <c r="G74" s="1">
        <v>249</v>
      </c>
      <c r="H74" s="1">
        <v>32</v>
      </c>
      <c r="I74" s="1">
        <v>6549</v>
      </c>
      <c r="J74" s="1">
        <v>4.9314759036144498</v>
      </c>
      <c r="K74" s="1">
        <v>0.99998073241401497</v>
      </c>
      <c r="L74" s="1">
        <v>0.74260304007122302</v>
      </c>
      <c r="M74" s="1">
        <v>10.411657939526499</v>
      </c>
      <c r="N74" s="3">
        <v>2.3443184962409744</v>
      </c>
    </row>
    <row r="75" spans="1:14" x14ac:dyDescent="0.25">
      <c r="A75" s="1" t="s">
        <v>20</v>
      </c>
      <c r="B75" s="1" t="s">
        <v>1750</v>
      </c>
      <c r="C75" s="1">
        <v>9</v>
      </c>
      <c r="D75" s="1">
        <v>3.0821917808219101</v>
      </c>
      <c r="E75" s="1">
        <v>2.1414107949839299E-2</v>
      </c>
      <c r="F75" s="1" t="s">
        <v>2638</v>
      </c>
      <c r="G75" s="1">
        <v>249</v>
      </c>
      <c r="H75" s="1">
        <v>91</v>
      </c>
      <c r="I75" s="1">
        <v>6549</v>
      </c>
      <c r="J75" s="1">
        <v>2.6012180590493799</v>
      </c>
      <c r="K75" s="1">
        <v>0.999999999999999</v>
      </c>
      <c r="L75" s="1">
        <v>0.89430522045779604</v>
      </c>
      <c r="M75" s="1">
        <v>30.5180108671005</v>
      </c>
      <c r="N75" s="3">
        <v>2.3443184962409744</v>
      </c>
    </row>
    <row r="76" spans="1:14" x14ac:dyDescent="0.25">
      <c r="A76" s="1" t="s">
        <v>20</v>
      </c>
      <c r="B76" s="1" t="s">
        <v>709</v>
      </c>
      <c r="C76" s="1">
        <v>15</v>
      </c>
      <c r="D76" s="1">
        <v>5.13698630136986</v>
      </c>
      <c r="E76" s="1">
        <v>0.33201875308454598</v>
      </c>
      <c r="F76" s="1" t="s">
        <v>2639</v>
      </c>
      <c r="G76" s="1">
        <v>249</v>
      </c>
      <c r="H76" s="1">
        <v>321</v>
      </c>
      <c r="I76" s="1">
        <v>6549</v>
      </c>
      <c r="J76" s="1">
        <v>1.22902826258304</v>
      </c>
      <c r="K76" s="1">
        <v>1</v>
      </c>
      <c r="L76" s="1">
        <v>0.99588652721051696</v>
      </c>
      <c r="M76" s="1">
        <v>99.887151489389495</v>
      </c>
      <c r="N76" s="3">
        <v>2.3443184962409744</v>
      </c>
    </row>
    <row r="77" spans="1:14" x14ac:dyDescent="0.25">
      <c r="A77" s="1" t="s">
        <v>16</v>
      </c>
      <c r="B77" s="1" t="s">
        <v>2251</v>
      </c>
      <c r="C77" s="1">
        <v>4</v>
      </c>
      <c r="D77" s="1">
        <v>1.3698630136986301</v>
      </c>
      <c r="E77" s="1">
        <v>1.05543019508913E-2</v>
      </c>
      <c r="F77" s="1" t="s">
        <v>2637</v>
      </c>
      <c r="G77" s="1">
        <v>227</v>
      </c>
      <c r="H77" s="1">
        <v>13</v>
      </c>
      <c r="I77" s="1">
        <v>6172</v>
      </c>
      <c r="J77" s="1">
        <v>8.3659776347000996</v>
      </c>
      <c r="K77" s="1">
        <v>0.96388522444190805</v>
      </c>
      <c r="L77" s="1">
        <v>0.24175932725059501</v>
      </c>
      <c r="M77" s="1">
        <v>13.2989177688372</v>
      </c>
      <c r="N77" s="3">
        <v>2.3443184962409744</v>
      </c>
    </row>
    <row r="78" spans="1:14" x14ac:dyDescent="0.25">
      <c r="A78" s="1" t="s">
        <v>22</v>
      </c>
      <c r="B78" s="1" t="s">
        <v>1063</v>
      </c>
      <c r="C78" s="1">
        <v>10</v>
      </c>
      <c r="D78" s="1">
        <v>3.4246575342465699</v>
      </c>
      <c r="E78" s="2">
        <v>6.0484783309733595E-4</v>
      </c>
      <c r="F78" s="1" t="s">
        <v>2633</v>
      </c>
      <c r="G78" s="1">
        <v>228</v>
      </c>
      <c r="H78" s="1">
        <v>66</v>
      </c>
      <c r="I78" s="1">
        <v>6200</v>
      </c>
      <c r="J78" s="1">
        <v>4.1201488569909603</v>
      </c>
      <c r="K78" s="1">
        <v>0.25880405803127998</v>
      </c>
      <c r="L78" s="1">
        <v>7.2138279038648501E-2</v>
      </c>
      <c r="M78" s="1">
        <v>0.86626437553293201</v>
      </c>
      <c r="N78" s="3">
        <v>2.3443184962409744</v>
      </c>
    </row>
    <row r="79" spans="1:14" x14ac:dyDescent="0.25">
      <c r="A79" s="1" t="s">
        <v>22</v>
      </c>
      <c r="B79" s="1" t="s">
        <v>1748</v>
      </c>
      <c r="C79" s="1">
        <v>8</v>
      </c>
      <c r="D79" s="1">
        <v>2.7397260273972601</v>
      </c>
      <c r="E79" s="2">
        <v>8.4019346238121105E-4</v>
      </c>
      <c r="F79" s="1" t="s">
        <v>2632</v>
      </c>
      <c r="G79" s="1">
        <v>228</v>
      </c>
      <c r="H79" s="1">
        <v>43</v>
      </c>
      <c r="I79" s="1">
        <v>6200</v>
      </c>
      <c r="J79" s="1">
        <v>5.0591595267237803</v>
      </c>
      <c r="K79" s="1">
        <v>0.34036628695500898</v>
      </c>
      <c r="L79" s="1">
        <v>7.9845893269442997E-2</v>
      </c>
      <c r="M79" s="1">
        <v>1.2014359233662</v>
      </c>
      <c r="N79" s="3">
        <v>2.3443184962409744</v>
      </c>
    </row>
    <row r="80" spans="1:14" x14ac:dyDescent="0.25">
      <c r="A80" s="1" t="s">
        <v>13</v>
      </c>
      <c r="B80" s="1" t="s">
        <v>1752</v>
      </c>
      <c r="C80" s="1">
        <v>8</v>
      </c>
      <c r="D80" s="1">
        <v>2.7397260273972601</v>
      </c>
      <c r="E80" s="2">
        <v>1.8558655203349201E-4</v>
      </c>
      <c r="F80" s="1" t="s">
        <v>2632</v>
      </c>
      <c r="G80" s="1">
        <v>291</v>
      </c>
      <c r="H80" s="1">
        <v>36</v>
      </c>
      <c r="I80" s="1">
        <v>8445</v>
      </c>
      <c r="J80" s="1">
        <v>6.4490263459335599</v>
      </c>
      <c r="K80" s="1">
        <v>6.7234468533718394E-2</v>
      </c>
      <c r="L80" s="1">
        <v>1.15332126345943E-2</v>
      </c>
      <c r="M80" s="1">
        <v>0.25612031159002402</v>
      </c>
      <c r="N80" s="3">
        <v>2.3443184962409744</v>
      </c>
    </row>
    <row r="81" spans="1:14" x14ac:dyDescent="0.25">
      <c r="A81" s="4" t="s">
        <v>22</v>
      </c>
      <c r="B81" s="4" t="s">
        <v>359</v>
      </c>
      <c r="C81" s="4">
        <v>13</v>
      </c>
      <c r="D81" s="4">
        <v>3.0444964871194302</v>
      </c>
      <c r="E81" s="4">
        <v>1.52534072776295E-3</v>
      </c>
      <c r="F81" s="4" t="s">
        <v>2704</v>
      </c>
      <c r="G81" s="4">
        <v>320</v>
      </c>
      <c r="H81" s="4">
        <v>87</v>
      </c>
      <c r="I81" s="4">
        <v>6200</v>
      </c>
      <c r="J81" s="4">
        <v>2.8951149425287301</v>
      </c>
      <c r="K81" s="4">
        <v>0.60106475043415297</v>
      </c>
      <c r="L81" s="4">
        <v>0.36838678800562902</v>
      </c>
      <c r="M81" s="4">
        <v>2.2303120188444301</v>
      </c>
      <c r="N81" s="4">
        <v>2.2440348510091699</v>
      </c>
    </row>
    <row r="82" spans="1:14" x14ac:dyDescent="0.25">
      <c r="A82" s="4" t="s">
        <v>22</v>
      </c>
      <c r="B82" s="4" t="s">
        <v>360</v>
      </c>
      <c r="C82" s="4">
        <v>13</v>
      </c>
      <c r="D82" s="4">
        <v>3.0444964871194302</v>
      </c>
      <c r="E82" s="4">
        <v>1.52534072776295E-3</v>
      </c>
      <c r="F82" s="4" t="s">
        <v>2704</v>
      </c>
      <c r="G82" s="4">
        <v>320</v>
      </c>
      <c r="H82" s="4">
        <v>87</v>
      </c>
      <c r="I82" s="4">
        <v>6200</v>
      </c>
      <c r="J82" s="4">
        <v>2.8951149425287301</v>
      </c>
      <c r="K82" s="4">
        <v>0.60106475043415297</v>
      </c>
      <c r="L82" s="4">
        <v>0.36838678800562902</v>
      </c>
      <c r="M82" s="4">
        <v>2.2303120188444301</v>
      </c>
      <c r="N82" s="4">
        <v>2.2440348510091699</v>
      </c>
    </row>
    <row r="83" spans="1:14" x14ac:dyDescent="0.25">
      <c r="A83" s="4" t="s">
        <v>22</v>
      </c>
      <c r="B83" s="4" t="s">
        <v>362</v>
      </c>
      <c r="C83" s="4">
        <v>12</v>
      </c>
      <c r="D83" s="4">
        <v>2.8103044496487102</v>
      </c>
      <c r="E83" s="4">
        <v>2.69187214896797E-3</v>
      </c>
      <c r="F83" s="4" t="s">
        <v>2705</v>
      </c>
      <c r="G83" s="4">
        <v>320</v>
      </c>
      <c r="H83" s="4">
        <v>81</v>
      </c>
      <c r="I83" s="4">
        <v>6200</v>
      </c>
      <c r="J83" s="4">
        <v>2.8703703703703698</v>
      </c>
      <c r="K83" s="4">
        <v>0.80263333856762997</v>
      </c>
      <c r="L83" s="4">
        <v>0.33347192262618103</v>
      </c>
      <c r="M83" s="4">
        <v>3.9045918607116401</v>
      </c>
      <c r="N83" s="4">
        <v>2.2440348510091699</v>
      </c>
    </row>
    <row r="84" spans="1:14" x14ac:dyDescent="0.25">
      <c r="A84" s="4" t="s">
        <v>22</v>
      </c>
      <c r="B84" s="4" t="s">
        <v>361</v>
      </c>
      <c r="C84" s="4">
        <v>17</v>
      </c>
      <c r="D84" s="4">
        <v>3.9812646370023401</v>
      </c>
      <c r="E84" s="4">
        <v>2.1398163567297099E-2</v>
      </c>
      <c r="F84" s="4" t="s">
        <v>2706</v>
      </c>
      <c r="G84" s="4">
        <v>320</v>
      </c>
      <c r="H84" s="4">
        <v>179</v>
      </c>
      <c r="I84" s="4">
        <v>6200</v>
      </c>
      <c r="J84" s="4">
        <v>1.8400837988826799</v>
      </c>
      <c r="K84" s="4">
        <v>0.99999778778209603</v>
      </c>
      <c r="L84" s="4">
        <v>0.84436105730958999</v>
      </c>
      <c r="M84" s="4">
        <v>27.356806640473302</v>
      </c>
      <c r="N84" s="4">
        <v>2.2440348510091699</v>
      </c>
    </row>
    <row r="85" spans="1:14" x14ac:dyDescent="0.25">
      <c r="A85" s="4" t="s">
        <v>22</v>
      </c>
      <c r="B85" s="4" t="s">
        <v>363</v>
      </c>
      <c r="C85" s="4">
        <v>8</v>
      </c>
      <c r="D85" s="4">
        <v>1.8735362997658001</v>
      </c>
      <c r="E85" s="4">
        <v>4.4942898721988797E-2</v>
      </c>
      <c r="F85" s="4" t="s">
        <v>2707</v>
      </c>
      <c r="G85" s="4">
        <v>320</v>
      </c>
      <c r="H85" s="4">
        <v>64</v>
      </c>
      <c r="I85" s="4">
        <v>6200</v>
      </c>
      <c r="J85" s="4">
        <v>2.421875</v>
      </c>
      <c r="K85" s="4">
        <v>0.99999999999904998</v>
      </c>
      <c r="L85" s="4">
        <v>0.93722797284185999</v>
      </c>
      <c r="M85" s="4">
        <v>49.310956383853203</v>
      </c>
      <c r="N85" s="4">
        <v>2.2440348510091699</v>
      </c>
    </row>
    <row r="86" spans="1:14" x14ac:dyDescent="0.25">
      <c r="A86" s="1" t="s">
        <v>20</v>
      </c>
      <c r="B86" s="1" t="s">
        <v>1406</v>
      </c>
      <c r="C86" s="1">
        <v>5</v>
      </c>
      <c r="D86" s="1">
        <v>1.7123287671232801</v>
      </c>
      <c r="E86" s="1">
        <v>2.5484039617258299E-3</v>
      </c>
      <c r="F86" s="1" t="s">
        <v>2640</v>
      </c>
      <c r="G86" s="1">
        <v>249</v>
      </c>
      <c r="H86" s="1">
        <v>16</v>
      </c>
      <c r="I86" s="1">
        <v>6549</v>
      </c>
      <c r="J86" s="1">
        <v>8.2191265060240895</v>
      </c>
      <c r="K86" s="1">
        <v>0.98556791938128396</v>
      </c>
      <c r="L86" s="1">
        <v>0.75653138676578002</v>
      </c>
      <c r="M86" s="1">
        <v>4.2011433542257404</v>
      </c>
      <c r="N86" s="3">
        <v>1.8982003706325661</v>
      </c>
    </row>
    <row r="87" spans="1:14" x14ac:dyDescent="0.25">
      <c r="A87" s="1" t="s">
        <v>20</v>
      </c>
      <c r="B87" s="1" t="s">
        <v>1404</v>
      </c>
      <c r="C87" s="1">
        <v>5</v>
      </c>
      <c r="D87" s="1">
        <v>1.7123287671232801</v>
      </c>
      <c r="E87" s="1">
        <v>2.5484039617258299E-3</v>
      </c>
      <c r="F87" s="1" t="s">
        <v>2640</v>
      </c>
      <c r="G87" s="1">
        <v>249</v>
      </c>
      <c r="H87" s="1">
        <v>16</v>
      </c>
      <c r="I87" s="1">
        <v>6549</v>
      </c>
      <c r="J87" s="1">
        <v>8.2191265060240895</v>
      </c>
      <c r="K87" s="1">
        <v>0.98556791938128396</v>
      </c>
      <c r="L87" s="1">
        <v>0.75653138676578002</v>
      </c>
      <c r="M87" s="1">
        <v>4.2011433542257404</v>
      </c>
      <c r="N87" s="3">
        <v>1.8982003706325661</v>
      </c>
    </row>
    <row r="88" spans="1:14" x14ac:dyDescent="0.25">
      <c r="A88" s="1" t="s">
        <v>20</v>
      </c>
      <c r="B88" s="1" t="s">
        <v>1409</v>
      </c>
      <c r="C88" s="1">
        <v>3</v>
      </c>
      <c r="D88" s="1">
        <v>1.02739726027397</v>
      </c>
      <c r="E88" s="1">
        <v>6.2709160550012799E-2</v>
      </c>
      <c r="F88" s="1" t="s">
        <v>2641</v>
      </c>
      <c r="G88" s="1">
        <v>249</v>
      </c>
      <c r="H88" s="1">
        <v>11</v>
      </c>
      <c r="I88" s="1">
        <v>6549</v>
      </c>
      <c r="J88" s="1">
        <v>7.1730558598028402</v>
      </c>
      <c r="K88" s="1">
        <v>1</v>
      </c>
      <c r="L88" s="1">
        <v>0.95773504858032199</v>
      </c>
      <c r="M88" s="1">
        <v>66.354990520793095</v>
      </c>
      <c r="N88" s="3">
        <v>1.8982003706325661</v>
      </c>
    </row>
    <row r="89" spans="1:14" x14ac:dyDescent="0.25">
      <c r="A89" s="1" t="s">
        <v>20</v>
      </c>
      <c r="B89" s="1" t="s">
        <v>1407</v>
      </c>
      <c r="C89" s="1">
        <v>3</v>
      </c>
      <c r="D89" s="1">
        <v>1.02739726027397</v>
      </c>
      <c r="E89" s="1">
        <v>6.2709160550012799E-2</v>
      </c>
      <c r="F89" s="1" t="s">
        <v>2641</v>
      </c>
      <c r="G89" s="1">
        <v>249</v>
      </c>
      <c r="H89" s="1">
        <v>11</v>
      </c>
      <c r="I89" s="1">
        <v>6549</v>
      </c>
      <c r="J89" s="1">
        <v>7.1730558598028402</v>
      </c>
      <c r="K89" s="1">
        <v>1</v>
      </c>
      <c r="L89" s="1">
        <v>0.95773504858032199</v>
      </c>
      <c r="M89" s="1">
        <v>66.354990520793095</v>
      </c>
      <c r="N89" s="3">
        <v>1.8982003706325661</v>
      </c>
    </row>
    <row r="90" spans="1:14" x14ac:dyDescent="0.25">
      <c r="A90" s="1" t="s">
        <v>20</v>
      </c>
      <c r="B90" s="1" t="s">
        <v>2254</v>
      </c>
      <c r="C90" s="1">
        <v>4</v>
      </c>
      <c r="D90" s="1">
        <v>1.3698630136986301</v>
      </c>
      <c r="E90" s="1">
        <v>5.2827877005580098E-3</v>
      </c>
      <c r="F90" s="1" t="s">
        <v>2642</v>
      </c>
      <c r="G90" s="1">
        <v>249</v>
      </c>
      <c r="H90" s="1">
        <v>10</v>
      </c>
      <c r="I90" s="1">
        <v>6549</v>
      </c>
      <c r="J90" s="1">
        <v>10.520481927710801</v>
      </c>
      <c r="K90" s="1">
        <v>0.99984896059413197</v>
      </c>
      <c r="L90" s="1">
        <v>0.76922874523810902</v>
      </c>
      <c r="M90" s="1">
        <v>8.52396939691147</v>
      </c>
      <c r="N90" s="3">
        <v>1.6523675950667727</v>
      </c>
    </row>
    <row r="91" spans="1:14" x14ac:dyDescent="0.25">
      <c r="A91" s="1" t="s">
        <v>20</v>
      </c>
      <c r="B91" s="1" t="s">
        <v>2262</v>
      </c>
      <c r="C91" s="1">
        <v>8</v>
      </c>
      <c r="D91" s="1">
        <v>2.7397260273972601</v>
      </c>
      <c r="E91" s="1">
        <v>9.3011775522440499E-3</v>
      </c>
      <c r="F91" s="1" t="s">
        <v>2643</v>
      </c>
      <c r="G91" s="1">
        <v>249</v>
      </c>
      <c r="H91" s="1">
        <v>63</v>
      </c>
      <c r="I91" s="1">
        <v>6549</v>
      </c>
      <c r="J91" s="1">
        <v>3.3398355326066098</v>
      </c>
      <c r="K91" s="1">
        <v>0.99999981841694696</v>
      </c>
      <c r="L91" s="1">
        <v>0.78820898517652405</v>
      </c>
      <c r="M91" s="1">
        <v>14.544977809211201</v>
      </c>
      <c r="N91" s="3">
        <v>1.6523675950667727</v>
      </c>
    </row>
    <row r="92" spans="1:14" x14ac:dyDescent="0.25">
      <c r="A92" s="1" t="s">
        <v>20</v>
      </c>
      <c r="B92" s="1" t="s">
        <v>2264</v>
      </c>
      <c r="C92" s="1">
        <v>8</v>
      </c>
      <c r="D92" s="1">
        <v>2.7397260273972601</v>
      </c>
      <c r="E92" s="1">
        <v>1.01161697951614E-2</v>
      </c>
      <c r="F92" s="1" t="s">
        <v>2643</v>
      </c>
      <c r="G92" s="1">
        <v>249</v>
      </c>
      <c r="H92" s="1">
        <v>64</v>
      </c>
      <c r="I92" s="1">
        <v>6549</v>
      </c>
      <c r="J92" s="1">
        <v>3.2876506024096299</v>
      </c>
      <c r="K92" s="1">
        <v>0.99999995371863204</v>
      </c>
      <c r="L92" s="1">
        <v>0.78461336873833998</v>
      </c>
      <c r="M92" s="1">
        <v>15.7197602188578</v>
      </c>
      <c r="N92" s="3">
        <v>1.6523675950667727</v>
      </c>
    </row>
    <row r="93" spans="1:14" x14ac:dyDescent="0.25">
      <c r="A93" s="1" t="s">
        <v>20</v>
      </c>
      <c r="B93" s="1" t="s">
        <v>2258</v>
      </c>
      <c r="C93" s="1">
        <v>9</v>
      </c>
      <c r="D93" s="1">
        <v>3.0821917808219101</v>
      </c>
      <c r="E93" s="1">
        <v>1.37511750693872E-2</v>
      </c>
      <c r="F93" s="1" t="s">
        <v>2644</v>
      </c>
      <c r="G93" s="1">
        <v>249</v>
      </c>
      <c r="H93" s="1">
        <v>84</v>
      </c>
      <c r="I93" s="1">
        <v>6549</v>
      </c>
      <c r="J93" s="1">
        <v>2.81798623063683</v>
      </c>
      <c r="K93" s="1">
        <v>0.99999999989729904</v>
      </c>
      <c r="L93" s="1">
        <v>0.80656233846147996</v>
      </c>
      <c r="M93" s="1">
        <v>20.776948865464501</v>
      </c>
      <c r="N93" s="3">
        <v>1.6523675950667727</v>
      </c>
    </row>
    <row r="94" spans="1:14" x14ac:dyDescent="0.25">
      <c r="A94" s="1" t="s">
        <v>20</v>
      </c>
      <c r="B94" s="1" t="s">
        <v>2256</v>
      </c>
      <c r="C94" s="1">
        <v>11</v>
      </c>
      <c r="D94" s="1">
        <v>3.7671232876712302</v>
      </c>
      <c r="E94" s="1">
        <v>2.4013567157806399E-2</v>
      </c>
      <c r="F94" s="1" t="s">
        <v>2647</v>
      </c>
      <c r="G94" s="1">
        <v>249</v>
      </c>
      <c r="H94" s="1">
        <v>129</v>
      </c>
      <c r="I94" s="1">
        <v>6549</v>
      </c>
      <c r="J94" s="1">
        <v>2.2427383954422302</v>
      </c>
      <c r="K94" s="1">
        <v>1</v>
      </c>
      <c r="L94" s="1">
        <v>0.88055604155487899</v>
      </c>
      <c r="M94" s="1">
        <v>33.558102229728199</v>
      </c>
      <c r="N94" s="3">
        <v>1.6523675950667727</v>
      </c>
    </row>
    <row r="95" spans="1:14" x14ac:dyDescent="0.25">
      <c r="A95" s="1" t="s">
        <v>20</v>
      </c>
      <c r="B95" s="1" t="s">
        <v>2267</v>
      </c>
      <c r="C95" s="1">
        <v>23</v>
      </c>
      <c r="D95" s="1">
        <v>7.8767123287671197</v>
      </c>
      <c r="E95" s="1">
        <v>3.1480372568695597E-2</v>
      </c>
      <c r="F95" s="1" t="s">
        <v>2648</v>
      </c>
      <c r="G95" s="1">
        <v>249</v>
      </c>
      <c r="H95" s="1">
        <v>382</v>
      </c>
      <c r="I95" s="1">
        <v>6549</v>
      </c>
      <c r="J95" s="1">
        <v>1.5835803948779399</v>
      </c>
      <c r="K95" s="1">
        <v>1</v>
      </c>
      <c r="L95" s="1">
        <v>0.890708260989867</v>
      </c>
      <c r="M95" s="1">
        <v>41.609711194537901</v>
      </c>
      <c r="N95" s="3">
        <v>1.6523675950667727</v>
      </c>
    </row>
    <row r="96" spans="1:14" x14ac:dyDescent="0.25">
      <c r="A96" s="1" t="s">
        <v>20</v>
      </c>
      <c r="B96" s="1" t="s">
        <v>2265</v>
      </c>
      <c r="C96" s="1">
        <v>11</v>
      </c>
      <c r="D96" s="1">
        <v>3.7671232876712302</v>
      </c>
      <c r="E96" s="1">
        <v>5.36815202861207E-2</v>
      </c>
      <c r="F96" s="1" t="s">
        <v>2649</v>
      </c>
      <c r="G96" s="1">
        <v>249</v>
      </c>
      <c r="H96" s="1">
        <v>148</v>
      </c>
      <c r="I96" s="1">
        <v>6549</v>
      </c>
      <c r="J96" s="1">
        <v>1.9548192771084301</v>
      </c>
      <c r="K96" s="1">
        <v>1</v>
      </c>
      <c r="L96" s="1">
        <v>0.95758525040865605</v>
      </c>
      <c r="M96" s="1">
        <v>60.468583061418599</v>
      </c>
      <c r="N96" s="3">
        <v>1.6523675950667727</v>
      </c>
    </row>
    <row r="97" spans="1:14" x14ac:dyDescent="0.25">
      <c r="A97" s="1" t="s">
        <v>20</v>
      </c>
      <c r="B97" s="1" t="s">
        <v>2650</v>
      </c>
      <c r="C97" s="1">
        <v>3</v>
      </c>
      <c r="D97" s="1">
        <v>1.02739726027397</v>
      </c>
      <c r="E97" s="1">
        <v>6.2709160550012799E-2</v>
      </c>
      <c r="F97" s="1" t="s">
        <v>2651</v>
      </c>
      <c r="G97" s="1">
        <v>249</v>
      </c>
      <c r="H97" s="1">
        <v>11</v>
      </c>
      <c r="I97" s="1">
        <v>6549</v>
      </c>
      <c r="J97" s="1">
        <v>7.1730558598028402</v>
      </c>
      <c r="K97" s="1">
        <v>1</v>
      </c>
      <c r="L97" s="1">
        <v>0.95773504858032199</v>
      </c>
      <c r="M97" s="1">
        <v>66.354990520793095</v>
      </c>
      <c r="N97" s="3">
        <v>1.6523675950667727</v>
      </c>
    </row>
    <row r="98" spans="1:14" x14ac:dyDescent="0.25">
      <c r="A98" s="1" t="s">
        <v>20</v>
      </c>
      <c r="B98" s="1" t="s">
        <v>2260</v>
      </c>
      <c r="C98" s="1">
        <v>9</v>
      </c>
      <c r="D98" s="1">
        <v>3.0821917808219101</v>
      </c>
      <c r="E98" s="1">
        <v>7.8200936123275805E-2</v>
      </c>
      <c r="F98" s="1" t="s">
        <v>2652</v>
      </c>
      <c r="G98" s="1">
        <v>249</v>
      </c>
      <c r="H98" s="1">
        <v>118</v>
      </c>
      <c r="I98" s="1">
        <v>6549</v>
      </c>
      <c r="J98" s="1">
        <v>2.00602409638554</v>
      </c>
      <c r="K98" s="1">
        <v>1</v>
      </c>
      <c r="L98" s="1">
        <v>0.96599672009051396</v>
      </c>
      <c r="M98" s="1">
        <v>74.580088740018397</v>
      </c>
      <c r="N98" s="3">
        <v>1.6523675950667727</v>
      </c>
    </row>
    <row r="99" spans="1:14" x14ac:dyDescent="0.25">
      <c r="A99" s="1" t="s">
        <v>13</v>
      </c>
      <c r="B99" s="1" t="s">
        <v>2645</v>
      </c>
      <c r="C99" s="1">
        <v>3</v>
      </c>
      <c r="D99" s="1">
        <v>1.02739726027397</v>
      </c>
      <c r="E99" s="1">
        <v>2.20141918745142E-2</v>
      </c>
      <c r="F99" s="1" t="s">
        <v>2646</v>
      </c>
      <c r="G99" s="1">
        <v>291</v>
      </c>
      <c r="H99" s="1">
        <v>7</v>
      </c>
      <c r="I99" s="1">
        <v>8445</v>
      </c>
      <c r="J99" s="1">
        <v>12.4374079528718</v>
      </c>
      <c r="K99" s="1">
        <v>0.99976302243041304</v>
      </c>
      <c r="L99" s="1">
        <v>0.44912822980699602</v>
      </c>
      <c r="M99" s="1">
        <v>26.476729877627601</v>
      </c>
      <c r="N99" s="3">
        <v>1.6523675950667727</v>
      </c>
    </row>
    <row r="100" spans="1:14" x14ac:dyDescent="0.25">
      <c r="A100" s="4" t="s">
        <v>22</v>
      </c>
      <c r="B100" s="4" t="s">
        <v>1176</v>
      </c>
      <c r="C100" s="4">
        <v>9</v>
      </c>
      <c r="D100" s="4">
        <v>2.1077283372365301</v>
      </c>
      <c r="E100" s="4">
        <v>1.91231238629588E-2</v>
      </c>
      <c r="F100" s="4" t="s">
        <v>2708</v>
      </c>
      <c r="G100" s="4">
        <v>320</v>
      </c>
      <c r="H100" s="4">
        <v>66</v>
      </c>
      <c r="I100" s="4">
        <v>6200</v>
      </c>
      <c r="J100" s="4">
        <v>2.6420454545454501</v>
      </c>
      <c r="K100" s="4">
        <v>0.99999104786192095</v>
      </c>
      <c r="L100" s="4">
        <v>0.85590315832309405</v>
      </c>
      <c r="M100" s="4">
        <v>24.8210859437167</v>
      </c>
      <c r="N100" s="4">
        <v>1.5527400571866863</v>
      </c>
    </row>
    <row r="101" spans="1:14" x14ac:dyDescent="0.25">
      <c r="A101" s="4" t="s">
        <v>22</v>
      </c>
      <c r="B101" s="4" t="s">
        <v>1174</v>
      </c>
      <c r="C101" s="4">
        <v>22</v>
      </c>
      <c r="D101" s="4">
        <v>5.1522248243559696</v>
      </c>
      <c r="E101" s="4">
        <v>3.22242568447429E-2</v>
      </c>
      <c r="F101" s="4" t="s">
        <v>2709</v>
      </c>
      <c r="G101" s="4">
        <v>320</v>
      </c>
      <c r="H101" s="4">
        <v>266</v>
      </c>
      <c r="I101" s="4">
        <v>6200</v>
      </c>
      <c r="J101" s="4">
        <v>1.60244360902255</v>
      </c>
      <c r="K101" s="4">
        <v>0.99999999726857602</v>
      </c>
      <c r="L101" s="4">
        <v>0.91497461203665198</v>
      </c>
      <c r="M101" s="4">
        <v>38.367771219973697</v>
      </c>
      <c r="N101" s="4">
        <v>1.5527400571866863</v>
      </c>
    </row>
    <row r="102" spans="1:14" x14ac:dyDescent="0.25">
      <c r="A102" s="4" t="s">
        <v>22</v>
      </c>
      <c r="B102" s="4" t="s">
        <v>1178</v>
      </c>
      <c r="C102" s="4">
        <v>12</v>
      </c>
      <c r="D102" s="4">
        <v>2.8103044496487102</v>
      </c>
      <c r="E102" s="4">
        <v>3.5648238927352402E-2</v>
      </c>
      <c r="F102" s="4" t="s">
        <v>2710</v>
      </c>
      <c r="G102" s="4">
        <v>320</v>
      </c>
      <c r="H102" s="4">
        <v>116</v>
      </c>
      <c r="I102" s="4">
        <v>6200</v>
      </c>
      <c r="J102" s="4">
        <v>2.0043103448275801</v>
      </c>
      <c r="K102" s="4">
        <v>0.99999999967658604</v>
      </c>
      <c r="L102" s="4">
        <v>0.91178780398482695</v>
      </c>
      <c r="M102" s="4">
        <v>41.512387550450697</v>
      </c>
      <c r="N102" s="4">
        <v>1.5527400571866863</v>
      </c>
    </row>
    <row r="103" spans="1:14" x14ac:dyDescent="0.25">
      <c r="A103" s="1" t="s">
        <v>50</v>
      </c>
      <c r="B103" s="1" t="s">
        <v>2663</v>
      </c>
      <c r="C103" s="1">
        <v>9</v>
      </c>
      <c r="D103" s="1">
        <v>3.0821917808219101</v>
      </c>
      <c r="E103" s="1">
        <v>6.3974343630373298E-2</v>
      </c>
      <c r="F103" s="1" t="s">
        <v>2659</v>
      </c>
      <c r="G103" s="1">
        <v>277</v>
      </c>
      <c r="H103" s="1">
        <v>120</v>
      </c>
      <c r="I103" s="1">
        <v>7752</v>
      </c>
      <c r="J103" s="1">
        <v>2.09891696750902</v>
      </c>
      <c r="K103" s="1">
        <v>1</v>
      </c>
      <c r="L103" s="1">
        <v>0.999999999742895</v>
      </c>
      <c r="M103" s="1">
        <v>62.870920080589698</v>
      </c>
      <c r="N103" s="3">
        <v>1.5393403125802736</v>
      </c>
    </row>
    <row r="104" spans="1:14" x14ac:dyDescent="0.25">
      <c r="A104" s="1" t="s">
        <v>50</v>
      </c>
      <c r="B104" s="1" t="s">
        <v>2664</v>
      </c>
      <c r="C104" s="1">
        <v>9</v>
      </c>
      <c r="D104" s="1">
        <v>3.0821917808219101</v>
      </c>
      <c r="E104" s="1">
        <v>7.4438659843071006E-2</v>
      </c>
      <c r="F104" s="1" t="s">
        <v>2659</v>
      </c>
      <c r="G104" s="1">
        <v>277</v>
      </c>
      <c r="H104" s="1">
        <v>124</v>
      </c>
      <c r="I104" s="1">
        <v>7752</v>
      </c>
      <c r="J104" s="1">
        <v>2.0312099685571199</v>
      </c>
      <c r="K104" s="1">
        <v>1</v>
      </c>
      <c r="L104" s="1">
        <v>0.99999996692047499</v>
      </c>
      <c r="M104" s="1">
        <v>68.627895699929098</v>
      </c>
      <c r="N104" s="3">
        <v>1.5393403125802736</v>
      </c>
    </row>
    <row r="105" spans="1:14" x14ac:dyDescent="0.25">
      <c r="A105" s="1" t="s">
        <v>53</v>
      </c>
      <c r="B105" s="1" t="s">
        <v>2658</v>
      </c>
      <c r="C105" s="1">
        <v>9</v>
      </c>
      <c r="D105" s="1">
        <v>3.0821917808219101</v>
      </c>
      <c r="E105" s="1">
        <v>4.2449547275082301E-2</v>
      </c>
      <c r="F105" s="1" t="s">
        <v>2659</v>
      </c>
      <c r="G105" s="1">
        <v>136</v>
      </c>
      <c r="H105" s="1">
        <v>120</v>
      </c>
      <c r="I105" s="1">
        <v>4108</v>
      </c>
      <c r="J105" s="1">
        <v>2.26544117647058</v>
      </c>
      <c r="K105" s="1">
        <v>0.99713697656827105</v>
      </c>
      <c r="L105" s="1">
        <v>0.99713697656827105</v>
      </c>
      <c r="M105" s="1">
        <v>39.8625670260598</v>
      </c>
      <c r="N105" s="3">
        <v>1.5393403125802736</v>
      </c>
    </row>
    <row r="106" spans="1:14" x14ac:dyDescent="0.25">
      <c r="A106" s="1" t="s">
        <v>13</v>
      </c>
      <c r="B106" s="1" t="s">
        <v>2656</v>
      </c>
      <c r="C106" s="1">
        <v>13</v>
      </c>
      <c r="D106" s="1">
        <v>4.4520547945205404</v>
      </c>
      <c r="E106" s="1">
        <v>6.0026810304811204E-3</v>
      </c>
      <c r="F106" s="1" t="s">
        <v>2657</v>
      </c>
      <c r="G106" s="1">
        <v>291</v>
      </c>
      <c r="H106" s="1">
        <v>152</v>
      </c>
      <c r="I106" s="1">
        <v>8445</v>
      </c>
      <c r="J106" s="1">
        <v>2.4820265870862701</v>
      </c>
      <c r="K106" s="1">
        <v>0.89541849700616805</v>
      </c>
      <c r="L106" s="1">
        <v>0.171508787109002</v>
      </c>
      <c r="M106" s="1">
        <v>7.9822794781370803</v>
      </c>
      <c r="N106" s="3">
        <v>1.5393403125802736</v>
      </c>
    </row>
    <row r="107" spans="1:14" x14ac:dyDescent="0.25">
      <c r="A107" s="1" t="s">
        <v>47</v>
      </c>
      <c r="B107" s="1" t="s">
        <v>2660</v>
      </c>
      <c r="C107" s="1">
        <v>6</v>
      </c>
      <c r="D107" s="1">
        <v>2.0547945205479401</v>
      </c>
      <c r="E107" s="1">
        <v>6.1165234714871702E-2</v>
      </c>
      <c r="F107" s="1" t="s">
        <v>2661</v>
      </c>
      <c r="G107" s="1">
        <v>291</v>
      </c>
      <c r="H107" s="1">
        <v>62</v>
      </c>
      <c r="I107" s="1">
        <v>8439</v>
      </c>
      <c r="J107" s="1">
        <v>2.8064516129032202</v>
      </c>
      <c r="K107" s="1">
        <v>1</v>
      </c>
      <c r="L107" s="1">
        <v>0.99999999999985101</v>
      </c>
      <c r="M107" s="1">
        <v>62.797826719245798</v>
      </c>
      <c r="N107" s="3">
        <v>1.5393403125802736</v>
      </c>
    </row>
    <row r="108" spans="1:14" x14ac:dyDescent="0.25">
      <c r="A108" s="1" t="s">
        <v>47</v>
      </c>
      <c r="B108" s="1" t="s">
        <v>2662</v>
      </c>
      <c r="C108" s="1">
        <v>6</v>
      </c>
      <c r="D108" s="1">
        <v>2.0547945205479401</v>
      </c>
      <c r="E108" s="1">
        <v>6.1165234714871702E-2</v>
      </c>
      <c r="F108" s="1" t="s">
        <v>2661</v>
      </c>
      <c r="G108" s="1">
        <v>291</v>
      </c>
      <c r="H108" s="1">
        <v>62</v>
      </c>
      <c r="I108" s="1">
        <v>8439</v>
      </c>
      <c r="J108" s="1">
        <v>2.8064516129032202</v>
      </c>
      <c r="K108" s="1">
        <v>1</v>
      </c>
      <c r="L108" s="1">
        <v>0.99999999999985101</v>
      </c>
      <c r="M108" s="1">
        <v>62.797826719245798</v>
      </c>
      <c r="N108" s="3">
        <v>1.5393403125802736</v>
      </c>
    </row>
    <row r="109" spans="1:14" x14ac:dyDescent="0.25">
      <c r="A109" s="1" t="s">
        <v>47</v>
      </c>
      <c r="B109" s="1" t="s">
        <v>2665</v>
      </c>
      <c r="C109" s="1">
        <v>3</v>
      </c>
      <c r="D109" s="1">
        <v>1.02739726027397</v>
      </c>
      <c r="E109" s="1">
        <v>0.262892298437153</v>
      </c>
      <c r="F109" s="1" t="s">
        <v>2666</v>
      </c>
      <c r="G109" s="1">
        <v>291</v>
      </c>
      <c r="H109" s="1">
        <v>29</v>
      </c>
      <c r="I109" s="1">
        <v>8439</v>
      </c>
      <c r="J109" s="1">
        <v>3</v>
      </c>
      <c r="K109" s="1">
        <v>1</v>
      </c>
      <c r="L109" s="1">
        <v>0.99999994913607204</v>
      </c>
      <c r="M109" s="1">
        <v>99.159235230182702</v>
      </c>
      <c r="N109" s="3">
        <v>1.5393403125802736</v>
      </c>
    </row>
    <row r="110" spans="1:14" x14ac:dyDescent="0.25">
      <c r="A110" s="1" t="s">
        <v>2653</v>
      </c>
      <c r="B110" s="1" t="s">
        <v>2654</v>
      </c>
      <c r="C110" s="1">
        <v>12</v>
      </c>
      <c r="D110" s="1">
        <v>4.10958904109589</v>
      </c>
      <c r="E110" s="2">
        <v>4.0594540404720802E-4</v>
      </c>
      <c r="F110" s="1" t="s">
        <v>2655</v>
      </c>
      <c r="G110" s="1">
        <v>287</v>
      </c>
      <c r="H110" s="1">
        <v>95</v>
      </c>
      <c r="I110" s="1">
        <v>8283</v>
      </c>
      <c r="J110" s="1">
        <v>3.6455529066568801</v>
      </c>
      <c r="K110" s="1">
        <v>7.2739904338757294E-2</v>
      </c>
      <c r="L110" s="1">
        <v>1.8703177407036E-2</v>
      </c>
      <c r="M110" s="1">
        <v>0.50159948220276296</v>
      </c>
      <c r="N110" s="3">
        <v>1.5393403125802736</v>
      </c>
    </row>
    <row r="111" spans="1:14" x14ac:dyDescent="0.25">
      <c r="A111" s="4" t="s">
        <v>20</v>
      </c>
      <c r="B111" s="4" t="s">
        <v>1807</v>
      </c>
      <c r="C111" s="4">
        <v>11</v>
      </c>
      <c r="D111" s="4">
        <v>2.5761124121779799</v>
      </c>
      <c r="E111" s="4">
        <v>5.6419519294530198E-3</v>
      </c>
      <c r="F111" s="4" t="s">
        <v>2711</v>
      </c>
      <c r="G111" s="4">
        <v>337</v>
      </c>
      <c r="H111" s="4">
        <v>77</v>
      </c>
      <c r="I111" s="4">
        <v>6549</v>
      </c>
      <c r="J111" s="4">
        <v>2.7761763459092799</v>
      </c>
      <c r="K111" s="4">
        <v>0.99999017771698495</v>
      </c>
      <c r="L111" s="4">
        <v>0.94401739402528795</v>
      </c>
      <c r="M111" s="4">
        <v>9.2890146310931598</v>
      </c>
      <c r="N111" s="4">
        <v>1.4556771043828718</v>
      </c>
    </row>
    <row r="112" spans="1:14" x14ac:dyDescent="0.25">
      <c r="A112" s="4" t="s">
        <v>20</v>
      </c>
      <c r="B112" s="4" t="s">
        <v>493</v>
      </c>
      <c r="C112" s="4">
        <v>38</v>
      </c>
      <c r="D112" s="4">
        <v>8.8992974238875799</v>
      </c>
      <c r="E112" s="4">
        <v>1.45638496545781E-2</v>
      </c>
      <c r="F112" s="4" t="s">
        <v>2712</v>
      </c>
      <c r="G112" s="4">
        <v>337</v>
      </c>
      <c r="H112" s="4">
        <v>501</v>
      </c>
      <c r="I112" s="4">
        <v>6549</v>
      </c>
      <c r="J112" s="4">
        <v>1.4739778603031299</v>
      </c>
      <c r="K112" s="4">
        <v>0.99999999999989597</v>
      </c>
      <c r="L112" s="4">
        <v>0.96392494571432796</v>
      </c>
      <c r="M112" s="4">
        <v>22.3372875167017</v>
      </c>
      <c r="N112" s="4">
        <v>1.4556771043828718</v>
      </c>
    </row>
    <row r="113" spans="1:14" x14ac:dyDescent="0.25">
      <c r="A113" s="4" t="s">
        <v>20</v>
      </c>
      <c r="B113" s="4" t="s">
        <v>633</v>
      </c>
      <c r="C113" s="4">
        <v>14</v>
      </c>
      <c r="D113" s="4">
        <v>3.27868852459016</v>
      </c>
      <c r="E113" s="4">
        <v>2.8419207645647E-2</v>
      </c>
      <c r="F113" s="4" t="s">
        <v>2713</v>
      </c>
      <c r="G113" s="4">
        <v>337</v>
      </c>
      <c r="H113" s="4">
        <v>141</v>
      </c>
      <c r="I113" s="4">
        <v>6549</v>
      </c>
      <c r="J113" s="4">
        <v>1.92954100637666</v>
      </c>
      <c r="K113" s="4">
        <v>1</v>
      </c>
      <c r="L113" s="4">
        <v>0.989108693265078</v>
      </c>
      <c r="M113" s="4">
        <v>39.151572592938201</v>
      </c>
      <c r="N113" s="4">
        <v>1.4556771043828718</v>
      </c>
    </row>
    <row r="114" spans="1:14" x14ac:dyDescent="0.25">
      <c r="A114" s="4" t="s">
        <v>20</v>
      </c>
      <c r="B114" s="4" t="s">
        <v>1804</v>
      </c>
      <c r="C114" s="4">
        <v>6</v>
      </c>
      <c r="D114" s="4">
        <v>1.40515222482435</v>
      </c>
      <c r="E114" s="4">
        <v>4.31151837691175E-2</v>
      </c>
      <c r="F114" s="4" t="s">
        <v>2714</v>
      </c>
      <c r="G114" s="4">
        <v>337</v>
      </c>
      <c r="H114" s="4">
        <v>38</v>
      </c>
      <c r="I114" s="4">
        <v>6549</v>
      </c>
      <c r="J114" s="4">
        <v>3.0684054349523602</v>
      </c>
      <c r="K114" s="4">
        <v>1</v>
      </c>
      <c r="L114" s="4">
        <v>0.99319405330435295</v>
      </c>
      <c r="M114" s="4">
        <v>53.205697186119998</v>
      </c>
      <c r="N114" s="4">
        <v>1.4556771043828718</v>
      </c>
    </row>
    <row r="115" spans="1:14" x14ac:dyDescent="0.25">
      <c r="A115" s="4" t="s">
        <v>20</v>
      </c>
      <c r="B115" s="4" t="s">
        <v>497</v>
      </c>
      <c r="C115" s="4">
        <v>19</v>
      </c>
      <c r="D115" s="4">
        <v>4.44964871194379</v>
      </c>
      <c r="E115" s="4">
        <v>0.12646660877823401</v>
      </c>
      <c r="F115" s="4" t="s">
        <v>2715</v>
      </c>
      <c r="G115" s="4">
        <v>337</v>
      </c>
      <c r="H115" s="4">
        <v>263</v>
      </c>
      <c r="I115" s="4">
        <v>6549</v>
      </c>
      <c r="J115" s="4">
        <v>1.4039218783495599</v>
      </c>
      <c r="K115" s="4">
        <v>1</v>
      </c>
      <c r="L115" s="4">
        <v>0.99447883154358396</v>
      </c>
      <c r="M115" s="4">
        <v>90.268324321156996</v>
      </c>
      <c r="N115" s="4">
        <v>1.4556771043828718</v>
      </c>
    </row>
    <row r="116" spans="1:14" x14ac:dyDescent="0.25">
      <c r="A116" s="4" t="s">
        <v>20</v>
      </c>
      <c r="B116" s="4" t="s">
        <v>495</v>
      </c>
      <c r="C116" s="4">
        <v>20</v>
      </c>
      <c r="D116" s="4">
        <v>4.6838407494145198</v>
      </c>
      <c r="E116" s="4">
        <v>0.14488176410315201</v>
      </c>
      <c r="F116" s="4" t="s">
        <v>2716</v>
      </c>
      <c r="G116" s="4">
        <v>337</v>
      </c>
      <c r="H116" s="4">
        <v>286</v>
      </c>
      <c r="I116" s="4">
        <v>6549</v>
      </c>
      <c r="J116" s="4">
        <v>1.3589674420534901</v>
      </c>
      <c r="K116" s="4">
        <v>1</v>
      </c>
      <c r="L116" s="4">
        <v>0.99367441805678602</v>
      </c>
      <c r="M116" s="4">
        <v>93.258704885926207</v>
      </c>
      <c r="N116" s="4">
        <v>1.4556771043828718</v>
      </c>
    </row>
  </sheetData>
  <sortState ref="A2:N163">
    <sortCondition descending="1" ref="N2:N163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0"/>
  <sheetViews>
    <sheetView topLeftCell="A64" workbookViewId="0">
      <selection activeCell="B74" sqref="B74"/>
    </sheetView>
  </sheetViews>
  <sheetFormatPr defaultRowHeight="15" x14ac:dyDescent="0.25"/>
  <cols>
    <col min="1" max="1" width="19.42578125" style="1" bestFit="1" customWidth="1"/>
    <col min="2" max="2" width="60.7109375" style="1" customWidth="1"/>
    <col min="3" max="3" width="6.28515625" style="1" bestFit="1" customWidth="1"/>
    <col min="4" max="5" width="12" style="1" bestFit="1" customWidth="1"/>
    <col min="6" max="6" width="9.140625" style="1"/>
    <col min="7" max="7" width="8.85546875" style="1" bestFit="1" customWidth="1"/>
    <col min="8" max="8" width="8.28515625" style="1" bestFit="1" customWidth="1"/>
    <col min="9" max="9" width="9.28515625" style="1" bestFit="1" customWidth="1"/>
    <col min="10" max="10" width="15.5703125" style="1" bestFit="1" customWidth="1"/>
    <col min="11" max="13" width="12" style="1" bestFit="1" customWidth="1"/>
    <col min="14" max="14" width="16.42578125" style="1" bestFit="1" customWidth="1"/>
    <col min="15" max="16384" width="9.140625" style="6"/>
  </cols>
  <sheetData>
    <row r="1" spans="1:14" s="7" customFormat="1" x14ac:dyDescent="0.25">
      <c r="A1" s="7" t="s">
        <v>0</v>
      </c>
      <c r="B1" s="7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9" t="s">
        <v>428</v>
      </c>
    </row>
    <row r="2" spans="1:14" x14ac:dyDescent="0.25">
      <c r="A2" s="1" t="s">
        <v>20</v>
      </c>
      <c r="B2" s="1" t="s">
        <v>1009</v>
      </c>
      <c r="C2" s="1">
        <v>23</v>
      </c>
      <c r="D2" s="1">
        <v>8.1850533807829091</v>
      </c>
      <c r="E2" s="2">
        <v>1.75059400806225E-13</v>
      </c>
      <c r="F2" s="1" t="s">
        <v>2717</v>
      </c>
      <c r="G2" s="1">
        <v>239</v>
      </c>
      <c r="H2" s="1">
        <v>86</v>
      </c>
      <c r="I2" s="1">
        <v>6549</v>
      </c>
      <c r="J2" s="1">
        <v>7.3283545781842898</v>
      </c>
      <c r="K2" s="2">
        <v>2.81357048770303E-10</v>
      </c>
      <c r="L2" s="2">
        <v>2.81357048770303E-10</v>
      </c>
      <c r="M2" s="2">
        <v>2.9333202533621199E-10</v>
      </c>
      <c r="N2" s="1" t="e">
        <f>IF(#REF!="","",IF(#REF!="Count",AVERAGEIF(#REF!,#REF!,#REF!),#REF!))</f>
        <v>#REF!</v>
      </c>
    </row>
    <row r="3" spans="1:14" x14ac:dyDescent="0.25">
      <c r="A3" s="1" t="s">
        <v>20</v>
      </c>
      <c r="B3" s="1" t="s">
        <v>1021</v>
      </c>
      <c r="C3" s="1">
        <v>33</v>
      </c>
      <c r="D3" s="1">
        <v>11.743772241992801</v>
      </c>
      <c r="E3" s="2">
        <v>1.3193586158617399E-10</v>
      </c>
      <c r="F3" s="1" t="s">
        <v>2720</v>
      </c>
      <c r="G3" s="1">
        <v>239</v>
      </c>
      <c r="H3" s="1">
        <v>243</v>
      </c>
      <c r="I3" s="1">
        <v>6549</v>
      </c>
      <c r="J3" s="1">
        <v>3.7212149387881599</v>
      </c>
      <c r="K3" s="2">
        <v>2.1202097955086401E-7</v>
      </c>
      <c r="L3" s="2">
        <v>1.06010495382058E-7</v>
      </c>
      <c r="M3" s="2">
        <v>2.2104308383674699E-7</v>
      </c>
      <c r="N3" s="1" t="e">
        <f>IF(#REF!="","",IF(C2="Count",AVERAGEIF(#REF!,#REF!,#REF!),N2))</f>
        <v>#REF!</v>
      </c>
    </row>
    <row r="4" spans="1:14" x14ac:dyDescent="0.25">
      <c r="A4" s="1" t="s">
        <v>16</v>
      </c>
      <c r="B4" s="1" t="s">
        <v>1023</v>
      </c>
      <c r="C4" s="1">
        <v>18</v>
      </c>
      <c r="D4" s="1">
        <v>6.4056939501779304</v>
      </c>
      <c r="E4" s="2">
        <v>2.2246822203126901E-10</v>
      </c>
      <c r="F4" s="1" t="s">
        <v>2721</v>
      </c>
      <c r="G4" s="1">
        <v>223</v>
      </c>
      <c r="H4" s="1">
        <v>70</v>
      </c>
      <c r="I4" s="1">
        <v>6172</v>
      </c>
      <c r="J4" s="1">
        <v>7.1169762972453503</v>
      </c>
      <c r="K4" s="2">
        <v>7.0299969623377399E-8</v>
      </c>
      <c r="L4" s="2">
        <v>7.0299969623377399E-8</v>
      </c>
      <c r="M4" s="2">
        <v>2.99639424383713E-7</v>
      </c>
      <c r="N4" s="1" t="e">
        <f>IF(#REF!="","",IF(C3="Count",AVERAGEIF(#REF!,#REF!,#REF!),N3))</f>
        <v>#REF!</v>
      </c>
    </row>
    <row r="5" spans="1:14" x14ac:dyDescent="0.25">
      <c r="A5" s="1" t="s">
        <v>16</v>
      </c>
      <c r="B5" s="1" t="s">
        <v>1019</v>
      </c>
      <c r="C5" s="1">
        <v>21</v>
      </c>
      <c r="D5" s="1">
        <v>7.4733096085409203</v>
      </c>
      <c r="E5" s="2">
        <v>2.2927454572792801E-9</v>
      </c>
      <c r="F5" s="1" t="s">
        <v>2723</v>
      </c>
      <c r="G5" s="1">
        <v>223</v>
      </c>
      <c r="H5" s="1">
        <v>113</v>
      </c>
      <c r="I5" s="1">
        <v>6172</v>
      </c>
      <c r="J5" s="1">
        <v>5.1435374419619802</v>
      </c>
      <c r="K5" s="2">
        <v>7.2450729671213999E-7</v>
      </c>
      <c r="L5" s="2">
        <v>3.6225371402576201E-7</v>
      </c>
      <c r="M5" s="2">
        <v>3.0880670243149598E-6</v>
      </c>
      <c r="N5" s="1" t="e">
        <f>IF(#REF!="","",IF(C4="Count",AVERAGEIF(#REF!,#REF!,#REF!),N4))</f>
        <v>#REF!</v>
      </c>
    </row>
    <row r="6" spans="1:14" x14ac:dyDescent="0.25">
      <c r="A6" s="1" t="s">
        <v>16</v>
      </c>
      <c r="B6" s="1" t="s">
        <v>1030</v>
      </c>
      <c r="C6" s="1">
        <v>19</v>
      </c>
      <c r="D6" s="1">
        <v>6.7615658362989297</v>
      </c>
      <c r="E6" s="2">
        <v>1.5828002399671899E-8</v>
      </c>
      <c r="F6" s="1" t="s">
        <v>2724</v>
      </c>
      <c r="G6" s="1">
        <v>223</v>
      </c>
      <c r="H6" s="1">
        <v>102</v>
      </c>
      <c r="I6" s="1">
        <v>6172</v>
      </c>
      <c r="J6" s="1">
        <v>5.15554383188252</v>
      </c>
      <c r="K6" s="2">
        <v>5.00163627492611E-6</v>
      </c>
      <c r="L6" s="2">
        <v>1.6672148712704099E-6</v>
      </c>
      <c r="M6" s="2">
        <v>2.1318514964452301E-5</v>
      </c>
      <c r="N6" s="1" t="e">
        <f>IF(#REF!="","",IF(C5="Count",AVERAGEIF(#REF!,#REF!,#REF!),N5))</f>
        <v>#REF!</v>
      </c>
    </row>
    <row r="7" spans="1:14" x14ac:dyDescent="0.25">
      <c r="A7" s="1" t="s">
        <v>16</v>
      </c>
      <c r="B7" s="1" t="s">
        <v>1017</v>
      </c>
      <c r="C7" s="1">
        <v>11</v>
      </c>
      <c r="D7" s="1">
        <v>3.9145907473309598</v>
      </c>
      <c r="E7" s="2">
        <v>6.7703926928578998E-8</v>
      </c>
      <c r="F7" s="1" t="s">
        <v>2726</v>
      </c>
      <c r="G7" s="1">
        <v>223</v>
      </c>
      <c r="H7" s="1">
        <v>31</v>
      </c>
      <c r="I7" s="1">
        <v>6172</v>
      </c>
      <c r="J7" s="1">
        <v>9.8209171126862405</v>
      </c>
      <c r="K7" s="2">
        <v>2.1394212768144299E-5</v>
      </c>
      <c r="L7" s="2">
        <v>5.34859610312743E-6</v>
      </c>
      <c r="M7" s="2">
        <v>9.1189442608108297E-5</v>
      </c>
      <c r="N7" s="1" t="e">
        <f>IF(#REF!="","",IF(C6="Count",AVERAGEIF(#REF!,#REF!,#REF!),N6))</f>
        <v>#REF!</v>
      </c>
    </row>
    <row r="8" spans="1:14" x14ac:dyDescent="0.25">
      <c r="A8" s="1" t="s">
        <v>16</v>
      </c>
      <c r="B8" s="1" t="s">
        <v>1034</v>
      </c>
      <c r="C8" s="1">
        <v>21</v>
      </c>
      <c r="D8" s="1">
        <v>7.4733096085409203</v>
      </c>
      <c r="E8" s="2">
        <v>1.0222081033196499E-6</v>
      </c>
      <c r="F8" s="1" t="s">
        <v>2727</v>
      </c>
      <c r="G8" s="1">
        <v>223</v>
      </c>
      <c r="H8" s="1">
        <v>161</v>
      </c>
      <c r="I8" s="1">
        <v>6172</v>
      </c>
      <c r="J8" s="1">
        <v>3.6100604406316998</v>
      </c>
      <c r="K8" s="2">
        <v>3.2296576105705899E-4</v>
      </c>
      <c r="L8" s="2">
        <v>6.4601498379390695E-5</v>
      </c>
      <c r="M8" s="1">
        <v>1.3767891572480299E-3</v>
      </c>
      <c r="N8" s="1" t="e">
        <f>IF(#REF!="","",IF(C7="Count",AVERAGEIF(#REF!,#REF!,#REF!),N7))</f>
        <v>#REF!</v>
      </c>
    </row>
    <row r="9" spans="1:14" x14ac:dyDescent="0.25">
      <c r="A9" s="1" t="s">
        <v>16</v>
      </c>
      <c r="B9" s="1" t="s">
        <v>1025</v>
      </c>
      <c r="C9" s="1">
        <v>12</v>
      </c>
      <c r="D9" s="1">
        <v>4.2704626334519498</v>
      </c>
      <c r="E9" s="2">
        <v>1.6745782959091799E-6</v>
      </c>
      <c r="F9" s="1" t="s">
        <v>2728</v>
      </c>
      <c r="G9" s="1">
        <v>223</v>
      </c>
      <c r="H9" s="1">
        <v>52</v>
      </c>
      <c r="I9" s="1">
        <v>6172</v>
      </c>
      <c r="J9" s="1">
        <v>6.3870300103483899</v>
      </c>
      <c r="K9" s="2">
        <v>5.2902720031433505E-4</v>
      </c>
      <c r="L9" s="2">
        <v>7.55924548286879E-5</v>
      </c>
      <c r="M9" s="1">
        <v>2.2554427581256099E-3</v>
      </c>
      <c r="N9" s="1" t="e">
        <f>IF(#REF!="","",IF(C8="Count",AVERAGEIF(#REF!,#REF!,#REF!),N8))</f>
        <v>#REF!</v>
      </c>
    </row>
    <row r="10" spans="1:14" x14ac:dyDescent="0.25">
      <c r="A10" s="1" t="s">
        <v>16</v>
      </c>
      <c r="B10" s="1" t="s">
        <v>1036</v>
      </c>
      <c r="C10" s="1">
        <v>32</v>
      </c>
      <c r="D10" s="1">
        <v>11.3879003558718</v>
      </c>
      <c r="E10" s="2">
        <v>6.3649028686992702E-6</v>
      </c>
      <c r="F10" s="1" t="s">
        <v>2729</v>
      </c>
      <c r="G10" s="1">
        <v>223</v>
      </c>
      <c r="H10" s="1">
        <v>368</v>
      </c>
      <c r="I10" s="1">
        <v>6172</v>
      </c>
      <c r="J10" s="1">
        <v>2.40670696042113</v>
      </c>
      <c r="K10" s="1">
        <v>2.00929436738861E-3</v>
      </c>
      <c r="L10" s="2">
        <v>2.5138286145909202E-4</v>
      </c>
      <c r="M10" s="1">
        <v>8.5724593130609393E-3</v>
      </c>
      <c r="N10" s="1" t="e">
        <f>IF(#REF!="","",IF(C9="Count",AVERAGEIF(#REF!,#REF!,#REF!),N9))</f>
        <v>#REF!</v>
      </c>
    </row>
    <row r="11" spans="1:14" x14ac:dyDescent="0.25">
      <c r="A11" s="1" t="s">
        <v>16</v>
      </c>
      <c r="B11" s="1" t="s">
        <v>1319</v>
      </c>
      <c r="C11" s="1">
        <v>7</v>
      </c>
      <c r="D11" s="1">
        <v>2.4911032028469702</v>
      </c>
      <c r="E11" s="1">
        <v>1.5942208477294801E-3</v>
      </c>
      <c r="F11" s="1" t="s">
        <v>2732</v>
      </c>
      <c r="G11" s="1">
        <v>223</v>
      </c>
      <c r="H11" s="1">
        <v>36</v>
      </c>
      <c r="I11" s="1">
        <v>6172</v>
      </c>
      <c r="J11" s="1">
        <v>5.3816641753861401</v>
      </c>
      <c r="K11" s="1">
        <v>0.39599679726389803</v>
      </c>
      <c r="L11" s="1">
        <v>4.9167704916958502E-2</v>
      </c>
      <c r="M11" s="1">
        <v>2.1260220129346599</v>
      </c>
      <c r="N11" s="1" t="e">
        <f>IF(#REF!="","",IF(C10="Count",AVERAGEIF(#REF!,#REF!,#REF!),N10))</f>
        <v>#REF!</v>
      </c>
    </row>
    <row r="12" spans="1:14" x14ac:dyDescent="0.25">
      <c r="A12" s="1" t="s">
        <v>16</v>
      </c>
      <c r="B12" s="1" t="s">
        <v>1321</v>
      </c>
      <c r="C12" s="1">
        <v>7</v>
      </c>
      <c r="D12" s="1">
        <v>2.4911032028469702</v>
      </c>
      <c r="E12" s="1">
        <v>1.0342764698506E-2</v>
      </c>
      <c r="F12" s="1" t="s">
        <v>2732</v>
      </c>
      <c r="G12" s="1">
        <v>223</v>
      </c>
      <c r="H12" s="1">
        <v>52</v>
      </c>
      <c r="I12" s="1">
        <v>6172</v>
      </c>
      <c r="J12" s="1">
        <v>3.72576750603656</v>
      </c>
      <c r="K12" s="1">
        <v>0.96257187290964596</v>
      </c>
      <c r="L12" s="1">
        <v>0.239498909225799</v>
      </c>
      <c r="M12" s="1">
        <v>13.066842883803</v>
      </c>
      <c r="N12" s="1" t="e">
        <f>IF(#REF!="","",IF(C11="Count",AVERAGEIF(#REF!,#REF!,#REF!),N11))</f>
        <v>#REF!</v>
      </c>
    </row>
    <row r="13" spans="1:14" x14ac:dyDescent="0.25">
      <c r="A13" s="1" t="s">
        <v>22</v>
      </c>
      <c r="B13" s="1" t="s">
        <v>1027</v>
      </c>
      <c r="C13" s="1">
        <v>20</v>
      </c>
      <c r="D13" s="1">
        <v>7.1174377224199299</v>
      </c>
      <c r="E13" s="2">
        <v>6.1561636030539596E-8</v>
      </c>
      <c r="F13" s="1" t="s">
        <v>2719</v>
      </c>
      <c r="G13" s="1">
        <v>219</v>
      </c>
      <c r="H13" s="1">
        <v>126</v>
      </c>
      <c r="I13" s="1">
        <v>6200</v>
      </c>
      <c r="J13" s="1">
        <v>4.4937305211277803</v>
      </c>
      <c r="K13" s="2">
        <v>2.8564192024127501E-5</v>
      </c>
      <c r="L13" s="2">
        <v>2.8564192024127501E-5</v>
      </c>
      <c r="M13" s="2">
        <v>8.7719508279349102E-5</v>
      </c>
      <c r="N13" s="1" t="e">
        <f>IF(#REF!="","",IF(C12="Count",AVERAGEIF(#REF!,#REF!,#REF!),N12))</f>
        <v>#REF!</v>
      </c>
    </row>
    <row r="14" spans="1:14" x14ac:dyDescent="0.25">
      <c r="A14" s="1" t="s">
        <v>22</v>
      </c>
      <c r="B14" s="1" t="s">
        <v>400</v>
      </c>
      <c r="C14" s="1">
        <v>31</v>
      </c>
      <c r="D14" s="1">
        <v>11.0320284697508</v>
      </c>
      <c r="E14" s="2">
        <v>1.1110888708999201E-5</v>
      </c>
      <c r="F14" s="1" t="s">
        <v>2730</v>
      </c>
      <c r="G14" s="1">
        <v>219</v>
      </c>
      <c r="H14" s="1">
        <v>368</v>
      </c>
      <c r="I14" s="1">
        <v>6200</v>
      </c>
      <c r="J14" s="1">
        <v>2.3848520945006899</v>
      </c>
      <c r="K14" s="1">
        <v>5.1422143183281702E-3</v>
      </c>
      <c r="L14" s="1">
        <v>2.5744209808573602E-3</v>
      </c>
      <c r="M14" s="1">
        <v>1.5830806651673201E-2</v>
      </c>
      <c r="N14" s="1" t="e">
        <f>IF(#REF!="","",IF(C13="Count",AVERAGEIF(#REF!,#REF!,#REF!),N13))</f>
        <v>#REF!</v>
      </c>
    </row>
    <row r="15" spans="1:14" x14ac:dyDescent="0.25">
      <c r="A15" s="1" t="s">
        <v>22</v>
      </c>
      <c r="B15" s="1" t="s">
        <v>2241</v>
      </c>
      <c r="C15" s="1">
        <v>35</v>
      </c>
      <c r="D15" s="1">
        <v>12.455516014234799</v>
      </c>
      <c r="E15" s="2">
        <v>1.4847312064577599E-5</v>
      </c>
      <c r="F15" s="1" t="s">
        <v>2731</v>
      </c>
      <c r="G15" s="1">
        <v>219</v>
      </c>
      <c r="H15" s="1">
        <v>451</v>
      </c>
      <c r="I15" s="1">
        <v>6200</v>
      </c>
      <c r="J15" s="1">
        <v>2.1970456317265499</v>
      </c>
      <c r="K15" s="1">
        <v>6.8655277768752097E-3</v>
      </c>
      <c r="L15" s="1">
        <v>2.2937666013987902E-3</v>
      </c>
      <c r="M15" s="1">
        <v>2.1153943225671299E-2</v>
      </c>
      <c r="N15" s="1" t="e">
        <f>IF(#REF!="","",IF(C14="Count",AVERAGEIF(#REF!,#REF!,#REF!),N14))</f>
        <v>#REF!</v>
      </c>
    </row>
    <row r="16" spans="1:14" x14ac:dyDescent="0.25">
      <c r="A16" s="1" t="s">
        <v>72</v>
      </c>
      <c r="B16" s="1" t="s">
        <v>1011</v>
      </c>
      <c r="C16" s="1">
        <v>20</v>
      </c>
      <c r="D16" s="1">
        <v>7.1174377224199299</v>
      </c>
      <c r="E16" s="2">
        <v>3.0318732473313402E-11</v>
      </c>
      <c r="F16" s="1" t="s">
        <v>2719</v>
      </c>
      <c r="G16" s="1">
        <v>112</v>
      </c>
      <c r="H16" s="1">
        <v>76</v>
      </c>
      <c r="I16" s="1">
        <v>2795</v>
      </c>
      <c r="J16" s="1">
        <v>6.5671992481202999</v>
      </c>
      <c r="K16" s="2">
        <v>3.57761220648455E-9</v>
      </c>
      <c r="L16" s="2">
        <v>3.57761220648455E-9</v>
      </c>
      <c r="M16" s="2">
        <v>3.46979334153729E-8</v>
      </c>
      <c r="N16" s="1" t="e">
        <f>IF(#REF!="","",IF(C15="Count",AVERAGEIF(#REF!,#REF!,#REF!),N15))</f>
        <v>#REF!</v>
      </c>
    </row>
    <row r="17" spans="1:14" x14ac:dyDescent="0.25">
      <c r="A17" s="1" t="s">
        <v>13</v>
      </c>
      <c r="B17" s="1" t="s">
        <v>1013</v>
      </c>
      <c r="C17" s="1">
        <v>28</v>
      </c>
      <c r="D17" s="1">
        <v>9.9644128113879002</v>
      </c>
      <c r="E17" s="2">
        <v>3.6743962103122901E-13</v>
      </c>
      <c r="F17" s="1" t="s">
        <v>2718</v>
      </c>
      <c r="G17" s="1">
        <v>279</v>
      </c>
      <c r="H17" s="1">
        <v>151</v>
      </c>
      <c r="I17" s="1">
        <v>8445</v>
      </c>
      <c r="J17" s="1">
        <v>5.6127608060955598</v>
      </c>
      <c r="K17" s="2">
        <v>1.28619337402824E-10</v>
      </c>
      <c r="L17" s="2">
        <v>1.28619337402824E-10</v>
      </c>
      <c r="M17" s="2">
        <v>5.0259796324780795E-10</v>
      </c>
      <c r="N17" s="1" t="e">
        <f>IF(#REF!="","",IF(C16="Count",AVERAGEIF(#REF!,#REF!,#REF!),N16))</f>
        <v>#REF!</v>
      </c>
    </row>
    <row r="18" spans="1:14" x14ac:dyDescent="0.25">
      <c r="A18" s="1" t="s">
        <v>13</v>
      </c>
      <c r="B18" s="1" t="s">
        <v>1015</v>
      </c>
      <c r="C18" s="1">
        <v>17</v>
      </c>
      <c r="D18" s="1">
        <v>6.0498220640569302</v>
      </c>
      <c r="E18" s="2">
        <v>2.4080820896313299E-10</v>
      </c>
      <c r="F18" s="1" t="s">
        <v>2722</v>
      </c>
      <c r="G18" s="1">
        <v>279</v>
      </c>
      <c r="H18" s="1">
        <v>66</v>
      </c>
      <c r="I18" s="1">
        <v>8445</v>
      </c>
      <c r="J18" s="1">
        <v>7.7965135223199704</v>
      </c>
      <c r="K18" s="2">
        <v>8.4282888224151896E-8</v>
      </c>
      <c r="L18" s="2">
        <v>4.2141445000254401E-8</v>
      </c>
      <c r="M18" s="2">
        <v>3.2934839300224799E-7</v>
      </c>
      <c r="N18" s="1" t="e">
        <f>IF(#REF!="","",IF(C17="Count",AVERAGEIF(#REF!,#REF!,#REF!),N17))</f>
        <v>#REF!</v>
      </c>
    </row>
    <row r="19" spans="1:14" x14ac:dyDescent="0.25">
      <c r="A19" s="1" t="s">
        <v>13</v>
      </c>
      <c r="B19" s="1" t="s">
        <v>1032</v>
      </c>
      <c r="C19" s="1">
        <v>26</v>
      </c>
      <c r="D19" s="1">
        <v>9.2526690391458999</v>
      </c>
      <c r="E19" s="2">
        <v>2.0793435991302401E-8</v>
      </c>
      <c r="F19" s="1" t="s">
        <v>2725</v>
      </c>
      <c r="G19" s="1">
        <v>279</v>
      </c>
      <c r="H19" s="1">
        <v>210</v>
      </c>
      <c r="I19" s="1">
        <v>8445</v>
      </c>
      <c r="J19" s="1">
        <v>3.7475678443420302</v>
      </c>
      <c r="K19" s="2">
        <v>7.2776761838033704E-6</v>
      </c>
      <c r="L19" s="2">
        <v>1.8194240114510701E-6</v>
      </c>
      <c r="M19" s="2">
        <v>2.8438741483949301E-5</v>
      </c>
      <c r="N19" s="1" t="e">
        <f>IF(#REF!="","",IF(C18="Count",AVERAGEIF(#REF!,#REF!,#REF!),N18))</f>
        <v>#REF!</v>
      </c>
    </row>
    <row r="20" spans="1:14" x14ac:dyDescent="0.25">
      <c r="A20" s="1" t="s">
        <v>13</v>
      </c>
      <c r="B20" s="1" t="s">
        <v>1029</v>
      </c>
      <c r="C20" s="1">
        <v>20</v>
      </c>
      <c r="D20" s="1">
        <v>7.1174377224199299</v>
      </c>
      <c r="E20" s="2">
        <v>1.5588344192685001E-7</v>
      </c>
      <c r="F20" s="1" t="s">
        <v>2719</v>
      </c>
      <c r="G20" s="1">
        <v>279</v>
      </c>
      <c r="H20" s="1">
        <v>141</v>
      </c>
      <c r="I20" s="1">
        <v>8445</v>
      </c>
      <c r="J20" s="1">
        <v>4.2934492488370299</v>
      </c>
      <c r="K20" s="2">
        <v>5.4557720602255099E-5</v>
      </c>
      <c r="L20" s="2">
        <v>1.0911782251876701E-5</v>
      </c>
      <c r="M20" s="2">
        <v>2.13198295695438E-4</v>
      </c>
      <c r="N20" s="1" t="e">
        <f>IF(#REF!="","",IF(C19="Count",AVERAGEIF(#REF!,#REF!,#REF!),N19))</f>
        <v>#REF!</v>
      </c>
    </row>
    <row r="21" spans="1:14" x14ac:dyDescent="0.25">
      <c r="A21" s="4" t="s">
        <v>16</v>
      </c>
      <c r="B21" s="4" t="s">
        <v>349</v>
      </c>
      <c r="C21" s="4">
        <v>58</v>
      </c>
      <c r="D21" s="4">
        <v>19.7952218430034</v>
      </c>
      <c r="E21" s="5">
        <v>7.3011270563080697E-7</v>
      </c>
      <c r="F21" s="4" t="s">
        <v>2779</v>
      </c>
      <c r="G21" s="4">
        <v>225</v>
      </c>
      <c r="H21" s="4">
        <v>831</v>
      </c>
      <c r="I21" s="4">
        <v>6172</v>
      </c>
      <c r="J21" s="4">
        <v>1.91456611846503</v>
      </c>
      <c r="K21" s="5">
        <v>2.12440306260108E-4</v>
      </c>
      <c r="L21" s="5">
        <v>2.12440306260108E-4</v>
      </c>
      <c r="M21" s="5">
        <v>9.71114083603286E-4</v>
      </c>
      <c r="N21" s="4">
        <v>5.204404015981603</v>
      </c>
    </row>
    <row r="22" spans="1:14" x14ac:dyDescent="0.25">
      <c r="A22" s="4" t="s">
        <v>13</v>
      </c>
      <c r="B22" s="4" t="s">
        <v>175</v>
      </c>
      <c r="C22" s="4">
        <v>94</v>
      </c>
      <c r="D22" s="4">
        <v>32.081911262798599</v>
      </c>
      <c r="E22" s="5">
        <v>5.0819889907334997E-7</v>
      </c>
      <c r="F22" s="4" t="s">
        <v>2790</v>
      </c>
      <c r="G22" s="4">
        <v>291</v>
      </c>
      <c r="H22" s="4">
        <v>1687</v>
      </c>
      <c r="I22" s="4">
        <v>8445</v>
      </c>
      <c r="J22" s="4">
        <v>1.6170350588796001</v>
      </c>
      <c r="K22" s="5">
        <v>1.92080782786097E-4</v>
      </c>
      <c r="L22" s="5">
        <v>1.92080782786097E-4</v>
      </c>
      <c r="M22" s="5">
        <v>7.0299903479620297E-4</v>
      </c>
      <c r="N22" s="4">
        <v>5.204404015981603</v>
      </c>
    </row>
    <row r="23" spans="1:14" x14ac:dyDescent="0.25">
      <c r="A23" s="4" t="s">
        <v>13</v>
      </c>
      <c r="B23" s="4" t="s">
        <v>173</v>
      </c>
      <c r="C23" s="4">
        <v>79</v>
      </c>
      <c r="D23" s="4">
        <v>26.962457337883901</v>
      </c>
      <c r="E23" s="5">
        <v>5.5318424561989595E-7</v>
      </c>
      <c r="F23" s="4" t="s">
        <v>2791</v>
      </c>
      <c r="G23" s="4">
        <v>291</v>
      </c>
      <c r="H23" s="4">
        <v>1330</v>
      </c>
      <c r="I23" s="4">
        <v>8445</v>
      </c>
      <c r="J23" s="4">
        <v>1.7237811022401299</v>
      </c>
      <c r="K23" s="5">
        <v>2.0908184203016701E-4</v>
      </c>
      <c r="L23" s="5">
        <v>1.0454638598855701E-4</v>
      </c>
      <c r="M23" s="5">
        <v>7.6522770748876901E-4</v>
      </c>
      <c r="N23" s="4">
        <v>5.204404015981603</v>
      </c>
    </row>
    <row r="24" spans="1:14" x14ac:dyDescent="0.25">
      <c r="A24" s="4" t="s">
        <v>13</v>
      </c>
      <c r="B24" s="4" t="s">
        <v>170</v>
      </c>
      <c r="C24" s="4">
        <v>48</v>
      </c>
      <c r="D24" s="4">
        <v>16.382252559726901</v>
      </c>
      <c r="E24" s="5">
        <v>3.5430426209559502E-6</v>
      </c>
      <c r="F24" s="4" t="s">
        <v>2792</v>
      </c>
      <c r="G24" s="4">
        <v>291</v>
      </c>
      <c r="H24" s="4">
        <v>690</v>
      </c>
      <c r="I24" s="4">
        <v>8445</v>
      </c>
      <c r="J24" s="4">
        <v>2.0188256387270198</v>
      </c>
      <c r="K24" s="4">
        <v>1.3383760581111501E-3</v>
      </c>
      <c r="L24" s="5">
        <v>4.4632452865178598E-4</v>
      </c>
      <c r="M24" s="4">
        <v>4.9010476892430398E-3</v>
      </c>
      <c r="N24" s="4">
        <v>5.204404015981603</v>
      </c>
    </row>
    <row r="25" spans="1:14" x14ac:dyDescent="0.25">
      <c r="A25" s="4" t="s">
        <v>13</v>
      </c>
      <c r="B25" s="4" t="s">
        <v>172</v>
      </c>
      <c r="C25" s="4">
        <v>56</v>
      </c>
      <c r="D25" s="4">
        <v>19.112627986348102</v>
      </c>
      <c r="E25" s="4">
        <v>1.47030498547971E-3</v>
      </c>
      <c r="F25" s="4" t="s">
        <v>2793</v>
      </c>
      <c r="G25" s="4">
        <v>291</v>
      </c>
      <c r="H25" s="4">
        <v>1079</v>
      </c>
      <c r="I25" s="4">
        <v>8445</v>
      </c>
      <c r="J25" s="4">
        <v>1.50616741350811</v>
      </c>
      <c r="K25" s="4">
        <v>0.42660719010278803</v>
      </c>
      <c r="L25" s="4">
        <v>0.105273194903147</v>
      </c>
      <c r="M25" s="4">
        <v>2.0148235092272802</v>
      </c>
      <c r="N25" s="4">
        <v>5.204404015981603</v>
      </c>
    </row>
    <row r="26" spans="1:14" x14ac:dyDescent="0.25">
      <c r="A26" s="4" t="s">
        <v>47</v>
      </c>
      <c r="B26" s="4" t="s">
        <v>174</v>
      </c>
      <c r="C26" s="4">
        <v>79</v>
      </c>
      <c r="D26" s="4">
        <v>26.962457337883901</v>
      </c>
      <c r="E26" s="5">
        <v>4.8968688852805095E-7</v>
      </c>
      <c r="F26" s="4" t="s">
        <v>2791</v>
      </c>
      <c r="G26" s="4">
        <v>290</v>
      </c>
      <c r="H26" s="4">
        <v>1330</v>
      </c>
      <c r="I26" s="4">
        <v>8439</v>
      </c>
      <c r="J26" s="4">
        <v>1.7284962406015001</v>
      </c>
      <c r="K26" s="5">
        <v>4.9788770028480402E-4</v>
      </c>
      <c r="L26" s="5">
        <v>4.9788770028480402E-4</v>
      </c>
      <c r="M26" s="5">
        <v>7.7535054862076704E-4</v>
      </c>
      <c r="N26" s="4">
        <v>5.204404015981603</v>
      </c>
    </row>
    <row r="27" spans="1:14" x14ac:dyDescent="0.25">
      <c r="A27" s="4" t="s">
        <v>47</v>
      </c>
      <c r="B27" s="4" t="s">
        <v>176</v>
      </c>
      <c r="C27" s="4">
        <v>88</v>
      </c>
      <c r="D27" s="4">
        <v>30.0341296928327</v>
      </c>
      <c r="E27" s="5">
        <v>1.853750109307E-6</v>
      </c>
      <c r="F27" s="4" t="s">
        <v>2798</v>
      </c>
      <c r="G27" s="4">
        <v>290</v>
      </c>
      <c r="H27" s="4">
        <v>1592</v>
      </c>
      <c r="I27" s="4">
        <v>8439</v>
      </c>
      <c r="J27" s="4">
        <v>1.6085427135678301</v>
      </c>
      <c r="K27" s="4">
        <v>1.8834896116116601E-3</v>
      </c>
      <c r="L27" s="5">
        <v>9.4218866554662795E-4</v>
      </c>
      <c r="M27" s="4">
        <v>2.9351237635921699E-3</v>
      </c>
      <c r="N27" s="4">
        <v>5.204404015981603</v>
      </c>
    </row>
    <row r="28" spans="1:14" x14ac:dyDescent="0.25">
      <c r="A28" s="4" t="s">
        <v>47</v>
      </c>
      <c r="B28" s="4" t="s">
        <v>172</v>
      </c>
      <c r="C28" s="4">
        <v>53</v>
      </c>
      <c r="D28" s="4">
        <v>18.088737201365099</v>
      </c>
      <c r="E28" s="4">
        <v>2.3862776347541598E-3</v>
      </c>
      <c r="F28" s="4" t="s">
        <v>2799</v>
      </c>
      <c r="G28" s="4">
        <v>290</v>
      </c>
      <c r="H28" s="4">
        <v>1031</v>
      </c>
      <c r="I28" s="4">
        <v>8439</v>
      </c>
      <c r="J28" s="4">
        <v>1.4959262851600299</v>
      </c>
      <c r="K28" s="4">
        <v>0.91194067389979505</v>
      </c>
      <c r="L28" s="4">
        <v>0.55510404974430105</v>
      </c>
      <c r="M28" s="4">
        <v>3.7122085593581402</v>
      </c>
      <c r="N28" s="4">
        <v>5.204404015981603</v>
      </c>
    </row>
    <row r="29" spans="1:14" x14ac:dyDescent="0.25">
      <c r="A29" s="1" t="s">
        <v>16</v>
      </c>
      <c r="B29" s="1" t="s">
        <v>265</v>
      </c>
      <c r="C29" s="1">
        <v>77</v>
      </c>
      <c r="D29" s="1">
        <v>27.402135231316699</v>
      </c>
      <c r="E29" s="2">
        <v>1.06707686983097E-4</v>
      </c>
      <c r="F29" s="1" t="s">
        <v>2733</v>
      </c>
      <c r="G29" s="1">
        <v>223</v>
      </c>
      <c r="H29" s="1">
        <v>1437</v>
      </c>
      <c r="I29" s="1">
        <v>6172</v>
      </c>
      <c r="J29" s="1">
        <v>1.4830473301690399</v>
      </c>
      <c r="K29" s="1">
        <v>3.3159198374662399E-2</v>
      </c>
      <c r="L29" s="1">
        <v>3.73981477355711E-3</v>
      </c>
      <c r="M29" s="1">
        <v>0.143627530658996</v>
      </c>
      <c r="N29" s="1" t="e">
        <f>IF(#REF!="","",IF(C28="Count",AVERAGEIF(#REF!,#REF!,#REF!),N28))</f>
        <v>#REF!</v>
      </c>
    </row>
    <row r="30" spans="1:14" x14ac:dyDescent="0.25">
      <c r="A30" s="1" t="s">
        <v>16</v>
      </c>
      <c r="B30" s="1" t="s">
        <v>264</v>
      </c>
      <c r="C30" s="1">
        <v>77</v>
      </c>
      <c r="D30" s="1">
        <v>27.402135231316699</v>
      </c>
      <c r="E30" s="2">
        <v>1.06707686983097E-4</v>
      </c>
      <c r="F30" s="1" t="s">
        <v>2733</v>
      </c>
      <c r="G30" s="1">
        <v>223</v>
      </c>
      <c r="H30" s="1">
        <v>1437</v>
      </c>
      <c r="I30" s="1">
        <v>6172</v>
      </c>
      <c r="J30" s="1">
        <v>1.4830473301690399</v>
      </c>
      <c r="K30" s="1">
        <v>3.3159198374662399E-2</v>
      </c>
      <c r="L30" s="1">
        <v>3.73981477355711E-3</v>
      </c>
      <c r="M30" s="1">
        <v>0.143627530658996</v>
      </c>
      <c r="N30" s="1" t="e">
        <f>IF(#REF!="","",IF(C29="Count",AVERAGEIF(#REF!,#REF!,#REF!),N29))</f>
        <v>#REF!</v>
      </c>
    </row>
    <row r="31" spans="1:14" x14ac:dyDescent="0.25">
      <c r="A31" s="1" t="s">
        <v>16</v>
      </c>
      <c r="B31" s="1" t="s">
        <v>262</v>
      </c>
      <c r="C31" s="1">
        <v>38</v>
      </c>
      <c r="D31" s="1">
        <v>13.523131672597801</v>
      </c>
      <c r="E31" s="1">
        <v>1.32047904632307E-2</v>
      </c>
      <c r="F31" s="1" t="s">
        <v>2734</v>
      </c>
      <c r="G31" s="1">
        <v>223</v>
      </c>
      <c r="H31" s="1">
        <v>714</v>
      </c>
      <c r="I31" s="1">
        <v>6172</v>
      </c>
      <c r="J31" s="1">
        <v>1.473012523395</v>
      </c>
      <c r="K31" s="1">
        <v>0.98501204869047598</v>
      </c>
      <c r="L31" s="1">
        <v>0.230898086091335</v>
      </c>
      <c r="M31" s="1">
        <v>16.3926033345987</v>
      </c>
      <c r="N31" s="1" t="e">
        <f>IF(#REF!="","",IF(C30="Count",AVERAGEIF(#REF!,#REF!,#REF!),N30))</f>
        <v>#REF!</v>
      </c>
    </row>
    <row r="32" spans="1:14" x14ac:dyDescent="0.25">
      <c r="A32" s="1" t="s">
        <v>20</v>
      </c>
      <c r="B32" s="1" t="s">
        <v>1741</v>
      </c>
      <c r="C32" s="1">
        <v>12</v>
      </c>
      <c r="D32" s="1">
        <v>4.2704626334519498</v>
      </c>
      <c r="E32" s="1">
        <v>1.53964672415239E-2</v>
      </c>
      <c r="F32" s="1" t="s">
        <v>2737</v>
      </c>
      <c r="G32" s="1">
        <v>239</v>
      </c>
      <c r="H32" s="1">
        <v>144</v>
      </c>
      <c r="I32" s="1">
        <v>6549</v>
      </c>
      <c r="J32" s="1">
        <v>2.28347280334728</v>
      </c>
      <c r="K32" s="1">
        <v>0.99999999998517297</v>
      </c>
      <c r="L32" s="1">
        <v>0.91737616994837501</v>
      </c>
      <c r="M32" s="1">
        <v>22.891453948321502</v>
      </c>
      <c r="N32" s="1" t="e">
        <f>IF(#REF!="","",IF(C31="Count",AVERAGEIF(#REF!,#REF!,#REF!),N31))</f>
        <v>#REF!</v>
      </c>
    </row>
    <row r="33" spans="1:14" x14ac:dyDescent="0.25">
      <c r="A33" s="1" t="s">
        <v>20</v>
      </c>
      <c r="B33" s="1" t="s">
        <v>1744</v>
      </c>
      <c r="C33" s="1">
        <v>5</v>
      </c>
      <c r="D33" s="1">
        <v>1.77935943060498</v>
      </c>
      <c r="E33" s="1">
        <v>2.4763752644344598E-2</v>
      </c>
      <c r="F33" s="1" t="s">
        <v>2738</v>
      </c>
      <c r="G33" s="1">
        <v>239</v>
      </c>
      <c r="H33" s="1">
        <v>31</v>
      </c>
      <c r="I33" s="1">
        <v>6549</v>
      </c>
      <c r="J33" s="1">
        <v>4.4196247806721498</v>
      </c>
      <c r="K33" s="1">
        <v>1</v>
      </c>
      <c r="L33" s="1">
        <v>0.93187597692770996</v>
      </c>
      <c r="M33" s="1">
        <v>34.302613186537698</v>
      </c>
      <c r="N33" s="1" t="e">
        <f>IF(#REF!="","",IF(C32="Count",AVERAGEIF(#REF!,#REF!,#REF!),N32))</f>
        <v>#REF!</v>
      </c>
    </row>
    <row r="34" spans="1:14" x14ac:dyDescent="0.25">
      <c r="A34" s="1" t="s">
        <v>20</v>
      </c>
      <c r="B34" s="1" t="s">
        <v>1756</v>
      </c>
      <c r="C34" s="1">
        <v>5</v>
      </c>
      <c r="D34" s="1">
        <v>1.77935943060498</v>
      </c>
      <c r="E34" s="1">
        <v>2.75184825064907E-2</v>
      </c>
      <c r="F34" s="1" t="s">
        <v>2739</v>
      </c>
      <c r="G34" s="1">
        <v>239</v>
      </c>
      <c r="H34" s="1">
        <v>32</v>
      </c>
      <c r="I34" s="1">
        <v>6549</v>
      </c>
      <c r="J34" s="1">
        <v>4.28151150627615</v>
      </c>
      <c r="K34" s="1">
        <v>1</v>
      </c>
      <c r="L34" s="1">
        <v>0.92847930605430296</v>
      </c>
      <c r="M34" s="1">
        <v>37.343463793796197</v>
      </c>
      <c r="N34" s="1" t="e">
        <f>IF(#REF!="","",IF(C33="Count",AVERAGEIF(#REF!,#REF!,#REF!),N33))</f>
        <v>#REF!</v>
      </c>
    </row>
    <row r="35" spans="1:14" x14ac:dyDescent="0.25">
      <c r="A35" s="1" t="s">
        <v>20</v>
      </c>
      <c r="B35" s="1" t="s">
        <v>1750</v>
      </c>
      <c r="C35" s="1">
        <v>7</v>
      </c>
      <c r="D35" s="1">
        <v>2.4911032028469702</v>
      </c>
      <c r="E35" s="1">
        <v>0.112708120463355</v>
      </c>
      <c r="F35" s="1" t="s">
        <v>2741</v>
      </c>
      <c r="G35" s="1">
        <v>239</v>
      </c>
      <c r="H35" s="1">
        <v>91</v>
      </c>
      <c r="I35" s="1">
        <v>6549</v>
      </c>
      <c r="J35" s="1">
        <v>2.1078210492436402</v>
      </c>
      <c r="K35" s="1">
        <v>1</v>
      </c>
      <c r="L35" s="1">
        <v>0.98019415392959097</v>
      </c>
      <c r="M35" s="1">
        <v>86.512997497697498</v>
      </c>
      <c r="N35" s="1" t="e">
        <f>IF(#REF!="","",IF(C34="Count",AVERAGEIF(#REF!,#REF!,#REF!),N34))</f>
        <v>#REF!</v>
      </c>
    </row>
    <row r="36" spans="1:14" x14ac:dyDescent="0.25">
      <c r="A36" s="1" t="s">
        <v>20</v>
      </c>
      <c r="B36" s="1" t="s">
        <v>709</v>
      </c>
      <c r="C36" s="1">
        <v>12</v>
      </c>
      <c r="D36" s="1">
        <v>4.2704626334519498</v>
      </c>
      <c r="E36" s="1">
        <v>0.62479982241835197</v>
      </c>
      <c r="F36" s="1" t="s">
        <v>2742</v>
      </c>
      <c r="G36" s="1">
        <v>239</v>
      </c>
      <c r="H36" s="1">
        <v>321</v>
      </c>
      <c r="I36" s="1">
        <v>6549</v>
      </c>
      <c r="J36" s="1">
        <v>1.0243616314081201</v>
      </c>
      <c r="K36" s="1">
        <v>1</v>
      </c>
      <c r="L36" s="1">
        <v>0.99980868768716402</v>
      </c>
      <c r="M36" s="1">
        <v>99.999992633212102</v>
      </c>
      <c r="N36" s="1" t="e">
        <f>IF(#REF!="","",IF(C35="Count",AVERAGEIF(#REF!,#REF!,#REF!),N35))</f>
        <v>#REF!</v>
      </c>
    </row>
    <row r="37" spans="1:14" x14ac:dyDescent="0.25">
      <c r="A37" s="1" t="s">
        <v>16</v>
      </c>
      <c r="B37" s="1" t="s">
        <v>2251</v>
      </c>
      <c r="C37" s="1">
        <v>3</v>
      </c>
      <c r="D37" s="1">
        <v>1.0676156583629799</v>
      </c>
      <c r="E37" s="1">
        <v>7.7420347985991705E-2</v>
      </c>
      <c r="F37" s="1" t="s">
        <v>2740</v>
      </c>
      <c r="G37" s="1">
        <v>223</v>
      </c>
      <c r="H37" s="1">
        <v>13</v>
      </c>
      <c r="I37" s="1">
        <v>6172</v>
      </c>
      <c r="J37" s="1">
        <v>6.3870300103483899</v>
      </c>
      <c r="K37" s="1">
        <v>0.99999999999126499</v>
      </c>
      <c r="L37" s="1">
        <v>0.61058230254545998</v>
      </c>
      <c r="M37" s="1">
        <v>66.221372611972697</v>
      </c>
      <c r="N37" s="1" t="e">
        <f>IF(#REF!="","",IF(C36="Count",AVERAGEIF(#REF!,#REF!,#REF!),N36))</f>
        <v>#REF!</v>
      </c>
    </row>
    <row r="38" spans="1:14" x14ac:dyDescent="0.25">
      <c r="A38" s="1" t="s">
        <v>22</v>
      </c>
      <c r="B38" s="1" t="s">
        <v>1063</v>
      </c>
      <c r="C38" s="1">
        <v>10</v>
      </c>
      <c r="D38" s="1">
        <v>3.5587188612099601</v>
      </c>
      <c r="E38" s="2">
        <v>4.5024076384134702E-4</v>
      </c>
      <c r="F38" s="1" t="s">
        <v>2735</v>
      </c>
      <c r="G38" s="1">
        <v>219</v>
      </c>
      <c r="H38" s="1">
        <v>66</v>
      </c>
      <c r="I38" s="1">
        <v>6200</v>
      </c>
      <c r="J38" s="1">
        <v>4.2894700428946999</v>
      </c>
      <c r="K38" s="1">
        <v>0.188571300776679</v>
      </c>
      <c r="L38" s="1">
        <v>5.0898650247383902E-2</v>
      </c>
      <c r="M38" s="1">
        <v>0.639640764887761</v>
      </c>
      <c r="N38" s="1" t="e">
        <f>IF(#REF!="","",IF(C37="Count",AVERAGEIF(#REF!,#REF!,#REF!),N37))</f>
        <v>#REF!</v>
      </c>
    </row>
    <row r="39" spans="1:14" x14ac:dyDescent="0.25">
      <c r="A39" s="1" t="s">
        <v>22</v>
      </c>
      <c r="B39" s="1" t="s">
        <v>1748</v>
      </c>
      <c r="C39" s="1">
        <v>7</v>
      </c>
      <c r="D39" s="1">
        <v>2.4911032028469702</v>
      </c>
      <c r="E39" s="1">
        <v>3.6191693525851102E-3</v>
      </c>
      <c r="F39" s="1" t="s">
        <v>2736</v>
      </c>
      <c r="G39" s="1">
        <v>219</v>
      </c>
      <c r="H39" s="1">
        <v>43</v>
      </c>
      <c r="I39" s="1">
        <v>6200</v>
      </c>
      <c r="J39" s="1">
        <v>4.6086864181798797</v>
      </c>
      <c r="K39" s="1">
        <v>0.81406177002129798</v>
      </c>
      <c r="L39" s="1">
        <v>0.24451105209062801</v>
      </c>
      <c r="M39" s="1">
        <v>5.0351446578981403</v>
      </c>
      <c r="N39" s="1" t="e">
        <f>IF(#REF!="","",IF(C38="Count",AVERAGEIF(#REF!,#REF!,#REF!),N38))</f>
        <v>#REF!</v>
      </c>
    </row>
    <row r="40" spans="1:14" x14ac:dyDescent="0.25">
      <c r="A40" s="1" t="s">
        <v>13</v>
      </c>
      <c r="B40" s="1" t="s">
        <v>1752</v>
      </c>
      <c r="C40" s="1">
        <v>7</v>
      </c>
      <c r="D40" s="1">
        <v>2.4911032028469702</v>
      </c>
      <c r="E40" s="1">
        <v>1.0213732617814801E-3</v>
      </c>
      <c r="F40" s="1" t="s">
        <v>2736</v>
      </c>
      <c r="G40" s="1">
        <v>279</v>
      </c>
      <c r="H40" s="1">
        <v>36</v>
      </c>
      <c r="I40" s="1">
        <v>8445</v>
      </c>
      <c r="J40" s="1">
        <v>5.8856033452807601</v>
      </c>
      <c r="K40" s="1">
        <v>0.30069152606855398</v>
      </c>
      <c r="L40" s="1">
        <v>4.3723245648953198E-2</v>
      </c>
      <c r="M40" s="1">
        <v>1.38790317692981</v>
      </c>
      <c r="N40" s="1" t="e">
        <f>IF(#REF!="","",IF(C39="Count",AVERAGEIF(#REF!,#REF!,#REF!),N39))</f>
        <v>#REF!</v>
      </c>
    </row>
    <row r="41" spans="1:14" x14ac:dyDescent="0.25">
      <c r="A41" s="4" t="s">
        <v>20</v>
      </c>
      <c r="B41" s="4" t="s">
        <v>493</v>
      </c>
      <c r="C41" s="4">
        <v>29</v>
      </c>
      <c r="D41" s="4">
        <v>9.8976109215017001</v>
      </c>
      <c r="E41" s="4">
        <v>5.28302408295979E-3</v>
      </c>
      <c r="F41" s="4" t="s">
        <v>2774</v>
      </c>
      <c r="G41" s="4">
        <v>222</v>
      </c>
      <c r="H41" s="4">
        <v>501</v>
      </c>
      <c r="I41" s="4">
        <v>6549</v>
      </c>
      <c r="J41" s="4">
        <v>1.70758483033932</v>
      </c>
      <c r="K41" s="4">
        <v>0.99987456972188304</v>
      </c>
      <c r="L41" s="4">
        <v>0.99987456972188304</v>
      </c>
      <c r="M41" s="4">
        <v>8.5446304035765905</v>
      </c>
      <c r="N41" s="4">
        <v>1.7029622571516223</v>
      </c>
    </row>
    <row r="42" spans="1:14" x14ac:dyDescent="0.25">
      <c r="A42" s="4" t="s">
        <v>20</v>
      </c>
      <c r="B42" s="4" t="s">
        <v>497</v>
      </c>
      <c r="C42" s="4">
        <v>18</v>
      </c>
      <c r="D42" s="4">
        <v>6.1433447098976099</v>
      </c>
      <c r="E42" s="4">
        <v>7.3577030001516896E-3</v>
      </c>
      <c r="F42" s="4" t="s">
        <v>2775</v>
      </c>
      <c r="G42" s="4">
        <v>222</v>
      </c>
      <c r="H42" s="4">
        <v>263</v>
      </c>
      <c r="I42" s="4">
        <v>6549</v>
      </c>
      <c r="J42" s="4">
        <v>2.0190114068441001</v>
      </c>
      <c r="K42" s="4">
        <v>0.99999636462348496</v>
      </c>
      <c r="L42" s="4">
        <v>0.99809333366446595</v>
      </c>
      <c r="M42" s="4">
        <v>11.7083895830381</v>
      </c>
      <c r="N42" s="4">
        <v>1.7029622571516223</v>
      </c>
    </row>
    <row r="43" spans="1:14" x14ac:dyDescent="0.25">
      <c r="A43" s="4" t="s">
        <v>20</v>
      </c>
      <c r="B43" s="4" t="s">
        <v>1807</v>
      </c>
      <c r="C43" s="4">
        <v>8</v>
      </c>
      <c r="D43" s="4">
        <v>2.7303754266211602</v>
      </c>
      <c r="E43" s="4">
        <v>1.4716330091725001E-2</v>
      </c>
      <c r="F43" s="4" t="s">
        <v>2776</v>
      </c>
      <c r="G43" s="4">
        <v>222</v>
      </c>
      <c r="H43" s="4">
        <v>77</v>
      </c>
      <c r="I43" s="4">
        <v>6549</v>
      </c>
      <c r="J43" s="4">
        <v>3.0649350649350602</v>
      </c>
      <c r="K43" s="4">
        <v>0.99999999998797895</v>
      </c>
      <c r="L43" s="4">
        <v>0.98486474119182799</v>
      </c>
      <c r="M43" s="4">
        <v>22.119334249266299</v>
      </c>
      <c r="N43" s="4">
        <v>1.7029622571516223</v>
      </c>
    </row>
    <row r="44" spans="1:14" x14ac:dyDescent="0.25">
      <c r="A44" s="4" t="s">
        <v>20</v>
      </c>
      <c r="B44" s="4" t="s">
        <v>495</v>
      </c>
      <c r="C44" s="4">
        <v>18</v>
      </c>
      <c r="D44" s="4">
        <v>6.1433447098976099</v>
      </c>
      <c r="E44" s="4">
        <v>1.6137094537140202E-2</v>
      </c>
      <c r="F44" s="4" t="s">
        <v>2775</v>
      </c>
      <c r="G44" s="4">
        <v>222</v>
      </c>
      <c r="H44" s="4">
        <v>286</v>
      </c>
      <c r="I44" s="4">
        <v>6549</v>
      </c>
      <c r="J44" s="4">
        <v>1.85664335664335</v>
      </c>
      <c r="K44" s="4">
        <v>0.99999999999895905</v>
      </c>
      <c r="L44" s="4">
        <v>0.98058437878771298</v>
      </c>
      <c r="M44" s="4">
        <v>23.991493347107699</v>
      </c>
      <c r="N44" s="4">
        <v>1.7029622571516223</v>
      </c>
    </row>
    <row r="45" spans="1:14" x14ac:dyDescent="0.25">
      <c r="A45" s="4" t="s">
        <v>20</v>
      </c>
      <c r="B45" s="4" t="s">
        <v>633</v>
      </c>
      <c r="C45" s="4">
        <v>10</v>
      </c>
      <c r="D45" s="4">
        <v>3.4129692832764502</v>
      </c>
      <c r="E45" s="4">
        <v>4.8430320653955299E-2</v>
      </c>
      <c r="F45" s="4" t="s">
        <v>2777</v>
      </c>
      <c r="G45" s="4">
        <v>222</v>
      </c>
      <c r="H45" s="4">
        <v>141</v>
      </c>
      <c r="I45" s="4">
        <v>6549</v>
      </c>
      <c r="J45" s="4">
        <v>2.0921985815602802</v>
      </c>
      <c r="K45" s="4">
        <v>1</v>
      </c>
      <c r="L45" s="4">
        <v>0.98185230753808905</v>
      </c>
      <c r="M45" s="4">
        <v>56.702494683159799</v>
      </c>
      <c r="N45" s="4">
        <v>1.7029622571516223</v>
      </c>
    </row>
    <row r="46" spans="1:14" x14ac:dyDescent="0.25">
      <c r="A46" s="4" t="s">
        <v>20</v>
      </c>
      <c r="B46" s="4" t="s">
        <v>1804</v>
      </c>
      <c r="C46" s="4">
        <v>4</v>
      </c>
      <c r="D46" s="4">
        <v>1.3651877133105801</v>
      </c>
      <c r="E46" s="4">
        <v>0.13547507654647201</v>
      </c>
      <c r="F46" s="4" t="s">
        <v>2778</v>
      </c>
      <c r="G46" s="4">
        <v>222</v>
      </c>
      <c r="H46" s="4">
        <v>38</v>
      </c>
      <c r="I46" s="4">
        <v>6549</v>
      </c>
      <c r="J46" s="4">
        <v>3.1052631578947301</v>
      </c>
      <c r="K46" s="4">
        <v>1</v>
      </c>
      <c r="L46" s="4">
        <v>0.99416368165328906</v>
      </c>
      <c r="M46" s="4">
        <v>91.411143554662701</v>
      </c>
      <c r="N46" s="4">
        <v>1.7029622571516223</v>
      </c>
    </row>
    <row r="47" spans="1:14" x14ac:dyDescent="0.25">
      <c r="A47" s="1" t="s">
        <v>16</v>
      </c>
      <c r="B47" s="1" t="s">
        <v>295</v>
      </c>
      <c r="C47" s="1">
        <v>7</v>
      </c>
      <c r="D47" s="1">
        <v>2.4911032028469702</v>
      </c>
      <c r="E47" s="1">
        <v>3.4710855829321201E-2</v>
      </c>
      <c r="F47" s="1" t="s">
        <v>2746</v>
      </c>
      <c r="G47" s="1">
        <v>223</v>
      </c>
      <c r="H47" s="1">
        <v>68</v>
      </c>
      <c r="I47" s="1">
        <v>6172</v>
      </c>
      <c r="J47" s="1">
        <v>2.8491163281456</v>
      </c>
      <c r="K47" s="1">
        <v>0.99998581774237605</v>
      </c>
      <c r="L47" s="1">
        <v>0.39796077286528803</v>
      </c>
      <c r="M47" s="1">
        <v>37.8626191413477</v>
      </c>
      <c r="N47" s="1" t="e">
        <f>IF(#REF!="","",IF(C46="Count",AVERAGEIF(#REF!,#REF!,#REF!),N46))</f>
        <v>#REF!</v>
      </c>
    </row>
    <row r="48" spans="1:14" x14ac:dyDescent="0.25">
      <c r="A48" s="1" t="s">
        <v>13</v>
      </c>
      <c r="B48" s="1" t="s">
        <v>2743</v>
      </c>
      <c r="C48" s="1">
        <v>4</v>
      </c>
      <c r="D48" s="1">
        <v>1.4234875444839801</v>
      </c>
      <c r="E48" s="1">
        <v>2.31395121508748E-2</v>
      </c>
      <c r="F48" s="1" t="s">
        <v>2744</v>
      </c>
      <c r="G48" s="1">
        <v>279</v>
      </c>
      <c r="H48" s="1">
        <v>19</v>
      </c>
      <c r="I48" s="1">
        <v>8445</v>
      </c>
      <c r="J48" s="1">
        <v>6.3723825693265397</v>
      </c>
      <c r="K48" s="1">
        <v>0.99972369404176398</v>
      </c>
      <c r="L48" s="1">
        <v>0.40077918543145402</v>
      </c>
      <c r="M48" s="1">
        <v>27.399128170608702</v>
      </c>
      <c r="N48" s="1" t="e">
        <f>IF(#REF!="","",IF(C47="Count",AVERAGEIF(#REF!,#REF!,#REF!),N47))</f>
        <v>#REF!</v>
      </c>
    </row>
    <row r="49" spans="1:14" x14ac:dyDescent="0.25">
      <c r="A49" s="1" t="s">
        <v>13</v>
      </c>
      <c r="B49" s="1" t="s">
        <v>2745</v>
      </c>
      <c r="C49" s="1">
        <v>4</v>
      </c>
      <c r="D49" s="1">
        <v>1.4234875444839801</v>
      </c>
      <c r="E49" s="1">
        <v>2.31395121508748E-2</v>
      </c>
      <c r="F49" s="1" t="s">
        <v>2744</v>
      </c>
      <c r="G49" s="1">
        <v>279</v>
      </c>
      <c r="H49" s="1">
        <v>19</v>
      </c>
      <c r="I49" s="1">
        <v>8445</v>
      </c>
      <c r="J49" s="1">
        <v>6.3723825693265397</v>
      </c>
      <c r="K49" s="1">
        <v>0.99972369404176398</v>
      </c>
      <c r="L49" s="1">
        <v>0.40077918543145402</v>
      </c>
      <c r="M49" s="1">
        <v>27.399128170608702</v>
      </c>
      <c r="N49" s="1" t="e">
        <f>IF(#REF!="","",IF(C48="Count",AVERAGEIF(#REF!,#REF!,#REF!),N48))</f>
        <v>#REF!</v>
      </c>
    </row>
    <row r="50" spans="1:14" x14ac:dyDescent="0.25">
      <c r="A50" s="1" t="s">
        <v>20</v>
      </c>
      <c r="B50" s="1" t="s">
        <v>2667</v>
      </c>
      <c r="C50" s="1">
        <v>6</v>
      </c>
      <c r="D50" s="1">
        <v>2.13523131672597</v>
      </c>
      <c r="E50" s="1">
        <v>0.47173992036302198</v>
      </c>
      <c r="F50" s="1" t="s">
        <v>2758</v>
      </c>
      <c r="G50" s="1">
        <v>239</v>
      </c>
      <c r="H50" s="1">
        <v>124</v>
      </c>
      <c r="I50" s="1">
        <v>6549</v>
      </c>
      <c r="J50" s="1">
        <v>1.32588743420164</v>
      </c>
      <c r="K50" s="1">
        <v>1</v>
      </c>
      <c r="L50" s="1">
        <v>0.99919265650383104</v>
      </c>
      <c r="M50" s="1">
        <v>99.997726782896194</v>
      </c>
      <c r="N50" s="1" t="e">
        <f>IF(#REF!="","",IF(C49="Count",AVERAGEIF(#REF!,#REF!,#REF!),N49))</f>
        <v>#REF!</v>
      </c>
    </row>
    <row r="51" spans="1:14" x14ac:dyDescent="0.25">
      <c r="A51" s="1" t="s">
        <v>20</v>
      </c>
      <c r="B51" s="1" t="s">
        <v>2668</v>
      </c>
      <c r="C51" s="1">
        <v>6</v>
      </c>
      <c r="D51" s="1">
        <v>2.13523131672597</v>
      </c>
      <c r="E51" s="1">
        <v>0.47173992036302198</v>
      </c>
      <c r="F51" s="1" t="s">
        <v>2758</v>
      </c>
      <c r="G51" s="1">
        <v>239</v>
      </c>
      <c r="H51" s="1">
        <v>124</v>
      </c>
      <c r="I51" s="1">
        <v>6549</v>
      </c>
      <c r="J51" s="1">
        <v>1.32588743420164</v>
      </c>
      <c r="K51" s="1">
        <v>1</v>
      </c>
      <c r="L51" s="1">
        <v>0.99919265650383104</v>
      </c>
      <c r="M51" s="1">
        <v>99.997726782896194</v>
      </c>
      <c r="N51" s="1" t="e">
        <f>IF(#REF!="","",IF(C50="Count",AVERAGEIF(#REF!,#REF!,#REF!),N50))</f>
        <v>#REF!</v>
      </c>
    </row>
    <row r="52" spans="1:14" x14ac:dyDescent="0.25">
      <c r="A52" s="1" t="s">
        <v>20</v>
      </c>
      <c r="B52" s="1" t="s">
        <v>2669</v>
      </c>
      <c r="C52" s="1">
        <v>6</v>
      </c>
      <c r="D52" s="1">
        <v>2.13523131672597</v>
      </c>
      <c r="E52" s="1">
        <v>0.47173992036302198</v>
      </c>
      <c r="F52" s="1" t="s">
        <v>2758</v>
      </c>
      <c r="G52" s="1">
        <v>239</v>
      </c>
      <c r="H52" s="1">
        <v>124</v>
      </c>
      <c r="I52" s="1">
        <v>6549</v>
      </c>
      <c r="J52" s="1">
        <v>1.32588743420164</v>
      </c>
      <c r="K52" s="1">
        <v>1</v>
      </c>
      <c r="L52" s="1">
        <v>0.99919265650383104</v>
      </c>
      <c r="M52" s="1">
        <v>99.997726782896194</v>
      </c>
      <c r="N52" s="1" t="e">
        <f>IF(#REF!="","",IF(C51="Count",AVERAGEIF(#REF!,#REF!,#REF!),N51))</f>
        <v>#REF!</v>
      </c>
    </row>
    <row r="53" spans="1:14" x14ac:dyDescent="0.25">
      <c r="A53" s="1" t="s">
        <v>20</v>
      </c>
      <c r="B53" s="1" t="s">
        <v>2670</v>
      </c>
      <c r="C53" s="1">
        <v>10</v>
      </c>
      <c r="D53" s="1">
        <v>3.5587188612099601</v>
      </c>
      <c r="E53" s="1">
        <v>0.496470175464854</v>
      </c>
      <c r="F53" s="1" t="s">
        <v>2759</v>
      </c>
      <c r="G53" s="1">
        <v>239</v>
      </c>
      <c r="H53" s="1">
        <v>237</v>
      </c>
      <c r="I53" s="1">
        <v>6549</v>
      </c>
      <c r="J53" s="1">
        <v>1.15618876118849</v>
      </c>
      <c r="K53" s="1">
        <v>1</v>
      </c>
      <c r="L53" s="1">
        <v>0.999325723976078</v>
      </c>
      <c r="M53" s="1">
        <v>99.998981917739499</v>
      </c>
      <c r="N53" s="1" t="e">
        <f>IF(#REF!="","",IF(C52="Count",AVERAGEIF(#REF!,#REF!,#REF!),N52))</f>
        <v>#REF!</v>
      </c>
    </row>
    <row r="54" spans="1:14" x14ac:dyDescent="0.25">
      <c r="A54" s="1" t="s">
        <v>50</v>
      </c>
      <c r="B54" s="1" t="s">
        <v>2663</v>
      </c>
      <c r="C54" s="1">
        <v>9</v>
      </c>
      <c r="D54" s="1">
        <v>3.2028469750889599</v>
      </c>
      <c r="E54" s="1">
        <v>5.0930488963450801E-2</v>
      </c>
      <c r="F54" s="1" t="s">
        <v>2756</v>
      </c>
      <c r="G54" s="1">
        <v>264</v>
      </c>
      <c r="H54" s="1">
        <v>120</v>
      </c>
      <c r="I54" s="1">
        <v>7752</v>
      </c>
      <c r="J54" s="1">
        <v>2.2022727272727201</v>
      </c>
      <c r="K54" s="1">
        <v>0.999999999999996</v>
      </c>
      <c r="L54" s="1">
        <v>0.99617845191628196</v>
      </c>
      <c r="M54" s="1">
        <v>54.099220868421597</v>
      </c>
      <c r="N54" s="1" t="e">
        <f>IF(#REF!="","",IF(C53="Count",AVERAGEIF(#REF!,#REF!,#REF!),N53))</f>
        <v>#REF!</v>
      </c>
    </row>
    <row r="55" spans="1:14" x14ac:dyDescent="0.25">
      <c r="A55" s="1" t="s">
        <v>50</v>
      </c>
      <c r="B55" s="1" t="s">
        <v>2664</v>
      </c>
      <c r="C55" s="1">
        <v>9</v>
      </c>
      <c r="D55" s="1">
        <v>3.2028469750889599</v>
      </c>
      <c r="E55" s="1">
        <v>5.9579070867998303E-2</v>
      </c>
      <c r="F55" s="1" t="s">
        <v>2756</v>
      </c>
      <c r="G55" s="1">
        <v>264</v>
      </c>
      <c r="H55" s="1">
        <v>124</v>
      </c>
      <c r="I55" s="1">
        <v>7752</v>
      </c>
      <c r="J55" s="1">
        <v>2.1312316715542501</v>
      </c>
      <c r="K55" s="1">
        <v>1</v>
      </c>
      <c r="L55" s="1">
        <v>0.99260194459673001</v>
      </c>
      <c r="M55" s="1">
        <v>59.950645704729702</v>
      </c>
      <c r="N55" s="1" t="e">
        <f>IF(#REF!="","",IF(C54="Count",AVERAGEIF(#REF!,#REF!,#REF!),N54))</f>
        <v>#REF!</v>
      </c>
    </row>
    <row r="56" spans="1:14" x14ac:dyDescent="0.25">
      <c r="A56" s="1" t="s">
        <v>62</v>
      </c>
      <c r="B56" s="1" t="s">
        <v>2752</v>
      </c>
      <c r="C56" s="1">
        <v>3</v>
      </c>
      <c r="D56" s="1">
        <v>1.0676156583629799</v>
      </c>
      <c r="E56" s="1">
        <v>2.2112146376790001E-2</v>
      </c>
      <c r="F56" s="1" t="s">
        <v>2753</v>
      </c>
      <c r="G56" s="1">
        <v>153</v>
      </c>
      <c r="H56" s="1">
        <v>6</v>
      </c>
      <c r="I56" s="1">
        <v>3739</v>
      </c>
      <c r="J56" s="1">
        <v>12.218954248366</v>
      </c>
      <c r="K56" s="1">
        <v>0.98252897555095398</v>
      </c>
      <c r="L56" s="1">
        <v>0.98252897555095398</v>
      </c>
      <c r="M56" s="1">
        <v>24.094211297440701</v>
      </c>
      <c r="N56" s="1" t="e">
        <f>IF(#REF!="","",IF(C55="Count",AVERAGEIF(#REF!,#REF!,#REF!),N55))</f>
        <v>#REF!</v>
      </c>
    </row>
    <row r="57" spans="1:14" x14ac:dyDescent="0.25">
      <c r="A57" s="1" t="s">
        <v>53</v>
      </c>
      <c r="B57" s="1" t="s">
        <v>2658</v>
      </c>
      <c r="C57" s="1">
        <v>9</v>
      </c>
      <c r="D57" s="1">
        <v>3.2028469750889599</v>
      </c>
      <c r="E57" s="1">
        <v>2.9860748852464501E-2</v>
      </c>
      <c r="F57" s="1" t="s">
        <v>2756</v>
      </c>
      <c r="G57" s="1">
        <v>127</v>
      </c>
      <c r="H57" s="1">
        <v>120</v>
      </c>
      <c r="I57" s="1">
        <v>4108</v>
      </c>
      <c r="J57" s="1">
        <v>2.4259842519685</v>
      </c>
      <c r="K57" s="1">
        <v>0.97739213643824197</v>
      </c>
      <c r="L57" s="1">
        <v>0.97739213643824197</v>
      </c>
      <c r="M57" s="1">
        <v>29.571611899288001</v>
      </c>
      <c r="N57" s="1" t="e">
        <f>IF(#REF!="","",IF(C56="Count",AVERAGEIF(#REF!,#REF!,#REF!),N56))</f>
        <v>#REF!</v>
      </c>
    </row>
    <row r="58" spans="1:14" x14ac:dyDescent="0.25">
      <c r="A58" s="1" t="s">
        <v>13</v>
      </c>
      <c r="B58" s="1" t="s">
        <v>2656</v>
      </c>
      <c r="C58" s="1">
        <v>16</v>
      </c>
      <c r="D58" s="1">
        <v>5.6939501779359398</v>
      </c>
      <c r="E58" s="2">
        <v>1.37597025648436E-4</v>
      </c>
      <c r="F58" s="1" t="s">
        <v>2748</v>
      </c>
      <c r="G58" s="1">
        <v>279</v>
      </c>
      <c r="H58" s="1">
        <v>152</v>
      </c>
      <c r="I58" s="1">
        <v>8445</v>
      </c>
      <c r="J58" s="1">
        <v>3.1861912846632698</v>
      </c>
      <c r="K58" s="1">
        <v>4.70208678200216E-2</v>
      </c>
      <c r="L58" s="1">
        <v>7.9949147241627997E-3</v>
      </c>
      <c r="M58" s="1">
        <v>0.18802451952510901</v>
      </c>
      <c r="N58" s="1" t="e">
        <f>IF(#REF!="","",IF(C57="Count",AVERAGEIF(#REF!,#REF!,#REF!),N57))</f>
        <v>#REF!</v>
      </c>
    </row>
    <row r="59" spans="1:14" x14ac:dyDescent="0.25">
      <c r="A59" s="1" t="s">
        <v>13</v>
      </c>
      <c r="B59" s="1" t="s">
        <v>2754</v>
      </c>
      <c r="C59" s="1">
        <v>19</v>
      </c>
      <c r="D59" s="1">
        <v>6.7615658362989297</v>
      </c>
      <c r="E59" s="1">
        <v>2.3375019177877401E-2</v>
      </c>
      <c r="F59" s="1" t="s">
        <v>2755</v>
      </c>
      <c r="G59" s="1">
        <v>279</v>
      </c>
      <c r="H59" s="1">
        <v>329</v>
      </c>
      <c r="I59" s="1">
        <v>8445</v>
      </c>
      <c r="J59" s="1">
        <v>1.7480471941693601</v>
      </c>
      <c r="K59" s="1">
        <v>0.99974605476025402</v>
      </c>
      <c r="L59" s="1">
        <v>0.38551098702256298</v>
      </c>
      <c r="M59" s="1">
        <v>27.6381479304629</v>
      </c>
      <c r="N59" s="1" t="e">
        <f>IF(#REF!="","",IF(C58="Count",AVERAGEIF(#REF!,#REF!,#REF!),N58))</f>
        <v>#REF!</v>
      </c>
    </row>
    <row r="60" spans="1:14" x14ac:dyDescent="0.25">
      <c r="A60" s="1" t="s">
        <v>47</v>
      </c>
      <c r="B60" s="1" t="s">
        <v>2749</v>
      </c>
      <c r="C60" s="1">
        <v>3</v>
      </c>
      <c r="D60" s="1">
        <v>1.0676156583629799</v>
      </c>
      <c r="E60" s="1">
        <v>1.4857228345747601E-2</v>
      </c>
      <c r="F60" s="1" t="s">
        <v>2750</v>
      </c>
      <c r="G60" s="1">
        <v>279</v>
      </c>
      <c r="H60" s="1">
        <v>6</v>
      </c>
      <c r="I60" s="1">
        <v>8439</v>
      </c>
      <c r="J60" s="1">
        <v>15.1236559139784</v>
      </c>
      <c r="K60" s="1">
        <v>0.99999863146485801</v>
      </c>
      <c r="L60" s="1">
        <v>0.98889755446566197</v>
      </c>
      <c r="M60" s="1">
        <v>20.815622214325401</v>
      </c>
      <c r="N60" s="1" t="e">
        <f>IF(#REF!="","",IF(C59="Count",AVERAGEIF(#REF!,#REF!,#REF!),N59))</f>
        <v>#REF!</v>
      </c>
    </row>
    <row r="61" spans="1:14" x14ac:dyDescent="0.25">
      <c r="A61" s="1" t="s">
        <v>47</v>
      </c>
      <c r="B61" s="1" t="s">
        <v>2660</v>
      </c>
      <c r="C61" s="1">
        <v>7</v>
      </c>
      <c r="D61" s="1">
        <v>2.4911032028469702</v>
      </c>
      <c r="E61" s="1">
        <v>1.58893698037787E-2</v>
      </c>
      <c r="F61" s="1" t="s">
        <v>2751</v>
      </c>
      <c r="G61" s="1">
        <v>279</v>
      </c>
      <c r="H61" s="1">
        <v>62</v>
      </c>
      <c r="I61" s="1">
        <v>8439</v>
      </c>
      <c r="J61" s="1">
        <v>3.4150190773499798</v>
      </c>
      <c r="K61" s="1">
        <v>0.99999946835889397</v>
      </c>
      <c r="L61" s="1">
        <v>0.972997458748322</v>
      </c>
      <c r="M61" s="1">
        <v>22.099320922731501</v>
      </c>
      <c r="N61" s="1" t="e">
        <f>IF(#REF!="","",IF(C60="Count",AVERAGEIF(#REF!,#REF!,#REF!),N60))</f>
        <v>#REF!</v>
      </c>
    </row>
    <row r="62" spans="1:14" x14ac:dyDescent="0.25">
      <c r="A62" s="1" t="s">
        <v>47</v>
      </c>
      <c r="B62" s="1" t="s">
        <v>2662</v>
      </c>
      <c r="C62" s="1">
        <v>7</v>
      </c>
      <c r="D62" s="1">
        <v>2.4911032028469702</v>
      </c>
      <c r="E62" s="1">
        <v>1.58893698037787E-2</v>
      </c>
      <c r="F62" s="1" t="s">
        <v>2751</v>
      </c>
      <c r="G62" s="1">
        <v>279</v>
      </c>
      <c r="H62" s="1">
        <v>62</v>
      </c>
      <c r="I62" s="1">
        <v>8439</v>
      </c>
      <c r="J62" s="1">
        <v>3.4150190773499798</v>
      </c>
      <c r="K62" s="1">
        <v>0.99999946835889397</v>
      </c>
      <c r="L62" s="1">
        <v>0.972997458748322</v>
      </c>
      <c r="M62" s="1">
        <v>22.099320922731501</v>
      </c>
      <c r="N62" s="1" t="e">
        <f>IF(#REF!="","",IF(C61="Count",AVERAGEIF(#REF!,#REF!,#REF!),N61))</f>
        <v>#REF!</v>
      </c>
    </row>
    <row r="63" spans="1:14" x14ac:dyDescent="0.25">
      <c r="A63" s="1" t="s">
        <v>47</v>
      </c>
      <c r="B63" s="1" t="s">
        <v>2665</v>
      </c>
      <c r="C63" s="1">
        <v>4</v>
      </c>
      <c r="D63" s="1">
        <v>1.4234875444839801</v>
      </c>
      <c r="E63" s="1">
        <v>6.8840345016417295E-2</v>
      </c>
      <c r="F63" s="1" t="s">
        <v>2757</v>
      </c>
      <c r="G63" s="1">
        <v>279</v>
      </c>
      <c r="H63" s="1">
        <v>29</v>
      </c>
      <c r="I63" s="1">
        <v>8439</v>
      </c>
      <c r="J63" s="1">
        <v>4.17204301075268</v>
      </c>
      <c r="K63" s="1">
        <v>1</v>
      </c>
      <c r="L63" s="1">
        <v>0.99967828375242895</v>
      </c>
      <c r="M63" s="1">
        <v>67.112843762221402</v>
      </c>
      <c r="N63" s="1" t="e">
        <f>IF(#REF!="","",IF(C62="Count",AVERAGEIF(#REF!,#REF!,#REF!),N62))</f>
        <v>#REF!</v>
      </c>
    </row>
    <row r="64" spans="1:14" x14ac:dyDescent="0.25">
      <c r="A64" s="1" t="s">
        <v>47</v>
      </c>
      <c r="B64" s="1" t="s">
        <v>2760</v>
      </c>
      <c r="C64" s="1">
        <v>3</v>
      </c>
      <c r="D64" s="1">
        <v>1.0676156583629799</v>
      </c>
      <c r="E64" s="1">
        <v>0.82585651300006502</v>
      </c>
      <c r="F64" s="1" t="s">
        <v>2753</v>
      </c>
      <c r="G64" s="1">
        <v>279</v>
      </c>
      <c r="H64" s="1">
        <v>95</v>
      </c>
      <c r="I64" s="1">
        <v>8439</v>
      </c>
      <c r="J64" s="1">
        <v>0.95517826825127305</v>
      </c>
      <c r="K64" s="1">
        <v>1</v>
      </c>
      <c r="L64" s="1">
        <v>0.99999999999843303</v>
      </c>
      <c r="M64" s="1">
        <v>99.999999999853998</v>
      </c>
      <c r="N64" s="1" t="e">
        <f>IF(#REF!="","",IF(C63="Count",AVERAGEIF(#REF!,#REF!,#REF!),N63))</f>
        <v>#REF!</v>
      </c>
    </row>
    <row r="65" spans="1:14" x14ac:dyDescent="0.25">
      <c r="A65" s="1" t="s">
        <v>2653</v>
      </c>
      <c r="B65" s="1" t="s">
        <v>2654</v>
      </c>
      <c r="C65" s="1">
        <v>14</v>
      </c>
      <c r="D65" s="1">
        <v>4.9822064056939501</v>
      </c>
      <c r="E65" s="2">
        <v>1.21588633420093E-5</v>
      </c>
      <c r="F65" s="1" t="s">
        <v>2747</v>
      </c>
      <c r="G65" s="1">
        <v>273</v>
      </c>
      <c r="H65" s="1">
        <v>95</v>
      </c>
      <c r="I65" s="1">
        <v>8283</v>
      </c>
      <c r="J65" s="1">
        <v>4.4712550607287396</v>
      </c>
      <c r="K65" s="1">
        <v>2.2711383217262002E-3</v>
      </c>
      <c r="L65" s="1">
        <v>1.1362146527316101E-3</v>
      </c>
      <c r="M65" s="1">
        <v>1.5070996322819E-2</v>
      </c>
      <c r="N65" s="1" t="e">
        <f>IF(#REF!="","",IF(C64="Count",AVERAGEIF(#REF!,#REF!,#REF!),N64))</f>
        <v>#REF!</v>
      </c>
    </row>
    <row r="66" spans="1:14" x14ac:dyDescent="0.25">
      <c r="A66" s="1" t="s">
        <v>16</v>
      </c>
      <c r="B66" s="1" t="s">
        <v>262</v>
      </c>
      <c r="C66" s="1">
        <v>38</v>
      </c>
      <c r="D66" s="1">
        <v>13.523131672597801</v>
      </c>
      <c r="E66" s="1">
        <v>1.32047904632307E-2</v>
      </c>
      <c r="F66" s="1" t="s">
        <v>2734</v>
      </c>
      <c r="G66" s="1">
        <v>223</v>
      </c>
      <c r="H66" s="1">
        <v>714</v>
      </c>
      <c r="I66" s="1">
        <v>6172</v>
      </c>
      <c r="J66" s="1">
        <v>1.473012523395</v>
      </c>
      <c r="K66" s="1">
        <v>0.98501204869047598</v>
      </c>
      <c r="L66" s="1">
        <v>0.230898086091335</v>
      </c>
      <c r="M66" s="1">
        <v>16.3926033345987</v>
      </c>
      <c r="N66" s="1" t="e">
        <f>IF(#REF!="","",IF(C65="Count",AVERAGEIF(#REF!,#REF!,#REF!),N65))</f>
        <v>#REF!</v>
      </c>
    </row>
    <row r="67" spans="1:14" x14ac:dyDescent="0.25">
      <c r="A67" s="1" t="s">
        <v>16</v>
      </c>
      <c r="B67" s="1" t="s">
        <v>263</v>
      </c>
      <c r="C67" s="1">
        <v>27</v>
      </c>
      <c r="D67" s="1">
        <v>9.6085409252668992</v>
      </c>
      <c r="E67" s="1">
        <v>1.83677330653104E-2</v>
      </c>
      <c r="F67" s="1" t="s">
        <v>2761</v>
      </c>
      <c r="G67" s="1">
        <v>223</v>
      </c>
      <c r="H67" s="1">
        <v>472</v>
      </c>
      <c r="I67" s="1">
        <v>6172</v>
      </c>
      <c r="J67" s="1">
        <v>1.5832256593448299</v>
      </c>
      <c r="K67" s="1">
        <v>0.99714353529157895</v>
      </c>
      <c r="L67" s="1">
        <v>0.277800540534831</v>
      </c>
      <c r="M67" s="1">
        <v>22.095984005302199</v>
      </c>
      <c r="N67" s="1" t="e">
        <f>IF(#REF!="","",IF(C66="Count",AVERAGEIF(#REF!,#REF!,#REF!),N66))</f>
        <v>#REF!</v>
      </c>
    </row>
    <row r="68" spans="1:14" x14ac:dyDescent="0.25">
      <c r="A68" s="1" t="s">
        <v>16</v>
      </c>
      <c r="B68" s="1" t="s">
        <v>282</v>
      </c>
      <c r="C68" s="1">
        <v>16</v>
      </c>
      <c r="D68" s="1">
        <v>5.6939501779359398</v>
      </c>
      <c r="E68" s="1">
        <v>0.14977284833725901</v>
      </c>
      <c r="F68" s="1" t="s">
        <v>2762</v>
      </c>
      <c r="G68" s="1">
        <v>223</v>
      </c>
      <c r="H68" s="1">
        <v>311</v>
      </c>
      <c r="I68" s="1">
        <v>6172</v>
      </c>
      <c r="J68" s="1">
        <v>1.42390379651925</v>
      </c>
      <c r="K68" s="1">
        <v>1</v>
      </c>
      <c r="L68" s="1">
        <v>0.79855438071461604</v>
      </c>
      <c r="M68" s="1">
        <v>88.756118179272804</v>
      </c>
      <c r="N68" s="1" t="e">
        <f>IF(#REF!="","",IF(C67="Count",AVERAGEIF(#REF!,#REF!,#REF!),N67))</f>
        <v>#REF!</v>
      </c>
    </row>
    <row r="69" spans="1:14" x14ac:dyDescent="0.25">
      <c r="A69" s="1" t="s">
        <v>20</v>
      </c>
      <c r="B69" s="1" t="s">
        <v>285</v>
      </c>
      <c r="C69" s="1">
        <v>12</v>
      </c>
      <c r="D69" s="1">
        <v>4.2704626334519498</v>
      </c>
      <c r="E69" s="1">
        <v>1.4675993979339601E-2</v>
      </c>
      <c r="F69" s="1" t="s">
        <v>2763</v>
      </c>
      <c r="G69" s="1">
        <v>239</v>
      </c>
      <c r="H69" s="1">
        <v>143</v>
      </c>
      <c r="I69" s="1">
        <v>6549</v>
      </c>
      <c r="J69" s="1">
        <v>2.2994411446294198</v>
      </c>
      <c r="K69" s="1">
        <v>0.99999999995196498</v>
      </c>
      <c r="L69" s="1">
        <v>0.92863156307175998</v>
      </c>
      <c r="M69" s="1">
        <v>21.940678583376901</v>
      </c>
      <c r="N69" s="1" t="e">
        <f>IF(#REF!="","",IF(C68="Count",AVERAGEIF(#REF!,#REF!,#REF!),N68))</f>
        <v>#REF!</v>
      </c>
    </row>
    <row r="70" spans="1:14" x14ac:dyDescent="0.25">
      <c r="A70" s="1" t="s">
        <v>20</v>
      </c>
      <c r="B70" s="1" t="s">
        <v>286</v>
      </c>
      <c r="C70" s="1">
        <v>6</v>
      </c>
      <c r="D70" s="1">
        <v>2.13523131672597</v>
      </c>
      <c r="E70" s="1">
        <v>3.4094884884847999E-2</v>
      </c>
      <c r="F70" s="1" t="s">
        <v>2765</v>
      </c>
      <c r="G70" s="1">
        <v>239</v>
      </c>
      <c r="H70" s="1">
        <v>50</v>
      </c>
      <c r="I70" s="1">
        <v>6549</v>
      </c>
      <c r="J70" s="1">
        <v>3.2882008368200801</v>
      </c>
      <c r="K70" s="1">
        <v>1</v>
      </c>
      <c r="L70" s="1">
        <v>0.94681698076957299</v>
      </c>
      <c r="M70" s="1">
        <v>44.076453385761198</v>
      </c>
      <c r="N70" s="1" t="e">
        <f>IF(#REF!="","",IF(C69="Count",AVERAGEIF(#REF!,#REF!,#REF!),N69))</f>
        <v>#REF!</v>
      </c>
    </row>
    <row r="71" spans="1:14" x14ac:dyDescent="0.25">
      <c r="A71" s="1" t="s">
        <v>16</v>
      </c>
      <c r="B71" s="1" t="s">
        <v>288</v>
      </c>
      <c r="C71" s="1">
        <v>11</v>
      </c>
      <c r="D71" s="1">
        <v>3.9145907473309598</v>
      </c>
      <c r="E71" s="1">
        <v>4.0072639355653097E-2</v>
      </c>
      <c r="F71" s="1" t="s">
        <v>2766</v>
      </c>
      <c r="G71" s="1">
        <v>223</v>
      </c>
      <c r="H71" s="1">
        <v>148</v>
      </c>
      <c r="I71" s="1">
        <v>6172</v>
      </c>
      <c r="J71" s="1">
        <v>2.05708398981941</v>
      </c>
      <c r="K71" s="1">
        <v>0.99999756036379805</v>
      </c>
      <c r="L71" s="1">
        <v>0.42987425181612599</v>
      </c>
      <c r="M71" s="1">
        <v>42.353748414637202</v>
      </c>
      <c r="N71" s="1" t="e">
        <f>IF(#REF!="","",IF(C70="Count",AVERAGEIF(#REF!,#REF!,#REF!),N70))</f>
        <v>#REF!</v>
      </c>
    </row>
    <row r="72" spans="1:14" x14ac:dyDescent="0.25">
      <c r="A72" s="1" t="s">
        <v>16</v>
      </c>
      <c r="B72" s="1" t="s">
        <v>282</v>
      </c>
      <c r="C72" s="1">
        <v>16</v>
      </c>
      <c r="D72" s="1">
        <v>5.6939501779359398</v>
      </c>
      <c r="E72" s="1">
        <v>0.14977284833725901</v>
      </c>
      <c r="F72" s="1" t="s">
        <v>2762</v>
      </c>
      <c r="G72" s="1">
        <v>223</v>
      </c>
      <c r="H72" s="1">
        <v>311</v>
      </c>
      <c r="I72" s="1">
        <v>6172</v>
      </c>
      <c r="J72" s="1">
        <v>1.42390379651925</v>
      </c>
      <c r="K72" s="1">
        <v>1</v>
      </c>
      <c r="L72" s="1">
        <v>0.79855438071461604</v>
      </c>
      <c r="M72" s="1">
        <v>88.756118179272804</v>
      </c>
      <c r="N72" s="1" t="e">
        <f>IF(#REF!="","",IF(C71="Count",AVERAGEIF(#REF!,#REF!,#REF!),N71))</f>
        <v>#REF!</v>
      </c>
    </row>
    <row r="73" spans="1:14" x14ac:dyDescent="0.25">
      <c r="A73" s="1" t="s">
        <v>13</v>
      </c>
      <c r="B73" s="1" t="s">
        <v>55</v>
      </c>
      <c r="C73" s="1">
        <v>10</v>
      </c>
      <c r="D73" s="1">
        <v>3.5587188612099601</v>
      </c>
      <c r="E73" s="1">
        <v>1.9051028685705601E-2</v>
      </c>
      <c r="F73" s="1" t="s">
        <v>2764</v>
      </c>
      <c r="G73" s="1">
        <v>279</v>
      </c>
      <c r="H73" s="1">
        <v>122</v>
      </c>
      <c r="I73" s="1">
        <v>8445</v>
      </c>
      <c r="J73" s="1">
        <v>2.4810505905164799</v>
      </c>
      <c r="K73" s="1">
        <v>0.99880808404753596</v>
      </c>
      <c r="L73" s="1">
        <v>0.381755299544496</v>
      </c>
      <c r="M73" s="1">
        <v>23.131255266752099</v>
      </c>
      <c r="N73" s="1" t="e">
        <f>IF(#REF!="","",IF(C72="Count",AVERAGEIF(#REF!,#REF!,#REF!),N72))</f>
        <v>#REF!</v>
      </c>
    </row>
    <row r="74" spans="1:14" x14ac:dyDescent="0.25">
      <c r="A74" s="4" t="s">
        <v>16</v>
      </c>
      <c r="B74" s="4" t="s">
        <v>350</v>
      </c>
      <c r="C74" s="4">
        <v>16</v>
      </c>
      <c r="D74" s="4">
        <v>5.4607508532423203</v>
      </c>
      <c r="E74" s="4">
        <v>4.6904604008454996E-3</v>
      </c>
      <c r="F74" s="4" t="s">
        <v>2780</v>
      </c>
      <c r="G74" s="4">
        <v>225</v>
      </c>
      <c r="H74" s="4">
        <v>195</v>
      </c>
      <c r="I74" s="4">
        <v>6172</v>
      </c>
      <c r="J74" s="4">
        <v>2.2507578347578301</v>
      </c>
      <c r="K74" s="4">
        <v>0.74541870978924296</v>
      </c>
      <c r="L74" s="4">
        <v>0.36621470132318801</v>
      </c>
      <c r="M74" s="4">
        <v>6.0619157723776196</v>
      </c>
      <c r="N74" s="4">
        <v>1.4406027711675009</v>
      </c>
    </row>
    <row r="75" spans="1:14" x14ac:dyDescent="0.25">
      <c r="A75" s="4" t="s">
        <v>16</v>
      </c>
      <c r="B75" s="4" t="s">
        <v>398</v>
      </c>
      <c r="C75" s="4">
        <v>8</v>
      </c>
      <c r="D75" s="4">
        <v>2.7303754266211602</v>
      </c>
      <c r="E75" s="4">
        <v>2.24651296169961E-2</v>
      </c>
      <c r="F75" s="4" t="s">
        <v>2781</v>
      </c>
      <c r="G75" s="4">
        <v>225</v>
      </c>
      <c r="H75" s="4">
        <v>78</v>
      </c>
      <c r="I75" s="4">
        <v>6172</v>
      </c>
      <c r="J75" s="4">
        <v>2.8134472934472901</v>
      </c>
      <c r="K75" s="4">
        <v>0.99865572788014101</v>
      </c>
      <c r="L75" s="4">
        <v>0.80852071466958697</v>
      </c>
      <c r="M75" s="4">
        <v>26.082074091238201</v>
      </c>
      <c r="N75" s="4">
        <v>1.4406027711675009</v>
      </c>
    </row>
    <row r="76" spans="1:14" x14ac:dyDescent="0.25">
      <c r="A76" s="4" t="s">
        <v>16</v>
      </c>
      <c r="B76" s="4" t="s">
        <v>396</v>
      </c>
      <c r="C76" s="4">
        <v>13</v>
      </c>
      <c r="D76" s="4">
        <v>4.4368600682593797</v>
      </c>
      <c r="E76" s="4">
        <v>2.9015642600207499E-2</v>
      </c>
      <c r="F76" s="4" t="s">
        <v>2782</v>
      </c>
      <c r="G76" s="4">
        <v>225</v>
      </c>
      <c r="H76" s="4">
        <v>179</v>
      </c>
      <c r="I76" s="4">
        <v>6172</v>
      </c>
      <c r="J76" s="4">
        <v>1.9922036002482899</v>
      </c>
      <c r="K76" s="4">
        <v>0.99980999722789998</v>
      </c>
      <c r="L76" s="4">
        <v>0.81980116145284099</v>
      </c>
      <c r="M76" s="4">
        <v>32.405602806763298</v>
      </c>
      <c r="N76" s="4">
        <v>1.4406027711675009</v>
      </c>
    </row>
    <row r="77" spans="1:14" x14ac:dyDescent="0.25">
      <c r="A77" s="4" t="s">
        <v>16</v>
      </c>
      <c r="B77" s="4" t="s">
        <v>985</v>
      </c>
      <c r="C77" s="4">
        <v>4</v>
      </c>
      <c r="D77" s="4">
        <v>1.3651877133105801</v>
      </c>
      <c r="E77" s="4">
        <v>7.2786029395299601E-2</v>
      </c>
      <c r="F77" s="4" t="s">
        <v>2338</v>
      </c>
      <c r="G77" s="4">
        <v>225</v>
      </c>
      <c r="H77" s="4">
        <v>27</v>
      </c>
      <c r="I77" s="4">
        <v>6172</v>
      </c>
      <c r="J77" s="4">
        <v>4.0638683127572</v>
      </c>
      <c r="K77" s="4">
        <v>0.99999999971857001</v>
      </c>
      <c r="L77" s="4">
        <v>0.91314018068939495</v>
      </c>
      <c r="M77" s="4">
        <v>63.4015457131256</v>
      </c>
      <c r="N77" s="4">
        <v>1.4406027711675009</v>
      </c>
    </row>
    <row r="78" spans="1:14" x14ac:dyDescent="0.25">
      <c r="A78" s="4" t="s">
        <v>16</v>
      </c>
      <c r="B78" s="4" t="s">
        <v>397</v>
      </c>
      <c r="C78" s="4">
        <v>4</v>
      </c>
      <c r="D78" s="4">
        <v>1.3651877133105801</v>
      </c>
      <c r="E78" s="4">
        <v>0.302081163911534</v>
      </c>
      <c r="F78" s="4" t="s">
        <v>2783</v>
      </c>
      <c r="G78" s="4">
        <v>225</v>
      </c>
      <c r="H78" s="4">
        <v>53</v>
      </c>
      <c r="I78" s="4">
        <v>6172</v>
      </c>
      <c r="J78" s="4">
        <v>2.07027253668763</v>
      </c>
      <c r="K78" s="4">
        <v>1</v>
      </c>
      <c r="L78" s="4">
        <v>0.99701567442526895</v>
      </c>
      <c r="M78" s="4">
        <v>99.163513784126195</v>
      </c>
      <c r="N78" s="4">
        <v>1.4406027711675009</v>
      </c>
    </row>
    <row r="79" spans="1:14" x14ac:dyDescent="0.25">
      <c r="A79" s="4" t="s">
        <v>22</v>
      </c>
      <c r="B79" s="4" t="s">
        <v>399</v>
      </c>
      <c r="C79" s="4">
        <v>4</v>
      </c>
      <c r="D79" s="4">
        <v>1.3651877133105801</v>
      </c>
      <c r="E79" s="4">
        <v>0.297643091384731</v>
      </c>
      <c r="F79" s="4" t="s">
        <v>2784</v>
      </c>
      <c r="G79" s="4">
        <v>220</v>
      </c>
      <c r="H79" s="4">
        <v>54</v>
      </c>
      <c r="I79" s="4">
        <v>6200</v>
      </c>
      <c r="J79" s="4">
        <v>2.0875420875420798</v>
      </c>
      <c r="K79" s="4">
        <v>1</v>
      </c>
      <c r="L79" s="4">
        <v>0.99870277734233104</v>
      </c>
      <c r="M79" s="4">
        <v>99.389847688646796</v>
      </c>
      <c r="N79" s="4">
        <v>1.4406027711675009</v>
      </c>
    </row>
    <row r="80" spans="1:14" x14ac:dyDescent="0.25">
      <c r="A80" s="4" t="s">
        <v>22</v>
      </c>
      <c r="B80" s="4" t="s">
        <v>400</v>
      </c>
      <c r="C80" s="4">
        <v>10</v>
      </c>
      <c r="D80" s="4">
        <v>3.4129692832764502</v>
      </c>
      <c r="E80" s="4">
        <v>0.91100658236114396</v>
      </c>
      <c r="F80" s="4" t="s">
        <v>2785</v>
      </c>
      <c r="G80" s="4">
        <v>220</v>
      </c>
      <c r="H80" s="4">
        <v>368</v>
      </c>
      <c r="I80" s="4">
        <v>6200</v>
      </c>
      <c r="J80" s="4">
        <v>0.76581027667984103</v>
      </c>
      <c r="K80" s="4">
        <v>1</v>
      </c>
      <c r="L80" s="4">
        <v>0.999999557292646</v>
      </c>
      <c r="M80" s="4">
        <v>99.999999999999901</v>
      </c>
      <c r="N80" s="4">
        <v>1.4406027711675009</v>
      </c>
    </row>
    <row r="81" spans="1:14" x14ac:dyDescent="0.25">
      <c r="A81" s="4" t="s">
        <v>50</v>
      </c>
      <c r="B81" s="4" t="s">
        <v>1093</v>
      </c>
      <c r="C81" s="4">
        <v>7</v>
      </c>
      <c r="D81" s="4">
        <v>2.38907849829351</v>
      </c>
      <c r="E81" s="4">
        <v>5.1742086669448297E-3</v>
      </c>
      <c r="F81" s="4" t="s">
        <v>2786</v>
      </c>
      <c r="G81" s="4">
        <v>268</v>
      </c>
      <c r="H81" s="4">
        <v>47</v>
      </c>
      <c r="I81" s="4">
        <v>7752</v>
      </c>
      <c r="J81" s="4">
        <v>4.3080342966020897</v>
      </c>
      <c r="K81" s="4">
        <v>0.95597334470990902</v>
      </c>
      <c r="L81" s="4">
        <v>0.95597334470990902</v>
      </c>
      <c r="M81" s="4">
        <v>7.3788280589825304</v>
      </c>
      <c r="N81" s="4">
        <v>1.4406027711675009</v>
      </c>
    </row>
    <row r="82" spans="1:14" x14ac:dyDescent="0.25">
      <c r="A82" s="4" t="s">
        <v>72</v>
      </c>
      <c r="B82" s="4" t="s">
        <v>225</v>
      </c>
      <c r="C82" s="4">
        <v>7</v>
      </c>
      <c r="D82" s="4">
        <v>2.38907849829351</v>
      </c>
      <c r="E82" s="4">
        <v>7.7521146183205701E-3</v>
      </c>
      <c r="F82" s="4" t="s">
        <v>2787</v>
      </c>
      <c r="G82" s="4">
        <v>85</v>
      </c>
      <c r="H82" s="4">
        <v>59</v>
      </c>
      <c r="I82" s="4">
        <v>2795</v>
      </c>
      <c r="J82" s="4">
        <v>3.9012961116649998</v>
      </c>
      <c r="K82" s="4">
        <v>0.63069660435390695</v>
      </c>
      <c r="L82" s="4">
        <v>0.63069660435390695</v>
      </c>
      <c r="M82" s="4">
        <v>8.6414802963261508</v>
      </c>
      <c r="N82" s="4">
        <v>1.4406027711675009</v>
      </c>
    </row>
    <row r="83" spans="1:14" x14ac:dyDescent="0.25">
      <c r="A83" s="4" t="s">
        <v>72</v>
      </c>
      <c r="B83" s="4" t="s">
        <v>171</v>
      </c>
      <c r="C83" s="4">
        <v>4</v>
      </c>
      <c r="D83" s="4">
        <v>1.3651877133105801</v>
      </c>
      <c r="E83" s="4">
        <v>0.244147633145296</v>
      </c>
      <c r="F83" s="4" t="s">
        <v>2788</v>
      </c>
      <c r="G83" s="4">
        <v>85</v>
      </c>
      <c r="H83" s="4">
        <v>57</v>
      </c>
      <c r="I83" s="4">
        <v>2795</v>
      </c>
      <c r="J83" s="4">
        <v>2.3075335397316801</v>
      </c>
      <c r="K83" s="4">
        <v>0.999999999999999</v>
      </c>
      <c r="L83" s="4">
        <v>0.94949576950251802</v>
      </c>
      <c r="M83" s="4">
        <v>96.125208531363995</v>
      </c>
      <c r="N83" s="4">
        <v>1.4406027711675009</v>
      </c>
    </row>
    <row r="84" spans="1:14" x14ac:dyDescent="0.25">
      <c r="A84" s="4" t="s">
        <v>72</v>
      </c>
      <c r="B84" s="4" t="s">
        <v>227</v>
      </c>
      <c r="C84" s="4">
        <v>6</v>
      </c>
      <c r="D84" s="4">
        <v>2.0477815699658701</v>
      </c>
      <c r="E84" s="4">
        <v>0.40091978585774501</v>
      </c>
      <c r="F84" s="4" t="s">
        <v>2789</v>
      </c>
      <c r="G84" s="4">
        <v>85</v>
      </c>
      <c r="H84" s="4">
        <v>138</v>
      </c>
      <c r="I84" s="4">
        <v>2795</v>
      </c>
      <c r="J84" s="4">
        <v>1.42966751918158</v>
      </c>
      <c r="K84" s="4">
        <v>1</v>
      </c>
      <c r="L84" s="4">
        <v>0.97888491844607595</v>
      </c>
      <c r="M84" s="4">
        <v>99.739469067330603</v>
      </c>
      <c r="N84" s="4">
        <v>1.4406027711675009</v>
      </c>
    </row>
    <row r="85" spans="1:14" x14ac:dyDescent="0.25">
      <c r="A85" s="4" t="s">
        <v>62</v>
      </c>
      <c r="B85" s="4" t="s">
        <v>2333</v>
      </c>
      <c r="C85" s="4">
        <v>3</v>
      </c>
      <c r="D85" s="4">
        <v>1.02389078498293</v>
      </c>
      <c r="E85" s="4">
        <v>7.1890464434793602E-3</v>
      </c>
      <c r="F85" s="4" t="s">
        <v>2334</v>
      </c>
      <c r="G85" s="4">
        <v>134</v>
      </c>
      <c r="H85" s="4">
        <v>4</v>
      </c>
      <c r="I85" s="4">
        <v>3739</v>
      </c>
      <c r="J85" s="4">
        <v>20.927238805970099</v>
      </c>
      <c r="K85" s="4">
        <v>0.70243483698365805</v>
      </c>
      <c r="L85" s="4">
        <v>0.70243483698365805</v>
      </c>
      <c r="M85" s="4">
        <v>8.4098136486122996</v>
      </c>
      <c r="N85" s="4">
        <v>1.4406027711675009</v>
      </c>
    </row>
    <row r="86" spans="1:14" x14ac:dyDescent="0.25">
      <c r="A86" s="4" t="s">
        <v>13</v>
      </c>
      <c r="B86" s="4" t="s">
        <v>991</v>
      </c>
      <c r="C86" s="4">
        <v>9</v>
      </c>
      <c r="D86" s="4">
        <v>3.0716723549488001</v>
      </c>
      <c r="E86" s="5">
        <v>2.68386825433594E-4</v>
      </c>
      <c r="F86" s="4" t="s">
        <v>2794</v>
      </c>
      <c r="G86" s="4">
        <v>291</v>
      </c>
      <c r="H86" s="4">
        <v>50</v>
      </c>
      <c r="I86" s="4">
        <v>8445</v>
      </c>
      <c r="J86" s="4">
        <v>5.2237113402061803</v>
      </c>
      <c r="K86" s="4">
        <v>9.6486146936373099E-2</v>
      </c>
      <c r="L86" s="4">
        <v>2.5046946207921E-2</v>
      </c>
      <c r="M86" s="4">
        <v>0.370625976288607</v>
      </c>
      <c r="N86" s="4">
        <v>1.4406027711675009</v>
      </c>
    </row>
    <row r="87" spans="1:14" x14ac:dyDescent="0.25">
      <c r="A87" s="4" t="s">
        <v>13</v>
      </c>
      <c r="B87" s="4" t="s">
        <v>169</v>
      </c>
      <c r="C87" s="4">
        <v>13</v>
      </c>
      <c r="D87" s="4">
        <v>4.4368600682593797</v>
      </c>
      <c r="E87" s="4">
        <v>3.2810902584013198E-3</v>
      </c>
      <c r="F87" s="4" t="s">
        <v>2795</v>
      </c>
      <c r="G87" s="4">
        <v>291</v>
      </c>
      <c r="H87" s="4">
        <v>141</v>
      </c>
      <c r="I87" s="4">
        <v>8445</v>
      </c>
      <c r="J87" s="4">
        <v>2.6756598669298799</v>
      </c>
      <c r="K87" s="4">
        <v>0.71127808007680704</v>
      </c>
      <c r="L87" s="4">
        <v>0.18701981694353001</v>
      </c>
      <c r="M87" s="4">
        <v>4.4444639198131703</v>
      </c>
      <c r="N87" s="4">
        <v>1.4406027711675009</v>
      </c>
    </row>
    <row r="88" spans="1:14" x14ac:dyDescent="0.25">
      <c r="A88" s="4" t="s">
        <v>13</v>
      </c>
      <c r="B88" s="4" t="s">
        <v>1099</v>
      </c>
      <c r="C88" s="4">
        <v>7</v>
      </c>
      <c r="D88" s="4">
        <v>2.38907849829351</v>
      </c>
      <c r="E88" s="4">
        <v>9.2138262909032508E-3</v>
      </c>
      <c r="F88" s="4" t="s">
        <v>2786</v>
      </c>
      <c r="G88" s="4">
        <v>291</v>
      </c>
      <c r="H88" s="4">
        <v>53</v>
      </c>
      <c r="I88" s="4">
        <v>8445</v>
      </c>
      <c r="J88" s="4">
        <v>3.8329118848473001</v>
      </c>
      <c r="K88" s="4">
        <v>0.96977151720713695</v>
      </c>
      <c r="L88" s="4">
        <v>0.39338014428328</v>
      </c>
      <c r="M88" s="4">
        <v>12.0188366806136</v>
      </c>
      <c r="N88" s="4">
        <v>1.4406027711675009</v>
      </c>
    </row>
    <row r="89" spans="1:14" x14ac:dyDescent="0.25">
      <c r="A89" s="4" t="s">
        <v>13</v>
      </c>
      <c r="B89" s="4" t="s">
        <v>1088</v>
      </c>
      <c r="C89" s="4">
        <v>5</v>
      </c>
      <c r="D89" s="4">
        <v>1.70648464163822</v>
      </c>
      <c r="E89" s="4">
        <v>1.2813910581053399E-2</v>
      </c>
      <c r="F89" s="4" t="s">
        <v>2796</v>
      </c>
      <c r="G89" s="4">
        <v>291</v>
      </c>
      <c r="H89" s="4">
        <v>27</v>
      </c>
      <c r="I89" s="4">
        <v>8445</v>
      </c>
      <c r="J89" s="4">
        <v>5.3741886216113004</v>
      </c>
      <c r="K89" s="4">
        <v>0.99236459257488596</v>
      </c>
      <c r="L89" s="4">
        <v>0.456306642632894</v>
      </c>
      <c r="M89" s="4">
        <v>16.339460310335799</v>
      </c>
      <c r="N89" s="4">
        <v>1.4406027711675009</v>
      </c>
    </row>
    <row r="90" spans="1:14" x14ac:dyDescent="0.25">
      <c r="A90" s="4" t="s">
        <v>13</v>
      </c>
      <c r="B90" s="4" t="s">
        <v>1078</v>
      </c>
      <c r="C90" s="4">
        <v>4</v>
      </c>
      <c r="D90" s="4">
        <v>1.3651877133105801</v>
      </c>
      <c r="E90" s="4">
        <v>4.2719244907333399E-2</v>
      </c>
      <c r="F90" s="4" t="s">
        <v>2338</v>
      </c>
      <c r="G90" s="4">
        <v>291</v>
      </c>
      <c r="H90" s="4">
        <v>23</v>
      </c>
      <c r="I90" s="4">
        <v>8445</v>
      </c>
      <c r="J90" s="4">
        <v>5.0470640968175697</v>
      </c>
      <c r="K90" s="4">
        <v>0.999999931944064</v>
      </c>
      <c r="L90" s="4">
        <v>0.71901573475609304</v>
      </c>
      <c r="M90" s="4">
        <v>45.3344939931591</v>
      </c>
      <c r="N90" s="4">
        <v>1.4406027711675009</v>
      </c>
    </row>
    <row r="91" spans="1:14" x14ac:dyDescent="0.25">
      <c r="A91" s="4" t="s">
        <v>13</v>
      </c>
      <c r="B91" s="4" t="s">
        <v>1081</v>
      </c>
      <c r="C91" s="4">
        <v>4</v>
      </c>
      <c r="D91" s="4">
        <v>1.3651877133105801</v>
      </c>
      <c r="E91" s="4">
        <v>4.76208048651151E-2</v>
      </c>
      <c r="F91" s="4" t="s">
        <v>2338</v>
      </c>
      <c r="G91" s="4">
        <v>291</v>
      </c>
      <c r="H91" s="4">
        <v>24</v>
      </c>
      <c r="I91" s="4">
        <v>8445</v>
      </c>
      <c r="J91" s="4">
        <v>4.8367697594501697</v>
      </c>
      <c r="K91" s="4">
        <v>0.99999999022442998</v>
      </c>
      <c r="L91" s="4">
        <v>0.64107154314122605</v>
      </c>
      <c r="M91" s="4">
        <v>49.0817746088915</v>
      </c>
      <c r="N91" s="4">
        <v>1.4406027711675009</v>
      </c>
    </row>
    <row r="92" spans="1:14" x14ac:dyDescent="0.25">
      <c r="A92" s="4" t="s">
        <v>13</v>
      </c>
      <c r="B92" s="4" t="s">
        <v>219</v>
      </c>
      <c r="C92" s="4">
        <v>3</v>
      </c>
      <c r="D92" s="4">
        <v>1.02389078498293</v>
      </c>
      <c r="E92" s="4">
        <v>8.1511581473929007E-2</v>
      </c>
      <c r="F92" s="4" t="s">
        <v>2334</v>
      </c>
      <c r="G92" s="4">
        <v>291</v>
      </c>
      <c r="H92" s="4">
        <v>14</v>
      </c>
      <c r="I92" s="4">
        <v>8445</v>
      </c>
      <c r="J92" s="4">
        <v>6.21870397643593</v>
      </c>
      <c r="K92" s="4">
        <v>0.99999999999998901</v>
      </c>
      <c r="L92" s="4">
        <v>0.752756983927243</v>
      </c>
      <c r="M92" s="4">
        <v>69.154546157408106</v>
      </c>
      <c r="N92" s="4">
        <v>1.4406027711675009</v>
      </c>
    </row>
    <row r="93" spans="1:14" x14ac:dyDescent="0.25">
      <c r="A93" s="4" t="s">
        <v>13</v>
      </c>
      <c r="B93" s="4" t="s">
        <v>1072</v>
      </c>
      <c r="C93" s="4">
        <v>3</v>
      </c>
      <c r="D93" s="4">
        <v>1.02389078498293</v>
      </c>
      <c r="E93" s="4">
        <v>0.13717720851027199</v>
      </c>
      <c r="F93" s="4" t="s">
        <v>2343</v>
      </c>
      <c r="G93" s="4">
        <v>291</v>
      </c>
      <c r="H93" s="4">
        <v>19</v>
      </c>
      <c r="I93" s="4">
        <v>8445</v>
      </c>
      <c r="J93" s="4">
        <v>4.5822029300054199</v>
      </c>
      <c r="K93" s="4">
        <v>1</v>
      </c>
      <c r="L93" s="4">
        <v>0.83455371016074498</v>
      </c>
      <c r="M93" s="4">
        <v>87.010534945816303</v>
      </c>
      <c r="N93" s="4">
        <v>1.4406027711675009</v>
      </c>
    </row>
    <row r="94" spans="1:14" x14ac:dyDescent="0.25">
      <c r="A94" s="4" t="s">
        <v>13</v>
      </c>
      <c r="B94" s="4" t="s">
        <v>221</v>
      </c>
      <c r="C94" s="4">
        <v>3</v>
      </c>
      <c r="D94" s="4">
        <v>1.02389078498293</v>
      </c>
      <c r="E94" s="4">
        <v>0.22408351512937899</v>
      </c>
      <c r="F94" s="4" t="s">
        <v>2797</v>
      </c>
      <c r="G94" s="4">
        <v>291</v>
      </c>
      <c r="H94" s="4">
        <v>26</v>
      </c>
      <c r="I94" s="4">
        <v>8445</v>
      </c>
      <c r="J94" s="4">
        <v>3.3485329103885801</v>
      </c>
      <c r="K94" s="4">
        <v>1</v>
      </c>
      <c r="L94" s="4">
        <v>0.88691356845163305</v>
      </c>
      <c r="M94" s="4">
        <v>97.009186199446205</v>
      </c>
      <c r="N94" s="4">
        <v>1.4406027711675009</v>
      </c>
    </row>
    <row r="95" spans="1:14" x14ac:dyDescent="0.25">
      <c r="A95" s="4" t="s">
        <v>47</v>
      </c>
      <c r="B95" s="4" t="s">
        <v>2800</v>
      </c>
      <c r="C95" s="4">
        <v>4</v>
      </c>
      <c r="D95" s="4">
        <v>1.3651877133105801</v>
      </c>
      <c r="E95" s="4">
        <v>2.9432191612847301E-2</v>
      </c>
      <c r="F95" s="4" t="s">
        <v>2801</v>
      </c>
      <c r="G95" s="4">
        <v>290</v>
      </c>
      <c r="H95" s="4">
        <v>20</v>
      </c>
      <c r="I95" s="4">
        <v>8439</v>
      </c>
      <c r="J95" s="4">
        <v>5.8199999999999896</v>
      </c>
      <c r="K95" s="4">
        <v>0.99999999999993605</v>
      </c>
      <c r="L95" s="4">
        <v>0.97757846569721396</v>
      </c>
      <c r="M95" s="4">
        <v>37.687913892824199</v>
      </c>
      <c r="N95" s="4">
        <v>1.4406027711675009</v>
      </c>
    </row>
    <row r="96" spans="1:14" x14ac:dyDescent="0.25">
      <c r="A96" s="4" t="s">
        <v>47</v>
      </c>
      <c r="B96" s="4" t="s">
        <v>1102</v>
      </c>
      <c r="C96" s="4">
        <v>3</v>
      </c>
      <c r="D96" s="4">
        <v>1.02389078498293</v>
      </c>
      <c r="E96" s="4">
        <v>9.1556689195500293E-2</v>
      </c>
      <c r="F96" s="4" t="s">
        <v>2341</v>
      </c>
      <c r="G96" s="4">
        <v>290</v>
      </c>
      <c r="H96" s="4">
        <v>15</v>
      </c>
      <c r="I96" s="4">
        <v>8439</v>
      </c>
      <c r="J96" s="4">
        <v>5.8199999999999896</v>
      </c>
      <c r="K96" s="4">
        <v>1</v>
      </c>
      <c r="L96" s="4">
        <v>0.99906537945454499</v>
      </c>
      <c r="M96" s="4">
        <v>78.137379515743305</v>
      </c>
      <c r="N96" s="4">
        <v>1.4406027711675009</v>
      </c>
    </row>
    <row r="97" spans="1:14" x14ac:dyDescent="0.25">
      <c r="A97" s="1" t="s">
        <v>16</v>
      </c>
      <c r="B97" s="1" t="s">
        <v>338</v>
      </c>
      <c r="C97" s="1">
        <v>8</v>
      </c>
      <c r="D97" s="1">
        <v>2.8469750889679699</v>
      </c>
      <c r="E97" s="1">
        <v>1.06548744394066E-2</v>
      </c>
      <c r="F97" s="1" t="s">
        <v>2768</v>
      </c>
      <c r="G97" s="1">
        <v>223</v>
      </c>
      <c r="H97" s="1">
        <v>68</v>
      </c>
      <c r="I97" s="1">
        <v>6172</v>
      </c>
      <c r="J97" s="1">
        <v>3.2561329464521198</v>
      </c>
      <c r="K97" s="1">
        <v>0.96612255838281402</v>
      </c>
      <c r="L97" s="1">
        <v>0.22924526676899801</v>
      </c>
      <c r="M97" s="1">
        <v>13.435383326546299</v>
      </c>
      <c r="N97" s="1" t="e">
        <f>IF(#REF!="","",IF(C96="Count",AVERAGEIF(#REF!,#REF!,#REF!),N96))</f>
        <v>#REF!</v>
      </c>
    </row>
    <row r="98" spans="1:14" x14ac:dyDescent="0.25">
      <c r="A98" s="1" t="s">
        <v>16</v>
      </c>
      <c r="B98" s="1" t="s">
        <v>337</v>
      </c>
      <c r="C98" s="1">
        <v>11</v>
      </c>
      <c r="D98" s="1">
        <v>3.9145907473309598</v>
      </c>
      <c r="E98" s="1">
        <v>1.08367527792292E-2</v>
      </c>
      <c r="F98" s="1" t="s">
        <v>2769</v>
      </c>
      <c r="G98" s="1">
        <v>223</v>
      </c>
      <c r="H98" s="1">
        <v>120</v>
      </c>
      <c r="I98" s="1">
        <v>6172</v>
      </c>
      <c r="J98" s="1">
        <v>2.5370702541106098</v>
      </c>
      <c r="K98" s="1">
        <v>0.96803468241731105</v>
      </c>
      <c r="L98" s="1">
        <v>0.21802771869248</v>
      </c>
      <c r="M98" s="1">
        <v>13.6494784472726</v>
      </c>
      <c r="N98" s="1" t="e">
        <f>IF(#REF!="","",IF(C97="Count",AVERAGEIF(#REF!,#REF!,#REF!),N97))</f>
        <v>#REF!</v>
      </c>
    </row>
    <row r="99" spans="1:14" x14ac:dyDescent="0.25">
      <c r="A99" s="1" t="s">
        <v>16</v>
      </c>
      <c r="B99" s="1" t="s">
        <v>340</v>
      </c>
      <c r="C99" s="1">
        <v>8</v>
      </c>
      <c r="D99" s="1">
        <v>2.8469750889679699</v>
      </c>
      <c r="E99" s="1">
        <v>5.6796691101655597E-2</v>
      </c>
      <c r="F99" s="1" t="s">
        <v>2770</v>
      </c>
      <c r="G99" s="1">
        <v>223</v>
      </c>
      <c r="H99" s="1">
        <v>96</v>
      </c>
      <c r="I99" s="1">
        <v>6172</v>
      </c>
      <c r="J99" s="1">
        <v>2.30642750373692</v>
      </c>
      <c r="K99" s="1">
        <v>0.99999999055330802</v>
      </c>
      <c r="L99" s="1">
        <v>0.536940651733126</v>
      </c>
      <c r="M99" s="1">
        <v>54.505120915495503</v>
      </c>
      <c r="N99" s="1" t="e">
        <f>IF(#REF!="","",IF(C98="Count",AVERAGEIF(#REF!,#REF!,#REF!),N98))</f>
        <v>#REF!</v>
      </c>
    </row>
    <row r="100" spans="1:14" x14ac:dyDescent="0.25">
      <c r="A100" s="1" t="s">
        <v>16</v>
      </c>
      <c r="B100" s="1" t="s">
        <v>342</v>
      </c>
      <c r="C100" s="1">
        <v>6</v>
      </c>
      <c r="D100" s="1">
        <v>2.13523131672597</v>
      </c>
      <c r="E100" s="1">
        <v>6.3579442189168806E-2</v>
      </c>
      <c r="F100" s="1" t="s">
        <v>2771</v>
      </c>
      <c r="G100" s="1">
        <v>223</v>
      </c>
      <c r="H100" s="1">
        <v>60</v>
      </c>
      <c r="I100" s="1">
        <v>6172</v>
      </c>
      <c r="J100" s="1">
        <v>2.7677130044843001</v>
      </c>
      <c r="K100" s="1">
        <v>0.99999999903435599</v>
      </c>
      <c r="L100" s="1">
        <v>0.56409417273486795</v>
      </c>
      <c r="M100" s="1">
        <v>58.719396638807801</v>
      </c>
      <c r="N100" s="1" t="e">
        <f>IF(#REF!="","",IF(C99="Count",AVERAGEIF(#REF!,#REF!,#REF!),N99))</f>
        <v>#REF!</v>
      </c>
    </row>
    <row r="101" spans="1:14" x14ac:dyDescent="0.25">
      <c r="A101" s="1" t="s">
        <v>16</v>
      </c>
      <c r="B101" s="1" t="s">
        <v>343</v>
      </c>
      <c r="C101" s="1">
        <v>6</v>
      </c>
      <c r="D101" s="1">
        <v>2.13523131672597</v>
      </c>
      <c r="E101" s="1">
        <v>7.5178333086686394E-2</v>
      </c>
      <c r="F101" s="1" t="s">
        <v>2771</v>
      </c>
      <c r="G101" s="1">
        <v>223</v>
      </c>
      <c r="H101" s="1">
        <v>63</v>
      </c>
      <c r="I101" s="1">
        <v>6172</v>
      </c>
      <c r="J101" s="1">
        <v>2.6359171471279099</v>
      </c>
      <c r="K101" s="1">
        <v>0.99999999998119204</v>
      </c>
      <c r="L101" s="1">
        <v>0.61321100899943703</v>
      </c>
      <c r="M101" s="1">
        <v>65.098840941563594</v>
      </c>
      <c r="N101" s="1" t="e">
        <f>IF(#REF!="","",IF(C100="Count",AVERAGEIF(#REF!,#REF!,#REF!),N100))</f>
        <v>#REF!</v>
      </c>
    </row>
    <row r="102" spans="1:14" x14ac:dyDescent="0.25">
      <c r="A102" s="1" t="s">
        <v>16</v>
      </c>
      <c r="B102" s="1" t="s">
        <v>339</v>
      </c>
      <c r="C102" s="1">
        <v>8</v>
      </c>
      <c r="D102" s="1">
        <v>2.8469750889679699</v>
      </c>
      <c r="E102" s="1">
        <v>8.3201194308114804E-2</v>
      </c>
      <c r="F102" s="1" t="s">
        <v>2770</v>
      </c>
      <c r="G102" s="1">
        <v>223</v>
      </c>
      <c r="H102" s="1">
        <v>105</v>
      </c>
      <c r="I102" s="1">
        <v>6172</v>
      </c>
      <c r="J102" s="1">
        <v>2.1087337177023202</v>
      </c>
      <c r="K102" s="1">
        <v>0.99999999999880096</v>
      </c>
      <c r="L102" s="1">
        <v>0.62482353976532501</v>
      </c>
      <c r="M102" s="1">
        <v>68.963391602977794</v>
      </c>
      <c r="N102" s="1" t="e">
        <f>IF(#REF!="","",IF(C101="Count",AVERAGEIF(#REF!,#REF!,#REF!),N101))</f>
        <v>#REF!</v>
      </c>
    </row>
    <row r="103" spans="1:14" x14ac:dyDescent="0.25">
      <c r="A103" s="1" t="s">
        <v>16</v>
      </c>
      <c r="B103" s="1" t="s">
        <v>341</v>
      </c>
      <c r="C103" s="1">
        <v>13</v>
      </c>
      <c r="D103" s="1">
        <v>4.6263345195729499</v>
      </c>
      <c r="E103" s="1">
        <v>0.19975586425765701</v>
      </c>
      <c r="F103" s="1" t="s">
        <v>2772</v>
      </c>
      <c r="G103" s="1">
        <v>223</v>
      </c>
      <c r="H103" s="1">
        <v>253</v>
      </c>
      <c r="I103" s="1">
        <v>6172</v>
      </c>
      <c r="J103" s="1">
        <v>1.42214502206703</v>
      </c>
      <c r="K103" s="1">
        <v>1</v>
      </c>
      <c r="L103" s="1">
        <v>0.84324598025374498</v>
      </c>
      <c r="M103" s="1">
        <v>95.028158615385493</v>
      </c>
      <c r="N103" s="1" t="e">
        <f>IF(#REF!="","",IF(C102="Count",AVERAGEIF(#REF!,#REF!,#REF!),N102))</f>
        <v>#REF!</v>
      </c>
    </row>
    <row r="104" spans="1:14" x14ac:dyDescent="0.25">
      <c r="A104" s="1" t="s">
        <v>50</v>
      </c>
      <c r="B104" s="1" t="s">
        <v>110</v>
      </c>
      <c r="C104" s="1">
        <v>5</v>
      </c>
      <c r="D104" s="1">
        <v>1.77935943060498</v>
      </c>
      <c r="E104" s="1">
        <v>5.2919675225400802E-2</v>
      </c>
      <c r="F104" s="1" t="s">
        <v>2767</v>
      </c>
      <c r="G104" s="1">
        <v>264</v>
      </c>
      <c r="H104" s="1">
        <v>42</v>
      </c>
      <c r="I104" s="1">
        <v>7752</v>
      </c>
      <c r="J104" s="1">
        <v>3.4956709956709902</v>
      </c>
      <c r="K104" s="1">
        <v>0.999999999999999</v>
      </c>
      <c r="L104" s="1">
        <v>0.99301038126886998</v>
      </c>
      <c r="M104" s="1">
        <v>55.511654119776502</v>
      </c>
      <c r="N104" s="1" t="e">
        <f>IF(#REF!="","",IF(C103="Count",AVERAGEIF(#REF!,#REF!,#REF!),N103))</f>
        <v>#REF!</v>
      </c>
    </row>
    <row r="105" spans="1:14" x14ac:dyDescent="0.25">
      <c r="A105" s="1" t="s">
        <v>53</v>
      </c>
      <c r="B105" s="1" t="s">
        <v>111</v>
      </c>
      <c r="C105" s="1">
        <v>5</v>
      </c>
      <c r="D105" s="1">
        <v>1.77935943060498</v>
      </c>
      <c r="E105" s="1">
        <v>3.8465686317966701E-2</v>
      </c>
      <c r="F105" s="1" t="s">
        <v>2767</v>
      </c>
      <c r="G105" s="1">
        <v>127</v>
      </c>
      <c r="H105" s="1">
        <v>42</v>
      </c>
      <c r="I105" s="1">
        <v>4108</v>
      </c>
      <c r="J105" s="1">
        <v>3.85076865391826</v>
      </c>
      <c r="K105" s="1">
        <v>0.99257667617058998</v>
      </c>
      <c r="L105" s="1">
        <v>0.91384128697914702</v>
      </c>
      <c r="M105" s="1">
        <v>36.466490143270399</v>
      </c>
      <c r="N105" s="1" t="e">
        <f>IF(#REF!="","",IF(C104="Count",AVERAGEIF(#REF!,#REF!,#REF!),N104))</f>
        <v>#REF!</v>
      </c>
    </row>
    <row r="106" spans="1:14" x14ac:dyDescent="0.25">
      <c r="A106" s="1" t="s">
        <v>13</v>
      </c>
      <c r="B106" s="1" t="s">
        <v>108</v>
      </c>
      <c r="C106" s="1">
        <v>5</v>
      </c>
      <c r="D106" s="1">
        <v>1.77935943060498</v>
      </c>
      <c r="E106" s="1">
        <v>4.4853750954173002E-2</v>
      </c>
      <c r="F106" s="1" t="s">
        <v>2767</v>
      </c>
      <c r="G106" s="1">
        <v>279</v>
      </c>
      <c r="H106" s="1">
        <v>41</v>
      </c>
      <c r="I106" s="1">
        <v>8445</v>
      </c>
      <c r="J106" s="1">
        <v>3.6913191712562199</v>
      </c>
      <c r="K106" s="1">
        <v>0.99999989420720803</v>
      </c>
      <c r="L106" s="1">
        <v>0.53459478886558498</v>
      </c>
      <c r="M106" s="1">
        <v>46.6149242135427</v>
      </c>
      <c r="N106" s="1" t="e">
        <f>IF(#REF!="","",IF(C105="Count",AVERAGEIF(#REF!,#REF!,#REF!),N105))</f>
        <v>#REF!</v>
      </c>
    </row>
    <row r="107" spans="1:14" x14ac:dyDescent="0.25">
      <c r="A107" s="1" t="s">
        <v>13</v>
      </c>
      <c r="B107" s="1" t="s">
        <v>161</v>
      </c>
      <c r="C107" s="1">
        <v>6</v>
      </c>
      <c r="D107" s="1">
        <v>2.13523131672597</v>
      </c>
      <c r="E107" s="1">
        <v>0.70282862355488196</v>
      </c>
      <c r="F107" s="1" t="s">
        <v>2773</v>
      </c>
      <c r="G107" s="1">
        <v>279</v>
      </c>
      <c r="H107" s="1">
        <v>178</v>
      </c>
      <c r="I107" s="1">
        <v>8445</v>
      </c>
      <c r="J107" s="1">
        <v>1.0202972091337399</v>
      </c>
      <c r="K107" s="1">
        <v>1</v>
      </c>
      <c r="L107" s="1">
        <v>0.99400567536173301</v>
      </c>
      <c r="M107" s="1">
        <v>99.999993799492998</v>
      </c>
      <c r="N107" s="1" t="e">
        <f>IF(#REF!="","",IF(C106="Count",AVERAGEIF(#REF!,#REF!,#REF!),N106))</f>
        <v>#REF!</v>
      </c>
    </row>
    <row r="108" spans="1:14" x14ac:dyDescent="0.25">
      <c r="A108" s="1" t="s">
        <v>47</v>
      </c>
      <c r="B108" s="1" t="s">
        <v>117</v>
      </c>
      <c r="C108" s="1">
        <v>5</v>
      </c>
      <c r="D108" s="1">
        <v>1.77935943060498</v>
      </c>
      <c r="E108" s="1">
        <v>2.4470179953215601E-3</v>
      </c>
      <c r="F108" s="1" t="s">
        <v>2767</v>
      </c>
      <c r="G108" s="1">
        <v>279</v>
      </c>
      <c r="H108" s="1">
        <v>18</v>
      </c>
      <c r="I108" s="1">
        <v>8439</v>
      </c>
      <c r="J108" s="1">
        <v>8.4020310633213793</v>
      </c>
      <c r="K108" s="1">
        <v>0.89029004704612102</v>
      </c>
      <c r="L108" s="1">
        <v>0.89029004704612102</v>
      </c>
      <c r="M108" s="1">
        <v>3.7480085888683701</v>
      </c>
      <c r="N108" s="1" t="e">
        <f>IF(#REF!="","",IF(C107="Count",AVERAGEIF(#REF!,#REF!,#REF!),N107))</f>
        <v>#REF!</v>
      </c>
    </row>
    <row r="109" spans="1:14" x14ac:dyDescent="0.25">
      <c r="A109" s="1" t="s">
        <v>47</v>
      </c>
      <c r="B109" s="1" t="s">
        <v>116</v>
      </c>
      <c r="C109" s="1">
        <v>5</v>
      </c>
      <c r="D109" s="1">
        <v>1.77935943060498</v>
      </c>
      <c r="E109" s="1">
        <v>1.4302790814594299E-2</v>
      </c>
      <c r="F109" s="1" t="s">
        <v>2767</v>
      </c>
      <c r="G109" s="1">
        <v>279</v>
      </c>
      <c r="H109" s="1">
        <v>29</v>
      </c>
      <c r="I109" s="1">
        <v>8439</v>
      </c>
      <c r="J109" s="1">
        <v>5.21505376344086</v>
      </c>
      <c r="K109" s="1">
        <v>0.999997726676223</v>
      </c>
      <c r="L109" s="1">
        <v>0.99849224545204496</v>
      </c>
      <c r="M109" s="1">
        <v>20.117908329659599</v>
      </c>
      <c r="N109" s="1" t="e">
        <f>IF(#REF!="","",IF(C108="Count",AVERAGEIF(#REF!,#REF!,#REF!),N108))</f>
        <v>#REF!</v>
      </c>
    </row>
    <row r="110" spans="1:14" x14ac:dyDescent="0.25">
      <c r="A110" s="1" t="s">
        <v>47</v>
      </c>
      <c r="B110" s="1" t="s">
        <v>114</v>
      </c>
      <c r="C110" s="1">
        <v>5</v>
      </c>
      <c r="D110" s="1">
        <v>1.77935943060498</v>
      </c>
      <c r="E110" s="1">
        <v>1.4302790814594299E-2</v>
      </c>
      <c r="F110" s="1" t="s">
        <v>2767</v>
      </c>
      <c r="G110" s="1">
        <v>279</v>
      </c>
      <c r="H110" s="1">
        <v>29</v>
      </c>
      <c r="I110" s="1">
        <v>8439</v>
      </c>
      <c r="J110" s="1">
        <v>5.21505376344086</v>
      </c>
      <c r="K110" s="1">
        <v>0.999997726676223</v>
      </c>
      <c r="L110" s="1">
        <v>0.99849224545204496</v>
      </c>
      <c r="M110" s="1">
        <v>20.117908329659599</v>
      </c>
      <c r="N110" s="1" t="e">
        <f>IF(#REF!="","",IF(C109="Count",AVERAGEIF(#REF!,#REF!,#REF!),N109))</f>
        <v>#REF!</v>
      </c>
    </row>
  </sheetData>
  <sortState ref="A2:N110">
    <sortCondition descending="1" ref="N2:N11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5"/>
  <sheetViews>
    <sheetView workbookViewId="0">
      <selection activeCell="B15" sqref="B1:B1048576"/>
    </sheetView>
  </sheetViews>
  <sheetFormatPr defaultRowHeight="15" x14ac:dyDescent="0.25"/>
  <cols>
    <col min="1" max="1" width="18.140625" style="6" bestFit="1" customWidth="1"/>
    <col min="2" max="2" width="60.7109375" style="6" customWidth="1"/>
    <col min="3" max="14" width="9.140625" style="16"/>
    <col min="15" max="16384" width="9.140625" style="6"/>
  </cols>
  <sheetData>
    <row r="1" spans="1:14" s="7" customFormat="1" x14ac:dyDescent="0.25">
      <c r="A1" s="7" t="s">
        <v>0</v>
      </c>
      <c r="B1" s="7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9" t="s">
        <v>428</v>
      </c>
    </row>
    <row r="2" spans="1:14" s="1" customFormat="1" x14ac:dyDescent="0.25">
      <c r="A2" s="1" t="s">
        <v>13</v>
      </c>
      <c r="B2" s="1" t="s">
        <v>14</v>
      </c>
      <c r="C2" s="10">
        <v>56</v>
      </c>
      <c r="D2" s="10">
        <v>12.2807017543859</v>
      </c>
      <c r="E2" s="11">
        <v>9.8250771258889404E-12</v>
      </c>
      <c r="F2" s="10" t="s">
        <v>15</v>
      </c>
      <c r="G2" s="10">
        <v>456</v>
      </c>
      <c r="H2" s="10">
        <v>381</v>
      </c>
      <c r="I2" s="10">
        <v>8445</v>
      </c>
      <c r="J2" s="10">
        <v>2.7220610581572</v>
      </c>
      <c r="K2" s="11">
        <v>4.1265124650635698E-9</v>
      </c>
      <c r="L2" s="11">
        <v>4.1265124650635698E-9</v>
      </c>
      <c r="M2" s="11">
        <v>1.3801282339187501E-8</v>
      </c>
      <c r="N2" s="12">
        <v>7.681139260188246</v>
      </c>
    </row>
    <row r="3" spans="1:14" s="1" customFormat="1" x14ac:dyDescent="0.25">
      <c r="A3" s="1" t="s">
        <v>16</v>
      </c>
      <c r="B3" s="1" t="s">
        <v>262</v>
      </c>
      <c r="C3" s="10">
        <v>84</v>
      </c>
      <c r="D3" s="10">
        <v>18.421052631578899</v>
      </c>
      <c r="E3" s="11">
        <v>6.1830054398734505E-11</v>
      </c>
      <c r="F3" s="10" t="s">
        <v>17</v>
      </c>
      <c r="G3" s="10">
        <v>355</v>
      </c>
      <c r="H3" s="10">
        <v>714</v>
      </c>
      <c r="I3" s="10">
        <v>6172</v>
      </c>
      <c r="J3" s="10">
        <v>2.0454018227009101</v>
      </c>
      <c r="K3" s="11">
        <v>2.44847179198259E-8</v>
      </c>
      <c r="L3" s="11">
        <v>2.44847179198259E-8</v>
      </c>
      <c r="M3" s="11">
        <v>8.6114837483108806E-8</v>
      </c>
      <c r="N3" s="12">
        <v>7.681139260188246</v>
      </c>
    </row>
    <row r="4" spans="1:14" s="1" customFormat="1" x14ac:dyDescent="0.25">
      <c r="A4" s="1" t="s">
        <v>16</v>
      </c>
      <c r="B4" s="1" t="s">
        <v>263</v>
      </c>
      <c r="C4" s="10">
        <v>56</v>
      </c>
      <c r="D4" s="10">
        <v>12.2807017543859</v>
      </c>
      <c r="E4" s="11">
        <v>1.83282088414911E-7</v>
      </c>
      <c r="F4" s="10" t="s">
        <v>18</v>
      </c>
      <c r="G4" s="10">
        <v>355</v>
      </c>
      <c r="H4" s="10">
        <v>472</v>
      </c>
      <c r="I4" s="10">
        <v>6172</v>
      </c>
      <c r="J4" s="10">
        <v>2.06273573645261</v>
      </c>
      <c r="K4" s="11">
        <v>7.2577079812008395E-5</v>
      </c>
      <c r="L4" s="11">
        <v>3.6289198358963001E-5</v>
      </c>
      <c r="M4" s="11">
        <v>2.5526871416658899E-4</v>
      </c>
      <c r="N4" s="12">
        <v>7.681139260188246</v>
      </c>
    </row>
    <row r="5" spans="1:14" s="1" customFormat="1" x14ac:dyDescent="0.25">
      <c r="A5" s="1" t="s">
        <v>16</v>
      </c>
      <c r="B5" s="1" t="s">
        <v>264</v>
      </c>
      <c r="C5" s="10">
        <v>119</v>
      </c>
      <c r="D5" s="10">
        <v>26.0964912280701</v>
      </c>
      <c r="E5" s="11">
        <v>5.94051420517055E-6</v>
      </c>
      <c r="F5" s="10" t="s">
        <v>19</v>
      </c>
      <c r="G5" s="10">
        <v>355</v>
      </c>
      <c r="H5" s="10">
        <v>1437</v>
      </c>
      <c r="I5" s="10">
        <v>6172</v>
      </c>
      <c r="J5" s="10">
        <v>1.4397522224509101</v>
      </c>
      <c r="K5" s="10">
        <v>2.3496857691905899E-3</v>
      </c>
      <c r="L5" s="11">
        <v>5.8793974881488E-4</v>
      </c>
      <c r="M5" s="10">
        <v>8.2734270724249496E-3</v>
      </c>
      <c r="N5" s="12">
        <v>7.681139260188246</v>
      </c>
    </row>
    <row r="6" spans="1:14" s="1" customFormat="1" x14ac:dyDescent="0.25">
      <c r="A6" s="1" t="s">
        <v>16</v>
      </c>
      <c r="B6" s="1" t="s">
        <v>265</v>
      </c>
      <c r="C6" s="10">
        <v>119</v>
      </c>
      <c r="D6" s="10">
        <v>26.0964912280701</v>
      </c>
      <c r="E6" s="11">
        <v>5.94051420517055E-6</v>
      </c>
      <c r="F6" s="10" t="s">
        <v>19</v>
      </c>
      <c r="G6" s="10">
        <v>355</v>
      </c>
      <c r="H6" s="10">
        <v>1437</v>
      </c>
      <c r="I6" s="10">
        <v>6172</v>
      </c>
      <c r="J6" s="10">
        <v>1.4397522224509101</v>
      </c>
      <c r="K6" s="10">
        <v>2.3496857691905899E-3</v>
      </c>
      <c r="L6" s="11">
        <v>5.8793974881488E-4</v>
      </c>
      <c r="M6" s="10">
        <v>8.2734270724249496E-3</v>
      </c>
      <c r="N6" s="12">
        <v>7.681139260188246</v>
      </c>
    </row>
    <row r="7" spans="1:14" s="1" customFormat="1" x14ac:dyDescent="0.25">
      <c r="A7" s="1" t="s">
        <v>20</v>
      </c>
      <c r="B7" s="1" t="s">
        <v>266</v>
      </c>
      <c r="C7" s="10">
        <v>43</v>
      </c>
      <c r="D7" s="10">
        <v>9.4298245614034997</v>
      </c>
      <c r="E7" s="11">
        <v>4.8977620123237004E-9</v>
      </c>
      <c r="F7" s="10" t="s">
        <v>21</v>
      </c>
      <c r="G7" s="10">
        <v>373</v>
      </c>
      <c r="H7" s="10">
        <v>282</v>
      </c>
      <c r="I7" s="10">
        <v>6549</v>
      </c>
      <c r="J7" s="10">
        <v>2.67722890879014</v>
      </c>
      <c r="K7" s="11">
        <v>1.03685083705507E-5</v>
      </c>
      <c r="L7" s="11">
        <v>1.03685083705507E-5</v>
      </c>
      <c r="M7" s="11">
        <v>8.4767204477920104E-6</v>
      </c>
      <c r="N7" s="12">
        <v>6.3314648435229346</v>
      </c>
    </row>
    <row r="8" spans="1:14" s="1" customFormat="1" x14ac:dyDescent="0.25">
      <c r="A8" s="1" t="s">
        <v>22</v>
      </c>
      <c r="B8" s="1" t="s">
        <v>267</v>
      </c>
      <c r="C8" s="10">
        <v>46</v>
      </c>
      <c r="D8" s="10">
        <v>10.087719298245601</v>
      </c>
      <c r="E8" s="11">
        <v>1.1983478622395699E-8</v>
      </c>
      <c r="F8" s="10" t="s">
        <v>23</v>
      </c>
      <c r="G8" s="10">
        <v>346</v>
      </c>
      <c r="H8" s="10">
        <v>331</v>
      </c>
      <c r="I8" s="10">
        <v>6200</v>
      </c>
      <c r="J8" s="10">
        <v>2.49026421947854</v>
      </c>
      <c r="K8" s="11">
        <v>7.1660946013851697E-6</v>
      </c>
      <c r="L8" s="11">
        <v>7.1660946013851697E-6</v>
      </c>
      <c r="M8" s="11">
        <v>1.7690602982511901E-5</v>
      </c>
      <c r="N8" s="12">
        <v>6.3314648435229346</v>
      </c>
    </row>
    <row r="9" spans="1:14" s="1" customFormat="1" x14ac:dyDescent="0.25">
      <c r="A9" s="1" t="s">
        <v>20</v>
      </c>
      <c r="B9" s="1" t="s">
        <v>268</v>
      </c>
      <c r="C9" s="10">
        <v>29</v>
      </c>
      <c r="D9" s="10">
        <v>6.35964912280701</v>
      </c>
      <c r="E9" s="11">
        <v>3.27427736396295E-8</v>
      </c>
      <c r="F9" s="10" t="s">
        <v>24</v>
      </c>
      <c r="G9" s="10">
        <v>373</v>
      </c>
      <c r="H9" s="10">
        <v>155</v>
      </c>
      <c r="I9" s="10">
        <v>6549</v>
      </c>
      <c r="J9" s="10">
        <v>3.2849779468995899</v>
      </c>
      <c r="K9" s="11">
        <v>6.9314050523683294E-5</v>
      </c>
      <c r="L9" s="11">
        <v>3.4657625837319899E-5</v>
      </c>
      <c r="M9" s="11">
        <v>5.6669000469966502E-5</v>
      </c>
      <c r="N9" s="12">
        <v>6.3314648435229346</v>
      </c>
    </row>
    <row r="10" spans="1:14" s="1" customFormat="1" x14ac:dyDescent="0.25">
      <c r="A10" s="1" t="s">
        <v>20</v>
      </c>
      <c r="B10" s="1" t="s">
        <v>269</v>
      </c>
      <c r="C10" s="10">
        <v>29</v>
      </c>
      <c r="D10" s="10">
        <v>6.35964912280701</v>
      </c>
      <c r="E10" s="11">
        <v>2.21398646297525E-7</v>
      </c>
      <c r="F10" s="10" t="s">
        <v>24</v>
      </c>
      <c r="G10" s="10">
        <v>373</v>
      </c>
      <c r="H10" s="10">
        <v>169</v>
      </c>
      <c r="I10" s="10">
        <v>6549</v>
      </c>
      <c r="J10" s="10">
        <v>3.01284959626885</v>
      </c>
      <c r="K10" s="11">
        <v>4.6859116296438198E-4</v>
      </c>
      <c r="L10" s="11">
        <v>1.5622145819460501E-4</v>
      </c>
      <c r="M10" s="11">
        <v>3.83181365304352E-4</v>
      </c>
      <c r="N10" s="12">
        <v>6.3314648435229346</v>
      </c>
    </row>
    <row r="11" spans="1:14" s="1" customFormat="1" x14ac:dyDescent="0.25">
      <c r="A11" s="1" t="s">
        <v>16</v>
      </c>
      <c r="B11" s="1" t="s">
        <v>270</v>
      </c>
      <c r="C11" s="10">
        <v>29</v>
      </c>
      <c r="D11" s="10">
        <v>6.35964912280701</v>
      </c>
      <c r="E11" s="11">
        <v>8.8870220757060599E-7</v>
      </c>
      <c r="F11" s="10" t="s">
        <v>25</v>
      </c>
      <c r="G11" s="10">
        <v>355</v>
      </c>
      <c r="H11" s="10">
        <v>179</v>
      </c>
      <c r="I11" s="10">
        <v>6172</v>
      </c>
      <c r="J11" s="10">
        <v>2.8167125658981802</v>
      </c>
      <c r="K11" s="11">
        <v>3.5186431181721801E-4</v>
      </c>
      <c r="L11" s="11">
        <v>1.1730186312819401E-4</v>
      </c>
      <c r="M11" s="10">
        <v>1.2377468927682301E-3</v>
      </c>
      <c r="N11" s="12">
        <v>6.3314648435229346</v>
      </c>
    </row>
    <row r="12" spans="1:14" s="1" customFormat="1" x14ac:dyDescent="0.25">
      <c r="A12" s="1" t="s">
        <v>22</v>
      </c>
      <c r="B12" s="1" t="s">
        <v>271</v>
      </c>
      <c r="C12" s="10">
        <v>31</v>
      </c>
      <c r="D12" s="10">
        <v>6.7982456140350802</v>
      </c>
      <c r="E12" s="11">
        <v>8.9826004002829697E-7</v>
      </c>
      <c r="F12" s="10" t="s">
        <v>26</v>
      </c>
      <c r="G12" s="10">
        <v>346</v>
      </c>
      <c r="H12" s="10">
        <v>206</v>
      </c>
      <c r="I12" s="10">
        <v>6200</v>
      </c>
      <c r="J12" s="10">
        <v>2.6965598518435301</v>
      </c>
      <c r="K12" s="11">
        <v>5.3701550071716397E-4</v>
      </c>
      <c r="L12" s="11">
        <v>2.6854380824703402E-4</v>
      </c>
      <c r="M12" s="10">
        <v>1.3260477439325201E-3</v>
      </c>
      <c r="N12" s="12">
        <v>6.3314648435229346</v>
      </c>
    </row>
    <row r="13" spans="1:14" s="1" customFormat="1" x14ac:dyDescent="0.25">
      <c r="A13" s="1" t="s">
        <v>13</v>
      </c>
      <c r="B13" s="1" t="s">
        <v>27</v>
      </c>
      <c r="C13" s="10">
        <v>25</v>
      </c>
      <c r="D13" s="10">
        <v>5.4824561403508696</v>
      </c>
      <c r="E13" s="11">
        <v>2.45808853914072E-6</v>
      </c>
      <c r="F13" s="10" t="s">
        <v>28</v>
      </c>
      <c r="G13" s="10">
        <v>456</v>
      </c>
      <c r="H13" s="10">
        <v>155</v>
      </c>
      <c r="I13" s="10">
        <v>8445</v>
      </c>
      <c r="J13" s="10">
        <v>2.9870543293718099</v>
      </c>
      <c r="K13" s="10">
        <v>1.0318657153745E-3</v>
      </c>
      <c r="L13" s="11">
        <v>5.1606601975562295E-4</v>
      </c>
      <c r="M13" s="10">
        <v>3.4528373425546299E-3</v>
      </c>
      <c r="N13" s="12">
        <v>6.3314648435229346</v>
      </c>
    </row>
    <row r="14" spans="1:14" s="1" customFormat="1" x14ac:dyDescent="0.25">
      <c r="A14" s="1" t="s">
        <v>20</v>
      </c>
      <c r="B14" s="1" t="s">
        <v>272</v>
      </c>
      <c r="C14" s="10">
        <v>10</v>
      </c>
      <c r="D14" s="10">
        <v>2.1929824561403501</v>
      </c>
      <c r="E14" s="10">
        <v>2.67088002482729E-3</v>
      </c>
      <c r="F14" s="10" t="s">
        <v>29</v>
      </c>
      <c r="G14" s="10">
        <v>373</v>
      </c>
      <c r="H14" s="10">
        <v>53</v>
      </c>
      <c r="I14" s="10">
        <v>6549</v>
      </c>
      <c r="J14" s="10">
        <v>3.3127624057868301</v>
      </c>
      <c r="K14" s="10">
        <v>0.99652380648132699</v>
      </c>
      <c r="L14" s="10">
        <v>0.283264269026826</v>
      </c>
      <c r="M14" s="10">
        <v>4.5232723417610803</v>
      </c>
      <c r="N14" s="12">
        <v>6.3314648435229346</v>
      </c>
    </row>
    <row r="15" spans="1:14" s="4" customFormat="1" x14ac:dyDescent="0.25">
      <c r="A15" s="4" t="s">
        <v>16</v>
      </c>
      <c r="B15" s="4" t="s">
        <v>348</v>
      </c>
      <c r="C15" s="13">
        <v>36</v>
      </c>
      <c r="D15" s="13">
        <v>13.533834586466099</v>
      </c>
      <c r="E15" s="14">
        <v>7.4826645416319801E-6</v>
      </c>
      <c r="F15" s="13" t="s">
        <v>178</v>
      </c>
      <c r="G15" s="13">
        <v>202</v>
      </c>
      <c r="H15" s="13">
        <v>494</v>
      </c>
      <c r="I15" s="13">
        <v>6172</v>
      </c>
      <c r="J15" s="13">
        <v>2.22664047781296</v>
      </c>
      <c r="K15" s="13">
        <v>2.1302950667912899E-3</v>
      </c>
      <c r="L15" s="13">
        <v>2.1302950667912899E-3</v>
      </c>
      <c r="M15" s="13">
        <v>9.92040396197158E-3</v>
      </c>
      <c r="N15" s="15">
        <v>3.6357267783300387</v>
      </c>
    </row>
    <row r="16" spans="1:14" s="4" customFormat="1" x14ac:dyDescent="0.25">
      <c r="A16" s="4" t="s">
        <v>16</v>
      </c>
      <c r="B16" s="4" t="s">
        <v>349</v>
      </c>
      <c r="C16" s="13">
        <v>50</v>
      </c>
      <c r="D16" s="13">
        <v>18.796992481202999</v>
      </c>
      <c r="E16" s="14">
        <v>1.5886899671038799E-5</v>
      </c>
      <c r="F16" s="13" t="s">
        <v>179</v>
      </c>
      <c r="G16" s="13">
        <v>202</v>
      </c>
      <c r="H16" s="13">
        <v>831</v>
      </c>
      <c r="I16" s="13">
        <v>6172</v>
      </c>
      <c r="J16" s="13">
        <v>1.83841488842024</v>
      </c>
      <c r="K16" s="13">
        <v>4.51756732879071E-3</v>
      </c>
      <c r="L16" s="13">
        <v>2.2613404948120799E-3</v>
      </c>
      <c r="M16" s="13">
        <v>2.1061527409571498E-2</v>
      </c>
      <c r="N16" s="15">
        <v>3.6357267783300387</v>
      </c>
    </row>
    <row r="17" spans="1:14" s="4" customFormat="1" x14ac:dyDescent="0.25">
      <c r="A17" s="4" t="s">
        <v>13</v>
      </c>
      <c r="B17" s="4" t="s">
        <v>170</v>
      </c>
      <c r="C17" s="13">
        <v>43</v>
      </c>
      <c r="D17" s="13">
        <v>16.165413533834499</v>
      </c>
      <c r="E17" s="14">
        <v>1.8662441969563099E-5</v>
      </c>
      <c r="F17" s="13" t="s">
        <v>180</v>
      </c>
      <c r="G17" s="13">
        <v>265</v>
      </c>
      <c r="H17" s="13">
        <v>690</v>
      </c>
      <c r="I17" s="13">
        <v>8445</v>
      </c>
      <c r="J17" s="13">
        <v>1.98597210828547</v>
      </c>
      <c r="K17" s="13">
        <v>7.1778848643374504E-3</v>
      </c>
      <c r="L17" s="13">
        <v>7.1778848643374504E-3</v>
      </c>
      <c r="M17" s="13">
        <v>2.5892384458636699E-2</v>
      </c>
      <c r="N17" s="15">
        <v>3.6357267783300387</v>
      </c>
    </row>
    <row r="18" spans="1:14" s="4" customFormat="1" x14ac:dyDescent="0.25">
      <c r="A18" s="4" t="s">
        <v>16</v>
      </c>
      <c r="B18" s="4" t="s">
        <v>350</v>
      </c>
      <c r="C18" s="13">
        <v>19</v>
      </c>
      <c r="D18" s="13">
        <v>7.1428571428571397</v>
      </c>
      <c r="E18" s="14">
        <v>5.6873200045849503E-5</v>
      </c>
      <c r="F18" s="13" t="s">
        <v>181</v>
      </c>
      <c r="G18" s="13">
        <v>202</v>
      </c>
      <c r="H18" s="13">
        <v>195</v>
      </c>
      <c r="I18" s="13">
        <v>6172</v>
      </c>
      <c r="J18" s="13">
        <v>2.9771007870017701</v>
      </c>
      <c r="K18" s="13">
        <v>1.60786588251105E-2</v>
      </c>
      <c r="L18" s="13">
        <v>5.38853711954068E-3</v>
      </c>
      <c r="M18" s="13">
        <v>7.5378810561743601E-2</v>
      </c>
      <c r="N18" s="15">
        <v>3.6357267783300387</v>
      </c>
    </row>
    <row r="19" spans="1:14" s="4" customFormat="1" x14ac:dyDescent="0.25">
      <c r="A19" s="4" t="s">
        <v>13</v>
      </c>
      <c r="B19" s="4" t="s">
        <v>173</v>
      </c>
      <c r="C19" s="13">
        <v>65</v>
      </c>
      <c r="D19" s="13">
        <v>24.436090225563898</v>
      </c>
      <c r="E19" s="14">
        <v>1.7956984175025899E-4</v>
      </c>
      <c r="F19" s="13" t="s">
        <v>182</v>
      </c>
      <c r="G19" s="13">
        <v>265</v>
      </c>
      <c r="H19" s="13">
        <v>1330</v>
      </c>
      <c r="I19" s="13">
        <v>8445</v>
      </c>
      <c r="J19" s="13">
        <v>1.5574549581500901</v>
      </c>
      <c r="K19" s="13">
        <v>6.6972107430747302E-2</v>
      </c>
      <c r="L19" s="13">
        <v>3.4066310469888998E-2</v>
      </c>
      <c r="M19" s="13">
        <v>0.248878371818539</v>
      </c>
      <c r="N19" s="15">
        <v>3.6357267783300387</v>
      </c>
    </row>
    <row r="20" spans="1:14" s="4" customFormat="1" x14ac:dyDescent="0.25">
      <c r="A20" s="4" t="s">
        <v>47</v>
      </c>
      <c r="B20" s="4" t="s">
        <v>174</v>
      </c>
      <c r="C20" s="13">
        <v>65</v>
      </c>
      <c r="D20" s="13">
        <v>24.436090225563898</v>
      </c>
      <c r="E20" s="14">
        <v>1.8328814295601E-4</v>
      </c>
      <c r="F20" s="13" t="s">
        <v>182</v>
      </c>
      <c r="G20" s="13">
        <v>265</v>
      </c>
      <c r="H20" s="13">
        <v>1330</v>
      </c>
      <c r="I20" s="13">
        <v>8439</v>
      </c>
      <c r="J20" s="13">
        <v>1.55634841821534</v>
      </c>
      <c r="K20" s="13">
        <v>0.156270793708185</v>
      </c>
      <c r="L20" s="13">
        <v>0.156270793708185</v>
      </c>
      <c r="M20" s="13">
        <v>0.286406825832974</v>
      </c>
      <c r="N20" s="15">
        <v>3.6357267783300387</v>
      </c>
    </row>
    <row r="21" spans="1:14" s="4" customFormat="1" x14ac:dyDescent="0.25">
      <c r="A21" s="4" t="s">
        <v>13</v>
      </c>
      <c r="B21" s="4" t="s">
        <v>175</v>
      </c>
      <c r="C21" s="13">
        <v>75</v>
      </c>
      <c r="D21" s="13">
        <v>28.195488721804502</v>
      </c>
      <c r="E21" s="14">
        <v>8.7410597856782803E-4</v>
      </c>
      <c r="F21" s="13" t="s">
        <v>183</v>
      </c>
      <c r="G21" s="13">
        <v>265</v>
      </c>
      <c r="H21" s="13">
        <v>1687</v>
      </c>
      <c r="I21" s="13">
        <v>8445</v>
      </c>
      <c r="J21" s="13">
        <v>1.4167719855498699</v>
      </c>
      <c r="K21" s="13">
        <v>0.286485455492825</v>
      </c>
      <c r="L21" s="13">
        <v>0.106418278060996</v>
      </c>
      <c r="M21" s="13">
        <v>1.2060838142955299</v>
      </c>
      <c r="N21" s="15">
        <v>3.6357267783300387</v>
      </c>
    </row>
    <row r="22" spans="1:14" s="4" customFormat="1" x14ac:dyDescent="0.25">
      <c r="A22" s="4" t="s">
        <v>47</v>
      </c>
      <c r="B22" s="4" t="s">
        <v>172</v>
      </c>
      <c r="C22" s="13">
        <v>51</v>
      </c>
      <c r="D22" s="13">
        <v>19.172932330826999</v>
      </c>
      <c r="E22" s="14">
        <v>9.2286443203826196E-4</v>
      </c>
      <c r="F22" s="13" t="s">
        <v>184</v>
      </c>
      <c r="G22" s="13">
        <v>265</v>
      </c>
      <c r="H22" s="13">
        <v>1031</v>
      </c>
      <c r="I22" s="13">
        <v>8439</v>
      </c>
      <c r="J22" s="13">
        <v>1.5752758816316801</v>
      </c>
      <c r="K22" s="13">
        <v>0.57509528051627201</v>
      </c>
      <c r="L22" s="13">
        <v>0.34815284039605698</v>
      </c>
      <c r="M22" s="13">
        <v>1.4342899142930601</v>
      </c>
      <c r="N22" s="15">
        <v>3.6357267783300387</v>
      </c>
    </row>
    <row r="23" spans="1:14" s="4" customFormat="1" x14ac:dyDescent="0.25">
      <c r="A23" s="4" t="s">
        <v>47</v>
      </c>
      <c r="B23" s="4" t="s">
        <v>176</v>
      </c>
      <c r="C23" s="13">
        <v>71</v>
      </c>
      <c r="D23" s="13">
        <v>26.691729323308198</v>
      </c>
      <c r="E23" s="13">
        <v>1.2144920596922099E-3</v>
      </c>
      <c r="F23" s="13" t="s">
        <v>185</v>
      </c>
      <c r="G23" s="13">
        <v>265</v>
      </c>
      <c r="H23" s="13">
        <v>1592</v>
      </c>
      <c r="I23" s="13">
        <v>8439</v>
      </c>
      <c r="J23" s="13">
        <v>1.42023561202237</v>
      </c>
      <c r="K23" s="13">
        <v>0.67584009522545296</v>
      </c>
      <c r="L23" s="13">
        <v>0.31305848214198001</v>
      </c>
      <c r="M23" s="13">
        <v>1.883510036368</v>
      </c>
      <c r="N23" s="15">
        <v>3.6357267783300387</v>
      </c>
    </row>
    <row r="24" spans="1:14" s="4" customFormat="1" x14ac:dyDescent="0.25">
      <c r="A24" s="4" t="s">
        <v>13</v>
      </c>
      <c r="B24" s="4" t="s">
        <v>172</v>
      </c>
      <c r="C24" s="13">
        <v>52</v>
      </c>
      <c r="D24" s="13">
        <v>19.548872180451099</v>
      </c>
      <c r="E24" s="13">
        <v>1.4256592258431501E-3</v>
      </c>
      <c r="F24" s="13" t="s">
        <v>186</v>
      </c>
      <c r="G24" s="13">
        <v>265</v>
      </c>
      <c r="H24" s="13">
        <v>1079</v>
      </c>
      <c r="I24" s="13">
        <v>8445</v>
      </c>
      <c r="J24" s="13">
        <v>1.53580359172539</v>
      </c>
      <c r="K24" s="13">
        <v>0.42345224563345502</v>
      </c>
      <c r="L24" s="13">
        <v>0.12861752509978</v>
      </c>
      <c r="M24" s="13">
        <v>1.9601515606791999</v>
      </c>
      <c r="N24" s="15">
        <v>3.6357267783300387</v>
      </c>
    </row>
    <row r="25" spans="1:14" s="4" customFormat="1" x14ac:dyDescent="0.25">
      <c r="A25" s="4" t="s">
        <v>16</v>
      </c>
      <c r="B25" s="4" t="s">
        <v>351</v>
      </c>
      <c r="C25" s="13">
        <v>20</v>
      </c>
      <c r="D25" s="13">
        <v>7.5187969924812004</v>
      </c>
      <c r="E25" s="13">
        <v>1.7520790470606999E-2</v>
      </c>
      <c r="F25" s="13" t="s">
        <v>187</v>
      </c>
      <c r="G25" s="13">
        <v>202</v>
      </c>
      <c r="H25" s="13">
        <v>347</v>
      </c>
      <c r="I25" s="13">
        <v>6172</v>
      </c>
      <c r="J25" s="13">
        <v>1.7610637144406001</v>
      </c>
      <c r="K25" s="13">
        <v>0.99351126336393503</v>
      </c>
      <c r="L25" s="13">
        <v>0.56812305106022198</v>
      </c>
      <c r="M25" s="13">
        <v>20.8921259058842</v>
      </c>
      <c r="N25" s="15">
        <v>3.6357267783300387</v>
      </c>
    </row>
    <row r="26" spans="1:14" s="1" customFormat="1" x14ac:dyDescent="0.25">
      <c r="A26" s="1" t="s">
        <v>20</v>
      </c>
      <c r="B26" s="1" t="s">
        <v>273</v>
      </c>
      <c r="C26" s="10">
        <v>10</v>
      </c>
      <c r="D26" s="10">
        <v>2.1929824561403501</v>
      </c>
      <c r="E26" s="11">
        <v>1.3356930505992201E-4</v>
      </c>
      <c r="F26" s="10" t="s">
        <v>30</v>
      </c>
      <c r="G26" s="10">
        <v>373</v>
      </c>
      <c r="H26" s="10">
        <v>36</v>
      </c>
      <c r="I26" s="10">
        <v>6549</v>
      </c>
      <c r="J26" s="10">
        <v>4.8771224307417302</v>
      </c>
      <c r="K26" s="10">
        <v>0.24631826705823401</v>
      </c>
      <c r="L26" s="10">
        <v>3.9592756154585303E-2</v>
      </c>
      <c r="M26" s="10">
        <v>0.23092127847371599</v>
      </c>
      <c r="N26" s="12">
        <v>3.4895655623281252</v>
      </c>
    </row>
    <row r="27" spans="1:14" s="1" customFormat="1" x14ac:dyDescent="0.25">
      <c r="A27" s="1" t="s">
        <v>20</v>
      </c>
      <c r="B27" s="1" t="s">
        <v>274</v>
      </c>
      <c r="C27" s="10">
        <v>10</v>
      </c>
      <c r="D27" s="10">
        <v>2.1929824561403501</v>
      </c>
      <c r="E27" s="11">
        <v>2.0902561319755201E-4</v>
      </c>
      <c r="F27" s="10" t="s">
        <v>31</v>
      </c>
      <c r="G27" s="10">
        <v>373</v>
      </c>
      <c r="H27" s="10">
        <v>38</v>
      </c>
      <c r="I27" s="10">
        <v>6549</v>
      </c>
      <c r="J27" s="10">
        <v>4.6204317764921603</v>
      </c>
      <c r="K27" s="10">
        <v>0.35760601341861298</v>
      </c>
      <c r="L27" s="10">
        <v>4.7983210754388203E-2</v>
      </c>
      <c r="M27" s="10">
        <v>0.36115172131304601</v>
      </c>
      <c r="N27" s="12">
        <v>3.4895655623281252</v>
      </c>
    </row>
    <row r="28" spans="1:14" s="1" customFormat="1" x14ac:dyDescent="0.25">
      <c r="A28" s="1" t="s">
        <v>20</v>
      </c>
      <c r="B28" s="1" t="s">
        <v>275</v>
      </c>
      <c r="C28" s="10">
        <v>11</v>
      </c>
      <c r="D28" s="10">
        <v>2.4122807017543799</v>
      </c>
      <c r="E28" s="11">
        <v>2.4176545035976799E-4</v>
      </c>
      <c r="F28" s="10" t="s">
        <v>32</v>
      </c>
      <c r="G28" s="10">
        <v>373</v>
      </c>
      <c r="H28" s="10">
        <v>47</v>
      </c>
      <c r="I28" s="10">
        <v>6549</v>
      </c>
      <c r="J28" s="10">
        <v>4.1092350693058002</v>
      </c>
      <c r="K28" s="10">
        <v>0.40063189572790697</v>
      </c>
      <c r="L28" s="10">
        <v>4.98999021948352E-2</v>
      </c>
      <c r="M28" s="10">
        <v>0.41760774027661501</v>
      </c>
      <c r="N28" s="12">
        <v>3.4895655623281252</v>
      </c>
    </row>
    <row r="29" spans="1:14" s="1" customFormat="1" x14ac:dyDescent="0.25">
      <c r="A29" s="1" t="s">
        <v>20</v>
      </c>
      <c r="B29" s="1" t="s">
        <v>276</v>
      </c>
      <c r="C29" s="10">
        <v>9</v>
      </c>
      <c r="D29" s="10">
        <v>1.9736842105263099</v>
      </c>
      <c r="E29" s="11">
        <v>3.1662552498609898E-4</v>
      </c>
      <c r="F29" s="10" t="s">
        <v>33</v>
      </c>
      <c r="G29" s="10">
        <v>373</v>
      </c>
      <c r="H29" s="10">
        <v>32</v>
      </c>
      <c r="I29" s="10">
        <v>6549</v>
      </c>
      <c r="J29" s="10">
        <v>4.9380864611259998</v>
      </c>
      <c r="K29" s="10">
        <v>0.48849727966124901</v>
      </c>
      <c r="L29" s="10">
        <v>5.9125644357802397E-2</v>
      </c>
      <c r="M29" s="10">
        <v>0.54658195551861</v>
      </c>
      <c r="N29" s="12">
        <v>3.4895655623281252</v>
      </c>
    </row>
    <row r="30" spans="1:14" s="1" customFormat="1" x14ac:dyDescent="0.25">
      <c r="A30" s="1" t="s">
        <v>20</v>
      </c>
      <c r="B30" s="1" t="s">
        <v>277</v>
      </c>
      <c r="C30" s="10">
        <v>4</v>
      </c>
      <c r="D30" s="10">
        <v>0.87719298245613997</v>
      </c>
      <c r="E30" s="10">
        <v>1.6684986325866699E-3</v>
      </c>
      <c r="F30" s="10" t="s">
        <v>34</v>
      </c>
      <c r="G30" s="10">
        <v>373</v>
      </c>
      <c r="H30" s="10">
        <v>5</v>
      </c>
      <c r="I30" s="10">
        <v>6549</v>
      </c>
      <c r="J30" s="10">
        <v>14.0461126005361</v>
      </c>
      <c r="K30" s="10">
        <v>0.97084595562290199</v>
      </c>
      <c r="L30" s="10">
        <v>0.19824131026710901</v>
      </c>
      <c r="M30" s="10">
        <v>2.8487732318566601</v>
      </c>
      <c r="N30" s="12">
        <v>3.4895655623281252</v>
      </c>
    </row>
    <row r="31" spans="1:14" s="1" customFormat="1" x14ac:dyDescent="0.25">
      <c r="A31" s="1" t="s">
        <v>16</v>
      </c>
      <c r="B31" s="1" t="s">
        <v>278</v>
      </c>
      <c r="C31" s="10">
        <v>18</v>
      </c>
      <c r="D31" s="10">
        <v>3.9473684210526301</v>
      </c>
      <c r="E31" s="11">
        <v>1.67135015823185E-5</v>
      </c>
      <c r="F31" s="10" t="s">
        <v>35</v>
      </c>
      <c r="G31" s="10">
        <v>355</v>
      </c>
      <c r="H31" s="10">
        <v>93</v>
      </c>
      <c r="I31" s="10">
        <v>6172</v>
      </c>
      <c r="J31" s="10">
        <v>3.3650159018627899</v>
      </c>
      <c r="K31" s="10">
        <v>6.5967472333866503E-3</v>
      </c>
      <c r="L31" s="10">
        <v>1.3228446559671E-3</v>
      </c>
      <c r="M31" s="10">
        <v>2.3275478054229901E-2</v>
      </c>
      <c r="N31" s="12">
        <v>3.1857777916983547</v>
      </c>
    </row>
    <row r="32" spans="1:14" s="1" customFormat="1" x14ac:dyDescent="0.25">
      <c r="A32" s="1" t="s">
        <v>16</v>
      </c>
      <c r="B32" s="1" t="s">
        <v>279</v>
      </c>
      <c r="C32" s="10">
        <v>9</v>
      </c>
      <c r="D32" s="10">
        <v>1.9736842105263099</v>
      </c>
      <c r="E32" s="11">
        <v>2.66038533625168E-4</v>
      </c>
      <c r="F32" s="10" t="s">
        <v>36</v>
      </c>
      <c r="G32" s="10">
        <v>355</v>
      </c>
      <c r="H32" s="10">
        <v>31</v>
      </c>
      <c r="I32" s="10">
        <v>6172</v>
      </c>
      <c r="J32" s="10">
        <v>5.0475238527941801</v>
      </c>
      <c r="K32" s="10">
        <v>0.10000428389167999</v>
      </c>
      <c r="L32" s="10">
        <v>1.7407585653079798E-2</v>
      </c>
      <c r="M32" s="10">
        <v>0.36989286066156901</v>
      </c>
      <c r="N32" s="12">
        <v>3.1857777916983547</v>
      </c>
    </row>
    <row r="33" spans="1:14" s="1" customFormat="1" x14ac:dyDescent="0.25">
      <c r="A33" s="1" t="s">
        <v>16</v>
      </c>
      <c r="B33" s="1" t="s">
        <v>280</v>
      </c>
      <c r="C33" s="10">
        <v>11</v>
      </c>
      <c r="D33" s="10">
        <v>2.4122807017543799</v>
      </c>
      <c r="E33" s="11">
        <v>4.4299738728380701E-4</v>
      </c>
      <c r="F33" s="10" t="s">
        <v>37</v>
      </c>
      <c r="G33" s="10">
        <v>355</v>
      </c>
      <c r="H33" s="10">
        <v>50</v>
      </c>
      <c r="I33" s="10">
        <v>6172</v>
      </c>
      <c r="J33" s="10">
        <v>3.8249014084507</v>
      </c>
      <c r="K33" s="10">
        <v>0.16093393552291399</v>
      </c>
      <c r="L33" s="10">
        <v>2.1694444895693499E-2</v>
      </c>
      <c r="M33" s="10">
        <v>0.61522796915575095</v>
      </c>
      <c r="N33" s="12">
        <v>3.1857777916983547</v>
      </c>
    </row>
    <row r="34" spans="1:14" s="1" customFormat="1" x14ac:dyDescent="0.25">
      <c r="A34" s="1" t="s">
        <v>16</v>
      </c>
      <c r="B34" s="1" t="s">
        <v>281</v>
      </c>
      <c r="C34" s="10">
        <v>4</v>
      </c>
      <c r="D34" s="10">
        <v>0.87719298245613997</v>
      </c>
      <c r="E34" s="10">
        <v>9.1722456230845698E-2</v>
      </c>
      <c r="F34" s="10" t="s">
        <v>38</v>
      </c>
      <c r="G34" s="10">
        <v>355</v>
      </c>
      <c r="H34" s="10">
        <v>19</v>
      </c>
      <c r="I34" s="10">
        <v>6172</v>
      </c>
      <c r="J34" s="10">
        <v>3.6601927353595198</v>
      </c>
      <c r="K34" s="10">
        <v>1</v>
      </c>
      <c r="L34" s="10">
        <v>0.59629803129826098</v>
      </c>
      <c r="M34" s="10">
        <v>73.813187093658001</v>
      </c>
      <c r="N34" s="12">
        <v>3.1857777916983547</v>
      </c>
    </row>
    <row r="35" spans="1:14" s="4" customFormat="1" x14ac:dyDescent="0.25">
      <c r="A35" s="4" t="s">
        <v>20</v>
      </c>
      <c r="B35" s="4" t="s">
        <v>352</v>
      </c>
      <c r="C35" s="13">
        <v>33</v>
      </c>
      <c r="D35" s="13">
        <v>12.4060150375939</v>
      </c>
      <c r="E35" s="14">
        <v>4.3127814630324503E-5</v>
      </c>
      <c r="F35" s="13" t="s">
        <v>188</v>
      </c>
      <c r="G35" s="13">
        <v>204</v>
      </c>
      <c r="H35" s="13">
        <v>493</v>
      </c>
      <c r="I35" s="13">
        <v>6549</v>
      </c>
      <c r="J35" s="13">
        <v>2.1488784154635399</v>
      </c>
      <c r="K35" s="13">
        <v>8.4815477660428795E-2</v>
      </c>
      <c r="L35" s="13">
        <v>4.3347230004757001E-2</v>
      </c>
      <c r="M35" s="13">
        <v>7.4359371917553901E-2</v>
      </c>
      <c r="N35" s="15">
        <v>3.1362030382377468</v>
      </c>
    </row>
    <row r="36" spans="1:14" s="4" customFormat="1" x14ac:dyDescent="0.25">
      <c r="A36" s="4" t="s">
        <v>20</v>
      </c>
      <c r="B36" s="4" t="s">
        <v>353</v>
      </c>
      <c r="C36" s="13">
        <v>33</v>
      </c>
      <c r="D36" s="13">
        <v>12.4060150375939</v>
      </c>
      <c r="E36" s="14">
        <v>4.85786796812423E-5</v>
      </c>
      <c r="F36" s="13" t="s">
        <v>188</v>
      </c>
      <c r="G36" s="13">
        <v>204</v>
      </c>
      <c r="H36" s="13">
        <v>496</v>
      </c>
      <c r="I36" s="13">
        <v>6549</v>
      </c>
      <c r="J36" s="13">
        <v>2.1358811669829199</v>
      </c>
      <c r="K36" s="13">
        <v>9.5010205017739893E-2</v>
      </c>
      <c r="L36" s="13">
        <v>3.2729608673214297E-2</v>
      </c>
      <c r="M36" s="13">
        <v>8.3753841933176199E-2</v>
      </c>
      <c r="N36" s="15">
        <v>3.1362030382377468</v>
      </c>
    </row>
    <row r="37" spans="1:14" s="4" customFormat="1" x14ac:dyDescent="0.25">
      <c r="A37" s="4" t="s">
        <v>20</v>
      </c>
      <c r="B37" s="4" t="s">
        <v>354</v>
      </c>
      <c r="C37" s="13">
        <v>33</v>
      </c>
      <c r="D37" s="13">
        <v>12.4060150375939</v>
      </c>
      <c r="E37" s="14">
        <v>5.4648988517438799E-5</v>
      </c>
      <c r="F37" s="13" t="s">
        <v>188</v>
      </c>
      <c r="G37" s="13">
        <v>204</v>
      </c>
      <c r="H37" s="13">
        <v>499</v>
      </c>
      <c r="I37" s="13">
        <v>6549</v>
      </c>
      <c r="J37" s="13">
        <v>2.1230401980431401</v>
      </c>
      <c r="K37" s="13">
        <v>0.106229939719084</v>
      </c>
      <c r="L37" s="13">
        <v>2.7686197979607099E-2</v>
      </c>
      <c r="M37" s="13">
        <v>9.4214933204506093E-2</v>
      </c>
      <c r="N37" s="15">
        <v>3.1362030382377468</v>
      </c>
    </row>
    <row r="38" spans="1:14" s="4" customFormat="1" x14ac:dyDescent="0.25">
      <c r="A38" s="4" t="s">
        <v>20</v>
      </c>
      <c r="B38" s="4" t="s">
        <v>355</v>
      </c>
      <c r="C38" s="13">
        <v>12</v>
      </c>
      <c r="D38" s="13">
        <v>4.5112781954887202</v>
      </c>
      <c r="E38" s="13">
        <v>3.9816634576633203E-3</v>
      </c>
      <c r="F38" s="13" t="s">
        <v>189</v>
      </c>
      <c r="G38" s="13">
        <v>204</v>
      </c>
      <c r="H38" s="13">
        <v>140</v>
      </c>
      <c r="I38" s="13">
        <v>6549</v>
      </c>
      <c r="J38" s="13">
        <v>2.7516806722689</v>
      </c>
      <c r="K38" s="13">
        <v>0.99972497578069797</v>
      </c>
      <c r="L38" s="13">
        <v>0.2998516963956</v>
      </c>
      <c r="M38" s="13">
        <v>6.6497368922726796</v>
      </c>
      <c r="N38" s="15">
        <v>3.1362030382377468</v>
      </c>
    </row>
    <row r="39" spans="1:14" s="4" customFormat="1" x14ac:dyDescent="0.25">
      <c r="A39" s="4" t="s">
        <v>20</v>
      </c>
      <c r="B39" s="4" t="s">
        <v>356</v>
      </c>
      <c r="C39" s="13">
        <v>16</v>
      </c>
      <c r="D39" s="13">
        <v>6.0150375939849603</v>
      </c>
      <c r="E39" s="13">
        <v>5.8839364468696196E-3</v>
      </c>
      <c r="F39" s="13" t="s">
        <v>190</v>
      </c>
      <c r="G39" s="13">
        <v>204</v>
      </c>
      <c r="H39" s="13">
        <v>234</v>
      </c>
      <c r="I39" s="13">
        <v>6549</v>
      </c>
      <c r="J39" s="13">
        <v>2.1950729009552501</v>
      </c>
      <c r="K39" s="13">
        <v>0.99999458968008703</v>
      </c>
      <c r="L39" s="13">
        <v>0.33251614600673701</v>
      </c>
      <c r="M39" s="13">
        <v>9.6775308928852493</v>
      </c>
      <c r="N39" s="15">
        <v>3.1362030382377468</v>
      </c>
    </row>
    <row r="40" spans="1:14" s="4" customFormat="1" x14ac:dyDescent="0.25">
      <c r="A40" s="4" t="s">
        <v>20</v>
      </c>
      <c r="B40" s="4" t="s">
        <v>357</v>
      </c>
      <c r="C40" s="13">
        <v>16</v>
      </c>
      <c r="D40" s="13">
        <v>6.0150375939849603</v>
      </c>
      <c r="E40" s="13">
        <v>6.3359455527508502E-3</v>
      </c>
      <c r="F40" s="13" t="s">
        <v>190</v>
      </c>
      <c r="G40" s="13">
        <v>204</v>
      </c>
      <c r="H40" s="13">
        <v>236</v>
      </c>
      <c r="I40" s="13">
        <v>6549</v>
      </c>
      <c r="J40" s="13">
        <v>2.1764705882352899</v>
      </c>
      <c r="K40" s="13">
        <v>0.99999787511174998</v>
      </c>
      <c r="L40" s="13">
        <v>0.33514145786530702</v>
      </c>
      <c r="M40" s="13">
        <v>10.3832516063111</v>
      </c>
      <c r="N40" s="15">
        <v>3.1362030382377468</v>
      </c>
    </row>
    <row r="41" spans="1:14" s="4" customFormat="1" x14ac:dyDescent="0.25">
      <c r="A41" s="4" t="s">
        <v>20</v>
      </c>
      <c r="B41" s="4" t="s">
        <v>358</v>
      </c>
      <c r="C41" s="13">
        <v>16</v>
      </c>
      <c r="D41" s="13">
        <v>6.0150375939849603</v>
      </c>
      <c r="E41" s="13">
        <v>6.5501234619629398E-3</v>
      </c>
      <c r="F41" s="13" t="s">
        <v>190</v>
      </c>
      <c r="G41" s="13">
        <v>204</v>
      </c>
      <c r="H41" s="13">
        <v>237</v>
      </c>
      <c r="I41" s="13">
        <v>6549</v>
      </c>
      <c r="J41" s="13">
        <v>2.16728716803176</v>
      </c>
      <c r="K41" s="13">
        <v>0.99999863558002899</v>
      </c>
      <c r="L41" s="13">
        <v>0.32012810616530002</v>
      </c>
      <c r="M41" s="13">
        <v>10.715830276277799</v>
      </c>
      <c r="N41" s="15">
        <v>3.1362030382377468</v>
      </c>
    </row>
    <row r="42" spans="1:14" s="1" customFormat="1" x14ac:dyDescent="0.25">
      <c r="A42" s="1" t="s">
        <v>16</v>
      </c>
      <c r="B42" s="1" t="s">
        <v>282</v>
      </c>
      <c r="C42" s="10">
        <v>34</v>
      </c>
      <c r="D42" s="10">
        <v>7.45614035087719</v>
      </c>
      <c r="E42" s="11">
        <v>3.8635724113628698E-4</v>
      </c>
      <c r="F42" s="10" t="s">
        <v>39</v>
      </c>
      <c r="G42" s="10">
        <v>355</v>
      </c>
      <c r="H42" s="10">
        <v>311</v>
      </c>
      <c r="I42" s="10">
        <v>6172</v>
      </c>
      <c r="J42" s="10">
        <v>1.9007110185227101</v>
      </c>
      <c r="K42" s="10">
        <v>0.14189347393212301</v>
      </c>
      <c r="L42" s="10">
        <v>2.1623784430464001E-2</v>
      </c>
      <c r="M42" s="10">
        <v>0.53676336225460997</v>
      </c>
      <c r="N42" s="12">
        <v>2.8588349227028806</v>
      </c>
    </row>
    <row r="43" spans="1:14" s="1" customFormat="1" x14ac:dyDescent="0.25">
      <c r="A43" s="1" t="s">
        <v>16</v>
      </c>
      <c r="B43" s="1" t="s">
        <v>283</v>
      </c>
      <c r="C43" s="10">
        <v>17</v>
      </c>
      <c r="D43" s="10">
        <v>3.7280701754385901</v>
      </c>
      <c r="E43" s="10">
        <v>2.5037397662089401E-3</v>
      </c>
      <c r="F43" s="10" t="s">
        <v>40</v>
      </c>
      <c r="G43" s="10">
        <v>355</v>
      </c>
      <c r="H43" s="10">
        <v>128</v>
      </c>
      <c r="I43" s="10">
        <v>6172</v>
      </c>
      <c r="J43" s="10">
        <v>2.3090669014084502</v>
      </c>
      <c r="K43" s="10">
        <v>0.62943419112516996</v>
      </c>
      <c r="L43" s="10">
        <v>7.9397580125804307E-2</v>
      </c>
      <c r="M43" s="10">
        <v>3.4312462611061099</v>
      </c>
      <c r="N43" s="12">
        <v>2.8588349227028806</v>
      </c>
    </row>
    <row r="44" spans="1:14" s="1" customFormat="1" x14ac:dyDescent="0.25">
      <c r="A44" s="1" t="s">
        <v>16</v>
      </c>
      <c r="B44" s="1" t="s">
        <v>284</v>
      </c>
      <c r="C44" s="10">
        <v>18</v>
      </c>
      <c r="D44" s="10">
        <v>3.9473684210526301</v>
      </c>
      <c r="E44" s="10">
        <v>2.74105019456827E-3</v>
      </c>
      <c r="F44" s="10" t="s">
        <v>41</v>
      </c>
      <c r="G44" s="10">
        <v>355</v>
      </c>
      <c r="H44" s="10">
        <v>141</v>
      </c>
      <c r="I44" s="10">
        <v>6172</v>
      </c>
      <c r="J44" s="10">
        <v>2.2194785735690701</v>
      </c>
      <c r="K44" s="10">
        <v>0.66275521443465302</v>
      </c>
      <c r="L44" s="10">
        <v>8.0211245211594701E-2</v>
      </c>
      <c r="M44" s="10">
        <v>3.7507327682909399</v>
      </c>
      <c r="N44" s="12">
        <v>2.8588349227028806</v>
      </c>
    </row>
    <row r="45" spans="1:14" s="4" customFormat="1" x14ac:dyDescent="0.25">
      <c r="A45" s="4" t="s">
        <v>22</v>
      </c>
      <c r="B45" s="4" t="s">
        <v>359</v>
      </c>
      <c r="C45" s="13">
        <v>11</v>
      </c>
      <c r="D45" s="13">
        <v>4.1353383458646604</v>
      </c>
      <c r="E45" s="14">
        <v>5.0312334766595805E-4</v>
      </c>
      <c r="F45" s="13" t="s">
        <v>191</v>
      </c>
      <c r="G45" s="13">
        <v>204</v>
      </c>
      <c r="H45" s="13">
        <v>87</v>
      </c>
      <c r="I45" s="13">
        <v>6200</v>
      </c>
      <c r="J45" s="13">
        <v>3.8426864998873098</v>
      </c>
      <c r="K45" s="13">
        <v>0.22597741633252699</v>
      </c>
      <c r="L45" s="13">
        <v>0.22597741633252699</v>
      </c>
      <c r="M45" s="13">
        <v>0.72388571960060299</v>
      </c>
      <c r="N45" s="15">
        <v>2.6699063262371125</v>
      </c>
    </row>
    <row r="46" spans="1:14" s="4" customFormat="1" x14ac:dyDescent="0.25">
      <c r="A46" s="4" t="s">
        <v>22</v>
      </c>
      <c r="B46" s="4" t="s">
        <v>360</v>
      </c>
      <c r="C46" s="13">
        <v>11</v>
      </c>
      <c r="D46" s="13">
        <v>4.1353383458646604</v>
      </c>
      <c r="E46" s="14">
        <v>5.0312334766595805E-4</v>
      </c>
      <c r="F46" s="13" t="s">
        <v>191</v>
      </c>
      <c r="G46" s="13">
        <v>204</v>
      </c>
      <c r="H46" s="13">
        <v>87</v>
      </c>
      <c r="I46" s="13">
        <v>6200</v>
      </c>
      <c r="J46" s="13">
        <v>3.8426864998873098</v>
      </c>
      <c r="K46" s="13">
        <v>0.22597741633252699</v>
      </c>
      <c r="L46" s="13">
        <v>0.22597741633252699</v>
      </c>
      <c r="M46" s="13">
        <v>0.72388571960060299</v>
      </c>
      <c r="N46" s="15">
        <v>2.6699063262371125</v>
      </c>
    </row>
    <row r="47" spans="1:14" s="4" customFormat="1" x14ac:dyDescent="0.25">
      <c r="A47" s="4" t="s">
        <v>22</v>
      </c>
      <c r="B47" s="4" t="s">
        <v>361</v>
      </c>
      <c r="C47" s="13">
        <v>15</v>
      </c>
      <c r="D47" s="13">
        <v>5.6390977443608996</v>
      </c>
      <c r="E47" s="13">
        <v>2.09295358650422E-3</v>
      </c>
      <c r="F47" s="13" t="s">
        <v>192</v>
      </c>
      <c r="G47" s="13">
        <v>204</v>
      </c>
      <c r="H47" s="13">
        <v>179</v>
      </c>
      <c r="I47" s="13">
        <v>6200</v>
      </c>
      <c r="J47" s="13">
        <v>2.5468287873808699</v>
      </c>
      <c r="K47" s="13">
        <v>0.65576467088124402</v>
      </c>
      <c r="L47" s="13">
        <v>0.29916064690556199</v>
      </c>
      <c r="M47" s="13">
        <v>2.9793805113415699</v>
      </c>
      <c r="N47" s="15">
        <v>2.6699063262371125</v>
      </c>
    </row>
    <row r="48" spans="1:14" s="4" customFormat="1" x14ac:dyDescent="0.25">
      <c r="A48" s="4" t="s">
        <v>22</v>
      </c>
      <c r="B48" s="4" t="s">
        <v>362</v>
      </c>
      <c r="C48" s="13">
        <v>9</v>
      </c>
      <c r="D48" s="13">
        <v>3.3834586466165399</v>
      </c>
      <c r="E48" s="13">
        <v>4.7651603721326399E-3</v>
      </c>
      <c r="F48" s="13" t="s">
        <v>193</v>
      </c>
      <c r="G48" s="13">
        <v>204</v>
      </c>
      <c r="H48" s="13">
        <v>81</v>
      </c>
      <c r="I48" s="13">
        <v>6200</v>
      </c>
      <c r="J48" s="13">
        <v>3.3769063180827801</v>
      </c>
      <c r="K48" s="13">
        <v>0.91207436883207105</v>
      </c>
      <c r="L48" s="13">
        <v>0.45546114523507097</v>
      </c>
      <c r="M48" s="13">
        <v>6.6633021049469203</v>
      </c>
      <c r="N48" s="15">
        <v>2.6699063262371125</v>
      </c>
    </row>
    <row r="49" spans="1:14" s="4" customFormat="1" x14ac:dyDescent="0.25">
      <c r="A49" s="4" t="s">
        <v>22</v>
      </c>
      <c r="B49" s="4" t="s">
        <v>363</v>
      </c>
      <c r="C49" s="13">
        <v>7</v>
      </c>
      <c r="D49" s="13">
        <v>2.6315789473684199</v>
      </c>
      <c r="E49" s="13">
        <v>1.7712599667481999E-2</v>
      </c>
      <c r="F49" s="13" t="s">
        <v>194</v>
      </c>
      <c r="G49" s="13">
        <v>204</v>
      </c>
      <c r="H49" s="13">
        <v>64</v>
      </c>
      <c r="I49" s="13">
        <v>6200</v>
      </c>
      <c r="J49" s="13">
        <v>3.3241421568627398</v>
      </c>
      <c r="K49" s="13">
        <v>0.99988794431778405</v>
      </c>
      <c r="L49" s="13">
        <v>0.72733247755772401</v>
      </c>
      <c r="M49" s="13">
        <v>22.740497791895098</v>
      </c>
      <c r="N49" s="15">
        <v>2.6699063262371125</v>
      </c>
    </row>
    <row r="50" spans="1:14" s="4" customFormat="1" x14ac:dyDescent="0.25">
      <c r="A50" s="4" t="s">
        <v>20</v>
      </c>
      <c r="B50" s="4" t="s">
        <v>352</v>
      </c>
      <c r="C50" s="13">
        <v>33</v>
      </c>
      <c r="D50" s="13">
        <v>12.4060150375939</v>
      </c>
      <c r="E50" s="14">
        <v>4.3127814630324503E-5</v>
      </c>
      <c r="F50" s="13" t="s">
        <v>188</v>
      </c>
      <c r="G50" s="13">
        <v>204</v>
      </c>
      <c r="H50" s="13">
        <v>493</v>
      </c>
      <c r="I50" s="13">
        <v>6549</v>
      </c>
      <c r="J50" s="13">
        <v>2.1488784154635399</v>
      </c>
      <c r="K50" s="13">
        <v>8.4815477660428795E-2</v>
      </c>
      <c r="L50" s="13">
        <v>4.3347230004757001E-2</v>
      </c>
      <c r="M50" s="13">
        <v>7.4359371917553901E-2</v>
      </c>
      <c r="N50" s="15">
        <v>2.5770611610772667</v>
      </c>
    </row>
    <row r="51" spans="1:14" s="4" customFormat="1" x14ac:dyDescent="0.25">
      <c r="A51" s="4" t="s">
        <v>20</v>
      </c>
      <c r="B51" s="4" t="s">
        <v>353</v>
      </c>
      <c r="C51" s="13">
        <v>33</v>
      </c>
      <c r="D51" s="13">
        <v>12.4060150375939</v>
      </c>
      <c r="E51" s="14">
        <v>4.85786796812423E-5</v>
      </c>
      <c r="F51" s="13" t="s">
        <v>188</v>
      </c>
      <c r="G51" s="13">
        <v>204</v>
      </c>
      <c r="H51" s="13">
        <v>496</v>
      </c>
      <c r="I51" s="13">
        <v>6549</v>
      </c>
      <c r="J51" s="13">
        <v>2.1358811669829199</v>
      </c>
      <c r="K51" s="13">
        <v>9.5010205017739893E-2</v>
      </c>
      <c r="L51" s="13">
        <v>3.2729608673214297E-2</v>
      </c>
      <c r="M51" s="13">
        <v>8.3753841933176199E-2</v>
      </c>
      <c r="N51" s="15">
        <v>2.5770611610772667</v>
      </c>
    </row>
    <row r="52" spans="1:14" s="4" customFormat="1" x14ac:dyDescent="0.25">
      <c r="A52" s="4" t="s">
        <v>20</v>
      </c>
      <c r="B52" s="4" t="s">
        <v>354</v>
      </c>
      <c r="C52" s="13">
        <v>33</v>
      </c>
      <c r="D52" s="13">
        <v>12.4060150375939</v>
      </c>
      <c r="E52" s="14">
        <v>5.4648988517438799E-5</v>
      </c>
      <c r="F52" s="13" t="s">
        <v>188</v>
      </c>
      <c r="G52" s="13">
        <v>204</v>
      </c>
      <c r="H52" s="13">
        <v>499</v>
      </c>
      <c r="I52" s="13">
        <v>6549</v>
      </c>
      <c r="J52" s="13">
        <v>2.1230401980431401</v>
      </c>
      <c r="K52" s="13">
        <v>0.106229939719084</v>
      </c>
      <c r="L52" s="13">
        <v>2.7686197979607099E-2</v>
      </c>
      <c r="M52" s="13">
        <v>9.4214933204506093E-2</v>
      </c>
      <c r="N52" s="15">
        <v>2.5770611610772667</v>
      </c>
    </row>
    <row r="53" spans="1:14" s="4" customFormat="1" x14ac:dyDescent="0.25">
      <c r="A53" s="4" t="s">
        <v>20</v>
      </c>
      <c r="B53" s="4" t="s">
        <v>364</v>
      </c>
      <c r="C53" s="13">
        <v>21</v>
      </c>
      <c r="D53" s="13">
        <v>7.8947368421052602</v>
      </c>
      <c r="E53" s="13">
        <v>7.5459408934016097E-3</v>
      </c>
      <c r="F53" s="13" t="s">
        <v>195</v>
      </c>
      <c r="G53" s="13">
        <v>204</v>
      </c>
      <c r="H53" s="13">
        <v>359</v>
      </c>
      <c r="I53" s="13">
        <v>6549</v>
      </c>
      <c r="J53" s="13">
        <v>1.87788792397181</v>
      </c>
      <c r="K53" s="13">
        <v>0.99999982626099704</v>
      </c>
      <c r="L53" s="13">
        <v>0.32236249754762603</v>
      </c>
      <c r="M53" s="13">
        <v>12.246937906731899</v>
      </c>
      <c r="N53" s="15">
        <v>2.5770611610772667</v>
      </c>
    </row>
    <row r="54" spans="1:14" s="4" customFormat="1" x14ac:dyDescent="0.25">
      <c r="A54" s="4" t="s">
        <v>20</v>
      </c>
      <c r="B54" s="4" t="s">
        <v>365</v>
      </c>
      <c r="C54" s="13">
        <v>21</v>
      </c>
      <c r="D54" s="13">
        <v>7.8947368421052602</v>
      </c>
      <c r="E54" s="13">
        <v>8.9986824454975599E-3</v>
      </c>
      <c r="F54" s="13" t="s">
        <v>195</v>
      </c>
      <c r="G54" s="13">
        <v>204</v>
      </c>
      <c r="H54" s="13">
        <v>365</v>
      </c>
      <c r="I54" s="13">
        <v>6549</v>
      </c>
      <c r="J54" s="13">
        <v>1.84701853344077</v>
      </c>
      <c r="K54" s="13">
        <v>0.99999999143856499</v>
      </c>
      <c r="L54" s="13">
        <v>0.33223972900232202</v>
      </c>
      <c r="M54" s="13">
        <v>14.4362815198697</v>
      </c>
      <c r="N54" s="15">
        <v>2.5770611610772667</v>
      </c>
    </row>
    <row r="55" spans="1:14" s="4" customFormat="1" x14ac:dyDescent="0.25">
      <c r="A55" s="4" t="s">
        <v>20</v>
      </c>
      <c r="B55" s="4" t="s">
        <v>366</v>
      </c>
      <c r="C55" s="13">
        <v>21</v>
      </c>
      <c r="D55" s="13">
        <v>7.8947368421052602</v>
      </c>
      <c r="E55" s="13">
        <v>3.7841059489798302E-2</v>
      </c>
      <c r="F55" s="13" t="s">
        <v>195</v>
      </c>
      <c r="G55" s="13">
        <v>204</v>
      </c>
      <c r="H55" s="13">
        <v>423</v>
      </c>
      <c r="I55" s="13">
        <v>6549</v>
      </c>
      <c r="J55" s="13">
        <v>1.59376303712974</v>
      </c>
      <c r="K55" s="13">
        <v>1</v>
      </c>
      <c r="L55" s="13">
        <v>0.57754063605914296</v>
      </c>
      <c r="M55" s="13">
        <v>48.590108382803002</v>
      </c>
      <c r="N55" s="15">
        <v>2.5770611610772667</v>
      </c>
    </row>
    <row r="56" spans="1:14" s="4" customFormat="1" x14ac:dyDescent="0.25">
      <c r="A56" s="4" t="s">
        <v>20</v>
      </c>
      <c r="B56" s="4" t="s">
        <v>367</v>
      </c>
      <c r="C56" s="13">
        <v>21</v>
      </c>
      <c r="D56" s="13">
        <v>7.8947368421052602</v>
      </c>
      <c r="E56" s="13">
        <v>3.94608027516547E-2</v>
      </c>
      <c r="F56" s="13" t="s">
        <v>195</v>
      </c>
      <c r="G56" s="13">
        <v>204</v>
      </c>
      <c r="H56" s="13">
        <v>425</v>
      </c>
      <c r="I56" s="13">
        <v>6549</v>
      </c>
      <c r="J56" s="13">
        <v>1.58626297577854</v>
      </c>
      <c r="K56" s="13">
        <v>1</v>
      </c>
      <c r="L56" s="13">
        <v>0.58142447239184702</v>
      </c>
      <c r="M56" s="13">
        <v>50.062581113121098</v>
      </c>
      <c r="N56" s="15">
        <v>2.5770611610772667</v>
      </c>
    </row>
    <row r="57" spans="1:14" s="4" customFormat="1" x14ac:dyDescent="0.25">
      <c r="A57" s="4" t="s">
        <v>13</v>
      </c>
      <c r="B57" s="4" t="s">
        <v>177</v>
      </c>
      <c r="C57" s="13">
        <v>10</v>
      </c>
      <c r="D57" s="13">
        <v>3.7593984962406002</v>
      </c>
      <c r="E57" s="13">
        <v>0.20830701492855599</v>
      </c>
      <c r="F57" s="13" t="s">
        <v>196</v>
      </c>
      <c r="G57" s="13">
        <v>265</v>
      </c>
      <c r="H57" s="13">
        <v>209</v>
      </c>
      <c r="I57" s="13">
        <v>8445</v>
      </c>
      <c r="J57" s="13">
        <v>1.5247810779091799</v>
      </c>
      <c r="K57" s="13">
        <v>1</v>
      </c>
      <c r="L57" s="13">
        <v>0.91828469001247603</v>
      </c>
      <c r="M57" s="13">
        <v>96.087973569046895</v>
      </c>
      <c r="N57" s="15">
        <v>2.5770611610772667</v>
      </c>
    </row>
    <row r="58" spans="1:14" s="4" customFormat="1" x14ac:dyDescent="0.25">
      <c r="A58" s="4" t="s">
        <v>16</v>
      </c>
      <c r="B58" s="4" t="s">
        <v>350</v>
      </c>
      <c r="C58" s="13">
        <v>19</v>
      </c>
      <c r="D58" s="13">
        <v>7.1428571428571397</v>
      </c>
      <c r="E58" s="14">
        <v>5.6873200045849503E-5</v>
      </c>
      <c r="F58" s="13" t="s">
        <v>181</v>
      </c>
      <c r="G58" s="13">
        <v>202</v>
      </c>
      <c r="H58" s="13">
        <v>195</v>
      </c>
      <c r="I58" s="13">
        <v>6172</v>
      </c>
      <c r="J58" s="13">
        <v>2.9771007870017701</v>
      </c>
      <c r="K58" s="13">
        <v>1.60786588251105E-2</v>
      </c>
      <c r="L58" s="13">
        <v>5.38853711954068E-3</v>
      </c>
      <c r="M58" s="13">
        <v>7.5378810561743601E-2</v>
      </c>
      <c r="N58" s="15">
        <v>2.4225470243058345</v>
      </c>
    </row>
    <row r="59" spans="1:14" s="4" customFormat="1" x14ac:dyDescent="0.25">
      <c r="A59" s="4" t="s">
        <v>20</v>
      </c>
      <c r="B59" s="4" t="s">
        <v>368</v>
      </c>
      <c r="C59" s="13">
        <v>8</v>
      </c>
      <c r="D59" s="13">
        <v>3.0075187969924801</v>
      </c>
      <c r="E59" s="13">
        <v>3.44454664709849E-3</v>
      </c>
      <c r="F59" s="13" t="s">
        <v>197</v>
      </c>
      <c r="G59" s="13">
        <v>204</v>
      </c>
      <c r="H59" s="13">
        <v>64</v>
      </c>
      <c r="I59" s="13">
        <v>6549</v>
      </c>
      <c r="J59" s="13">
        <v>4.0128676470588198</v>
      </c>
      <c r="K59" s="13">
        <v>0.99916723795270601</v>
      </c>
      <c r="L59" s="13">
        <v>0.28655887595582602</v>
      </c>
      <c r="M59" s="13">
        <v>5.7776675564981801</v>
      </c>
      <c r="N59" s="15">
        <v>2.4225470243058345</v>
      </c>
    </row>
    <row r="60" spans="1:14" s="4" customFormat="1" x14ac:dyDescent="0.25">
      <c r="A60" s="4" t="s">
        <v>20</v>
      </c>
      <c r="B60" s="4" t="s">
        <v>369</v>
      </c>
      <c r="C60" s="13">
        <v>9</v>
      </c>
      <c r="D60" s="13">
        <v>3.3834586466165399</v>
      </c>
      <c r="E60" s="13">
        <v>6.52637649177227E-3</v>
      </c>
      <c r="F60" s="13" t="s">
        <v>198</v>
      </c>
      <c r="G60" s="13">
        <v>204</v>
      </c>
      <c r="H60" s="13">
        <v>90</v>
      </c>
      <c r="I60" s="13">
        <v>6549</v>
      </c>
      <c r="J60" s="13">
        <v>3.2102941176470501</v>
      </c>
      <c r="K60" s="13">
        <v>0.99999856688471001</v>
      </c>
      <c r="L60" s="13">
        <v>0.32682819841670602</v>
      </c>
      <c r="M60" s="13">
        <v>10.6790130163943</v>
      </c>
      <c r="N60" s="15">
        <v>2.4225470243058345</v>
      </c>
    </row>
    <row r="61" spans="1:14" s="4" customFormat="1" x14ac:dyDescent="0.25">
      <c r="A61" s="4" t="s">
        <v>20</v>
      </c>
      <c r="B61" s="4" t="s">
        <v>370</v>
      </c>
      <c r="C61" s="13">
        <v>7</v>
      </c>
      <c r="D61" s="13">
        <v>2.6315789473684199</v>
      </c>
      <c r="E61" s="13">
        <v>1.7106631137186201E-2</v>
      </c>
      <c r="F61" s="13" t="s">
        <v>199</v>
      </c>
      <c r="G61" s="13">
        <v>204</v>
      </c>
      <c r="H61" s="13">
        <v>67</v>
      </c>
      <c r="I61" s="13">
        <v>6549</v>
      </c>
      <c r="J61" s="13">
        <v>3.35403863037752</v>
      </c>
      <c r="K61" s="13">
        <v>0.999999999999999</v>
      </c>
      <c r="L61" s="13">
        <v>0.44621093717494897</v>
      </c>
      <c r="M61" s="13">
        <v>25.7403404808353</v>
      </c>
      <c r="N61" s="15">
        <v>2.4225470243058345</v>
      </c>
    </row>
    <row r="62" spans="1:14" s="4" customFormat="1" x14ac:dyDescent="0.25">
      <c r="A62" s="4" t="s">
        <v>20</v>
      </c>
      <c r="B62" s="4" t="s">
        <v>371</v>
      </c>
      <c r="C62" s="13">
        <v>6</v>
      </c>
      <c r="D62" s="13">
        <v>2.2556390977443601</v>
      </c>
      <c r="E62" s="13">
        <v>3.52686249927366E-2</v>
      </c>
      <c r="F62" s="13" t="s">
        <v>200</v>
      </c>
      <c r="G62" s="13">
        <v>204</v>
      </c>
      <c r="H62" s="13">
        <v>59</v>
      </c>
      <c r="I62" s="13">
        <v>6549</v>
      </c>
      <c r="J62" s="13">
        <v>3.2647058823529398</v>
      </c>
      <c r="K62" s="13">
        <v>1</v>
      </c>
      <c r="L62" s="13">
        <v>0.56763147883665799</v>
      </c>
      <c r="M62" s="13">
        <v>46.167221620356401</v>
      </c>
      <c r="N62" s="15">
        <v>2.4225470243058345</v>
      </c>
    </row>
    <row r="63" spans="1:14" s="4" customFormat="1" x14ac:dyDescent="0.25">
      <c r="A63" s="4" t="s">
        <v>20</v>
      </c>
      <c r="B63" s="4" t="s">
        <v>352</v>
      </c>
      <c r="C63" s="13">
        <v>33</v>
      </c>
      <c r="D63" s="13">
        <v>12.4060150375939</v>
      </c>
      <c r="E63" s="14">
        <v>4.3127814630324503E-5</v>
      </c>
      <c r="F63" s="13" t="s">
        <v>188</v>
      </c>
      <c r="G63" s="13">
        <v>204</v>
      </c>
      <c r="H63" s="13">
        <v>493</v>
      </c>
      <c r="I63" s="13">
        <v>6549</v>
      </c>
      <c r="J63" s="13">
        <v>2.1488784154635399</v>
      </c>
      <c r="K63" s="13">
        <v>8.4815477660428795E-2</v>
      </c>
      <c r="L63" s="13">
        <v>4.3347230004757001E-2</v>
      </c>
      <c r="M63" s="13">
        <v>7.4359371917553901E-2</v>
      </c>
      <c r="N63" s="15">
        <v>2.4117734860434212</v>
      </c>
    </row>
    <row r="64" spans="1:14" s="4" customFormat="1" x14ac:dyDescent="0.25">
      <c r="A64" s="4" t="s">
        <v>20</v>
      </c>
      <c r="B64" s="4" t="s">
        <v>353</v>
      </c>
      <c r="C64" s="13">
        <v>33</v>
      </c>
      <c r="D64" s="13">
        <v>12.4060150375939</v>
      </c>
      <c r="E64" s="14">
        <v>4.85786796812423E-5</v>
      </c>
      <c r="F64" s="13" t="s">
        <v>188</v>
      </c>
      <c r="G64" s="13">
        <v>204</v>
      </c>
      <c r="H64" s="13">
        <v>496</v>
      </c>
      <c r="I64" s="13">
        <v>6549</v>
      </c>
      <c r="J64" s="13">
        <v>2.1358811669829199</v>
      </c>
      <c r="K64" s="13">
        <v>9.5010205017739893E-2</v>
      </c>
      <c r="L64" s="13">
        <v>3.2729608673214297E-2</v>
      </c>
      <c r="M64" s="13">
        <v>8.3753841933176199E-2</v>
      </c>
      <c r="N64" s="15">
        <v>2.4117734860434212</v>
      </c>
    </row>
    <row r="65" spans="1:14" s="4" customFormat="1" x14ac:dyDescent="0.25">
      <c r="A65" s="4" t="s">
        <v>20</v>
      </c>
      <c r="B65" s="4" t="s">
        <v>354</v>
      </c>
      <c r="C65" s="13">
        <v>33</v>
      </c>
      <c r="D65" s="13">
        <v>12.4060150375939</v>
      </c>
      <c r="E65" s="14">
        <v>5.4648988517438799E-5</v>
      </c>
      <c r="F65" s="13" t="s">
        <v>188</v>
      </c>
      <c r="G65" s="13">
        <v>204</v>
      </c>
      <c r="H65" s="13">
        <v>499</v>
      </c>
      <c r="I65" s="13">
        <v>6549</v>
      </c>
      <c r="J65" s="13">
        <v>2.1230401980431401</v>
      </c>
      <c r="K65" s="13">
        <v>0.106229939719084</v>
      </c>
      <c r="L65" s="13">
        <v>2.7686197979607099E-2</v>
      </c>
      <c r="M65" s="13">
        <v>9.4214933204506093E-2</v>
      </c>
      <c r="N65" s="15">
        <v>2.4117734860434212</v>
      </c>
    </row>
    <row r="66" spans="1:14" s="4" customFormat="1" x14ac:dyDescent="0.25">
      <c r="A66" s="4" t="s">
        <v>20</v>
      </c>
      <c r="B66" s="4" t="s">
        <v>372</v>
      </c>
      <c r="C66" s="13">
        <v>17</v>
      </c>
      <c r="D66" s="13">
        <v>6.3909774436090201</v>
      </c>
      <c r="E66" s="13">
        <v>7.34759467802469E-3</v>
      </c>
      <c r="F66" s="13" t="s">
        <v>201</v>
      </c>
      <c r="G66" s="13">
        <v>204</v>
      </c>
      <c r="H66" s="13">
        <v>263</v>
      </c>
      <c r="I66" s="13">
        <v>6549</v>
      </c>
      <c r="J66" s="13">
        <v>2.0750950570342201</v>
      </c>
      <c r="K66" s="13">
        <v>0.99999973803425501</v>
      </c>
      <c r="L66" s="13">
        <v>0.32198853363484897</v>
      </c>
      <c r="M66" s="13">
        <v>11.943959653411699</v>
      </c>
      <c r="N66" s="15">
        <v>2.4117734860434212</v>
      </c>
    </row>
    <row r="67" spans="1:14" s="4" customFormat="1" x14ac:dyDescent="0.25">
      <c r="A67" s="4" t="s">
        <v>20</v>
      </c>
      <c r="B67" s="4" t="s">
        <v>373</v>
      </c>
      <c r="C67" s="13">
        <v>17</v>
      </c>
      <c r="D67" s="13">
        <v>6.3909774436090201</v>
      </c>
      <c r="E67" s="13">
        <v>7.8458554630342799E-3</v>
      </c>
      <c r="F67" s="13" t="s">
        <v>201</v>
      </c>
      <c r="G67" s="13">
        <v>204</v>
      </c>
      <c r="H67" s="13">
        <v>265</v>
      </c>
      <c r="I67" s="13">
        <v>6549</v>
      </c>
      <c r="J67" s="13">
        <v>2.05943396226415</v>
      </c>
      <c r="K67" s="13">
        <v>0.99999990664123195</v>
      </c>
      <c r="L67" s="13">
        <v>0.32618547501608097</v>
      </c>
      <c r="M67" s="13">
        <v>12.703199581551701</v>
      </c>
      <c r="N67" s="15">
        <v>2.4117734860434212</v>
      </c>
    </row>
    <row r="68" spans="1:14" s="4" customFormat="1" x14ac:dyDescent="0.25">
      <c r="A68" s="4" t="s">
        <v>20</v>
      </c>
      <c r="B68" s="4" t="s">
        <v>374</v>
      </c>
      <c r="C68" s="13">
        <v>17</v>
      </c>
      <c r="D68" s="13">
        <v>6.3909774436090201</v>
      </c>
      <c r="E68" s="13">
        <v>8.4643768407230893E-3</v>
      </c>
      <c r="F68" s="13" t="s">
        <v>201</v>
      </c>
      <c r="G68" s="13">
        <v>204</v>
      </c>
      <c r="H68" s="13">
        <v>267</v>
      </c>
      <c r="I68" s="13">
        <v>6549</v>
      </c>
      <c r="J68" s="13">
        <v>2.0440074906366998</v>
      </c>
      <c r="K68" s="13">
        <v>0.99999997408200703</v>
      </c>
      <c r="L68" s="13">
        <v>0.32767099244855202</v>
      </c>
      <c r="M68" s="13">
        <v>13.6371121509414</v>
      </c>
      <c r="N68" s="15">
        <v>2.4117734860434212</v>
      </c>
    </row>
    <row r="69" spans="1:14" s="4" customFormat="1" x14ac:dyDescent="0.25">
      <c r="A69" s="4" t="s">
        <v>20</v>
      </c>
      <c r="B69" s="4" t="s">
        <v>375</v>
      </c>
      <c r="C69" s="13">
        <v>10</v>
      </c>
      <c r="D69" s="13">
        <v>3.7593984962406002</v>
      </c>
      <c r="E69" s="13">
        <v>0.14202180697202099</v>
      </c>
      <c r="F69" s="13" t="s">
        <v>202</v>
      </c>
      <c r="G69" s="13">
        <v>204</v>
      </c>
      <c r="H69" s="13">
        <v>192</v>
      </c>
      <c r="I69" s="13">
        <v>6549</v>
      </c>
      <c r="J69" s="13">
        <v>1.6720281862744999</v>
      </c>
      <c r="K69" s="13">
        <v>1</v>
      </c>
      <c r="L69" s="13">
        <v>0.78465243467650803</v>
      </c>
      <c r="M69" s="13">
        <v>92.877698432447104</v>
      </c>
      <c r="N69" s="15">
        <v>2.4117734860434212</v>
      </c>
    </row>
    <row r="70" spans="1:14" s="4" customFormat="1" x14ac:dyDescent="0.25">
      <c r="A70" s="4" t="s">
        <v>20</v>
      </c>
      <c r="B70" s="4" t="s">
        <v>376</v>
      </c>
      <c r="C70" s="13">
        <v>10</v>
      </c>
      <c r="D70" s="13">
        <v>3.7593984962406002</v>
      </c>
      <c r="E70" s="13">
        <v>0.14483645099700501</v>
      </c>
      <c r="F70" s="13" t="s">
        <v>202</v>
      </c>
      <c r="G70" s="13">
        <v>204</v>
      </c>
      <c r="H70" s="13">
        <v>193</v>
      </c>
      <c r="I70" s="13">
        <v>6549</v>
      </c>
      <c r="J70" s="13">
        <v>1.6633648277963999</v>
      </c>
      <c r="K70" s="13">
        <v>1</v>
      </c>
      <c r="L70" s="13">
        <v>0.78844865925472096</v>
      </c>
      <c r="M70" s="13">
        <v>93.270128844862398</v>
      </c>
      <c r="N70" s="15">
        <v>2.4117734860434212</v>
      </c>
    </row>
    <row r="71" spans="1:14" s="4" customFormat="1" x14ac:dyDescent="0.25">
      <c r="A71" s="4" t="s">
        <v>20</v>
      </c>
      <c r="B71" s="4" t="s">
        <v>377</v>
      </c>
      <c r="C71" s="13">
        <v>5</v>
      </c>
      <c r="D71" s="13">
        <v>1.8796992481203001</v>
      </c>
      <c r="E71" s="13">
        <v>0.17125369293436099</v>
      </c>
      <c r="F71" s="13" t="s">
        <v>203</v>
      </c>
      <c r="G71" s="13">
        <v>204</v>
      </c>
      <c r="H71" s="13">
        <v>70</v>
      </c>
      <c r="I71" s="13">
        <v>6549</v>
      </c>
      <c r="J71" s="13">
        <v>2.2930672268907499</v>
      </c>
      <c r="K71" s="13">
        <v>1</v>
      </c>
      <c r="L71" s="13">
        <v>0.82564609553499502</v>
      </c>
      <c r="M71" s="13">
        <v>96.082916339218002</v>
      </c>
      <c r="N71" s="15">
        <v>2.4117734860434212</v>
      </c>
    </row>
    <row r="72" spans="1:14" s="1" customFormat="1" x14ac:dyDescent="0.25">
      <c r="A72" s="1" t="s">
        <v>20</v>
      </c>
      <c r="B72" s="1" t="s">
        <v>285</v>
      </c>
      <c r="C72" s="10">
        <v>23</v>
      </c>
      <c r="D72" s="10">
        <v>5.0438596491228003</v>
      </c>
      <c r="E72" s="11">
        <v>1.5590178990075099E-5</v>
      </c>
      <c r="F72" s="10" t="s">
        <v>42</v>
      </c>
      <c r="G72" s="10">
        <v>373</v>
      </c>
      <c r="H72" s="10">
        <v>143</v>
      </c>
      <c r="I72" s="10">
        <v>6549</v>
      </c>
      <c r="J72" s="10">
        <v>2.8239562046532498</v>
      </c>
      <c r="K72" s="10">
        <v>3.2465955126015598E-2</v>
      </c>
      <c r="L72" s="10">
        <v>8.2172191073831505E-3</v>
      </c>
      <c r="M72" s="10">
        <v>2.6979015602801502E-2</v>
      </c>
      <c r="N72" s="12">
        <v>2.3702021747222641</v>
      </c>
    </row>
    <row r="73" spans="1:14" s="1" customFormat="1" x14ac:dyDescent="0.25">
      <c r="A73" s="1" t="s">
        <v>16</v>
      </c>
      <c r="B73" s="1" t="s">
        <v>282</v>
      </c>
      <c r="C73" s="10">
        <v>34</v>
      </c>
      <c r="D73" s="10">
        <v>7.45614035087719</v>
      </c>
      <c r="E73" s="11">
        <v>3.8635724113628698E-4</v>
      </c>
      <c r="F73" s="10" t="s">
        <v>39</v>
      </c>
      <c r="G73" s="10">
        <v>355</v>
      </c>
      <c r="H73" s="10">
        <v>311</v>
      </c>
      <c r="I73" s="10">
        <v>6172</v>
      </c>
      <c r="J73" s="10">
        <v>1.9007110185227101</v>
      </c>
      <c r="K73" s="10">
        <v>0.14189347393212301</v>
      </c>
      <c r="L73" s="10">
        <v>2.1623784430464001E-2</v>
      </c>
      <c r="M73" s="10">
        <v>0.53676336225460997</v>
      </c>
      <c r="N73" s="12">
        <v>2.3702021747222641</v>
      </c>
    </row>
    <row r="74" spans="1:14" s="1" customFormat="1" x14ac:dyDescent="0.25">
      <c r="A74" s="1" t="s">
        <v>20</v>
      </c>
      <c r="B74" s="1" t="s">
        <v>286</v>
      </c>
      <c r="C74" s="10">
        <v>11</v>
      </c>
      <c r="D74" s="10">
        <v>2.4122807017543799</v>
      </c>
      <c r="E74" s="11">
        <v>4.1171808987479602E-4</v>
      </c>
      <c r="F74" s="10" t="s">
        <v>43</v>
      </c>
      <c r="G74" s="10">
        <v>373</v>
      </c>
      <c r="H74" s="10">
        <v>50</v>
      </c>
      <c r="I74" s="10">
        <v>6549</v>
      </c>
      <c r="J74" s="10">
        <v>3.8626809651474501</v>
      </c>
      <c r="K74" s="10">
        <v>0.58179631219863603</v>
      </c>
      <c r="L74" s="10">
        <v>6.4861388760222294E-2</v>
      </c>
      <c r="M74" s="10">
        <v>0.71018719342648096</v>
      </c>
      <c r="N74" s="12">
        <v>2.3702021747222641</v>
      </c>
    </row>
    <row r="75" spans="1:14" s="1" customFormat="1" x14ac:dyDescent="0.25">
      <c r="A75" s="1" t="s">
        <v>13</v>
      </c>
      <c r="B75" s="1" t="s">
        <v>44</v>
      </c>
      <c r="C75" s="10">
        <v>12</v>
      </c>
      <c r="D75" s="10">
        <v>2.6315789473684199</v>
      </c>
      <c r="E75" s="11">
        <v>7.1570429374201102E-4</v>
      </c>
      <c r="F75" s="10" t="s">
        <v>45</v>
      </c>
      <c r="G75" s="10">
        <v>456</v>
      </c>
      <c r="H75" s="10">
        <v>66</v>
      </c>
      <c r="I75" s="10">
        <v>8445</v>
      </c>
      <c r="J75" s="10">
        <v>3.36722488038277</v>
      </c>
      <c r="K75" s="10">
        <v>0.25970270508434701</v>
      </c>
      <c r="L75" s="10">
        <v>4.8882088496598003E-2</v>
      </c>
      <c r="M75" s="10">
        <v>1.00067394896724</v>
      </c>
      <c r="N75" s="12">
        <v>2.3702021747222641</v>
      </c>
    </row>
    <row r="76" spans="1:14" s="1" customFormat="1" x14ac:dyDescent="0.25">
      <c r="A76" s="1" t="s">
        <v>22</v>
      </c>
      <c r="B76" s="1" t="s">
        <v>287</v>
      </c>
      <c r="C76" s="10">
        <v>13</v>
      </c>
      <c r="D76" s="10">
        <v>2.8508771929824501</v>
      </c>
      <c r="E76" s="11">
        <v>7.9100095009002503E-4</v>
      </c>
      <c r="F76" s="10" t="s">
        <v>46</v>
      </c>
      <c r="G76" s="10">
        <v>346</v>
      </c>
      <c r="H76" s="10">
        <v>75</v>
      </c>
      <c r="I76" s="10">
        <v>6200</v>
      </c>
      <c r="J76" s="10">
        <v>3.1059730250481699</v>
      </c>
      <c r="K76" s="10">
        <v>0.37699812211272299</v>
      </c>
      <c r="L76" s="10">
        <v>0.145924130217265</v>
      </c>
      <c r="M76" s="10">
        <v>1.1613801432759601</v>
      </c>
      <c r="N76" s="12">
        <v>2.3702021747222641</v>
      </c>
    </row>
    <row r="77" spans="1:14" s="1" customFormat="1" x14ac:dyDescent="0.25">
      <c r="A77" s="1" t="s">
        <v>47</v>
      </c>
      <c r="B77" s="1" t="s">
        <v>48</v>
      </c>
      <c r="C77" s="10">
        <v>6</v>
      </c>
      <c r="D77" s="10">
        <v>1.31578947368421</v>
      </c>
      <c r="E77" s="10">
        <v>2.7597338574040899E-3</v>
      </c>
      <c r="F77" s="10" t="s">
        <v>49</v>
      </c>
      <c r="G77" s="10">
        <v>456</v>
      </c>
      <c r="H77" s="10">
        <v>19</v>
      </c>
      <c r="I77" s="10">
        <v>8439</v>
      </c>
      <c r="J77" s="10">
        <v>5.8441828254847596</v>
      </c>
      <c r="K77" s="10">
        <v>0.98029736801441703</v>
      </c>
      <c r="L77" s="10">
        <v>0.98029736801441703</v>
      </c>
      <c r="M77" s="10">
        <v>4.4592035127591299</v>
      </c>
      <c r="N77" s="12">
        <v>2.3702021747222641</v>
      </c>
    </row>
    <row r="78" spans="1:14" s="1" customFormat="1" x14ac:dyDescent="0.25">
      <c r="A78" s="1" t="s">
        <v>50</v>
      </c>
      <c r="B78" s="1" t="s">
        <v>51</v>
      </c>
      <c r="C78" s="10">
        <v>6</v>
      </c>
      <c r="D78" s="10">
        <v>1.31578947368421</v>
      </c>
      <c r="E78" s="10">
        <v>2.93462393669129E-3</v>
      </c>
      <c r="F78" s="10" t="s">
        <v>49</v>
      </c>
      <c r="G78" s="10">
        <v>425</v>
      </c>
      <c r="H78" s="10">
        <v>19</v>
      </c>
      <c r="I78" s="10">
        <v>7752</v>
      </c>
      <c r="J78" s="10">
        <v>5.76</v>
      </c>
      <c r="K78" s="10">
        <v>0.91070478315521197</v>
      </c>
      <c r="L78" s="10">
        <v>0.38316978489714998</v>
      </c>
      <c r="M78" s="10">
        <v>4.42640265041637</v>
      </c>
      <c r="N78" s="12">
        <v>2.3702021747222641</v>
      </c>
    </row>
    <row r="79" spans="1:14" s="1" customFormat="1" x14ac:dyDescent="0.25">
      <c r="A79" s="1" t="s">
        <v>50</v>
      </c>
      <c r="B79" s="1" t="s">
        <v>52</v>
      </c>
      <c r="C79" s="10">
        <v>6</v>
      </c>
      <c r="D79" s="10">
        <v>1.31578947368421</v>
      </c>
      <c r="E79" s="10">
        <v>2.93462393669129E-3</v>
      </c>
      <c r="F79" s="10" t="s">
        <v>49</v>
      </c>
      <c r="G79" s="10">
        <v>425</v>
      </c>
      <c r="H79" s="10">
        <v>19</v>
      </c>
      <c r="I79" s="10">
        <v>7752</v>
      </c>
      <c r="J79" s="10">
        <v>5.76</v>
      </c>
      <c r="K79" s="10">
        <v>0.91070478315521197</v>
      </c>
      <c r="L79" s="10">
        <v>0.38316978489714998</v>
      </c>
      <c r="M79" s="10">
        <v>4.42640265041637</v>
      </c>
      <c r="N79" s="12">
        <v>2.3702021747222641</v>
      </c>
    </row>
    <row r="80" spans="1:14" s="1" customFormat="1" x14ac:dyDescent="0.25">
      <c r="A80" s="1" t="s">
        <v>53</v>
      </c>
      <c r="B80" s="1" t="s">
        <v>54</v>
      </c>
      <c r="C80" s="10">
        <v>6</v>
      </c>
      <c r="D80" s="10">
        <v>1.31578947368421</v>
      </c>
      <c r="E80" s="10">
        <v>3.5870274088603102E-3</v>
      </c>
      <c r="F80" s="10" t="s">
        <v>49</v>
      </c>
      <c r="G80" s="10">
        <v>237</v>
      </c>
      <c r="H80" s="10">
        <v>19</v>
      </c>
      <c r="I80" s="10">
        <v>4108</v>
      </c>
      <c r="J80" s="10">
        <v>5.4736842105263097</v>
      </c>
      <c r="K80" s="10">
        <v>0.459080296339472</v>
      </c>
      <c r="L80" s="10">
        <v>0.18521266986009299</v>
      </c>
      <c r="M80" s="10">
        <v>4.2934279908522104</v>
      </c>
      <c r="N80" s="12">
        <v>2.3702021747222641</v>
      </c>
    </row>
    <row r="81" spans="1:14" s="1" customFormat="1" x14ac:dyDescent="0.25">
      <c r="A81" s="1" t="s">
        <v>13</v>
      </c>
      <c r="B81" s="1" t="s">
        <v>55</v>
      </c>
      <c r="C81" s="10">
        <v>15</v>
      </c>
      <c r="D81" s="10">
        <v>3.2894736842105199</v>
      </c>
      <c r="E81" s="10">
        <v>5.81157747873552E-3</v>
      </c>
      <c r="F81" s="10" t="s">
        <v>56</v>
      </c>
      <c r="G81" s="10">
        <v>456</v>
      </c>
      <c r="H81" s="10">
        <v>122</v>
      </c>
      <c r="I81" s="10">
        <v>8445</v>
      </c>
      <c r="J81" s="10">
        <v>2.2770168248489999</v>
      </c>
      <c r="K81" s="10">
        <v>0.91353216395923298</v>
      </c>
      <c r="L81" s="10">
        <v>0.26361179472183199</v>
      </c>
      <c r="M81" s="10">
        <v>7.8611714043502898</v>
      </c>
      <c r="N81" s="12">
        <v>2.3702021747222641</v>
      </c>
    </row>
    <row r="82" spans="1:14" s="1" customFormat="1" x14ac:dyDescent="0.25">
      <c r="A82" s="1" t="s">
        <v>16</v>
      </c>
      <c r="B82" s="1" t="s">
        <v>288</v>
      </c>
      <c r="C82" s="10">
        <v>17</v>
      </c>
      <c r="D82" s="10">
        <v>3.7280701754385901</v>
      </c>
      <c r="E82" s="10">
        <v>1.03223396618734E-2</v>
      </c>
      <c r="F82" s="10" t="s">
        <v>57</v>
      </c>
      <c r="G82" s="10">
        <v>355</v>
      </c>
      <c r="H82" s="10">
        <v>148</v>
      </c>
      <c r="I82" s="10">
        <v>6172</v>
      </c>
      <c r="J82" s="10">
        <v>1.99703083365055</v>
      </c>
      <c r="K82" s="10">
        <v>0.98357400039595599</v>
      </c>
      <c r="L82" s="10">
        <v>0.17770940277674299</v>
      </c>
      <c r="M82" s="10">
        <v>13.4556475973449</v>
      </c>
      <c r="N82" s="12">
        <v>2.3702021747222641</v>
      </c>
    </row>
    <row r="83" spans="1:14" s="1" customFormat="1" x14ac:dyDescent="0.25">
      <c r="A83" s="1" t="s">
        <v>22</v>
      </c>
      <c r="B83" s="1" t="s">
        <v>289</v>
      </c>
      <c r="C83" s="10">
        <v>6</v>
      </c>
      <c r="D83" s="10">
        <v>1.31578947368421</v>
      </c>
      <c r="E83" s="10">
        <v>4.2563358646640702E-2</v>
      </c>
      <c r="F83" s="10" t="s">
        <v>49</v>
      </c>
      <c r="G83" s="10">
        <v>346</v>
      </c>
      <c r="H83" s="10">
        <v>35</v>
      </c>
      <c r="I83" s="10">
        <v>6200</v>
      </c>
      <c r="J83" s="10">
        <v>3.0718414533443399</v>
      </c>
      <c r="K83" s="10">
        <v>0.99999999999494404</v>
      </c>
      <c r="L83" s="10">
        <v>0.94442654855723296</v>
      </c>
      <c r="M83" s="10">
        <v>47.3816629814145</v>
      </c>
      <c r="N83" s="12">
        <v>2.3702021747222641</v>
      </c>
    </row>
    <row r="84" spans="1:14" s="1" customFormat="1" x14ac:dyDescent="0.25">
      <c r="A84" s="1" t="s">
        <v>47</v>
      </c>
      <c r="B84" s="1" t="s">
        <v>58</v>
      </c>
      <c r="C84" s="10">
        <v>3</v>
      </c>
      <c r="D84" s="10">
        <v>0.65789473684210498</v>
      </c>
      <c r="E84" s="10">
        <v>9.7992023039382897E-2</v>
      </c>
      <c r="F84" s="10" t="s">
        <v>59</v>
      </c>
      <c r="G84" s="10">
        <v>456</v>
      </c>
      <c r="H84" s="10">
        <v>10</v>
      </c>
      <c r="I84" s="10">
        <v>8439</v>
      </c>
      <c r="J84" s="10">
        <v>5.5519736842105196</v>
      </c>
      <c r="K84" s="10">
        <v>1</v>
      </c>
      <c r="L84" s="10">
        <v>0.998720625723304</v>
      </c>
      <c r="M84" s="10">
        <v>81.774690565308802</v>
      </c>
      <c r="N84" s="12">
        <v>2.3702021747222641</v>
      </c>
    </row>
    <row r="85" spans="1:14" s="1" customFormat="1" x14ac:dyDescent="0.25">
      <c r="A85" s="1" t="s">
        <v>16</v>
      </c>
      <c r="B85" s="1" t="s">
        <v>290</v>
      </c>
      <c r="C85" s="10">
        <v>3</v>
      </c>
      <c r="D85" s="10">
        <v>0.65789473684210498</v>
      </c>
      <c r="E85" s="10">
        <v>0.189917211702403</v>
      </c>
      <c r="F85" s="10" t="s">
        <v>60</v>
      </c>
      <c r="G85" s="10">
        <v>355</v>
      </c>
      <c r="H85" s="10">
        <v>14</v>
      </c>
      <c r="I85" s="10">
        <v>6172</v>
      </c>
      <c r="J85" s="10">
        <v>3.7255533199195101</v>
      </c>
      <c r="K85" s="10">
        <v>1</v>
      </c>
      <c r="L85" s="10">
        <v>0.78051152797593404</v>
      </c>
      <c r="M85" s="10">
        <v>94.678563630597196</v>
      </c>
      <c r="N85" s="12">
        <v>2.3702021747222641</v>
      </c>
    </row>
    <row r="86" spans="1:14" s="1" customFormat="1" x14ac:dyDescent="0.25">
      <c r="A86" s="1" t="s">
        <v>16</v>
      </c>
      <c r="B86" s="1" t="s">
        <v>291</v>
      </c>
      <c r="C86" s="10">
        <v>5</v>
      </c>
      <c r="D86" s="10">
        <v>1.09649122807017</v>
      </c>
      <c r="E86" s="10">
        <v>0.492092469323264</v>
      </c>
      <c r="F86" s="10" t="s">
        <v>61</v>
      </c>
      <c r="G86" s="10">
        <v>355</v>
      </c>
      <c r="H86" s="10">
        <v>63</v>
      </c>
      <c r="I86" s="10">
        <v>6172</v>
      </c>
      <c r="J86" s="10">
        <v>1.3798345629331501</v>
      </c>
      <c r="K86" s="10">
        <v>1</v>
      </c>
      <c r="L86" s="10">
        <v>0.94755811832398795</v>
      </c>
      <c r="M86" s="10">
        <v>99.992015101819007</v>
      </c>
      <c r="N86" s="12">
        <v>2.3702021747222641</v>
      </c>
    </row>
    <row r="87" spans="1:14" s="1" customFormat="1" x14ac:dyDescent="0.25">
      <c r="A87" s="1" t="s">
        <v>62</v>
      </c>
      <c r="B87" s="1" t="s">
        <v>63</v>
      </c>
      <c r="C87" s="10">
        <v>5</v>
      </c>
      <c r="D87" s="10">
        <v>1.09649122807017</v>
      </c>
      <c r="E87" s="10">
        <v>3.5268611044704701E-3</v>
      </c>
      <c r="F87" s="10" t="s">
        <v>64</v>
      </c>
      <c r="G87" s="10">
        <v>214</v>
      </c>
      <c r="H87" s="10">
        <v>12</v>
      </c>
      <c r="I87" s="10">
        <v>3739</v>
      </c>
      <c r="J87" s="10">
        <v>7.2799844236760096</v>
      </c>
      <c r="K87" s="10">
        <v>0.562528738361324</v>
      </c>
      <c r="L87" s="10">
        <v>0.562528738361324</v>
      </c>
      <c r="M87" s="10">
        <v>4.4404356983405098</v>
      </c>
      <c r="N87" s="12">
        <v>2.2128362333502927</v>
      </c>
    </row>
    <row r="88" spans="1:14" s="1" customFormat="1" x14ac:dyDescent="0.25">
      <c r="A88" s="1" t="s">
        <v>50</v>
      </c>
      <c r="B88" s="1" t="s">
        <v>65</v>
      </c>
      <c r="C88" s="10">
        <v>5</v>
      </c>
      <c r="D88" s="10">
        <v>1.09649122807017</v>
      </c>
      <c r="E88" s="10">
        <v>7.4355056440424802E-3</v>
      </c>
      <c r="F88" s="10" t="s">
        <v>64</v>
      </c>
      <c r="G88" s="10">
        <v>425</v>
      </c>
      <c r="H88" s="10">
        <v>15</v>
      </c>
      <c r="I88" s="10">
        <v>7752</v>
      </c>
      <c r="J88" s="10">
        <v>6.08</v>
      </c>
      <c r="K88" s="10">
        <v>0.99783388872975798</v>
      </c>
      <c r="L88" s="10">
        <v>0.53552740437769397</v>
      </c>
      <c r="M88" s="10">
        <v>10.860710991241</v>
      </c>
      <c r="N88" s="12">
        <v>2.2128362333502927</v>
      </c>
    </row>
    <row r="89" spans="1:14" s="1" customFormat="1" x14ac:dyDescent="0.25">
      <c r="A89" s="1" t="s">
        <v>53</v>
      </c>
      <c r="B89" s="1" t="s">
        <v>66</v>
      </c>
      <c r="C89" s="10">
        <v>5</v>
      </c>
      <c r="D89" s="10">
        <v>1.09649122807017</v>
      </c>
      <c r="E89" s="10">
        <v>8.7658177256626901E-3</v>
      </c>
      <c r="F89" s="10" t="s">
        <v>64</v>
      </c>
      <c r="G89" s="10">
        <v>237</v>
      </c>
      <c r="H89" s="10">
        <v>15</v>
      </c>
      <c r="I89" s="10">
        <v>4108</v>
      </c>
      <c r="J89" s="10">
        <v>5.7777777777777697</v>
      </c>
      <c r="K89" s="10">
        <v>0.77810772457326904</v>
      </c>
      <c r="L89" s="10">
        <v>0.313665949141754</v>
      </c>
      <c r="M89" s="10">
        <v>10.194084378235299</v>
      </c>
      <c r="N89" s="12">
        <v>2.2128362333502927</v>
      </c>
    </row>
    <row r="90" spans="1:14" s="4" customFormat="1" x14ac:dyDescent="0.25">
      <c r="A90" s="4" t="s">
        <v>20</v>
      </c>
      <c r="B90" s="4" t="s">
        <v>378</v>
      </c>
      <c r="C90" s="13">
        <v>15</v>
      </c>
      <c r="D90" s="13">
        <v>5.6390977443608996</v>
      </c>
      <c r="E90" s="14">
        <v>5.2867020829579702E-4</v>
      </c>
      <c r="F90" s="13" t="s">
        <v>204</v>
      </c>
      <c r="G90" s="13">
        <v>204</v>
      </c>
      <c r="H90" s="13">
        <v>164</v>
      </c>
      <c r="I90" s="13">
        <v>6549</v>
      </c>
      <c r="J90" s="13">
        <v>2.9362446197991301</v>
      </c>
      <c r="K90" s="13">
        <v>0.66267369652719399</v>
      </c>
      <c r="L90" s="13">
        <v>0.113740029366058</v>
      </c>
      <c r="M90" s="13">
        <v>0.90792722460832898</v>
      </c>
      <c r="N90" s="15">
        <v>2.2073294431623256</v>
      </c>
    </row>
    <row r="91" spans="1:14" s="4" customFormat="1" x14ac:dyDescent="0.25">
      <c r="A91" s="4" t="s">
        <v>20</v>
      </c>
      <c r="B91" s="4" t="s">
        <v>379</v>
      </c>
      <c r="C91" s="13">
        <v>14</v>
      </c>
      <c r="D91" s="13">
        <v>5.2631578947368398</v>
      </c>
      <c r="E91" s="13">
        <v>1.39803894924663E-3</v>
      </c>
      <c r="F91" s="13" t="s">
        <v>205</v>
      </c>
      <c r="G91" s="13">
        <v>204</v>
      </c>
      <c r="H91" s="13">
        <v>161</v>
      </c>
      <c r="I91" s="13">
        <v>6549</v>
      </c>
      <c r="J91" s="13">
        <v>2.7915601023017902</v>
      </c>
      <c r="K91" s="13">
        <v>0.94358274211569904</v>
      </c>
      <c r="L91" s="13">
        <v>0.18564242400571701</v>
      </c>
      <c r="M91" s="13">
        <v>2.3840988759111301</v>
      </c>
      <c r="N91" s="15">
        <v>2.2073294431623256</v>
      </c>
    </row>
    <row r="92" spans="1:14" s="4" customFormat="1" x14ac:dyDescent="0.25">
      <c r="A92" s="4" t="s">
        <v>20</v>
      </c>
      <c r="B92" s="4" t="s">
        <v>380</v>
      </c>
      <c r="C92" s="13">
        <v>10</v>
      </c>
      <c r="D92" s="13">
        <v>3.7593984962406002</v>
      </c>
      <c r="E92" s="13">
        <v>2.7142940081497799E-2</v>
      </c>
      <c r="F92" s="13" t="s">
        <v>206</v>
      </c>
      <c r="G92" s="13">
        <v>204</v>
      </c>
      <c r="H92" s="13">
        <v>138</v>
      </c>
      <c r="I92" s="13">
        <v>6549</v>
      </c>
      <c r="J92" s="13">
        <v>2.3263000852514901</v>
      </c>
      <c r="K92" s="13">
        <v>1</v>
      </c>
      <c r="L92" s="13">
        <v>0.52482652129843399</v>
      </c>
      <c r="M92" s="13">
        <v>37.788065431904698</v>
      </c>
      <c r="N92" s="15">
        <v>2.2073294431623256</v>
      </c>
    </row>
    <row r="93" spans="1:14" s="4" customFormat="1" x14ac:dyDescent="0.25">
      <c r="A93" s="4" t="s">
        <v>20</v>
      </c>
      <c r="B93" s="4" t="s">
        <v>381</v>
      </c>
      <c r="C93" s="13">
        <v>7</v>
      </c>
      <c r="D93" s="13">
        <v>2.6315789473684199</v>
      </c>
      <c r="E93" s="13">
        <v>7.3845023105847299E-2</v>
      </c>
      <c r="F93" s="13" t="s">
        <v>207</v>
      </c>
      <c r="G93" s="13">
        <v>204</v>
      </c>
      <c r="H93" s="13">
        <v>95</v>
      </c>
      <c r="I93" s="13">
        <v>6549</v>
      </c>
      <c r="J93" s="13">
        <v>2.3654798761609901</v>
      </c>
      <c r="K93" s="13">
        <v>1</v>
      </c>
      <c r="L93" s="13">
        <v>0.67308704101498595</v>
      </c>
      <c r="M93" s="13">
        <v>73.370018093374</v>
      </c>
      <c r="N93" s="15">
        <v>2.2073294431623256</v>
      </c>
    </row>
    <row r="94" spans="1:14" s="4" customFormat="1" x14ac:dyDescent="0.25">
      <c r="A94" s="4" t="s">
        <v>20</v>
      </c>
      <c r="B94" s="4" t="s">
        <v>382</v>
      </c>
      <c r="C94" s="13">
        <v>13</v>
      </c>
      <c r="D94" s="13">
        <v>4.88721804511278</v>
      </c>
      <c r="E94" s="13">
        <v>5.2583691647403504E-3</v>
      </c>
      <c r="F94" s="13" t="s">
        <v>208</v>
      </c>
      <c r="G94" s="13">
        <v>204</v>
      </c>
      <c r="H94" s="13">
        <v>166</v>
      </c>
      <c r="I94" s="13">
        <v>6549</v>
      </c>
      <c r="J94" s="13">
        <v>2.51408575478384</v>
      </c>
      <c r="K94" s="13">
        <v>0.99998029147861101</v>
      </c>
      <c r="L94" s="13">
        <v>0.33053492179594801</v>
      </c>
      <c r="M94" s="13">
        <v>8.6921940407457701</v>
      </c>
      <c r="N94" s="15">
        <v>2.0710975720516061</v>
      </c>
    </row>
    <row r="95" spans="1:14" s="4" customFormat="1" x14ac:dyDescent="0.25">
      <c r="A95" s="4" t="s">
        <v>20</v>
      </c>
      <c r="B95" s="4" t="s">
        <v>383</v>
      </c>
      <c r="C95" s="13">
        <v>13</v>
      </c>
      <c r="D95" s="13">
        <v>4.88721804511278</v>
      </c>
      <c r="E95" s="13">
        <v>6.9499057240371403E-3</v>
      </c>
      <c r="F95" s="13" t="s">
        <v>208</v>
      </c>
      <c r="G95" s="13">
        <v>204</v>
      </c>
      <c r="H95" s="13">
        <v>172</v>
      </c>
      <c r="I95" s="13">
        <v>6549</v>
      </c>
      <c r="J95" s="13">
        <v>2.4263850889192802</v>
      </c>
      <c r="K95" s="13">
        <v>0.99999940333909698</v>
      </c>
      <c r="L95" s="13">
        <v>0.31419072010688098</v>
      </c>
      <c r="M95" s="13">
        <v>11.3335098464675</v>
      </c>
      <c r="N95" s="15">
        <v>2.0710975720516061</v>
      </c>
    </row>
    <row r="96" spans="1:14" s="4" customFormat="1" x14ac:dyDescent="0.25">
      <c r="A96" s="4" t="s">
        <v>20</v>
      </c>
      <c r="B96" s="4" t="s">
        <v>384</v>
      </c>
      <c r="C96" s="13">
        <v>13</v>
      </c>
      <c r="D96" s="13">
        <v>4.88721804511278</v>
      </c>
      <c r="E96" s="13">
        <v>6.9499057240371403E-3</v>
      </c>
      <c r="F96" s="13" t="s">
        <v>208</v>
      </c>
      <c r="G96" s="13">
        <v>204</v>
      </c>
      <c r="H96" s="13">
        <v>172</v>
      </c>
      <c r="I96" s="13">
        <v>6549</v>
      </c>
      <c r="J96" s="13">
        <v>2.4263850889192802</v>
      </c>
      <c r="K96" s="13">
        <v>0.99999940333909698</v>
      </c>
      <c r="L96" s="13">
        <v>0.31419072010688098</v>
      </c>
      <c r="M96" s="13">
        <v>11.3335098464675</v>
      </c>
      <c r="N96" s="15">
        <v>2.0710975720516061</v>
      </c>
    </row>
    <row r="97" spans="1:14" s="4" customFormat="1" x14ac:dyDescent="0.25">
      <c r="A97" s="4" t="s">
        <v>20</v>
      </c>
      <c r="B97" s="4" t="s">
        <v>385</v>
      </c>
      <c r="C97" s="13">
        <v>16</v>
      </c>
      <c r="D97" s="13">
        <v>6.0150375939849603</v>
      </c>
      <c r="E97" s="13">
        <v>2.0455062576704101E-2</v>
      </c>
      <c r="F97" s="13" t="s">
        <v>209</v>
      </c>
      <c r="G97" s="13">
        <v>204</v>
      </c>
      <c r="H97" s="13">
        <v>271</v>
      </c>
      <c r="I97" s="13">
        <v>6549</v>
      </c>
      <c r="J97" s="13">
        <v>1.8953766008248301</v>
      </c>
      <c r="K97" s="13">
        <v>1</v>
      </c>
      <c r="L97" s="13">
        <v>0.47972635311983902</v>
      </c>
      <c r="M97" s="13">
        <v>29.984981791835398</v>
      </c>
      <c r="N97" s="15">
        <v>2.0710975720516061</v>
      </c>
    </row>
    <row r="98" spans="1:14" s="1" customFormat="1" x14ac:dyDescent="0.25">
      <c r="A98" s="1" t="s">
        <v>16</v>
      </c>
      <c r="B98" s="1" t="s">
        <v>292</v>
      </c>
      <c r="C98" s="10">
        <v>13</v>
      </c>
      <c r="D98" s="10">
        <v>2.8508771929824501</v>
      </c>
      <c r="E98" s="10">
        <v>1.6452189260872201E-3</v>
      </c>
      <c r="F98" s="10" t="s">
        <v>67</v>
      </c>
      <c r="G98" s="10">
        <v>355</v>
      </c>
      <c r="H98" s="10">
        <v>79</v>
      </c>
      <c r="I98" s="10">
        <v>6172</v>
      </c>
      <c r="J98" s="10">
        <v>2.8609734355500001</v>
      </c>
      <c r="K98" s="10">
        <v>0.479019788048895</v>
      </c>
      <c r="L98" s="10">
        <v>6.9887048086118203E-2</v>
      </c>
      <c r="M98" s="10">
        <v>2.2671955195815401</v>
      </c>
      <c r="N98" s="12">
        <v>2.0608636591537577</v>
      </c>
    </row>
    <row r="99" spans="1:14" s="1" customFormat="1" x14ac:dyDescent="0.25">
      <c r="A99" s="1" t="s">
        <v>16</v>
      </c>
      <c r="B99" s="1" t="s">
        <v>293</v>
      </c>
      <c r="C99" s="10">
        <v>13</v>
      </c>
      <c r="D99" s="10">
        <v>2.8508771929824501</v>
      </c>
      <c r="E99" s="10">
        <v>2.0492316958550102E-3</v>
      </c>
      <c r="F99" s="10" t="s">
        <v>67</v>
      </c>
      <c r="G99" s="10">
        <v>355</v>
      </c>
      <c r="H99" s="10">
        <v>81</v>
      </c>
      <c r="I99" s="10">
        <v>6172</v>
      </c>
      <c r="J99" s="10">
        <v>2.79033211615371</v>
      </c>
      <c r="K99" s="10">
        <v>0.556176518874821</v>
      </c>
      <c r="L99" s="10">
        <v>7.1187167783669195E-2</v>
      </c>
      <c r="M99" s="10">
        <v>2.8166009633695799</v>
      </c>
      <c r="N99" s="12">
        <v>2.0608636591537577</v>
      </c>
    </row>
    <row r="100" spans="1:14" s="1" customFormat="1" x14ac:dyDescent="0.25">
      <c r="A100" s="1" t="s">
        <v>16</v>
      </c>
      <c r="B100" s="1" t="s">
        <v>294</v>
      </c>
      <c r="C100" s="10">
        <v>12</v>
      </c>
      <c r="D100" s="10">
        <v>2.6315789473684199</v>
      </c>
      <c r="E100" s="10">
        <v>3.3736841913934198E-3</v>
      </c>
      <c r="F100" s="10" t="s">
        <v>68</v>
      </c>
      <c r="G100" s="10">
        <v>355</v>
      </c>
      <c r="H100" s="10">
        <v>75</v>
      </c>
      <c r="I100" s="10">
        <v>6172</v>
      </c>
      <c r="J100" s="10">
        <v>2.78174647887323</v>
      </c>
      <c r="K100" s="10">
        <v>0.73769244949329005</v>
      </c>
      <c r="L100" s="10">
        <v>8.5351865797758206E-2</v>
      </c>
      <c r="M100" s="10">
        <v>4.5976483491813704</v>
      </c>
      <c r="N100" s="12">
        <v>2.0608636591537577</v>
      </c>
    </row>
    <row r="101" spans="1:14" s="1" customFormat="1" x14ac:dyDescent="0.25">
      <c r="A101" s="1" t="s">
        <v>16</v>
      </c>
      <c r="B101" s="1" t="s">
        <v>295</v>
      </c>
      <c r="C101" s="10">
        <v>11</v>
      </c>
      <c r="D101" s="10">
        <v>2.4122807017543799</v>
      </c>
      <c r="E101" s="10">
        <v>5.0024218403295004E-3</v>
      </c>
      <c r="F101" s="10" t="s">
        <v>69</v>
      </c>
      <c r="G101" s="10">
        <v>355</v>
      </c>
      <c r="H101" s="10">
        <v>68</v>
      </c>
      <c r="I101" s="10">
        <v>6172</v>
      </c>
      <c r="J101" s="10">
        <v>2.81242750621375</v>
      </c>
      <c r="K101" s="10">
        <v>0.86274714967427701</v>
      </c>
      <c r="L101" s="10">
        <v>0.11025416628892</v>
      </c>
      <c r="M101" s="10">
        <v>6.74633881322164</v>
      </c>
      <c r="N101" s="12">
        <v>2.0608636591537577</v>
      </c>
    </row>
    <row r="102" spans="1:14" s="1" customFormat="1" x14ac:dyDescent="0.25">
      <c r="A102" s="1" t="s">
        <v>16</v>
      </c>
      <c r="B102" s="1" t="s">
        <v>296</v>
      </c>
      <c r="C102" s="10">
        <v>6</v>
      </c>
      <c r="D102" s="10">
        <v>1.31578947368421</v>
      </c>
      <c r="E102" s="10">
        <v>7.0081168409604405E-2</v>
      </c>
      <c r="F102" s="10" t="s">
        <v>70</v>
      </c>
      <c r="G102" s="10">
        <v>355</v>
      </c>
      <c r="H102" s="10">
        <v>39</v>
      </c>
      <c r="I102" s="10">
        <v>6172</v>
      </c>
      <c r="J102" s="10">
        <v>2.6747562296858001</v>
      </c>
      <c r="K102" s="10">
        <v>0.99999999999968003</v>
      </c>
      <c r="L102" s="10">
        <v>0.51291369190390002</v>
      </c>
      <c r="M102" s="10">
        <v>63.6492514226059</v>
      </c>
      <c r="N102" s="12">
        <v>2.0608636591537577</v>
      </c>
    </row>
    <row r="103" spans="1:14" s="1" customFormat="1" x14ac:dyDescent="0.25">
      <c r="A103" s="1" t="s">
        <v>16</v>
      </c>
      <c r="B103" s="1" t="s">
        <v>297</v>
      </c>
      <c r="C103" s="10">
        <v>5</v>
      </c>
      <c r="D103" s="10">
        <v>1.09649122807017</v>
      </c>
      <c r="E103" s="10">
        <v>0.108172585926074</v>
      </c>
      <c r="F103" s="10" t="s">
        <v>71</v>
      </c>
      <c r="G103" s="10">
        <v>355</v>
      </c>
      <c r="H103" s="10">
        <v>32</v>
      </c>
      <c r="I103" s="10">
        <v>6172</v>
      </c>
      <c r="J103" s="10">
        <v>2.71654929577464</v>
      </c>
      <c r="K103" s="10">
        <v>1</v>
      </c>
      <c r="L103" s="10">
        <v>0.64311576586371</v>
      </c>
      <c r="M103" s="10">
        <v>79.698493818338306</v>
      </c>
      <c r="N103" s="12">
        <v>2.0608636591537577</v>
      </c>
    </row>
    <row r="104" spans="1:14" s="1" customFormat="1" x14ac:dyDescent="0.25">
      <c r="A104" s="1" t="s">
        <v>72</v>
      </c>
      <c r="B104" s="1" t="s">
        <v>73</v>
      </c>
      <c r="C104" s="10">
        <v>15</v>
      </c>
      <c r="D104" s="10">
        <v>3.2894736842105199</v>
      </c>
      <c r="E104" s="11">
        <v>2.6179556635174501E-4</v>
      </c>
      <c r="F104" s="10" t="s">
        <v>74</v>
      </c>
      <c r="G104" s="10">
        <v>158</v>
      </c>
      <c r="H104" s="10">
        <v>87</v>
      </c>
      <c r="I104" s="10">
        <v>2795</v>
      </c>
      <c r="J104" s="10">
        <v>3.0499781754692199</v>
      </c>
      <c r="K104" s="10">
        <v>3.3212006913865701E-2</v>
      </c>
      <c r="L104" s="10">
        <v>1.67462214229053E-2</v>
      </c>
      <c r="M104" s="10">
        <v>0.304031214820288</v>
      </c>
      <c r="N104" s="12">
        <v>2.0297230679892602</v>
      </c>
    </row>
    <row r="105" spans="1:14" s="1" customFormat="1" x14ac:dyDescent="0.25">
      <c r="A105" s="1" t="s">
        <v>72</v>
      </c>
      <c r="B105" s="1" t="s">
        <v>75</v>
      </c>
      <c r="C105" s="10">
        <v>15</v>
      </c>
      <c r="D105" s="10">
        <v>3.2894736842105199</v>
      </c>
      <c r="E105" s="10">
        <v>1.27261970790361E-2</v>
      </c>
      <c r="F105" s="10" t="s">
        <v>76</v>
      </c>
      <c r="G105" s="10">
        <v>158</v>
      </c>
      <c r="H105" s="10">
        <v>130</v>
      </c>
      <c r="I105" s="10">
        <v>2795</v>
      </c>
      <c r="J105" s="10">
        <v>2.04113924050632</v>
      </c>
      <c r="K105" s="10">
        <v>0.80837502503037695</v>
      </c>
      <c r="L105" s="10">
        <v>0.24070824289506801</v>
      </c>
      <c r="M105" s="10">
        <v>13.8386750105884</v>
      </c>
      <c r="N105" s="12">
        <v>2.0297230679892602</v>
      </c>
    </row>
    <row r="106" spans="1:14" s="1" customFormat="1" x14ac:dyDescent="0.25">
      <c r="A106" s="1" t="s">
        <v>72</v>
      </c>
      <c r="B106" s="1" t="s">
        <v>77</v>
      </c>
      <c r="C106" s="10">
        <v>10</v>
      </c>
      <c r="D106" s="10">
        <v>2.1929824561403501</v>
      </c>
      <c r="E106" s="10">
        <v>3.08975949904318E-2</v>
      </c>
      <c r="F106" s="10" t="s">
        <v>78</v>
      </c>
      <c r="G106" s="10">
        <v>158</v>
      </c>
      <c r="H106" s="10">
        <v>79</v>
      </c>
      <c r="I106" s="10">
        <v>2795</v>
      </c>
      <c r="J106" s="10">
        <v>2.2392244832558799</v>
      </c>
      <c r="K106" s="10">
        <v>0.98255433194331998</v>
      </c>
      <c r="L106" s="10">
        <v>0.362277182622401</v>
      </c>
      <c r="M106" s="10">
        <v>30.579705861692599</v>
      </c>
      <c r="N106" s="12">
        <v>2.0297230679892602</v>
      </c>
    </row>
    <row r="107" spans="1:14" s="1" customFormat="1" x14ac:dyDescent="0.25">
      <c r="A107" s="1" t="s">
        <v>72</v>
      </c>
      <c r="B107" s="1" t="s">
        <v>79</v>
      </c>
      <c r="C107" s="10">
        <v>7</v>
      </c>
      <c r="D107" s="10">
        <v>1.5350877192982399</v>
      </c>
      <c r="E107" s="10">
        <v>7.3879189141392701E-2</v>
      </c>
      <c r="F107" s="10" t="s">
        <v>80</v>
      </c>
      <c r="G107" s="10">
        <v>158</v>
      </c>
      <c r="H107" s="10">
        <v>53</v>
      </c>
      <c r="I107" s="10">
        <v>2795</v>
      </c>
      <c r="J107" s="10">
        <v>2.3363983759254801</v>
      </c>
      <c r="K107" s="10">
        <v>0.999949866734826</v>
      </c>
      <c r="L107" s="10">
        <v>0.53308216744194703</v>
      </c>
      <c r="M107" s="10">
        <v>59.039784778868501</v>
      </c>
      <c r="N107" s="12">
        <v>2.0297230679892602</v>
      </c>
    </row>
    <row r="108" spans="1:14" s="1" customFormat="1" x14ac:dyDescent="0.25">
      <c r="A108" s="1" t="s">
        <v>16</v>
      </c>
      <c r="B108" s="1" t="s">
        <v>298</v>
      </c>
      <c r="C108" s="10">
        <v>7</v>
      </c>
      <c r="D108" s="10">
        <v>1.5350877192982399</v>
      </c>
      <c r="E108" s="10">
        <v>1.89990190406439E-3</v>
      </c>
      <c r="F108" s="10" t="s">
        <v>81</v>
      </c>
      <c r="G108" s="10">
        <v>355</v>
      </c>
      <c r="H108" s="10">
        <v>24</v>
      </c>
      <c r="I108" s="10">
        <v>6172</v>
      </c>
      <c r="J108" s="10">
        <v>5.0708920187793396</v>
      </c>
      <c r="K108" s="10">
        <v>0.52908457542308995</v>
      </c>
      <c r="L108" s="10">
        <v>7.2541914794101603E-2</v>
      </c>
      <c r="M108" s="10">
        <v>2.61386648460764</v>
      </c>
      <c r="N108" s="12">
        <v>2.0010511175400878</v>
      </c>
    </row>
    <row r="109" spans="1:14" s="1" customFormat="1" x14ac:dyDescent="0.25">
      <c r="A109" s="1" t="s">
        <v>16</v>
      </c>
      <c r="B109" s="1" t="s">
        <v>299</v>
      </c>
      <c r="C109" s="10">
        <v>6</v>
      </c>
      <c r="D109" s="10">
        <v>1.31578947368421</v>
      </c>
      <c r="E109" s="10">
        <v>5.7228222778536999E-3</v>
      </c>
      <c r="F109" s="10" t="s">
        <v>82</v>
      </c>
      <c r="G109" s="10">
        <v>355</v>
      </c>
      <c r="H109" s="10">
        <v>21</v>
      </c>
      <c r="I109" s="10">
        <v>6172</v>
      </c>
      <c r="J109" s="10">
        <v>4.9674044265593498</v>
      </c>
      <c r="K109" s="10">
        <v>0.89697124001446105</v>
      </c>
      <c r="L109" s="10">
        <v>0.118617629206069</v>
      </c>
      <c r="M109" s="10">
        <v>7.6823144252773501</v>
      </c>
      <c r="N109" s="12">
        <v>2.0010511175400878</v>
      </c>
    </row>
    <row r="110" spans="1:14" s="1" customFormat="1" x14ac:dyDescent="0.25">
      <c r="A110" s="1" t="s">
        <v>16</v>
      </c>
      <c r="B110" s="1" t="s">
        <v>300</v>
      </c>
      <c r="C110" s="10">
        <v>6</v>
      </c>
      <c r="D110" s="10">
        <v>1.31578947368421</v>
      </c>
      <c r="E110" s="10">
        <v>8.6113144129496607E-3</v>
      </c>
      <c r="F110" s="10" t="s">
        <v>82</v>
      </c>
      <c r="G110" s="10">
        <v>355</v>
      </c>
      <c r="H110" s="10">
        <v>23</v>
      </c>
      <c r="I110" s="10">
        <v>6172</v>
      </c>
      <c r="J110" s="10">
        <v>4.5354562155541904</v>
      </c>
      <c r="K110" s="10">
        <v>0.96744577064339199</v>
      </c>
      <c r="L110" s="10">
        <v>0.15738270107055799</v>
      </c>
      <c r="M110" s="10">
        <v>11.3482863489356</v>
      </c>
      <c r="N110" s="12">
        <v>2.0010511175400878</v>
      </c>
    </row>
    <row r="111" spans="1:14" s="1" customFormat="1" x14ac:dyDescent="0.25">
      <c r="A111" s="1" t="s">
        <v>22</v>
      </c>
      <c r="B111" s="1" t="s">
        <v>301</v>
      </c>
      <c r="C111" s="10">
        <v>7</v>
      </c>
      <c r="D111" s="10">
        <v>1.5350877192982399</v>
      </c>
      <c r="E111" s="10">
        <v>1.3406581982312199E-2</v>
      </c>
      <c r="F111" s="10" t="s">
        <v>83</v>
      </c>
      <c r="G111" s="10">
        <v>346</v>
      </c>
      <c r="H111" s="10">
        <v>36</v>
      </c>
      <c r="I111" s="10">
        <v>6200</v>
      </c>
      <c r="J111" s="10">
        <v>3.48426461143224</v>
      </c>
      <c r="K111" s="10">
        <v>0.99968764257314402</v>
      </c>
      <c r="L111" s="10">
        <v>0.739519446477228</v>
      </c>
      <c r="M111" s="10">
        <v>18.065763751767602</v>
      </c>
      <c r="N111" s="12">
        <v>2.0010511175400878</v>
      </c>
    </row>
    <row r="112" spans="1:14" s="1" customFormat="1" x14ac:dyDescent="0.25">
      <c r="A112" s="1" t="s">
        <v>20</v>
      </c>
      <c r="B112" s="1" t="s">
        <v>302</v>
      </c>
      <c r="C112" s="10">
        <v>4</v>
      </c>
      <c r="D112" s="10">
        <v>0.87719298245613997</v>
      </c>
      <c r="E112" s="10">
        <v>7.8707380852968398E-2</v>
      </c>
      <c r="F112" s="10" t="s">
        <v>84</v>
      </c>
      <c r="G112" s="10">
        <v>373</v>
      </c>
      <c r="H112" s="10">
        <v>18</v>
      </c>
      <c r="I112" s="10">
        <v>6549</v>
      </c>
      <c r="J112" s="10">
        <v>3.9016979445933799</v>
      </c>
      <c r="K112" s="10">
        <v>1</v>
      </c>
      <c r="L112" s="10">
        <v>0.91619277573663904</v>
      </c>
      <c r="M112" s="10">
        <v>75.799898317936197</v>
      </c>
      <c r="N112" s="12">
        <v>2.0010511175400878</v>
      </c>
    </row>
    <row r="113" spans="1:14" s="1" customFormat="1" x14ac:dyDescent="0.25">
      <c r="A113" s="1" t="s">
        <v>20</v>
      </c>
      <c r="B113" s="1" t="s">
        <v>303</v>
      </c>
      <c r="C113" s="10">
        <v>7</v>
      </c>
      <c r="D113" s="10">
        <v>1.5350877192982399</v>
      </c>
      <c r="E113" s="10">
        <v>5.0236387005075196E-3</v>
      </c>
      <c r="F113" s="10" t="s">
        <v>85</v>
      </c>
      <c r="G113" s="10">
        <v>373</v>
      </c>
      <c r="H113" s="10">
        <v>29</v>
      </c>
      <c r="I113" s="10">
        <v>6549</v>
      </c>
      <c r="J113" s="10">
        <v>4.23805121567902</v>
      </c>
      <c r="K113" s="10">
        <v>0.99997657826779396</v>
      </c>
      <c r="L113" s="10">
        <v>0.44695991359245102</v>
      </c>
      <c r="M113" s="10">
        <v>8.34740747912379</v>
      </c>
      <c r="N113" s="12">
        <v>1.9204048341573148</v>
      </c>
    </row>
    <row r="114" spans="1:14" s="1" customFormat="1" x14ac:dyDescent="0.25">
      <c r="A114" s="1" t="s">
        <v>20</v>
      </c>
      <c r="B114" s="1" t="s">
        <v>304</v>
      </c>
      <c r="C114" s="10">
        <v>4</v>
      </c>
      <c r="D114" s="10">
        <v>0.87719298245613997</v>
      </c>
      <c r="E114" s="10">
        <v>5.3597666538674699E-3</v>
      </c>
      <c r="F114" s="10" t="s">
        <v>86</v>
      </c>
      <c r="G114" s="10">
        <v>373</v>
      </c>
      <c r="H114" s="10">
        <v>7</v>
      </c>
      <c r="I114" s="10">
        <v>6549</v>
      </c>
      <c r="J114" s="10">
        <v>10.0329375718115</v>
      </c>
      <c r="K114" s="10">
        <v>0.99998854566996598</v>
      </c>
      <c r="L114" s="10">
        <v>0.45052773843531402</v>
      </c>
      <c r="M114" s="10">
        <v>8.8818130422182993</v>
      </c>
      <c r="N114" s="12">
        <v>1.9204048341573148</v>
      </c>
    </row>
    <row r="115" spans="1:14" s="1" customFormat="1" x14ac:dyDescent="0.25">
      <c r="A115" s="1" t="s">
        <v>20</v>
      </c>
      <c r="B115" s="1" t="s">
        <v>305</v>
      </c>
      <c r="C115" s="10">
        <v>4</v>
      </c>
      <c r="D115" s="10">
        <v>0.87719298245613997</v>
      </c>
      <c r="E115" s="10">
        <v>5.3597666538674699E-3</v>
      </c>
      <c r="F115" s="10" t="s">
        <v>86</v>
      </c>
      <c r="G115" s="10">
        <v>373</v>
      </c>
      <c r="H115" s="10">
        <v>7</v>
      </c>
      <c r="I115" s="10">
        <v>6549</v>
      </c>
      <c r="J115" s="10">
        <v>10.0329375718115</v>
      </c>
      <c r="K115" s="10">
        <v>0.99998854566996598</v>
      </c>
      <c r="L115" s="10">
        <v>0.45052773843531402</v>
      </c>
      <c r="M115" s="10">
        <v>8.8818130422182993</v>
      </c>
      <c r="N115" s="12">
        <v>1.9204048341573148</v>
      </c>
    </row>
    <row r="116" spans="1:14" s="1" customFormat="1" x14ac:dyDescent="0.25">
      <c r="A116" s="1" t="s">
        <v>20</v>
      </c>
      <c r="B116" s="1" t="s">
        <v>306</v>
      </c>
      <c r="C116" s="10">
        <v>9</v>
      </c>
      <c r="D116" s="10">
        <v>1.9736842105263099</v>
      </c>
      <c r="E116" s="10">
        <v>9.4098877234365594E-3</v>
      </c>
      <c r="F116" s="10" t="s">
        <v>87</v>
      </c>
      <c r="G116" s="10">
        <v>373</v>
      </c>
      <c r="H116" s="10">
        <v>53</v>
      </c>
      <c r="I116" s="10">
        <v>6549</v>
      </c>
      <c r="J116" s="10">
        <v>2.9814861652081501</v>
      </c>
      <c r="K116" s="10">
        <v>0.99999999796963501</v>
      </c>
      <c r="L116" s="10">
        <v>0.56567424233471697</v>
      </c>
      <c r="M116" s="10">
        <v>15.094487802043</v>
      </c>
      <c r="N116" s="12">
        <v>1.9204048341573148</v>
      </c>
    </row>
    <row r="117" spans="1:14" s="1" customFormat="1" x14ac:dyDescent="0.25">
      <c r="A117" s="1" t="s">
        <v>20</v>
      </c>
      <c r="B117" s="1" t="s">
        <v>307</v>
      </c>
      <c r="C117" s="10">
        <v>13</v>
      </c>
      <c r="D117" s="10">
        <v>2.8508771929824501</v>
      </c>
      <c r="E117" s="10">
        <v>2.3022731991718198E-2</v>
      </c>
      <c r="F117" s="10" t="s">
        <v>88</v>
      </c>
      <c r="G117" s="10">
        <v>373</v>
      </c>
      <c r="H117" s="10">
        <v>111</v>
      </c>
      <c r="I117" s="10">
        <v>6549</v>
      </c>
      <c r="J117" s="10">
        <v>2.0563002680965101</v>
      </c>
      <c r="K117" s="10">
        <v>1</v>
      </c>
      <c r="L117" s="10">
        <v>0.77557423913015799</v>
      </c>
      <c r="M117" s="10">
        <v>33.176850855305602</v>
      </c>
      <c r="N117" s="12">
        <v>1.9204048341573148</v>
      </c>
    </row>
    <row r="118" spans="1:14" s="1" customFormat="1" x14ac:dyDescent="0.25">
      <c r="A118" s="1" t="s">
        <v>20</v>
      </c>
      <c r="B118" s="1" t="s">
        <v>308</v>
      </c>
      <c r="C118" s="10">
        <v>4</v>
      </c>
      <c r="D118" s="10">
        <v>0.87719298245613997</v>
      </c>
      <c r="E118" s="10">
        <v>3.39670123870758E-2</v>
      </c>
      <c r="F118" s="10" t="s">
        <v>86</v>
      </c>
      <c r="G118" s="10">
        <v>373</v>
      </c>
      <c r="H118" s="10">
        <v>13</v>
      </c>
      <c r="I118" s="10">
        <v>6549</v>
      </c>
      <c r="J118" s="10">
        <v>5.4023510002062203</v>
      </c>
      <c r="K118" s="10">
        <v>1</v>
      </c>
      <c r="L118" s="10">
        <v>0.84677394293025199</v>
      </c>
      <c r="M118" s="10">
        <v>45.014172463809103</v>
      </c>
      <c r="N118" s="12">
        <v>1.9204048341573148</v>
      </c>
    </row>
    <row r="119" spans="1:14" s="1" customFormat="1" x14ac:dyDescent="0.25">
      <c r="A119" s="1" t="s">
        <v>20</v>
      </c>
      <c r="B119" s="1" t="s">
        <v>309</v>
      </c>
      <c r="C119" s="10">
        <v>4</v>
      </c>
      <c r="D119" s="10">
        <v>0.87719298245613997</v>
      </c>
      <c r="E119" s="10">
        <v>3.39670123870758E-2</v>
      </c>
      <c r="F119" s="10" t="s">
        <v>86</v>
      </c>
      <c r="G119" s="10">
        <v>373</v>
      </c>
      <c r="H119" s="10">
        <v>13</v>
      </c>
      <c r="I119" s="10">
        <v>6549</v>
      </c>
      <c r="J119" s="10">
        <v>5.4023510002062203</v>
      </c>
      <c r="K119" s="10">
        <v>1</v>
      </c>
      <c r="L119" s="10">
        <v>0.84677394293025199</v>
      </c>
      <c r="M119" s="10">
        <v>45.014172463809103</v>
      </c>
      <c r="N119" s="12">
        <v>1.9204048341573148</v>
      </c>
    </row>
    <row r="120" spans="1:14" s="4" customFormat="1" x14ac:dyDescent="0.25">
      <c r="A120" s="4" t="s">
        <v>20</v>
      </c>
      <c r="B120" s="4" t="s">
        <v>386</v>
      </c>
      <c r="C120" s="13">
        <v>12</v>
      </c>
      <c r="D120" s="13">
        <v>4.5112781954887202</v>
      </c>
      <c r="E120" s="13">
        <v>1.5277334961617301E-3</v>
      </c>
      <c r="F120" s="13" t="s">
        <v>210</v>
      </c>
      <c r="G120" s="13">
        <v>204</v>
      </c>
      <c r="H120" s="13">
        <v>124</v>
      </c>
      <c r="I120" s="13">
        <v>6549</v>
      </c>
      <c r="J120" s="13">
        <v>3.1067362428842502</v>
      </c>
      <c r="K120" s="13">
        <v>0.95679905606864601</v>
      </c>
      <c r="L120" s="13">
        <v>0.160164808868141</v>
      </c>
      <c r="M120" s="13">
        <v>2.6025338242895701</v>
      </c>
      <c r="N120" s="15">
        <v>1.8896415940734397</v>
      </c>
    </row>
    <row r="121" spans="1:14" s="4" customFormat="1" x14ac:dyDescent="0.25">
      <c r="A121" s="4" t="s">
        <v>20</v>
      </c>
      <c r="B121" s="4" t="s">
        <v>387</v>
      </c>
      <c r="C121" s="13">
        <v>11</v>
      </c>
      <c r="D121" s="13">
        <v>4.1353383458646604</v>
      </c>
      <c r="E121" s="13">
        <v>2.2144442991199401E-3</v>
      </c>
      <c r="F121" s="13" t="s">
        <v>211</v>
      </c>
      <c r="G121" s="13">
        <v>204</v>
      </c>
      <c r="H121" s="13">
        <v>111</v>
      </c>
      <c r="I121" s="13">
        <v>6549</v>
      </c>
      <c r="J121" s="13">
        <v>3.1813725490196001</v>
      </c>
      <c r="K121" s="13">
        <v>0.98949316312342706</v>
      </c>
      <c r="L121" s="13">
        <v>0.21319529764398601</v>
      </c>
      <c r="M121" s="13">
        <v>3.7514573828739999</v>
      </c>
      <c r="N121" s="15">
        <v>1.8896415940734397</v>
      </c>
    </row>
    <row r="122" spans="1:14" s="4" customFormat="1" x14ac:dyDescent="0.25">
      <c r="A122" s="4" t="s">
        <v>20</v>
      </c>
      <c r="B122" s="4" t="s">
        <v>388</v>
      </c>
      <c r="C122" s="13">
        <v>11</v>
      </c>
      <c r="D122" s="13">
        <v>4.1353383458646604</v>
      </c>
      <c r="E122" s="13">
        <v>4.6760638273074199E-3</v>
      </c>
      <c r="F122" s="13" t="s">
        <v>211</v>
      </c>
      <c r="G122" s="13">
        <v>204</v>
      </c>
      <c r="H122" s="13">
        <v>123</v>
      </c>
      <c r="I122" s="13">
        <v>6549</v>
      </c>
      <c r="J122" s="13">
        <v>2.8709947393591499</v>
      </c>
      <c r="K122" s="13">
        <v>0.99993439432296105</v>
      </c>
      <c r="L122" s="13">
        <v>0.31973573616616402</v>
      </c>
      <c r="M122" s="13">
        <v>7.7659075185287199</v>
      </c>
      <c r="N122" s="15">
        <v>1.8896415940734397</v>
      </c>
    </row>
    <row r="123" spans="1:14" s="4" customFormat="1" x14ac:dyDescent="0.25">
      <c r="A123" s="4" t="s">
        <v>20</v>
      </c>
      <c r="B123" s="4" t="s">
        <v>389</v>
      </c>
      <c r="C123" s="13">
        <v>6</v>
      </c>
      <c r="D123" s="13">
        <v>2.2556390977443601</v>
      </c>
      <c r="E123" s="13">
        <v>4.69502656017082E-3</v>
      </c>
      <c r="F123" s="13" t="s">
        <v>212</v>
      </c>
      <c r="G123" s="13">
        <v>204</v>
      </c>
      <c r="H123" s="13">
        <v>36</v>
      </c>
      <c r="I123" s="13">
        <v>6549</v>
      </c>
      <c r="J123" s="13">
        <v>5.3504901960784297</v>
      </c>
      <c r="K123" s="13">
        <v>0.99993691327490497</v>
      </c>
      <c r="L123" s="13">
        <v>0.31061924836300298</v>
      </c>
      <c r="M123" s="13">
        <v>7.7962109044162604</v>
      </c>
      <c r="N123" s="15">
        <v>1.8896415940734397</v>
      </c>
    </row>
    <row r="124" spans="1:14" s="4" customFormat="1" x14ac:dyDescent="0.25">
      <c r="A124" s="4" t="s">
        <v>20</v>
      </c>
      <c r="B124" s="4" t="s">
        <v>390</v>
      </c>
      <c r="C124" s="13">
        <v>6</v>
      </c>
      <c r="D124" s="13">
        <v>2.2556390977443601</v>
      </c>
      <c r="E124" s="13">
        <v>6.6527980570650199E-3</v>
      </c>
      <c r="F124" s="13" t="s">
        <v>212</v>
      </c>
      <c r="G124" s="13">
        <v>204</v>
      </c>
      <c r="H124" s="13">
        <v>39</v>
      </c>
      <c r="I124" s="13">
        <v>6549</v>
      </c>
      <c r="J124" s="13">
        <v>4.9389140271493197</v>
      </c>
      <c r="K124" s="13">
        <v>0.99999889667209996</v>
      </c>
      <c r="L124" s="13">
        <v>0.31684449514010798</v>
      </c>
      <c r="M124" s="13">
        <v>10.874852315352801</v>
      </c>
      <c r="N124" s="15">
        <v>1.8896415940734397</v>
      </c>
    </row>
    <row r="125" spans="1:14" s="4" customFormat="1" x14ac:dyDescent="0.25">
      <c r="A125" s="4" t="s">
        <v>20</v>
      </c>
      <c r="B125" s="4" t="s">
        <v>391</v>
      </c>
      <c r="C125" s="13">
        <v>6</v>
      </c>
      <c r="D125" s="13">
        <v>2.2556390977443601</v>
      </c>
      <c r="E125" s="13">
        <v>8.2380872408218103E-3</v>
      </c>
      <c r="F125" s="13" t="s">
        <v>212</v>
      </c>
      <c r="G125" s="13">
        <v>204</v>
      </c>
      <c r="H125" s="13">
        <v>41</v>
      </c>
      <c r="I125" s="13">
        <v>6549</v>
      </c>
      <c r="J125" s="13">
        <v>4.6979913916786202</v>
      </c>
      <c r="K125" s="13">
        <v>0.99999995857523805</v>
      </c>
      <c r="L125" s="13">
        <v>0.32654532440105499</v>
      </c>
      <c r="M125" s="13">
        <v>13.2965320834733</v>
      </c>
      <c r="N125" s="15">
        <v>1.8896415940734397</v>
      </c>
    </row>
    <row r="126" spans="1:14" s="4" customFormat="1" x14ac:dyDescent="0.25">
      <c r="A126" s="4" t="s">
        <v>20</v>
      </c>
      <c r="B126" s="4" t="s">
        <v>392</v>
      </c>
      <c r="C126" s="13">
        <v>8</v>
      </c>
      <c r="D126" s="13">
        <v>3.0075187969924801</v>
      </c>
      <c r="E126" s="13">
        <v>4.0220537424511101E-2</v>
      </c>
      <c r="F126" s="13" t="s">
        <v>213</v>
      </c>
      <c r="G126" s="13">
        <v>204</v>
      </c>
      <c r="H126" s="13">
        <v>103</v>
      </c>
      <c r="I126" s="13">
        <v>6549</v>
      </c>
      <c r="J126" s="13">
        <v>2.4934323243860601</v>
      </c>
      <c r="K126" s="13">
        <v>1</v>
      </c>
      <c r="L126" s="13">
        <v>0.57349652166004295</v>
      </c>
      <c r="M126" s="13">
        <v>50.739466362940803</v>
      </c>
      <c r="N126" s="15">
        <v>1.8896415940734397</v>
      </c>
    </row>
    <row r="127" spans="1:14" s="4" customFormat="1" x14ac:dyDescent="0.25">
      <c r="A127" s="4" t="s">
        <v>20</v>
      </c>
      <c r="B127" s="4" t="s">
        <v>393</v>
      </c>
      <c r="C127" s="13">
        <v>6</v>
      </c>
      <c r="D127" s="13">
        <v>2.2556390977443601</v>
      </c>
      <c r="E127" s="13">
        <v>4.7526759392062502E-2</v>
      </c>
      <c r="F127" s="13" t="s">
        <v>214</v>
      </c>
      <c r="G127" s="13">
        <v>204</v>
      </c>
      <c r="H127" s="13">
        <v>64</v>
      </c>
      <c r="I127" s="13">
        <v>6549</v>
      </c>
      <c r="J127" s="13">
        <v>3.0096507352941102</v>
      </c>
      <c r="K127" s="13">
        <v>1</v>
      </c>
      <c r="L127" s="13">
        <v>0.59734644280092997</v>
      </c>
      <c r="M127" s="13">
        <v>56.822270714632097</v>
      </c>
      <c r="N127" s="15">
        <v>1.8896415940734397</v>
      </c>
    </row>
    <row r="128" spans="1:14" s="4" customFormat="1" x14ac:dyDescent="0.25">
      <c r="A128" s="4" t="s">
        <v>20</v>
      </c>
      <c r="B128" s="4" t="s">
        <v>394</v>
      </c>
      <c r="C128" s="13">
        <v>5</v>
      </c>
      <c r="D128" s="13">
        <v>1.8796992481203001</v>
      </c>
      <c r="E128" s="13">
        <v>0.119821790355184</v>
      </c>
      <c r="F128" s="13" t="s">
        <v>215</v>
      </c>
      <c r="G128" s="13">
        <v>204</v>
      </c>
      <c r="H128" s="13">
        <v>61</v>
      </c>
      <c r="I128" s="13">
        <v>6549</v>
      </c>
      <c r="J128" s="13">
        <v>2.63138862102217</v>
      </c>
      <c r="K128" s="13">
        <v>1</v>
      </c>
      <c r="L128" s="13">
        <v>0.75959799124016203</v>
      </c>
      <c r="M128" s="13">
        <v>88.934468946021497</v>
      </c>
      <c r="N128" s="15">
        <v>1.8896415940734397</v>
      </c>
    </row>
    <row r="129" spans="1:14" s="4" customFormat="1" x14ac:dyDescent="0.25">
      <c r="A129" s="4" t="s">
        <v>20</v>
      </c>
      <c r="B129" s="4" t="s">
        <v>395</v>
      </c>
      <c r="C129" s="13">
        <v>5</v>
      </c>
      <c r="D129" s="13">
        <v>1.8796992481203001</v>
      </c>
      <c r="E129" s="13">
        <v>0.13614465926228</v>
      </c>
      <c r="F129" s="13" t="s">
        <v>215</v>
      </c>
      <c r="G129" s="13">
        <v>204</v>
      </c>
      <c r="H129" s="13">
        <v>64</v>
      </c>
      <c r="I129" s="13">
        <v>6549</v>
      </c>
      <c r="J129" s="13">
        <v>2.5080422794117601</v>
      </c>
      <c r="K129" s="13">
        <v>1</v>
      </c>
      <c r="L129" s="13">
        <v>0.78105508874173202</v>
      </c>
      <c r="M129" s="13">
        <v>91.987726210051804</v>
      </c>
      <c r="N129" s="15">
        <v>1.8896415940734397</v>
      </c>
    </row>
    <row r="130" spans="1:14" s="1" customFormat="1" x14ac:dyDescent="0.25">
      <c r="A130" s="1" t="s">
        <v>50</v>
      </c>
      <c r="B130" s="1" t="s">
        <v>89</v>
      </c>
      <c r="C130" s="10">
        <v>10</v>
      </c>
      <c r="D130" s="10">
        <v>2.1929824561403501</v>
      </c>
      <c r="E130" s="10">
        <v>1.57218674896269E-3</v>
      </c>
      <c r="F130" s="10" t="s">
        <v>90</v>
      </c>
      <c r="G130" s="10">
        <v>425</v>
      </c>
      <c r="H130" s="10">
        <v>51</v>
      </c>
      <c r="I130" s="10">
        <v>7752</v>
      </c>
      <c r="J130" s="10">
        <v>3.5764705882352898</v>
      </c>
      <c r="K130" s="10">
        <v>0.72565105793741602</v>
      </c>
      <c r="L130" s="10">
        <v>0.476216703146631</v>
      </c>
      <c r="M130" s="10">
        <v>2.39468010522025</v>
      </c>
      <c r="N130" s="12">
        <v>1.8844797697820113</v>
      </c>
    </row>
    <row r="131" spans="1:14" s="1" customFormat="1" x14ac:dyDescent="0.25">
      <c r="A131" s="1" t="s">
        <v>53</v>
      </c>
      <c r="B131" s="1" t="s">
        <v>91</v>
      </c>
      <c r="C131" s="10">
        <v>10</v>
      </c>
      <c r="D131" s="10">
        <v>2.1929824561403501</v>
      </c>
      <c r="E131" s="10">
        <v>2.1297773927002402E-3</v>
      </c>
      <c r="F131" s="10" t="s">
        <v>90</v>
      </c>
      <c r="G131" s="10">
        <v>237</v>
      </c>
      <c r="H131" s="10">
        <v>51</v>
      </c>
      <c r="I131" s="10">
        <v>4108</v>
      </c>
      <c r="J131" s="10">
        <v>3.39869281045751</v>
      </c>
      <c r="K131" s="10">
        <v>0.30551194027709899</v>
      </c>
      <c r="L131" s="10">
        <v>0.30551194027709899</v>
      </c>
      <c r="M131" s="10">
        <v>2.5700366487016901</v>
      </c>
      <c r="N131" s="12">
        <v>1.8844797697820113</v>
      </c>
    </row>
    <row r="132" spans="1:14" s="1" customFormat="1" x14ac:dyDescent="0.25">
      <c r="A132" s="1" t="s">
        <v>47</v>
      </c>
      <c r="B132" s="1" t="s">
        <v>92</v>
      </c>
      <c r="C132" s="10">
        <v>5</v>
      </c>
      <c r="D132" s="10">
        <v>1.09649122807017</v>
      </c>
      <c r="E132" s="10">
        <v>7.0742805707839198E-3</v>
      </c>
      <c r="F132" s="10" t="s">
        <v>93</v>
      </c>
      <c r="G132" s="10">
        <v>456</v>
      </c>
      <c r="H132" s="10">
        <v>15</v>
      </c>
      <c r="I132" s="10">
        <v>8439</v>
      </c>
      <c r="J132" s="10">
        <v>6.1688596491228003</v>
      </c>
      <c r="K132" s="10">
        <v>0.999958436100578</v>
      </c>
      <c r="L132" s="10">
        <v>0.86703318776443095</v>
      </c>
      <c r="M132" s="10">
        <v>11.058152805449501</v>
      </c>
      <c r="N132" s="12">
        <v>1.8844797697820113</v>
      </c>
    </row>
    <row r="133" spans="1:14" s="1" customFormat="1" x14ac:dyDescent="0.25">
      <c r="A133" s="1" t="s">
        <v>47</v>
      </c>
      <c r="B133" s="1" t="s">
        <v>94</v>
      </c>
      <c r="C133" s="10">
        <v>5</v>
      </c>
      <c r="D133" s="10">
        <v>1.09649122807017</v>
      </c>
      <c r="E133" s="10">
        <v>9.0371586124764203E-3</v>
      </c>
      <c r="F133" s="10" t="s">
        <v>95</v>
      </c>
      <c r="G133" s="10">
        <v>456</v>
      </c>
      <c r="H133" s="10">
        <v>16</v>
      </c>
      <c r="I133" s="10">
        <v>8439</v>
      </c>
      <c r="J133" s="10">
        <v>5.7833059210526301</v>
      </c>
      <c r="K133" s="10">
        <v>0.99999750240196805</v>
      </c>
      <c r="L133" s="10">
        <v>0.88351935757448796</v>
      </c>
      <c r="M133" s="10">
        <v>13.9163807971007</v>
      </c>
      <c r="N133" s="12">
        <v>1.8844797697820113</v>
      </c>
    </row>
    <row r="134" spans="1:14" s="1" customFormat="1" x14ac:dyDescent="0.25">
      <c r="A134" s="1" t="s">
        <v>47</v>
      </c>
      <c r="B134" s="1" t="s">
        <v>96</v>
      </c>
      <c r="C134" s="10">
        <v>5</v>
      </c>
      <c r="D134" s="10">
        <v>1.09649122807017</v>
      </c>
      <c r="E134" s="10">
        <v>1.1323654561779599E-2</v>
      </c>
      <c r="F134" s="10" t="s">
        <v>95</v>
      </c>
      <c r="G134" s="10">
        <v>456</v>
      </c>
      <c r="H134" s="10">
        <v>17</v>
      </c>
      <c r="I134" s="10">
        <v>8439</v>
      </c>
      <c r="J134" s="10">
        <v>5.4431114551083501</v>
      </c>
      <c r="K134" s="10">
        <v>0.99999990625717805</v>
      </c>
      <c r="L134" s="10">
        <v>0.90091882561619796</v>
      </c>
      <c r="M134" s="10">
        <v>17.137001087167299</v>
      </c>
      <c r="N134" s="12">
        <v>1.8844797697820113</v>
      </c>
    </row>
    <row r="135" spans="1:14" s="1" customFormat="1" x14ac:dyDescent="0.25">
      <c r="A135" s="1" t="s">
        <v>50</v>
      </c>
      <c r="B135" s="1" t="s">
        <v>97</v>
      </c>
      <c r="C135" s="10">
        <v>5</v>
      </c>
      <c r="D135" s="10">
        <v>1.09649122807017</v>
      </c>
      <c r="E135" s="10">
        <v>1.1887742013454401E-2</v>
      </c>
      <c r="F135" s="10" t="s">
        <v>93</v>
      </c>
      <c r="G135" s="10">
        <v>425</v>
      </c>
      <c r="H135" s="10">
        <v>17</v>
      </c>
      <c r="I135" s="10">
        <v>7752</v>
      </c>
      <c r="J135" s="10">
        <v>5.3647058823529399</v>
      </c>
      <c r="K135" s="10">
        <v>0.99994620178410998</v>
      </c>
      <c r="L135" s="10">
        <v>0.62582325961734697</v>
      </c>
      <c r="M135" s="10">
        <v>16.825116805894101</v>
      </c>
      <c r="N135" s="12">
        <v>1.8844797697820113</v>
      </c>
    </row>
    <row r="136" spans="1:14" s="1" customFormat="1" x14ac:dyDescent="0.25">
      <c r="A136" s="1" t="s">
        <v>47</v>
      </c>
      <c r="B136" s="1" t="s">
        <v>98</v>
      </c>
      <c r="C136" s="10">
        <v>5</v>
      </c>
      <c r="D136" s="10">
        <v>1.09649122807017</v>
      </c>
      <c r="E136" s="10">
        <v>1.3951433903655899E-2</v>
      </c>
      <c r="F136" s="10" t="s">
        <v>95</v>
      </c>
      <c r="G136" s="10">
        <v>456</v>
      </c>
      <c r="H136" s="10">
        <v>18</v>
      </c>
      <c r="I136" s="10">
        <v>8439</v>
      </c>
      <c r="J136" s="10">
        <v>5.1407163742690001</v>
      </c>
      <c r="K136" s="10">
        <v>0.99999999786453397</v>
      </c>
      <c r="L136" s="10">
        <v>0.91755077411779795</v>
      </c>
      <c r="M136" s="10">
        <v>20.698449648050801</v>
      </c>
      <c r="N136" s="12">
        <v>1.8844797697820113</v>
      </c>
    </row>
    <row r="137" spans="1:14" s="1" customFormat="1" x14ac:dyDescent="0.25">
      <c r="A137" s="1" t="s">
        <v>47</v>
      </c>
      <c r="B137" s="1" t="s">
        <v>99</v>
      </c>
      <c r="C137" s="10">
        <v>5</v>
      </c>
      <c r="D137" s="10">
        <v>1.09649122807017</v>
      </c>
      <c r="E137" s="10">
        <v>1.3951433903655899E-2</v>
      </c>
      <c r="F137" s="10" t="s">
        <v>95</v>
      </c>
      <c r="G137" s="10">
        <v>456</v>
      </c>
      <c r="H137" s="10">
        <v>18</v>
      </c>
      <c r="I137" s="10">
        <v>8439</v>
      </c>
      <c r="J137" s="10">
        <v>5.1407163742690001</v>
      </c>
      <c r="K137" s="10">
        <v>0.99999999786453397</v>
      </c>
      <c r="L137" s="10">
        <v>0.91755077411779795</v>
      </c>
      <c r="M137" s="10">
        <v>20.698449648050801</v>
      </c>
      <c r="N137" s="12">
        <v>1.8844797697820113</v>
      </c>
    </row>
    <row r="138" spans="1:14" s="1" customFormat="1" x14ac:dyDescent="0.25">
      <c r="A138" s="1" t="s">
        <v>47</v>
      </c>
      <c r="B138" s="1" t="s">
        <v>100</v>
      </c>
      <c r="C138" s="10">
        <v>5</v>
      </c>
      <c r="D138" s="10">
        <v>1.09649122807017</v>
      </c>
      <c r="E138" s="10">
        <v>1.6935887249266798E-2</v>
      </c>
      <c r="F138" s="10" t="s">
        <v>93</v>
      </c>
      <c r="G138" s="10">
        <v>456</v>
      </c>
      <c r="H138" s="10">
        <v>19</v>
      </c>
      <c r="I138" s="10">
        <v>8439</v>
      </c>
      <c r="J138" s="10">
        <v>4.8701523545706298</v>
      </c>
      <c r="K138" s="10">
        <v>0.99999999997123901</v>
      </c>
      <c r="L138" s="10">
        <v>0.88991987990250498</v>
      </c>
      <c r="M138" s="10">
        <v>24.568747642638598</v>
      </c>
      <c r="N138" s="12">
        <v>1.8844797697820113</v>
      </c>
    </row>
    <row r="139" spans="1:14" s="1" customFormat="1" x14ac:dyDescent="0.25">
      <c r="A139" s="1" t="s">
        <v>47</v>
      </c>
      <c r="B139" s="1" t="s">
        <v>101</v>
      </c>
      <c r="C139" s="10">
        <v>5</v>
      </c>
      <c r="D139" s="10">
        <v>1.09649122807017</v>
      </c>
      <c r="E139" s="10">
        <v>1.6935887249266798E-2</v>
      </c>
      <c r="F139" s="10" t="s">
        <v>93</v>
      </c>
      <c r="G139" s="10">
        <v>456</v>
      </c>
      <c r="H139" s="10">
        <v>19</v>
      </c>
      <c r="I139" s="10">
        <v>8439</v>
      </c>
      <c r="J139" s="10">
        <v>4.8701523545706298</v>
      </c>
      <c r="K139" s="10">
        <v>0.99999999997123901</v>
      </c>
      <c r="L139" s="10">
        <v>0.88991987990250498</v>
      </c>
      <c r="M139" s="10">
        <v>24.568747642638598</v>
      </c>
      <c r="N139" s="12">
        <v>1.8844797697820113</v>
      </c>
    </row>
    <row r="140" spans="1:14" s="1" customFormat="1" x14ac:dyDescent="0.25">
      <c r="A140" s="1" t="s">
        <v>50</v>
      </c>
      <c r="B140" s="1" t="s">
        <v>102</v>
      </c>
      <c r="C140" s="10">
        <v>5</v>
      </c>
      <c r="D140" s="10">
        <v>1.09649122807017</v>
      </c>
      <c r="E140" s="10">
        <v>2.1263351238514298E-2</v>
      </c>
      <c r="F140" s="10" t="s">
        <v>95</v>
      </c>
      <c r="G140" s="10">
        <v>425</v>
      </c>
      <c r="H140" s="10">
        <v>20</v>
      </c>
      <c r="I140" s="10">
        <v>7752</v>
      </c>
      <c r="J140" s="10">
        <v>4.5599999999999996</v>
      </c>
      <c r="K140" s="10">
        <v>0.99999997875144797</v>
      </c>
      <c r="L140" s="10">
        <v>0.71689203048452999</v>
      </c>
      <c r="M140" s="10">
        <v>28.1858778971622</v>
      </c>
      <c r="N140" s="12">
        <v>1.8844797697820113</v>
      </c>
    </row>
    <row r="141" spans="1:14" s="1" customFormat="1" x14ac:dyDescent="0.25">
      <c r="A141" s="1" t="s">
        <v>53</v>
      </c>
      <c r="B141" s="1" t="s">
        <v>103</v>
      </c>
      <c r="C141" s="10">
        <v>5</v>
      </c>
      <c r="D141" s="10">
        <v>1.09649122807017</v>
      </c>
      <c r="E141" s="10">
        <v>2.4831913580047001E-2</v>
      </c>
      <c r="F141" s="10" t="s">
        <v>95</v>
      </c>
      <c r="G141" s="10">
        <v>237</v>
      </c>
      <c r="H141" s="10">
        <v>20</v>
      </c>
      <c r="I141" s="10">
        <v>4108</v>
      </c>
      <c r="J141" s="10">
        <v>4.3333333333333304</v>
      </c>
      <c r="K141" s="10">
        <v>0.98642964892427298</v>
      </c>
      <c r="L141" s="10">
        <v>0.51161177953973003</v>
      </c>
      <c r="M141" s="10">
        <v>26.440364865597399</v>
      </c>
      <c r="N141" s="12">
        <v>1.8844797697820113</v>
      </c>
    </row>
    <row r="142" spans="1:14" s="1" customFormat="1" x14ac:dyDescent="0.25">
      <c r="A142" s="1" t="s">
        <v>50</v>
      </c>
      <c r="B142" s="1" t="s">
        <v>104</v>
      </c>
      <c r="C142" s="10">
        <v>4</v>
      </c>
      <c r="D142" s="10">
        <v>0.87719298245613997</v>
      </c>
      <c r="E142" s="10">
        <v>5.3497705870374897E-2</v>
      </c>
      <c r="F142" s="10" t="s">
        <v>105</v>
      </c>
      <c r="G142" s="10">
        <v>425</v>
      </c>
      <c r="H142" s="10">
        <v>16</v>
      </c>
      <c r="I142" s="10">
        <v>7752</v>
      </c>
      <c r="J142" s="10">
        <v>4.5599999999999996</v>
      </c>
      <c r="K142" s="10">
        <v>1</v>
      </c>
      <c r="L142" s="10">
        <v>0.90732809732643704</v>
      </c>
      <c r="M142" s="10">
        <v>57.129303065946402</v>
      </c>
      <c r="N142" s="12">
        <v>1.8844797697820113</v>
      </c>
    </row>
    <row r="143" spans="1:14" s="1" customFormat="1" x14ac:dyDescent="0.25">
      <c r="A143" s="1" t="s">
        <v>47</v>
      </c>
      <c r="B143" s="1" t="s">
        <v>106</v>
      </c>
      <c r="C143" s="10">
        <v>5</v>
      </c>
      <c r="D143" s="10">
        <v>1.09649122807017</v>
      </c>
      <c r="E143" s="10">
        <v>9.1162043275617194E-2</v>
      </c>
      <c r="F143" s="10" t="s">
        <v>107</v>
      </c>
      <c r="G143" s="10">
        <v>456</v>
      </c>
      <c r="H143" s="10">
        <v>32</v>
      </c>
      <c r="I143" s="10">
        <v>8439</v>
      </c>
      <c r="J143" s="10">
        <v>2.8916529605263102</v>
      </c>
      <c r="K143" s="10">
        <v>1</v>
      </c>
      <c r="L143" s="10">
        <v>0.99844791000820099</v>
      </c>
      <c r="M143" s="10">
        <v>79.357995028769807</v>
      </c>
      <c r="N143" s="12">
        <v>1.8844797697820113</v>
      </c>
    </row>
    <row r="144" spans="1:14" s="1" customFormat="1" x14ac:dyDescent="0.25">
      <c r="A144" s="1" t="s">
        <v>13</v>
      </c>
      <c r="B144" s="1" t="s">
        <v>108</v>
      </c>
      <c r="C144" s="10">
        <v>9</v>
      </c>
      <c r="D144" s="10">
        <v>1.9736842105263099</v>
      </c>
      <c r="E144" s="10">
        <v>1.3218388876420301E-3</v>
      </c>
      <c r="F144" s="10" t="s">
        <v>109</v>
      </c>
      <c r="G144" s="10">
        <v>456</v>
      </c>
      <c r="H144" s="10">
        <v>41</v>
      </c>
      <c r="I144" s="10">
        <v>8445</v>
      </c>
      <c r="J144" s="10">
        <v>4.06530808729139</v>
      </c>
      <c r="K144" s="10">
        <v>0.42623741354015399</v>
      </c>
      <c r="L144" s="10">
        <v>7.6295253882356501E-2</v>
      </c>
      <c r="M144" s="10">
        <v>1.84086897297953</v>
      </c>
      <c r="N144" s="12">
        <v>1.8349196211457113</v>
      </c>
    </row>
    <row r="145" spans="1:14" s="1" customFormat="1" x14ac:dyDescent="0.25">
      <c r="A145" s="1" t="s">
        <v>50</v>
      </c>
      <c r="B145" s="1" t="s">
        <v>110</v>
      </c>
      <c r="C145" s="10">
        <v>9</v>
      </c>
      <c r="D145" s="10">
        <v>1.9736842105263099</v>
      </c>
      <c r="E145" s="10">
        <v>1.7094301639418101E-3</v>
      </c>
      <c r="F145" s="10" t="s">
        <v>109</v>
      </c>
      <c r="G145" s="10">
        <v>425</v>
      </c>
      <c r="H145" s="10">
        <v>42</v>
      </c>
      <c r="I145" s="10">
        <v>7752</v>
      </c>
      <c r="J145" s="10">
        <v>3.9085714285714199</v>
      </c>
      <c r="K145" s="10">
        <v>0.75496493824353195</v>
      </c>
      <c r="L145" s="10">
        <v>0.37423767749614401</v>
      </c>
      <c r="M145" s="10">
        <v>2.6011576362252899</v>
      </c>
      <c r="N145" s="12">
        <v>1.8349196211457113</v>
      </c>
    </row>
    <row r="146" spans="1:14" s="1" customFormat="1" x14ac:dyDescent="0.25">
      <c r="A146" s="1" t="s">
        <v>53</v>
      </c>
      <c r="B146" s="1" t="s">
        <v>111</v>
      </c>
      <c r="C146" s="10">
        <v>9</v>
      </c>
      <c r="D146" s="10">
        <v>1.9736842105263099</v>
      </c>
      <c r="E146" s="10">
        <v>2.2642563856010199E-3</v>
      </c>
      <c r="F146" s="10" t="s">
        <v>109</v>
      </c>
      <c r="G146" s="10">
        <v>237</v>
      </c>
      <c r="H146" s="10">
        <v>42</v>
      </c>
      <c r="I146" s="10">
        <v>4108</v>
      </c>
      <c r="J146" s="10">
        <v>3.71428571428571</v>
      </c>
      <c r="K146" s="10">
        <v>0.321334460625541</v>
      </c>
      <c r="L146" s="10">
        <v>0.17618840784166001</v>
      </c>
      <c r="M146" s="10">
        <v>2.73026100136408</v>
      </c>
      <c r="N146" s="12">
        <v>1.8349196211457113</v>
      </c>
    </row>
    <row r="147" spans="1:14" s="1" customFormat="1" x14ac:dyDescent="0.25">
      <c r="A147" s="1" t="s">
        <v>47</v>
      </c>
      <c r="B147" s="1" t="s">
        <v>112</v>
      </c>
      <c r="C147" s="10">
        <v>4</v>
      </c>
      <c r="D147" s="10">
        <v>0.87719298245613997</v>
      </c>
      <c r="E147" s="10">
        <v>2.3788312694932999E-2</v>
      </c>
      <c r="F147" s="10" t="s">
        <v>113</v>
      </c>
      <c r="G147" s="10">
        <v>456</v>
      </c>
      <c r="H147" s="10">
        <v>12</v>
      </c>
      <c r="I147" s="10">
        <v>8439</v>
      </c>
      <c r="J147" s="10">
        <v>6.1688596491228003</v>
      </c>
      <c r="K147" s="10">
        <v>0.999999999999998</v>
      </c>
      <c r="L147" s="10">
        <v>0.94221226650551104</v>
      </c>
      <c r="M147" s="10">
        <v>32.794182512325797</v>
      </c>
      <c r="N147" s="12">
        <v>1.8349196211457113</v>
      </c>
    </row>
    <row r="148" spans="1:14" s="1" customFormat="1" x14ac:dyDescent="0.25">
      <c r="A148" s="1" t="s">
        <v>47</v>
      </c>
      <c r="B148" s="1" t="s">
        <v>114</v>
      </c>
      <c r="C148" s="10">
        <v>5</v>
      </c>
      <c r="D148" s="10">
        <v>1.09649122807017</v>
      </c>
      <c r="E148" s="10">
        <v>6.8171427469756005E-2</v>
      </c>
      <c r="F148" s="10" t="s">
        <v>115</v>
      </c>
      <c r="G148" s="10">
        <v>456</v>
      </c>
      <c r="H148" s="10">
        <v>29</v>
      </c>
      <c r="I148" s="10">
        <v>8439</v>
      </c>
      <c r="J148" s="10">
        <v>3.1907894736842102</v>
      </c>
      <c r="K148" s="10">
        <v>1</v>
      </c>
      <c r="L148" s="10">
        <v>0.99810915667326106</v>
      </c>
      <c r="M148" s="10">
        <v>68.822484394756103</v>
      </c>
      <c r="N148" s="12">
        <v>1.8349196211457113</v>
      </c>
    </row>
    <row r="149" spans="1:14" s="1" customFormat="1" x14ac:dyDescent="0.25">
      <c r="A149" s="1" t="s">
        <v>47</v>
      </c>
      <c r="B149" s="1" t="s">
        <v>116</v>
      </c>
      <c r="C149" s="10">
        <v>5</v>
      </c>
      <c r="D149" s="10">
        <v>1.09649122807017</v>
      </c>
      <c r="E149" s="10">
        <v>6.8171427469756005E-2</v>
      </c>
      <c r="F149" s="10" t="s">
        <v>115</v>
      </c>
      <c r="G149" s="10">
        <v>456</v>
      </c>
      <c r="H149" s="10">
        <v>29</v>
      </c>
      <c r="I149" s="10">
        <v>8439</v>
      </c>
      <c r="J149" s="10">
        <v>3.1907894736842102</v>
      </c>
      <c r="K149" s="10">
        <v>1</v>
      </c>
      <c r="L149" s="10">
        <v>0.99810915667326106</v>
      </c>
      <c r="M149" s="10">
        <v>68.822484394756103</v>
      </c>
      <c r="N149" s="12">
        <v>1.8349196211457113</v>
      </c>
    </row>
    <row r="150" spans="1:14" s="1" customFormat="1" x14ac:dyDescent="0.25">
      <c r="A150" s="1" t="s">
        <v>47</v>
      </c>
      <c r="B150" s="1" t="s">
        <v>117</v>
      </c>
      <c r="C150" s="10">
        <v>3</v>
      </c>
      <c r="D150" s="10">
        <v>0.65789473684210498</v>
      </c>
      <c r="E150" s="10">
        <v>0.25295236763256601</v>
      </c>
      <c r="F150" s="10" t="s">
        <v>118</v>
      </c>
      <c r="G150" s="10">
        <v>456</v>
      </c>
      <c r="H150" s="10">
        <v>18</v>
      </c>
      <c r="I150" s="10">
        <v>8439</v>
      </c>
      <c r="J150" s="10">
        <v>3.0844298245614001</v>
      </c>
      <c r="K150" s="10">
        <v>1</v>
      </c>
      <c r="L150" s="10">
        <v>0.99999278990938301</v>
      </c>
      <c r="M150" s="10">
        <v>99.188275021440205</v>
      </c>
      <c r="N150" s="12">
        <v>1.8349196211457113</v>
      </c>
    </row>
    <row r="151" spans="1:14" s="1" customFormat="1" x14ac:dyDescent="0.25">
      <c r="A151" s="1" t="s">
        <v>50</v>
      </c>
      <c r="B151" s="1" t="s">
        <v>119</v>
      </c>
      <c r="C151" s="10">
        <v>6</v>
      </c>
      <c r="D151" s="10">
        <v>1.31578947368421</v>
      </c>
      <c r="E151" s="10">
        <v>2.2625800443177402E-3</v>
      </c>
      <c r="F151" s="10" t="s">
        <v>120</v>
      </c>
      <c r="G151" s="10">
        <v>425</v>
      </c>
      <c r="H151" s="10">
        <v>18</v>
      </c>
      <c r="I151" s="10">
        <v>7752</v>
      </c>
      <c r="J151" s="10">
        <v>6.08</v>
      </c>
      <c r="K151" s="10">
        <v>0.84463032393940896</v>
      </c>
      <c r="L151" s="10">
        <v>0.372170721320918</v>
      </c>
      <c r="M151" s="10">
        <v>3.4292173840328601</v>
      </c>
      <c r="N151" s="12">
        <v>1.7775444859781315</v>
      </c>
    </row>
    <row r="152" spans="1:14" s="1" customFormat="1" x14ac:dyDescent="0.25">
      <c r="A152" s="1" t="s">
        <v>50</v>
      </c>
      <c r="B152" s="1" t="s">
        <v>121</v>
      </c>
      <c r="C152" s="10">
        <v>5</v>
      </c>
      <c r="D152" s="10">
        <v>1.09649122807017</v>
      </c>
      <c r="E152" s="10">
        <v>3.07296102938827E-3</v>
      </c>
      <c r="F152" s="10" t="s">
        <v>122</v>
      </c>
      <c r="G152" s="10">
        <v>425</v>
      </c>
      <c r="H152" s="10">
        <v>12</v>
      </c>
      <c r="I152" s="10">
        <v>7752</v>
      </c>
      <c r="J152" s="10">
        <v>7.6</v>
      </c>
      <c r="K152" s="10">
        <v>0.92033006929026795</v>
      </c>
      <c r="L152" s="10">
        <v>0.34403237335634901</v>
      </c>
      <c r="M152" s="10">
        <v>4.6304699363065396</v>
      </c>
      <c r="N152" s="12">
        <v>1.7775444859781315</v>
      </c>
    </row>
    <row r="153" spans="1:14" s="1" customFormat="1" x14ac:dyDescent="0.25">
      <c r="A153" s="1" t="s">
        <v>50</v>
      </c>
      <c r="B153" s="1" t="s">
        <v>123</v>
      </c>
      <c r="C153" s="10">
        <v>6</v>
      </c>
      <c r="D153" s="10">
        <v>1.31578947368421</v>
      </c>
      <c r="E153" s="10">
        <v>7.0893317435928001E-3</v>
      </c>
      <c r="F153" s="10" t="s">
        <v>120</v>
      </c>
      <c r="G153" s="10">
        <v>425</v>
      </c>
      <c r="H153" s="10">
        <v>23</v>
      </c>
      <c r="I153" s="10">
        <v>7752</v>
      </c>
      <c r="J153" s="10">
        <v>4.75826086956521</v>
      </c>
      <c r="K153" s="10">
        <v>0.99711486947147299</v>
      </c>
      <c r="L153" s="10">
        <v>0.56632289498887101</v>
      </c>
      <c r="M153" s="10">
        <v>10.380590339964501</v>
      </c>
      <c r="N153" s="12">
        <v>1.7775444859781315</v>
      </c>
    </row>
    <row r="154" spans="1:14" s="1" customFormat="1" x14ac:dyDescent="0.25">
      <c r="A154" s="1" t="s">
        <v>50</v>
      </c>
      <c r="B154" s="1" t="s">
        <v>124</v>
      </c>
      <c r="C154" s="10">
        <v>5</v>
      </c>
      <c r="D154" s="10">
        <v>1.09649122807017</v>
      </c>
      <c r="E154" s="10">
        <v>7.4355056440424802E-3</v>
      </c>
      <c r="F154" s="10" t="s">
        <v>122</v>
      </c>
      <c r="G154" s="10">
        <v>425</v>
      </c>
      <c r="H154" s="10">
        <v>15</v>
      </c>
      <c r="I154" s="10">
        <v>7752</v>
      </c>
      <c r="J154" s="10">
        <v>6.08</v>
      </c>
      <c r="K154" s="10">
        <v>0.99783388872975798</v>
      </c>
      <c r="L154" s="10">
        <v>0.53552740437769397</v>
      </c>
      <c r="M154" s="10">
        <v>10.860710991241</v>
      </c>
      <c r="N154" s="12">
        <v>1.7775444859781315</v>
      </c>
    </row>
    <row r="155" spans="1:14" s="1" customFormat="1" x14ac:dyDescent="0.25">
      <c r="A155" s="1" t="s">
        <v>50</v>
      </c>
      <c r="B155" s="1" t="s">
        <v>125</v>
      </c>
      <c r="C155" s="10">
        <v>5</v>
      </c>
      <c r="D155" s="10">
        <v>1.09649122807017</v>
      </c>
      <c r="E155" s="10">
        <v>7.4355056440424802E-3</v>
      </c>
      <c r="F155" s="10" t="s">
        <v>122</v>
      </c>
      <c r="G155" s="10">
        <v>425</v>
      </c>
      <c r="H155" s="10">
        <v>15</v>
      </c>
      <c r="I155" s="10">
        <v>7752</v>
      </c>
      <c r="J155" s="10">
        <v>6.08</v>
      </c>
      <c r="K155" s="10">
        <v>0.99783388872975798</v>
      </c>
      <c r="L155" s="10">
        <v>0.53552740437769397</v>
      </c>
      <c r="M155" s="10">
        <v>10.860710991241</v>
      </c>
      <c r="N155" s="12">
        <v>1.7775444859781315</v>
      </c>
    </row>
    <row r="156" spans="1:14" s="1" customFormat="1" x14ac:dyDescent="0.25">
      <c r="A156" s="1" t="s">
        <v>50</v>
      </c>
      <c r="B156" s="1" t="s">
        <v>126</v>
      </c>
      <c r="C156" s="10">
        <v>6</v>
      </c>
      <c r="D156" s="10">
        <v>1.31578947368421</v>
      </c>
      <c r="E156" s="10">
        <v>1.42147321664265E-2</v>
      </c>
      <c r="F156" s="10" t="s">
        <v>120</v>
      </c>
      <c r="G156" s="10">
        <v>425</v>
      </c>
      <c r="H156" s="10">
        <v>27</v>
      </c>
      <c r="I156" s="10">
        <v>7752</v>
      </c>
      <c r="J156" s="10">
        <v>4.0533333333333301</v>
      </c>
      <c r="K156" s="10">
        <v>0.99999225413497095</v>
      </c>
      <c r="L156" s="10">
        <v>0.65694007115864195</v>
      </c>
      <c r="M156" s="10">
        <v>19.791885205558401</v>
      </c>
      <c r="N156" s="12">
        <v>1.7775444859781315</v>
      </c>
    </row>
    <row r="157" spans="1:14" s="1" customFormat="1" x14ac:dyDescent="0.25">
      <c r="A157" s="1" t="s">
        <v>50</v>
      </c>
      <c r="B157" s="1" t="s">
        <v>127</v>
      </c>
      <c r="C157" s="10">
        <v>6</v>
      </c>
      <c r="D157" s="10">
        <v>1.31578947368421</v>
      </c>
      <c r="E157" s="10">
        <v>1.42147321664265E-2</v>
      </c>
      <c r="F157" s="10" t="s">
        <v>120</v>
      </c>
      <c r="G157" s="10">
        <v>425</v>
      </c>
      <c r="H157" s="10">
        <v>27</v>
      </c>
      <c r="I157" s="10">
        <v>7752</v>
      </c>
      <c r="J157" s="10">
        <v>4.0533333333333301</v>
      </c>
      <c r="K157" s="10">
        <v>0.99999225413497095</v>
      </c>
      <c r="L157" s="10">
        <v>0.65694007115864195</v>
      </c>
      <c r="M157" s="10">
        <v>19.791885205558401</v>
      </c>
      <c r="N157" s="12">
        <v>1.7775444859781315</v>
      </c>
    </row>
    <row r="158" spans="1:14" s="1" customFormat="1" x14ac:dyDescent="0.25">
      <c r="A158" s="1" t="s">
        <v>47</v>
      </c>
      <c r="B158" s="1" t="s">
        <v>128</v>
      </c>
      <c r="C158" s="10">
        <v>6</v>
      </c>
      <c r="D158" s="10">
        <v>1.31578947368421</v>
      </c>
      <c r="E158" s="10">
        <v>1.5647999921803799E-2</v>
      </c>
      <c r="F158" s="10" t="s">
        <v>120</v>
      </c>
      <c r="G158" s="10">
        <v>456</v>
      </c>
      <c r="H158" s="10">
        <v>28</v>
      </c>
      <c r="I158" s="10">
        <v>8439</v>
      </c>
      <c r="J158" s="10">
        <v>3.9656954887218001</v>
      </c>
      <c r="K158" s="10">
        <v>0.99999999981517596</v>
      </c>
      <c r="L158" s="10">
        <v>0.91710493104874802</v>
      </c>
      <c r="M158" s="10">
        <v>22.920880339658101</v>
      </c>
      <c r="N158" s="12">
        <v>1.7775444859781315</v>
      </c>
    </row>
    <row r="159" spans="1:14" s="1" customFormat="1" x14ac:dyDescent="0.25">
      <c r="A159" s="1" t="s">
        <v>50</v>
      </c>
      <c r="B159" s="1" t="s">
        <v>129</v>
      </c>
      <c r="C159" s="10">
        <v>3</v>
      </c>
      <c r="D159" s="10">
        <v>0.65789473684210498</v>
      </c>
      <c r="E159" s="10">
        <v>1.6635819151395899E-2</v>
      </c>
      <c r="F159" s="10" t="s">
        <v>130</v>
      </c>
      <c r="G159" s="10">
        <v>425</v>
      </c>
      <c r="H159" s="10">
        <v>4</v>
      </c>
      <c r="I159" s="10">
        <v>7752</v>
      </c>
      <c r="J159" s="10">
        <v>13.68</v>
      </c>
      <c r="K159" s="10">
        <v>0.99999897381778402</v>
      </c>
      <c r="L159" s="10">
        <v>0.68309041578734797</v>
      </c>
      <c r="M159" s="10">
        <v>22.773385974188798</v>
      </c>
      <c r="N159" s="12">
        <v>1.7775444859781315</v>
      </c>
    </row>
    <row r="160" spans="1:14" s="1" customFormat="1" x14ac:dyDescent="0.25">
      <c r="A160" s="1" t="s">
        <v>50</v>
      </c>
      <c r="B160" s="1" t="s">
        <v>131</v>
      </c>
      <c r="C160" s="10">
        <v>3</v>
      </c>
      <c r="D160" s="10">
        <v>0.65789473684210498</v>
      </c>
      <c r="E160" s="10">
        <v>1.6635819151395899E-2</v>
      </c>
      <c r="F160" s="10" t="s">
        <v>130</v>
      </c>
      <c r="G160" s="10">
        <v>425</v>
      </c>
      <c r="H160" s="10">
        <v>4</v>
      </c>
      <c r="I160" s="10">
        <v>7752</v>
      </c>
      <c r="J160" s="10">
        <v>13.68</v>
      </c>
      <c r="K160" s="10">
        <v>0.99999897381778402</v>
      </c>
      <c r="L160" s="10">
        <v>0.68309041578734797</v>
      </c>
      <c r="M160" s="10">
        <v>22.773385974188798</v>
      </c>
      <c r="N160" s="12">
        <v>1.7775444859781315</v>
      </c>
    </row>
    <row r="161" spans="1:14" s="1" customFormat="1" x14ac:dyDescent="0.25">
      <c r="A161" s="1" t="s">
        <v>62</v>
      </c>
      <c r="B161" s="1" t="s">
        <v>132</v>
      </c>
      <c r="C161" s="10">
        <v>3</v>
      </c>
      <c r="D161" s="10">
        <v>0.65789473684210498</v>
      </c>
      <c r="E161" s="10">
        <v>1.7956650761700801E-2</v>
      </c>
      <c r="F161" s="10" t="s">
        <v>130</v>
      </c>
      <c r="G161" s="10">
        <v>214</v>
      </c>
      <c r="H161" s="10">
        <v>4</v>
      </c>
      <c r="I161" s="10">
        <v>3739</v>
      </c>
      <c r="J161" s="10">
        <v>13.1039719626168</v>
      </c>
      <c r="K161" s="10">
        <v>0.98559298011686602</v>
      </c>
      <c r="L161" s="10">
        <v>0.87997075405080005</v>
      </c>
      <c r="M161" s="10">
        <v>20.7801375595267</v>
      </c>
      <c r="N161" s="12">
        <v>1.7775444859781315</v>
      </c>
    </row>
    <row r="162" spans="1:14" s="1" customFormat="1" x14ac:dyDescent="0.25">
      <c r="A162" s="1" t="s">
        <v>62</v>
      </c>
      <c r="B162" s="1" t="s">
        <v>133</v>
      </c>
      <c r="C162" s="10">
        <v>3</v>
      </c>
      <c r="D162" s="10">
        <v>0.65789473684210498</v>
      </c>
      <c r="E162" s="10">
        <v>1.7956650761700801E-2</v>
      </c>
      <c r="F162" s="10" t="s">
        <v>130</v>
      </c>
      <c r="G162" s="10">
        <v>214</v>
      </c>
      <c r="H162" s="10">
        <v>4</v>
      </c>
      <c r="I162" s="10">
        <v>3739</v>
      </c>
      <c r="J162" s="10">
        <v>13.1039719626168</v>
      </c>
      <c r="K162" s="10">
        <v>0.98559298011686602</v>
      </c>
      <c r="L162" s="10">
        <v>0.87997075405080005</v>
      </c>
      <c r="M162" s="10">
        <v>20.7801375595267</v>
      </c>
      <c r="N162" s="12">
        <v>1.7775444859781315</v>
      </c>
    </row>
    <row r="163" spans="1:14" s="1" customFormat="1" x14ac:dyDescent="0.25">
      <c r="A163" s="1" t="s">
        <v>50</v>
      </c>
      <c r="B163" s="1" t="s">
        <v>134</v>
      </c>
      <c r="C163" s="10">
        <v>6</v>
      </c>
      <c r="D163" s="10">
        <v>1.31578947368421</v>
      </c>
      <c r="E163" s="10">
        <v>1.9124008561587399E-2</v>
      </c>
      <c r="F163" s="10" t="s">
        <v>120</v>
      </c>
      <c r="G163" s="10">
        <v>425</v>
      </c>
      <c r="H163" s="10">
        <v>29</v>
      </c>
      <c r="I163" s="10">
        <v>7752</v>
      </c>
      <c r="J163" s="10">
        <v>3.7737931034482699</v>
      </c>
      <c r="K163" s="10">
        <v>0.99999987212254804</v>
      </c>
      <c r="L163" s="10">
        <v>0.70504661650525802</v>
      </c>
      <c r="M163" s="10">
        <v>25.729309844027799</v>
      </c>
      <c r="N163" s="12">
        <v>1.7775444859781315</v>
      </c>
    </row>
    <row r="164" spans="1:14" s="1" customFormat="1" x14ac:dyDescent="0.25">
      <c r="A164" s="1" t="s">
        <v>50</v>
      </c>
      <c r="B164" s="1" t="s">
        <v>135</v>
      </c>
      <c r="C164" s="10">
        <v>6</v>
      </c>
      <c r="D164" s="10">
        <v>1.31578947368421</v>
      </c>
      <c r="E164" s="10">
        <v>1.9124008561587399E-2</v>
      </c>
      <c r="F164" s="10" t="s">
        <v>120</v>
      </c>
      <c r="G164" s="10">
        <v>425</v>
      </c>
      <c r="H164" s="10">
        <v>29</v>
      </c>
      <c r="I164" s="10">
        <v>7752</v>
      </c>
      <c r="J164" s="10">
        <v>3.7737931034482699</v>
      </c>
      <c r="K164" s="10">
        <v>0.99999987212254804</v>
      </c>
      <c r="L164" s="10">
        <v>0.70504661650525802</v>
      </c>
      <c r="M164" s="10">
        <v>25.729309844027799</v>
      </c>
      <c r="N164" s="12">
        <v>1.7775444859781315</v>
      </c>
    </row>
    <row r="165" spans="1:14" s="1" customFormat="1" x14ac:dyDescent="0.25">
      <c r="A165" s="1" t="s">
        <v>53</v>
      </c>
      <c r="B165" s="1" t="s">
        <v>136</v>
      </c>
      <c r="C165" s="10">
        <v>6</v>
      </c>
      <c r="D165" s="10">
        <v>1.31578947368421</v>
      </c>
      <c r="E165" s="10">
        <v>2.2934824207951902E-2</v>
      </c>
      <c r="F165" s="10" t="s">
        <v>120</v>
      </c>
      <c r="G165" s="10">
        <v>237</v>
      </c>
      <c r="H165" s="10">
        <v>29</v>
      </c>
      <c r="I165" s="10">
        <v>4108</v>
      </c>
      <c r="J165" s="10">
        <v>3.5862068965517202</v>
      </c>
      <c r="K165" s="10">
        <v>0.98107985697160605</v>
      </c>
      <c r="L165" s="10">
        <v>0.54774343167347195</v>
      </c>
      <c r="M165" s="10">
        <v>24.6736217150466</v>
      </c>
      <c r="N165" s="12">
        <v>1.7775444859781315</v>
      </c>
    </row>
    <row r="166" spans="1:14" s="1" customFormat="1" x14ac:dyDescent="0.25">
      <c r="A166" s="1" t="s">
        <v>20</v>
      </c>
      <c r="B166" s="1" t="s">
        <v>310</v>
      </c>
      <c r="C166" s="10">
        <v>3</v>
      </c>
      <c r="D166" s="10">
        <v>0.65789473684210498</v>
      </c>
      <c r="E166" s="10">
        <v>0.107084614125436</v>
      </c>
      <c r="F166" s="10" t="s">
        <v>137</v>
      </c>
      <c r="G166" s="10">
        <v>373</v>
      </c>
      <c r="H166" s="10">
        <v>10</v>
      </c>
      <c r="I166" s="10">
        <v>6549</v>
      </c>
      <c r="J166" s="10">
        <v>5.2672922252010697</v>
      </c>
      <c r="K166" s="10">
        <v>1</v>
      </c>
      <c r="L166" s="10">
        <v>0.94044924420376896</v>
      </c>
      <c r="M166" s="10">
        <v>85.918222196229706</v>
      </c>
      <c r="N166" s="12">
        <v>1.7775444859781315</v>
      </c>
    </row>
    <row r="167" spans="1:14" s="1" customFormat="1" x14ac:dyDescent="0.25">
      <c r="A167" s="1" t="s">
        <v>16</v>
      </c>
      <c r="B167" s="1" t="s">
        <v>311</v>
      </c>
      <c r="C167" s="10">
        <v>4</v>
      </c>
      <c r="D167" s="10">
        <v>0.87719298245613997</v>
      </c>
      <c r="E167" s="10">
        <v>0.11590174263665901</v>
      </c>
      <c r="F167" s="10" t="s">
        <v>138</v>
      </c>
      <c r="G167" s="10">
        <v>355</v>
      </c>
      <c r="H167" s="10">
        <v>21</v>
      </c>
      <c r="I167" s="10">
        <v>6172</v>
      </c>
      <c r="J167" s="10">
        <v>3.3116029510395699</v>
      </c>
      <c r="K167" s="10">
        <v>1</v>
      </c>
      <c r="L167" s="10">
        <v>0.65371045138775496</v>
      </c>
      <c r="M167" s="10">
        <v>82.016353181272095</v>
      </c>
      <c r="N167" s="12">
        <v>1.7775444859781315</v>
      </c>
    </row>
    <row r="168" spans="1:14" s="1" customFormat="1" x14ac:dyDescent="0.25">
      <c r="A168" s="1" t="s">
        <v>20</v>
      </c>
      <c r="B168" s="1" t="s">
        <v>312</v>
      </c>
      <c r="C168" s="10">
        <v>3</v>
      </c>
      <c r="D168" s="10">
        <v>0.65789473684210498</v>
      </c>
      <c r="E168" s="10">
        <v>0.12614393232538701</v>
      </c>
      <c r="F168" s="10" t="s">
        <v>137</v>
      </c>
      <c r="G168" s="10">
        <v>373</v>
      </c>
      <c r="H168" s="10">
        <v>11</v>
      </c>
      <c r="I168" s="10">
        <v>6549</v>
      </c>
      <c r="J168" s="10">
        <v>4.7884474774555201</v>
      </c>
      <c r="K168" s="10">
        <v>1</v>
      </c>
      <c r="L168" s="10">
        <v>0.94887563462046498</v>
      </c>
      <c r="M168" s="10">
        <v>90.306495196521993</v>
      </c>
      <c r="N168" s="12">
        <v>1.7775444859781315</v>
      </c>
    </row>
    <row r="169" spans="1:14" s="4" customFormat="1" x14ac:dyDescent="0.25">
      <c r="A169" s="4" t="s">
        <v>16</v>
      </c>
      <c r="B169" s="4" t="s">
        <v>350</v>
      </c>
      <c r="C169" s="13">
        <v>19</v>
      </c>
      <c r="D169" s="13">
        <v>7.1428571428571397</v>
      </c>
      <c r="E169" s="14">
        <v>5.6873200045849503E-5</v>
      </c>
      <c r="F169" s="13" t="s">
        <v>181</v>
      </c>
      <c r="G169" s="13">
        <v>202</v>
      </c>
      <c r="H169" s="13">
        <v>195</v>
      </c>
      <c r="I169" s="13">
        <v>6172</v>
      </c>
      <c r="J169" s="13">
        <v>2.9771007870017701</v>
      </c>
      <c r="K169" s="13">
        <v>1.60786588251105E-2</v>
      </c>
      <c r="L169" s="13">
        <v>5.38853711954068E-3</v>
      </c>
      <c r="M169" s="13">
        <v>7.5378810561743601E-2</v>
      </c>
      <c r="N169" s="15">
        <v>1.7401099427970681</v>
      </c>
    </row>
    <row r="170" spans="1:14" s="4" customFormat="1" x14ac:dyDescent="0.25">
      <c r="A170" s="4" t="s">
        <v>16</v>
      </c>
      <c r="B170" s="4" t="s">
        <v>396</v>
      </c>
      <c r="C170" s="13">
        <v>16</v>
      </c>
      <c r="D170" s="13">
        <v>6.0150375939849603</v>
      </c>
      <c r="E170" s="14">
        <v>6.7960632408583805E-4</v>
      </c>
      <c r="F170" s="13" t="s">
        <v>216</v>
      </c>
      <c r="G170" s="13">
        <v>202</v>
      </c>
      <c r="H170" s="13">
        <v>179</v>
      </c>
      <c r="I170" s="13">
        <v>6172</v>
      </c>
      <c r="J170" s="13">
        <v>2.73112450909895</v>
      </c>
      <c r="K170" s="13">
        <v>0.176139160903208</v>
      </c>
      <c r="L170" s="13">
        <v>4.7283986609666102E-2</v>
      </c>
      <c r="M170" s="13">
        <v>0.89730940624518296</v>
      </c>
      <c r="N170" s="15">
        <v>1.7401099427970681</v>
      </c>
    </row>
    <row r="171" spans="1:14" s="4" customFormat="1" x14ac:dyDescent="0.25">
      <c r="A171" s="4" t="s">
        <v>13</v>
      </c>
      <c r="B171" s="4" t="s">
        <v>169</v>
      </c>
      <c r="C171" s="13">
        <v>13</v>
      </c>
      <c r="D171" s="13">
        <v>4.88721804511278</v>
      </c>
      <c r="E171" s="13">
        <v>1.5024336895651301E-3</v>
      </c>
      <c r="F171" s="13" t="s">
        <v>217</v>
      </c>
      <c r="G171" s="13">
        <v>265</v>
      </c>
      <c r="H171" s="13">
        <v>141</v>
      </c>
      <c r="I171" s="13">
        <v>8445</v>
      </c>
      <c r="J171" s="13">
        <v>2.9381774387795998</v>
      </c>
      <c r="K171" s="13">
        <v>0.44031183652018702</v>
      </c>
      <c r="L171" s="13">
        <v>0.10959164910882099</v>
      </c>
      <c r="M171" s="13">
        <v>2.0646909178080701</v>
      </c>
      <c r="N171" s="15">
        <v>1.7401099427970681</v>
      </c>
    </row>
    <row r="172" spans="1:14" s="4" customFormat="1" x14ac:dyDescent="0.25">
      <c r="A172" s="4" t="s">
        <v>72</v>
      </c>
      <c r="B172" s="4" t="s">
        <v>171</v>
      </c>
      <c r="C172" s="13">
        <v>8</v>
      </c>
      <c r="D172" s="13">
        <v>3.0075187969924801</v>
      </c>
      <c r="E172" s="13">
        <v>6.2717361264833099E-3</v>
      </c>
      <c r="F172" s="13" t="s">
        <v>218</v>
      </c>
      <c r="G172" s="13">
        <v>111</v>
      </c>
      <c r="H172" s="13">
        <v>57</v>
      </c>
      <c r="I172" s="13">
        <v>2795</v>
      </c>
      <c r="J172" s="13">
        <v>3.53406037616563</v>
      </c>
      <c r="K172" s="13">
        <v>0.56689177902380095</v>
      </c>
      <c r="L172" s="13">
        <v>0.56689177902380095</v>
      </c>
      <c r="M172" s="13">
        <v>7.0924226587504098</v>
      </c>
      <c r="N172" s="15">
        <v>1.7401099427970681</v>
      </c>
    </row>
    <row r="173" spans="1:14" s="4" customFormat="1" x14ac:dyDescent="0.25">
      <c r="A173" s="4" t="s">
        <v>13</v>
      </c>
      <c r="B173" s="4" t="s">
        <v>219</v>
      </c>
      <c r="C173" s="13">
        <v>4</v>
      </c>
      <c r="D173" s="13">
        <v>1.5037593984962401</v>
      </c>
      <c r="E173" s="13">
        <v>8.5133306792053599E-3</v>
      </c>
      <c r="F173" s="13" t="s">
        <v>220</v>
      </c>
      <c r="G173" s="13">
        <v>265</v>
      </c>
      <c r="H173" s="13">
        <v>14</v>
      </c>
      <c r="I173" s="13">
        <v>8445</v>
      </c>
      <c r="J173" s="13">
        <v>9.1051212938005399</v>
      </c>
      <c r="K173" s="13">
        <v>0.96312470869594602</v>
      </c>
      <c r="L173" s="13">
        <v>0.37590899547072698</v>
      </c>
      <c r="M173" s="13">
        <v>11.186752266483801</v>
      </c>
      <c r="N173" s="15">
        <v>1.7401099427970681</v>
      </c>
    </row>
    <row r="174" spans="1:14" s="4" customFormat="1" x14ac:dyDescent="0.25">
      <c r="A174" s="4" t="s">
        <v>16</v>
      </c>
      <c r="B174" s="4" t="s">
        <v>397</v>
      </c>
      <c r="C174" s="13">
        <v>6</v>
      </c>
      <c r="D174" s="13">
        <v>2.2556390977443601</v>
      </c>
      <c r="E174" s="13">
        <v>2.8222908333628699E-2</v>
      </c>
      <c r="F174" s="13" t="s">
        <v>222</v>
      </c>
      <c r="G174" s="13">
        <v>202</v>
      </c>
      <c r="H174" s="13">
        <v>53</v>
      </c>
      <c r="I174" s="13">
        <v>6172</v>
      </c>
      <c r="J174" s="13">
        <v>3.4589949560993798</v>
      </c>
      <c r="K174" s="13">
        <v>0.999713913589791</v>
      </c>
      <c r="L174" s="13">
        <v>0.68826517732298398</v>
      </c>
      <c r="M174" s="13">
        <v>31.584729248925498</v>
      </c>
      <c r="N174" s="15">
        <v>1.7401099427970681</v>
      </c>
    </row>
    <row r="175" spans="1:14" s="4" customFormat="1" x14ac:dyDescent="0.25">
      <c r="A175" s="4" t="s">
        <v>16</v>
      </c>
      <c r="B175" s="4" t="s">
        <v>398</v>
      </c>
      <c r="C175" s="13">
        <v>7</v>
      </c>
      <c r="D175" s="13">
        <v>2.6315789473684199</v>
      </c>
      <c r="E175" s="13">
        <v>4.0887519183320502E-2</v>
      </c>
      <c r="F175" s="13" t="s">
        <v>223</v>
      </c>
      <c r="G175" s="13">
        <v>202</v>
      </c>
      <c r="H175" s="13">
        <v>78</v>
      </c>
      <c r="I175" s="13">
        <v>6172</v>
      </c>
      <c r="J175" s="13">
        <v>2.7420665143437399</v>
      </c>
      <c r="K175" s="13">
        <v>0.99999319513367302</v>
      </c>
      <c r="L175" s="13">
        <v>0.73339465978152896</v>
      </c>
      <c r="M175" s="13">
        <v>42.506585765216002</v>
      </c>
      <c r="N175" s="15">
        <v>1.7401099427970681</v>
      </c>
    </row>
    <row r="176" spans="1:14" s="4" customFormat="1" x14ac:dyDescent="0.25">
      <c r="A176" s="4" t="s">
        <v>13</v>
      </c>
      <c r="B176" s="4" t="s">
        <v>221</v>
      </c>
      <c r="C176" s="13">
        <v>4</v>
      </c>
      <c r="D176" s="13">
        <v>1.5037593984962401</v>
      </c>
      <c r="E176" s="13">
        <v>4.62265640446562E-2</v>
      </c>
      <c r="F176" s="13" t="s">
        <v>220</v>
      </c>
      <c r="G176" s="13">
        <v>265</v>
      </c>
      <c r="H176" s="13">
        <v>26</v>
      </c>
      <c r="I176" s="13">
        <v>8445</v>
      </c>
      <c r="J176" s="13">
        <v>4.9027576197387503</v>
      </c>
      <c r="K176" s="13">
        <v>0.99999998836260195</v>
      </c>
      <c r="L176" s="13">
        <v>0.65858260815719205</v>
      </c>
      <c r="M176" s="13">
        <v>48.1453731277551</v>
      </c>
      <c r="N176" s="15">
        <v>1.7401099427970681</v>
      </c>
    </row>
    <row r="177" spans="1:14" s="4" customFormat="1" x14ac:dyDescent="0.25">
      <c r="A177" s="4" t="s">
        <v>22</v>
      </c>
      <c r="B177" s="4" t="s">
        <v>399</v>
      </c>
      <c r="C177" s="13">
        <v>5</v>
      </c>
      <c r="D177" s="13">
        <v>1.8796992481203001</v>
      </c>
      <c r="E177" s="13">
        <v>9.9511186117852798E-2</v>
      </c>
      <c r="F177" s="13" t="s">
        <v>224</v>
      </c>
      <c r="G177" s="13">
        <v>204</v>
      </c>
      <c r="H177" s="13">
        <v>54</v>
      </c>
      <c r="I177" s="13">
        <v>6200</v>
      </c>
      <c r="J177" s="13">
        <v>2.8140885984023201</v>
      </c>
      <c r="K177" s="13">
        <v>1</v>
      </c>
      <c r="L177" s="13">
        <v>0.93058180746173902</v>
      </c>
      <c r="M177" s="13">
        <v>77.979621746376395</v>
      </c>
      <c r="N177" s="15">
        <v>1.7401099427970681</v>
      </c>
    </row>
    <row r="178" spans="1:14" s="4" customFormat="1" x14ac:dyDescent="0.25">
      <c r="A178" s="4" t="s">
        <v>72</v>
      </c>
      <c r="B178" s="4" t="s">
        <v>225</v>
      </c>
      <c r="C178" s="13">
        <v>5</v>
      </c>
      <c r="D178" s="13">
        <v>1.8796992481203001</v>
      </c>
      <c r="E178" s="13">
        <v>0.20069680808177201</v>
      </c>
      <c r="F178" s="13" t="s">
        <v>226</v>
      </c>
      <c r="G178" s="13">
        <v>111</v>
      </c>
      <c r="H178" s="13">
        <v>59</v>
      </c>
      <c r="I178" s="13">
        <v>2795</v>
      </c>
      <c r="J178" s="13">
        <v>2.1339135745915399</v>
      </c>
      <c r="K178" s="13">
        <v>0.99999999999988498</v>
      </c>
      <c r="L178" s="13">
        <v>0.98582511976390197</v>
      </c>
      <c r="M178" s="13">
        <v>92.7150382974217</v>
      </c>
      <c r="N178" s="15">
        <v>1.7401099427970681</v>
      </c>
    </row>
    <row r="179" spans="1:14" s="4" customFormat="1" x14ac:dyDescent="0.25">
      <c r="A179" s="4" t="s">
        <v>72</v>
      </c>
      <c r="B179" s="4" t="s">
        <v>227</v>
      </c>
      <c r="C179" s="13">
        <v>7</v>
      </c>
      <c r="D179" s="13">
        <v>2.6315789473684199</v>
      </c>
      <c r="E179" s="13">
        <v>0.462461364191604</v>
      </c>
      <c r="F179" s="13" t="s">
        <v>228</v>
      </c>
      <c r="G179" s="13">
        <v>111</v>
      </c>
      <c r="H179" s="13">
        <v>138</v>
      </c>
      <c r="I179" s="13">
        <v>2795</v>
      </c>
      <c r="J179" s="13">
        <v>1.27725551638595</v>
      </c>
      <c r="K179" s="13">
        <v>1</v>
      </c>
      <c r="L179" s="13">
        <v>0.96793580532707502</v>
      </c>
      <c r="M179" s="13">
        <v>99.929573021907899</v>
      </c>
      <c r="N179" s="15">
        <v>1.7401099427970681</v>
      </c>
    </row>
    <row r="180" spans="1:14" s="4" customFormat="1" x14ac:dyDescent="0.25">
      <c r="A180" s="4" t="s">
        <v>22</v>
      </c>
      <c r="B180" s="4" t="s">
        <v>400</v>
      </c>
      <c r="C180" s="13">
        <v>10</v>
      </c>
      <c r="D180" s="13">
        <v>3.7593984962406002</v>
      </c>
      <c r="E180" s="13">
        <v>0.86032204483388797</v>
      </c>
      <c r="F180" s="13" t="s">
        <v>229</v>
      </c>
      <c r="G180" s="13">
        <v>204</v>
      </c>
      <c r="H180" s="13">
        <v>368</v>
      </c>
      <c r="I180" s="13">
        <v>6200</v>
      </c>
      <c r="J180" s="13">
        <v>0.82587382779198604</v>
      </c>
      <c r="K180" s="13">
        <v>1</v>
      </c>
      <c r="L180" s="13">
        <v>0.99999003432488498</v>
      </c>
      <c r="M180" s="13">
        <v>99.999999999954397</v>
      </c>
      <c r="N180" s="15">
        <v>1.7401099427970681</v>
      </c>
    </row>
    <row r="181" spans="1:14" s="1" customFormat="1" x14ac:dyDescent="0.25">
      <c r="A181" s="1" t="s">
        <v>20</v>
      </c>
      <c r="B181" s="1" t="s">
        <v>313</v>
      </c>
      <c r="C181" s="10">
        <v>17</v>
      </c>
      <c r="D181" s="10">
        <v>3.7280701754385901</v>
      </c>
      <c r="E181" s="11">
        <v>6.5982137736324604E-5</v>
      </c>
      <c r="F181" s="10" t="s">
        <v>139</v>
      </c>
      <c r="G181" s="10">
        <v>373</v>
      </c>
      <c r="H181" s="10">
        <v>94</v>
      </c>
      <c r="I181" s="10">
        <v>6549</v>
      </c>
      <c r="J181" s="10">
        <v>3.1753180080999299</v>
      </c>
      <c r="K181" s="10">
        <v>0.13037117310485799</v>
      </c>
      <c r="L181" s="10">
        <v>2.7551108719959399E-2</v>
      </c>
      <c r="M181" s="10">
        <v>0.11413607991427301</v>
      </c>
      <c r="N181" s="12">
        <v>1.7093508422826631</v>
      </c>
    </row>
    <row r="182" spans="1:14" s="1" customFormat="1" x14ac:dyDescent="0.25">
      <c r="A182" s="1" t="s">
        <v>20</v>
      </c>
      <c r="B182" s="1" t="s">
        <v>314</v>
      </c>
      <c r="C182" s="10">
        <v>13</v>
      </c>
      <c r="D182" s="10">
        <v>2.8508771929824501</v>
      </c>
      <c r="E182" s="11">
        <v>1.1039408102757101E-4</v>
      </c>
      <c r="F182" s="10" t="s">
        <v>140</v>
      </c>
      <c r="G182" s="10">
        <v>373</v>
      </c>
      <c r="H182" s="10">
        <v>60</v>
      </c>
      <c r="I182" s="10">
        <v>6549</v>
      </c>
      <c r="J182" s="10">
        <v>3.80415549597855</v>
      </c>
      <c r="K182" s="10">
        <v>0.20841433180016899</v>
      </c>
      <c r="L182" s="10">
        <v>3.8203954502672999E-2</v>
      </c>
      <c r="M182" s="10">
        <v>0.190890853823622</v>
      </c>
      <c r="N182" s="12">
        <v>1.7093508422826631</v>
      </c>
    </row>
    <row r="183" spans="1:14" s="1" customFormat="1" x14ac:dyDescent="0.25">
      <c r="A183" s="1" t="s">
        <v>20</v>
      </c>
      <c r="B183" s="1" t="s">
        <v>315</v>
      </c>
      <c r="C183" s="10">
        <v>13</v>
      </c>
      <c r="D183" s="10">
        <v>2.8508771929824501</v>
      </c>
      <c r="E183" s="11">
        <v>1.5371864522300299E-4</v>
      </c>
      <c r="F183" s="10" t="s">
        <v>140</v>
      </c>
      <c r="G183" s="10">
        <v>373</v>
      </c>
      <c r="H183" s="10">
        <v>62</v>
      </c>
      <c r="I183" s="10">
        <v>6549</v>
      </c>
      <c r="J183" s="10">
        <v>3.6814408025598802</v>
      </c>
      <c r="K183" s="10">
        <v>0.27779582285878002</v>
      </c>
      <c r="L183" s="10">
        <v>3.9864562056805497E-2</v>
      </c>
      <c r="M183" s="10">
        <v>0.26571281806666502</v>
      </c>
      <c r="N183" s="12">
        <v>1.7093508422826631</v>
      </c>
    </row>
    <row r="184" spans="1:14" s="1" customFormat="1" x14ac:dyDescent="0.25">
      <c r="A184" s="1" t="s">
        <v>20</v>
      </c>
      <c r="B184" s="1" t="s">
        <v>316</v>
      </c>
      <c r="C184" s="10">
        <v>20</v>
      </c>
      <c r="D184" s="10">
        <v>4.3859649122807003</v>
      </c>
      <c r="E184" s="11">
        <v>5.0917092911085301E-4</v>
      </c>
      <c r="F184" s="10" t="s">
        <v>141</v>
      </c>
      <c r="G184" s="10">
        <v>373</v>
      </c>
      <c r="H184" s="10">
        <v>145</v>
      </c>
      <c r="I184" s="10">
        <v>6549</v>
      </c>
      <c r="J184" s="10">
        <v>2.4217435518165802</v>
      </c>
      <c r="K184" s="10">
        <v>0.65978903604453198</v>
      </c>
      <c r="L184" s="10">
        <v>6.9356774362981904E-2</v>
      </c>
      <c r="M184" s="10">
        <v>0.87759011700766498</v>
      </c>
      <c r="N184" s="12">
        <v>1.7093508422826631</v>
      </c>
    </row>
    <row r="185" spans="1:14" s="1" customFormat="1" x14ac:dyDescent="0.25">
      <c r="A185" s="1" t="s">
        <v>20</v>
      </c>
      <c r="B185" s="1" t="s">
        <v>303</v>
      </c>
      <c r="C185" s="10">
        <v>7</v>
      </c>
      <c r="D185" s="10">
        <v>1.5350877192982399</v>
      </c>
      <c r="E185" s="10">
        <v>5.0236387005075196E-3</v>
      </c>
      <c r="F185" s="10" t="s">
        <v>85</v>
      </c>
      <c r="G185" s="10">
        <v>373</v>
      </c>
      <c r="H185" s="10">
        <v>29</v>
      </c>
      <c r="I185" s="10">
        <v>6549</v>
      </c>
      <c r="J185" s="10">
        <v>4.23805121567902</v>
      </c>
      <c r="K185" s="10">
        <v>0.99997657826779396</v>
      </c>
      <c r="L185" s="10">
        <v>0.44695991359245102</v>
      </c>
      <c r="M185" s="10">
        <v>8.34740747912379</v>
      </c>
      <c r="N185" s="12">
        <v>1.7093508422826631</v>
      </c>
    </row>
    <row r="186" spans="1:14" s="1" customFormat="1" x14ac:dyDescent="0.25">
      <c r="A186" s="1" t="s">
        <v>20</v>
      </c>
      <c r="B186" s="1" t="s">
        <v>317</v>
      </c>
      <c r="C186" s="10">
        <v>13</v>
      </c>
      <c r="D186" s="10">
        <v>2.8508771929824501</v>
      </c>
      <c r="E186" s="10">
        <v>6.5970294894030397E-3</v>
      </c>
      <c r="F186" s="10" t="s">
        <v>142</v>
      </c>
      <c r="G186" s="10">
        <v>373</v>
      </c>
      <c r="H186" s="10">
        <v>94</v>
      </c>
      <c r="I186" s="10">
        <v>6549</v>
      </c>
      <c r="J186" s="10">
        <v>2.4281843591352401</v>
      </c>
      <c r="K186" s="10">
        <v>0.99999917853935205</v>
      </c>
      <c r="L186" s="10">
        <v>0.47107961253395297</v>
      </c>
      <c r="M186" s="10">
        <v>10.823735903988799</v>
      </c>
      <c r="N186" s="12">
        <v>1.7093508422826631</v>
      </c>
    </row>
    <row r="187" spans="1:14" s="1" customFormat="1" x14ac:dyDescent="0.25">
      <c r="A187" s="1" t="s">
        <v>20</v>
      </c>
      <c r="B187" s="1" t="s">
        <v>318</v>
      </c>
      <c r="C187" s="10">
        <v>8</v>
      </c>
      <c r="D187" s="10">
        <v>1.7543859649122799</v>
      </c>
      <c r="E187" s="10">
        <v>8.6646759489972802E-3</v>
      </c>
      <c r="F187" s="10" t="s">
        <v>143</v>
      </c>
      <c r="G187" s="10">
        <v>373</v>
      </c>
      <c r="H187" s="10">
        <v>42</v>
      </c>
      <c r="I187" s="10">
        <v>6549</v>
      </c>
      <c r="J187" s="10">
        <v>3.3443125239371798</v>
      </c>
      <c r="K187" s="10">
        <v>0.99999999002366002</v>
      </c>
      <c r="L187" s="10">
        <v>0.55112110876937304</v>
      </c>
      <c r="M187" s="10">
        <v>13.9821984134025</v>
      </c>
      <c r="N187" s="12">
        <v>1.7093508422826631</v>
      </c>
    </row>
    <row r="188" spans="1:14" s="1" customFormat="1" x14ac:dyDescent="0.25">
      <c r="A188" s="1" t="s">
        <v>20</v>
      </c>
      <c r="B188" s="1" t="s">
        <v>306</v>
      </c>
      <c r="C188" s="10">
        <v>9</v>
      </c>
      <c r="D188" s="10">
        <v>1.9736842105263099</v>
      </c>
      <c r="E188" s="10">
        <v>9.4098877234365594E-3</v>
      </c>
      <c r="F188" s="10" t="s">
        <v>87</v>
      </c>
      <c r="G188" s="10">
        <v>373</v>
      </c>
      <c r="H188" s="10">
        <v>53</v>
      </c>
      <c r="I188" s="10">
        <v>6549</v>
      </c>
      <c r="J188" s="10">
        <v>2.9814861652081501</v>
      </c>
      <c r="K188" s="10">
        <v>0.99999999796963501</v>
      </c>
      <c r="L188" s="10">
        <v>0.56567424233471697</v>
      </c>
      <c r="M188" s="10">
        <v>15.094487802043</v>
      </c>
      <c r="N188" s="12">
        <v>1.7093508422826631</v>
      </c>
    </row>
    <row r="189" spans="1:14" s="1" customFormat="1" x14ac:dyDescent="0.25">
      <c r="A189" s="1" t="s">
        <v>20</v>
      </c>
      <c r="B189" s="1" t="s">
        <v>319</v>
      </c>
      <c r="C189" s="10">
        <v>8</v>
      </c>
      <c r="D189" s="10">
        <v>1.7543859649122799</v>
      </c>
      <c r="E189" s="10">
        <v>9.8588077436776896E-3</v>
      </c>
      <c r="F189" s="10" t="s">
        <v>143</v>
      </c>
      <c r="G189" s="10">
        <v>373</v>
      </c>
      <c r="H189" s="10">
        <v>43</v>
      </c>
      <c r="I189" s="10">
        <v>6549</v>
      </c>
      <c r="J189" s="10">
        <v>3.26653781407818</v>
      </c>
      <c r="K189" s="10">
        <v>0.999999999222283</v>
      </c>
      <c r="L189" s="10">
        <v>0.56785166068209603</v>
      </c>
      <c r="M189" s="10">
        <v>15.757981882961699</v>
      </c>
      <c r="N189" s="12">
        <v>1.7093508422826631</v>
      </c>
    </row>
    <row r="190" spans="1:14" s="1" customFormat="1" x14ac:dyDescent="0.25">
      <c r="A190" s="1" t="s">
        <v>20</v>
      </c>
      <c r="B190" s="1" t="s">
        <v>320</v>
      </c>
      <c r="C190" s="10">
        <v>9</v>
      </c>
      <c r="D190" s="10">
        <v>1.9736842105263099</v>
      </c>
      <c r="E190" s="10">
        <v>1.75376956988769E-2</v>
      </c>
      <c r="F190" s="10" t="s">
        <v>144</v>
      </c>
      <c r="G190" s="10">
        <v>373</v>
      </c>
      <c r="H190" s="10">
        <v>59</v>
      </c>
      <c r="I190" s="10">
        <v>6549</v>
      </c>
      <c r="J190" s="10">
        <v>2.6782841823056298</v>
      </c>
      <c r="K190" s="10">
        <v>1</v>
      </c>
      <c r="L190" s="10">
        <v>0.72517235580208494</v>
      </c>
      <c r="M190" s="10">
        <v>26.377825847625399</v>
      </c>
      <c r="N190" s="12">
        <v>1.7093508422826631</v>
      </c>
    </row>
    <row r="191" spans="1:14" s="1" customFormat="1" x14ac:dyDescent="0.25">
      <c r="A191" s="1" t="s">
        <v>20</v>
      </c>
      <c r="B191" s="1" t="s">
        <v>307</v>
      </c>
      <c r="C191" s="10">
        <v>13</v>
      </c>
      <c r="D191" s="10">
        <v>2.8508771929824501</v>
      </c>
      <c r="E191" s="10">
        <v>2.3022731991718198E-2</v>
      </c>
      <c r="F191" s="10" t="s">
        <v>88</v>
      </c>
      <c r="G191" s="10">
        <v>373</v>
      </c>
      <c r="H191" s="10">
        <v>111</v>
      </c>
      <c r="I191" s="10">
        <v>6549</v>
      </c>
      <c r="J191" s="10">
        <v>2.0563002680965101</v>
      </c>
      <c r="K191" s="10">
        <v>1</v>
      </c>
      <c r="L191" s="10">
        <v>0.77557423913015799</v>
      </c>
      <c r="M191" s="10">
        <v>33.176850855305602</v>
      </c>
      <c r="N191" s="12">
        <v>1.7093508422826631</v>
      </c>
    </row>
    <row r="192" spans="1:14" s="1" customFormat="1" x14ac:dyDescent="0.25">
      <c r="A192" s="1" t="s">
        <v>20</v>
      </c>
      <c r="B192" s="1" t="s">
        <v>321</v>
      </c>
      <c r="C192" s="10">
        <v>5</v>
      </c>
      <c r="D192" s="10">
        <v>1.09649122807017</v>
      </c>
      <c r="E192" s="10">
        <v>4.41654301970947E-2</v>
      </c>
      <c r="F192" s="10" t="s">
        <v>145</v>
      </c>
      <c r="G192" s="10">
        <v>373</v>
      </c>
      <c r="H192" s="10">
        <v>24</v>
      </c>
      <c r="I192" s="10">
        <v>6549</v>
      </c>
      <c r="J192" s="10">
        <v>3.6578418230562999</v>
      </c>
      <c r="K192" s="10">
        <v>1</v>
      </c>
      <c r="L192" s="10">
        <v>0.863605513308071</v>
      </c>
      <c r="M192" s="10">
        <v>54.2409081234063</v>
      </c>
      <c r="N192" s="12">
        <v>1.7093508422826631</v>
      </c>
    </row>
    <row r="193" spans="1:14" s="1" customFormat="1" x14ac:dyDescent="0.25">
      <c r="A193" s="1" t="s">
        <v>20</v>
      </c>
      <c r="B193" s="1" t="s">
        <v>322</v>
      </c>
      <c r="C193" s="10">
        <v>7</v>
      </c>
      <c r="D193" s="10">
        <v>1.5350877192982399</v>
      </c>
      <c r="E193" s="10">
        <v>4.42302081069555E-2</v>
      </c>
      <c r="F193" s="10" t="s">
        <v>146</v>
      </c>
      <c r="G193" s="10">
        <v>373</v>
      </c>
      <c r="H193" s="10">
        <v>46</v>
      </c>
      <c r="I193" s="10">
        <v>6549</v>
      </c>
      <c r="J193" s="10">
        <v>2.6718148968411199</v>
      </c>
      <c r="K193" s="10">
        <v>1</v>
      </c>
      <c r="L193" s="10">
        <v>0.85836115638928301</v>
      </c>
      <c r="M193" s="10">
        <v>54.294550971817401</v>
      </c>
      <c r="N193" s="12">
        <v>1.7093508422826631</v>
      </c>
    </row>
    <row r="194" spans="1:14" s="1" customFormat="1" x14ac:dyDescent="0.25">
      <c r="A194" s="1" t="s">
        <v>20</v>
      </c>
      <c r="B194" s="1" t="s">
        <v>323</v>
      </c>
      <c r="C194" s="10">
        <v>6</v>
      </c>
      <c r="D194" s="10">
        <v>1.31578947368421</v>
      </c>
      <c r="E194" s="10">
        <v>5.62388659064985E-2</v>
      </c>
      <c r="F194" s="10" t="s">
        <v>147</v>
      </c>
      <c r="G194" s="10">
        <v>373</v>
      </c>
      <c r="H194" s="10">
        <v>37</v>
      </c>
      <c r="I194" s="10">
        <v>6549</v>
      </c>
      <c r="J194" s="10">
        <v>2.8471849865951699</v>
      </c>
      <c r="K194" s="10">
        <v>1</v>
      </c>
      <c r="L194" s="10">
        <v>0.88787636754780497</v>
      </c>
      <c r="M194" s="10">
        <v>63.277711568126797</v>
      </c>
      <c r="N194" s="12">
        <v>1.7093508422826631</v>
      </c>
    </row>
    <row r="195" spans="1:14" s="1" customFormat="1" x14ac:dyDescent="0.25">
      <c r="A195" s="1" t="s">
        <v>20</v>
      </c>
      <c r="B195" s="1" t="s">
        <v>324</v>
      </c>
      <c r="C195" s="10">
        <v>17</v>
      </c>
      <c r="D195" s="10">
        <v>3.7280701754385901</v>
      </c>
      <c r="E195" s="10">
        <v>5.7920052702469998E-2</v>
      </c>
      <c r="F195" s="10" t="s">
        <v>148</v>
      </c>
      <c r="G195" s="10">
        <v>373</v>
      </c>
      <c r="H195" s="10">
        <v>184</v>
      </c>
      <c r="I195" s="10">
        <v>6549</v>
      </c>
      <c r="J195" s="10">
        <v>1.6221733302249599</v>
      </c>
      <c r="K195" s="10">
        <v>1</v>
      </c>
      <c r="L195" s="10">
        <v>0.89095385855058395</v>
      </c>
      <c r="M195" s="10">
        <v>64.393591271774696</v>
      </c>
      <c r="N195" s="12">
        <v>1.7093508422826631</v>
      </c>
    </row>
    <row r="196" spans="1:14" s="1" customFormat="1" x14ac:dyDescent="0.25">
      <c r="A196" s="1" t="s">
        <v>20</v>
      </c>
      <c r="B196" s="1" t="s">
        <v>325</v>
      </c>
      <c r="C196" s="10">
        <v>10</v>
      </c>
      <c r="D196" s="10">
        <v>2.1929824561403501</v>
      </c>
      <c r="E196" s="10">
        <v>6.8428177705728704E-2</v>
      </c>
      <c r="F196" s="10" t="s">
        <v>149</v>
      </c>
      <c r="G196" s="10">
        <v>373</v>
      </c>
      <c r="H196" s="10">
        <v>90</v>
      </c>
      <c r="I196" s="10">
        <v>6549</v>
      </c>
      <c r="J196" s="10">
        <v>1.95084897229669</v>
      </c>
      <c r="K196" s="10">
        <v>1</v>
      </c>
      <c r="L196" s="10">
        <v>0.91110300267093502</v>
      </c>
      <c r="M196" s="10">
        <v>70.676423107173207</v>
      </c>
      <c r="N196" s="12">
        <v>1.7093508422826631</v>
      </c>
    </row>
    <row r="197" spans="1:14" s="1" customFormat="1" x14ac:dyDescent="0.25">
      <c r="A197" s="1" t="s">
        <v>20</v>
      </c>
      <c r="B197" s="1" t="s">
        <v>326</v>
      </c>
      <c r="C197" s="10">
        <v>4</v>
      </c>
      <c r="D197" s="10">
        <v>0.87719298245613997</v>
      </c>
      <c r="E197" s="10">
        <v>7.8707380852968398E-2</v>
      </c>
      <c r="F197" s="10" t="s">
        <v>150</v>
      </c>
      <c r="G197" s="10">
        <v>373</v>
      </c>
      <c r="H197" s="10">
        <v>18</v>
      </c>
      <c r="I197" s="10">
        <v>6549</v>
      </c>
      <c r="J197" s="10">
        <v>3.9016979445933799</v>
      </c>
      <c r="K197" s="10">
        <v>1</v>
      </c>
      <c r="L197" s="10">
        <v>0.91619277573663904</v>
      </c>
      <c r="M197" s="10">
        <v>75.799898317936197</v>
      </c>
      <c r="N197" s="12">
        <v>1.7093508422826631</v>
      </c>
    </row>
    <row r="198" spans="1:14" s="1" customFormat="1" x14ac:dyDescent="0.25">
      <c r="A198" s="1" t="s">
        <v>20</v>
      </c>
      <c r="B198" s="1" t="s">
        <v>327</v>
      </c>
      <c r="C198" s="10">
        <v>5</v>
      </c>
      <c r="D198" s="10">
        <v>1.09649122807017</v>
      </c>
      <c r="E198" s="10">
        <v>0.124625370608028</v>
      </c>
      <c r="F198" s="10" t="s">
        <v>151</v>
      </c>
      <c r="G198" s="10">
        <v>373</v>
      </c>
      <c r="H198" s="10">
        <v>34</v>
      </c>
      <c r="I198" s="10">
        <v>6549</v>
      </c>
      <c r="J198" s="10">
        <v>2.58200599274562</v>
      </c>
      <c r="K198" s="10">
        <v>1</v>
      </c>
      <c r="L198" s="10">
        <v>0.95167904328171304</v>
      </c>
      <c r="M198" s="10">
        <v>90.010783755355206</v>
      </c>
      <c r="N198" s="12">
        <v>1.7093508422826631</v>
      </c>
    </row>
    <row r="199" spans="1:14" s="1" customFormat="1" x14ac:dyDescent="0.25">
      <c r="A199" s="1" t="s">
        <v>20</v>
      </c>
      <c r="B199" s="1" t="s">
        <v>328</v>
      </c>
      <c r="C199" s="10">
        <v>5</v>
      </c>
      <c r="D199" s="10">
        <v>1.09649122807017</v>
      </c>
      <c r="E199" s="10">
        <v>0.190092978323703</v>
      </c>
      <c r="F199" s="10" t="s">
        <v>152</v>
      </c>
      <c r="G199" s="10">
        <v>373</v>
      </c>
      <c r="H199" s="10">
        <v>40</v>
      </c>
      <c r="I199" s="10">
        <v>6549</v>
      </c>
      <c r="J199" s="10">
        <v>2.1947050938337802</v>
      </c>
      <c r="K199" s="10">
        <v>1</v>
      </c>
      <c r="L199" s="10">
        <v>0.97937419985573204</v>
      </c>
      <c r="M199" s="10">
        <v>97.398303096171105</v>
      </c>
      <c r="N199" s="12">
        <v>1.7093508422826631</v>
      </c>
    </row>
    <row r="200" spans="1:14" s="1" customFormat="1" x14ac:dyDescent="0.25">
      <c r="A200" s="1" t="s">
        <v>20</v>
      </c>
      <c r="B200" s="1" t="s">
        <v>329</v>
      </c>
      <c r="C200" s="10">
        <v>4</v>
      </c>
      <c r="D200" s="10">
        <v>0.87719298245613997</v>
      </c>
      <c r="E200" s="10">
        <v>0.225859289106593</v>
      </c>
      <c r="F200" s="10" t="s">
        <v>153</v>
      </c>
      <c r="G200" s="10">
        <v>373</v>
      </c>
      <c r="H200" s="10">
        <v>29</v>
      </c>
      <c r="I200" s="10">
        <v>6549</v>
      </c>
      <c r="J200" s="10">
        <v>2.4217435518165802</v>
      </c>
      <c r="K200" s="10">
        <v>1</v>
      </c>
      <c r="L200" s="10">
        <v>0.98779783382696196</v>
      </c>
      <c r="M200" s="10">
        <v>98.809391800511705</v>
      </c>
      <c r="N200" s="12">
        <v>1.7093508422826631</v>
      </c>
    </row>
    <row r="201" spans="1:14" s="1" customFormat="1" x14ac:dyDescent="0.25">
      <c r="A201" s="1" t="s">
        <v>20</v>
      </c>
      <c r="B201" s="1" t="s">
        <v>330</v>
      </c>
      <c r="C201" s="10">
        <v>3</v>
      </c>
      <c r="D201" s="10">
        <v>0.65789473684210498</v>
      </c>
      <c r="E201" s="10">
        <v>0.22957986182573301</v>
      </c>
      <c r="F201" s="10" t="s">
        <v>154</v>
      </c>
      <c r="G201" s="10">
        <v>373</v>
      </c>
      <c r="H201" s="10">
        <v>16</v>
      </c>
      <c r="I201" s="10">
        <v>6549</v>
      </c>
      <c r="J201" s="10">
        <v>3.2920576407506701</v>
      </c>
      <c r="K201" s="10">
        <v>1</v>
      </c>
      <c r="L201" s="10">
        <v>0.98793245073793901</v>
      </c>
      <c r="M201" s="10">
        <v>98.9046395191492</v>
      </c>
      <c r="N201" s="12">
        <v>1.7093508422826631</v>
      </c>
    </row>
    <row r="202" spans="1:14" s="1" customFormat="1" x14ac:dyDescent="0.25">
      <c r="A202" s="1" t="s">
        <v>20</v>
      </c>
      <c r="B202" s="1" t="s">
        <v>331</v>
      </c>
      <c r="C202" s="10">
        <v>3</v>
      </c>
      <c r="D202" s="10">
        <v>0.65789473684210498</v>
      </c>
      <c r="E202" s="10">
        <v>0.29414335505896499</v>
      </c>
      <c r="F202" s="10" t="s">
        <v>155</v>
      </c>
      <c r="G202" s="10">
        <v>373</v>
      </c>
      <c r="H202" s="10">
        <v>19</v>
      </c>
      <c r="I202" s="10">
        <v>6549</v>
      </c>
      <c r="J202" s="10">
        <v>2.7722590658952999</v>
      </c>
      <c r="K202" s="10">
        <v>1</v>
      </c>
      <c r="L202" s="10">
        <v>0.99291147270065905</v>
      </c>
      <c r="M202" s="10">
        <v>99.759183691297807</v>
      </c>
      <c r="N202" s="12">
        <v>1.7093508422826631</v>
      </c>
    </row>
    <row r="203" spans="1:14" s="1" customFormat="1" x14ac:dyDescent="0.25">
      <c r="A203" s="1" t="s">
        <v>20</v>
      </c>
      <c r="B203" s="1" t="s">
        <v>332</v>
      </c>
      <c r="C203" s="10">
        <v>3</v>
      </c>
      <c r="D203" s="10">
        <v>0.65789473684210498</v>
      </c>
      <c r="E203" s="10">
        <v>0.315572874061402</v>
      </c>
      <c r="F203" s="10" t="s">
        <v>155</v>
      </c>
      <c r="G203" s="10">
        <v>373</v>
      </c>
      <c r="H203" s="10">
        <v>20</v>
      </c>
      <c r="I203" s="10">
        <v>6549</v>
      </c>
      <c r="J203" s="10">
        <v>2.6336461126005299</v>
      </c>
      <c r="K203" s="10">
        <v>1</v>
      </c>
      <c r="L203" s="10">
        <v>0.99473390961576302</v>
      </c>
      <c r="M203" s="10">
        <v>99.858761564419297</v>
      </c>
      <c r="N203" s="12">
        <v>1.7093508422826631</v>
      </c>
    </row>
    <row r="204" spans="1:14" s="1" customFormat="1" x14ac:dyDescent="0.25">
      <c r="A204" s="1" t="s">
        <v>20</v>
      </c>
      <c r="B204" s="1" t="s">
        <v>333</v>
      </c>
      <c r="C204" s="10">
        <v>5</v>
      </c>
      <c r="D204" s="10">
        <v>1.09649122807017</v>
      </c>
      <c r="E204" s="10">
        <v>0.39449337463224698</v>
      </c>
      <c r="F204" s="10" t="s">
        <v>152</v>
      </c>
      <c r="G204" s="10">
        <v>373</v>
      </c>
      <c r="H204" s="10">
        <v>56</v>
      </c>
      <c r="I204" s="10">
        <v>6549</v>
      </c>
      <c r="J204" s="10">
        <v>1.56764649559555</v>
      </c>
      <c r="K204" s="10">
        <v>1</v>
      </c>
      <c r="L204" s="10">
        <v>0.99604055871233999</v>
      </c>
      <c r="M204" s="10">
        <v>99.9830543288667</v>
      </c>
      <c r="N204" s="12">
        <v>1.7093508422826631</v>
      </c>
    </row>
    <row r="205" spans="1:14" s="4" customFormat="1" x14ac:dyDescent="0.25">
      <c r="A205" s="4" t="s">
        <v>22</v>
      </c>
      <c r="B205" s="4" t="s">
        <v>401</v>
      </c>
      <c r="C205" s="13">
        <v>7</v>
      </c>
      <c r="D205" s="13">
        <v>2.6315789473684199</v>
      </c>
      <c r="E205" s="14">
        <v>8.3924714617702805E-4</v>
      </c>
      <c r="F205" s="13" t="s">
        <v>230</v>
      </c>
      <c r="G205" s="13">
        <v>204</v>
      </c>
      <c r="H205" s="13">
        <v>35</v>
      </c>
      <c r="I205" s="13">
        <v>6200</v>
      </c>
      <c r="J205" s="13">
        <v>6.0784313725490202</v>
      </c>
      <c r="K205" s="13">
        <v>0.34776878208232898</v>
      </c>
      <c r="L205" s="13">
        <v>0.19239166799885499</v>
      </c>
      <c r="M205" s="13">
        <v>1.2047744172888399</v>
      </c>
      <c r="N205" s="15">
        <v>1.6205007094852173</v>
      </c>
    </row>
    <row r="206" spans="1:14" s="4" customFormat="1" x14ac:dyDescent="0.25">
      <c r="A206" s="4" t="s">
        <v>20</v>
      </c>
      <c r="B206" s="4" t="s">
        <v>402</v>
      </c>
      <c r="C206" s="13">
        <v>7</v>
      </c>
      <c r="D206" s="13">
        <v>2.6315789473684199</v>
      </c>
      <c r="E206" s="13">
        <v>1.1432134588801001E-3</v>
      </c>
      <c r="F206" s="13" t="s">
        <v>231</v>
      </c>
      <c r="G206" s="13">
        <v>204</v>
      </c>
      <c r="H206" s="13">
        <v>39</v>
      </c>
      <c r="I206" s="13">
        <v>6549</v>
      </c>
      <c r="J206" s="13">
        <v>5.7620663650075397</v>
      </c>
      <c r="K206" s="13">
        <v>0.90469257505925404</v>
      </c>
      <c r="L206" s="13">
        <v>0.16541363079419899</v>
      </c>
      <c r="M206" s="13">
        <v>1.9535702939080499</v>
      </c>
      <c r="N206" s="15">
        <v>1.6205007094852173</v>
      </c>
    </row>
    <row r="207" spans="1:14" s="4" customFormat="1" x14ac:dyDescent="0.25">
      <c r="A207" s="4" t="s">
        <v>20</v>
      </c>
      <c r="B207" s="4" t="s">
        <v>403</v>
      </c>
      <c r="C207" s="13">
        <v>11</v>
      </c>
      <c r="D207" s="13">
        <v>4.1353383458646604</v>
      </c>
      <c r="E207" s="13">
        <v>1.45569052500096E-3</v>
      </c>
      <c r="F207" s="13" t="s">
        <v>232</v>
      </c>
      <c r="G207" s="13">
        <v>204</v>
      </c>
      <c r="H207" s="13">
        <v>105</v>
      </c>
      <c r="I207" s="13">
        <v>6549</v>
      </c>
      <c r="J207" s="13">
        <v>3.36316526610644</v>
      </c>
      <c r="K207" s="13">
        <v>0.94989444769307596</v>
      </c>
      <c r="L207" s="13">
        <v>0.18092112790054499</v>
      </c>
      <c r="M207" s="13">
        <v>2.48125408139181</v>
      </c>
      <c r="N207" s="15">
        <v>1.6205007094852173</v>
      </c>
    </row>
    <row r="208" spans="1:14" s="4" customFormat="1" x14ac:dyDescent="0.25">
      <c r="A208" s="4" t="s">
        <v>20</v>
      </c>
      <c r="B208" s="4" t="s">
        <v>404</v>
      </c>
      <c r="C208" s="13">
        <v>7</v>
      </c>
      <c r="D208" s="13">
        <v>2.6315789473684199</v>
      </c>
      <c r="E208" s="13">
        <v>1.49650139469351E-3</v>
      </c>
      <c r="F208" s="13" t="s">
        <v>233</v>
      </c>
      <c r="G208" s="13">
        <v>204</v>
      </c>
      <c r="H208" s="13">
        <v>41</v>
      </c>
      <c r="I208" s="13">
        <v>6549</v>
      </c>
      <c r="J208" s="13">
        <v>5.48098995695839</v>
      </c>
      <c r="K208" s="13">
        <v>0.95393094292819403</v>
      </c>
      <c r="L208" s="13">
        <v>0.174982648271997</v>
      </c>
      <c r="M208" s="13">
        <v>2.5499740323670101</v>
      </c>
      <c r="N208" s="15">
        <v>1.6205007094852173</v>
      </c>
    </row>
    <row r="209" spans="1:14" s="4" customFormat="1" x14ac:dyDescent="0.25">
      <c r="A209" s="4" t="s">
        <v>20</v>
      </c>
      <c r="B209" s="4" t="s">
        <v>405</v>
      </c>
      <c r="C209" s="13">
        <v>7</v>
      </c>
      <c r="D209" s="13">
        <v>2.6315789473684199</v>
      </c>
      <c r="E209" s="13">
        <v>5.6179868778224304E-3</v>
      </c>
      <c r="F209" s="13" t="s">
        <v>231</v>
      </c>
      <c r="G209" s="13">
        <v>204</v>
      </c>
      <c r="H209" s="13">
        <v>53</v>
      </c>
      <c r="I209" s="13">
        <v>6549</v>
      </c>
      <c r="J209" s="13">
        <v>4.2400110987791297</v>
      </c>
      <c r="K209" s="13">
        <v>0.99999062547574202</v>
      </c>
      <c r="L209" s="13">
        <v>0.32916001707694797</v>
      </c>
      <c r="M209" s="13">
        <v>9.2598616134325304</v>
      </c>
      <c r="N209" s="15">
        <v>1.6205007094852173</v>
      </c>
    </row>
    <row r="210" spans="1:14" s="4" customFormat="1" x14ac:dyDescent="0.25">
      <c r="A210" s="4" t="s">
        <v>20</v>
      </c>
      <c r="B210" s="4" t="s">
        <v>347</v>
      </c>
      <c r="C210" s="13">
        <v>11</v>
      </c>
      <c r="D210" s="13">
        <v>4.1353383458646604</v>
      </c>
      <c r="E210" s="13">
        <v>8.0554973948258196E-3</v>
      </c>
      <c r="F210" s="13" t="s">
        <v>234</v>
      </c>
      <c r="G210" s="13">
        <v>204</v>
      </c>
      <c r="H210" s="13">
        <v>133</v>
      </c>
      <c r="I210" s="13">
        <v>6549</v>
      </c>
      <c r="J210" s="13">
        <v>2.6551304732419201</v>
      </c>
      <c r="K210" s="13">
        <v>0.99999993952785105</v>
      </c>
      <c r="L210" s="13">
        <v>0.32681834661985498</v>
      </c>
      <c r="M210" s="13">
        <v>13.0208009825886</v>
      </c>
      <c r="N210" s="15">
        <v>1.6205007094852173</v>
      </c>
    </row>
    <row r="211" spans="1:14" s="4" customFormat="1" x14ac:dyDescent="0.25">
      <c r="A211" s="4" t="s">
        <v>20</v>
      </c>
      <c r="B211" s="4" t="s">
        <v>406</v>
      </c>
      <c r="C211" s="13">
        <v>5</v>
      </c>
      <c r="D211" s="13">
        <v>1.8796992481203001</v>
      </c>
      <c r="E211" s="13">
        <v>1.02375042513181E-2</v>
      </c>
      <c r="F211" s="13" t="s">
        <v>235</v>
      </c>
      <c r="G211" s="13">
        <v>204</v>
      </c>
      <c r="H211" s="13">
        <v>28</v>
      </c>
      <c r="I211" s="13">
        <v>6549</v>
      </c>
      <c r="J211" s="13">
        <v>5.7326680672268902</v>
      </c>
      <c r="K211" s="13">
        <v>0.999999999345075</v>
      </c>
      <c r="L211" s="13">
        <v>0.35050571123994101</v>
      </c>
      <c r="M211" s="13">
        <v>16.262488040296802</v>
      </c>
      <c r="N211" s="15">
        <v>1.6205007094852173</v>
      </c>
    </row>
    <row r="212" spans="1:14" s="4" customFormat="1" x14ac:dyDescent="0.25">
      <c r="A212" s="4" t="s">
        <v>20</v>
      </c>
      <c r="B212" s="4" t="s">
        <v>407</v>
      </c>
      <c r="C212" s="13">
        <v>4</v>
      </c>
      <c r="D212" s="13">
        <v>1.5037593984962401</v>
      </c>
      <c r="E212" s="13">
        <v>1.44760662681271E-2</v>
      </c>
      <c r="F212" s="13" t="s">
        <v>236</v>
      </c>
      <c r="G212" s="13">
        <v>204</v>
      </c>
      <c r="H212" s="13">
        <v>17</v>
      </c>
      <c r="I212" s="13">
        <v>6549</v>
      </c>
      <c r="J212" s="13">
        <v>7.5536332179930703</v>
      </c>
      <c r="K212" s="13">
        <v>0.99999999999990297</v>
      </c>
      <c r="L212" s="13">
        <v>0.40886725249593803</v>
      </c>
      <c r="M212" s="13">
        <v>22.2369042795913</v>
      </c>
      <c r="N212" s="15">
        <v>1.6205007094852173</v>
      </c>
    </row>
    <row r="213" spans="1:14" s="4" customFormat="1" x14ac:dyDescent="0.25">
      <c r="A213" s="4" t="s">
        <v>20</v>
      </c>
      <c r="B213" s="4" t="s">
        <v>408</v>
      </c>
      <c r="C213" s="13">
        <v>4</v>
      </c>
      <c r="D213" s="13">
        <v>1.5037593984962401</v>
      </c>
      <c r="E213" s="13">
        <v>2.9278909976857399E-2</v>
      </c>
      <c r="F213" s="13" t="s">
        <v>236</v>
      </c>
      <c r="G213" s="13">
        <v>204</v>
      </c>
      <c r="H213" s="13">
        <v>22</v>
      </c>
      <c r="I213" s="13">
        <v>6549</v>
      </c>
      <c r="J213" s="13">
        <v>5.8368983957219198</v>
      </c>
      <c r="K213" s="13">
        <v>1</v>
      </c>
      <c r="L213" s="13">
        <v>0.53837136991279</v>
      </c>
      <c r="M213" s="13">
        <v>40.102374552745502</v>
      </c>
      <c r="N213" s="15">
        <v>1.6205007094852173</v>
      </c>
    </row>
    <row r="214" spans="1:14" s="4" customFormat="1" x14ac:dyDescent="0.25">
      <c r="A214" s="4" t="s">
        <v>22</v>
      </c>
      <c r="B214" s="4" t="s">
        <v>409</v>
      </c>
      <c r="C214" s="13">
        <v>3</v>
      </c>
      <c r="D214" s="13">
        <v>1.1278195488721801</v>
      </c>
      <c r="E214" s="13">
        <v>3.3000984942822498E-2</v>
      </c>
      <c r="F214" s="13" t="s">
        <v>237</v>
      </c>
      <c r="G214" s="13">
        <v>204</v>
      </c>
      <c r="H214" s="13">
        <v>9</v>
      </c>
      <c r="I214" s="13">
        <v>6200</v>
      </c>
      <c r="J214" s="13">
        <v>10.1307189542483</v>
      </c>
      <c r="K214" s="13">
        <v>0.99999996181874895</v>
      </c>
      <c r="L214" s="13">
        <v>0.881769025605737</v>
      </c>
      <c r="M214" s="13">
        <v>38.396921047718003</v>
      </c>
      <c r="N214" s="15">
        <v>1.6205007094852173</v>
      </c>
    </row>
    <row r="215" spans="1:14" s="4" customFormat="1" x14ac:dyDescent="0.25">
      <c r="A215" s="4" t="s">
        <v>22</v>
      </c>
      <c r="B215" s="4" t="s">
        <v>410</v>
      </c>
      <c r="C215" s="13">
        <v>4</v>
      </c>
      <c r="D215" s="13">
        <v>1.5037593984962401</v>
      </c>
      <c r="E215" s="13">
        <v>3.7819184641517602E-2</v>
      </c>
      <c r="F215" s="13" t="s">
        <v>238</v>
      </c>
      <c r="G215" s="13">
        <v>204</v>
      </c>
      <c r="H215" s="13">
        <v>23</v>
      </c>
      <c r="I215" s="13">
        <v>6200</v>
      </c>
      <c r="J215" s="13">
        <v>5.2855924978687101</v>
      </c>
      <c r="K215" s="13">
        <v>0.99999999699629705</v>
      </c>
      <c r="L215" s="13">
        <v>0.80510318394145497</v>
      </c>
      <c r="M215" s="13">
        <v>42.682836068555503</v>
      </c>
      <c r="N215" s="15">
        <v>1.6205007094852173</v>
      </c>
    </row>
    <row r="216" spans="1:14" s="4" customFormat="1" x14ac:dyDescent="0.25">
      <c r="A216" s="4" t="s">
        <v>22</v>
      </c>
      <c r="B216" s="4" t="s">
        <v>411</v>
      </c>
      <c r="C216" s="13">
        <v>4</v>
      </c>
      <c r="D216" s="13">
        <v>1.5037593984962401</v>
      </c>
      <c r="E216" s="13">
        <v>3.7819184641517602E-2</v>
      </c>
      <c r="F216" s="13" t="s">
        <v>238</v>
      </c>
      <c r="G216" s="13">
        <v>204</v>
      </c>
      <c r="H216" s="13">
        <v>23</v>
      </c>
      <c r="I216" s="13">
        <v>6200</v>
      </c>
      <c r="J216" s="13">
        <v>5.2855924978687101</v>
      </c>
      <c r="K216" s="13">
        <v>0.99999999699629705</v>
      </c>
      <c r="L216" s="13">
        <v>0.80510318394145497</v>
      </c>
      <c r="M216" s="13">
        <v>42.682836068555503</v>
      </c>
      <c r="N216" s="15">
        <v>1.6205007094852173</v>
      </c>
    </row>
    <row r="217" spans="1:14" s="4" customFormat="1" x14ac:dyDescent="0.25">
      <c r="A217" s="4" t="s">
        <v>20</v>
      </c>
      <c r="B217" s="4" t="s">
        <v>412</v>
      </c>
      <c r="C217" s="13">
        <v>3</v>
      </c>
      <c r="D217" s="13">
        <v>1.1278195488721801</v>
      </c>
      <c r="E217" s="13">
        <v>4.3744324582578903E-2</v>
      </c>
      <c r="F217" s="13" t="s">
        <v>239</v>
      </c>
      <c r="G217" s="13">
        <v>204</v>
      </c>
      <c r="H217" s="13">
        <v>11</v>
      </c>
      <c r="I217" s="13">
        <v>6549</v>
      </c>
      <c r="J217" s="13">
        <v>8.7553475935828793</v>
      </c>
      <c r="K217" s="13">
        <v>1</v>
      </c>
      <c r="L217" s="13">
        <v>0.57986131815144903</v>
      </c>
      <c r="M217" s="13">
        <v>53.767516718527602</v>
      </c>
      <c r="N217" s="15">
        <v>1.6205007094852173</v>
      </c>
    </row>
    <row r="218" spans="1:14" s="4" customFormat="1" x14ac:dyDescent="0.25">
      <c r="A218" s="4" t="s">
        <v>20</v>
      </c>
      <c r="B218" s="4" t="s">
        <v>413</v>
      </c>
      <c r="C218" s="13">
        <v>3</v>
      </c>
      <c r="D218" s="13">
        <v>1.1278195488721801</v>
      </c>
      <c r="E218" s="13">
        <v>5.1443408603527599E-2</v>
      </c>
      <c r="F218" s="13" t="s">
        <v>239</v>
      </c>
      <c r="G218" s="13">
        <v>204</v>
      </c>
      <c r="H218" s="13">
        <v>12</v>
      </c>
      <c r="I218" s="13">
        <v>6549</v>
      </c>
      <c r="J218" s="13">
        <v>8.0257352941176396</v>
      </c>
      <c r="K218" s="13">
        <v>1</v>
      </c>
      <c r="L218" s="13">
        <v>0.60765913675210603</v>
      </c>
      <c r="M218" s="13">
        <v>59.784408758443199</v>
      </c>
      <c r="N218" s="15">
        <v>1.6205007094852173</v>
      </c>
    </row>
    <row r="219" spans="1:14" s="4" customFormat="1" x14ac:dyDescent="0.25">
      <c r="A219" s="4" t="s">
        <v>13</v>
      </c>
      <c r="B219" s="4" t="s">
        <v>240</v>
      </c>
      <c r="C219" s="13">
        <v>3</v>
      </c>
      <c r="D219" s="13">
        <v>1.1278195488721801</v>
      </c>
      <c r="E219" s="13">
        <v>8.7631336082380801E-2</v>
      </c>
      <c r="F219" s="13" t="s">
        <v>239</v>
      </c>
      <c r="G219" s="13">
        <v>265</v>
      </c>
      <c r="H219" s="13">
        <v>16</v>
      </c>
      <c r="I219" s="13">
        <v>8445</v>
      </c>
      <c r="J219" s="13">
        <v>5.9752358490565998</v>
      </c>
      <c r="K219" s="13">
        <v>0.999999999999999</v>
      </c>
      <c r="L219" s="13">
        <v>0.79993511300192199</v>
      </c>
      <c r="M219" s="13">
        <v>71.988601790716203</v>
      </c>
      <c r="N219" s="15">
        <v>1.6205007094852173</v>
      </c>
    </row>
    <row r="220" spans="1:14" s="4" customFormat="1" x14ac:dyDescent="0.25">
      <c r="A220" s="4" t="s">
        <v>20</v>
      </c>
      <c r="B220" s="4" t="s">
        <v>414</v>
      </c>
      <c r="C220" s="13">
        <v>3</v>
      </c>
      <c r="D220" s="13">
        <v>1.1278195488721801</v>
      </c>
      <c r="E220" s="13">
        <v>0.22639083951557701</v>
      </c>
      <c r="F220" s="13" t="s">
        <v>241</v>
      </c>
      <c r="G220" s="13">
        <v>204</v>
      </c>
      <c r="H220" s="13">
        <v>29</v>
      </c>
      <c r="I220" s="13">
        <v>6549</v>
      </c>
      <c r="J220" s="13">
        <v>3.3209939148073002</v>
      </c>
      <c r="K220" s="13">
        <v>1</v>
      </c>
      <c r="L220" s="13">
        <v>0.881827126537994</v>
      </c>
      <c r="M220" s="13">
        <v>98.8053037668478</v>
      </c>
      <c r="N220" s="15">
        <v>1.6205007094852173</v>
      </c>
    </row>
    <row r="221" spans="1:14" s="4" customFormat="1" x14ac:dyDescent="0.25">
      <c r="A221" s="4" t="s">
        <v>20</v>
      </c>
      <c r="B221" s="4" t="s">
        <v>415</v>
      </c>
      <c r="C221" s="13">
        <v>8</v>
      </c>
      <c r="D221" s="13">
        <v>3.0075187969924801</v>
      </c>
      <c r="E221" s="13">
        <v>0.44666605264197001</v>
      </c>
      <c r="F221" s="13" t="s">
        <v>242</v>
      </c>
      <c r="G221" s="13">
        <v>204</v>
      </c>
      <c r="H221" s="13">
        <v>204</v>
      </c>
      <c r="I221" s="13">
        <v>6549</v>
      </c>
      <c r="J221" s="13">
        <v>1.2589388696655099</v>
      </c>
      <c r="K221" s="13">
        <v>1</v>
      </c>
      <c r="L221" s="13">
        <v>0.97434609913439196</v>
      </c>
      <c r="M221" s="13">
        <v>99.9963091174439</v>
      </c>
      <c r="N221" s="15">
        <v>1.6205007094852173</v>
      </c>
    </row>
    <row r="222" spans="1:14" s="4" customFormat="1" x14ac:dyDescent="0.25">
      <c r="A222" s="4" t="s">
        <v>20</v>
      </c>
      <c r="B222" s="4" t="s">
        <v>416</v>
      </c>
      <c r="C222" s="13">
        <v>4</v>
      </c>
      <c r="D222" s="13">
        <v>1.5037593984962401</v>
      </c>
      <c r="E222" s="13">
        <v>0.59746956616968405</v>
      </c>
      <c r="F222" s="13" t="s">
        <v>243</v>
      </c>
      <c r="G222" s="13">
        <v>204</v>
      </c>
      <c r="H222" s="13">
        <v>99</v>
      </c>
      <c r="I222" s="13">
        <v>6549</v>
      </c>
      <c r="J222" s="13">
        <v>1.29708853238265</v>
      </c>
      <c r="K222" s="13">
        <v>1</v>
      </c>
      <c r="L222" s="13">
        <v>0.99344109038583295</v>
      </c>
      <c r="M222" s="13">
        <v>99.999984734920602</v>
      </c>
      <c r="N222" s="15">
        <v>1.6205007094852173</v>
      </c>
    </row>
    <row r="223" spans="1:14" s="4" customFormat="1" x14ac:dyDescent="0.25">
      <c r="A223" s="4" t="s">
        <v>20</v>
      </c>
      <c r="B223" s="4" t="s">
        <v>417</v>
      </c>
      <c r="C223" s="13">
        <v>4</v>
      </c>
      <c r="D223" s="13">
        <v>1.5037593984962401</v>
      </c>
      <c r="E223" s="13">
        <v>0.70344605367444202</v>
      </c>
      <c r="F223" s="13" t="s">
        <v>244</v>
      </c>
      <c r="G223" s="13">
        <v>204</v>
      </c>
      <c r="H223" s="13">
        <v>116</v>
      </c>
      <c r="I223" s="13">
        <v>6549</v>
      </c>
      <c r="J223" s="13">
        <v>1.1069979716024301</v>
      </c>
      <c r="K223" s="13">
        <v>1</v>
      </c>
      <c r="L223" s="13">
        <v>0.99814886288839799</v>
      </c>
      <c r="M223" s="13">
        <v>99.999999921472906</v>
      </c>
      <c r="N223" s="15">
        <v>1.6205007094852173</v>
      </c>
    </row>
    <row r="224" spans="1:14" s="4" customFormat="1" x14ac:dyDescent="0.25">
      <c r="A224" s="4" t="s">
        <v>13</v>
      </c>
      <c r="B224" s="4" t="s">
        <v>245</v>
      </c>
      <c r="C224" s="13">
        <v>4</v>
      </c>
      <c r="D224" s="13">
        <v>1.5037593984962401</v>
      </c>
      <c r="E224" s="13">
        <v>2.3230592319548601E-2</v>
      </c>
      <c r="F224" s="13" t="s">
        <v>246</v>
      </c>
      <c r="G224" s="13">
        <v>265</v>
      </c>
      <c r="H224" s="13">
        <v>20</v>
      </c>
      <c r="I224" s="13">
        <v>8445</v>
      </c>
      <c r="J224" s="13">
        <v>6.3735849056603699</v>
      </c>
      <c r="K224" s="13">
        <v>0.99988525574544196</v>
      </c>
      <c r="L224" s="13">
        <v>0.56167754222222099</v>
      </c>
      <c r="M224" s="13">
        <v>27.829908268762399</v>
      </c>
      <c r="N224" s="15">
        <v>1.5611743172180121</v>
      </c>
    </row>
    <row r="225" spans="1:14" s="4" customFormat="1" x14ac:dyDescent="0.25">
      <c r="A225" s="4" t="s">
        <v>13</v>
      </c>
      <c r="B225" s="4" t="s">
        <v>247</v>
      </c>
      <c r="C225" s="13">
        <v>4</v>
      </c>
      <c r="D225" s="13">
        <v>1.5037593984962401</v>
      </c>
      <c r="E225" s="13">
        <v>2.6490589643286402E-2</v>
      </c>
      <c r="F225" s="13" t="s">
        <v>246</v>
      </c>
      <c r="G225" s="13">
        <v>265</v>
      </c>
      <c r="H225" s="13">
        <v>21</v>
      </c>
      <c r="I225" s="13">
        <v>8445</v>
      </c>
      <c r="J225" s="13">
        <v>6.0700808625336897</v>
      </c>
      <c r="K225" s="13">
        <v>0.999968428194008</v>
      </c>
      <c r="L225" s="13">
        <v>0.57836018046005</v>
      </c>
      <c r="M225" s="13">
        <v>31.1012795730059</v>
      </c>
      <c r="N225" s="15">
        <v>1.5611743172180121</v>
      </c>
    </row>
    <row r="226" spans="1:14" s="4" customFormat="1" x14ac:dyDescent="0.25">
      <c r="A226" s="4" t="s">
        <v>22</v>
      </c>
      <c r="B226" s="4" t="s">
        <v>418</v>
      </c>
      <c r="C226" s="13">
        <v>4</v>
      </c>
      <c r="D226" s="13">
        <v>1.5037593984962401</v>
      </c>
      <c r="E226" s="13">
        <v>3.3676359717850601E-2</v>
      </c>
      <c r="F226" s="13" t="s">
        <v>246</v>
      </c>
      <c r="G226" s="13">
        <v>204</v>
      </c>
      <c r="H226" s="13">
        <v>22</v>
      </c>
      <c r="I226" s="13">
        <v>6200</v>
      </c>
      <c r="J226" s="13">
        <v>5.5258467023172901</v>
      </c>
      <c r="K226" s="13">
        <v>0.99999997324496004</v>
      </c>
      <c r="L226" s="13">
        <v>0.85592102118440305</v>
      </c>
      <c r="M226" s="13">
        <v>39.015147340817599</v>
      </c>
      <c r="N226" s="15">
        <v>1.5611743172180121</v>
      </c>
    </row>
    <row r="227" spans="1:14" s="1" customFormat="1" x14ac:dyDescent="0.25">
      <c r="A227" s="1" t="s">
        <v>16</v>
      </c>
      <c r="B227" s="1" t="s">
        <v>334</v>
      </c>
      <c r="C227" s="10">
        <v>3</v>
      </c>
      <c r="D227" s="10">
        <v>0.65789473684210498</v>
      </c>
      <c r="E227" s="10">
        <v>1.8220087619821801E-2</v>
      </c>
      <c r="F227" s="10" t="s">
        <v>156</v>
      </c>
      <c r="G227" s="10">
        <v>355</v>
      </c>
      <c r="H227" s="10">
        <v>4</v>
      </c>
      <c r="I227" s="10">
        <v>6172</v>
      </c>
      <c r="J227" s="10">
        <v>13.0394366197183</v>
      </c>
      <c r="K227" s="10">
        <v>0.99931198130912302</v>
      </c>
      <c r="L227" s="10">
        <v>0.24426551524412099</v>
      </c>
      <c r="M227" s="10">
        <v>22.5938077004215</v>
      </c>
      <c r="N227" s="12">
        <v>1.4963317945714678</v>
      </c>
    </row>
    <row r="228" spans="1:14" s="1" customFormat="1" x14ac:dyDescent="0.25">
      <c r="A228" s="1" t="s">
        <v>16</v>
      </c>
      <c r="B228" s="1" t="s">
        <v>335</v>
      </c>
      <c r="C228" s="10">
        <v>3</v>
      </c>
      <c r="D228" s="10">
        <v>0.65789473684210498</v>
      </c>
      <c r="E228" s="10">
        <v>4.2191705160235397E-2</v>
      </c>
      <c r="F228" s="10" t="s">
        <v>156</v>
      </c>
      <c r="G228" s="10">
        <v>355</v>
      </c>
      <c r="H228" s="10">
        <v>6</v>
      </c>
      <c r="I228" s="10">
        <v>6172</v>
      </c>
      <c r="J228" s="10">
        <v>8.6929577464788697</v>
      </c>
      <c r="K228" s="10">
        <v>0.99999996142347003</v>
      </c>
      <c r="L228" s="10">
        <v>0.41342628424835798</v>
      </c>
      <c r="M228" s="10">
        <v>45.1401437358073</v>
      </c>
      <c r="N228" s="12">
        <v>1.4963317945714678</v>
      </c>
    </row>
    <row r="229" spans="1:14" s="1" customFormat="1" x14ac:dyDescent="0.25">
      <c r="A229" s="1" t="s">
        <v>16</v>
      </c>
      <c r="B229" s="1" t="s">
        <v>336</v>
      </c>
      <c r="C229" s="10">
        <v>3</v>
      </c>
      <c r="D229" s="10">
        <v>0.65789473684210498</v>
      </c>
      <c r="E229" s="10">
        <v>4.2191705160235397E-2</v>
      </c>
      <c r="F229" s="10" t="s">
        <v>156</v>
      </c>
      <c r="G229" s="10">
        <v>355</v>
      </c>
      <c r="H229" s="10">
        <v>6</v>
      </c>
      <c r="I229" s="10">
        <v>6172</v>
      </c>
      <c r="J229" s="10">
        <v>8.6929577464788697</v>
      </c>
      <c r="K229" s="10">
        <v>0.99999996142347003</v>
      </c>
      <c r="L229" s="10">
        <v>0.41342628424835798</v>
      </c>
      <c r="M229" s="10">
        <v>45.1401437358073</v>
      </c>
      <c r="N229" s="12">
        <v>1.4963317945714678</v>
      </c>
    </row>
    <row r="230" spans="1:14" s="1" customFormat="1" x14ac:dyDescent="0.25">
      <c r="A230" s="1" t="s">
        <v>16</v>
      </c>
      <c r="B230" s="1" t="s">
        <v>337</v>
      </c>
      <c r="C230" s="10">
        <v>15</v>
      </c>
      <c r="D230" s="10">
        <v>3.2894736842105199</v>
      </c>
      <c r="E230" s="10">
        <v>8.4069264188174307E-3</v>
      </c>
      <c r="F230" s="10" t="s">
        <v>157</v>
      </c>
      <c r="G230" s="10">
        <v>355</v>
      </c>
      <c r="H230" s="10">
        <v>120</v>
      </c>
      <c r="I230" s="10">
        <v>6172</v>
      </c>
      <c r="J230" s="10">
        <v>2.1732394366197099</v>
      </c>
      <c r="K230" s="10">
        <v>0.96467681458000998</v>
      </c>
      <c r="L230" s="10">
        <v>0.16134739955851299</v>
      </c>
      <c r="M230" s="10">
        <v>11.093394780057499</v>
      </c>
      <c r="N230" s="12">
        <v>1.4477394148719671</v>
      </c>
    </row>
    <row r="231" spans="1:14" s="1" customFormat="1" x14ac:dyDescent="0.25">
      <c r="A231" s="1" t="s">
        <v>16</v>
      </c>
      <c r="B231" s="1" t="s">
        <v>338</v>
      </c>
      <c r="C231" s="10">
        <v>10</v>
      </c>
      <c r="D231" s="10">
        <v>2.1929824561403501</v>
      </c>
      <c r="E231" s="10">
        <v>1.4878696134790301E-2</v>
      </c>
      <c r="F231" s="10" t="s">
        <v>158</v>
      </c>
      <c r="G231" s="10">
        <v>355</v>
      </c>
      <c r="H231" s="10">
        <v>68</v>
      </c>
      <c r="I231" s="10">
        <v>6172</v>
      </c>
      <c r="J231" s="10">
        <v>2.5567522783761301</v>
      </c>
      <c r="K231" s="10">
        <v>0.99735804400005701</v>
      </c>
      <c r="L231" s="10">
        <v>0.21912731304757699</v>
      </c>
      <c r="M231" s="10">
        <v>18.8428243053351</v>
      </c>
      <c r="N231" s="12">
        <v>1.4477394148719671</v>
      </c>
    </row>
    <row r="232" spans="1:14" s="1" customFormat="1" x14ac:dyDescent="0.25">
      <c r="A232" s="1" t="s">
        <v>16</v>
      </c>
      <c r="B232" s="1" t="s">
        <v>339</v>
      </c>
      <c r="C232" s="10">
        <v>13</v>
      </c>
      <c r="D232" s="10">
        <v>2.8508771929824501</v>
      </c>
      <c r="E232" s="10">
        <v>1.6493530444534998E-2</v>
      </c>
      <c r="F232" s="10" t="s">
        <v>159</v>
      </c>
      <c r="G232" s="10">
        <v>355</v>
      </c>
      <c r="H232" s="10">
        <v>105</v>
      </c>
      <c r="I232" s="10">
        <v>6172</v>
      </c>
      <c r="J232" s="10">
        <v>2.1525419181757202</v>
      </c>
      <c r="K232" s="10">
        <v>0.99862031625992198</v>
      </c>
      <c r="L232" s="10">
        <v>0.23159323121883699</v>
      </c>
      <c r="M232" s="10">
        <v>20.676182179155301</v>
      </c>
      <c r="N232" s="12">
        <v>1.4477394148719671</v>
      </c>
    </row>
    <row r="233" spans="1:14" s="1" customFormat="1" x14ac:dyDescent="0.25">
      <c r="A233" s="1" t="s">
        <v>16</v>
      </c>
      <c r="B233" s="1" t="s">
        <v>340</v>
      </c>
      <c r="C233" s="10">
        <v>12</v>
      </c>
      <c r="D233" s="10">
        <v>2.6315789473684199</v>
      </c>
      <c r="E233" s="10">
        <v>2.08375425705031E-2</v>
      </c>
      <c r="F233" s="10" t="s">
        <v>160</v>
      </c>
      <c r="G233" s="10">
        <v>355</v>
      </c>
      <c r="H233" s="10">
        <v>96</v>
      </c>
      <c r="I233" s="10">
        <v>6172</v>
      </c>
      <c r="J233" s="10">
        <v>2.1732394366197099</v>
      </c>
      <c r="K233" s="10">
        <v>0.99976095347721705</v>
      </c>
      <c r="L233" s="10">
        <v>0.26570643942427602</v>
      </c>
      <c r="M233" s="10">
        <v>25.419010692081599</v>
      </c>
      <c r="N233" s="12">
        <v>1.4477394148719671</v>
      </c>
    </row>
    <row r="234" spans="1:14" s="1" customFormat="1" x14ac:dyDescent="0.25">
      <c r="A234" s="1" t="s">
        <v>16</v>
      </c>
      <c r="B234" s="1" t="s">
        <v>341</v>
      </c>
      <c r="C234" s="10">
        <v>23</v>
      </c>
      <c r="D234" s="10">
        <v>5.0438596491228003</v>
      </c>
      <c r="E234" s="10">
        <v>3.2174455615299302E-2</v>
      </c>
      <c r="F234" s="10" t="s">
        <v>162</v>
      </c>
      <c r="G234" s="10">
        <v>355</v>
      </c>
      <c r="H234" s="10">
        <v>253</v>
      </c>
      <c r="I234" s="10">
        <v>6172</v>
      </c>
      <c r="J234" s="10">
        <v>1.5805377720870599</v>
      </c>
      <c r="K234" s="10">
        <v>0.99999762510790102</v>
      </c>
      <c r="L234" s="10">
        <v>0.35058627530805703</v>
      </c>
      <c r="M234" s="10">
        <v>36.585787898428599</v>
      </c>
      <c r="N234" s="12">
        <v>1.4477394148719671</v>
      </c>
    </row>
    <row r="235" spans="1:14" s="1" customFormat="1" x14ac:dyDescent="0.25">
      <c r="A235" s="1" t="s">
        <v>16</v>
      </c>
      <c r="B235" s="1" t="s">
        <v>342</v>
      </c>
      <c r="C235" s="10">
        <v>8</v>
      </c>
      <c r="D235" s="10">
        <v>1.7543859649122799</v>
      </c>
      <c r="E235" s="10">
        <v>5.4405071519804699E-2</v>
      </c>
      <c r="F235" s="10" t="s">
        <v>163</v>
      </c>
      <c r="G235" s="10">
        <v>355</v>
      </c>
      <c r="H235" s="10">
        <v>60</v>
      </c>
      <c r="I235" s="10">
        <v>6172</v>
      </c>
      <c r="J235" s="10">
        <v>2.3181220657277</v>
      </c>
      <c r="K235" s="10">
        <v>0.99999999976053899</v>
      </c>
      <c r="L235" s="10">
        <v>0.46896768762753999</v>
      </c>
      <c r="M235" s="10">
        <v>54.119363983854498</v>
      </c>
      <c r="N235" s="12">
        <v>1.4477394148719671</v>
      </c>
    </row>
    <row r="236" spans="1:14" s="1" customFormat="1" x14ac:dyDescent="0.25">
      <c r="A236" s="1" t="s">
        <v>16</v>
      </c>
      <c r="B236" s="1" t="s">
        <v>343</v>
      </c>
      <c r="C236" s="10">
        <v>8</v>
      </c>
      <c r="D236" s="10">
        <v>1.7543859649122799</v>
      </c>
      <c r="E236" s="10">
        <v>6.7502750097934605E-2</v>
      </c>
      <c r="F236" s="10" t="s">
        <v>163</v>
      </c>
      <c r="G236" s="10">
        <v>355</v>
      </c>
      <c r="H236" s="10">
        <v>63</v>
      </c>
      <c r="I236" s="10">
        <v>6172</v>
      </c>
      <c r="J236" s="10">
        <v>2.2077353006930398</v>
      </c>
      <c r="K236" s="10">
        <v>0.99999999999904399</v>
      </c>
      <c r="L236" s="10">
        <v>0.51727963429915402</v>
      </c>
      <c r="M236" s="10">
        <v>62.220030350474801</v>
      </c>
      <c r="N236" s="12">
        <v>1.4477394148719671</v>
      </c>
    </row>
    <row r="237" spans="1:14" s="1" customFormat="1" x14ac:dyDescent="0.25">
      <c r="A237" s="1" t="s">
        <v>13</v>
      </c>
      <c r="B237" s="1" t="s">
        <v>161</v>
      </c>
      <c r="C237" s="10">
        <v>15</v>
      </c>
      <c r="D237" s="10">
        <v>3.2894736842105199</v>
      </c>
      <c r="E237" s="10">
        <v>9.9184574314790497E-2</v>
      </c>
      <c r="F237" s="10" t="s">
        <v>164</v>
      </c>
      <c r="G237" s="10">
        <v>456</v>
      </c>
      <c r="H237" s="10">
        <v>178</v>
      </c>
      <c r="I237" s="10">
        <v>8445</v>
      </c>
      <c r="J237" s="10">
        <v>1.56065198107628</v>
      </c>
      <c r="K237" s="10">
        <v>1</v>
      </c>
      <c r="L237" s="10">
        <v>0.73537087613067198</v>
      </c>
      <c r="M237" s="10">
        <v>76.944933387276905</v>
      </c>
      <c r="N237" s="12">
        <v>1.4477394148719671</v>
      </c>
    </row>
    <row r="238" spans="1:14" s="1" customFormat="1" x14ac:dyDescent="0.25">
      <c r="A238" s="1" t="s">
        <v>16</v>
      </c>
      <c r="B238" s="1" t="s">
        <v>344</v>
      </c>
      <c r="C238" s="10">
        <v>10</v>
      </c>
      <c r="D238" s="10">
        <v>2.1929824561403501</v>
      </c>
      <c r="E238" s="10">
        <v>0.18538168515044201</v>
      </c>
      <c r="F238" s="10" t="s">
        <v>165</v>
      </c>
      <c r="G238" s="10">
        <v>355</v>
      </c>
      <c r="H238" s="10">
        <v>111</v>
      </c>
      <c r="I238" s="10">
        <v>6172</v>
      </c>
      <c r="J238" s="10">
        <v>1.56629869305925</v>
      </c>
      <c r="K238" s="10">
        <v>1</v>
      </c>
      <c r="L238" s="10">
        <v>0.77767042050414203</v>
      </c>
      <c r="M238" s="10">
        <v>94.248247743285901</v>
      </c>
      <c r="N238" s="12">
        <v>1.4477394148719671</v>
      </c>
    </row>
    <row r="239" spans="1:14" s="4" customFormat="1" x14ac:dyDescent="0.25">
      <c r="A239" s="4" t="s">
        <v>20</v>
      </c>
      <c r="B239" s="4" t="s">
        <v>419</v>
      </c>
      <c r="C239" s="13">
        <v>9</v>
      </c>
      <c r="D239" s="13">
        <v>3.3834586466165399</v>
      </c>
      <c r="E239" s="13">
        <v>1.0744851649528001E-2</v>
      </c>
      <c r="F239" s="13" t="s">
        <v>248</v>
      </c>
      <c r="G239" s="13">
        <v>204</v>
      </c>
      <c r="H239" s="13">
        <v>98</v>
      </c>
      <c r="I239" s="13">
        <v>6549</v>
      </c>
      <c r="J239" s="13">
        <v>2.9482292917166801</v>
      </c>
      <c r="K239" s="13">
        <v>0.99999999977165199</v>
      </c>
      <c r="L239" s="13">
        <v>0.34748818326827702</v>
      </c>
      <c r="M239" s="13">
        <v>16.999742406068901</v>
      </c>
      <c r="N239" s="15">
        <v>1.3914517531014827</v>
      </c>
    </row>
    <row r="240" spans="1:14" s="4" customFormat="1" x14ac:dyDescent="0.25">
      <c r="A240" s="4" t="s">
        <v>20</v>
      </c>
      <c r="B240" s="4" t="s">
        <v>420</v>
      </c>
      <c r="C240" s="13">
        <v>9</v>
      </c>
      <c r="D240" s="13">
        <v>3.3834586466165399</v>
      </c>
      <c r="E240" s="13">
        <v>1.0744851649528001E-2</v>
      </c>
      <c r="F240" s="13" t="s">
        <v>248</v>
      </c>
      <c r="G240" s="13">
        <v>204</v>
      </c>
      <c r="H240" s="13">
        <v>98</v>
      </c>
      <c r="I240" s="13">
        <v>6549</v>
      </c>
      <c r="J240" s="13">
        <v>2.9482292917166801</v>
      </c>
      <c r="K240" s="13">
        <v>0.99999999977165199</v>
      </c>
      <c r="L240" s="13">
        <v>0.34748818326827702</v>
      </c>
      <c r="M240" s="13">
        <v>16.999742406068901</v>
      </c>
      <c r="N240" s="15">
        <v>1.3914517531014827</v>
      </c>
    </row>
    <row r="241" spans="1:14" s="4" customFormat="1" x14ac:dyDescent="0.25">
      <c r="A241" s="4" t="s">
        <v>20</v>
      </c>
      <c r="B241" s="4" t="s">
        <v>421</v>
      </c>
      <c r="C241" s="13">
        <v>6</v>
      </c>
      <c r="D241" s="13">
        <v>2.2556390977443601</v>
      </c>
      <c r="E241" s="13">
        <v>1.58194290946083E-2</v>
      </c>
      <c r="F241" s="13" t="s">
        <v>249</v>
      </c>
      <c r="G241" s="13">
        <v>204</v>
      </c>
      <c r="H241" s="13">
        <v>48</v>
      </c>
      <c r="I241" s="13">
        <v>6549</v>
      </c>
      <c r="J241" s="13">
        <v>4.0128676470588198</v>
      </c>
      <c r="K241" s="13">
        <v>0.999999999999994</v>
      </c>
      <c r="L241" s="13">
        <v>0.42615934036146902</v>
      </c>
      <c r="M241" s="13">
        <v>24.045025830056201</v>
      </c>
      <c r="N241" s="15">
        <v>1.3914517531014827</v>
      </c>
    </row>
    <row r="242" spans="1:14" s="4" customFormat="1" x14ac:dyDescent="0.25">
      <c r="A242" s="4" t="s">
        <v>20</v>
      </c>
      <c r="B242" s="4" t="s">
        <v>422</v>
      </c>
      <c r="C242" s="13">
        <v>9</v>
      </c>
      <c r="D242" s="13">
        <v>3.3834586466165399</v>
      </c>
      <c r="E242" s="13">
        <v>3.6703601728777902E-2</v>
      </c>
      <c r="F242" s="13" t="s">
        <v>250</v>
      </c>
      <c r="G242" s="13">
        <v>204</v>
      </c>
      <c r="H242" s="13">
        <v>123</v>
      </c>
      <c r="I242" s="13">
        <v>6549</v>
      </c>
      <c r="J242" s="13">
        <v>2.3489956958393101</v>
      </c>
      <c r="K242" s="13">
        <v>1</v>
      </c>
      <c r="L242" s="13">
        <v>0.57828528229267495</v>
      </c>
      <c r="M242" s="13">
        <v>47.531728621943898</v>
      </c>
      <c r="N242" s="15">
        <v>1.3914517531014827</v>
      </c>
    </row>
    <row r="243" spans="1:14" s="4" customFormat="1" x14ac:dyDescent="0.25">
      <c r="A243" s="4" t="s">
        <v>20</v>
      </c>
      <c r="B243" s="4" t="s">
        <v>423</v>
      </c>
      <c r="C243" s="13">
        <v>11</v>
      </c>
      <c r="D243" s="13">
        <v>4.1353383458646604</v>
      </c>
      <c r="E243" s="13">
        <v>9.4467856682411699E-2</v>
      </c>
      <c r="F243" s="13" t="s">
        <v>251</v>
      </c>
      <c r="G243" s="13">
        <v>204</v>
      </c>
      <c r="H243" s="13">
        <v>201</v>
      </c>
      <c r="I243" s="13">
        <v>6549</v>
      </c>
      <c r="J243" s="13">
        <v>1.7568773778167901</v>
      </c>
      <c r="K243" s="13">
        <v>1</v>
      </c>
      <c r="L243" s="13">
        <v>0.71600046978440701</v>
      </c>
      <c r="M243" s="13">
        <v>81.941061443476499</v>
      </c>
      <c r="N243" s="15">
        <v>1.3914517531014827</v>
      </c>
    </row>
    <row r="244" spans="1:14" s="4" customFormat="1" x14ac:dyDescent="0.25">
      <c r="A244" s="4" t="s">
        <v>13</v>
      </c>
      <c r="B244" s="4" t="s">
        <v>252</v>
      </c>
      <c r="C244" s="13">
        <v>5</v>
      </c>
      <c r="D244" s="13">
        <v>1.8796992481203001</v>
      </c>
      <c r="E244" s="13">
        <v>0.139393029881516</v>
      </c>
      <c r="F244" s="13" t="s">
        <v>253</v>
      </c>
      <c r="G244" s="13">
        <v>265</v>
      </c>
      <c r="H244" s="13">
        <v>64</v>
      </c>
      <c r="I244" s="13">
        <v>8445</v>
      </c>
      <c r="J244" s="13">
        <v>2.4896816037735801</v>
      </c>
      <c r="K244" s="13">
        <v>1</v>
      </c>
      <c r="L244" s="13">
        <v>0.86440920905674301</v>
      </c>
      <c r="M244" s="13">
        <v>87.544246444713906</v>
      </c>
      <c r="N244" s="15">
        <v>1.3914517531014827</v>
      </c>
    </row>
    <row r="245" spans="1:14" s="4" customFormat="1" x14ac:dyDescent="0.25">
      <c r="A245" s="4" t="s">
        <v>13</v>
      </c>
      <c r="B245" s="4" t="s">
        <v>254</v>
      </c>
      <c r="C245" s="13">
        <v>3</v>
      </c>
      <c r="D245" s="13">
        <v>1.1278195488721801</v>
      </c>
      <c r="E245" s="13">
        <v>0.20606881359294499</v>
      </c>
      <c r="F245" s="13" t="s">
        <v>255</v>
      </c>
      <c r="G245" s="13">
        <v>265</v>
      </c>
      <c r="H245" s="13">
        <v>27</v>
      </c>
      <c r="I245" s="13">
        <v>8445</v>
      </c>
      <c r="J245" s="13">
        <v>3.54088050314465</v>
      </c>
      <c r="K245" s="13">
        <v>1</v>
      </c>
      <c r="L245" s="13">
        <v>0.92152196270333997</v>
      </c>
      <c r="M245" s="13">
        <v>95.931687325994005</v>
      </c>
      <c r="N245" s="15">
        <v>1.3914517531014827</v>
      </c>
    </row>
    <row r="246" spans="1:14" s="4" customFormat="1" x14ac:dyDescent="0.25">
      <c r="A246" s="4" t="s">
        <v>20</v>
      </c>
      <c r="B246" s="4" t="s">
        <v>424</v>
      </c>
      <c r="C246" s="13">
        <v>4</v>
      </c>
      <c r="D246" s="13">
        <v>1.5037593984962401</v>
      </c>
      <c r="E246" s="13">
        <v>6.6692953796011704E-3</v>
      </c>
      <c r="F246" s="13" t="s">
        <v>256</v>
      </c>
      <c r="G246" s="13">
        <v>204</v>
      </c>
      <c r="H246" s="13">
        <v>13</v>
      </c>
      <c r="I246" s="13">
        <v>6549</v>
      </c>
      <c r="J246" s="13">
        <v>9.8778280542986394</v>
      </c>
      <c r="K246" s="13">
        <v>0.99999893369261195</v>
      </c>
      <c r="L246" s="13">
        <v>0.31040926687241899</v>
      </c>
      <c r="M246" s="13">
        <v>10.9003784159327</v>
      </c>
      <c r="N246" s="15">
        <v>1.3849101777964115</v>
      </c>
    </row>
    <row r="247" spans="1:14" s="4" customFormat="1" x14ac:dyDescent="0.25">
      <c r="A247" s="4" t="s">
        <v>20</v>
      </c>
      <c r="B247" s="4" t="s">
        <v>425</v>
      </c>
      <c r="C247" s="13">
        <v>8</v>
      </c>
      <c r="D247" s="13">
        <v>3.0075187969924801</v>
      </c>
      <c r="E247" s="13">
        <v>4.9837576601397302E-2</v>
      </c>
      <c r="F247" s="13" t="s">
        <v>257</v>
      </c>
      <c r="G247" s="13">
        <v>204</v>
      </c>
      <c r="H247" s="13">
        <v>108</v>
      </c>
      <c r="I247" s="13">
        <v>6549</v>
      </c>
      <c r="J247" s="13">
        <v>2.3779956427015199</v>
      </c>
      <c r="K247" s="13">
        <v>1</v>
      </c>
      <c r="L247" s="13">
        <v>0.605328962435146</v>
      </c>
      <c r="M247" s="13">
        <v>58.593866285016702</v>
      </c>
      <c r="N247" s="15">
        <v>1.3849101777964115</v>
      </c>
    </row>
    <row r="248" spans="1:14" s="4" customFormat="1" x14ac:dyDescent="0.25">
      <c r="A248" s="4" t="s">
        <v>16</v>
      </c>
      <c r="B248" s="4" t="s">
        <v>426</v>
      </c>
      <c r="C248" s="13">
        <v>7</v>
      </c>
      <c r="D248" s="13">
        <v>2.6315789473684199</v>
      </c>
      <c r="E248" s="13">
        <v>6.3474868420868996E-2</v>
      </c>
      <c r="F248" s="13" t="s">
        <v>258</v>
      </c>
      <c r="G248" s="13">
        <v>202</v>
      </c>
      <c r="H248" s="13">
        <v>87</v>
      </c>
      <c r="I248" s="13">
        <v>6172</v>
      </c>
      <c r="J248" s="13">
        <v>2.4584044611357601</v>
      </c>
      <c r="K248" s="13">
        <v>0.99999999236095105</v>
      </c>
      <c r="L248" s="13">
        <v>0.81715020344881495</v>
      </c>
      <c r="M248" s="13">
        <v>58.082858804804196</v>
      </c>
      <c r="N248" s="15">
        <v>1.3849101777964115</v>
      </c>
    </row>
    <row r="249" spans="1:14" s="4" customFormat="1" x14ac:dyDescent="0.25">
      <c r="A249" s="4" t="s">
        <v>20</v>
      </c>
      <c r="B249" s="4" t="s">
        <v>427</v>
      </c>
      <c r="C249" s="13">
        <v>3</v>
      </c>
      <c r="D249" s="13">
        <v>1.1278195488721801</v>
      </c>
      <c r="E249" s="13">
        <v>0.13681087194493399</v>
      </c>
      <c r="F249" s="13" t="s">
        <v>259</v>
      </c>
      <c r="G249" s="13">
        <v>204</v>
      </c>
      <c r="H249" s="13">
        <v>21</v>
      </c>
      <c r="I249" s="13">
        <v>6549</v>
      </c>
      <c r="J249" s="13">
        <v>4.5861344537815096</v>
      </c>
      <c r="K249" s="13">
        <v>1</v>
      </c>
      <c r="L249" s="13">
        <v>0.77945929589249097</v>
      </c>
      <c r="M249" s="13">
        <v>92.093636774806498</v>
      </c>
      <c r="N249" s="15">
        <v>1.3849101777964115</v>
      </c>
    </row>
    <row r="250" spans="1:14" s="1" customFormat="1" x14ac:dyDescent="0.25">
      <c r="A250" s="1" t="s">
        <v>20</v>
      </c>
      <c r="B250" s="1" t="s">
        <v>345</v>
      </c>
      <c r="C250" s="10">
        <v>7</v>
      </c>
      <c r="D250" s="10">
        <v>1.5350877192982399</v>
      </c>
      <c r="E250" s="10">
        <v>1.47463718486847E-2</v>
      </c>
      <c r="F250" s="10" t="s">
        <v>166</v>
      </c>
      <c r="G250" s="10">
        <v>373</v>
      </c>
      <c r="H250" s="10">
        <v>36</v>
      </c>
      <c r="I250" s="10">
        <v>6549</v>
      </c>
      <c r="J250" s="10">
        <v>3.4139857015192101</v>
      </c>
      <c r="K250" s="10">
        <v>0.99999999999997802</v>
      </c>
      <c r="L250" s="10">
        <v>0.67477348080690203</v>
      </c>
      <c r="M250" s="10">
        <v>22.672527602161701</v>
      </c>
      <c r="N250" s="12">
        <v>1.3605286628931577</v>
      </c>
    </row>
    <row r="251" spans="1:14" s="1" customFormat="1" x14ac:dyDescent="0.25">
      <c r="A251" s="1" t="s">
        <v>20</v>
      </c>
      <c r="B251" s="1" t="s">
        <v>346</v>
      </c>
      <c r="C251" s="10">
        <v>10</v>
      </c>
      <c r="D251" s="10">
        <v>2.1929824561403501</v>
      </c>
      <c r="E251" s="10">
        <v>4.1953284345342297E-2</v>
      </c>
      <c r="F251" s="10" t="s">
        <v>167</v>
      </c>
      <c r="G251" s="10">
        <v>373</v>
      </c>
      <c r="H251" s="10">
        <v>82</v>
      </c>
      <c r="I251" s="10">
        <v>6549</v>
      </c>
      <c r="J251" s="10">
        <v>2.1411757013012398</v>
      </c>
      <c r="K251" s="10">
        <v>1</v>
      </c>
      <c r="L251" s="10">
        <v>0.86088212467103997</v>
      </c>
      <c r="M251" s="10">
        <v>52.373009121156599</v>
      </c>
      <c r="N251" s="12">
        <v>1.3605286628931577</v>
      </c>
    </row>
    <row r="252" spans="1:14" s="1" customFormat="1" x14ac:dyDescent="0.25">
      <c r="A252" s="1" t="s">
        <v>20</v>
      </c>
      <c r="B252" s="1" t="s">
        <v>347</v>
      </c>
      <c r="C252" s="10">
        <v>12</v>
      </c>
      <c r="D252" s="10">
        <v>2.6315789473684199</v>
      </c>
      <c r="E252" s="10">
        <v>0.133956214048321</v>
      </c>
      <c r="F252" s="10" t="s">
        <v>168</v>
      </c>
      <c r="G252" s="10">
        <v>373</v>
      </c>
      <c r="H252" s="10">
        <v>133</v>
      </c>
      <c r="I252" s="10">
        <v>6549</v>
      </c>
      <c r="J252" s="10">
        <v>1.5841480376544499</v>
      </c>
      <c r="K252" s="10">
        <v>1</v>
      </c>
      <c r="L252" s="10">
        <v>0.95525615643790396</v>
      </c>
      <c r="M252" s="10">
        <v>91.701850604373703</v>
      </c>
      <c r="N252" s="12">
        <v>1.3605286628931577</v>
      </c>
    </row>
    <row r="253" spans="1:14" s="4" customFormat="1" x14ac:dyDescent="0.25">
      <c r="A253" s="4" t="s">
        <v>20</v>
      </c>
      <c r="B253" s="4" t="s">
        <v>347</v>
      </c>
      <c r="C253" s="13">
        <v>11</v>
      </c>
      <c r="D253" s="13">
        <v>4.1353383458646604</v>
      </c>
      <c r="E253" s="13">
        <v>8.0554973948258196E-3</v>
      </c>
      <c r="F253" s="13" t="s">
        <v>234</v>
      </c>
      <c r="G253" s="13">
        <v>204</v>
      </c>
      <c r="H253" s="13">
        <v>133</v>
      </c>
      <c r="I253" s="13">
        <v>6549</v>
      </c>
      <c r="J253" s="13">
        <v>2.6551304732419201</v>
      </c>
      <c r="K253" s="13">
        <v>0.99999993952785105</v>
      </c>
      <c r="L253" s="13">
        <v>0.32681834661985498</v>
      </c>
      <c r="M253" s="13">
        <v>13.0208009825886</v>
      </c>
      <c r="N253" s="15">
        <v>1.3516628906880424</v>
      </c>
    </row>
    <row r="254" spans="1:14" s="4" customFormat="1" x14ac:dyDescent="0.25">
      <c r="A254" s="4" t="s">
        <v>20</v>
      </c>
      <c r="B254" s="4" t="s">
        <v>345</v>
      </c>
      <c r="C254" s="13">
        <v>4</v>
      </c>
      <c r="D254" s="13">
        <v>1.5037593984962401</v>
      </c>
      <c r="E254" s="13">
        <v>9.9412219500687404E-2</v>
      </c>
      <c r="F254" s="13" t="s">
        <v>260</v>
      </c>
      <c r="G254" s="13">
        <v>204</v>
      </c>
      <c r="H254" s="13">
        <v>36</v>
      </c>
      <c r="I254" s="13">
        <v>6549</v>
      </c>
      <c r="J254" s="13">
        <v>3.5669934640522798</v>
      </c>
      <c r="K254" s="13">
        <v>1</v>
      </c>
      <c r="L254" s="13">
        <v>0.72643885414005605</v>
      </c>
      <c r="M254" s="13">
        <v>83.568381166828104</v>
      </c>
      <c r="N254" s="15">
        <v>1.3516628906880424</v>
      </c>
    </row>
    <row r="255" spans="1:14" s="4" customFormat="1" x14ac:dyDescent="0.25">
      <c r="A255" s="4" t="s">
        <v>20</v>
      </c>
      <c r="B255" s="4" t="s">
        <v>346</v>
      </c>
      <c r="C255" s="13">
        <v>6</v>
      </c>
      <c r="D255" s="13">
        <v>2.2556390977443601</v>
      </c>
      <c r="E255" s="13">
        <v>0.110021914110439</v>
      </c>
      <c r="F255" s="13" t="s">
        <v>261</v>
      </c>
      <c r="G255" s="13">
        <v>204</v>
      </c>
      <c r="H255" s="13">
        <v>82</v>
      </c>
      <c r="I255" s="13">
        <v>6549</v>
      </c>
      <c r="J255" s="13">
        <v>2.3489956958393101</v>
      </c>
      <c r="K255" s="13">
        <v>1</v>
      </c>
      <c r="L255" s="13">
        <v>0.74358350678873097</v>
      </c>
      <c r="M255" s="13">
        <v>86.605974065404197</v>
      </c>
      <c r="N255" s="15">
        <v>1.3516628906880424</v>
      </c>
    </row>
  </sheetData>
  <sortState ref="A1:XFD1958">
    <sortCondition descending="1" ref="N1:N195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85"/>
  <sheetViews>
    <sheetView topLeftCell="A73" workbookViewId="0">
      <selection activeCell="B88" sqref="B88"/>
    </sheetView>
  </sheetViews>
  <sheetFormatPr defaultRowHeight="15" x14ac:dyDescent="0.25"/>
  <cols>
    <col min="1" max="1" width="19.42578125" style="1" bestFit="1" customWidth="1"/>
    <col min="2" max="2" width="60.7109375" style="1" customWidth="1"/>
    <col min="3" max="14" width="9.140625" style="10"/>
    <col min="15" max="16384" width="9.140625" style="1"/>
  </cols>
  <sheetData>
    <row r="1" spans="1:14" s="7" customFormat="1" x14ac:dyDescent="0.25">
      <c r="A1" s="7" t="s">
        <v>0</v>
      </c>
      <c r="B1" s="7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9" t="s">
        <v>428</v>
      </c>
    </row>
    <row r="2" spans="1:14" x14ac:dyDescent="0.25">
      <c r="A2" s="1" t="s">
        <v>13</v>
      </c>
      <c r="B2" s="1" t="s">
        <v>14</v>
      </c>
      <c r="C2" s="10">
        <v>49</v>
      </c>
      <c r="D2" s="10">
        <v>11.2643678160919</v>
      </c>
      <c r="E2" s="11">
        <v>4.4784381425321401E-9</v>
      </c>
      <c r="F2" s="10" t="s">
        <v>431</v>
      </c>
      <c r="G2" s="10">
        <v>434</v>
      </c>
      <c r="H2" s="10">
        <v>381</v>
      </c>
      <c r="I2" s="10">
        <v>8445</v>
      </c>
      <c r="J2" s="10">
        <v>2.50254000508001</v>
      </c>
      <c r="K2" s="11">
        <v>1.9302049952818398E-6</v>
      </c>
      <c r="L2" s="11">
        <v>1.9302049952818398E-6</v>
      </c>
      <c r="M2" s="11">
        <v>6.3143749340355203E-6</v>
      </c>
      <c r="N2" s="12">
        <v>3.8577834124741606</v>
      </c>
    </row>
    <row r="3" spans="1:14" x14ac:dyDescent="0.25">
      <c r="A3" s="1" t="s">
        <v>16</v>
      </c>
      <c r="B3" s="1" t="s">
        <v>262</v>
      </c>
      <c r="C3" s="10">
        <v>69</v>
      </c>
      <c r="D3" s="10">
        <v>15.862068965517199</v>
      </c>
      <c r="E3" s="11">
        <v>2.2779924656414002E-6</v>
      </c>
      <c r="F3" s="10" t="s">
        <v>432</v>
      </c>
      <c r="G3" s="10">
        <v>340</v>
      </c>
      <c r="H3" s="10">
        <v>714</v>
      </c>
      <c r="I3" s="10">
        <v>6172</v>
      </c>
      <c r="J3" s="10">
        <v>1.75427582797825</v>
      </c>
      <c r="K3" s="11">
        <v>8.7891961695396505E-4</v>
      </c>
      <c r="L3" s="11">
        <v>8.7891961695396505E-4</v>
      </c>
      <c r="M3" s="10">
        <v>3.1608338599831099E-3</v>
      </c>
      <c r="N3" s="12">
        <v>3.8577834124741606</v>
      </c>
    </row>
    <row r="4" spans="1:14" x14ac:dyDescent="0.25">
      <c r="A4" s="1" t="s">
        <v>16</v>
      </c>
      <c r="B4" s="1" t="s">
        <v>263</v>
      </c>
      <c r="C4" s="10">
        <v>41</v>
      </c>
      <c r="D4" s="10">
        <v>9.4252873563218298</v>
      </c>
      <c r="E4" s="10">
        <v>3.4695312461709999E-3</v>
      </c>
      <c r="F4" s="10" t="s">
        <v>433</v>
      </c>
      <c r="G4" s="10">
        <v>340</v>
      </c>
      <c r="H4" s="10">
        <v>472</v>
      </c>
      <c r="I4" s="10">
        <v>6172</v>
      </c>
      <c r="J4" s="10">
        <v>1.57684446660019</v>
      </c>
      <c r="K4" s="10">
        <v>0.73856450911621896</v>
      </c>
      <c r="L4" s="10">
        <v>0.174406312856315</v>
      </c>
      <c r="M4" s="10">
        <v>4.7081576349866996</v>
      </c>
      <c r="N4" s="12">
        <v>3.8577834124741606</v>
      </c>
    </row>
    <row r="5" spans="1:14" x14ac:dyDescent="0.25">
      <c r="A5" s="1" t="s">
        <v>16</v>
      </c>
      <c r="B5" s="1" t="s">
        <v>265</v>
      </c>
      <c r="C5" s="10">
        <v>94</v>
      </c>
      <c r="D5" s="10">
        <v>21.609195402298798</v>
      </c>
      <c r="E5" s="10">
        <v>3.8112429641004697E-2</v>
      </c>
      <c r="F5" s="10" t="s">
        <v>434</v>
      </c>
      <c r="G5" s="10">
        <v>340</v>
      </c>
      <c r="H5" s="10">
        <v>1437</v>
      </c>
      <c r="I5" s="10">
        <v>6172</v>
      </c>
      <c r="J5" s="10">
        <v>1.18745752998485</v>
      </c>
      <c r="K5" s="10">
        <v>0.99999969381442599</v>
      </c>
      <c r="L5" s="10">
        <v>0.52761158722964296</v>
      </c>
      <c r="M5" s="10">
        <v>41.677307323514803</v>
      </c>
      <c r="N5" s="12">
        <v>3.8577834124741606</v>
      </c>
    </row>
    <row r="6" spans="1:14" x14ac:dyDescent="0.25">
      <c r="A6" s="1" t="s">
        <v>16</v>
      </c>
      <c r="B6" s="1" t="s">
        <v>264</v>
      </c>
      <c r="C6" s="10">
        <v>94</v>
      </c>
      <c r="D6" s="10">
        <v>21.609195402298798</v>
      </c>
      <c r="E6" s="10">
        <v>3.8112429641004697E-2</v>
      </c>
      <c r="F6" s="10" t="s">
        <v>434</v>
      </c>
      <c r="G6" s="10">
        <v>340</v>
      </c>
      <c r="H6" s="10">
        <v>1437</v>
      </c>
      <c r="I6" s="10">
        <v>6172</v>
      </c>
      <c r="J6" s="10">
        <v>1.18745752998485</v>
      </c>
      <c r="K6" s="10">
        <v>0.99999969381442599</v>
      </c>
      <c r="L6" s="10">
        <v>0.52761158722964296</v>
      </c>
      <c r="M6" s="10">
        <v>41.677307323514803</v>
      </c>
      <c r="N6" s="12">
        <v>3.8577834124741606</v>
      </c>
    </row>
    <row r="7" spans="1:14" x14ac:dyDescent="0.25">
      <c r="A7" s="1" t="s">
        <v>22</v>
      </c>
      <c r="B7" s="1" t="s">
        <v>267</v>
      </c>
      <c r="C7" s="10">
        <v>41</v>
      </c>
      <c r="D7" s="10">
        <v>9.4252873563218298</v>
      </c>
      <c r="E7" s="11">
        <v>6.2238280754324602E-7</v>
      </c>
      <c r="F7" s="10" t="s">
        <v>435</v>
      </c>
      <c r="G7" s="10">
        <v>331</v>
      </c>
      <c r="H7" s="10">
        <v>331</v>
      </c>
      <c r="I7" s="10">
        <v>6200</v>
      </c>
      <c r="J7" s="10">
        <v>2.3201686731592401</v>
      </c>
      <c r="K7" s="11">
        <v>3.7024932650531097E-4</v>
      </c>
      <c r="L7" s="11">
        <v>3.7024932650531097E-4</v>
      </c>
      <c r="M7" s="11">
        <v>9.1815566349850997E-4</v>
      </c>
      <c r="N7" s="10">
        <v>3.7168996421666343</v>
      </c>
    </row>
    <row r="8" spans="1:14" x14ac:dyDescent="0.25">
      <c r="A8" s="1" t="s">
        <v>20</v>
      </c>
      <c r="B8" s="1" t="s">
        <v>268</v>
      </c>
      <c r="C8" s="10">
        <v>23</v>
      </c>
      <c r="D8" s="10">
        <v>5.2873563218390798</v>
      </c>
      <c r="E8" s="11">
        <v>2.30027931287681E-5</v>
      </c>
      <c r="F8" s="10" t="s">
        <v>436</v>
      </c>
      <c r="G8" s="10">
        <v>352</v>
      </c>
      <c r="H8" s="10">
        <v>155</v>
      </c>
      <c r="I8" s="10">
        <v>6549</v>
      </c>
      <c r="J8" s="10">
        <v>2.76075879765395</v>
      </c>
      <c r="K8" s="10">
        <v>4.6127512579422603E-2</v>
      </c>
      <c r="L8" s="10">
        <v>1.17368982457566E-2</v>
      </c>
      <c r="M8" s="10">
        <v>3.9662549089403101E-2</v>
      </c>
      <c r="N8" s="10">
        <v>3.7168996421666343</v>
      </c>
    </row>
    <row r="9" spans="1:14" x14ac:dyDescent="0.25">
      <c r="A9" s="1" t="s">
        <v>20</v>
      </c>
      <c r="B9" s="1" t="s">
        <v>269</v>
      </c>
      <c r="C9" s="10">
        <v>23</v>
      </c>
      <c r="D9" s="10">
        <v>5.2873563218390798</v>
      </c>
      <c r="E9" s="11">
        <v>8.8299215603525094E-5</v>
      </c>
      <c r="F9" s="10" t="s">
        <v>436</v>
      </c>
      <c r="G9" s="10">
        <v>352</v>
      </c>
      <c r="H9" s="10">
        <v>169</v>
      </c>
      <c r="I9" s="10">
        <v>6549</v>
      </c>
      <c r="J9" s="10">
        <v>2.53205688542227</v>
      </c>
      <c r="K9" s="10">
        <v>0.16580350050543</v>
      </c>
      <c r="L9" s="10">
        <v>2.5565563995988101E-2</v>
      </c>
      <c r="M9" s="10">
        <v>0.15216913563192899</v>
      </c>
      <c r="N9" s="10">
        <v>3.7168996421666343</v>
      </c>
    </row>
    <row r="10" spans="1:14" x14ac:dyDescent="0.25">
      <c r="A10" s="1" t="s">
        <v>20</v>
      </c>
      <c r="B10" s="1" t="s">
        <v>266</v>
      </c>
      <c r="C10" s="10">
        <v>32</v>
      </c>
      <c r="D10" s="10">
        <v>7.3563218390804597</v>
      </c>
      <c r="E10" s="11">
        <v>9.3096352474129098E-5</v>
      </c>
      <c r="F10" s="10" t="s">
        <v>437</v>
      </c>
      <c r="G10" s="10">
        <v>352</v>
      </c>
      <c r="H10" s="10">
        <v>282</v>
      </c>
      <c r="I10" s="10">
        <v>6549</v>
      </c>
      <c r="J10" s="10">
        <v>2.1112185686653699</v>
      </c>
      <c r="K10" s="10">
        <v>0.173979517692438</v>
      </c>
      <c r="L10" s="10">
        <v>2.36088101491959E-2</v>
      </c>
      <c r="M10" s="10">
        <v>0.160429959524588</v>
      </c>
      <c r="N10" s="10">
        <v>3.7168996421666343</v>
      </c>
    </row>
    <row r="11" spans="1:14" x14ac:dyDescent="0.25">
      <c r="A11" s="1" t="s">
        <v>16</v>
      </c>
      <c r="B11" s="1" t="s">
        <v>270</v>
      </c>
      <c r="C11" s="10">
        <v>22</v>
      </c>
      <c r="D11" s="10">
        <v>5.0574712643678099</v>
      </c>
      <c r="E11" s="11">
        <v>7.4199693162675499E-4</v>
      </c>
      <c r="F11" s="10" t="s">
        <v>438</v>
      </c>
      <c r="G11" s="10">
        <v>340</v>
      </c>
      <c r="H11" s="10">
        <v>179</v>
      </c>
      <c r="I11" s="10">
        <v>6172</v>
      </c>
      <c r="J11" s="10">
        <v>2.2310877423595099</v>
      </c>
      <c r="K11" s="10">
        <v>0.249125781180391</v>
      </c>
      <c r="L11" s="10">
        <v>9.1086827095721204E-2</v>
      </c>
      <c r="M11" s="10">
        <v>1.0246709720350899</v>
      </c>
      <c r="N11" s="10">
        <v>3.7168996421666343</v>
      </c>
    </row>
    <row r="12" spans="1:14" x14ac:dyDescent="0.25">
      <c r="A12" s="1" t="s">
        <v>22</v>
      </c>
      <c r="B12" s="1" t="s">
        <v>271</v>
      </c>
      <c r="C12" s="10">
        <v>23</v>
      </c>
      <c r="D12" s="10">
        <v>5.2873563218390798</v>
      </c>
      <c r="E12" s="10">
        <v>1.30426044208377E-3</v>
      </c>
      <c r="F12" s="10" t="s">
        <v>439</v>
      </c>
      <c r="G12" s="10">
        <v>331</v>
      </c>
      <c r="H12" s="10">
        <v>206</v>
      </c>
      <c r="I12" s="10">
        <v>6200</v>
      </c>
      <c r="J12" s="10">
        <v>2.0913383979115898</v>
      </c>
      <c r="K12" s="10">
        <v>0.54000583729865004</v>
      </c>
      <c r="L12" s="10">
        <v>0.32177130501478401</v>
      </c>
      <c r="M12" s="10">
        <v>1.9069273989734501</v>
      </c>
      <c r="N12" s="10">
        <v>3.7168996421666343</v>
      </c>
    </row>
    <row r="13" spans="1:14" x14ac:dyDescent="0.25">
      <c r="A13" s="1" t="s">
        <v>13</v>
      </c>
      <c r="B13" s="1" t="s">
        <v>27</v>
      </c>
      <c r="C13" s="10">
        <v>18</v>
      </c>
      <c r="D13" s="10">
        <v>4.13793103448275</v>
      </c>
      <c r="E13" s="10">
        <v>2.40925731704287E-3</v>
      </c>
      <c r="F13" s="10" t="s">
        <v>440</v>
      </c>
      <c r="G13" s="10">
        <v>434</v>
      </c>
      <c r="H13" s="10">
        <v>155</v>
      </c>
      <c r="I13" s="10">
        <v>8445</v>
      </c>
      <c r="J13" s="10">
        <v>2.25969971755611</v>
      </c>
      <c r="K13" s="10">
        <v>0.64641903816698798</v>
      </c>
      <c r="L13" s="10">
        <v>0.159092655796572</v>
      </c>
      <c r="M13" s="10">
        <v>3.3438466810603802</v>
      </c>
      <c r="N13" s="10">
        <v>3.7168996421666343</v>
      </c>
    </row>
    <row r="14" spans="1:14" x14ac:dyDescent="0.25">
      <c r="A14" s="1" t="s">
        <v>20</v>
      </c>
      <c r="B14" s="1" t="s">
        <v>272</v>
      </c>
      <c r="C14" s="10">
        <v>9</v>
      </c>
      <c r="D14" s="10">
        <v>2.0689655172413701</v>
      </c>
      <c r="E14" s="10">
        <v>6.7054136160772998E-3</v>
      </c>
      <c r="F14" s="10" t="s">
        <v>441</v>
      </c>
      <c r="G14" s="10">
        <v>352</v>
      </c>
      <c r="H14" s="10">
        <v>53</v>
      </c>
      <c r="I14" s="10">
        <v>6549</v>
      </c>
      <c r="J14" s="10">
        <v>3.1593589193825</v>
      </c>
      <c r="K14" s="10">
        <v>0.99999899706072903</v>
      </c>
      <c r="L14" s="10">
        <v>0.45148835296171103</v>
      </c>
      <c r="M14" s="10">
        <v>10.9550686609031</v>
      </c>
      <c r="N14" s="10">
        <v>3.7168996421666343</v>
      </c>
    </row>
    <row r="15" spans="1:14" x14ac:dyDescent="0.25">
      <c r="A15" s="4" t="s">
        <v>20</v>
      </c>
      <c r="B15" s="4" t="s">
        <v>493</v>
      </c>
      <c r="C15" s="13">
        <v>39</v>
      </c>
      <c r="D15" s="13">
        <v>13.684210526315701</v>
      </c>
      <c r="E15" s="14">
        <v>4.7490088088737699E-6</v>
      </c>
      <c r="F15" s="13" t="s">
        <v>494</v>
      </c>
      <c r="G15" s="13">
        <v>233</v>
      </c>
      <c r="H15" s="13">
        <v>501</v>
      </c>
      <c r="I15" s="13">
        <v>6549</v>
      </c>
      <c r="J15" s="13">
        <v>2.1879931124874701</v>
      </c>
      <c r="K15" s="13">
        <v>1.08586121635619E-2</v>
      </c>
      <c r="L15" s="13">
        <v>1.08586121635619E-2</v>
      </c>
      <c r="M15" s="13">
        <v>8.2975514970051699E-3</v>
      </c>
      <c r="N15" s="13">
        <v>3.5110864036448279</v>
      </c>
    </row>
    <row r="16" spans="1:14" x14ac:dyDescent="0.25">
      <c r="A16" s="4" t="s">
        <v>20</v>
      </c>
      <c r="B16" s="4" t="s">
        <v>495</v>
      </c>
      <c r="C16" s="13">
        <v>22</v>
      </c>
      <c r="D16" s="13">
        <v>7.7192982456140298</v>
      </c>
      <c r="E16" s="13">
        <v>1.14323739806948E-3</v>
      </c>
      <c r="F16" s="13" t="s">
        <v>496</v>
      </c>
      <c r="G16" s="13">
        <v>233</v>
      </c>
      <c r="H16" s="13">
        <v>286</v>
      </c>
      <c r="I16" s="13">
        <v>6549</v>
      </c>
      <c r="J16" s="13">
        <v>2.1620997028722302</v>
      </c>
      <c r="K16" s="13">
        <v>0.92790757561941695</v>
      </c>
      <c r="L16" s="13">
        <v>0.14332313819752601</v>
      </c>
      <c r="M16" s="13">
        <v>1.9788635821777301</v>
      </c>
      <c r="N16" s="13">
        <v>3.5110864036448279</v>
      </c>
    </row>
    <row r="17" spans="1:14" x14ac:dyDescent="0.25">
      <c r="A17" s="4" t="s">
        <v>20</v>
      </c>
      <c r="B17" s="4" t="s">
        <v>497</v>
      </c>
      <c r="C17" s="13">
        <v>19</v>
      </c>
      <c r="D17" s="13">
        <v>6.6666666666666599</v>
      </c>
      <c r="E17" s="13">
        <v>5.3951235060615502E-3</v>
      </c>
      <c r="F17" s="13" t="s">
        <v>498</v>
      </c>
      <c r="G17" s="13">
        <v>233</v>
      </c>
      <c r="H17" s="13">
        <v>263</v>
      </c>
      <c r="I17" s="13">
        <v>6549</v>
      </c>
      <c r="J17" s="13">
        <v>2.03056512018799</v>
      </c>
      <c r="K17" s="13">
        <v>0.99999603089004196</v>
      </c>
      <c r="L17" s="13">
        <v>0.31400012865506499</v>
      </c>
      <c r="M17" s="13">
        <v>9.0193595330268206</v>
      </c>
      <c r="N17" s="13">
        <v>3.5110864036448279</v>
      </c>
    </row>
    <row r="18" spans="1:14" x14ac:dyDescent="0.25">
      <c r="A18" s="1" t="s">
        <v>20</v>
      </c>
      <c r="B18" s="1" t="s">
        <v>314</v>
      </c>
      <c r="C18" s="10">
        <v>15</v>
      </c>
      <c r="D18" s="10">
        <v>3.44827586206896</v>
      </c>
      <c r="E18" s="11">
        <v>2.2696765805899502E-6</v>
      </c>
      <c r="F18" s="10" t="s">
        <v>442</v>
      </c>
      <c r="G18" s="10">
        <v>352</v>
      </c>
      <c r="H18" s="10">
        <v>60</v>
      </c>
      <c r="I18" s="10">
        <v>6549</v>
      </c>
      <c r="J18" s="10">
        <v>4.6512784090909003</v>
      </c>
      <c r="K18" s="10">
        <v>4.6488119750769299E-3</v>
      </c>
      <c r="L18" s="10">
        <v>4.6488119750769299E-3</v>
      </c>
      <c r="M18" s="10">
        <v>3.9141472877757197E-3</v>
      </c>
      <c r="N18" s="10">
        <v>3.0536646459942873</v>
      </c>
    </row>
    <row r="19" spans="1:14" x14ac:dyDescent="0.25">
      <c r="A19" s="1" t="s">
        <v>20</v>
      </c>
      <c r="B19" s="1" t="s">
        <v>315</v>
      </c>
      <c r="C19" s="10">
        <v>15</v>
      </c>
      <c r="D19" s="10">
        <v>3.44827586206896</v>
      </c>
      <c r="E19" s="11">
        <v>3.4493952354317701E-6</v>
      </c>
      <c r="F19" s="10" t="s">
        <v>442</v>
      </c>
      <c r="G19" s="10">
        <v>352</v>
      </c>
      <c r="H19" s="10">
        <v>62</v>
      </c>
      <c r="I19" s="10">
        <v>6549</v>
      </c>
      <c r="J19" s="10">
        <v>4.5012371700879701</v>
      </c>
      <c r="K19" s="10">
        <v>7.0566050417780702E-3</v>
      </c>
      <c r="L19" s="10">
        <v>3.5345490393448001E-3</v>
      </c>
      <c r="M19" s="10">
        <v>5.9485618973953401E-3</v>
      </c>
      <c r="N19" s="10">
        <v>3.0536646459942873</v>
      </c>
    </row>
    <row r="20" spans="1:14" x14ac:dyDescent="0.25">
      <c r="A20" s="1" t="s">
        <v>20</v>
      </c>
      <c r="B20" s="1" t="s">
        <v>313</v>
      </c>
      <c r="C20" s="10">
        <v>18</v>
      </c>
      <c r="D20" s="10">
        <v>4.13793103448275</v>
      </c>
      <c r="E20" s="11">
        <v>8.0136598130745599E-6</v>
      </c>
      <c r="F20" s="10" t="s">
        <v>443</v>
      </c>
      <c r="G20" s="10">
        <v>352</v>
      </c>
      <c r="H20" s="10">
        <v>94</v>
      </c>
      <c r="I20" s="10">
        <v>6549</v>
      </c>
      <c r="J20" s="10">
        <v>3.5626813346228201</v>
      </c>
      <c r="K20" s="10">
        <v>1.6317512708027601E-2</v>
      </c>
      <c r="L20" s="10">
        <v>5.4690266282814096E-3</v>
      </c>
      <c r="M20" s="10">
        <v>1.38192294221628E-2</v>
      </c>
      <c r="N20" s="10">
        <v>3.0536646459942873</v>
      </c>
    </row>
    <row r="21" spans="1:14" x14ac:dyDescent="0.25">
      <c r="A21" s="1" t="s">
        <v>20</v>
      </c>
      <c r="B21" s="1" t="s">
        <v>268</v>
      </c>
      <c r="C21" s="10">
        <v>23</v>
      </c>
      <c r="D21" s="10">
        <v>5.2873563218390798</v>
      </c>
      <c r="E21" s="11">
        <v>2.30027931287681E-5</v>
      </c>
      <c r="F21" s="10" t="s">
        <v>436</v>
      </c>
      <c r="G21" s="10">
        <v>352</v>
      </c>
      <c r="H21" s="10">
        <v>155</v>
      </c>
      <c r="I21" s="10">
        <v>6549</v>
      </c>
      <c r="J21" s="10">
        <v>2.76075879765395</v>
      </c>
      <c r="K21" s="10">
        <v>4.6127512579422603E-2</v>
      </c>
      <c r="L21" s="10">
        <v>1.17368982457566E-2</v>
      </c>
      <c r="M21" s="10">
        <v>3.9662549089403101E-2</v>
      </c>
      <c r="N21" s="10">
        <v>3.0536646459942873</v>
      </c>
    </row>
    <row r="22" spans="1:14" x14ac:dyDescent="0.25">
      <c r="A22" s="1" t="s">
        <v>20</v>
      </c>
      <c r="B22" s="1" t="s">
        <v>318</v>
      </c>
      <c r="C22" s="10">
        <v>11</v>
      </c>
      <c r="D22" s="10">
        <v>2.5287356321839001</v>
      </c>
      <c r="E22" s="11">
        <v>5.4224362183542598E-5</v>
      </c>
      <c r="F22" s="10" t="s">
        <v>444</v>
      </c>
      <c r="G22" s="10">
        <v>352</v>
      </c>
      <c r="H22" s="10">
        <v>42</v>
      </c>
      <c r="I22" s="10">
        <v>6549</v>
      </c>
      <c r="J22" s="10">
        <v>4.8727678571428497</v>
      </c>
      <c r="K22" s="10">
        <v>0.105352625996513</v>
      </c>
      <c r="L22" s="10">
        <v>2.20190882483575E-2</v>
      </c>
      <c r="M22" s="10">
        <v>9.34726099367955E-2</v>
      </c>
      <c r="N22" s="10">
        <v>3.0536646459942873</v>
      </c>
    </row>
    <row r="23" spans="1:14" x14ac:dyDescent="0.25">
      <c r="A23" s="1" t="s">
        <v>20</v>
      </c>
      <c r="B23" s="1" t="s">
        <v>319</v>
      </c>
      <c r="C23" s="10">
        <v>11</v>
      </c>
      <c r="D23" s="10">
        <v>2.5287356321839001</v>
      </c>
      <c r="E23" s="11">
        <v>6.7341532697123301E-5</v>
      </c>
      <c r="F23" s="10" t="s">
        <v>444</v>
      </c>
      <c r="G23" s="10">
        <v>352</v>
      </c>
      <c r="H23" s="10">
        <v>43</v>
      </c>
      <c r="I23" s="10">
        <v>6549</v>
      </c>
      <c r="J23" s="10">
        <v>4.7594476744185998</v>
      </c>
      <c r="K23" s="10">
        <v>0.129124996743638</v>
      </c>
      <c r="L23" s="10">
        <v>2.27793457316086E-2</v>
      </c>
      <c r="M23" s="10">
        <v>0.116071780327053</v>
      </c>
      <c r="N23" s="10">
        <v>3.0536646459942873</v>
      </c>
    </row>
    <row r="24" spans="1:14" s="4" customFormat="1" x14ac:dyDescent="0.25">
      <c r="A24" s="1" t="s">
        <v>20</v>
      </c>
      <c r="B24" s="1" t="s">
        <v>269</v>
      </c>
      <c r="C24" s="10">
        <v>23</v>
      </c>
      <c r="D24" s="10">
        <v>5.2873563218390798</v>
      </c>
      <c r="E24" s="11">
        <v>8.8299215603525094E-5</v>
      </c>
      <c r="F24" s="10" t="s">
        <v>436</v>
      </c>
      <c r="G24" s="10">
        <v>352</v>
      </c>
      <c r="H24" s="10">
        <v>169</v>
      </c>
      <c r="I24" s="10">
        <v>6549</v>
      </c>
      <c r="J24" s="10">
        <v>2.53205688542227</v>
      </c>
      <c r="K24" s="10">
        <v>0.16580350050543</v>
      </c>
      <c r="L24" s="10">
        <v>2.5565563995988101E-2</v>
      </c>
      <c r="M24" s="10">
        <v>0.15216913563192899</v>
      </c>
      <c r="N24" s="10">
        <v>3.0536646459942873</v>
      </c>
    </row>
    <row r="25" spans="1:14" s="4" customFormat="1" x14ac:dyDescent="0.25">
      <c r="A25" s="1" t="s">
        <v>20</v>
      </c>
      <c r="B25" s="1" t="s">
        <v>323</v>
      </c>
      <c r="C25" s="10">
        <v>10</v>
      </c>
      <c r="D25" s="10">
        <v>2.29885057471264</v>
      </c>
      <c r="E25" s="11">
        <v>1.0752378631132599E-4</v>
      </c>
      <c r="F25" s="10" t="s">
        <v>445</v>
      </c>
      <c r="G25" s="10">
        <v>352</v>
      </c>
      <c r="H25" s="10">
        <v>37</v>
      </c>
      <c r="I25" s="10">
        <v>6549</v>
      </c>
      <c r="J25" s="10">
        <v>5.0284090909090899</v>
      </c>
      <c r="K25" s="10">
        <v>0.19808944269206499</v>
      </c>
      <c r="L25" s="10">
        <v>2.4230305436270399E-2</v>
      </c>
      <c r="M25" s="10">
        <v>0.18527058465509499</v>
      </c>
      <c r="N25" s="10">
        <v>3.0536646459942873</v>
      </c>
    </row>
    <row r="26" spans="1:14" s="4" customFormat="1" x14ac:dyDescent="0.25">
      <c r="A26" s="1" t="s">
        <v>20</v>
      </c>
      <c r="B26" s="1" t="s">
        <v>317</v>
      </c>
      <c r="C26" s="10">
        <v>16</v>
      </c>
      <c r="D26" s="10">
        <v>3.6781609195402298</v>
      </c>
      <c r="E26" s="11">
        <v>1.2339778102168E-4</v>
      </c>
      <c r="F26" s="10" t="s">
        <v>446</v>
      </c>
      <c r="G26" s="10">
        <v>352</v>
      </c>
      <c r="H26" s="10">
        <v>94</v>
      </c>
      <c r="I26" s="10">
        <v>6549</v>
      </c>
      <c r="J26" s="10">
        <v>3.1668278529980598</v>
      </c>
      <c r="K26" s="10">
        <v>0.22380482500277701</v>
      </c>
      <c r="L26" s="10">
        <v>2.5016886503616401E-2</v>
      </c>
      <c r="M26" s="10">
        <v>0.21259511806883599</v>
      </c>
      <c r="N26" s="10">
        <v>3.0536646459942873</v>
      </c>
    </row>
    <row r="27" spans="1:14" s="4" customFormat="1" x14ac:dyDescent="0.25">
      <c r="A27" s="1" t="s">
        <v>20</v>
      </c>
      <c r="B27" s="1" t="s">
        <v>316</v>
      </c>
      <c r="C27" s="10">
        <v>20</v>
      </c>
      <c r="D27" s="10">
        <v>4.59770114942528</v>
      </c>
      <c r="E27" s="11">
        <v>2.4452867802768103E-4</v>
      </c>
      <c r="F27" s="10" t="s">
        <v>447</v>
      </c>
      <c r="G27" s="10">
        <v>352</v>
      </c>
      <c r="H27" s="10">
        <v>145</v>
      </c>
      <c r="I27" s="10">
        <v>6549</v>
      </c>
      <c r="J27" s="10">
        <v>2.56622257053291</v>
      </c>
      <c r="K27" s="10">
        <v>0.394728865304105</v>
      </c>
      <c r="L27" s="10">
        <v>4.4617527653847598E-2</v>
      </c>
      <c r="M27" s="10">
        <v>0.42087059388460302</v>
      </c>
      <c r="N27" s="10">
        <v>3.0536646459942873</v>
      </c>
    </row>
    <row r="28" spans="1:14" s="4" customFormat="1" x14ac:dyDescent="0.25">
      <c r="A28" s="1" t="s">
        <v>20</v>
      </c>
      <c r="B28" s="1" t="s">
        <v>320</v>
      </c>
      <c r="C28" s="10">
        <v>12</v>
      </c>
      <c r="D28" s="10">
        <v>2.7586206896551699</v>
      </c>
      <c r="E28" s="11">
        <v>2.4563777852476001E-4</v>
      </c>
      <c r="F28" s="10" t="s">
        <v>448</v>
      </c>
      <c r="G28" s="10">
        <v>352</v>
      </c>
      <c r="H28" s="10">
        <v>59</v>
      </c>
      <c r="I28" s="10">
        <v>6549</v>
      </c>
      <c r="J28" s="10">
        <v>3.7840909090908998</v>
      </c>
      <c r="K28" s="10">
        <v>0.39610582679801298</v>
      </c>
      <c r="L28" s="10">
        <v>4.1158689952451401E-2</v>
      </c>
      <c r="M28" s="10">
        <v>0.42277571555071602</v>
      </c>
      <c r="N28" s="10">
        <v>3.0536646459942873</v>
      </c>
    </row>
    <row r="29" spans="1:14" s="4" customFormat="1" x14ac:dyDescent="0.25">
      <c r="A29" s="1" t="s">
        <v>20</v>
      </c>
      <c r="B29" s="1" t="s">
        <v>322</v>
      </c>
      <c r="C29" s="10">
        <v>10</v>
      </c>
      <c r="D29" s="10">
        <v>2.29885057471264</v>
      </c>
      <c r="E29" s="11">
        <v>6.2081426691410098E-4</v>
      </c>
      <c r="F29" s="10" t="s">
        <v>445</v>
      </c>
      <c r="G29" s="10">
        <v>352</v>
      </c>
      <c r="H29" s="10">
        <v>46</v>
      </c>
      <c r="I29" s="10">
        <v>6549</v>
      </c>
      <c r="J29" s="10">
        <v>4.04458992094861</v>
      </c>
      <c r="K29" s="10">
        <v>0.72054876601651197</v>
      </c>
      <c r="L29" s="10">
        <v>8.7042773054432504E-2</v>
      </c>
      <c r="M29" s="10">
        <v>1.0652565606181901</v>
      </c>
      <c r="N29" s="10">
        <v>3.0536646459942873</v>
      </c>
    </row>
    <row r="30" spans="1:14" s="4" customFormat="1" x14ac:dyDescent="0.25">
      <c r="A30" s="1" t="s">
        <v>20</v>
      </c>
      <c r="B30" s="1" t="s">
        <v>324</v>
      </c>
      <c r="C30" s="10">
        <v>22</v>
      </c>
      <c r="D30" s="10">
        <v>5.0574712643678099</v>
      </c>
      <c r="E30" s="11">
        <v>7.8538891006207099E-4</v>
      </c>
      <c r="F30" s="10" t="s">
        <v>449</v>
      </c>
      <c r="G30" s="10">
        <v>352</v>
      </c>
      <c r="H30" s="10">
        <v>184</v>
      </c>
      <c r="I30" s="10">
        <v>6549</v>
      </c>
      <c r="J30" s="10">
        <v>2.2245244565217299</v>
      </c>
      <c r="K30" s="10">
        <v>0.800718512955365</v>
      </c>
      <c r="L30" s="10">
        <v>0.10195562487840901</v>
      </c>
      <c r="M30" s="10">
        <v>1.3458527786532699</v>
      </c>
      <c r="N30" s="10">
        <v>3.0536646459942873</v>
      </c>
    </row>
    <row r="31" spans="1:14" s="4" customFormat="1" x14ac:dyDescent="0.25">
      <c r="A31" s="1" t="s">
        <v>20</v>
      </c>
      <c r="B31" s="1" t="s">
        <v>325</v>
      </c>
      <c r="C31" s="10">
        <v>14</v>
      </c>
      <c r="D31" s="10">
        <v>3.2183908045976999</v>
      </c>
      <c r="E31" s="11">
        <v>9.2661976476812995E-4</v>
      </c>
      <c r="F31" s="10" t="s">
        <v>450</v>
      </c>
      <c r="G31" s="10">
        <v>352</v>
      </c>
      <c r="H31" s="10">
        <v>90</v>
      </c>
      <c r="I31" s="10">
        <v>6549</v>
      </c>
      <c r="J31" s="10">
        <v>2.8941287878787798</v>
      </c>
      <c r="K31" s="10">
        <v>0.85091405088476102</v>
      </c>
      <c r="L31" s="10">
        <v>0.112149600068347</v>
      </c>
      <c r="M31" s="10">
        <v>1.5860504601674501</v>
      </c>
      <c r="N31" s="10">
        <v>3.0536646459942873</v>
      </c>
    </row>
    <row r="32" spans="1:14" s="4" customFormat="1" x14ac:dyDescent="0.25">
      <c r="A32" s="1" t="s">
        <v>20</v>
      </c>
      <c r="B32" s="1" t="s">
        <v>321</v>
      </c>
      <c r="C32" s="10">
        <v>7</v>
      </c>
      <c r="D32" s="10">
        <v>1.6091954022988499</v>
      </c>
      <c r="E32" s="10">
        <v>1.34111640434125E-3</v>
      </c>
      <c r="F32" s="10" t="s">
        <v>451</v>
      </c>
      <c r="G32" s="10">
        <v>352</v>
      </c>
      <c r="H32" s="10">
        <v>24</v>
      </c>
      <c r="I32" s="10">
        <v>6549</v>
      </c>
      <c r="J32" s="10">
        <v>5.4264914772727204</v>
      </c>
      <c r="K32" s="10">
        <v>0.93640114973545496</v>
      </c>
      <c r="L32" s="10">
        <v>0.14961681790317</v>
      </c>
      <c r="M32" s="10">
        <v>2.28782647484991</v>
      </c>
      <c r="N32" s="10">
        <v>3.0536646459942873</v>
      </c>
    </row>
    <row r="33" spans="1:14" s="4" customFormat="1" x14ac:dyDescent="0.25">
      <c r="A33" s="1" t="s">
        <v>20</v>
      </c>
      <c r="B33" s="1" t="s">
        <v>330</v>
      </c>
      <c r="C33" s="10">
        <v>5</v>
      </c>
      <c r="D33" s="10">
        <v>1.14942528735632</v>
      </c>
      <c r="E33" s="10">
        <v>8.8296564509151697E-3</v>
      </c>
      <c r="F33" s="10" t="s">
        <v>452</v>
      </c>
      <c r="G33" s="10">
        <v>352</v>
      </c>
      <c r="H33" s="10">
        <v>16</v>
      </c>
      <c r="I33" s="10">
        <v>6549</v>
      </c>
      <c r="J33" s="10">
        <v>5.8140980113636296</v>
      </c>
      <c r="K33" s="10">
        <v>0.99999998762747699</v>
      </c>
      <c r="L33" s="10">
        <v>0.53170546076534897</v>
      </c>
      <c r="M33" s="10">
        <v>14.182735434862099</v>
      </c>
      <c r="N33" s="10">
        <v>3.0536646459942873</v>
      </c>
    </row>
    <row r="34" spans="1:14" s="4" customFormat="1" x14ac:dyDescent="0.25">
      <c r="A34" s="1" t="s">
        <v>20</v>
      </c>
      <c r="B34" s="1" t="s">
        <v>326</v>
      </c>
      <c r="C34" s="10">
        <v>5</v>
      </c>
      <c r="D34" s="10">
        <v>1.14942528735632</v>
      </c>
      <c r="E34" s="10">
        <v>1.3640425647617201E-2</v>
      </c>
      <c r="F34" s="10" t="s">
        <v>452</v>
      </c>
      <c r="G34" s="10">
        <v>352</v>
      </c>
      <c r="H34" s="10">
        <v>18</v>
      </c>
      <c r="I34" s="10">
        <v>6549</v>
      </c>
      <c r="J34" s="10">
        <v>5.1680871212121202</v>
      </c>
      <c r="K34" s="10">
        <v>0.99999999999943101</v>
      </c>
      <c r="L34" s="10">
        <v>0.67627523610749896</v>
      </c>
      <c r="M34" s="10">
        <v>21.089667303024399</v>
      </c>
      <c r="N34" s="10">
        <v>3.0536646459942873</v>
      </c>
    </row>
    <row r="35" spans="1:14" s="4" customFormat="1" x14ac:dyDescent="0.25">
      <c r="A35" s="1" t="s">
        <v>20</v>
      </c>
      <c r="B35" s="1" t="s">
        <v>331</v>
      </c>
      <c r="C35" s="10">
        <v>5</v>
      </c>
      <c r="D35" s="10">
        <v>1.14942528735632</v>
      </c>
      <c r="E35" s="10">
        <v>1.6563946124272502E-2</v>
      </c>
      <c r="F35" s="10" t="s">
        <v>453</v>
      </c>
      <c r="G35" s="10">
        <v>352</v>
      </c>
      <c r="H35" s="10">
        <v>19</v>
      </c>
      <c r="I35" s="10">
        <v>6549</v>
      </c>
      <c r="J35" s="10">
        <v>4.8960825358851601</v>
      </c>
      <c r="K35" s="10">
        <v>0.999999999999998</v>
      </c>
      <c r="L35" s="10">
        <v>0.70614330243235901</v>
      </c>
      <c r="M35" s="10">
        <v>25.027540394309099</v>
      </c>
      <c r="N35" s="10">
        <v>3.0536646459942873</v>
      </c>
    </row>
    <row r="36" spans="1:14" s="4" customFormat="1" x14ac:dyDescent="0.25">
      <c r="A36" s="1" t="s">
        <v>20</v>
      </c>
      <c r="B36" s="1" t="s">
        <v>329</v>
      </c>
      <c r="C36" s="10">
        <v>6</v>
      </c>
      <c r="D36" s="10">
        <v>1.3793103448275801</v>
      </c>
      <c r="E36" s="10">
        <v>1.7618761835013499E-2</v>
      </c>
      <c r="F36" s="10" t="s">
        <v>454</v>
      </c>
      <c r="G36" s="10">
        <v>352</v>
      </c>
      <c r="H36" s="10">
        <v>29</v>
      </c>
      <c r="I36" s="10">
        <v>6549</v>
      </c>
      <c r="J36" s="10">
        <v>3.8493338557993702</v>
      </c>
      <c r="K36" s="10">
        <v>0.999999999999999</v>
      </c>
      <c r="L36" s="10">
        <v>0.70372245054207705</v>
      </c>
      <c r="M36" s="10">
        <v>26.402322286868699</v>
      </c>
      <c r="N36" s="10">
        <v>3.0536646459942873</v>
      </c>
    </row>
    <row r="37" spans="1:14" s="4" customFormat="1" x14ac:dyDescent="0.25">
      <c r="A37" s="1" t="s">
        <v>20</v>
      </c>
      <c r="B37" s="1" t="s">
        <v>328</v>
      </c>
      <c r="C37" s="10">
        <v>7</v>
      </c>
      <c r="D37" s="10">
        <v>1.6091954022988499</v>
      </c>
      <c r="E37" s="10">
        <v>1.8596113216110901E-2</v>
      </c>
      <c r="F37" s="10" t="s">
        <v>455</v>
      </c>
      <c r="G37" s="10">
        <v>352</v>
      </c>
      <c r="H37" s="10">
        <v>40</v>
      </c>
      <c r="I37" s="10">
        <v>6549</v>
      </c>
      <c r="J37" s="10">
        <v>3.2558948863636301</v>
      </c>
      <c r="K37" s="10">
        <v>1</v>
      </c>
      <c r="L37" s="10">
        <v>0.71152230778903702</v>
      </c>
      <c r="M37" s="10">
        <v>27.6549150374913</v>
      </c>
      <c r="N37" s="10">
        <v>3.0536646459942873</v>
      </c>
    </row>
    <row r="38" spans="1:14" s="4" customFormat="1" x14ac:dyDescent="0.25">
      <c r="A38" s="1" t="s">
        <v>20</v>
      </c>
      <c r="B38" s="1" t="s">
        <v>332</v>
      </c>
      <c r="C38" s="10">
        <v>5</v>
      </c>
      <c r="D38" s="10">
        <v>1.14942528735632</v>
      </c>
      <c r="E38" s="10">
        <v>1.9851143817893199E-2</v>
      </c>
      <c r="F38" s="10" t="s">
        <v>453</v>
      </c>
      <c r="G38" s="10">
        <v>352</v>
      </c>
      <c r="H38" s="10">
        <v>20</v>
      </c>
      <c r="I38" s="10">
        <v>6549</v>
      </c>
      <c r="J38" s="10">
        <v>4.6512784090909003</v>
      </c>
      <c r="K38" s="10">
        <v>1</v>
      </c>
      <c r="L38" s="10">
        <v>0.72373251329434996</v>
      </c>
      <c r="M38" s="10">
        <v>29.233948683875798</v>
      </c>
      <c r="N38" s="10">
        <v>3.0536646459942873</v>
      </c>
    </row>
    <row r="39" spans="1:14" s="4" customFormat="1" x14ac:dyDescent="0.25">
      <c r="A39" s="1" t="s">
        <v>20</v>
      </c>
      <c r="B39" s="1" t="s">
        <v>327</v>
      </c>
      <c r="C39" s="10">
        <v>6</v>
      </c>
      <c r="D39" s="10">
        <v>1.3793103448275801</v>
      </c>
      <c r="E39" s="10">
        <v>3.3224028409489903E-2</v>
      </c>
      <c r="F39" s="10" t="s">
        <v>454</v>
      </c>
      <c r="G39" s="10">
        <v>352</v>
      </c>
      <c r="H39" s="10">
        <v>34</v>
      </c>
      <c r="I39" s="10">
        <v>6549</v>
      </c>
      <c r="J39" s="10">
        <v>3.2832553475935802</v>
      </c>
      <c r="K39" s="10">
        <v>1</v>
      </c>
      <c r="L39" s="10">
        <v>0.83113580265295195</v>
      </c>
      <c r="M39" s="10">
        <v>44.161497825888901</v>
      </c>
      <c r="N39" s="10">
        <v>3.0536646459942873</v>
      </c>
    </row>
    <row r="40" spans="1:14" s="4" customFormat="1" x14ac:dyDescent="0.25">
      <c r="A40" s="1" t="s">
        <v>20</v>
      </c>
      <c r="B40" s="1" t="s">
        <v>456</v>
      </c>
      <c r="C40" s="10">
        <v>4</v>
      </c>
      <c r="D40" s="10">
        <v>0.91954022988505701</v>
      </c>
      <c r="E40" s="10">
        <v>4.2962892735779898E-2</v>
      </c>
      <c r="F40" s="10" t="s">
        <v>457</v>
      </c>
      <c r="G40" s="10">
        <v>352</v>
      </c>
      <c r="H40" s="10">
        <v>15</v>
      </c>
      <c r="I40" s="10">
        <v>6549</v>
      </c>
      <c r="J40" s="10">
        <v>4.9613636363636298</v>
      </c>
      <c r="K40" s="10">
        <v>1</v>
      </c>
      <c r="L40" s="10">
        <v>0.87112933374302703</v>
      </c>
      <c r="M40" s="10">
        <v>53.107527548262802</v>
      </c>
      <c r="N40" s="10">
        <v>3.0536646459942873</v>
      </c>
    </row>
    <row r="41" spans="1:14" s="4" customFormat="1" x14ac:dyDescent="0.25">
      <c r="A41" s="1" t="s">
        <v>20</v>
      </c>
      <c r="B41" s="1" t="s">
        <v>333</v>
      </c>
      <c r="C41" s="10">
        <v>7</v>
      </c>
      <c r="D41" s="10">
        <v>1.6091954022988499</v>
      </c>
      <c r="E41" s="10">
        <v>7.7606782376561795E-2</v>
      </c>
      <c r="F41" s="10" t="s">
        <v>455</v>
      </c>
      <c r="G41" s="10">
        <v>352</v>
      </c>
      <c r="H41" s="10">
        <v>56</v>
      </c>
      <c r="I41" s="10">
        <v>6549</v>
      </c>
      <c r="J41" s="10">
        <v>2.3256392045454501</v>
      </c>
      <c r="K41" s="10">
        <v>1</v>
      </c>
      <c r="L41" s="10">
        <v>0.94270048425918695</v>
      </c>
      <c r="M41" s="10">
        <v>75.1713509385837</v>
      </c>
      <c r="N41" s="10">
        <v>3.0536646459942873</v>
      </c>
    </row>
    <row r="42" spans="1:14" s="4" customFormat="1" x14ac:dyDescent="0.25">
      <c r="A42" s="1" t="s">
        <v>13</v>
      </c>
      <c r="B42" s="1" t="s">
        <v>458</v>
      </c>
      <c r="C42" s="10">
        <v>3</v>
      </c>
      <c r="D42" s="10">
        <v>0.68965517241379304</v>
      </c>
      <c r="E42" s="10">
        <v>0.140998883352045</v>
      </c>
      <c r="F42" s="10" t="s">
        <v>459</v>
      </c>
      <c r="G42" s="10">
        <v>434</v>
      </c>
      <c r="H42" s="10">
        <v>13</v>
      </c>
      <c r="I42" s="10">
        <v>8445</v>
      </c>
      <c r="J42" s="10">
        <v>4.4904289259127896</v>
      </c>
      <c r="K42" s="10">
        <v>1</v>
      </c>
      <c r="L42" s="10">
        <v>0.78202722445307604</v>
      </c>
      <c r="M42" s="10">
        <v>88.268747187896594</v>
      </c>
      <c r="N42" s="10">
        <v>3.0536646459942873</v>
      </c>
    </row>
    <row r="43" spans="1:14" s="4" customFormat="1" x14ac:dyDescent="0.25">
      <c r="A43" s="4" t="s">
        <v>20</v>
      </c>
      <c r="B43" s="4" t="s">
        <v>419</v>
      </c>
      <c r="C43" s="13">
        <v>12</v>
      </c>
      <c r="D43" s="13">
        <v>4.2105263157894699</v>
      </c>
      <c r="E43" s="14">
        <v>6.42319542328713E-4</v>
      </c>
      <c r="F43" s="13" t="s">
        <v>499</v>
      </c>
      <c r="G43" s="13">
        <v>233</v>
      </c>
      <c r="H43" s="13">
        <v>98</v>
      </c>
      <c r="I43" s="13">
        <v>6549</v>
      </c>
      <c r="J43" s="13">
        <v>3.44170973110274</v>
      </c>
      <c r="K43" s="13">
        <v>0.77171651914776496</v>
      </c>
      <c r="L43" s="13">
        <v>0.11582233418108701</v>
      </c>
      <c r="M43" s="13">
        <v>1.1163979725388</v>
      </c>
      <c r="N43" s="13">
        <v>2.8562804481201804</v>
      </c>
    </row>
    <row r="44" spans="1:14" s="4" customFormat="1" x14ac:dyDescent="0.25">
      <c r="A44" s="4" t="s">
        <v>20</v>
      </c>
      <c r="B44" s="4" t="s">
        <v>420</v>
      </c>
      <c r="C44" s="13">
        <v>12</v>
      </c>
      <c r="D44" s="13">
        <v>4.2105263157894699</v>
      </c>
      <c r="E44" s="14">
        <v>6.42319542328713E-4</v>
      </c>
      <c r="F44" s="13" t="s">
        <v>499</v>
      </c>
      <c r="G44" s="13">
        <v>233</v>
      </c>
      <c r="H44" s="13">
        <v>98</v>
      </c>
      <c r="I44" s="13">
        <v>6549</v>
      </c>
      <c r="J44" s="13">
        <v>3.44170973110274</v>
      </c>
      <c r="K44" s="13">
        <v>0.77171651914776496</v>
      </c>
      <c r="L44" s="13">
        <v>0.11582233418108701</v>
      </c>
      <c r="M44" s="13">
        <v>1.1163979725388</v>
      </c>
      <c r="N44" s="13">
        <v>2.8562804481201804</v>
      </c>
    </row>
    <row r="45" spans="1:14" s="4" customFormat="1" x14ac:dyDescent="0.25">
      <c r="A45" s="4" t="s">
        <v>20</v>
      </c>
      <c r="B45" s="4" t="s">
        <v>421</v>
      </c>
      <c r="C45" s="13">
        <v>7</v>
      </c>
      <c r="D45" s="13">
        <v>2.45614035087719</v>
      </c>
      <c r="E45" s="13">
        <v>6.5411842853323101E-3</v>
      </c>
      <c r="F45" s="13" t="s">
        <v>500</v>
      </c>
      <c r="G45" s="13">
        <v>233</v>
      </c>
      <c r="H45" s="13">
        <v>48</v>
      </c>
      <c r="I45" s="13">
        <v>6549</v>
      </c>
      <c r="J45" s="13">
        <v>4.0989806866952696</v>
      </c>
      <c r="K45" s="13">
        <v>0.99999971974949398</v>
      </c>
      <c r="L45" s="13">
        <v>0.31421392869176701</v>
      </c>
      <c r="M45" s="13">
        <v>10.8338438955142</v>
      </c>
      <c r="N45" s="13">
        <v>2.8562804481201804</v>
      </c>
    </row>
    <row r="46" spans="1:14" s="4" customFormat="1" x14ac:dyDescent="0.25">
      <c r="A46" s="1" t="s">
        <v>20</v>
      </c>
      <c r="B46" s="1" t="s">
        <v>317</v>
      </c>
      <c r="C46" s="10">
        <v>16</v>
      </c>
      <c r="D46" s="10">
        <v>3.6781609195402298</v>
      </c>
      <c r="E46" s="11">
        <v>1.2339778102168E-4</v>
      </c>
      <c r="F46" s="10" t="s">
        <v>446</v>
      </c>
      <c r="G46" s="10">
        <v>352</v>
      </c>
      <c r="H46" s="10">
        <v>94</v>
      </c>
      <c r="I46" s="10">
        <v>6549</v>
      </c>
      <c r="J46" s="10">
        <v>3.1668278529980598</v>
      </c>
      <c r="K46" s="10">
        <v>0.22380482500277701</v>
      </c>
      <c r="L46" s="10">
        <v>2.5016886503616401E-2</v>
      </c>
      <c r="M46" s="10">
        <v>0.21259511806883599</v>
      </c>
      <c r="N46" s="10">
        <v>2.7626504031059826</v>
      </c>
    </row>
    <row r="47" spans="1:14" s="4" customFormat="1" x14ac:dyDescent="0.25">
      <c r="A47" s="1" t="s">
        <v>20</v>
      </c>
      <c r="B47" s="1" t="s">
        <v>316</v>
      </c>
      <c r="C47" s="10">
        <v>20</v>
      </c>
      <c r="D47" s="10">
        <v>4.59770114942528</v>
      </c>
      <c r="E47" s="11">
        <v>2.4452867802768103E-4</v>
      </c>
      <c r="F47" s="10" t="s">
        <v>447</v>
      </c>
      <c r="G47" s="10">
        <v>352</v>
      </c>
      <c r="H47" s="10">
        <v>145</v>
      </c>
      <c r="I47" s="10">
        <v>6549</v>
      </c>
      <c r="J47" s="10">
        <v>2.56622257053291</v>
      </c>
      <c r="K47" s="10">
        <v>0.394728865304105</v>
      </c>
      <c r="L47" s="10">
        <v>4.4617527653847598E-2</v>
      </c>
      <c r="M47" s="10">
        <v>0.42087059388460302</v>
      </c>
      <c r="N47" s="10">
        <v>2.7626504031059826</v>
      </c>
    </row>
    <row r="48" spans="1:14" s="4" customFormat="1" x14ac:dyDescent="0.25">
      <c r="A48" s="1" t="s">
        <v>20</v>
      </c>
      <c r="B48" s="1" t="s">
        <v>303</v>
      </c>
      <c r="C48" s="10">
        <v>7</v>
      </c>
      <c r="D48" s="10">
        <v>1.6091954022988499</v>
      </c>
      <c r="E48" s="10">
        <v>3.7727959765793502E-3</v>
      </c>
      <c r="F48" s="10" t="s">
        <v>460</v>
      </c>
      <c r="G48" s="10">
        <v>352</v>
      </c>
      <c r="H48" s="10">
        <v>29</v>
      </c>
      <c r="I48" s="10">
        <v>6549</v>
      </c>
      <c r="J48" s="10">
        <v>4.4908894984326002</v>
      </c>
      <c r="K48" s="10">
        <v>0.99957362792800197</v>
      </c>
      <c r="L48" s="10">
        <v>0.33530798662656802</v>
      </c>
      <c r="M48" s="10">
        <v>6.3108323208398298</v>
      </c>
      <c r="N48" s="10">
        <v>2.7626504031059826</v>
      </c>
    </row>
    <row r="49" spans="1:14" s="4" customFormat="1" x14ac:dyDescent="0.25">
      <c r="A49" s="1" t="s">
        <v>20</v>
      </c>
      <c r="B49" s="1" t="s">
        <v>307</v>
      </c>
      <c r="C49" s="10">
        <v>14</v>
      </c>
      <c r="D49" s="10">
        <v>3.2183908045976999</v>
      </c>
      <c r="E49" s="10">
        <v>6.1417578158246998E-3</v>
      </c>
      <c r="F49" s="10" t="s">
        <v>461</v>
      </c>
      <c r="G49" s="10">
        <v>352</v>
      </c>
      <c r="H49" s="10">
        <v>111</v>
      </c>
      <c r="I49" s="10">
        <v>6549</v>
      </c>
      <c r="J49" s="10">
        <v>2.3465909090908998</v>
      </c>
      <c r="K49" s="10">
        <v>0.99999678572545503</v>
      </c>
      <c r="L49" s="10">
        <v>0.43724164285984302</v>
      </c>
      <c r="M49" s="10">
        <v>10.0796227741431</v>
      </c>
      <c r="N49" s="10">
        <v>2.7626504031059826</v>
      </c>
    </row>
    <row r="50" spans="1:14" s="4" customFormat="1" x14ac:dyDescent="0.25">
      <c r="A50" s="1" t="s">
        <v>20</v>
      </c>
      <c r="B50" s="1" t="s">
        <v>306</v>
      </c>
      <c r="C50" s="10">
        <v>8</v>
      </c>
      <c r="D50" s="10">
        <v>1.83908045977011</v>
      </c>
      <c r="E50" s="10">
        <v>2.19864355415164E-2</v>
      </c>
      <c r="F50" s="10" t="s">
        <v>462</v>
      </c>
      <c r="G50" s="10">
        <v>352</v>
      </c>
      <c r="H50" s="10">
        <v>53</v>
      </c>
      <c r="I50" s="10">
        <v>6549</v>
      </c>
      <c r="J50" s="10">
        <v>2.8083190394511099</v>
      </c>
      <c r="K50" s="10">
        <v>1</v>
      </c>
      <c r="L50" s="10">
        <v>0.73878324521463501</v>
      </c>
      <c r="M50" s="10">
        <v>31.8461293429508</v>
      </c>
      <c r="N50" s="10">
        <v>2.7626504031059826</v>
      </c>
    </row>
    <row r="51" spans="1:14" s="4" customFormat="1" x14ac:dyDescent="0.25">
      <c r="A51" s="4" t="s">
        <v>20</v>
      </c>
      <c r="B51" s="4" t="s">
        <v>501</v>
      </c>
      <c r="C51" s="13">
        <v>12</v>
      </c>
      <c r="D51" s="13">
        <v>4.2105263157894699</v>
      </c>
      <c r="E51" s="14">
        <v>9.0188684453318499E-4</v>
      </c>
      <c r="F51" s="13" t="s">
        <v>502</v>
      </c>
      <c r="G51" s="13">
        <v>233</v>
      </c>
      <c r="H51" s="13">
        <v>102</v>
      </c>
      <c r="I51" s="13">
        <v>6549</v>
      </c>
      <c r="J51" s="13">
        <v>3.3067407220398799</v>
      </c>
      <c r="K51" s="13">
        <v>0.87436487687211095</v>
      </c>
      <c r="L51" s="13">
        <v>0.13771508069249699</v>
      </c>
      <c r="M51" s="13">
        <v>1.5642024668815999</v>
      </c>
      <c r="N51" s="13">
        <v>2.41179350667421</v>
      </c>
    </row>
    <row r="52" spans="1:14" s="4" customFormat="1" x14ac:dyDescent="0.25">
      <c r="A52" s="4" t="s">
        <v>20</v>
      </c>
      <c r="B52" s="4" t="s">
        <v>503</v>
      </c>
      <c r="C52" s="13">
        <v>12</v>
      </c>
      <c r="D52" s="13">
        <v>4.2105263157894699</v>
      </c>
      <c r="E52" s="13">
        <v>5.5053538965434802E-3</v>
      </c>
      <c r="F52" s="13" t="s">
        <v>502</v>
      </c>
      <c r="G52" s="13">
        <v>233</v>
      </c>
      <c r="H52" s="13">
        <v>128</v>
      </c>
      <c r="I52" s="13">
        <v>6549</v>
      </c>
      <c r="J52" s="13">
        <v>2.63505901287553</v>
      </c>
      <c r="K52" s="13">
        <v>0.99999692368195203</v>
      </c>
      <c r="L52" s="13">
        <v>0.304150726588369</v>
      </c>
      <c r="M52" s="13">
        <v>9.1953816860509292</v>
      </c>
      <c r="N52" s="13">
        <v>2.41179350667421</v>
      </c>
    </row>
    <row r="53" spans="1:14" s="4" customFormat="1" x14ac:dyDescent="0.25">
      <c r="A53" s="4" t="s">
        <v>20</v>
      </c>
      <c r="B53" s="4" t="s">
        <v>504</v>
      </c>
      <c r="C53" s="13">
        <v>12</v>
      </c>
      <c r="D53" s="13">
        <v>4.2105263157894699</v>
      </c>
      <c r="E53" s="13">
        <v>1.17133787475185E-2</v>
      </c>
      <c r="F53" s="13" t="s">
        <v>502</v>
      </c>
      <c r="G53" s="13">
        <v>233</v>
      </c>
      <c r="H53" s="13">
        <v>142</v>
      </c>
      <c r="I53" s="13">
        <v>6549</v>
      </c>
      <c r="J53" s="13">
        <v>2.3752644623103398</v>
      </c>
      <c r="K53" s="13">
        <v>0.99999999999827804</v>
      </c>
      <c r="L53" s="13">
        <v>0.378256928486077</v>
      </c>
      <c r="M53" s="13">
        <v>18.606463739123399</v>
      </c>
      <c r="N53" s="13">
        <v>2.41179350667421</v>
      </c>
    </row>
    <row r="54" spans="1:14" s="4" customFormat="1" x14ac:dyDescent="0.25">
      <c r="A54" s="1" t="s">
        <v>16</v>
      </c>
      <c r="B54" s="1" t="s">
        <v>278</v>
      </c>
      <c r="C54" s="10">
        <v>15</v>
      </c>
      <c r="D54" s="10">
        <v>3.44827586206896</v>
      </c>
      <c r="E54" s="11">
        <v>4.9180641447478296E-4</v>
      </c>
      <c r="F54" s="10" t="s">
        <v>463</v>
      </c>
      <c r="G54" s="10">
        <v>340</v>
      </c>
      <c r="H54" s="10">
        <v>93</v>
      </c>
      <c r="I54" s="10">
        <v>6172</v>
      </c>
      <c r="J54" s="10">
        <v>2.9278937381404102</v>
      </c>
      <c r="K54" s="10">
        <v>0.172944910814507</v>
      </c>
      <c r="L54" s="10">
        <v>9.0574308046285704E-2</v>
      </c>
      <c r="M54" s="10">
        <v>0.68026071062986504</v>
      </c>
      <c r="N54" s="10">
        <v>2.2128159260787865</v>
      </c>
    </row>
    <row r="55" spans="1:14" s="4" customFormat="1" x14ac:dyDescent="0.25">
      <c r="A55" s="1" t="s">
        <v>16</v>
      </c>
      <c r="B55" s="1" t="s">
        <v>280</v>
      </c>
      <c r="C55" s="10">
        <v>8</v>
      </c>
      <c r="D55" s="10">
        <v>1.83908045977011</v>
      </c>
      <c r="E55" s="10">
        <v>1.8427634205954301E-2</v>
      </c>
      <c r="F55" s="10" t="s">
        <v>464</v>
      </c>
      <c r="G55" s="10">
        <v>340</v>
      </c>
      <c r="H55" s="10">
        <v>50</v>
      </c>
      <c r="I55" s="10">
        <v>6172</v>
      </c>
      <c r="J55" s="10">
        <v>2.9044705882352901</v>
      </c>
      <c r="K55" s="10">
        <v>0.99923789158894505</v>
      </c>
      <c r="L55" s="10">
        <v>0.47934867530398101</v>
      </c>
      <c r="M55" s="10">
        <v>22.746821006961198</v>
      </c>
      <c r="N55" s="10">
        <v>2.2128159260787865</v>
      </c>
    </row>
    <row r="56" spans="1:14" s="4" customFormat="1" x14ac:dyDescent="0.25">
      <c r="A56" s="1" t="s">
        <v>16</v>
      </c>
      <c r="B56" s="1" t="s">
        <v>279</v>
      </c>
      <c r="C56" s="10">
        <v>6</v>
      </c>
      <c r="D56" s="10">
        <v>1.3793103448275801</v>
      </c>
      <c r="E56" s="10">
        <v>2.5368129742044901E-2</v>
      </c>
      <c r="F56" s="10" t="s">
        <v>465</v>
      </c>
      <c r="G56" s="10">
        <v>340</v>
      </c>
      <c r="H56" s="10">
        <v>31</v>
      </c>
      <c r="I56" s="10">
        <v>6172</v>
      </c>
      <c r="J56" s="10">
        <v>3.5134724857684998</v>
      </c>
      <c r="K56" s="10">
        <v>0.99995074220966995</v>
      </c>
      <c r="L56" s="10">
        <v>0.44202316115921098</v>
      </c>
      <c r="M56" s="10">
        <v>29.990765532904</v>
      </c>
      <c r="N56" s="10">
        <v>2.2128159260787865</v>
      </c>
    </row>
    <row r="57" spans="1:14" s="4" customFormat="1" x14ac:dyDescent="0.25">
      <c r="A57" s="4" t="s">
        <v>20</v>
      </c>
      <c r="B57" s="4" t="s">
        <v>505</v>
      </c>
      <c r="C57" s="13">
        <v>7</v>
      </c>
      <c r="D57" s="13">
        <v>2.45614035087719</v>
      </c>
      <c r="E57" s="14">
        <v>4.4347056372979099E-4</v>
      </c>
      <c r="F57" s="13" t="s">
        <v>506</v>
      </c>
      <c r="G57" s="13">
        <v>233</v>
      </c>
      <c r="H57" s="13">
        <v>29</v>
      </c>
      <c r="I57" s="13">
        <v>6549</v>
      </c>
      <c r="J57" s="13">
        <v>6.7845197572887299</v>
      </c>
      <c r="K57" s="13">
        <v>0.63932029584834305</v>
      </c>
      <c r="L57" s="13">
        <v>0.107123689560067</v>
      </c>
      <c r="M57" s="13">
        <v>0.77204601916640503</v>
      </c>
      <c r="N57" s="13">
        <v>2.0867662278564469</v>
      </c>
    </row>
    <row r="58" spans="1:14" s="4" customFormat="1" x14ac:dyDescent="0.25">
      <c r="A58" s="4" t="s">
        <v>20</v>
      </c>
      <c r="B58" s="4" t="s">
        <v>507</v>
      </c>
      <c r="C58" s="13">
        <v>8</v>
      </c>
      <c r="D58" s="13">
        <v>2.8070175438596401</v>
      </c>
      <c r="E58" s="13">
        <v>1.3622565105226999E-3</v>
      </c>
      <c r="F58" s="13" t="s">
        <v>508</v>
      </c>
      <c r="G58" s="13">
        <v>233</v>
      </c>
      <c r="H58" s="13">
        <v>48</v>
      </c>
      <c r="I58" s="13">
        <v>6549</v>
      </c>
      <c r="J58" s="13">
        <v>4.6845493562231697</v>
      </c>
      <c r="K58" s="13">
        <v>0.95645510627029895</v>
      </c>
      <c r="L58" s="13">
        <v>0.152060010064273</v>
      </c>
      <c r="M58" s="13">
        <v>2.3537315614636301</v>
      </c>
      <c r="N58" s="13">
        <v>2.0867662278564469</v>
      </c>
    </row>
    <row r="59" spans="1:14" s="4" customFormat="1" x14ac:dyDescent="0.25">
      <c r="A59" s="4" t="s">
        <v>20</v>
      </c>
      <c r="B59" s="4" t="s">
        <v>392</v>
      </c>
      <c r="C59" s="13">
        <v>11</v>
      </c>
      <c r="D59" s="13">
        <v>3.85964912280701</v>
      </c>
      <c r="E59" s="13">
        <v>3.36846028469157E-3</v>
      </c>
      <c r="F59" s="13" t="s">
        <v>509</v>
      </c>
      <c r="G59" s="13">
        <v>233</v>
      </c>
      <c r="H59" s="13">
        <v>103</v>
      </c>
      <c r="I59" s="13">
        <v>6549</v>
      </c>
      <c r="J59" s="13">
        <v>3.0017500729197</v>
      </c>
      <c r="K59" s="13">
        <v>0.99957233158259795</v>
      </c>
      <c r="L59" s="13">
        <v>0.25796020082523502</v>
      </c>
      <c r="M59" s="13">
        <v>5.7251734219568498</v>
      </c>
      <c r="N59" s="13">
        <v>2.0867662278564469</v>
      </c>
    </row>
    <row r="60" spans="1:14" s="4" customFormat="1" x14ac:dyDescent="0.25">
      <c r="A60" s="4" t="s">
        <v>20</v>
      </c>
      <c r="B60" s="4" t="s">
        <v>510</v>
      </c>
      <c r="C60" s="13">
        <v>8</v>
      </c>
      <c r="D60" s="13">
        <v>2.8070175438596401</v>
      </c>
      <c r="E60" s="13">
        <v>7.7487485776134004E-3</v>
      </c>
      <c r="F60" s="13" t="s">
        <v>511</v>
      </c>
      <c r="G60" s="13">
        <v>233</v>
      </c>
      <c r="H60" s="13">
        <v>65</v>
      </c>
      <c r="I60" s="13">
        <v>6549</v>
      </c>
      <c r="J60" s="13">
        <v>3.4593595245955702</v>
      </c>
      <c r="K60" s="13">
        <v>0.999999982892539</v>
      </c>
      <c r="L60" s="13">
        <v>0.333988865379306</v>
      </c>
      <c r="M60" s="13">
        <v>12.708760552821801</v>
      </c>
      <c r="N60" s="13">
        <v>2.0867662278564469</v>
      </c>
    </row>
    <row r="61" spans="1:14" s="4" customFormat="1" x14ac:dyDescent="0.25">
      <c r="A61" s="4" t="s">
        <v>20</v>
      </c>
      <c r="B61" s="4" t="s">
        <v>512</v>
      </c>
      <c r="C61" s="13">
        <v>5</v>
      </c>
      <c r="D61" s="13">
        <v>1.7543859649122799</v>
      </c>
      <c r="E61" s="13">
        <v>1.0804463344606399E-2</v>
      </c>
      <c r="F61" s="13" t="s">
        <v>513</v>
      </c>
      <c r="G61" s="13">
        <v>233</v>
      </c>
      <c r="H61" s="13">
        <v>25</v>
      </c>
      <c r="I61" s="13">
        <v>6549</v>
      </c>
      <c r="J61" s="13">
        <v>5.6214592274678097</v>
      </c>
      <c r="K61" s="13">
        <v>0.99999999998575495</v>
      </c>
      <c r="L61" s="13">
        <v>0.38718887965063098</v>
      </c>
      <c r="M61" s="13">
        <v>17.2885489496215</v>
      </c>
      <c r="N61" s="13">
        <v>2.0867662278564469</v>
      </c>
    </row>
    <row r="62" spans="1:14" s="4" customFormat="1" x14ac:dyDescent="0.25">
      <c r="A62" s="4" t="s">
        <v>20</v>
      </c>
      <c r="B62" s="4" t="s">
        <v>514</v>
      </c>
      <c r="C62" s="13">
        <v>5</v>
      </c>
      <c r="D62" s="13">
        <v>1.7543859649122799</v>
      </c>
      <c r="E62" s="13">
        <v>2.2789153829589699E-2</v>
      </c>
      <c r="F62" s="13" t="s">
        <v>515</v>
      </c>
      <c r="G62" s="13">
        <v>233</v>
      </c>
      <c r="H62" s="13">
        <v>31</v>
      </c>
      <c r="I62" s="13">
        <v>6549</v>
      </c>
      <c r="J62" s="13">
        <v>4.5334348608611297</v>
      </c>
      <c r="K62" s="13">
        <v>1</v>
      </c>
      <c r="L62" s="13">
        <v>0.47193500450727</v>
      </c>
      <c r="M62" s="13">
        <v>33.155357440790802</v>
      </c>
      <c r="N62" s="13">
        <v>2.0867662278564469</v>
      </c>
    </row>
    <row r="63" spans="1:14" s="4" customFormat="1" x14ac:dyDescent="0.25">
      <c r="A63" s="4" t="s">
        <v>20</v>
      </c>
      <c r="B63" s="4" t="s">
        <v>516</v>
      </c>
      <c r="C63" s="13">
        <v>4</v>
      </c>
      <c r="D63" s="13">
        <v>1.40350877192982</v>
      </c>
      <c r="E63" s="13">
        <v>3.6443416929245097E-2</v>
      </c>
      <c r="F63" s="13" t="s">
        <v>517</v>
      </c>
      <c r="G63" s="13">
        <v>233</v>
      </c>
      <c r="H63" s="13">
        <v>21</v>
      </c>
      <c r="I63" s="13">
        <v>6549</v>
      </c>
      <c r="J63" s="13">
        <v>5.3537706928264797</v>
      </c>
      <c r="K63" s="13">
        <v>1</v>
      </c>
      <c r="L63" s="13">
        <v>0.51484656178365995</v>
      </c>
      <c r="M63" s="13">
        <v>47.725607904317101</v>
      </c>
      <c r="N63" s="13">
        <v>2.0867662278564469</v>
      </c>
    </row>
    <row r="64" spans="1:14" s="4" customFormat="1" x14ac:dyDescent="0.25">
      <c r="A64" s="4" t="s">
        <v>20</v>
      </c>
      <c r="B64" s="4" t="s">
        <v>518</v>
      </c>
      <c r="C64" s="13">
        <v>7</v>
      </c>
      <c r="D64" s="13">
        <v>2.45614035087719</v>
      </c>
      <c r="E64" s="13">
        <v>0.14293316028908101</v>
      </c>
      <c r="F64" s="13" t="s">
        <v>519</v>
      </c>
      <c r="G64" s="13">
        <v>233</v>
      </c>
      <c r="H64" s="13">
        <v>100</v>
      </c>
      <c r="I64" s="13">
        <v>6549</v>
      </c>
      <c r="J64" s="13">
        <v>1.96751072961373</v>
      </c>
      <c r="K64" s="13">
        <v>1</v>
      </c>
      <c r="L64" s="13">
        <v>0.79755371581965995</v>
      </c>
      <c r="M64" s="13">
        <v>93.245780426863305</v>
      </c>
      <c r="N64" s="13">
        <v>2.0867662278564469</v>
      </c>
    </row>
    <row r="65" spans="1:14" s="4" customFormat="1" x14ac:dyDescent="0.25">
      <c r="A65" s="1" t="s">
        <v>72</v>
      </c>
      <c r="B65" s="1" t="s">
        <v>73</v>
      </c>
      <c r="C65" s="10">
        <v>12</v>
      </c>
      <c r="D65" s="10">
        <v>2.7586206896551699</v>
      </c>
      <c r="E65" s="10">
        <v>5.4177141153699702E-3</v>
      </c>
      <c r="F65" s="10" t="s">
        <v>466</v>
      </c>
      <c r="G65" s="10">
        <v>149</v>
      </c>
      <c r="H65" s="10">
        <v>87</v>
      </c>
      <c r="I65" s="10">
        <v>2795</v>
      </c>
      <c r="J65" s="10">
        <v>2.5873640361027501</v>
      </c>
      <c r="K65" s="10">
        <v>0.51447035827062404</v>
      </c>
      <c r="L65" s="10">
        <v>0.214031302987363</v>
      </c>
      <c r="M65" s="10">
        <v>6.1545003547770696</v>
      </c>
      <c r="N65" s="10">
        <v>2.012657594045042</v>
      </c>
    </row>
    <row r="66" spans="1:14" s="4" customFormat="1" x14ac:dyDescent="0.25">
      <c r="A66" s="1" t="s">
        <v>72</v>
      </c>
      <c r="B66" s="1" t="s">
        <v>75</v>
      </c>
      <c r="C66" s="10">
        <v>15</v>
      </c>
      <c r="D66" s="10">
        <v>3.44827586206896</v>
      </c>
      <c r="E66" s="10">
        <v>7.6911655932972696E-3</v>
      </c>
      <c r="F66" s="10" t="s">
        <v>467</v>
      </c>
      <c r="G66" s="10">
        <v>149</v>
      </c>
      <c r="H66" s="10">
        <v>130</v>
      </c>
      <c r="I66" s="10">
        <v>2795</v>
      </c>
      <c r="J66" s="10">
        <v>2.1644295302013399</v>
      </c>
      <c r="K66" s="10">
        <v>0.64187709946001303</v>
      </c>
      <c r="L66" s="10">
        <v>0.226415029843059</v>
      </c>
      <c r="M66" s="10">
        <v>8.6323536041737796</v>
      </c>
      <c r="N66" s="10">
        <v>2.012657594045042</v>
      </c>
    </row>
    <row r="67" spans="1:14" s="4" customFormat="1" x14ac:dyDescent="0.25">
      <c r="A67" s="1" t="s">
        <v>72</v>
      </c>
      <c r="B67" s="1" t="s">
        <v>77</v>
      </c>
      <c r="C67" s="10">
        <v>10</v>
      </c>
      <c r="D67" s="10">
        <v>2.29885057471264</v>
      </c>
      <c r="E67" s="10">
        <v>2.1989683151480002E-2</v>
      </c>
      <c r="F67" s="10" t="s">
        <v>468</v>
      </c>
      <c r="G67" s="10">
        <v>149</v>
      </c>
      <c r="H67" s="10">
        <v>79</v>
      </c>
      <c r="I67" s="10">
        <v>2795</v>
      </c>
      <c r="J67" s="10">
        <v>2.3744796533854302</v>
      </c>
      <c r="K67" s="10">
        <v>0.948039059682103</v>
      </c>
      <c r="L67" s="10">
        <v>0.28005810866603598</v>
      </c>
      <c r="M67" s="10">
        <v>22.894049047683001</v>
      </c>
      <c r="N67" s="10">
        <v>2.012657594045042</v>
      </c>
    </row>
    <row r="68" spans="1:14" s="4" customFormat="1" x14ac:dyDescent="0.25">
      <c r="A68" s="1" t="s">
        <v>20</v>
      </c>
      <c r="B68" s="1" t="s">
        <v>303</v>
      </c>
      <c r="C68" s="10">
        <v>7</v>
      </c>
      <c r="D68" s="10">
        <v>1.6091954022988499</v>
      </c>
      <c r="E68" s="10">
        <v>3.7727959765793502E-3</v>
      </c>
      <c r="F68" s="10" t="s">
        <v>460</v>
      </c>
      <c r="G68" s="10">
        <v>352</v>
      </c>
      <c r="H68" s="10">
        <v>29</v>
      </c>
      <c r="I68" s="10">
        <v>6549</v>
      </c>
      <c r="J68" s="10">
        <v>4.4908894984326002</v>
      </c>
      <c r="K68" s="10">
        <v>0.99957362792800197</v>
      </c>
      <c r="L68" s="10">
        <v>0.33530798662656802</v>
      </c>
      <c r="M68" s="10">
        <v>6.3108323208398298</v>
      </c>
      <c r="N68" s="10">
        <v>1.9724344809984728</v>
      </c>
    </row>
    <row r="69" spans="1:14" s="4" customFormat="1" x14ac:dyDescent="0.25">
      <c r="A69" s="1" t="s">
        <v>20</v>
      </c>
      <c r="B69" s="1" t="s">
        <v>305</v>
      </c>
      <c r="C69" s="10">
        <v>4</v>
      </c>
      <c r="D69" s="10">
        <v>0.91954022988505701</v>
      </c>
      <c r="E69" s="10">
        <v>4.5451495171079E-3</v>
      </c>
      <c r="F69" s="10" t="s">
        <v>469</v>
      </c>
      <c r="G69" s="10">
        <v>352</v>
      </c>
      <c r="H69" s="10">
        <v>7</v>
      </c>
      <c r="I69" s="10">
        <v>6549</v>
      </c>
      <c r="J69" s="10">
        <v>10.6314935064935</v>
      </c>
      <c r="K69" s="10">
        <v>0.99991324844945295</v>
      </c>
      <c r="L69" s="10">
        <v>0.37351040522141099</v>
      </c>
      <c r="M69" s="10">
        <v>7.5556207027411801</v>
      </c>
      <c r="N69" s="10">
        <v>1.9724344809984728</v>
      </c>
    </row>
    <row r="70" spans="1:14" s="4" customFormat="1" x14ac:dyDescent="0.25">
      <c r="A70" s="1" t="s">
        <v>20</v>
      </c>
      <c r="B70" s="1" t="s">
        <v>304</v>
      </c>
      <c r="C70" s="10">
        <v>4</v>
      </c>
      <c r="D70" s="10">
        <v>0.91954022988505701</v>
      </c>
      <c r="E70" s="10">
        <v>4.5451495171079E-3</v>
      </c>
      <c r="F70" s="10" t="s">
        <v>469</v>
      </c>
      <c r="G70" s="10">
        <v>352</v>
      </c>
      <c r="H70" s="10">
        <v>7</v>
      </c>
      <c r="I70" s="10">
        <v>6549</v>
      </c>
      <c r="J70" s="10">
        <v>10.6314935064935</v>
      </c>
      <c r="K70" s="10">
        <v>0.99991324844945295</v>
      </c>
      <c r="L70" s="10">
        <v>0.37351040522141099</v>
      </c>
      <c r="M70" s="10">
        <v>7.5556207027411801</v>
      </c>
      <c r="N70" s="10">
        <v>1.9724344809984728</v>
      </c>
    </row>
    <row r="71" spans="1:14" s="4" customFormat="1" x14ac:dyDescent="0.25">
      <c r="A71" s="1" t="s">
        <v>20</v>
      </c>
      <c r="B71" s="1" t="s">
        <v>306</v>
      </c>
      <c r="C71" s="10">
        <v>8</v>
      </c>
      <c r="D71" s="10">
        <v>1.83908045977011</v>
      </c>
      <c r="E71" s="10">
        <v>2.19864355415164E-2</v>
      </c>
      <c r="F71" s="10" t="s">
        <v>462</v>
      </c>
      <c r="G71" s="10">
        <v>352</v>
      </c>
      <c r="H71" s="10">
        <v>53</v>
      </c>
      <c r="I71" s="10">
        <v>6549</v>
      </c>
      <c r="J71" s="10">
        <v>2.8083190394511099</v>
      </c>
      <c r="K71" s="10">
        <v>1</v>
      </c>
      <c r="L71" s="10">
        <v>0.73878324521463501</v>
      </c>
      <c r="M71" s="10">
        <v>31.8461293429508</v>
      </c>
      <c r="N71" s="10">
        <v>1.9724344809984728</v>
      </c>
    </row>
    <row r="72" spans="1:14" s="4" customFormat="1" x14ac:dyDescent="0.25">
      <c r="A72" s="1" t="s">
        <v>20</v>
      </c>
      <c r="B72" s="1" t="s">
        <v>308</v>
      </c>
      <c r="C72" s="10">
        <v>4</v>
      </c>
      <c r="D72" s="10">
        <v>0.91954022988505701</v>
      </c>
      <c r="E72" s="10">
        <v>2.9223976440433098E-2</v>
      </c>
      <c r="F72" s="10" t="s">
        <v>469</v>
      </c>
      <c r="G72" s="10">
        <v>352</v>
      </c>
      <c r="H72" s="10">
        <v>13</v>
      </c>
      <c r="I72" s="10">
        <v>6549</v>
      </c>
      <c r="J72" s="10">
        <v>5.72465034965035</v>
      </c>
      <c r="K72" s="10">
        <v>1</v>
      </c>
      <c r="L72" s="10">
        <v>0.79858617925420505</v>
      </c>
      <c r="M72" s="10">
        <v>40.040408413240201</v>
      </c>
      <c r="N72" s="10">
        <v>1.9724344809984728</v>
      </c>
    </row>
    <row r="73" spans="1:14" s="4" customFormat="1" x14ac:dyDescent="0.25">
      <c r="A73" s="1" t="s">
        <v>20</v>
      </c>
      <c r="B73" s="1" t="s">
        <v>309</v>
      </c>
      <c r="C73" s="10">
        <v>4</v>
      </c>
      <c r="D73" s="10">
        <v>0.91954022988505701</v>
      </c>
      <c r="E73" s="10">
        <v>2.9223976440433098E-2</v>
      </c>
      <c r="F73" s="10" t="s">
        <v>469</v>
      </c>
      <c r="G73" s="10">
        <v>352</v>
      </c>
      <c r="H73" s="10">
        <v>13</v>
      </c>
      <c r="I73" s="10">
        <v>6549</v>
      </c>
      <c r="J73" s="10">
        <v>5.72465034965035</v>
      </c>
      <c r="K73" s="10">
        <v>1</v>
      </c>
      <c r="L73" s="10">
        <v>0.79858617925420505</v>
      </c>
      <c r="M73" s="10">
        <v>40.040408413240201</v>
      </c>
      <c r="N73" s="10">
        <v>1.9724344809984728</v>
      </c>
    </row>
    <row r="74" spans="1:14" s="4" customFormat="1" x14ac:dyDescent="0.25">
      <c r="A74" s="4" t="s">
        <v>13</v>
      </c>
      <c r="B74" s="4" t="s">
        <v>520</v>
      </c>
      <c r="C74" s="13">
        <v>24</v>
      </c>
      <c r="D74" s="13">
        <v>8.4210526315789398</v>
      </c>
      <c r="E74" s="13">
        <v>1.1203153696997699E-3</v>
      </c>
      <c r="F74" s="13" t="s">
        <v>521</v>
      </c>
      <c r="G74" s="13">
        <v>285</v>
      </c>
      <c r="H74" s="13">
        <v>341</v>
      </c>
      <c r="I74" s="13">
        <v>8445</v>
      </c>
      <c r="J74" s="13">
        <v>2.08550702268868</v>
      </c>
      <c r="K74" s="13">
        <v>0.38037624282363403</v>
      </c>
      <c r="L74" s="13">
        <v>0.147470622041868</v>
      </c>
      <c r="M74" s="13">
        <v>1.56596395853748</v>
      </c>
      <c r="N74" s="13">
        <v>1.9252458842269682</v>
      </c>
    </row>
    <row r="75" spans="1:14" s="4" customFormat="1" x14ac:dyDescent="0.25">
      <c r="A75" s="4" t="s">
        <v>22</v>
      </c>
      <c r="B75" s="4" t="s">
        <v>522</v>
      </c>
      <c r="C75" s="13">
        <v>11</v>
      </c>
      <c r="D75" s="13">
        <v>3.85964912280701</v>
      </c>
      <c r="E75" s="13">
        <v>1.3778302662611701E-2</v>
      </c>
      <c r="F75" s="13" t="s">
        <v>523</v>
      </c>
      <c r="G75" s="13">
        <v>223</v>
      </c>
      <c r="H75" s="13">
        <v>125</v>
      </c>
      <c r="I75" s="13">
        <v>6200</v>
      </c>
      <c r="J75" s="13">
        <v>2.4466367713004402</v>
      </c>
      <c r="K75" s="13">
        <v>0.99952139338952395</v>
      </c>
      <c r="L75" s="13">
        <v>0.66448554023673201</v>
      </c>
      <c r="M75" s="13">
        <v>18.3329847290237</v>
      </c>
      <c r="N75" s="13">
        <v>1.9252458842269682</v>
      </c>
    </row>
    <row r="76" spans="1:14" s="4" customFormat="1" x14ac:dyDescent="0.25">
      <c r="A76" s="4" t="s">
        <v>22</v>
      </c>
      <c r="B76" s="4" t="s">
        <v>524</v>
      </c>
      <c r="C76" s="13">
        <v>5</v>
      </c>
      <c r="D76" s="13">
        <v>1.7543859649122799</v>
      </c>
      <c r="E76" s="13">
        <v>3.5142541547557402E-2</v>
      </c>
      <c r="F76" s="13" t="s">
        <v>525</v>
      </c>
      <c r="G76" s="13">
        <v>223</v>
      </c>
      <c r="H76" s="13">
        <v>35</v>
      </c>
      <c r="I76" s="13">
        <v>6200</v>
      </c>
      <c r="J76" s="13">
        <v>3.9718129404228</v>
      </c>
      <c r="K76" s="13">
        <v>0.99999999725083799</v>
      </c>
      <c r="L76" s="13">
        <v>0.83337296103799596</v>
      </c>
      <c r="M76" s="13">
        <v>40.6789175969596</v>
      </c>
      <c r="N76" s="13">
        <v>1.9252458842269682</v>
      </c>
    </row>
    <row r="77" spans="1:14" s="4" customFormat="1" x14ac:dyDescent="0.25">
      <c r="A77" s="4" t="s">
        <v>22</v>
      </c>
      <c r="B77" s="4" t="s">
        <v>526</v>
      </c>
      <c r="C77" s="13">
        <v>12</v>
      </c>
      <c r="D77" s="13">
        <v>4.2105263157894699</v>
      </c>
      <c r="E77" s="13">
        <v>3.6698412800640401E-2</v>
      </c>
      <c r="F77" s="13" t="s">
        <v>527</v>
      </c>
      <c r="G77" s="13">
        <v>223</v>
      </c>
      <c r="H77" s="13">
        <v>167</v>
      </c>
      <c r="I77" s="13">
        <v>6200</v>
      </c>
      <c r="J77" s="13">
        <v>1.9977981257216499</v>
      </c>
      <c r="K77" s="13">
        <v>0.999999998870167</v>
      </c>
      <c r="L77" s="13">
        <v>0.82035388353577998</v>
      </c>
      <c r="M77" s="13">
        <v>42.060025360260298</v>
      </c>
      <c r="N77" s="13">
        <v>1.9252458842269682</v>
      </c>
    </row>
    <row r="78" spans="1:14" s="4" customFormat="1" x14ac:dyDescent="0.25">
      <c r="A78" s="4" t="s">
        <v>72</v>
      </c>
      <c r="B78" s="4" t="s">
        <v>528</v>
      </c>
      <c r="C78" s="13">
        <v>5</v>
      </c>
      <c r="D78" s="13">
        <v>1.7543859649122799</v>
      </c>
      <c r="E78" s="13">
        <v>2.53620786147648E-3</v>
      </c>
      <c r="F78" s="13" t="s">
        <v>529</v>
      </c>
      <c r="G78" s="13">
        <v>124</v>
      </c>
      <c r="H78" s="13">
        <v>14</v>
      </c>
      <c r="I78" s="13">
        <v>2795</v>
      </c>
      <c r="J78" s="13">
        <v>8.0501152073732705</v>
      </c>
      <c r="K78" s="13">
        <v>0.30096855871058098</v>
      </c>
      <c r="L78" s="13">
        <v>0.11250570497271099</v>
      </c>
      <c r="M78" s="13">
        <v>2.9554607689247998</v>
      </c>
      <c r="N78" s="13">
        <v>1.9250560040017484</v>
      </c>
    </row>
    <row r="79" spans="1:14" s="4" customFormat="1" x14ac:dyDescent="0.25">
      <c r="A79" s="4" t="s">
        <v>20</v>
      </c>
      <c r="B79" s="4" t="s">
        <v>421</v>
      </c>
      <c r="C79" s="13">
        <v>7</v>
      </c>
      <c r="D79" s="13">
        <v>2.45614035087719</v>
      </c>
      <c r="E79" s="13">
        <v>6.5411842853323101E-3</v>
      </c>
      <c r="F79" s="13" t="s">
        <v>500</v>
      </c>
      <c r="G79" s="13">
        <v>233</v>
      </c>
      <c r="H79" s="13">
        <v>48</v>
      </c>
      <c r="I79" s="13">
        <v>6549</v>
      </c>
      <c r="J79" s="13">
        <v>4.0989806866952696</v>
      </c>
      <c r="K79" s="13">
        <v>0.99999971974949398</v>
      </c>
      <c r="L79" s="13">
        <v>0.31421392869176701</v>
      </c>
      <c r="M79" s="13">
        <v>10.8338438955142</v>
      </c>
      <c r="N79" s="13">
        <v>1.9250560040017484</v>
      </c>
    </row>
    <row r="80" spans="1:14" s="4" customFormat="1" x14ac:dyDescent="0.25">
      <c r="A80" s="4" t="s">
        <v>20</v>
      </c>
      <c r="B80" s="4" t="s">
        <v>423</v>
      </c>
      <c r="C80" s="13">
        <v>15</v>
      </c>
      <c r="D80" s="13">
        <v>5.2631578947368398</v>
      </c>
      <c r="E80" s="13">
        <v>1.16943910650536E-2</v>
      </c>
      <c r="F80" s="13" t="s">
        <v>530</v>
      </c>
      <c r="G80" s="13">
        <v>233</v>
      </c>
      <c r="H80" s="13">
        <v>201</v>
      </c>
      <c r="I80" s="13">
        <v>6549</v>
      </c>
      <c r="J80" s="13">
        <v>2.0975594132342499</v>
      </c>
      <c r="K80" s="13">
        <v>0.99999999999820099</v>
      </c>
      <c r="L80" s="13">
        <v>0.38302440903738599</v>
      </c>
      <c r="M80" s="13">
        <v>18.579135499560401</v>
      </c>
      <c r="N80" s="13">
        <v>1.9250560040017484</v>
      </c>
    </row>
    <row r="81" spans="1:14" s="4" customFormat="1" x14ac:dyDescent="0.25">
      <c r="A81" s="4" t="s">
        <v>13</v>
      </c>
      <c r="B81" s="4" t="s">
        <v>252</v>
      </c>
      <c r="C81" s="13">
        <v>7</v>
      </c>
      <c r="D81" s="13">
        <v>2.45614035087719</v>
      </c>
      <c r="E81" s="13">
        <v>2.0109127385908501E-2</v>
      </c>
      <c r="F81" s="13" t="s">
        <v>531</v>
      </c>
      <c r="G81" s="13">
        <v>285</v>
      </c>
      <c r="H81" s="13">
        <v>64</v>
      </c>
      <c r="I81" s="13">
        <v>8445</v>
      </c>
      <c r="J81" s="13">
        <v>3.2409539473684199</v>
      </c>
      <c r="K81" s="13">
        <v>0.99982904445963605</v>
      </c>
      <c r="L81" s="13">
        <v>0.43913430345006099</v>
      </c>
      <c r="M81" s="13">
        <v>24.8763010238827</v>
      </c>
      <c r="N81" s="13">
        <v>1.9250560040017484</v>
      </c>
    </row>
    <row r="82" spans="1:14" s="4" customFormat="1" x14ac:dyDescent="0.25">
      <c r="A82" s="4" t="s">
        <v>13</v>
      </c>
      <c r="B82" s="4" t="s">
        <v>254</v>
      </c>
      <c r="C82" s="13">
        <v>4</v>
      </c>
      <c r="D82" s="13">
        <v>1.40350877192982</v>
      </c>
      <c r="E82" s="13">
        <v>6.07446330500351E-2</v>
      </c>
      <c r="F82" s="13" t="s">
        <v>532</v>
      </c>
      <c r="G82" s="13">
        <v>285</v>
      </c>
      <c r="H82" s="13">
        <v>27</v>
      </c>
      <c r="I82" s="13">
        <v>8445</v>
      </c>
      <c r="J82" s="13">
        <v>4.3898635477582797</v>
      </c>
      <c r="K82" s="13">
        <v>0.99999999999760802</v>
      </c>
      <c r="L82" s="13">
        <v>0.56665648570167304</v>
      </c>
      <c r="M82" s="13">
        <v>58.621173840000701</v>
      </c>
      <c r="N82" s="13">
        <v>1.9250560040017484</v>
      </c>
    </row>
    <row r="83" spans="1:14" s="4" customFormat="1" x14ac:dyDescent="0.25">
      <c r="A83" s="4" t="s">
        <v>16</v>
      </c>
      <c r="B83" s="4" t="s">
        <v>349</v>
      </c>
      <c r="C83" s="13">
        <v>48</v>
      </c>
      <c r="D83" s="13">
        <v>16.842105263157801</v>
      </c>
      <c r="E83" s="14">
        <v>6.7702348043721401E-4</v>
      </c>
      <c r="F83" s="13" t="s">
        <v>533</v>
      </c>
      <c r="G83" s="13">
        <v>221</v>
      </c>
      <c r="H83" s="13">
        <v>831</v>
      </c>
      <c r="I83" s="13">
        <v>6172</v>
      </c>
      <c r="J83" s="13">
        <v>1.6131466749432299</v>
      </c>
      <c r="K83" s="13">
        <v>0.18992270480808099</v>
      </c>
      <c r="L83" s="13">
        <v>0.18992270480808099</v>
      </c>
      <c r="M83" s="13">
        <v>0.90585487463540304</v>
      </c>
      <c r="N83" s="13">
        <v>1.907255808433342</v>
      </c>
    </row>
    <row r="84" spans="1:14" s="4" customFormat="1" x14ac:dyDescent="0.25">
      <c r="A84" s="4" t="s">
        <v>13</v>
      </c>
      <c r="B84" s="4" t="s">
        <v>170</v>
      </c>
      <c r="C84" s="13">
        <v>40</v>
      </c>
      <c r="D84" s="13">
        <v>14.0350877192982</v>
      </c>
      <c r="E84" s="14">
        <v>8.5763572320371895E-4</v>
      </c>
      <c r="F84" s="13" t="s">
        <v>534</v>
      </c>
      <c r="G84" s="13">
        <v>285</v>
      </c>
      <c r="H84" s="13">
        <v>690</v>
      </c>
      <c r="I84" s="13">
        <v>8445</v>
      </c>
      <c r="J84" s="13">
        <v>1.7177726926010599</v>
      </c>
      <c r="K84" s="13">
        <v>0.30675207056176201</v>
      </c>
      <c r="L84" s="13">
        <v>0.167384885173084</v>
      </c>
      <c r="M84" s="13">
        <v>1.2008515720452899</v>
      </c>
      <c r="N84" s="13">
        <v>1.907255808433342</v>
      </c>
    </row>
    <row r="85" spans="1:14" s="4" customFormat="1" x14ac:dyDescent="0.25">
      <c r="A85" s="4" t="s">
        <v>16</v>
      </c>
      <c r="B85" s="4" t="s">
        <v>348</v>
      </c>
      <c r="C85" s="13">
        <v>31</v>
      </c>
      <c r="D85" s="13">
        <v>10.8771929824561</v>
      </c>
      <c r="E85" s="13">
        <v>2.5232665693067299E-3</v>
      </c>
      <c r="F85" s="13" t="s">
        <v>535</v>
      </c>
      <c r="G85" s="13">
        <v>221</v>
      </c>
      <c r="H85" s="13">
        <v>494</v>
      </c>
      <c r="I85" s="13">
        <v>6172</v>
      </c>
      <c r="J85" s="13">
        <v>1.75254181398501</v>
      </c>
      <c r="K85" s="13">
        <v>0.54421205958610896</v>
      </c>
      <c r="L85" s="13">
        <v>0.32487931418605498</v>
      </c>
      <c r="M85" s="13">
        <v>3.3376704628480498</v>
      </c>
      <c r="N85" s="13">
        <v>1.907255808433342</v>
      </c>
    </row>
    <row r="86" spans="1:14" s="4" customFormat="1" x14ac:dyDescent="0.25">
      <c r="A86" s="4" t="s">
        <v>47</v>
      </c>
      <c r="B86" s="4" t="s">
        <v>172</v>
      </c>
      <c r="C86" s="13">
        <v>47</v>
      </c>
      <c r="D86" s="13">
        <v>16.491228070175399</v>
      </c>
      <c r="E86" s="13">
        <v>2.6438639964398401E-2</v>
      </c>
      <c r="F86" s="13" t="s">
        <v>536</v>
      </c>
      <c r="G86" s="13">
        <v>285</v>
      </c>
      <c r="H86" s="13">
        <v>1031</v>
      </c>
      <c r="I86" s="13">
        <v>8439</v>
      </c>
      <c r="J86" s="13">
        <v>1.34984940527847</v>
      </c>
      <c r="K86" s="13">
        <v>0.99999999999864897</v>
      </c>
      <c r="L86" s="13">
        <v>0.998921925374743</v>
      </c>
      <c r="M86" s="13">
        <v>34.584609969145603</v>
      </c>
      <c r="N86" s="13">
        <v>1.907255808433342</v>
      </c>
    </row>
    <row r="87" spans="1:14" s="4" customFormat="1" x14ac:dyDescent="0.25">
      <c r="A87" s="4" t="s">
        <v>13</v>
      </c>
      <c r="B87" s="4" t="s">
        <v>173</v>
      </c>
      <c r="C87" s="13">
        <v>58</v>
      </c>
      <c r="D87" s="13">
        <v>20.350877192982399</v>
      </c>
      <c r="E87" s="13">
        <v>2.8233321920754499E-2</v>
      </c>
      <c r="F87" s="13" t="s">
        <v>537</v>
      </c>
      <c r="G87" s="13">
        <v>285</v>
      </c>
      <c r="H87" s="13">
        <v>1330</v>
      </c>
      <c r="I87" s="13">
        <v>8445</v>
      </c>
      <c r="J87" s="13">
        <v>1.29220419469726</v>
      </c>
      <c r="K87" s="13">
        <v>0.99999511375449801</v>
      </c>
      <c r="L87" s="13">
        <v>0.45743876102112402</v>
      </c>
      <c r="M87" s="13">
        <v>33.186282872171503</v>
      </c>
      <c r="N87" s="13">
        <v>1.907255808433342</v>
      </c>
    </row>
    <row r="88" spans="1:14" s="4" customFormat="1" x14ac:dyDescent="0.25">
      <c r="A88" s="4" t="s">
        <v>47</v>
      </c>
      <c r="B88" s="4" t="s">
        <v>174</v>
      </c>
      <c r="C88" s="13">
        <v>58</v>
      </c>
      <c r="D88" s="13">
        <v>20.350877192982399</v>
      </c>
      <c r="E88" s="13">
        <v>2.8587054881431699E-2</v>
      </c>
      <c r="F88" s="13" t="s">
        <v>537</v>
      </c>
      <c r="G88" s="13">
        <v>285</v>
      </c>
      <c r="H88" s="13">
        <v>1330</v>
      </c>
      <c r="I88" s="13">
        <v>8439</v>
      </c>
      <c r="J88" s="13">
        <v>1.29128611001187</v>
      </c>
      <c r="K88" s="13">
        <v>0.999999999999858</v>
      </c>
      <c r="L88" s="13">
        <v>0.99730602929074197</v>
      </c>
      <c r="M88" s="13">
        <v>36.834088336879397</v>
      </c>
      <c r="N88" s="13">
        <v>1.907255808433342</v>
      </c>
    </row>
    <row r="89" spans="1:14" s="4" customFormat="1" x14ac:dyDescent="0.25">
      <c r="A89" s="4" t="s">
        <v>13</v>
      </c>
      <c r="B89" s="4" t="s">
        <v>175</v>
      </c>
      <c r="C89" s="13">
        <v>71</v>
      </c>
      <c r="D89" s="13">
        <v>24.912280701754302</v>
      </c>
      <c r="E89" s="13">
        <v>2.91475446556171E-2</v>
      </c>
      <c r="F89" s="13" t="s">
        <v>538</v>
      </c>
      <c r="G89" s="13">
        <v>285</v>
      </c>
      <c r="H89" s="13">
        <v>1687</v>
      </c>
      <c r="I89" s="13">
        <v>8445</v>
      </c>
      <c r="J89" s="13">
        <v>1.24709075593548</v>
      </c>
      <c r="K89" s="13">
        <v>0.99999673088180696</v>
      </c>
      <c r="L89" s="13">
        <v>0.45199766297002902</v>
      </c>
      <c r="M89" s="13">
        <v>34.065925490231002</v>
      </c>
      <c r="N89" s="13">
        <v>1.907255808433342</v>
      </c>
    </row>
    <row r="90" spans="1:14" s="4" customFormat="1" x14ac:dyDescent="0.25">
      <c r="A90" s="4" t="s">
        <v>13</v>
      </c>
      <c r="B90" s="4" t="s">
        <v>172</v>
      </c>
      <c r="C90" s="13">
        <v>48</v>
      </c>
      <c r="D90" s="13">
        <v>16.842105263157801</v>
      </c>
      <c r="E90" s="13">
        <v>3.5698059424810101E-2</v>
      </c>
      <c r="F90" s="13" t="s">
        <v>539</v>
      </c>
      <c r="G90" s="13">
        <v>285</v>
      </c>
      <c r="H90" s="13">
        <v>1079</v>
      </c>
      <c r="I90" s="13">
        <v>8445</v>
      </c>
      <c r="J90" s="13">
        <v>1.3181796009950699</v>
      </c>
      <c r="K90" s="13">
        <v>0.99999981846164399</v>
      </c>
      <c r="L90" s="13">
        <v>0.47625042541900903</v>
      </c>
      <c r="M90" s="13">
        <v>40.060893949686502</v>
      </c>
      <c r="N90" s="13">
        <v>1.907255808433342</v>
      </c>
    </row>
    <row r="91" spans="1:14" s="4" customFormat="1" x14ac:dyDescent="0.25">
      <c r="A91" s="4" t="s">
        <v>16</v>
      </c>
      <c r="B91" s="4" t="s">
        <v>351</v>
      </c>
      <c r="C91" s="13">
        <v>20</v>
      </c>
      <c r="D91" s="13">
        <v>7.0175438596491198</v>
      </c>
      <c r="E91" s="13">
        <v>3.9945773049455298E-2</v>
      </c>
      <c r="F91" s="13" t="s">
        <v>540</v>
      </c>
      <c r="G91" s="13">
        <v>221</v>
      </c>
      <c r="H91" s="13">
        <v>347</v>
      </c>
      <c r="I91" s="13">
        <v>6172</v>
      </c>
      <c r="J91" s="13">
        <v>1.60966004668327</v>
      </c>
      <c r="K91" s="13">
        <v>0.99999688123515995</v>
      </c>
      <c r="L91" s="13">
        <v>0.652331599852084</v>
      </c>
      <c r="M91" s="13">
        <v>42.174536470880803</v>
      </c>
      <c r="N91" s="13">
        <v>1.907255808433342</v>
      </c>
    </row>
    <row r="92" spans="1:14" s="4" customFormat="1" x14ac:dyDescent="0.25">
      <c r="A92" s="4" t="s">
        <v>47</v>
      </c>
      <c r="B92" s="4" t="s">
        <v>176</v>
      </c>
      <c r="C92" s="13">
        <v>65</v>
      </c>
      <c r="D92" s="13">
        <v>22.807017543859601</v>
      </c>
      <c r="E92" s="13">
        <v>6.5115483157167406E-2</v>
      </c>
      <c r="F92" s="13" t="s">
        <v>541</v>
      </c>
      <c r="G92" s="13">
        <v>285</v>
      </c>
      <c r="H92" s="13">
        <v>1592</v>
      </c>
      <c r="I92" s="13">
        <v>8439</v>
      </c>
      <c r="J92" s="13">
        <v>1.2089724940491899</v>
      </c>
      <c r="K92" s="13">
        <v>1</v>
      </c>
      <c r="L92" s="13">
        <v>0.99492279005578199</v>
      </c>
      <c r="M92" s="13">
        <v>65.579412101976004</v>
      </c>
      <c r="N92" s="13">
        <v>1.907255808433342</v>
      </c>
    </row>
    <row r="93" spans="1:14" s="4" customFormat="1" x14ac:dyDescent="0.25">
      <c r="A93" s="1" t="s">
        <v>16</v>
      </c>
      <c r="B93" s="1" t="s">
        <v>263</v>
      </c>
      <c r="C93" s="10">
        <v>41</v>
      </c>
      <c r="D93" s="10">
        <v>9.4252873563218298</v>
      </c>
      <c r="E93" s="10">
        <v>3.4695312461709999E-3</v>
      </c>
      <c r="F93" s="10" t="s">
        <v>433</v>
      </c>
      <c r="G93" s="10">
        <v>340</v>
      </c>
      <c r="H93" s="10">
        <v>472</v>
      </c>
      <c r="I93" s="10">
        <v>6172</v>
      </c>
      <c r="J93" s="10">
        <v>1.57684446660019</v>
      </c>
      <c r="K93" s="10">
        <v>0.73856450911621896</v>
      </c>
      <c r="L93" s="10">
        <v>0.174406312856315</v>
      </c>
      <c r="M93" s="10">
        <v>4.7081576349866996</v>
      </c>
      <c r="N93" s="10">
        <v>1.8622608859958936</v>
      </c>
    </row>
    <row r="94" spans="1:14" s="4" customFormat="1" x14ac:dyDescent="0.25">
      <c r="A94" s="1" t="s">
        <v>16</v>
      </c>
      <c r="B94" s="1" t="s">
        <v>282</v>
      </c>
      <c r="C94" s="10">
        <v>27</v>
      </c>
      <c r="D94" s="10">
        <v>6.2068965517241299</v>
      </c>
      <c r="E94" s="10">
        <v>2.0168725054232398E-2</v>
      </c>
      <c r="F94" s="10" t="s">
        <v>470</v>
      </c>
      <c r="G94" s="10">
        <v>340</v>
      </c>
      <c r="H94" s="10">
        <v>311</v>
      </c>
      <c r="I94" s="10">
        <v>6172</v>
      </c>
      <c r="J94" s="10">
        <v>1.5759788159636801</v>
      </c>
      <c r="K94" s="10">
        <v>0.99961593845979801</v>
      </c>
      <c r="L94" s="10">
        <v>0.453913297354752</v>
      </c>
      <c r="M94" s="10">
        <v>24.626650200093799</v>
      </c>
      <c r="N94" s="10">
        <v>1.8622608859958936</v>
      </c>
    </row>
    <row r="95" spans="1:14" s="4" customFormat="1" x14ac:dyDescent="0.25">
      <c r="A95" s="1" t="s">
        <v>16</v>
      </c>
      <c r="B95" s="1" t="s">
        <v>284</v>
      </c>
      <c r="C95" s="10">
        <v>15</v>
      </c>
      <c r="D95" s="10">
        <v>3.44827586206896</v>
      </c>
      <c r="E95" s="10">
        <v>2.2217514082197701E-2</v>
      </c>
      <c r="F95" s="10" t="s">
        <v>471</v>
      </c>
      <c r="G95" s="10">
        <v>340</v>
      </c>
      <c r="H95" s="10">
        <v>141</v>
      </c>
      <c r="I95" s="10">
        <v>6172</v>
      </c>
      <c r="J95" s="10">
        <v>1.9311639549436701</v>
      </c>
      <c r="K95" s="10">
        <v>0.99982879753878195</v>
      </c>
      <c r="L95" s="10">
        <v>0.46177359481591101</v>
      </c>
      <c r="M95" s="10">
        <v>26.784307170481199</v>
      </c>
      <c r="N95" s="10">
        <v>1.8622608859958936</v>
      </c>
    </row>
    <row r="96" spans="1:14" s="4" customFormat="1" x14ac:dyDescent="0.25">
      <c r="A96" s="1" t="s">
        <v>16</v>
      </c>
      <c r="B96" s="1" t="s">
        <v>283</v>
      </c>
      <c r="C96" s="10">
        <v>14</v>
      </c>
      <c r="D96" s="10">
        <v>3.2183908045976999</v>
      </c>
      <c r="E96" s="10">
        <v>2.2872400303866999E-2</v>
      </c>
      <c r="F96" s="10" t="s">
        <v>472</v>
      </c>
      <c r="G96" s="10">
        <v>340</v>
      </c>
      <c r="H96" s="10">
        <v>128</v>
      </c>
      <c r="I96" s="10">
        <v>6172</v>
      </c>
      <c r="J96" s="10">
        <v>1.98547794117647</v>
      </c>
      <c r="K96" s="10">
        <v>0.99986781132621705</v>
      </c>
      <c r="L96" s="10">
        <v>0.44866831802096102</v>
      </c>
      <c r="M96" s="10">
        <v>27.461811131855399</v>
      </c>
      <c r="N96" s="10">
        <v>1.8622608859958936</v>
      </c>
    </row>
    <row r="97" spans="1:14" s="4" customFormat="1" x14ac:dyDescent="0.25">
      <c r="A97" s="4" t="s">
        <v>20</v>
      </c>
      <c r="B97" s="4" t="s">
        <v>542</v>
      </c>
      <c r="C97" s="13">
        <v>11</v>
      </c>
      <c r="D97" s="13">
        <v>3.85964912280701</v>
      </c>
      <c r="E97" s="14">
        <v>3.4954973195672499E-4</v>
      </c>
      <c r="F97" s="13" t="s">
        <v>543</v>
      </c>
      <c r="G97" s="13">
        <v>233</v>
      </c>
      <c r="H97" s="13">
        <v>77</v>
      </c>
      <c r="I97" s="13">
        <v>6549</v>
      </c>
      <c r="J97" s="13">
        <v>4.0153280196198597</v>
      </c>
      <c r="K97" s="13">
        <v>0.55235524476202102</v>
      </c>
      <c r="L97" s="13">
        <v>9.5587226340032194E-2</v>
      </c>
      <c r="M97" s="13">
        <v>0.60900806584633904</v>
      </c>
      <c r="N97" s="13">
        <v>1.6941629226132007</v>
      </c>
    </row>
    <row r="98" spans="1:14" s="4" customFormat="1" x14ac:dyDescent="0.25">
      <c r="A98" s="4" t="s">
        <v>20</v>
      </c>
      <c r="B98" s="4" t="s">
        <v>505</v>
      </c>
      <c r="C98" s="13">
        <v>7</v>
      </c>
      <c r="D98" s="13">
        <v>2.45614035087719</v>
      </c>
      <c r="E98" s="14">
        <v>4.4347056372979099E-4</v>
      </c>
      <c r="F98" s="13" t="s">
        <v>506</v>
      </c>
      <c r="G98" s="13">
        <v>233</v>
      </c>
      <c r="H98" s="13">
        <v>29</v>
      </c>
      <c r="I98" s="13">
        <v>6549</v>
      </c>
      <c r="J98" s="13">
        <v>6.7845197572887299</v>
      </c>
      <c r="K98" s="13">
        <v>0.63932029584834305</v>
      </c>
      <c r="L98" s="13">
        <v>0.107123689560067</v>
      </c>
      <c r="M98" s="13">
        <v>0.77204601916640503</v>
      </c>
      <c r="N98" s="13">
        <v>1.6941629226132007</v>
      </c>
    </row>
    <row r="99" spans="1:14" s="4" customFormat="1" x14ac:dyDescent="0.25">
      <c r="A99" s="4" t="s">
        <v>20</v>
      </c>
      <c r="B99" s="4" t="s">
        <v>544</v>
      </c>
      <c r="C99" s="13">
        <v>6</v>
      </c>
      <c r="D99" s="13">
        <v>2.1052631578947301</v>
      </c>
      <c r="E99" s="13">
        <v>1.0654643947547501E-3</v>
      </c>
      <c r="F99" s="13" t="s">
        <v>545</v>
      </c>
      <c r="G99" s="13">
        <v>233</v>
      </c>
      <c r="H99" s="13">
        <v>23</v>
      </c>
      <c r="I99" s="13">
        <v>6549</v>
      </c>
      <c r="J99" s="13">
        <v>7.3323381227841002</v>
      </c>
      <c r="K99" s="13">
        <v>0.91377615367869103</v>
      </c>
      <c r="L99" s="13">
        <v>0.150737737929868</v>
      </c>
      <c r="M99" s="13">
        <v>1.84542301000251</v>
      </c>
      <c r="N99" s="13">
        <v>1.6941629226132007</v>
      </c>
    </row>
    <row r="100" spans="1:14" s="4" customFormat="1" x14ac:dyDescent="0.25">
      <c r="A100" s="4" t="s">
        <v>20</v>
      </c>
      <c r="B100" s="4" t="s">
        <v>546</v>
      </c>
      <c r="C100" s="13">
        <v>6</v>
      </c>
      <c r="D100" s="13">
        <v>2.1052631578947301</v>
      </c>
      <c r="E100" s="13">
        <v>1.0654643947547501E-3</v>
      </c>
      <c r="F100" s="13" t="s">
        <v>545</v>
      </c>
      <c r="G100" s="13">
        <v>233</v>
      </c>
      <c r="H100" s="13">
        <v>23</v>
      </c>
      <c r="I100" s="13">
        <v>6549</v>
      </c>
      <c r="J100" s="13">
        <v>7.3323381227841002</v>
      </c>
      <c r="K100" s="13">
        <v>0.91377615367869103</v>
      </c>
      <c r="L100" s="13">
        <v>0.150737737929868</v>
      </c>
      <c r="M100" s="13">
        <v>1.84542301000251</v>
      </c>
      <c r="N100" s="13">
        <v>1.6941629226132007</v>
      </c>
    </row>
    <row r="101" spans="1:14" s="4" customFormat="1" x14ac:dyDescent="0.25">
      <c r="A101" s="4" t="s">
        <v>20</v>
      </c>
      <c r="B101" s="4" t="s">
        <v>547</v>
      </c>
      <c r="C101" s="13">
        <v>7</v>
      </c>
      <c r="D101" s="13">
        <v>2.45614035087719</v>
      </c>
      <c r="E101" s="13">
        <v>1.0826784113613999E-3</v>
      </c>
      <c r="F101" s="13" t="s">
        <v>548</v>
      </c>
      <c r="G101" s="13">
        <v>233</v>
      </c>
      <c r="H101" s="13">
        <v>34</v>
      </c>
      <c r="I101" s="13">
        <v>6549</v>
      </c>
      <c r="J101" s="13">
        <v>5.7867962635697996</v>
      </c>
      <c r="K101" s="13">
        <v>0.91712535187997402</v>
      </c>
      <c r="L101" s="13">
        <v>0.14414270635905099</v>
      </c>
      <c r="M101" s="13">
        <v>1.8749730500777899</v>
      </c>
      <c r="N101" s="13">
        <v>1.6941629226132007</v>
      </c>
    </row>
    <row r="102" spans="1:14" s="4" customFormat="1" x14ac:dyDescent="0.25">
      <c r="A102" s="4" t="s">
        <v>20</v>
      </c>
      <c r="B102" s="4" t="s">
        <v>549</v>
      </c>
      <c r="C102" s="13">
        <v>7</v>
      </c>
      <c r="D102" s="13">
        <v>2.45614035087719</v>
      </c>
      <c r="E102" s="13">
        <v>2.5882947255731698E-3</v>
      </c>
      <c r="F102" s="13" t="s">
        <v>548</v>
      </c>
      <c r="G102" s="13">
        <v>233</v>
      </c>
      <c r="H102" s="13">
        <v>40</v>
      </c>
      <c r="I102" s="13">
        <v>6549</v>
      </c>
      <c r="J102" s="13">
        <v>4.9187768240343299</v>
      </c>
      <c r="K102" s="13">
        <v>0.99741544956294004</v>
      </c>
      <c r="L102" s="13">
        <v>0.23725189577223499</v>
      </c>
      <c r="M102" s="13">
        <v>4.4273540673690199</v>
      </c>
      <c r="N102" s="13">
        <v>1.6941629226132007</v>
      </c>
    </row>
    <row r="103" spans="1:14" s="4" customFormat="1" x14ac:dyDescent="0.25">
      <c r="A103" s="4" t="s">
        <v>72</v>
      </c>
      <c r="B103" s="4" t="s">
        <v>550</v>
      </c>
      <c r="C103" s="13">
        <v>8</v>
      </c>
      <c r="D103" s="13">
        <v>2.8070175438596401</v>
      </c>
      <c r="E103" s="13">
        <v>4.9538198480760902E-3</v>
      </c>
      <c r="F103" s="13" t="s">
        <v>551</v>
      </c>
      <c r="G103" s="13">
        <v>124</v>
      </c>
      <c r="H103" s="13">
        <v>49</v>
      </c>
      <c r="I103" s="13">
        <v>2795</v>
      </c>
      <c r="J103" s="13">
        <v>3.6800526662277799</v>
      </c>
      <c r="K103" s="13">
        <v>0.50352613082741504</v>
      </c>
      <c r="L103" s="13">
        <v>0.16059007710364701</v>
      </c>
      <c r="M103" s="13">
        <v>5.6980718036560596</v>
      </c>
      <c r="N103" s="13">
        <v>1.6941629226132007</v>
      </c>
    </row>
    <row r="104" spans="1:14" s="4" customFormat="1" x14ac:dyDescent="0.25">
      <c r="A104" s="4" t="s">
        <v>20</v>
      </c>
      <c r="B104" s="4" t="s">
        <v>552</v>
      </c>
      <c r="C104" s="13">
        <v>5</v>
      </c>
      <c r="D104" s="13">
        <v>1.7543859649122799</v>
      </c>
      <c r="E104" s="13">
        <v>6.7880009923174302E-3</v>
      </c>
      <c r="F104" s="13" t="s">
        <v>553</v>
      </c>
      <c r="G104" s="13">
        <v>233</v>
      </c>
      <c r="H104" s="13">
        <v>22</v>
      </c>
      <c r="I104" s="13">
        <v>6549</v>
      </c>
      <c r="J104" s="13">
        <v>6.3880218493952396</v>
      </c>
      <c r="K104" s="13">
        <v>0.99999984170740597</v>
      </c>
      <c r="L104" s="13">
        <v>0.31745202070141199</v>
      </c>
      <c r="M104" s="13">
        <v>11.220122135109399</v>
      </c>
      <c r="N104" s="13">
        <v>1.6941629226132007</v>
      </c>
    </row>
    <row r="105" spans="1:14" s="4" customFormat="1" x14ac:dyDescent="0.25">
      <c r="A105" s="4" t="s">
        <v>20</v>
      </c>
      <c r="B105" s="4" t="s">
        <v>554</v>
      </c>
      <c r="C105" s="13">
        <v>3</v>
      </c>
      <c r="D105" s="13">
        <v>1.0526315789473599</v>
      </c>
      <c r="E105" s="13">
        <v>7.1517594058811201E-3</v>
      </c>
      <c r="F105" s="13" t="s">
        <v>555</v>
      </c>
      <c r="G105" s="13">
        <v>233</v>
      </c>
      <c r="H105" s="13">
        <v>4</v>
      </c>
      <c r="I105" s="13">
        <v>6549</v>
      </c>
      <c r="J105" s="13">
        <v>21.080472103004201</v>
      </c>
      <c r="K105" s="13">
        <v>0.99999993181020697</v>
      </c>
      <c r="L105" s="13">
        <v>0.324890420050583</v>
      </c>
      <c r="M105" s="13">
        <v>11.786544027472701</v>
      </c>
      <c r="N105" s="13">
        <v>1.6941629226132007</v>
      </c>
    </row>
    <row r="106" spans="1:14" s="4" customFormat="1" x14ac:dyDescent="0.25">
      <c r="A106" s="4" t="s">
        <v>20</v>
      </c>
      <c r="B106" s="4" t="s">
        <v>556</v>
      </c>
      <c r="C106" s="13">
        <v>3</v>
      </c>
      <c r="D106" s="13">
        <v>1.0526315789473599</v>
      </c>
      <c r="E106" s="13">
        <v>7.1517594058811201E-3</v>
      </c>
      <c r="F106" s="13" t="s">
        <v>555</v>
      </c>
      <c r="G106" s="13">
        <v>233</v>
      </c>
      <c r="H106" s="13">
        <v>4</v>
      </c>
      <c r="I106" s="13">
        <v>6549</v>
      </c>
      <c r="J106" s="13">
        <v>21.080472103004201</v>
      </c>
      <c r="K106" s="13">
        <v>0.99999993181020697</v>
      </c>
      <c r="L106" s="13">
        <v>0.324890420050583</v>
      </c>
      <c r="M106" s="13">
        <v>11.786544027472701</v>
      </c>
      <c r="N106" s="13">
        <v>1.6941629226132007</v>
      </c>
    </row>
    <row r="107" spans="1:14" s="4" customFormat="1" x14ac:dyDescent="0.25">
      <c r="A107" s="4" t="s">
        <v>20</v>
      </c>
      <c r="B107" s="4" t="s">
        <v>510</v>
      </c>
      <c r="C107" s="13">
        <v>8</v>
      </c>
      <c r="D107" s="13">
        <v>2.8070175438596401</v>
      </c>
      <c r="E107" s="13">
        <v>7.7487485776134004E-3</v>
      </c>
      <c r="F107" s="13" t="s">
        <v>511</v>
      </c>
      <c r="G107" s="13">
        <v>233</v>
      </c>
      <c r="H107" s="13">
        <v>65</v>
      </c>
      <c r="I107" s="13">
        <v>6549</v>
      </c>
      <c r="J107" s="13">
        <v>3.4593595245955702</v>
      </c>
      <c r="K107" s="13">
        <v>0.999999982892539</v>
      </c>
      <c r="L107" s="13">
        <v>0.333988865379306</v>
      </c>
      <c r="M107" s="13">
        <v>12.708760552821801</v>
      </c>
      <c r="N107" s="13">
        <v>1.6941629226132007</v>
      </c>
    </row>
    <row r="108" spans="1:14" s="4" customFormat="1" x14ac:dyDescent="0.25">
      <c r="A108" s="4" t="s">
        <v>20</v>
      </c>
      <c r="B108" s="4" t="s">
        <v>557</v>
      </c>
      <c r="C108" s="13">
        <v>4</v>
      </c>
      <c r="D108" s="13">
        <v>1.40350877192982</v>
      </c>
      <c r="E108" s="13">
        <v>1.7464164698737201E-2</v>
      </c>
      <c r="F108" s="13" t="s">
        <v>558</v>
      </c>
      <c r="G108" s="13">
        <v>233</v>
      </c>
      <c r="H108" s="13">
        <v>16</v>
      </c>
      <c r="I108" s="13">
        <v>6549</v>
      </c>
      <c r="J108" s="13">
        <v>7.0268240343347603</v>
      </c>
      <c r="K108" s="13">
        <v>1</v>
      </c>
      <c r="L108" s="13">
        <v>0.44402210189215502</v>
      </c>
      <c r="M108" s="13">
        <v>26.497069159208401</v>
      </c>
      <c r="N108" s="13">
        <v>1.6941629226132007</v>
      </c>
    </row>
    <row r="109" spans="1:14" s="4" customFormat="1" x14ac:dyDescent="0.25">
      <c r="A109" s="4" t="s">
        <v>20</v>
      </c>
      <c r="B109" s="4" t="s">
        <v>559</v>
      </c>
      <c r="C109" s="13">
        <v>3</v>
      </c>
      <c r="D109" s="13">
        <v>1.0526315789473599</v>
      </c>
      <c r="E109" s="13">
        <v>2.3327911878796102E-2</v>
      </c>
      <c r="F109" s="13" t="s">
        <v>560</v>
      </c>
      <c r="G109" s="13">
        <v>233</v>
      </c>
      <c r="H109" s="13">
        <v>7</v>
      </c>
      <c r="I109" s="13">
        <v>6549</v>
      </c>
      <c r="J109" s="13">
        <v>12.045984058859499</v>
      </c>
      <c r="K109" s="13">
        <v>1</v>
      </c>
      <c r="L109" s="13">
        <v>0.47187764415290401</v>
      </c>
      <c r="M109" s="13">
        <v>33.796367874377303</v>
      </c>
      <c r="N109" s="13">
        <v>1.6941629226132007</v>
      </c>
    </row>
    <row r="110" spans="1:14" s="4" customFormat="1" x14ac:dyDescent="0.25">
      <c r="A110" s="4" t="s">
        <v>20</v>
      </c>
      <c r="B110" s="4" t="s">
        <v>561</v>
      </c>
      <c r="C110" s="13">
        <v>4</v>
      </c>
      <c r="D110" s="13">
        <v>1.40350877192982</v>
      </c>
      <c r="E110" s="13">
        <v>4.1125851024468703E-2</v>
      </c>
      <c r="F110" s="13" t="s">
        <v>562</v>
      </c>
      <c r="G110" s="13">
        <v>233</v>
      </c>
      <c r="H110" s="13">
        <v>22</v>
      </c>
      <c r="I110" s="13">
        <v>6549</v>
      </c>
      <c r="J110" s="13">
        <v>5.1104174795161903</v>
      </c>
      <c r="K110" s="13">
        <v>1</v>
      </c>
      <c r="L110" s="13">
        <v>0.53243492512398005</v>
      </c>
      <c r="M110" s="13">
        <v>51.990941268731902</v>
      </c>
      <c r="N110" s="13">
        <v>1.6941629226132007</v>
      </c>
    </row>
    <row r="111" spans="1:14" s="4" customFormat="1" x14ac:dyDescent="0.25">
      <c r="A111" s="4" t="s">
        <v>20</v>
      </c>
      <c r="B111" s="4" t="s">
        <v>563</v>
      </c>
      <c r="C111" s="13">
        <v>4</v>
      </c>
      <c r="D111" s="13">
        <v>1.40350877192982</v>
      </c>
      <c r="E111" s="13">
        <v>4.6095816847562802E-2</v>
      </c>
      <c r="F111" s="13" t="s">
        <v>564</v>
      </c>
      <c r="G111" s="13">
        <v>233</v>
      </c>
      <c r="H111" s="13">
        <v>23</v>
      </c>
      <c r="I111" s="13">
        <v>6549</v>
      </c>
      <c r="J111" s="13">
        <v>4.8882254151893996</v>
      </c>
      <c r="K111" s="13">
        <v>1</v>
      </c>
      <c r="L111" s="13">
        <v>0.55769176895945805</v>
      </c>
      <c r="M111" s="13">
        <v>56.158091903285701</v>
      </c>
      <c r="N111" s="13">
        <v>1.6941629226132007</v>
      </c>
    </row>
    <row r="112" spans="1:14" s="4" customFormat="1" x14ac:dyDescent="0.25">
      <c r="A112" s="4" t="s">
        <v>20</v>
      </c>
      <c r="B112" s="4" t="s">
        <v>565</v>
      </c>
      <c r="C112" s="13">
        <v>3</v>
      </c>
      <c r="D112" s="13">
        <v>1.0526315789473599</v>
      </c>
      <c r="E112" s="13">
        <v>7.5400346517377995E-2</v>
      </c>
      <c r="F112" s="13" t="s">
        <v>566</v>
      </c>
      <c r="G112" s="13">
        <v>233</v>
      </c>
      <c r="H112" s="13">
        <v>13</v>
      </c>
      <c r="I112" s="13">
        <v>6549</v>
      </c>
      <c r="J112" s="13">
        <v>6.4862991086167003</v>
      </c>
      <c r="K112" s="13">
        <v>1</v>
      </c>
      <c r="L112" s="13">
        <v>0.65360292449198198</v>
      </c>
      <c r="M112" s="13">
        <v>74.583586585602006</v>
      </c>
      <c r="N112" s="13">
        <v>1.6941629226132007</v>
      </c>
    </row>
    <row r="113" spans="1:14" s="4" customFormat="1" x14ac:dyDescent="0.25">
      <c r="A113" s="4" t="s">
        <v>20</v>
      </c>
      <c r="B113" s="4" t="s">
        <v>567</v>
      </c>
      <c r="C113" s="13">
        <v>3</v>
      </c>
      <c r="D113" s="13">
        <v>1.0526315789473599</v>
      </c>
      <c r="E113" s="13">
        <v>7.5400346517377995E-2</v>
      </c>
      <c r="F113" s="13" t="s">
        <v>568</v>
      </c>
      <c r="G113" s="13">
        <v>233</v>
      </c>
      <c r="H113" s="13">
        <v>13</v>
      </c>
      <c r="I113" s="13">
        <v>6549</v>
      </c>
      <c r="J113" s="13">
        <v>6.4862991086167003</v>
      </c>
      <c r="K113" s="13">
        <v>1</v>
      </c>
      <c r="L113" s="13">
        <v>0.65360292449198198</v>
      </c>
      <c r="M113" s="13">
        <v>74.583586585602006</v>
      </c>
      <c r="N113" s="13">
        <v>1.6941629226132007</v>
      </c>
    </row>
    <row r="114" spans="1:14" s="4" customFormat="1" x14ac:dyDescent="0.25">
      <c r="A114" s="4" t="s">
        <v>20</v>
      </c>
      <c r="B114" s="4" t="s">
        <v>569</v>
      </c>
      <c r="C114" s="13">
        <v>3</v>
      </c>
      <c r="D114" s="13">
        <v>1.0526315789473599</v>
      </c>
      <c r="E114" s="13">
        <v>7.5400346517377995E-2</v>
      </c>
      <c r="F114" s="13" t="s">
        <v>566</v>
      </c>
      <c r="G114" s="13">
        <v>233</v>
      </c>
      <c r="H114" s="13">
        <v>13</v>
      </c>
      <c r="I114" s="13">
        <v>6549</v>
      </c>
      <c r="J114" s="13">
        <v>6.4862991086167003</v>
      </c>
      <c r="K114" s="13">
        <v>1</v>
      </c>
      <c r="L114" s="13">
        <v>0.65360292449198198</v>
      </c>
      <c r="M114" s="13">
        <v>74.583586585602006</v>
      </c>
      <c r="N114" s="13">
        <v>1.6941629226132007</v>
      </c>
    </row>
    <row r="115" spans="1:14" s="4" customFormat="1" x14ac:dyDescent="0.25">
      <c r="A115" s="4" t="s">
        <v>20</v>
      </c>
      <c r="B115" s="4" t="s">
        <v>570</v>
      </c>
      <c r="C115" s="13">
        <v>7</v>
      </c>
      <c r="D115" s="13">
        <v>2.45614035087719</v>
      </c>
      <c r="E115" s="13">
        <v>8.7346086988432797E-2</v>
      </c>
      <c r="F115" s="13" t="s">
        <v>571</v>
      </c>
      <c r="G115" s="13">
        <v>233</v>
      </c>
      <c r="H115" s="13">
        <v>87</v>
      </c>
      <c r="I115" s="13">
        <v>6549</v>
      </c>
      <c r="J115" s="13">
        <v>2.26150658576291</v>
      </c>
      <c r="K115" s="13">
        <v>1</v>
      </c>
      <c r="L115" s="13">
        <v>0.69696088091600805</v>
      </c>
      <c r="M115" s="13">
        <v>79.749561084708503</v>
      </c>
      <c r="N115" s="13">
        <v>1.6941629226132007</v>
      </c>
    </row>
    <row r="116" spans="1:14" s="4" customFormat="1" x14ac:dyDescent="0.25">
      <c r="A116" s="4" t="s">
        <v>20</v>
      </c>
      <c r="B116" s="4" t="s">
        <v>572</v>
      </c>
      <c r="C116" s="13">
        <v>3</v>
      </c>
      <c r="D116" s="13">
        <v>1.0526315789473599</v>
      </c>
      <c r="E116" s="13">
        <v>0.108316680735921</v>
      </c>
      <c r="F116" s="13" t="s">
        <v>573</v>
      </c>
      <c r="G116" s="13">
        <v>233</v>
      </c>
      <c r="H116" s="13">
        <v>16</v>
      </c>
      <c r="I116" s="13">
        <v>6549</v>
      </c>
      <c r="J116" s="13">
        <v>5.2701180257510698</v>
      </c>
      <c r="K116" s="13">
        <v>1</v>
      </c>
      <c r="L116" s="13">
        <v>0.74478082560335002</v>
      </c>
      <c r="M116" s="13">
        <v>86.509203795150498</v>
      </c>
      <c r="N116" s="13">
        <v>1.6941629226132007</v>
      </c>
    </row>
    <row r="117" spans="1:14" s="4" customFormat="1" x14ac:dyDescent="0.25">
      <c r="A117" s="4" t="s">
        <v>20</v>
      </c>
      <c r="B117" s="4" t="s">
        <v>574</v>
      </c>
      <c r="C117" s="13">
        <v>3</v>
      </c>
      <c r="D117" s="13">
        <v>1.0526315789473599</v>
      </c>
      <c r="E117" s="13">
        <v>0.144222689191456</v>
      </c>
      <c r="F117" s="13" t="s">
        <v>575</v>
      </c>
      <c r="G117" s="13">
        <v>233</v>
      </c>
      <c r="H117" s="13">
        <v>19</v>
      </c>
      <c r="I117" s="13">
        <v>6549</v>
      </c>
      <c r="J117" s="13">
        <v>4.4379941269482703</v>
      </c>
      <c r="K117" s="13">
        <v>1</v>
      </c>
      <c r="L117" s="13">
        <v>0.79923918611017897</v>
      </c>
      <c r="M117" s="13">
        <v>93.421161213122303</v>
      </c>
      <c r="N117" s="13">
        <v>1.6941629226132007</v>
      </c>
    </row>
    <row r="118" spans="1:14" s="4" customFormat="1" x14ac:dyDescent="0.25">
      <c r="A118" s="4" t="s">
        <v>20</v>
      </c>
      <c r="B118" s="4" t="s">
        <v>576</v>
      </c>
      <c r="C118" s="13">
        <v>3</v>
      </c>
      <c r="D118" s="13">
        <v>1.0526315789473599</v>
      </c>
      <c r="E118" s="13">
        <v>0.18216483765722</v>
      </c>
      <c r="F118" s="13" t="s">
        <v>555</v>
      </c>
      <c r="G118" s="13">
        <v>233</v>
      </c>
      <c r="H118" s="13">
        <v>22</v>
      </c>
      <c r="I118" s="13">
        <v>6549</v>
      </c>
      <c r="J118" s="13">
        <v>3.8328131096371401</v>
      </c>
      <c r="K118" s="13">
        <v>1</v>
      </c>
      <c r="L118" s="13">
        <v>0.85665558394215002</v>
      </c>
      <c r="M118" s="13">
        <v>97.021336242799606</v>
      </c>
      <c r="N118" s="13">
        <v>1.6941629226132007</v>
      </c>
    </row>
    <row r="119" spans="1:14" s="4" customFormat="1" x14ac:dyDescent="0.25">
      <c r="A119" s="4" t="s">
        <v>13</v>
      </c>
      <c r="B119" s="4" t="s">
        <v>577</v>
      </c>
      <c r="C119" s="13">
        <v>3</v>
      </c>
      <c r="D119" s="13">
        <v>1.0526315789473599</v>
      </c>
      <c r="E119" s="13">
        <v>0.242312374323055</v>
      </c>
      <c r="F119" s="13" t="s">
        <v>555</v>
      </c>
      <c r="G119" s="13">
        <v>285</v>
      </c>
      <c r="H119" s="13">
        <v>28</v>
      </c>
      <c r="I119" s="13">
        <v>8445</v>
      </c>
      <c r="J119" s="13">
        <v>3.1748120300751799</v>
      </c>
      <c r="K119" s="13">
        <v>1</v>
      </c>
      <c r="L119" s="13">
        <v>0.87946512179494396</v>
      </c>
      <c r="M119" s="13">
        <v>97.990210610296202</v>
      </c>
      <c r="N119" s="13">
        <v>1.6941629226132007</v>
      </c>
    </row>
    <row r="120" spans="1:14" s="4" customFormat="1" x14ac:dyDescent="0.25">
      <c r="A120" s="4" t="s">
        <v>20</v>
      </c>
      <c r="B120" s="4" t="s">
        <v>578</v>
      </c>
      <c r="C120" s="13">
        <v>3</v>
      </c>
      <c r="D120" s="13">
        <v>1.0526315789473599</v>
      </c>
      <c r="E120" s="13">
        <v>0.30097839839475499</v>
      </c>
      <c r="F120" s="13" t="s">
        <v>560</v>
      </c>
      <c r="G120" s="13">
        <v>233</v>
      </c>
      <c r="H120" s="13">
        <v>31</v>
      </c>
      <c r="I120" s="13">
        <v>6549</v>
      </c>
      <c r="J120" s="13">
        <v>2.72006091651668</v>
      </c>
      <c r="K120" s="13">
        <v>1</v>
      </c>
      <c r="L120" s="13">
        <v>0.93744788089813702</v>
      </c>
      <c r="M120" s="13">
        <v>99.808218748681895</v>
      </c>
      <c r="N120" s="13">
        <v>1.6941629226132007</v>
      </c>
    </row>
    <row r="121" spans="1:14" s="4" customFormat="1" x14ac:dyDescent="0.25">
      <c r="A121" s="4" t="s">
        <v>20</v>
      </c>
      <c r="B121" s="4" t="s">
        <v>579</v>
      </c>
      <c r="C121" s="13">
        <v>3</v>
      </c>
      <c r="D121" s="13">
        <v>1.0526315789473599</v>
      </c>
      <c r="E121" s="13">
        <v>0.30097839839475499</v>
      </c>
      <c r="F121" s="13" t="s">
        <v>560</v>
      </c>
      <c r="G121" s="13">
        <v>233</v>
      </c>
      <c r="H121" s="13">
        <v>31</v>
      </c>
      <c r="I121" s="13">
        <v>6549</v>
      </c>
      <c r="J121" s="13">
        <v>2.72006091651668</v>
      </c>
      <c r="K121" s="13">
        <v>1</v>
      </c>
      <c r="L121" s="13">
        <v>0.93744788089813702</v>
      </c>
      <c r="M121" s="13">
        <v>99.808218748681895</v>
      </c>
      <c r="N121" s="13">
        <v>1.6941629226132007</v>
      </c>
    </row>
    <row r="122" spans="1:14" s="4" customFormat="1" x14ac:dyDescent="0.25">
      <c r="A122" s="4" t="s">
        <v>72</v>
      </c>
      <c r="B122" s="4" t="s">
        <v>580</v>
      </c>
      <c r="C122" s="13">
        <v>4</v>
      </c>
      <c r="D122" s="13">
        <v>1.40350877192982</v>
      </c>
      <c r="E122" s="13">
        <v>0.75380042778226497</v>
      </c>
      <c r="F122" s="13" t="s">
        <v>581</v>
      </c>
      <c r="G122" s="13">
        <v>124</v>
      </c>
      <c r="H122" s="13">
        <v>88</v>
      </c>
      <c r="I122" s="13">
        <v>2795</v>
      </c>
      <c r="J122" s="13">
        <v>1.02456011730205</v>
      </c>
      <c r="K122" s="13">
        <v>1</v>
      </c>
      <c r="L122" s="13">
        <v>0.98990773678740696</v>
      </c>
      <c r="M122" s="13">
        <v>99.999993560832095</v>
      </c>
      <c r="N122" s="13">
        <v>1.6941629226132007</v>
      </c>
    </row>
    <row r="123" spans="1:14" s="4" customFormat="1" x14ac:dyDescent="0.25">
      <c r="A123" s="4" t="s">
        <v>22</v>
      </c>
      <c r="B123" s="4" t="s">
        <v>401</v>
      </c>
      <c r="C123" s="13">
        <v>8</v>
      </c>
      <c r="D123" s="13">
        <v>2.8070175438596401</v>
      </c>
      <c r="E123" s="14">
        <v>1.95981770856062E-4</v>
      </c>
      <c r="F123" s="13" t="s">
        <v>582</v>
      </c>
      <c r="G123" s="13">
        <v>223</v>
      </c>
      <c r="H123" s="13">
        <v>35</v>
      </c>
      <c r="I123" s="13">
        <v>6200</v>
      </c>
      <c r="J123" s="13">
        <v>6.3549007046764796</v>
      </c>
      <c r="K123" s="13">
        <v>0.102369296663126</v>
      </c>
      <c r="L123" s="13">
        <v>0.102369296663126</v>
      </c>
      <c r="M123" s="13">
        <v>0.28569331037239198</v>
      </c>
      <c r="N123" s="13">
        <v>1.6787809733657488</v>
      </c>
    </row>
    <row r="124" spans="1:14" s="4" customFormat="1" x14ac:dyDescent="0.25">
      <c r="A124" s="4" t="s">
        <v>20</v>
      </c>
      <c r="B124" s="4" t="s">
        <v>403</v>
      </c>
      <c r="C124" s="13">
        <v>11</v>
      </c>
      <c r="D124" s="13">
        <v>3.85964912280701</v>
      </c>
      <c r="E124" s="13">
        <v>3.8733793653263101E-3</v>
      </c>
      <c r="F124" s="13" t="s">
        <v>583</v>
      </c>
      <c r="G124" s="13">
        <v>233</v>
      </c>
      <c r="H124" s="13">
        <v>105</v>
      </c>
      <c r="I124" s="13">
        <v>6549</v>
      </c>
      <c r="J124" s="13">
        <v>2.9445738810545601</v>
      </c>
      <c r="K124" s="13">
        <v>0.99986660419217599</v>
      </c>
      <c r="L124" s="13">
        <v>0.272869736155748</v>
      </c>
      <c r="M124" s="13">
        <v>6.5562395910552</v>
      </c>
      <c r="N124" s="13">
        <v>1.6787809733657488</v>
      </c>
    </row>
    <row r="125" spans="1:14" s="4" customFormat="1" x14ac:dyDescent="0.25">
      <c r="A125" s="4" t="s">
        <v>20</v>
      </c>
      <c r="B125" s="4" t="s">
        <v>412</v>
      </c>
      <c r="C125" s="13">
        <v>4</v>
      </c>
      <c r="D125" s="13">
        <v>1.40350877192982</v>
      </c>
      <c r="E125" s="13">
        <v>5.8636350216411098E-3</v>
      </c>
      <c r="F125" s="13" t="s">
        <v>584</v>
      </c>
      <c r="G125" s="13">
        <v>233</v>
      </c>
      <c r="H125" s="13">
        <v>11</v>
      </c>
      <c r="I125" s="13">
        <v>6549</v>
      </c>
      <c r="J125" s="13">
        <v>10.220834959032301</v>
      </c>
      <c r="K125" s="13">
        <v>0.99999865642213004</v>
      </c>
      <c r="L125" s="13">
        <v>0.30608799488065802</v>
      </c>
      <c r="M125" s="13">
        <v>9.7652902583265497</v>
      </c>
      <c r="N125" s="13">
        <v>1.6787809733657488</v>
      </c>
    </row>
    <row r="126" spans="1:14" s="4" customFormat="1" x14ac:dyDescent="0.25">
      <c r="A126" s="4" t="s">
        <v>20</v>
      </c>
      <c r="B126" s="4" t="s">
        <v>413</v>
      </c>
      <c r="C126" s="13">
        <v>4</v>
      </c>
      <c r="D126" s="13">
        <v>1.40350877192982</v>
      </c>
      <c r="E126" s="13">
        <v>7.6158674421131396E-3</v>
      </c>
      <c r="F126" s="13" t="s">
        <v>584</v>
      </c>
      <c r="G126" s="13">
        <v>233</v>
      </c>
      <c r="H126" s="13">
        <v>12</v>
      </c>
      <c r="I126" s="13">
        <v>6549</v>
      </c>
      <c r="J126" s="13">
        <v>9.3690987124463501</v>
      </c>
      <c r="K126" s="13">
        <v>0.99999997672514696</v>
      </c>
      <c r="L126" s="13">
        <v>0.33551414171202298</v>
      </c>
      <c r="M126" s="13">
        <v>12.504278402686801</v>
      </c>
      <c r="N126" s="13">
        <v>1.6787809733657488</v>
      </c>
    </row>
    <row r="127" spans="1:14" s="4" customFormat="1" x14ac:dyDescent="0.25">
      <c r="A127" s="4" t="s">
        <v>22</v>
      </c>
      <c r="B127" s="4" t="s">
        <v>411</v>
      </c>
      <c r="C127" s="13">
        <v>5</v>
      </c>
      <c r="D127" s="13">
        <v>1.7543859649122799</v>
      </c>
      <c r="E127" s="13">
        <v>8.28844983803316E-3</v>
      </c>
      <c r="F127" s="13" t="s">
        <v>585</v>
      </c>
      <c r="G127" s="13">
        <v>223</v>
      </c>
      <c r="H127" s="13">
        <v>23</v>
      </c>
      <c r="I127" s="13">
        <v>6200</v>
      </c>
      <c r="J127" s="13">
        <v>6.0440631702086103</v>
      </c>
      <c r="K127" s="13">
        <v>0.98980611761701998</v>
      </c>
      <c r="L127" s="13">
        <v>0.53435322111586103</v>
      </c>
      <c r="M127" s="13">
        <v>11.440053426605701</v>
      </c>
      <c r="N127" s="13">
        <v>1.6787809733657488</v>
      </c>
    </row>
    <row r="128" spans="1:14" s="4" customFormat="1" x14ac:dyDescent="0.25">
      <c r="A128" s="4" t="s">
        <v>22</v>
      </c>
      <c r="B128" s="4" t="s">
        <v>410</v>
      </c>
      <c r="C128" s="13">
        <v>5</v>
      </c>
      <c r="D128" s="13">
        <v>1.7543859649122799</v>
      </c>
      <c r="E128" s="13">
        <v>8.28844983803316E-3</v>
      </c>
      <c r="F128" s="13" t="s">
        <v>585</v>
      </c>
      <c r="G128" s="13">
        <v>223</v>
      </c>
      <c r="H128" s="13">
        <v>23</v>
      </c>
      <c r="I128" s="13">
        <v>6200</v>
      </c>
      <c r="J128" s="13">
        <v>6.0440631702086103</v>
      </c>
      <c r="K128" s="13">
        <v>0.98980611761701998</v>
      </c>
      <c r="L128" s="13">
        <v>0.53435322111586103</v>
      </c>
      <c r="M128" s="13">
        <v>11.440053426605701</v>
      </c>
      <c r="N128" s="13">
        <v>1.6787809733657488</v>
      </c>
    </row>
    <row r="129" spans="1:14" s="4" customFormat="1" x14ac:dyDescent="0.25">
      <c r="A129" s="4" t="s">
        <v>20</v>
      </c>
      <c r="B129" s="4" t="s">
        <v>404</v>
      </c>
      <c r="C129" s="13">
        <v>6</v>
      </c>
      <c r="D129" s="13">
        <v>2.1052631578947301</v>
      </c>
      <c r="E129" s="13">
        <v>1.4154461603263E-2</v>
      </c>
      <c r="F129" s="13" t="s">
        <v>586</v>
      </c>
      <c r="G129" s="13">
        <v>233</v>
      </c>
      <c r="H129" s="13">
        <v>41</v>
      </c>
      <c r="I129" s="13">
        <v>6549</v>
      </c>
      <c r="J129" s="13">
        <v>4.1132628493666896</v>
      </c>
      <c r="K129" s="13">
        <v>0.999999999999994</v>
      </c>
      <c r="L129" s="13">
        <v>0.40560782325124201</v>
      </c>
      <c r="M129" s="13">
        <v>22.048701828635402</v>
      </c>
      <c r="N129" s="13">
        <v>1.6787809733657488</v>
      </c>
    </row>
    <row r="130" spans="1:14" s="4" customFormat="1" x14ac:dyDescent="0.25">
      <c r="A130" s="4" t="s">
        <v>13</v>
      </c>
      <c r="B130" s="4" t="s">
        <v>240</v>
      </c>
      <c r="C130" s="13">
        <v>4</v>
      </c>
      <c r="D130" s="13">
        <v>1.40350877192982</v>
      </c>
      <c r="E130" s="13">
        <v>1.5226312180363801E-2</v>
      </c>
      <c r="F130" s="13" t="s">
        <v>584</v>
      </c>
      <c r="G130" s="13">
        <v>285</v>
      </c>
      <c r="H130" s="13">
        <v>16</v>
      </c>
      <c r="I130" s="13">
        <v>8445</v>
      </c>
      <c r="J130" s="13">
        <v>7.4078947368421</v>
      </c>
      <c r="K130" s="13">
        <v>0.99857223004167495</v>
      </c>
      <c r="L130" s="13">
        <v>0.420720463946757</v>
      </c>
      <c r="M130" s="13">
        <v>19.4300538056122</v>
      </c>
      <c r="N130" s="13">
        <v>1.6787809733657488</v>
      </c>
    </row>
    <row r="131" spans="1:14" s="4" customFormat="1" x14ac:dyDescent="0.25">
      <c r="A131" s="4" t="s">
        <v>20</v>
      </c>
      <c r="B131" s="4" t="s">
        <v>406</v>
      </c>
      <c r="C131" s="13">
        <v>5</v>
      </c>
      <c r="D131" s="13">
        <v>1.7543859649122799</v>
      </c>
      <c r="E131" s="13">
        <v>1.61012621974145E-2</v>
      </c>
      <c r="F131" s="13" t="s">
        <v>587</v>
      </c>
      <c r="G131" s="13">
        <v>233</v>
      </c>
      <c r="H131" s="13">
        <v>28</v>
      </c>
      <c r="I131" s="13">
        <v>6549</v>
      </c>
      <c r="J131" s="13">
        <v>5.0191600245248296</v>
      </c>
      <c r="K131" s="13">
        <v>0.999999999999999</v>
      </c>
      <c r="L131" s="13">
        <v>0.427066598793024</v>
      </c>
      <c r="M131" s="13">
        <v>24.695072581935701</v>
      </c>
      <c r="N131" s="13">
        <v>1.6787809733657488</v>
      </c>
    </row>
    <row r="132" spans="1:14" s="4" customFormat="1" x14ac:dyDescent="0.25">
      <c r="A132" s="4" t="s">
        <v>20</v>
      </c>
      <c r="B132" s="4" t="s">
        <v>347</v>
      </c>
      <c r="C132" s="13">
        <v>11</v>
      </c>
      <c r="D132" s="13">
        <v>3.85964912280701</v>
      </c>
      <c r="E132" s="13">
        <v>1.9230591692275301E-2</v>
      </c>
      <c r="F132" s="13" t="s">
        <v>588</v>
      </c>
      <c r="G132" s="13">
        <v>233</v>
      </c>
      <c r="H132" s="13">
        <v>133</v>
      </c>
      <c r="I132" s="13">
        <v>6549</v>
      </c>
      <c r="J132" s="13">
        <v>2.3246635903062298</v>
      </c>
      <c r="K132" s="13">
        <v>1</v>
      </c>
      <c r="L132" s="13">
        <v>0.44856069989458902</v>
      </c>
      <c r="M132" s="13">
        <v>28.772151283679101</v>
      </c>
      <c r="N132" s="13">
        <v>1.6787809733657488</v>
      </c>
    </row>
    <row r="133" spans="1:14" s="4" customFormat="1" x14ac:dyDescent="0.25">
      <c r="A133" s="4" t="s">
        <v>20</v>
      </c>
      <c r="B133" s="4" t="s">
        <v>407</v>
      </c>
      <c r="C133" s="13">
        <v>4</v>
      </c>
      <c r="D133" s="13">
        <v>1.40350877192982</v>
      </c>
      <c r="E133" s="13">
        <v>2.0662707280882799E-2</v>
      </c>
      <c r="F133" s="13" t="s">
        <v>584</v>
      </c>
      <c r="G133" s="13">
        <v>233</v>
      </c>
      <c r="H133" s="13">
        <v>17</v>
      </c>
      <c r="I133" s="13">
        <v>6549</v>
      </c>
      <c r="J133" s="13">
        <v>6.6134814440797696</v>
      </c>
      <c r="K133" s="13">
        <v>1</v>
      </c>
      <c r="L133" s="13">
        <v>0.45957536766701401</v>
      </c>
      <c r="M133" s="13">
        <v>30.567751811753698</v>
      </c>
      <c r="N133" s="13">
        <v>1.6787809733657488</v>
      </c>
    </row>
    <row r="134" spans="1:14" s="4" customFormat="1" x14ac:dyDescent="0.25">
      <c r="A134" s="4" t="s">
        <v>20</v>
      </c>
      <c r="B134" s="4" t="s">
        <v>405</v>
      </c>
      <c r="C134" s="13">
        <v>6</v>
      </c>
      <c r="D134" s="13">
        <v>2.1052631578947301</v>
      </c>
      <c r="E134" s="13">
        <v>3.8598057081231499E-2</v>
      </c>
      <c r="F134" s="13" t="s">
        <v>589</v>
      </c>
      <c r="G134" s="13">
        <v>233</v>
      </c>
      <c r="H134" s="13">
        <v>53</v>
      </c>
      <c r="I134" s="13">
        <v>6549</v>
      </c>
      <c r="J134" s="13">
        <v>3.18195805328366</v>
      </c>
      <c r="K134" s="13">
        <v>1</v>
      </c>
      <c r="L134" s="13">
        <v>0.52372558673012204</v>
      </c>
      <c r="M134" s="13">
        <v>49.730866554817297</v>
      </c>
      <c r="N134" s="13">
        <v>1.6787809733657488</v>
      </c>
    </row>
    <row r="135" spans="1:14" s="4" customFormat="1" x14ac:dyDescent="0.25">
      <c r="A135" s="4" t="s">
        <v>22</v>
      </c>
      <c r="B135" s="4" t="s">
        <v>409</v>
      </c>
      <c r="C135" s="13">
        <v>3</v>
      </c>
      <c r="D135" s="13">
        <v>1.0526315789473599</v>
      </c>
      <c r="E135" s="13">
        <v>3.8920638414220998E-2</v>
      </c>
      <c r="F135" s="13" t="s">
        <v>237</v>
      </c>
      <c r="G135" s="13">
        <v>223</v>
      </c>
      <c r="H135" s="13">
        <v>9</v>
      </c>
      <c r="I135" s="13">
        <v>6200</v>
      </c>
      <c r="J135" s="13">
        <v>9.2675635276532091</v>
      </c>
      <c r="K135" s="13">
        <v>0.99999999968351905</v>
      </c>
      <c r="L135" s="13">
        <v>0.81410937220207602</v>
      </c>
      <c r="M135" s="13">
        <v>43.980765178966003</v>
      </c>
      <c r="N135" s="13">
        <v>1.6787809733657488</v>
      </c>
    </row>
    <row r="136" spans="1:14" s="4" customFormat="1" x14ac:dyDescent="0.25">
      <c r="A136" s="4" t="s">
        <v>20</v>
      </c>
      <c r="B136" s="4" t="s">
        <v>408</v>
      </c>
      <c r="C136" s="13">
        <v>4</v>
      </c>
      <c r="D136" s="13">
        <v>1.40350877192982</v>
      </c>
      <c r="E136" s="13">
        <v>4.1125851024468703E-2</v>
      </c>
      <c r="F136" s="13" t="s">
        <v>584</v>
      </c>
      <c r="G136" s="13">
        <v>233</v>
      </c>
      <c r="H136" s="13">
        <v>22</v>
      </c>
      <c r="I136" s="13">
        <v>6549</v>
      </c>
      <c r="J136" s="13">
        <v>5.1104174795161903</v>
      </c>
      <c r="K136" s="13">
        <v>1</v>
      </c>
      <c r="L136" s="13">
        <v>0.53243492512398005</v>
      </c>
      <c r="M136" s="13">
        <v>51.990941268731902</v>
      </c>
      <c r="N136" s="13">
        <v>1.6787809733657488</v>
      </c>
    </row>
    <row r="137" spans="1:14" s="4" customFormat="1" x14ac:dyDescent="0.25">
      <c r="A137" s="4" t="s">
        <v>20</v>
      </c>
      <c r="B137" s="4" t="s">
        <v>402</v>
      </c>
      <c r="C137" s="13">
        <v>5</v>
      </c>
      <c r="D137" s="13">
        <v>1.7543859649122799</v>
      </c>
      <c r="E137" s="13">
        <v>4.7913613472647602E-2</v>
      </c>
      <c r="F137" s="13" t="s">
        <v>590</v>
      </c>
      <c r="G137" s="13">
        <v>233</v>
      </c>
      <c r="H137" s="13">
        <v>39</v>
      </c>
      <c r="I137" s="13">
        <v>6549</v>
      </c>
      <c r="J137" s="13">
        <v>3.6034995047870502</v>
      </c>
      <c r="K137" s="13">
        <v>1</v>
      </c>
      <c r="L137" s="13">
        <v>0.56130018301792794</v>
      </c>
      <c r="M137" s="13">
        <v>57.595205006849</v>
      </c>
      <c r="N137" s="13">
        <v>1.6787809733657488</v>
      </c>
    </row>
    <row r="138" spans="1:14" s="4" customFormat="1" x14ac:dyDescent="0.25">
      <c r="A138" s="4" t="s">
        <v>13</v>
      </c>
      <c r="B138" s="4" t="s">
        <v>591</v>
      </c>
      <c r="C138" s="13">
        <v>3</v>
      </c>
      <c r="D138" s="13">
        <v>1.0526315789473599</v>
      </c>
      <c r="E138" s="13">
        <v>0.30526170084903798</v>
      </c>
      <c r="F138" s="13" t="s">
        <v>592</v>
      </c>
      <c r="G138" s="13">
        <v>285</v>
      </c>
      <c r="H138" s="13">
        <v>33</v>
      </c>
      <c r="I138" s="13">
        <v>8445</v>
      </c>
      <c r="J138" s="13">
        <v>2.6937799043062198</v>
      </c>
      <c r="K138" s="13">
        <v>1</v>
      </c>
      <c r="L138" s="13">
        <v>0.91529685752663104</v>
      </c>
      <c r="M138" s="13">
        <v>99.407416753030901</v>
      </c>
      <c r="N138" s="13">
        <v>1.6787809733657488</v>
      </c>
    </row>
    <row r="139" spans="1:14" s="4" customFormat="1" x14ac:dyDescent="0.25">
      <c r="A139" s="4" t="s">
        <v>50</v>
      </c>
      <c r="B139" s="4" t="s">
        <v>593</v>
      </c>
      <c r="C139" s="13">
        <v>4</v>
      </c>
      <c r="D139" s="13">
        <v>1.40350877192982</v>
      </c>
      <c r="E139" s="13">
        <v>0.40772804369952798</v>
      </c>
      <c r="F139" s="13" t="s">
        <v>594</v>
      </c>
      <c r="G139" s="13">
        <v>268</v>
      </c>
      <c r="H139" s="13">
        <v>67</v>
      </c>
      <c r="I139" s="13">
        <v>7752</v>
      </c>
      <c r="J139" s="13">
        <v>1.7268879483181101</v>
      </c>
      <c r="K139" s="13">
        <v>1</v>
      </c>
      <c r="L139" s="13">
        <v>0.99999806922449896</v>
      </c>
      <c r="M139" s="13">
        <v>99.958376121290001</v>
      </c>
      <c r="N139" s="13">
        <v>1.6787809733657488</v>
      </c>
    </row>
    <row r="140" spans="1:14" s="4" customFormat="1" x14ac:dyDescent="0.25">
      <c r="A140" s="4" t="s">
        <v>20</v>
      </c>
      <c r="B140" s="4" t="s">
        <v>595</v>
      </c>
      <c r="C140" s="13">
        <v>3</v>
      </c>
      <c r="D140" s="13">
        <v>1.0526315789473599</v>
      </c>
      <c r="E140" s="13">
        <v>0.51158032269391895</v>
      </c>
      <c r="F140" s="13" t="s">
        <v>592</v>
      </c>
      <c r="G140" s="13">
        <v>233</v>
      </c>
      <c r="H140" s="13">
        <v>48</v>
      </c>
      <c r="I140" s="13">
        <v>6549</v>
      </c>
      <c r="J140" s="13">
        <v>1.7567060085836901</v>
      </c>
      <c r="K140" s="13">
        <v>1</v>
      </c>
      <c r="L140" s="13">
        <v>0.98629714422874004</v>
      </c>
      <c r="M140" s="13">
        <v>99.999634971580605</v>
      </c>
      <c r="N140" s="13">
        <v>1.6787809733657488</v>
      </c>
    </row>
    <row r="141" spans="1:14" s="4" customFormat="1" x14ac:dyDescent="0.25">
      <c r="A141" s="4" t="s">
        <v>20</v>
      </c>
      <c r="B141" s="4" t="s">
        <v>596</v>
      </c>
      <c r="C141" s="13">
        <v>3</v>
      </c>
      <c r="D141" s="13">
        <v>1.0526315789473599</v>
      </c>
      <c r="E141" s="13">
        <v>7.1517594058811201E-3</v>
      </c>
      <c r="F141" s="13" t="s">
        <v>597</v>
      </c>
      <c r="G141" s="13">
        <v>233</v>
      </c>
      <c r="H141" s="13">
        <v>4</v>
      </c>
      <c r="I141" s="13">
        <v>6549</v>
      </c>
      <c r="J141" s="13">
        <v>21.080472103004201</v>
      </c>
      <c r="K141" s="13">
        <v>0.99999993181020697</v>
      </c>
      <c r="L141" s="13">
        <v>0.324890420050583</v>
      </c>
      <c r="M141" s="13">
        <v>11.786544027472701</v>
      </c>
      <c r="N141" s="13">
        <v>1.6782279783802534</v>
      </c>
    </row>
    <row r="142" spans="1:14" s="4" customFormat="1" x14ac:dyDescent="0.25">
      <c r="A142" s="4" t="s">
        <v>20</v>
      </c>
      <c r="B142" s="4" t="s">
        <v>598</v>
      </c>
      <c r="C142" s="13">
        <v>3</v>
      </c>
      <c r="D142" s="13">
        <v>1.0526315789473599</v>
      </c>
      <c r="E142" s="13">
        <v>7.1517594058811201E-3</v>
      </c>
      <c r="F142" s="13" t="s">
        <v>597</v>
      </c>
      <c r="G142" s="13">
        <v>233</v>
      </c>
      <c r="H142" s="13">
        <v>4</v>
      </c>
      <c r="I142" s="13">
        <v>6549</v>
      </c>
      <c r="J142" s="13">
        <v>21.080472103004201</v>
      </c>
      <c r="K142" s="13">
        <v>0.99999993181020697</v>
      </c>
      <c r="L142" s="13">
        <v>0.324890420050583</v>
      </c>
      <c r="M142" s="13">
        <v>11.786544027472701</v>
      </c>
      <c r="N142" s="13">
        <v>1.6782279783802534</v>
      </c>
    </row>
    <row r="143" spans="1:14" s="4" customFormat="1" x14ac:dyDescent="0.25">
      <c r="A143" s="4" t="s">
        <v>20</v>
      </c>
      <c r="B143" s="4" t="s">
        <v>599</v>
      </c>
      <c r="C143" s="13">
        <v>3</v>
      </c>
      <c r="D143" s="13">
        <v>1.0526315789473599</v>
      </c>
      <c r="E143" s="13">
        <v>7.1517594058811201E-3</v>
      </c>
      <c r="F143" s="13" t="s">
        <v>597</v>
      </c>
      <c r="G143" s="13">
        <v>233</v>
      </c>
      <c r="H143" s="13">
        <v>4</v>
      </c>
      <c r="I143" s="13">
        <v>6549</v>
      </c>
      <c r="J143" s="13">
        <v>21.080472103004201</v>
      </c>
      <c r="K143" s="13">
        <v>0.99999993181020697</v>
      </c>
      <c r="L143" s="13">
        <v>0.324890420050583</v>
      </c>
      <c r="M143" s="13">
        <v>11.786544027472701</v>
      </c>
      <c r="N143" s="13">
        <v>1.6782279783802534</v>
      </c>
    </row>
    <row r="144" spans="1:14" s="4" customFormat="1" x14ac:dyDescent="0.25">
      <c r="A144" s="4" t="s">
        <v>20</v>
      </c>
      <c r="B144" s="4" t="s">
        <v>600</v>
      </c>
      <c r="C144" s="13">
        <v>3</v>
      </c>
      <c r="D144" s="13">
        <v>1.0526315789473599</v>
      </c>
      <c r="E144" s="13">
        <v>7.1517594058811201E-3</v>
      </c>
      <c r="F144" s="13" t="s">
        <v>597</v>
      </c>
      <c r="G144" s="13">
        <v>233</v>
      </c>
      <c r="H144" s="13">
        <v>4</v>
      </c>
      <c r="I144" s="13">
        <v>6549</v>
      </c>
      <c r="J144" s="13">
        <v>21.080472103004201</v>
      </c>
      <c r="K144" s="13">
        <v>0.99999993181020697</v>
      </c>
      <c r="L144" s="13">
        <v>0.324890420050583</v>
      </c>
      <c r="M144" s="13">
        <v>11.786544027472701</v>
      </c>
      <c r="N144" s="13">
        <v>1.6782279783802534</v>
      </c>
    </row>
    <row r="145" spans="1:14" s="4" customFormat="1" x14ac:dyDescent="0.25">
      <c r="A145" s="4" t="s">
        <v>20</v>
      </c>
      <c r="B145" s="4" t="s">
        <v>601</v>
      </c>
      <c r="C145" s="13">
        <v>3</v>
      </c>
      <c r="D145" s="13">
        <v>1.0526315789473599</v>
      </c>
      <c r="E145" s="13">
        <v>2.3327911878796102E-2</v>
      </c>
      <c r="F145" s="13" t="s">
        <v>597</v>
      </c>
      <c r="G145" s="13">
        <v>233</v>
      </c>
      <c r="H145" s="13">
        <v>7</v>
      </c>
      <c r="I145" s="13">
        <v>6549</v>
      </c>
      <c r="J145" s="13">
        <v>12.045984058859499</v>
      </c>
      <c r="K145" s="13">
        <v>1</v>
      </c>
      <c r="L145" s="13">
        <v>0.47187764415290401</v>
      </c>
      <c r="M145" s="13">
        <v>33.796367874377303</v>
      </c>
      <c r="N145" s="13">
        <v>1.6782279783802534</v>
      </c>
    </row>
    <row r="146" spans="1:14" s="4" customFormat="1" x14ac:dyDescent="0.25">
      <c r="A146" s="4" t="s">
        <v>20</v>
      </c>
      <c r="B146" s="4" t="s">
        <v>602</v>
      </c>
      <c r="C146" s="13">
        <v>3</v>
      </c>
      <c r="D146" s="13">
        <v>1.0526315789473599</v>
      </c>
      <c r="E146" s="13">
        <v>6.52841219217761E-2</v>
      </c>
      <c r="F146" s="13" t="s">
        <v>597</v>
      </c>
      <c r="G146" s="13">
        <v>233</v>
      </c>
      <c r="H146" s="13">
        <v>12</v>
      </c>
      <c r="I146" s="13">
        <v>6549</v>
      </c>
      <c r="J146" s="13">
        <v>7.0268240343347603</v>
      </c>
      <c r="K146" s="13">
        <v>1</v>
      </c>
      <c r="L146" s="13">
        <v>0.62325011890743098</v>
      </c>
      <c r="M146" s="13">
        <v>69.261042018334194</v>
      </c>
      <c r="N146" s="13">
        <v>1.6782279783802534</v>
      </c>
    </row>
    <row r="147" spans="1:14" s="4" customFormat="1" x14ac:dyDescent="0.25">
      <c r="A147" s="4" t="s">
        <v>20</v>
      </c>
      <c r="B147" s="4" t="s">
        <v>603</v>
      </c>
      <c r="C147" s="13">
        <v>3</v>
      </c>
      <c r="D147" s="13">
        <v>1.0526315789473599</v>
      </c>
      <c r="E147" s="13">
        <v>6.52841219217761E-2</v>
      </c>
      <c r="F147" s="13" t="s">
        <v>597</v>
      </c>
      <c r="G147" s="13">
        <v>233</v>
      </c>
      <c r="H147" s="13">
        <v>12</v>
      </c>
      <c r="I147" s="13">
        <v>6549</v>
      </c>
      <c r="J147" s="13">
        <v>7.0268240343347603</v>
      </c>
      <c r="K147" s="13">
        <v>1</v>
      </c>
      <c r="L147" s="13">
        <v>0.62325011890743098</v>
      </c>
      <c r="M147" s="13">
        <v>69.261042018334194</v>
      </c>
      <c r="N147" s="13">
        <v>1.6782279783802534</v>
      </c>
    </row>
    <row r="148" spans="1:14" s="4" customFormat="1" x14ac:dyDescent="0.25">
      <c r="A148" s="4" t="s">
        <v>20</v>
      </c>
      <c r="B148" s="4" t="s">
        <v>604</v>
      </c>
      <c r="C148" s="13">
        <v>3</v>
      </c>
      <c r="D148" s="13">
        <v>1.0526315789473599</v>
      </c>
      <c r="E148" s="13">
        <v>0.144222689191456</v>
      </c>
      <c r="F148" s="13" t="s">
        <v>597</v>
      </c>
      <c r="G148" s="13">
        <v>233</v>
      </c>
      <c r="H148" s="13">
        <v>19</v>
      </c>
      <c r="I148" s="13">
        <v>6549</v>
      </c>
      <c r="J148" s="13">
        <v>4.4379941269482703</v>
      </c>
      <c r="K148" s="13">
        <v>1</v>
      </c>
      <c r="L148" s="13">
        <v>0.79923918611017897</v>
      </c>
      <c r="M148" s="13">
        <v>93.421161213122303</v>
      </c>
      <c r="N148" s="13">
        <v>1.6782279783802534</v>
      </c>
    </row>
    <row r="149" spans="1:14" s="4" customFormat="1" x14ac:dyDescent="0.25">
      <c r="A149" s="4" t="s">
        <v>20</v>
      </c>
      <c r="B149" s="4" t="s">
        <v>605</v>
      </c>
      <c r="C149" s="13">
        <v>9</v>
      </c>
      <c r="D149" s="13">
        <v>3.1578947368421</v>
      </c>
      <c r="E149" s="13">
        <v>2.5935505282558501E-3</v>
      </c>
      <c r="F149" s="13" t="s">
        <v>606</v>
      </c>
      <c r="G149" s="13">
        <v>233</v>
      </c>
      <c r="H149" s="13">
        <v>68</v>
      </c>
      <c r="I149" s="13">
        <v>6549</v>
      </c>
      <c r="J149" s="13">
        <v>3.7200833122948702</v>
      </c>
      <c r="K149" s="13">
        <v>0.99744657115094504</v>
      </c>
      <c r="L149" s="13">
        <v>0.228623772590832</v>
      </c>
      <c r="M149" s="13">
        <v>4.4361532700415802</v>
      </c>
      <c r="N149" s="13">
        <v>1.6240655471352543</v>
      </c>
    </row>
    <row r="150" spans="1:14" s="4" customFormat="1" x14ac:dyDescent="0.25">
      <c r="A150" s="4" t="s">
        <v>20</v>
      </c>
      <c r="B150" s="4" t="s">
        <v>607</v>
      </c>
      <c r="C150" s="13">
        <v>9</v>
      </c>
      <c r="D150" s="13">
        <v>3.1578947368421</v>
      </c>
      <c r="E150" s="13">
        <v>2.9137710433976598E-2</v>
      </c>
      <c r="F150" s="13" t="s">
        <v>608</v>
      </c>
      <c r="G150" s="13">
        <v>233</v>
      </c>
      <c r="H150" s="13">
        <v>103</v>
      </c>
      <c r="I150" s="13">
        <v>6549</v>
      </c>
      <c r="J150" s="13">
        <v>2.4559773323888399</v>
      </c>
      <c r="K150" s="13">
        <v>1</v>
      </c>
      <c r="L150" s="13">
        <v>0.483163271073272</v>
      </c>
      <c r="M150" s="13">
        <v>40.350456457620901</v>
      </c>
      <c r="N150" s="13">
        <v>1.6240655471352543</v>
      </c>
    </row>
    <row r="151" spans="1:14" s="4" customFormat="1" x14ac:dyDescent="0.25">
      <c r="A151" s="4" t="s">
        <v>20</v>
      </c>
      <c r="B151" s="4" t="s">
        <v>609</v>
      </c>
      <c r="C151" s="13">
        <v>4</v>
      </c>
      <c r="D151" s="13">
        <v>1.40350877192982</v>
      </c>
      <c r="E151" s="13">
        <v>3.2052911515059498E-2</v>
      </c>
      <c r="F151" s="13" t="s">
        <v>610</v>
      </c>
      <c r="G151" s="13">
        <v>233</v>
      </c>
      <c r="H151" s="13">
        <v>20</v>
      </c>
      <c r="I151" s="13">
        <v>6549</v>
      </c>
      <c r="J151" s="13">
        <v>5.6214592274678097</v>
      </c>
      <c r="K151" s="13">
        <v>1</v>
      </c>
      <c r="L151" s="13">
        <v>0.50016937183198695</v>
      </c>
      <c r="M151" s="13">
        <v>43.4037944088724</v>
      </c>
      <c r="N151" s="13">
        <v>1.6240655471352543</v>
      </c>
    </row>
    <row r="152" spans="1:14" s="4" customFormat="1" x14ac:dyDescent="0.25">
      <c r="A152" s="4" t="s">
        <v>20</v>
      </c>
      <c r="B152" s="4" t="s">
        <v>611</v>
      </c>
      <c r="C152" s="13">
        <v>5</v>
      </c>
      <c r="D152" s="13">
        <v>1.7543859649122799</v>
      </c>
      <c r="E152" s="13">
        <v>4.0616669414072597E-2</v>
      </c>
      <c r="F152" s="13" t="s">
        <v>612</v>
      </c>
      <c r="G152" s="13">
        <v>233</v>
      </c>
      <c r="H152" s="13">
        <v>37</v>
      </c>
      <c r="I152" s="13">
        <v>6549</v>
      </c>
      <c r="J152" s="13">
        <v>3.7982832618025699</v>
      </c>
      <c r="K152" s="13">
        <v>1</v>
      </c>
      <c r="L152" s="13">
        <v>0.530723798196162</v>
      </c>
      <c r="M152" s="13">
        <v>51.543538377677699</v>
      </c>
      <c r="N152" s="13">
        <v>1.6240655471352543</v>
      </c>
    </row>
    <row r="153" spans="1:14" s="4" customFormat="1" x14ac:dyDescent="0.25">
      <c r="A153" s="4" t="s">
        <v>72</v>
      </c>
      <c r="B153" s="4" t="s">
        <v>613</v>
      </c>
      <c r="C153" s="13">
        <v>5</v>
      </c>
      <c r="D153" s="13">
        <v>1.7543859649122799</v>
      </c>
      <c r="E153" s="13">
        <v>7.7046042340000204E-2</v>
      </c>
      <c r="F153" s="13" t="s">
        <v>614</v>
      </c>
      <c r="G153" s="13">
        <v>124</v>
      </c>
      <c r="H153" s="13">
        <v>37</v>
      </c>
      <c r="I153" s="13">
        <v>2795</v>
      </c>
      <c r="J153" s="13">
        <v>3.0459895379250201</v>
      </c>
      <c r="K153" s="13">
        <v>0.99998768639735502</v>
      </c>
      <c r="L153" s="13">
        <v>0.64217442658653001</v>
      </c>
      <c r="M153" s="13">
        <v>61.216571607116997</v>
      </c>
      <c r="N153" s="13">
        <v>1.6240655471352543</v>
      </c>
    </row>
    <row r="154" spans="1:14" s="4" customFormat="1" x14ac:dyDescent="0.25">
      <c r="A154" s="4" t="s">
        <v>50</v>
      </c>
      <c r="B154" s="4" t="s">
        <v>615</v>
      </c>
      <c r="C154" s="13">
        <v>5</v>
      </c>
      <c r="D154" s="13">
        <v>1.7543859649122799</v>
      </c>
      <c r="E154" s="13">
        <v>1.8046048638822999E-3</v>
      </c>
      <c r="F154" s="13" t="s">
        <v>616</v>
      </c>
      <c r="G154" s="13">
        <v>268</v>
      </c>
      <c r="H154" s="13">
        <v>16</v>
      </c>
      <c r="I154" s="13">
        <v>7752</v>
      </c>
      <c r="J154" s="13">
        <v>9.0391791044776095</v>
      </c>
      <c r="K154" s="13">
        <v>0.67835784085733697</v>
      </c>
      <c r="L154" s="13">
        <v>0.43286495510975298</v>
      </c>
      <c r="M154" s="13">
        <v>2.6486134143342399</v>
      </c>
      <c r="N154" s="13">
        <v>1.623393006307539</v>
      </c>
    </row>
    <row r="155" spans="1:14" s="4" customFormat="1" x14ac:dyDescent="0.25">
      <c r="A155" s="4" t="s">
        <v>47</v>
      </c>
      <c r="B155" s="4" t="s">
        <v>617</v>
      </c>
      <c r="C155" s="13">
        <v>7</v>
      </c>
      <c r="D155" s="13">
        <v>2.45614035087719</v>
      </c>
      <c r="E155" s="13">
        <v>3.7187179660730899E-3</v>
      </c>
      <c r="F155" s="13" t="s">
        <v>618</v>
      </c>
      <c r="G155" s="13">
        <v>285</v>
      </c>
      <c r="H155" s="13">
        <v>45</v>
      </c>
      <c r="I155" s="13">
        <v>8439</v>
      </c>
      <c r="J155" s="13">
        <v>4.6060818713450198</v>
      </c>
      <c r="K155" s="13">
        <v>0.97763286487291301</v>
      </c>
      <c r="L155" s="13">
        <v>0.97763286487291301</v>
      </c>
      <c r="M155" s="13">
        <v>5.7305250325178303</v>
      </c>
      <c r="N155" s="13">
        <v>1.623393006307539</v>
      </c>
    </row>
    <row r="156" spans="1:14" s="4" customFormat="1" x14ac:dyDescent="0.25">
      <c r="A156" s="4" t="s">
        <v>22</v>
      </c>
      <c r="B156" s="4" t="s">
        <v>619</v>
      </c>
      <c r="C156" s="13">
        <v>3</v>
      </c>
      <c r="D156" s="13">
        <v>1.0526315789473599</v>
      </c>
      <c r="E156" s="13">
        <v>7.3015121480003399E-3</v>
      </c>
      <c r="F156" s="13" t="s">
        <v>620</v>
      </c>
      <c r="G156" s="13">
        <v>223</v>
      </c>
      <c r="H156" s="13">
        <v>4</v>
      </c>
      <c r="I156" s="13">
        <v>6200</v>
      </c>
      <c r="J156" s="13">
        <v>20.852017937219699</v>
      </c>
      <c r="K156" s="13">
        <v>0.98236540284710905</v>
      </c>
      <c r="L156" s="13">
        <v>0.55406340994459802</v>
      </c>
      <c r="M156" s="13">
        <v>10.144828104405301</v>
      </c>
      <c r="N156" s="13">
        <v>1.623393006307539</v>
      </c>
    </row>
    <row r="157" spans="1:14" s="4" customFormat="1" x14ac:dyDescent="0.25">
      <c r="A157" s="4" t="s">
        <v>50</v>
      </c>
      <c r="B157" s="4" t="s">
        <v>621</v>
      </c>
      <c r="C157" s="13">
        <v>3</v>
      </c>
      <c r="D157" s="13">
        <v>1.0526315789473599</v>
      </c>
      <c r="E157" s="13">
        <v>3.6259894146863599E-2</v>
      </c>
      <c r="F157" s="13" t="s">
        <v>620</v>
      </c>
      <c r="G157" s="13">
        <v>268</v>
      </c>
      <c r="H157" s="13">
        <v>9</v>
      </c>
      <c r="I157" s="13">
        <v>7752</v>
      </c>
      <c r="J157" s="13">
        <v>9.6417910447761095</v>
      </c>
      <c r="K157" s="13">
        <v>0.99999999991550304</v>
      </c>
      <c r="L157" s="13">
        <v>0.99696813825796504</v>
      </c>
      <c r="M157" s="13">
        <v>42.240704320147699</v>
      </c>
      <c r="N157" s="13">
        <v>1.623393006307539</v>
      </c>
    </row>
    <row r="158" spans="1:14" s="4" customFormat="1" x14ac:dyDescent="0.25">
      <c r="A158" s="4" t="s">
        <v>50</v>
      </c>
      <c r="B158" s="4" t="s">
        <v>622</v>
      </c>
      <c r="C158" s="13">
        <v>3</v>
      </c>
      <c r="D158" s="13">
        <v>1.0526315789473599</v>
      </c>
      <c r="E158" s="13">
        <v>3.6259894146863599E-2</v>
      </c>
      <c r="F158" s="13" t="s">
        <v>620</v>
      </c>
      <c r="G158" s="13">
        <v>268</v>
      </c>
      <c r="H158" s="13">
        <v>9</v>
      </c>
      <c r="I158" s="13">
        <v>7752</v>
      </c>
      <c r="J158" s="13">
        <v>9.6417910447761095</v>
      </c>
      <c r="K158" s="13">
        <v>0.99999999991550304</v>
      </c>
      <c r="L158" s="13">
        <v>0.99696813825796504</v>
      </c>
      <c r="M158" s="13">
        <v>42.240704320147699</v>
      </c>
      <c r="N158" s="13">
        <v>1.623393006307539</v>
      </c>
    </row>
    <row r="159" spans="1:14" s="4" customFormat="1" x14ac:dyDescent="0.25">
      <c r="A159" s="4" t="s">
        <v>22</v>
      </c>
      <c r="B159" s="4" t="s">
        <v>623</v>
      </c>
      <c r="C159" s="13">
        <v>3</v>
      </c>
      <c r="D159" s="13">
        <v>1.0526315789473599</v>
      </c>
      <c r="E159" s="13">
        <v>4.7523380037144E-2</v>
      </c>
      <c r="F159" s="13" t="s">
        <v>620</v>
      </c>
      <c r="G159" s="13">
        <v>223</v>
      </c>
      <c r="H159" s="13">
        <v>10</v>
      </c>
      <c r="I159" s="13">
        <v>6200</v>
      </c>
      <c r="J159" s="13">
        <v>8.3408071748878907</v>
      </c>
      <c r="K159" s="13">
        <v>0.99999999999776701</v>
      </c>
      <c r="L159" s="13">
        <v>0.83279516319732805</v>
      </c>
      <c r="M159" s="13">
        <v>50.871100394860598</v>
      </c>
      <c r="N159" s="13">
        <v>1.623393006307539</v>
      </c>
    </row>
    <row r="160" spans="1:14" s="4" customFormat="1" x14ac:dyDescent="0.25">
      <c r="A160" s="4" t="s">
        <v>47</v>
      </c>
      <c r="B160" s="4" t="s">
        <v>624</v>
      </c>
      <c r="C160" s="13">
        <v>3</v>
      </c>
      <c r="D160" s="13">
        <v>1.0526315789473599</v>
      </c>
      <c r="E160" s="13">
        <v>6.8950834330593694E-2</v>
      </c>
      <c r="F160" s="13" t="s">
        <v>620</v>
      </c>
      <c r="G160" s="13">
        <v>285</v>
      </c>
      <c r="H160" s="13">
        <v>13</v>
      </c>
      <c r="I160" s="13">
        <v>8439</v>
      </c>
      <c r="J160" s="13">
        <v>6.8331983805667997</v>
      </c>
      <c r="K160" s="13">
        <v>1</v>
      </c>
      <c r="L160" s="13">
        <v>0.99451175617227905</v>
      </c>
      <c r="M160" s="13">
        <v>67.749307376660596</v>
      </c>
      <c r="N160" s="13">
        <v>1.623393006307539</v>
      </c>
    </row>
    <row r="161" spans="1:14" s="4" customFormat="1" x14ac:dyDescent="0.25">
      <c r="A161" s="4" t="s">
        <v>47</v>
      </c>
      <c r="B161" s="4" t="s">
        <v>625</v>
      </c>
      <c r="C161" s="13">
        <v>5</v>
      </c>
      <c r="D161" s="13">
        <v>1.7543859649122799</v>
      </c>
      <c r="E161" s="13">
        <v>0.48794161654360801</v>
      </c>
      <c r="F161" s="13" t="s">
        <v>626</v>
      </c>
      <c r="G161" s="13">
        <v>285</v>
      </c>
      <c r="H161" s="13">
        <v>107</v>
      </c>
      <c r="I161" s="13">
        <v>8439</v>
      </c>
      <c r="J161" s="13">
        <v>1.3836694540088501</v>
      </c>
      <c r="K161" s="13">
        <v>1</v>
      </c>
      <c r="L161" s="13">
        <v>0.99999950839729301</v>
      </c>
      <c r="M161" s="13">
        <v>99.997512628328394</v>
      </c>
      <c r="N161" s="13">
        <v>1.623393006307539</v>
      </c>
    </row>
    <row r="162" spans="1:14" s="4" customFormat="1" x14ac:dyDescent="0.25">
      <c r="A162" s="4" t="s">
        <v>20</v>
      </c>
      <c r="B162" s="4" t="s">
        <v>627</v>
      </c>
      <c r="C162" s="13">
        <v>5</v>
      </c>
      <c r="D162" s="13">
        <v>1.7543859649122799</v>
      </c>
      <c r="E162" s="14">
        <v>6.0693776009899296E-4</v>
      </c>
      <c r="F162" s="13" t="s">
        <v>628</v>
      </c>
      <c r="G162" s="13">
        <v>233</v>
      </c>
      <c r="H162" s="13">
        <v>12</v>
      </c>
      <c r="I162" s="13">
        <v>6549</v>
      </c>
      <c r="J162" s="13">
        <v>11.711373390557901</v>
      </c>
      <c r="K162" s="13">
        <v>0.75235859509115099</v>
      </c>
      <c r="L162" s="13">
        <v>0.119168122297999</v>
      </c>
      <c r="M162" s="13">
        <v>1.05520893175158</v>
      </c>
      <c r="N162" s="13">
        <v>1.6057868983945496</v>
      </c>
    </row>
    <row r="163" spans="1:14" s="4" customFormat="1" x14ac:dyDescent="0.25">
      <c r="A163" s="4" t="s">
        <v>20</v>
      </c>
      <c r="B163" s="4" t="s">
        <v>629</v>
      </c>
      <c r="C163" s="13">
        <v>13</v>
      </c>
      <c r="D163" s="13">
        <v>4.5614035087719298</v>
      </c>
      <c r="E163" s="13">
        <v>1.05306716894569E-2</v>
      </c>
      <c r="F163" s="13" t="s">
        <v>630</v>
      </c>
      <c r="G163" s="13">
        <v>233</v>
      </c>
      <c r="H163" s="13">
        <v>159</v>
      </c>
      <c r="I163" s="13">
        <v>6549</v>
      </c>
      <c r="J163" s="13">
        <v>2.2980808162604198</v>
      </c>
      <c r="K163" s="13">
        <v>0.99999999997308597</v>
      </c>
      <c r="L163" s="13">
        <v>0.38539027273668203</v>
      </c>
      <c r="M163" s="13">
        <v>16.8876286816201</v>
      </c>
      <c r="N163" s="13">
        <v>1.6057868983945496</v>
      </c>
    </row>
    <row r="164" spans="1:14" s="4" customFormat="1" x14ac:dyDescent="0.25">
      <c r="A164" s="4" t="s">
        <v>20</v>
      </c>
      <c r="B164" s="4" t="s">
        <v>631</v>
      </c>
      <c r="C164" s="13">
        <v>12</v>
      </c>
      <c r="D164" s="13">
        <v>4.2105263157894699</v>
      </c>
      <c r="E164" s="13">
        <v>1.2919584655563801E-2</v>
      </c>
      <c r="F164" s="13" t="s">
        <v>632</v>
      </c>
      <c r="G164" s="13">
        <v>233</v>
      </c>
      <c r="H164" s="13">
        <v>144</v>
      </c>
      <c r="I164" s="13">
        <v>6549</v>
      </c>
      <c r="J164" s="13">
        <v>2.34227467811158</v>
      </c>
      <c r="K164" s="13">
        <v>0.99999999999989597</v>
      </c>
      <c r="L164" s="13">
        <v>0.39241370073107501</v>
      </c>
      <c r="M164" s="13">
        <v>20.324895091009498</v>
      </c>
      <c r="N164" s="13">
        <v>1.6057868983945496</v>
      </c>
    </row>
    <row r="165" spans="1:14" s="4" customFormat="1" x14ac:dyDescent="0.25">
      <c r="A165" s="4" t="s">
        <v>20</v>
      </c>
      <c r="B165" s="4" t="s">
        <v>633</v>
      </c>
      <c r="C165" s="13">
        <v>11</v>
      </c>
      <c r="D165" s="13">
        <v>3.85964912280701</v>
      </c>
      <c r="E165" s="13">
        <v>2.7590959495535802E-2</v>
      </c>
      <c r="F165" s="13" t="s">
        <v>634</v>
      </c>
      <c r="G165" s="13">
        <v>233</v>
      </c>
      <c r="H165" s="13">
        <v>141</v>
      </c>
      <c r="I165" s="13">
        <v>6549</v>
      </c>
      <c r="J165" s="13">
        <v>2.1927677837640398</v>
      </c>
      <c r="K165" s="13">
        <v>1</v>
      </c>
      <c r="L165" s="13">
        <v>0.48126306245280498</v>
      </c>
      <c r="M165" s="13">
        <v>38.668006703525798</v>
      </c>
      <c r="N165" s="13">
        <v>1.6057868983945496</v>
      </c>
    </row>
    <row r="166" spans="1:14" s="4" customFormat="1" x14ac:dyDescent="0.25">
      <c r="A166" s="4" t="s">
        <v>20</v>
      </c>
      <c r="B166" s="4" t="s">
        <v>635</v>
      </c>
      <c r="C166" s="13">
        <v>9</v>
      </c>
      <c r="D166" s="13">
        <v>3.1578947368421</v>
      </c>
      <c r="E166" s="13">
        <v>2.7687301707177901E-2</v>
      </c>
      <c r="F166" s="13" t="s">
        <v>636</v>
      </c>
      <c r="G166" s="13">
        <v>233</v>
      </c>
      <c r="H166" s="13">
        <v>102</v>
      </c>
      <c r="I166" s="13">
        <v>6549</v>
      </c>
      <c r="J166" s="13">
        <v>2.4800555415299099</v>
      </c>
      <c r="K166" s="13">
        <v>1</v>
      </c>
      <c r="L166" s="13">
        <v>0.47901257828080201</v>
      </c>
      <c r="M166" s="13">
        <v>38.774094226900502</v>
      </c>
      <c r="N166" s="13">
        <v>1.6057868983945496</v>
      </c>
    </row>
    <row r="167" spans="1:14" s="4" customFormat="1" x14ac:dyDescent="0.25">
      <c r="A167" s="4" t="s">
        <v>20</v>
      </c>
      <c r="B167" s="4" t="s">
        <v>637</v>
      </c>
      <c r="C167" s="13">
        <v>5</v>
      </c>
      <c r="D167" s="13">
        <v>1.7543859649122799</v>
      </c>
      <c r="E167" s="13">
        <v>9.4340108412130502E-2</v>
      </c>
      <c r="F167" s="13" t="s">
        <v>628</v>
      </c>
      <c r="G167" s="13">
        <v>233</v>
      </c>
      <c r="H167" s="13">
        <v>49</v>
      </c>
      <c r="I167" s="13">
        <v>6549</v>
      </c>
      <c r="J167" s="13">
        <v>2.8680914425856101</v>
      </c>
      <c r="K167" s="13">
        <v>1</v>
      </c>
      <c r="L167" s="13">
        <v>0.71398470502208</v>
      </c>
      <c r="M167" s="13">
        <v>82.296551363487296</v>
      </c>
      <c r="N167" s="13">
        <v>1.6057868983945496</v>
      </c>
    </row>
    <row r="168" spans="1:14" s="4" customFormat="1" x14ac:dyDescent="0.25">
      <c r="A168" s="4" t="s">
        <v>20</v>
      </c>
      <c r="B168" s="4" t="s">
        <v>638</v>
      </c>
      <c r="C168" s="13">
        <v>5</v>
      </c>
      <c r="D168" s="13">
        <v>1.7543859649122799</v>
      </c>
      <c r="E168" s="13">
        <v>0.135829607572899</v>
      </c>
      <c r="F168" s="13" t="s">
        <v>639</v>
      </c>
      <c r="G168" s="13">
        <v>233</v>
      </c>
      <c r="H168" s="13">
        <v>56</v>
      </c>
      <c r="I168" s="13">
        <v>6549</v>
      </c>
      <c r="J168" s="13">
        <v>2.5095800122624099</v>
      </c>
      <c r="K168" s="13">
        <v>1</v>
      </c>
      <c r="L168" s="13">
        <v>0.784007699965515</v>
      </c>
      <c r="M168" s="13">
        <v>92.1979278203045</v>
      </c>
      <c r="N168" s="13">
        <v>1.6057868983945496</v>
      </c>
    </row>
    <row r="169" spans="1:14" s="4" customFormat="1" x14ac:dyDescent="0.25">
      <c r="A169" s="4" t="s">
        <v>20</v>
      </c>
      <c r="B169" s="4" t="s">
        <v>640</v>
      </c>
      <c r="C169" s="13">
        <v>5</v>
      </c>
      <c r="D169" s="13">
        <v>1.7543859649122799</v>
      </c>
      <c r="E169" s="13">
        <v>0.17624539413992099</v>
      </c>
      <c r="F169" s="13" t="s">
        <v>639</v>
      </c>
      <c r="G169" s="13">
        <v>233</v>
      </c>
      <c r="H169" s="13">
        <v>62</v>
      </c>
      <c r="I169" s="13">
        <v>6549</v>
      </c>
      <c r="J169" s="13">
        <v>2.26671743043056</v>
      </c>
      <c r="K169" s="13">
        <v>1</v>
      </c>
      <c r="L169" s="13">
        <v>0.84873352995304596</v>
      </c>
      <c r="M169" s="13">
        <v>96.621314088132493</v>
      </c>
      <c r="N169" s="13">
        <v>1.6057868983945496</v>
      </c>
    </row>
    <row r="170" spans="1:14" s="4" customFormat="1" x14ac:dyDescent="0.25">
      <c r="A170" s="1" t="s">
        <v>13</v>
      </c>
      <c r="B170" s="1" t="s">
        <v>473</v>
      </c>
      <c r="C170" s="10">
        <v>5</v>
      </c>
      <c r="D170" s="10">
        <v>1.14942528735632</v>
      </c>
      <c r="E170" s="10">
        <v>3.3652928889638398E-3</v>
      </c>
      <c r="F170" s="10" t="s">
        <v>474</v>
      </c>
      <c r="G170" s="10">
        <v>434</v>
      </c>
      <c r="H170" s="10">
        <v>13</v>
      </c>
      <c r="I170" s="10">
        <v>8445</v>
      </c>
      <c r="J170" s="10">
        <v>7.4840482098546603</v>
      </c>
      <c r="K170" s="10">
        <v>0.76610601089699604</v>
      </c>
      <c r="L170" s="10">
        <v>0.18743171821188601</v>
      </c>
      <c r="M170" s="10">
        <v>4.6417157926138604</v>
      </c>
      <c r="N170" s="10">
        <v>1.5360371013311653</v>
      </c>
    </row>
    <row r="171" spans="1:14" s="4" customFormat="1" x14ac:dyDescent="0.25">
      <c r="A171" s="1" t="s">
        <v>13</v>
      </c>
      <c r="B171" s="1" t="s">
        <v>475</v>
      </c>
      <c r="C171" s="10">
        <v>6</v>
      </c>
      <c r="D171" s="10">
        <v>1.3793103448275801</v>
      </c>
      <c r="E171" s="10">
        <v>1.95158462616093E-2</v>
      </c>
      <c r="F171" s="10" t="s">
        <v>476</v>
      </c>
      <c r="G171" s="10">
        <v>434</v>
      </c>
      <c r="H171" s="10">
        <v>31</v>
      </c>
      <c r="I171" s="10">
        <v>8445</v>
      </c>
      <c r="J171" s="10">
        <v>3.7661661959268602</v>
      </c>
      <c r="K171" s="10">
        <v>0.99979540754779395</v>
      </c>
      <c r="L171" s="10">
        <v>0.45488000173827597</v>
      </c>
      <c r="M171" s="10">
        <v>24.2615483762205</v>
      </c>
      <c r="N171" s="10">
        <v>1.5360371013311653</v>
      </c>
    </row>
    <row r="172" spans="1:14" s="4" customFormat="1" x14ac:dyDescent="0.25">
      <c r="A172" s="1" t="s">
        <v>47</v>
      </c>
      <c r="B172" s="1" t="s">
        <v>477</v>
      </c>
      <c r="C172" s="10">
        <v>3</v>
      </c>
      <c r="D172" s="10">
        <v>0.68965517241379304</v>
      </c>
      <c r="E172" s="10">
        <v>2.3582530315524999E-2</v>
      </c>
      <c r="F172" s="10" t="s">
        <v>478</v>
      </c>
      <c r="G172" s="10">
        <v>433</v>
      </c>
      <c r="H172" s="10">
        <v>5</v>
      </c>
      <c r="I172" s="10">
        <v>8439</v>
      </c>
      <c r="J172" s="10">
        <v>11.6937644341801</v>
      </c>
      <c r="K172" s="10">
        <v>0.999999999999995</v>
      </c>
      <c r="L172" s="10">
        <v>0.99107109092076395</v>
      </c>
      <c r="M172" s="10">
        <v>32.474537463710099</v>
      </c>
      <c r="N172" s="10">
        <v>1.5360371013311653</v>
      </c>
    </row>
    <row r="173" spans="1:14" s="4" customFormat="1" x14ac:dyDescent="0.25">
      <c r="A173" s="1" t="s">
        <v>13</v>
      </c>
      <c r="B173" s="1" t="s">
        <v>479</v>
      </c>
      <c r="C173" s="10">
        <v>3</v>
      </c>
      <c r="D173" s="10">
        <v>0.68965517241379304</v>
      </c>
      <c r="E173" s="10">
        <v>7.43478104986523E-2</v>
      </c>
      <c r="F173" s="10" t="s">
        <v>478</v>
      </c>
      <c r="G173" s="10">
        <v>434</v>
      </c>
      <c r="H173" s="10">
        <v>9</v>
      </c>
      <c r="I173" s="10">
        <v>8445</v>
      </c>
      <c r="J173" s="10">
        <v>6.4861751152073701</v>
      </c>
      <c r="K173" s="10">
        <v>0.999999999999996</v>
      </c>
      <c r="L173" s="10">
        <v>0.70865471328663399</v>
      </c>
      <c r="M173" s="10">
        <v>66.354179279814204</v>
      </c>
      <c r="N173" s="10">
        <v>1.5360371013311653</v>
      </c>
    </row>
    <row r="174" spans="1:14" s="4" customFormat="1" x14ac:dyDescent="0.25">
      <c r="A174" s="1" t="s">
        <v>72</v>
      </c>
      <c r="B174" s="1" t="s">
        <v>171</v>
      </c>
      <c r="C174" s="10">
        <v>6</v>
      </c>
      <c r="D174" s="10">
        <v>1.3793103448275801</v>
      </c>
      <c r="E174" s="10">
        <v>0.18136173112936399</v>
      </c>
      <c r="F174" s="10" t="s">
        <v>480</v>
      </c>
      <c r="G174" s="10">
        <v>149</v>
      </c>
      <c r="H174" s="10">
        <v>57</v>
      </c>
      <c r="I174" s="10">
        <v>2795</v>
      </c>
      <c r="J174" s="10">
        <v>1.97456729070999</v>
      </c>
      <c r="K174" s="10">
        <v>0.99999999999723699</v>
      </c>
      <c r="L174" s="10">
        <v>0.64072055391687699</v>
      </c>
      <c r="M174" s="10">
        <v>90.366055285118193</v>
      </c>
      <c r="N174" s="10">
        <v>1.5360371013311653</v>
      </c>
    </row>
    <row r="175" spans="1:14" s="4" customFormat="1" x14ac:dyDescent="0.25">
      <c r="A175" s="4" t="s">
        <v>47</v>
      </c>
      <c r="B175" s="4" t="s">
        <v>617</v>
      </c>
      <c r="C175" s="13">
        <v>7</v>
      </c>
      <c r="D175" s="13">
        <v>2.45614035087719</v>
      </c>
      <c r="E175" s="13">
        <v>3.7187179660730899E-3</v>
      </c>
      <c r="F175" s="13" t="s">
        <v>618</v>
      </c>
      <c r="G175" s="13">
        <v>285</v>
      </c>
      <c r="H175" s="13">
        <v>45</v>
      </c>
      <c r="I175" s="13">
        <v>8439</v>
      </c>
      <c r="J175" s="13">
        <v>4.6060818713450198</v>
      </c>
      <c r="K175" s="13">
        <v>0.97763286487291301</v>
      </c>
      <c r="L175" s="13">
        <v>0.97763286487291301</v>
      </c>
      <c r="M175" s="13">
        <v>5.7305250325178303</v>
      </c>
      <c r="N175" s="13">
        <v>1.5307815481368086</v>
      </c>
    </row>
    <row r="176" spans="1:14" s="4" customFormat="1" x14ac:dyDescent="0.25">
      <c r="A176" s="4" t="s">
        <v>47</v>
      </c>
      <c r="B176" s="4" t="s">
        <v>641</v>
      </c>
      <c r="C176" s="13">
        <v>6</v>
      </c>
      <c r="D176" s="13">
        <v>2.1052631578947301</v>
      </c>
      <c r="E176" s="13">
        <v>5.2050804388229996E-3</v>
      </c>
      <c r="F176" s="13" t="s">
        <v>642</v>
      </c>
      <c r="G176" s="13">
        <v>285</v>
      </c>
      <c r="H176" s="13">
        <v>34</v>
      </c>
      <c r="I176" s="13">
        <v>8439</v>
      </c>
      <c r="J176" s="13">
        <v>5.2253869969040201</v>
      </c>
      <c r="K176" s="13">
        <v>0.99512213445124298</v>
      </c>
      <c r="L176" s="13">
        <v>0.93015828217493102</v>
      </c>
      <c r="M176" s="13">
        <v>7.9337390814545001</v>
      </c>
      <c r="N176" s="13">
        <v>1.5307815481368086</v>
      </c>
    </row>
    <row r="177" spans="1:14" s="4" customFormat="1" x14ac:dyDescent="0.25">
      <c r="A177" s="4" t="s">
        <v>13</v>
      </c>
      <c r="B177" s="4" t="s">
        <v>643</v>
      </c>
      <c r="C177" s="13">
        <v>10</v>
      </c>
      <c r="D177" s="13">
        <v>3.5087719298245599</v>
      </c>
      <c r="E177" s="13">
        <v>1.3672974261599E-2</v>
      </c>
      <c r="F177" s="13" t="s">
        <v>644</v>
      </c>
      <c r="G177" s="13">
        <v>285</v>
      </c>
      <c r="H177" s="13">
        <v>113</v>
      </c>
      <c r="I177" s="13">
        <v>8445</v>
      </c>
      <c r="J177" s="13">
        <v>2.62226362366092</v>
      </c>
      <c r="K177" s="13">
        <v>0.99720141538033302</v>
      </c>
      <c r="L177" s="13">
        <v>0.41399206759062701</v>
      </c>
      <c r="M177" s="13">
        <v>17.622009000442201</v>
      </c>
      <c r="N177" s="13">
        <v>1.5307815481368086</v>
      </c>
    </row>
    <row r="178" spans="1:14" s="4" customFormat="1" x14ac:dyDescent="0.25">
      <c r="A178" s="4" t="s">
        <v>22</v>
      </c>
      <c r="B178" s="4" t="s">
        <v>524</v>
      </c>
      <c r="C178" s="13">
        <v>5</v>
      </c>
      <c r="D178" s="13">
        <v>1.7543859649122799</v>
      </c>
      <c r="E178" s="13">
        <v>3.5142541547557402E-2</v>
      </c>
      <c r="F178" s="13" t="s">
        <v>525</v>
      </c>
      <c r="G178" s="13">
        <v>223</v>
      </c>
      <c r="H178" s="13">
        <v>35</v>
      </c>
      <c r="I178" s="13">
        <v>6200</v>
      </c>
      <c r="J178" s="13">
        <v>3.9718129404228</v>
      </c>
      <c r="K178" s="13">
        <v>0.99999999725083799</v>
      </c>
      <c r="L178" s="13">
        <v>0.83337296103799596</v>
      </c>
      <c r="M178" s="13">
        <v>40.6789175969596</v>
      </c>
      <c r="N178" s="13">
        <v>1.5307815481368086</v>
      </c>
    </row>
    <row r="179" spans="1:14" s="4" customFormat="1" x14ac:dyDescent="0.25">
      <c r="A179" s="4" t="s">
        <v>47</v>
      </c>
      <c r="B179" s="4" t="s">
        <v>645</v>
      </c>
      <c r="C179" s="13">
        <v>12</v>
      </c>
      <c r="D179" s="13">
        <v>4.2105263157894699</v>
      </c>
      <c r="E179" s="13">
        <v>3.6461744173930298E-2</v>
      </c>
      <c r="F179" s="13" t="s">
        <v>646</v>
      </c>
      <c r="G179" s="13">
        <v>285</v>
      </c>
      <c r="H179" s="13">
        <v>177</v>
      </c>
      <c r="I179" s="13">
        <v>8439</v>
      </c>
      <c r="J179" s="13">
        <v>2.00749330954504</v>
      </c>
      <c r="K179" s="13">
        <v>1</v>
      </c>
      <c r="L179" s="13">
        <v>0.99553853624373201</v>
      </c>
      <c r="M179" s="13">
        <v>44.474685298571302</v>
      </c>
      <c r="N179" s="13">
        <v>1.5307815481368086</v>
      </c>
    </row>
    <row r="180" spans="1:14" s="4" customFormat="1" x14ac:dyDescent="0.25">
      <c r="A180" s="4" t="s">
        <v>72</v>
      </c>
      <c r="B180" s="4" t="s">
        <v>647</v>
      </c>
      <c r="C180" s="13">
        <v>5</v>
      </c>
      <c r="D180" s="13">
        <v>1.7543859649122799</v>
      </c>
      <c r="E180" s="13">
        <v>4.03632633205388E-2</v>
      </c>
      <c r="F180" s="13" t="s">
        <v>648</v>
      </c>
      <c r="G180" s="13">
        <v>124</v>
      </c>
      <c r="H180" s="13">
        <v>30</v>
      </c>
      <c r="I180" s="13">
        <v>2795</v>
      </c>
      <c r="J180" s="13">
        <v>3.7567204301075199</v>
      </c>
      <c r="K180" s="13">
        <v>0.99700036788066604</v>
      </c>
      <c r="L180" s="13">
        <v>0.51623605253764804</v>
      </c>
      <c r="M180" s="13">
        <v>38.5367872560686</v>
      </c>
      <c r="N180" s="13">
        <v>1.5307815481368086</v>
      </c>
    </row>
    <row r="181" spans="1:14" s="4" customFormat="1" x14ac:dyDescent="0.25">
      <c r="A181" s="4" t="s">
        <v>47</v>
      </c>
      <c r="B181" s="4" t="s">
        <v>649</v>
      </c>
      <c r="C181" s="13">
        <v>17</v>
      </c>
      <c r="D181" s="13">
        <v>5.9649122807017498</v>
      </c>
      <c r="E181" s="13">
        <v>0.17128853284120499</v>
      </c>
      <c r="F181" s="13" t="s">
        <v>650</v>
      </c>
      <c r="G181" s="13">
        <v>285</v>
      </c>
      <c r="H181" s="13">
        <v>366</v>
      </c>
      <c r="I181" s="13">
        <v>8439</v>
      </c>
      <c r="J181" s="13">
        <v>1.3753523152142599</v>
      </c>
      <c r="K181" s="13">
        <v>1</v>
      </c>
      <c r="L181" s="13">
        <v>0.99989117364998403</v>
      </c>
      <c r="M181" s="13">
        <v>94.900322020331799</v>
      </c>
      <c r="N181" s="13">
        <v>1.5307815481368086</v>
      </c>
    </row>
    <row r="182" spans="1:14" s="4" customFormat="1" x14ac:dyDescent="0.25">
      <c r="A182" s="4" t="s">
        <v>50</v>
      </c>
      <c r="B182" s="4" t="s">
        <v>651</v>
      </c>
      <c r="C182" s="13">
        <v>6</v>
      </c>
      <c r="D182" s="13">
        <v>2.1052631578947301</v>
      </c>
      <c r="E182" s="13">
        <v>0.24192389386584301</v>
      </c>
      <c r="F182" s="13" t="s">
        <v>652</v>
      </c>
      <c r="G182" s="13">
        <v>268</v>
      </c>
      <c r="H182" s="13">
        <v>97</v>
      </c>
      <c r="I182" s="13">
        <v>7752</v>
      </c>
      <c r="J182" s="13">
        <v>1.78919833820587</v>
      </c>
      <c r="K182" s="13">
        <v>1</v>
      </c>
      <c r="L182" s="13">
        <v>0.99999597968337695</v>
      </c>
      <c r="M182" s="13">
        <v>98.369345153296905</v>
      </c>
      <c r="N182" s="13">
        <v>1.5307815481368086</v>
      </c>
    </row>
    <row r="183" spans="1:14" s="4" customFormat="1" x14ac:dyDescent="0.25">
      <c r="A183" s="4" t="s">
        <v>22</v>
      </c>
      <c r="B183" s="4" t="s">
        <v>522</v>
      </c>
      <c r="C183" s="13">
        <v>11</v>
      </c>
      <c r="D183" s="13">
        <v>3.85964912280701</v>
      </c>
      <c r="E183" s="13">
        <v>1.3778302662611701E-2</v>
      </c>
      <c r="F183" s="13" t="s">
        <v>523</v>
      </c>
      <c r="G183" s="13">
        <v>223</v>
      </c>
      <c r="H183" s="13">
        <v>125</v>
      </c>
      <c r="I183" s="13">
        <v>6200</v>
      </c>
      <c r="J183" s="13">
        <v>2.4466367713004402</v>
      </c>
      <c r="K183" s="13">
        <v>0.99952139338952395</v>
      </c>
      <c r="L183" s="13">
        <v>0.66448554023673201</v>
      </c>
      <c r="M183" s="13">
        <v>18.3329847290237</v>
      </c>
      <c r="N183" s="13">
        <v>1.5105548110987259</v>
      </c>
    </row>
    <row r="184" spans="1:14" s="4" customFormat="1" x14ac:dyDescent="0.25">
      <c r="A184" s="4" t="s">
        <v>13</v>
      </c>
      <c r="B184" s="4" t="s">
        <v>653</v>
      </c>
      <c r="C184" s="13">
        <v>8</v>
      </c>
      <c r="D184" s="13">
        <v>2.8070175438596401</v>
      </c>
      <c r="E184" s="13">
        <v>4.0489207277224902E-2</v>
      </c>
      <c r="F184" s="13" t="s">
        <v>654</v>
      </c>
      <c r="G184" s="13">
        <v>285</v>
      </c>
      <c r="H184" s="13">
        <v>95</v>
      </c>
      <c r="I184" s="13">
        <v>8445</v>
      </c>
      <c r="J184" s="13">
        <v>2.4952908587257601</v>
      </c>
      <c r="K184" s="13">
        <v>0.99999997835827004</v>
      </c>
      <c r="L184" s="13">
        <v>0.50635848218388002</v>
      </c>
      <c r="M184" s="13">
        <v>44.1206361912011</v>
      </c>
      <c r="N184" s="13">
        <v>1.5105548110987259</v>
      </c>
    </row>
    <row r="185" spans="1:14" s="4" customFormat="1" x14ac:dyDescent="0.25">
      <c r="A185" s="4" t="s">
        <v>22</v>
      </c>
      <c r="B185" s="4" t="s">
        <v>655</v>
      </c>
      <c r="C185" s="13">
        <v>4</v>
      </c>
      <c r="D185" s="13">
        <v>1.40350877192982</v>
      </c>
      <c r="E185" s="13">
        <v>5.2698781337158697E-2</v>
      </c>
      <c r="F185" s="13" t="s">
        <v>656</v>
      </c>
      <c r="G185" s="13">
        <v>223</v>
      </c>
      <c r="H185" s="13">
        <v>24</v>
      </c>
      <c r="I185" s="13">
        <v>6200</v>
      </c>
      <c r="J185" s="13">
        <v>4.6337817638266001</v>
      </c>
      <c r="K185" s="13">
        <v>0.99999999999988898</v>
      </c>
      <c r="L185" s="13">
        <v>0.84500816993023198</v>
      </c>
      <c r="M185" s="13">
        <v>54.627024696634599</v>
      </c>
      <c r="N185" s="13">
        <v>1.5105548110987259</v>
      </c>
    </row>
    <row r="186" spans="1:14" s="4" customFormat="1" x14ac:dyDescent="0.25">
      <c r="A186" s="4" t="s">
        <v>13</v>
      </c>
      <c r="B186" s="4" t="s">
        <v>245</v>
      </c>
      <c r="C186" s="13">
        <v>4</v>
      </c>
      <c r="D186" s="13">
        <v>1.40350877192982</v>
      </c>
      <c r="E186" s="13">
        <v>2.8085279655543301E-2</v>
      </c>
      <c r="F186" s="13" t="s">
        <v>246</v>
      </c>
      <c r="G186" s="13">
        <v>285</v>
      </c>
      <c r="H186" s="13">
        <v>20</v>
      </c>
      <c r="I186" s="13">
        <v>8445</v>
      </c>
      <c r="J186" s="13">
        <v>5.92631578947368</v>
      </c>
      <c r="K186" s="13">
        <v>0.99999478536077402</v>
      </c>
      <c r="L186" s="13">
        <v>0.47281970115142702</v>
      </c>
      <c r="M186" s="13">
        <v>33.042818835018899</v>
      </c>
      <c r="N186" s="13">
        <v>1.4737134994038008</v>
      </c>
    </row>
    <row r="187" spans="1:14" s="4" customFormat="1" x14ac:dyDescent="0.25">
      <c r="A187" s="4" t="s">
        <v>13</v>
      </c>
      <c r="B187" s="4" t="s">
        <v>247</v>
      </c>
      <c r="C187" s="13">
        <v>4</v>
      </c>
      <c r="D187" s="13">
        <v>1.40350877192982</v>
      </c>
      <c r="E187" s="13">
        <v>3.19717553949578E-2</v>
      </c>
      <c r="F187" s="13" t="s">
        <v>246</v>
      </c>
      <c r="G187" s="13">
        <v>285</v>
      </c>
      <c r="H187" s="13">
        <v>21</v>
      </c>
      <c r="I187" s="13">
        <v>8445</v>
      </c>
      <c r="J187" s="13">
        <v>5.6441102756892203</v>
      </c>
      <c r="K187" s="13">
        <v>0.99999905770165798</v>
      </c>
      <c r="L187" s="13">
        <v>0.46776984884501599</v>
      </c>
      <c r="M187" s="13">
        <v>36.715829806878702</v>
      </c>
      <c r="N187" s="13">
        <v>1.4737134994038008</v>
      </c>
    </row>
    <row r="188" spans="1:14" s="4" customFormat="1" x14ac:dyDescent="0.25">
      <c r="A188" s="4" t="s">
        <v>22</v>
      </c>
      <c r="B188" s="4" t="s">
        <v>418</v>
      </c>
      <c r="C188" s="13">
        <v>4</v>
      </c>
      <c r="D188" s="13">
        <v>1.40350877192982</v>
      </c>
      <c r="E188" s="13">
        <v>4.22293374270254E-2</v>
      </c>
      <c r="F188" s="13" t="s">
        <v>246</v>
      </c>
      <c r="G188" s="13">
        <v>223</v>
      </c>
      <c r="H188" s="13">
        <v>22</v>
      </c>
      <c r="I188" s="13">
        <v>6200</v>
      </c>
      <c r="J188" s="13">
        <v>5.0550346514472002</v>
      </c>
      <c r="K188" s="13">
        <v>0.99999999995267297</v>
      </c>
      <c r="L188" s="13">
        <v>0.81697628704360303</v>
      </c>
      <c r="M188" s="13">
        <v>46.730947778762904</v>
      </c>
      <c r="N188" s="13">
        <v>1.4737134994038008</v>
      </c>
    </row>
    <row r="189" spans="1:14" s="4" customFormat="1" x14ac:dyDescent="0.25">
      <c r="A189" s="4" t="s">
        <v>22</v>
      </c>
      <c r="B189" s="4" t="s">
        <v>360</v>
      </c>
      <c r="C189" s="13">
        <v>10</v>
      </c>
      <c r="D189" s="13">
        <v>3.5087719298245599</v>
      </c>
      <c r="E189" s="13">
        <v>3.7222462998051601E-3</v>
      </c>
      <c r="F189" s="13" t="s">
        <v>657</v>
      </c>
      <c r="G189" s="13">
        <v>223</v>
      </c>
      <c r="H189" s="13">
        <v>87</v>
      </c>
      <c r="I189" s="13">
        <v>6200</v>
      </c>
      <c r="J189" s="13">
        <v>3.1957115612597198</v>
      </c>
      <c r="K189" s="13">
        <v>0.87187953113579897</v>
      </c>
      <c r="L189" s="13">
        <v>0.49587352414019897</v>
      </c>
      <c r="M189" s="13">
        <v>5.2979860846047497</v>
      </c>
      <c r="N189" s="13">
        <v>1.4625972083329606</v>
      </c>
    </row>
    <row r="190" spans="1:14" s="4" customFormat="1" x14ac:dyDescent="0.25">
      <c r="A190" s="4" t="s">
        <v>22</v>
      </c>
      <c r="B190" s="4" t="s">
        <v>359</v>
      </c>
      <c r="C190" s="13">
        <v>10</v>
      </c>
      <c r="D190" s="13">
        <v>3.5087719298245599</v>
      </c>
      <c r="E190" s="13">
        <v>3.7222462998051601E-3</v>
      </c>
      <c r="F190" s="13" t="s">
        <v>657</v>
      </c>
      <c r="G190" s="13">
        <v>223</v>
      </c>
      <c r="H190" s="13">
        <v>87</v>
      </c>
      <c r="I190" s="13">
        <v>6200</v>
      </c>
      <c r="J190" s="13">
        <v>3.1957115612597198</v>
      </c>
      <c r="K190" s="13">
        <v>0.87187953113579897</v>
      </c>
      <c r="L190" s="13">
        <v>0.49587352414019897</v>
      </c>
      <c r="M190" s="13">
        <v>5.2979860846047497</v>
      </c>
      <c r="N190" s="13">
        <v>1.4625972083329606</v>
      </c>
    </row>
    <row r="191" spans="1:14" s="4" customFormat="1" x14ac:dyDescent="0.25">
      <c r="A191" s="4" t="s">
        <v>22</v>
      </c>
      <c r="B191" s="4" t="s">
        <v>362</v>
      </c>
      <c r="C191" s="13">
        <v>8</v>
      </c>
      <c r="D191" s="13">
        <v>2.8070175438596401</v>
      </c>
      <c r="E191" s="13">
        <v>2.5324390427250501E-2</v>
      </c>
      <c r="F191" s="13" t="s">
        <v>658</v>
      </c>
      <c r="G191" s="13">
        <v>223</v>
      </c>
      <c r="H191" s="13">
        <v>81</v>
      </c>
      <c r="I191" s="13">
        <v>6200</v>
      </c>
      <c r="J191" s="13">
        <v>2.7459447489342801</v>
      </c>
      <c r="K191" s="13">
        <v>0.99999927236397701</v>
      </c>
      <c r="L191" s="13">
        <v>0.79203489690429296</v>
      </c>
      <c r="M191" s="13">
        <v>31.231254378656001</v>
      </c>
      <c r="N191" s="13">
        <v>1.4625972083329606</v>
      </c>
    </row>
    <row r="192" spans="1:14" s="4" customFormat="1" x14ac:dyDescent="0.25">
      <c r="A192" s="4" t="s">
        <v>22</v>
      </c>
      <c r="B192" s="4" t="s">
        <v>361</v>
      </c>
      <c r="C192" s="13">
        <v>12</v>
      </c>
      <c r="D192" s="13">
        <v>4.2105263157894699</v>
      </c>
      <c r="E192" s="13">
        <v>5.5728211783813097E-2</v>
      </c>
      <c r="F192" s="13" t="s">
        <v>659</v>
      </c>
      <c r="G192" s="13">
        <v>223</v>
      </c>
      <c r="H192" s="13">
        <v>179</v>
      </c>
      <c r="I192" s="13">
        <v>6200</v>
      </c>
      <c r="J192" s="13">
        <v>1.86386752511461</v>
      </c>
      <c r="K192" s="13">
        <v>0.99999999999998102</v>
      </c>
      <c r="L192" s="13">
        <v>0.84409849931273795</v>
      </c>
      <c r="M192" s="13">
        <v>56.699623375168699</v>
      </c>
      <c r="N192" s="13">
        <v>1.4625972083329606</v>
      </c>
    </row>
    <row r="193" spans="1:14" s="4" customFormat="1" x14ac:dyDescent="0.25">
      <c r="A193" s="4" t="s">
        <v>22</v>
      </c>
      <c r="B193" s="4" t="s">
        <v>363</v>
      </c>
      <c r="C193" s="13">
        <v>6</v>
      </c>
      <c r="D193" s="13">
        <v>2.1052631578947301</v>
      </c>
      <c r="E193" s="13">
        <v>7.8101894148282197E-2</v>
      </c>
      <c r="F193" s="13" t="s">
        <v>660</v>
      </c>
      <c r="G193" s="13">
        <v>223</v>
      </c>
      <c r="H193" s="13">
        <v>64</v>
      </c>
      <c r="I193" s="13">
        <v>6200</v>
      </c>
      <c r="J193" s="13">
        <v>2.6065022421524602</v>
      </c>
      <c r="K193" s="13">
        <v>1</v>
      </c>
      <c r="L193" s="13">
        <v>0.86954289253060102</v>
      </c>
      <c r="M193" s="13">
        <v>69.487527197130305</v>
      </c>
      <c r="N193" s="13">
        <v>1.4625972083329606</v>
      </c>
    </row>
    <row r="194" spans="1:14" s="4" customFormat="1" x14ac:dyDescent="0.25">
      <c r="A194" s="4" t="s">
        <v>13</v>
      </c>
      <c r="B194" s="4" t="s">
        <v>661</v>
      </c>
      <c r="C194" s="13">
        <v>4</v>
      </c>
      <c r="D194" s="13">
        <v>1.40350877192982</v>
      </c>
      <c r="E194" s="13">
        <v>0.15033381766735099</v>
      </c>
      <c r="F194" s="13" t="s">
        <v>662</v>
      </c>
      <c r="G194" s="13">
        <v>285</v>
      </c>
      <c r="H194" s="13">
        <v>40</v>
      </c>
      <c r="I194" s="13">
        <v>8445</v>
      </c>
      <c r="J194" s="13">
        <v>2.96315789473684</v>
      </c>
      <c r="K194" s="13">
        <v>1</v>
      </c>
      <c r="L194" s="13">
        <v>0.801655804850403</v>
      </c>
      <c r="M194" s="13">
        <v>89.912707411553598</v>
      </c>
      <c r="N194" s="13">
        <v>1.4625972083329606</v>
      </c>
    </row>
    <row r="195" spans="1:14" s="4" customFormat="1" x14ac:dyDescent="0.25">
      <c r="A195" s="4" t="s">
        <v>22</v>
      </c>
      <c r="B195" s="4" t="s">
        <v>663</v>
      </c>
      <c r="C195" s="13">
        <v>3</v>
      </c>
      <c r="D195" s="13">
        <v>1.0526315789473599</v>
      </c>
      <c r="E195" s="13">
        <v>0.251696378590125</v>
      </c>
      <c r="F195" s="13" t="s">
        <v>664</v>
      </c>
      <c r="G195" s="13">
        <v>223</v>
      </c>
      <c r="H195" s="13">
        <v>27</v>
      </c>
      <c r="I195" s="13">
        <v>6200</v>
      </c>
      <c r="J195" s="13">
        <v>3.0891878425510702</v>
      </c>
      <c r="K195" s="13">
        <v>1</v>
      </c>
      <c r="L195" s="13">
        <v>0.98336794194955601</v>
      </c>
      <c r="M195" s="13">
        <v>98.548165458314401</v>
      </c>
      <c r="N195" s="13">
        <v>1.4625972083329606</v>
      </c>
    </row>
    <row r="196" spans="1:14" s="4" customFormat="1" x14ac:dyDescent="0.25">
      <c r="A196" s="4" t="s">
        <v>47</v>
      </c>
      <c r="B196" s="4" t="s">
        <v>617</v>
      </c>
      <c r="C196" s="13">
        <v>7</v>
      </c>
      <c r="D196" s="13">
        <v>2.45614035087719</v>
      </c>
      <c r="E196" s="13">
        <v>3.7187179660730899E-3</v>
      </c>
      <c r="F196" s="13" t="s">
        <v>618</v>
      </c>
      <c r="G196" s="13">
        <v>285</v>
      </c>
      <c r="H196" s="13">
        <v>45</v>
      </c>
      <c r="I196" s="13">
        <v>8439</v>
      </c>
      <c r="J196" s="13">
        <v>4.6060818713450198</v>
      </c>
      <c r="K196" s="13">
        <v>0.97763286487291301</v>
      </c>
      <c r="L196" s="13">
        <v>0.97763286487291301</v>
      </c>
      <c r="M196" s="13">
        <v>5.7305250325178303</v>
      </c>
      <c r="N196" s="13">
        <v>1.4133686849167419</v>
      </c>
    </row>
    <row r="197" spans="1:14" s="4" customFormat="1" x14ac:dyDescent="0.25">
      <c r="A197" s="4" t="s">
        <v>13</v>
      </c>
      <c r="B197" s="4" t="s">
        <v>665</v>
      </c>
      <c r="C197" s="13">
        <v>4</v>
      </c>
      <c r="D197" s="13">
        <v>1.40350877192982</v>
      </c>
      <c r="E197" s="13">
        <v>3.19717553949578E-2</v>
      </c>
      <c r="F197" s="13" t="s">
        <v>666</v>
      </c>
      <c r="G197" s="13">
        <v>285</v>
      </c>
      <c r="H197" s="13">
        <v>21</v>
      </c>
      <c r="I197" s="13">
        <v>8445</v>
      </c>
      <c r="J197" s="13">
        <v>5.6441102756892203</v>
      </c>
      <c r="K197" s="13">
        <v>0.99999905770165798</v>
      </c>
      <c r="L197" s="13">
        <v>0.46776984884501599</v>
      </c>
      <c r="M197" s="13">
        <v>36.715829806878702</v>
      </c>
      <c r="N197" s="13">
        <v>1.4133686849167419</v>
      </c>
    </row>
    <row r="198" spans="1:14" s="4" customFormat="1" x14ac:dyDescent="0.25">
      <c r="A198" s="4" t="s">
        <v>72</v>
      </c>
      <c r="B198" s="4" t="s">
        <v>647</v>
      </c>
      <c r="C198" s="13">
        <v>5</v>
      </c>
      <c r="D198" s="13">
        <v>1.7543859649122799</v>
      </c>
      <c r="E198" s="13">
        <v>4.03632633205388E-2</v>
      </c>
      <c r="F198" s="13" t="s">
        <v>648</v>
      </c>
      <c r="G198" s="13">
        <v>124</v>
      </c>
      <c r="H198" s="13">
        <v>30</v>
      </c>
      <c r="I198" s="13">
        <v>2795</v>
      </c>
      <c r="J198" s="13">
        <v>3.7567204301075199</v>
      </c>
      <c r="K198" s="13">
        <v>0.99700036788066604</v>
      </c>
      <c r="L198" s="13">
        <v>0.51623605253764804</v>
      </c>
      <c r="M198" s="13">
        <v>38.5367872560686</v>
      </c>
      <c r="N198" s="13">
        <v>1.4133686849167419</v>
      </c>
    </row>
    <row r="199" spans="1:14" s="4" customFormat="1" x14ac:dyDescent="0.25">
      <c r="A199" s="4" t="s">
        <v>72</v>
      </c>
      <c r="B199" s="4" t="s">
        <v>667</v>
      </c>
      <c r="C199" s="13">
        <v>4</v>
      </c>
      <c r="D199" s="13">
        <v>1.40350877192982</v>
      </c>
      <c r="E199" s="13">
        <v>6.9595433943520302E-2</v>
      </c>
      <c r="F199" s="13" t="s">
        <v>668</v>
      </c>
      <c r="G199" s="13">
        <v>124</v>
      </c>
      <c r="H199" s="13">
        <v>22</v>
      </c>
      <c r="I199" s="13">
        <v>2795</v>
      </c>
      <c r="J199" s="13">
        <v>4.0982404692082097</v>
      </c>
      <c r="K199" s="13">
        <v>0.999961741453812</v>
      </c>
      <c r="L199" s="13">
        <v>0.63836300961942705</v>
      </c>
      <c r="M199" s="13">
        <v>57.352129016308297</v>
      </c>
      <c r="N199" s="13">
        <v>1.4133686849167419</v>
      </c>
    </row>
    <row r="200" spans="1:14" s="4" customFormat="1" x14ac:dyDescent="0.25">
      <c r="A200" s="4" t="s">
        <v>72</v>
      </c>
      <c r="B200" s="4" t="s">
        <v>669</v>
      </c>
      <c r="C200" s="13">
        <v>4</v>
      </c>
      <c r="D200" s="13">
        <v>1.40350877192982</v>
      </c>
      <c r="E200" s="13">
        <v>0.25670234351767302</v>
      </c>
      <c r="F200" s="13" t="s">
        <v>670</v>
      </c>
      <c r="G200" s="13">
        <v>124</v>
      </c>
      <c r="H200" s="13">
        <v>40</v>
      </c>
      <c r="I200" s="13">
        <v>2795</v>
      </c>
      <c r="J200" s="13">
        <v>2.2540322580645098</v>
      </c>
      <c r="K200" s="13">
        <v>1</v>
      </c>
      <c r="L200" s="13">
        <v>0.83775484963351698</v>
      </c>
      <c r="M200" s="13">
        <v>96.994262126397103</v>
      </c>
      <c r="N200" s="13">
        <v>1.4133686849167419</v>
      </c>
    </row>
    <row r="201" spans="1:14" s="4" customFormat="1" x14ac:dyDescent="0.25">
      <c r="A201" s="1" t="s">
        <v>13</v>
      </c>
      <c r="B201" s="1" t="s">
        <v>108</v>
      </c>
      <c r="C201" s="10">
        <v>9</v>
      </c>
      <c r="D201" s="10">
        <v>2.0689655172413701</v>
      </c>
      <c r="E201" s="11">
        <v>9.5873653264605396E-4</v>
      </c>
      <c r="F201" s="10" t="s">
        <v>481</v>
      </c>
      <c r="G201" s="10">
        <v>434</v>
      </c>
      <c r="H201" s="10">
        <v>41</v>
      </c>
      <c r="I201" s="10">
        <v>8445</v>
      </c>
      <c r="J201" s="10">
        <v>4.2713836124536302</v>
      </c>
      <c r="K201" s="10">
        <v>0.33861136024423699</v>
      </c>
      <c r="L201" s="10">
        <v>7.9356807499310705E-2</v>
      </c>
      <c r="M201" s="10">
        <v>1.3433151441981801</v>
      </c>
      <c r="N201" s="10">
        <v>1.4013474173983416</v>
      </c>
    </row>
    <row r="202" spans="1:14" s="4" customFormat="1" x14ac:dyDescent="0.25">
      <c r="A202" s="1" t="s">
        <v>50</v>
      </c>
      <c r="B202" s="1" t="s">
        <v>110</v>
      </c>
      <c r="C202" s="10">
        <v>9</v>
      </c>
      <c r="D202" s="10">
        <v>2.0689655172413701</v>
      </c>
      <c r="E202" s="10">
        <v>1.3152891016301801E-3</v>
      </c>
      <c r="F202" s="10" t="s">
        <v>481</v>
      </c>
      <c r="G202" s="10">
        <v>408</v>
      </c>
      <c r="H202" s="10">
        <v>42</v>
      </c>
      <c r="I202" s="10">
        <v>7752</v>
      </c>
      <c r="J202" s="10">
        <v>4.0714285714285703</v>
      </c>
      <c r="K202" s="10">
        <v>0.65970106431916697</v>
      </c>
      <c r="L202" s="10">
        <v>0.65970106431916697</v>
      </c>
      <c r="M202" s="10">
        <v>2.0061359072499299</v>
      </c>
      <c r="N202" s="10">
        <v>1.4013474173983416</v>
      </c>
    </row>
    <row r="203" spans="1:14" s="4" customFormat="1" x14ac:dyDescent="0.25">
      <c r="A203" s="1" t="s">
        <v>53</v>
      </c>
      <c r="B203" s="1" t="s">
        <v>111</v>
      </c>
      <c r="C203" s="10">
        <v>9</v>
      </c>
      <c r="D203" s="10">
        <v>2.0689655172413701</v>
      </c>
      <c r="E203" s="10">
        <v>2.38837339345278E-3</v>
      </c>
      <c r="F203" s="10" t="s">
        <v>481</v>
      </c>
      <c r="G203" s="10">
        <v>239</v>
      </c>
      <c r="H203" s="10">
        <v>42</v>
      </c>
      <c r="I203" s="10">
        <v>4108</v>
      </c>
      <c r="J203" s="10">
        <v>3.68320382546323</v>
      </c>
      <c r="K203" s="10">
        <v>0.33878935156747603</v>
      </c>
      <c r="L203" s="10">
        <v>0.33878935156747603</v>
      </c>
      <c r="M203" s="10">
        <v>2.8834853657067501</v>
      </c>
      <c r="N203" s="10">
        <v>1.4013474173983416</v>
      </c>
    </row>
    <row r="204" spans="1:14" s="4" customFormat="1" x14ac:dyDescent="0.25">
      <c r="A204" s="1" t="s">
        <v>16</v>
      </c>
      <c r="B204" s="1" t="s">
        <v>337</v>
      </c>
      <c r="C204" s="10">
        <v>14</v>
      </c>
      <c r="D204" s="10">
        <v>3.2183908045976999</v>
      </c>
      <c r="E204" s="10">
        <v>1.4002542887489901E-2</v>
      </c>
      <c r="F204" s="10" t="s">
        <v>482</v>
      </c>
      <c r="G204" s="10">
        <v>340</v>
      </c>
      <c r="H204" s="10">
        <v>120</v>
      </c>
      <c r="I204" s="10">
        <v>6172</v>
      </c>
      <c r="J204" s="10">
        <v>2.1178431372549</v>
      </c>
      <c r="K204" s="10">
        <v>0.99567429567965804</v>
      </c>
      <c r="L204" s="10">
        <v>0.419762647278206</v>
      </c>
      <c r="M204" s="10">
        <v>17.7715317484816</v>
      </c>
      <c r="N204" s="10">
        <v>1.4013474173983416</v>
      </c>
    </row>
    <row r="205" spans="1:14" s="4" customFormat="1" x14ac:dyDescent="0.25">
      <c r="A205" s="1" t="s">
        <v>47</v>
      </c>
      <c r="B205" s="1" t="s">
        <v>112</v>
      </c>
      <c r="C205" s="10">
        <v>4</v>
      </c>
      <c r="D205" s="10">
        <v>0.91954022988505701</v>
      </c>
      <c r="E205" s="10">
        <v>2.0737433030615898E-2</v>
      </c>
      <c r="F205" s="10" t="s">
        <v>113</v>
      </c>
      <c r="G205" s="10">
        <v>433</v>
      </c>
      <c r="H205" s="10">
        <v>12</v>
      </c>
      <c r="I205" s="10">
        <v>8439</v>
      </c>
      <c r="J205" s="10">
        <v>6.4965357967667403</v>
      </c>
      <c r="K205" s="10">
        <v>0.99999999999974598</v>
      </c>
      <c r="L205" s="10">
        <v>0.99204320632626997</v>
      </c>
      <c r="M205" s="10">
        <v>29.1632683091869</v>
      </c>
      <c r="N205" s="10">
        <v>1.4013474173983416</v>
      </c>
    </row>
    <row r="206" spans="1:14" s="4" customFormat="1" x14ac:dyDescent="0.25">
      <c r="A206" s="1" t="s">
        <v>47</v>
      </c>
      <c r="B206" s="1" t="s">
        <v>116</v>
      </c>
      <c r="C206" s="10">
        <v>5</v>
      </c>
      <c r="D206" s="10">
        <v>1.14942528735632</v>
      </c>
      <c r="E206" s="10">
        <v>5.8436355214505201E-2</v>
      </c>
      <c r="F206" s="10" t="s">
        <v>483</v>
      </c>
      <c r="G206" s="10">
        <v>433</v>
      </c>
      <c r="H206" s="10">
        <v>29</v>
      </c>
      <c r="I206" s="10">
        <v>8439</v>
      </c>
      <c r="J206" s="10">
        <v>3.3602771362586599</v>
      </c>
      <c r="K206" s="10">
        <v>1</v>
      </c>
      <c r="L206" s="10">
        <v>0.99948735767733299</v>
      </c>
      <c r="M206" s="10">
        <v>62.869252112507901</v>
      </c>
      <c r="N206" s="10">
        <v>1.4013474173983416</v>
      </c>
    </row>
    <row r="207" spans="1:14" s="4" customFormat="1" x14ac:dyDescent="0.25">
      <c r="A207" s="1" t="s">
        <v>47</v>
      </c>
      <c r="B207" s="1" t="s">
        <v>114</v>
      </c>
      <c r="C207" s="10">
        <v>5</v>
      </c>
      <c r="D207" s="10">
        <v>1.14942528735632</v>
      </c>
      <c r="E207" s="10">
        <v>5.8436355214505201E-2</v>
      </c>
      <c r="F207" s="10" t="s">
        <v>483</v>
      </c>
      <c r="G207" s="10">
        <v>433</v>
      </c>
      <c r="H207" s="10">
        <v>29</v>
      </c>
      <c r="I207" s="10">
        <v>8439</v>
      </c>
      <c r="J207" s="10">
        <v>3.3602771362586599</v>
      </c>
      <c r="K207" s="10">
        <v>1</v>
      </c>
      <c r="L207" s="10">
        <v>0.99948735767733299</v>
      </c>
      <c r="M207" s="10">
        <v>62.869252112507901</v>
      </c>
      <c r="N207" s="10">
        <v>1.4013474173983416</v>
      </c>
    </row>
    <row r="208" spans="1:14" s="4" customFormat="1" x14ac:dyDescent="0.25">
      <c r="A208" s="1" t="s">
        <v>16</v>
      </c>
      <c r="B208" s="1" t="s">
        <v>341</v>
      </c>
      <c r="C208" s="10">
        <v>21</v>
      </c>
      <c r="D208" s="10">
        <v>4.8275862068965498</v>
      </c>
      <c r="E208" s="10">
        <v>6.2549337499550606E-2</v>
      </c>
      <c r="F208" s="10" t="s">
        <v>484</v>
      </c>
      <c r="G208" s="10">
        <v>340</v>
      </c>
      <c r="H208" s="10">
        <v>253</v>
      </c>
      <c r="I208" s="10">
        <v>6172</v>
      </c>
      <c r="J208" s="10">
        <v>1.5067658684026899</v>
      </c>
      <c r="K208" s="10">
        <v>0.999999999985137</v>
      </c>
      <c r="L208" s="10">
        <v>0.63112127351474001</v>
      </c>
      <c r="M208" s="10">
        <v>59.1902502834876</v>
      </c>
      <c r="N208" s="10">
        <v>1.4013474173983416</v>
      </c>
    </row>
    <row r="209" spans="1:14" s="4" customFormat="1" x14ac:dyDescent="0.25">
      <c r="A209" s="1" t="s">
        <v>13</v>
      </c>
      <c r="B209" s="1" t="s">
        <v>161</v>
      </c>
      <c r="C209" s="10">
        <v>15</v>
      </c>
      <c r="D209" s="10">
        <v>3.44827586206896</v>
      </c>
      <c r="E209" s="10">
        <v>7.2849254877225905E-2</v>
      </c>
      <c r="F209" s="10" t="s">
        <v>485</v>
      </c>
      <c r="G209" s="10">
        <v>434</v>
      </c>
      <c r="H209" s="10">
        <v>178</v>
      </c>
      <c r="I209" s="10">
        <v>8445</v>
      </c>
      <c r="J209" s="10">
        <v>1.6397633718220801</v>
      </c>
      <c r="K209" s="10">
        <v>0.99999999999999301</v>
      </c>
      <c r="L209" s="10">
        <v>0.71460004083252304</v>
      </c>
      <c r="M209" s="10">
        <v>65.577984627188499</v>
      </c>
      <c r="N209" s="10">
        <v>1.4013474173983416</v>
      </c>
    </row>
    <row r="210" spans="1:14" s="4" customFormat="1" x14ac:dyDescent="0.25">
      <c r="A210" s="1" t="s">
        <v>16</v>
      </c>
      <c r="B210" s="1" t="s">
        <v>338</v>
      </c>
      <c r="C210" s="10">
        <v>8</v>
      </c>
      <c r="D210" s="10">
        <v>1.83908045977011</v>
      </c>
      <c r="E210" s="10">
        <v>7.8017248280187801E-2</v>
      </c>
      <c r="F210" s="10" t="s">
        <v>486</v>
      </c>
      <c r="G210" s="10">
        <v>340</v>
      </c>
      <c r="H210" s="10">
        <v>68</v>
      </c>
      <c r="I210" s="10">
        <v>6172</v>
      </c>
      <c r="J210" s="10">
        <v>2.1356401384082999</v>
      </c>
      <c r="K210" s="10">
        <v>0.99999999999997502</v>
      </c>
      <c r="L210" s="10">
        <v>0.63630115921054198</v>
      </c>
      <c r="M210" s="10">
        <v>67.603123165848402</v>
      </c>
      <c r="N210" s="10">
        <v>1.4013474173983416</v>
      </c>
    </row>
    <row r="211" spans="1:14" s="4" customFormat="1" x14ac:dyDescent="0.25">
      <c r="A211" s="1" t="s">
        <v>16</v>
      </c>
      <c r="B211" s="1" t="s">
        <v>339</v>
      </c>
      <c r="C211" s="10">
        <v>10</v>
      </c>
      <c r="D211" s="10">
        <v>2.29885057471264</v>
      </c>
      <c r="E211" s="10">
        <v>0.121780534471868</v>
      </c>
      <c r="F211" s="10" t="s">
        <v>487</v>
      </c>
      <c r="G211" s="10">
        <v>340</v>
      </c>
      <c r="H211" s="10">
        <v>105</v>
      </c>
      <c r="I211" s="10">
        <v>6172</v>
      </c>
      <c r="J211" s="10">
        <v>1.7288515406162399</v>
      </c>
      <c r="K211" s="10">
        <v>1</v>
      </c>
      <c r="L211" s="10">
        <v>0.71439255870246399</v>
      </c>
      <c r="M211" s="10">
        <v>83.501235361521395</v>
      </c>
      <c r="N211" s="10">
        <v>1.4013474173983416</v>
      </c>
    </row>
    <row r="212" spans="1:14" s="4" customFormat="1" x14ac:dyDescent="0.25">
      <c r="A212" s="1" t="s">
        <v>16</v>
      </c>
      <c r="B212" s="1" t="s">
        <v>343</v>
      </c>
      <c r="C212" s="10">
        <v>7</v>
      </c>
      <c r="D212" s="10">
        <v>1.6091954022988499</v>
      </c>
      <c r="E212" s="10">
        <v>0.13039017079989301</v>
      </c>
      <c r="F212" s="10" t="s">
        <v>488</v>
      </c>
      <c r="G212" s="10">
        <v>340</v>
      </c>
      <c r="H212" s="10">
        <v>63</v>
      </c>
      <c r="I212" s="10">
        <v>6172</v>
      </c>
      <c r="J212" s="10">
        <v>2.01699346405228</v>
      </c>
      <c r="K212" s="10">
        <v>1</v>
      </c>
      <c r="L212" s="10">
        <v>0.72307465215910205</v>
      </c>
      <c r="M212" s="10">
        <v>85.609281522026393</v>
      </c>
      <c r="N212" s="10">
        <v>1.4013474173983416</v>
      </c>
    </row>
    <row r="213" spans="1:14" s="4" customFormat="1" x14ac:dyDescent="0.25">
      <c r="A213" s="1" t="s">
        <v>16</v>
      </c>
      <c r="B213" s="1" t="s">
        <v>340</v>
      </c>
      <c r="C213" s="10">
        <v>9</v>
      </c>
      <c r="D213" s="10">
        <v>2.0689655172413701</v>
      </c>
      <c r="E213" s="10">
        <v>0.156048900862304</v>
      </c>
      <c r="F213" s="10" t="s">
        <v>489</v>
      </c>
      <c r="G213" s="10">
        <v>340</v>
      </c>
      <c r="H213" s="10">
        <v>96</v>
      </c>
      <c r="I213" s="10">
        <v>6172</v>
      </c>
      <c r="J213" s="10">
        <v>1.7018382352941099</v>
      </c>
      <c r="K213" s="10">
        <v>1</v>
      </c>
      <c r="L213" s="10">
        <v>0.75917259968421102</v>
      </c>
      <c r="M213" s="10">
        <v>90.5027314830199</v>
      </c>
      <c r="N213" s="10">
        <v>1.4013474173983416</v>
      </c>
    </row>
    <row r="214" spans="1:14" s="4" customFormat="1" x14ac:dyDescent="0.25">
      <c r="A214" s="1" t="s">
        <v>16</v>
      </c>
      <c r="B214" s="1" t="s">
        <v>342</v>
      </c>
      <c r="C214" s="10">
        <v>6</v>
      </c>
      <c r="D214" s="10">
        <v>1.3793103448275801</v>
      </c>
      <c r="E214" s="10">
        <v>0.232175225067248</v>
      </c>
      <c r="F214" s="10" t="s">
        <v>490</v>
      </c>
      <c r="G214" s="10">
        <v>340</v>
      </c>
      <c r="H214" s="10">
        <v>60</v>
      </c>
      <c r="I214" s="10">
        <v>6172</v>
      </c>
      <c r="J214" s="10">
        <v>1.8152941176470501</v>
      </c>
      <c r="K214" s="10">
        <v>1</v>
      </c>
      <c r="L214" s="10">
        <v>0.83288973187799198</v>
      </c>
      <c r="M214" s="10">
        <v>97.441835390800804</v>
      </c>
      <c r="N214" s="10">
        <v>1.4013474173983416</v>
      </c>
    </row>
    <row r="215" spans="1:14" s="4" customFormat="1" x14ac:dyDescent="0.25">
      <c r="A215" s="1" t="s">
        <v>47</v>
      </c>
      <c r="B215" s="1" t="s">
        <v>117</v>
      </c>
      <c r="C215" s="10">
        <v>3</v>
      </c>
      <c r="D215" s="10">
        <v>0.68965517241379304</v>
      </c>
      <c r="E215" s="10">
        <v>0.234458966447645</v>
      </c>
      <c r="F215" s="10" t="s">
        <v>491</v>
      </c>
      <c r="G215" s="10">
        <v>433</v>
      </c>
      <c r="H215" s="10">
        <v>18</v>
      </c>
      <c r="I215" s="10">
        <v>8439</v>
      </c>
      <c r="J215" s="10">
        <v>3.2482678983833702</v>
      </c>
      <c r="K215" s="10">
        <v>1</v>
      </c>
      <c r="L215" s="10">
        <v>0.99994056945809195</v>
      </c>
      <c r="M215" s="10">
        <v>98.767274849842295</v>
      </c>
      <c r="N215" s="10">
        <v>1.4013474173983416</v>
      </c>
    </row>
    <row r="216" spans="1:14" s="4" customFormat="1" x14ac:dyDescent="0.25">
      <c r="A216" s="1" t="s">
        <v>16</v>
      </c>
      <c r="B216" s="1" t="s">
        <v>344</v>
      </c>
      <c r="C216" s="10">
        <v>9</v>
      </c>
      <c r="D216" s="10">
        <v>2.0689655172413701</v>
      </c>
      <c r="E216" s="10">
        <v>0.26453663711205</v>
      </c>
      <c r="F216" s="10" t="s">
        <v>492</v>
      </c>
      <c r="G216" s="10">
        <v>340</v>
      </c>
      <c r="H216" s="10">
        <v>111</v>
      </c>
      <c r="I216" s="10">
        <v>6172</v>
      </c>
      <c r="J216" s="10">
        <v>1.4718600953895</v>
      </c>
      <c r="K216" s="10">
        <v>1</v>
      </c>
      <c r="L216" s="10">
        <v>0.85690785904026201</v>
      </c>
      <c r="M216" s="10">
        <v>98.592535563523398</v>
      </c>
      <c r="N216" s="10">
        <v>1.4013474173983416</v>
      </c>
    </row>
    <row r="217" spans="1:14" s="4" customFormat="1" x14ac:dyDescent="0.25">
      <c r="A217" s="4" t="s">
        <v>20</v>
      </c>
      <c r="B217" s="4" t="s">
        <v>671</v>
      </c>
      <c r="C217" s="13">
        <v>6</v>
      </c>
      <c r="D217" s="13">
        <v>2.1052631578947301</v>
      </c>
      <c r="E217" s="14">
        <v>5.44899983305894E-5</v>
      </c>
      <c r="F217" s="13" t="s">
        <v>672</v>
      </c>
      <c r="G217" s="13">
        <v>233</v>
      </c>
      <c r="H217" s="13">
        <v>13</v>
      </c>
      <c r="I217" s="13">
        <v>6549</v>
      </c>
      <c r="J217" s="13">
        <v>12.972598217233401</v>
      </c>
      <c r="K217" s="13">
        <v>0.11774656178437</v>
      </c>
      <c r="L217" s="13">
        <v>4.08987584732158E-2</v>
      </c>
      <c r="M217" s="13">
        <v>9.5166886604103301E-2</v>
      </c>
      <c r="N217" s="13">
        <v>1.3315562270436681</v>
      </c>
    </row>
    <row r="218" spans="1:14" s="4" customFormat="1" x14ac:dyDescent="0.25">
      <c r="A218" s="4" t="s">
        <v>20</v>
      </c>
      <c r="B218" s="4" t="s">
        <v>673</v>
      </c>
      <c r="C218" s="13">
        <v>7</v>
      </c>
      <c r="D218" s="13">
        <v>2.45614035087719</v>
      </c>
      <c r="E218" s="14">
        <v>6.4272283160284605E-5</v>
      </c>
      <c r="F218" s="13" t="s">
        <v>674</v>
      </c>
      <c r="G218" s="13">
        <v>233</v>
      </c>
      <c r="H218" s="13">
        <v>21</v>
      </c>
      <c r="I218" s="13">
        <v>6549</v>
      </c>
      <c r="J218" s="13">
        <v>9.3690987124463501</v>
      </c>
      <c r="K218" s="13">
        <v>0.137367680291762</v>
      </c>
      <c r="L218" s="13">
        <v>3.6267663272371103E-2</v>
      </c>
      <c r="M218" s="13">
        <v>0.11224262306384</v>
      </c>
      <c r="N218" s="13">
        <v>1.3315562270436681</v>
      </c>
    </row>
    <row r="219" spans="1:14" s="4" customFormat="1" x14ac:dyDescent="0.25">
      <c r="A219" s="4" t="s">
        <v>20</v>
      </c>
      <c r="B219" s="4" t="s">
        <v>675</v>
      </c>
      <c r="C219" s="13">
        <v>7</v>
      </c>
      <c r="D219" s="13">
        <v>2.45614035087719</v>
      </c>
      <c r="E219" s="14">
        <v>8.5778796095242602E-5</v>
      </c>
      <c r="F219" s="13" t="s">
        <v>676</v>
      </c>
      <c r="G219" s="13">
        <v>233</v>
      </c>
      <c r="H219" s="13">
        <v>22</v>
      </c>
      <c r="I219" s="13">
        <v>6549</v>
      </c>
      <c r="J219" s="13">
        <v>8.9432305891533304</v>
      </c>
      <c r="K219" s="13">
        <v>0.17898500938850201</v>
      </c>
      <c r="L219" s="13">
        <v>3.8675042631928003E-2</v>
      </c>
      <c r="M219" s="13">
        <v>0.14977423455765301</v>
      </c>
      <c r="N219" s="13">
        <v>1.3315562270436681</v>
      </c>
    </row>
    <row r="220" spans="1:14" s="4" customFormat="1" x14ac:dyDescent="0.25">
      <c r="A220" s="4" t="s">
        <v>20</v>
      </c>
      <c r="B220" s="4" t="s">
        <v>677</v>
      </c>
      <c r="C220" s="13">
        <v>6</v>
      </c>
      <c r="D220" s="13">
        <v>2.1052631578947301</v>
      </c>
      <c r="E220" s="14">
        <v>3.1362050639798498E-4</v>
      </c>
      <c r="F220" s="13" t="s">
        <v>678</v>
      </c>
      <c r="G220" s="13">
        <v>233</v>
      </c>
      <c r="H220" s="13">
        <v>18</v>
      </c>
      <c r="I220" s="13">
        <v>6549</v>
      </c>
      <c r="J220" s="13">
        <v>9.3690987124463501</v>
      </c>
      <c r="K220" s="13">
        <v>0.51379582501663101</v>
      </c>
      <c r="L220" s="13">
        <v>9.7889345869727695E-2</v>
      </c>
      <c r="M220" s="13">
        <v>0.54657146465659701</v>
      </c>
      <c r="N220" s="13">
        <v>1.3315562270436681</v>
      </c>
    </row>
    <row r="221" spans="1:14" s="4" customFormat="1" x14ac:dyDescent="0.25">
      <c r="A221" s="4" t="s">
        <v>20</v>
      </c>
      <c r="B221" s="4" t="s">
        <v>542</v>
      </c>
      <c r="C221" s="13">
        <v>11</v>
      </c>
      <c r="D221" s="13">
        <v>3.85964912280701</v>
      </c>
      <c r="E221" s="14">
        <v>3.4954973195672499E-4</v>
      </c>
      <c r="F221" s="13" t="s">
        <v>543</v>
      </c>
      <c r="G221" s="13">
        <v>233</v>
      </c>
      <c r="H221" s="13">
        <v>77</v>
      </c>
      <c r="I221" s="13">
        <v>6549</v>
      </c>
      <c r="J221" s="13">
        <v>4.0153280196198597</v>
      </c>
      <c r="K221" s="13">
        <v>0.55235524476202102</v>
      </c>
      <c r="L221" s="13">
        <v>9.5587226340032194E-2</v>
      </c>
      <c r="M221" s="13">
        <v>0.60900806584633904</v>
      </c>
      <c r="N221" s="13">
        <v>1.3315562270436681</v>
      </c>
    </row>
    <row r="222" spans="1:14" s="4" customFormat="1" x14ac:dyDescent="0.25">
      <c r="A222" s="4" t="s">
        <v>20</v>
      </c>
      <c r="B222" s="4" t="s">
        <v>505</v>
      </c>
      <c r="C222" s="13">
        <v>7</v>
      </c>
      <c r="D222" s="13">
        <v>2.45614035087719</v>
      </c>
      <c r="E222" s="14">
        <v>4.4347056372979099E-4</v>
      </c>
      <c r="F222" s="13" t="s">
        <v>506</v>
      </c>
      <c r="G222" s="13">
        <v>233</v>
      </c>
      <c r="H222" s="13">
        <v>29</v>
      </c>
      <c r="I222" s="13">
        <v>6549</v>
      </c>
      <c r="J222" s="13">
        <v>6.7845197572887299</v>
      </c>
      <c r="K222" s="13">
        <v>0.63932029584834305</v>
      </c>
      <c r="L222" s="13">
        <v>0.107123689560067</v>
      </c>
      <c r="M222" s="13">
        <v>0.77204601916640503</v>
      </c>
      <c r="N222" s="13">
        <v>1.3315562270436681</v>
      </c>
    </row>
    <row r="223" spans="1:14" s="4" customFormat="1" x14ac:dyDescent="0.25">
      <c r="A223" s="4" t="s">
        <v>20</v>
      </c>
      <c r="B223" s="4" t="s">
        <v>679</v>
      </c>
      <c r="C223" s="13">
        <v>5</v>
      </c>
      <c r="D223" s="13">
        <v>1.7543859649122799</v>
      </c>
      <c r="E223" s="13">
        <v>1.16052753273669E-3</v>
      </c>
      <c r="F223" s="13" t="s">
        <v>680</v>
      </c>
      <c r="G223" s="13">
        <v>233</v>
      </c>
      <c r="H223" s="13">
        <v>14</v>
      </c>
      <c r="I223" s="13">
        <v>6549</v>
      </c>
      <c r="J223" s="13">
        <v>10.038320049049601</v>
      </c>
      <c r="K223" s="13">
        <v>0.93072021866408305</v>
      </c>
      <c r="L223" s="13">
        <v>0.137837259212263</v>
      </c>
      <c r="M223" s="13">
        <v>2.0085062267250802</v>
      </c>
      <c r="N223" s="13">
        <v>1.3315562270436681</v>
      </c>
    </row>
    <row r="224" spans="1:14" s="4" customFormat="1" x14ac:dyDescent="0.25">
      <c r="A224" s="4" t="s">
        <v>20</v>
      </c>
      <c r="B224" s="4" t="s">
        <v>507</v>
      </c>
      <c r="C224" s="13">
        <v>8</v>
      </c>
      <c r="D224" s="13">
        <v>2.8070175438596401</v>
      </c>
      <c r="E224" s="13">
        <v>1.3622565105226999E-3</v>
      </c>
      <c r="F224" s="13" t="s">
        <v>508</v>
      </c>
      <c r="G224" s="13">
        <v>233</v>
      </c>
      <c r="H224" s="13">
        <v>48</v>
      </c>
      <c r="I224" s="13">
        <v>6549</v>
      </c>
      <c r="J224" s="13">
        <v>4.6845493562231697</v>
      </c>
      <c r="K224" s="13">
        <v>0.95645510627029895</v>
      </c>
      <c r="L224" s="13">
        <v>0.152060010064273</v>
      </c>
      <c r="M224" s="13">
        <v>2.3537315614636301</v>
      </c>
      <c r="N224" s="13">
        <v>1.3315562270436681</v>
      </c>
    </row>
    <row r="225" spans="1:14" s="4" customFormat="1" x14ac:dyDescent="0.25">
      <c r="A225" s="4" t="s">
        <v>20</v>
      </c>
      <c r="B225" s="4" t="s">
        <v>681</v>
      </c>
      <c r="C225" s="13">
        <v>4</v>
      </c>
      <c r="D225" s="13">
        <v>1.40350877192982</v>
      </c>
      <c r="E225" s="13">
        <v>1.38197556226682E-3</v>
      </c>
      <c r="F225" s="13" t="s">
        <v>682</v>
      </c>
      <c r="G225" s="13">
        <v>233</v>
      </c>
      <c r="H225" s="13">
        <v>7</v>
      </c>
      <c r="I225" s="13">
        <v>6549</v>
      </c>
      <c r="J225" s="13">
        <v>16.0613120784794</v>
      </c>
      <c r="K225" s="13">
        <v>0.95838768918268102</v>
      </c>
      <c r="L225" s="13">
        <v>0.14697631154447899</v>
      </c>
      <c r="M225" s="13">
        <v>2.3874158237082499</v>
      </c>
      <c r="N225" s="13">
        <v>1.3315562270436681</v>
      </c>
    </row>
    <row r="226" spans="1:14" s="4" customFormat="1" x14ac:dyDescent="0.25">
      <c r="A226" s="4" t="s">
        <v>20</v>
      </c>
      <c r="B226" s="4" t="s">
        <v>683</v>
      </c>
      <c r="C226" s="13">
        <v>6</v>
      </c>
      <c r="D226" s="13">
        <v>2.1052631578947301</v>
      </c>
      <c r="E226" s="13">
        <v>3.68727358411463E-3</v>
      </c>
      <c r="F226" s="13" t="s">
        <v>684</v>
      </c>
      <c r="G226" s="13">
        <v>233</v>
      </c>
      <c r="H226" s="13">
        <v>30</v>
      </c>
      <c r="I226" s="13">
        <v>6549</v>
      </c>
      <c r="J226" s="13">
        <v>5.6214592274678097</v>
      </c>
      <c r="K226" s="13">
        <v>0.99979504273845199</v>
      </c>
      <c r="L226" s="13">
        <v>0.26987883617569403</v>
      </c>
      <c r="M226" s="13">
        <v>6.2507277698793002</v>
      </c>
      <c r="N226" s="13">
        <v>1.3315562270436681</v>
      </c>
    </row>
    <row r="227" spans="1:14" s="4" customFormat="1" x14ac:dyDescent="0.25">
      <c r="A227" s="4" t="s">
        <v>20</v>
      </c>
      <c r="B227" s="4" t="s">
        <v>685</v>
      </c>
      <c r="C227" s="13">
        <v>21</v>
      </c>
      <c r="D227" s="13">
        <v>7.3684210526315699</v>
      </c>
      <c r="E227" s="13">
        <v>4.3534687010764704E-3</v>
      </c>
      <c r="F227" s="13" t="s">
        <v>686</v>
      </c>
      <c r="G227" s="13">
        <v>233</v>
      </c>
      <c r="H227" s="13">
        <v>299</v>
      </c>
      <c r="I227" s="13">
        <v>6549</v>
      </c>
      <c r="J227" s="13">
        <v>1.9740910330572501</v>
      </c>
      <c r="K227" s="13">
        <v>0.999955962723869</v>
      </c>
      <c r="L227" s="13">
        <v>0.29240148629308599</v>
      </c>
      <c r="M227" s="13">
        <v>7.3400277140725496</v>
      </c>
      <c r="N227" s="13">
        <v>1.3315562270436681</v>
      </c>
    </row>
    <row r="228" spans="1:14" s="4" customFormat="1" x14ac:dyDescent="0.25">
      <c r="A228" s="4" t="s">
        <v>20</v>
      </c>
      <c r="B228" s="4" t="s">
        <v>687</v>
      </c>
      <c r="C228" s="13">
        <v>21</v>
      </c>
      <c r="D228" s="13">
        <v>7.3684210526315699</v>
      </c>
      <c r="E228" s="13">
        <v>4.3534687010764704E-3</v>
      </c>
      <c r="F228" s="13" t="s">
        <v>686</v>
      </c>
      <c r="G228" s="13">
        <v>233</v>
      </c>
      <c r="H228" s="13">
        <v>299</v>
      </c>
      <c r="I228" s="13">
        <v>6549</v>
      </c>
      <c r="J228" s="13">
        <v>1.9740910330572501</v>
      </c>
      <c r="K228" s="13">
        <v>0.999955962723869</v>
      </c>
      <c r="L228" s="13">
        <v>0.29240148629308599</v>
      </c>
      <c r="M228" s="13">
        <v>7.3400277140725496</v>
      </c>
      <c r="N228" s="13">
        <v>1.3315562270436681</v>
      </c>
    </row>
    <row r="229" spans="1:14" s="4" customFormat="1" x14ac:dyDescent="0.25">
      <c r="A229" s="4" t="s">
        <v>20</v>
      </c>
      <c r="B229" s="4" t="s">
        <v>688</v>
      </c>
      <c r="C229" s="13">
        <v>8</v>
      </c>
      <c r="D229" s="13">
        <v>2.8070175438596401</v>
      </c>
      <c r="E229" s="13">
        <v>5.9853160244881598E-3</v>
      </c>
      <c r="F229" s="13" t="s">
        <v>689</v>
      </c>
      <c r="G229" s="13">
        <v>233</v>
      </c>
      <c r="H229" s="13">
        <v>62</v>
      </c>
      <c r="I229" s="13">
        <v>6549</v>
      </c>
      <c r="J229" s="13">
        <v>3.62674788868891</v>
      </c>
      <c r="K229" s="13">
        <v>0.99999898597834203</v>
      </c>
      <c r="L229" s="13">
        <v>0.30455241904394897</v>
      </c>
      <c r="M229" s="13">
        <v>9.9580767701064605</v>
      </c>
      <c r="N229" s="13">
        <v>1.3315562270436681</v>
      </c>
    </row>
    <row r="230" spans="1:14" s="4" customFormat="1" x14ac:dyDescent="0.25">
      <c r="A230" s="4" t="s">
        <v>20</v>
      </c>
      <c r="B230" s="4" t="s">
        <v>690</v>
      </c>
      <c r="C230" s="13">
        <v>8</v>
      </c>
      <c r="D230" s="13">
        <v>2.8070175438596401</v>
      </c>
      <c r="E230" s="13">
        <v>5.9853160244881598E-3</v>
      </c>
      <c r="F230" s="13" t="s">
        <v>689</v>
      </c>
      <c r="G230" s="13">
        <v>233</v>
      </c>
      <c r="H230" s="13">
        <v>62</v>
      </c>
      <c r="I230" s="13">
        <v>6549</v>
      </c>
      <c r="J230" s="13">
        <v>3.62674788868891</v>
      </c>
      <c r="K230" s="13">
        <v>0.99999898597834203</v>
      </c>
      <c r="L230" s="13">
        <v>0.30455241904394897</v>
      </c>
      <c r="M230" s="13">
        <v>9.9580767701064605</v>
      </c>
      <c r="N230" s="13">
        <v>1.3315562270436681</v>
      </c>
    </row>
    <row r="231" spans="1:14" s="4" customFormat="1" x14ac:dyDescent="0.25">
      <c r="A231" s="4" t="s">
        <v>20</v>
      </c>
      <c r="B231" s="4" t="s">
        <v>691</v>
      </c>
      <c r="C231" s="13">
        <v>20</v>
      </c>
      <c r="D231" s="13">
        <v>7.0175438596491198</v>
      </c>
      <c r="E231" s="13">
        <v>6.37364807837723E-3</v>
      </c>
      <c r="F231" s="13" t="s">
        <v>692</v>
      </c>
      <c r="G231" s="13">
        <v>233</v>
      </c>
      <c r="H231" s="13">
        <v>288</v>
      </c>
      <c r="I231" s="13">
        <v>6549</v>
      </c>
      <c r="J231" s="13">
        <v>1.9518955650929899</v>
      </c>
      <c r="K231" s="13">
        <v>0.99999958703908698</v>
      </c>
      <c r="L231" s="13">
        <v>0.31402962913468702</v>
      </c>
      <c r="M231" s="13">
        <v>10.5707406781953</v>
      </c>
      <c r="N231" s="13">
        <v>1.3315562270436681</v>
      </c>
    </row>
    <row r="232" spans="1:14" s="4" customFormat="1" x14ac:dyDescent="0.25">
      <c r="A232" s="4" t="s">
        <v>20</v>
      </c>
      <c r="B232" s="4" t="s">
        <v>693</v>
      </c>
      <c r="C232" s="13">
        <v>6</v>
      </c>
      <c r="D232" s="13">
        <v>2.1052631578947301</v>
      </c>
      <c r="E232" s="13">
        <v>9.2280029694857494E-3</v>
      </c>
      <c r="F232" s="13" t="s">
        <v>694</v>
      </c>
      <c r="G232" s="13">
        <v>233</v>
      </c>
      <c r="H232" s="13">
        <v>37</v>
      </c>
      <c r="I232" s="13">
        <v>6549</v>
      </c>
      <c r="J232" s="13">
        <v>4.5579399141630903</v>
      </c>
      <c r="K232" s="13">
        <v>0.99999999944589701</v>
      </c>
      <c r="L232" s="13">
        <v>0.37082176356649799</v>
      </c>
      <c r="M232" s="13">
        <v>14.954872773216</v>
      </c>
      <c r="N232" s="13">
        <v>1.3315562270436681</v>
      </c>
    </row>
    <row r="233" spans="1:14" s="4" customFormat="1" x14ac:dyDescent="0.25">
      <c r="A233" s="4" t="s">
        <v>20</v>
      </c>
      <c r="B233" s="4" t="s">
        <v>695</v>
      </c>
      <c r="C233" s="13">
        <v>4</v>
      </c>
      <c r="D233" s="13">
        <v>1.40350877192982</v>
      </c>
      <c r="E233" s="13">
        <v>9.6448866451474893E-3</v>
      </c>
      <c r="F233" s="13" t="s">
        <v>696</v>
      </c>
      <c r="G233" s="13">
        <v>233</v>
      </c>
      <c r="H233" s="13">
        <v>13</v>
      </c>
      <c r="I233" s="13">
        <v>6549</v>
      </c>
      <c r="J233" s="13">
        <v>8.6483988114889403</v>
      </c>
      <c r="K233" s="13">
        <v>0.99999999978943299</v>
      </c>
      <c r="L233" s="13">
        <v>0.371357181028453</v>
      </c>
      <c r="M233" s="13">
        <v>15.577961840965401</v>
      </c>
      <c r="N233" s="13">
        <v>1.3315562270436681</v>
      </c>
    </row>
    <row r="234" spans="1:14" s="4" customFormat="1" x14ac:dyDescent="0.25">
      <c r="A234" s="4" t="s">
        <v>20</v>
      </c>
      <c r="B234" s="4" t="s">
        <v>697</v>
      </c>
      <c r="C234" s="13">
        <v>6</v>
      </c>
      <c r="D234" s="13">
        <v>2.1052631578947301</v>
      </c>
      <c r="E234" s="13">
        <v>1.15124507483098E-2</v>
      </c>
      <c r="F234" s="13" t="s">
        <v>698</v>
      </c>
      <c r="G234" s="13">
        <v>233</v>
      </c>
      <c r="H234" s="13">
        <v>39</v>
      </c>
      <c r="I234" s="13">
        <v>6549</v>
      </c>
      <c r="J234" s="13">
        <v>4.3241994057444701</v>
      </c>
      <c r="K234" s="13">
        <v>0.99999999999725298</v>
      </c>
      <c r="L234" s="13">
        <v>0.38919351162951499</v>
      </c>
      <c r="M234" s="13">
        <v>18.316836884185101</v>
      </c>
      <c r="N234" s="13">
        <v>1.3315562270436681</v>
      </c>
    </row>
    <row r="235" spans="1:14" s="4" customFormat="1" x14ac:dyDescent="0.25">
      <c r="A235" s="4" t="s">
        <v>20</v>
      </c>
      <c r="B235" s="4" t="s">
        <v>699</v>
      </c>
      <c r="C235" s="13">
        <v>7</v>
      </c>
      <c r="D235" s="13">
        <v>2.45614035087719</v>
      </c>
      <c r="E235" s="13">
        <v>1.2593130906145699E-2</v>
      </c>
      <c r="F235" s="13" t="s">
        <v>700</v>
      </c>
      <c r="G235" s="13">
        <v>233</v>
      </c>
      <c r="H235" s="13">
        <v>55</v>
      </c>
      <c r="I235" s="13">
        <v>6549</v>
      </c>
      <c r="J235" s="13">
        <v>3.5772922356613299</v>
      </c>
      <c r="K235" s="13">
        <v>0.99999999999977696</v>
      </c>
      <c r="L235" s="13">
        <v>0.38971008509590299</v>
      </c>
      <c r="M235" s="13">
        <v>19.863217106025498</v>
      </c>
      <c r="N235" s="13">
        <v>1.3315562270436681</v>
      </c>
    </row>
    <row r="236" spans="1:14" s="4" customFormat="1" x14ac:dyDescent="0.25">
      <c r="A236" s="4" t="s">
        <v>20</v>
      </c>
      <c r="B236" s="4" t="s">
        <v>701</v>
      </c>
      <c r="C236" s="13">
        <v>10</v>
      </c>
      <c r="D236" s="13">
        <v>3.5087719298245599</v>
      </c>
      <c r="E236" s="13">
        <v>1.48194541315642E-2</v>
      </c>
      <c r="F236" s="13" t="s">
        <v>702</v>
      </c>
      <c r="G236" s="13">
        <v>233</v>
      </c>
      <c r="H236" s="13">
        <v>109</v>
      </c>
      <c r="I236" s="13">
        <v>6549</v>
      </c>
      <c r="J236" s="13">
        <v>2.57865102177422</v>
      </c>
      <c r="K236" s="13">
        <v>0.999999999999998</v>
      </c>
      <c r="L236" s="13">
        <v>0.410261065470794</v>
      </c>
      <c r="M236" s="13">
        <v>22.9623606451703</v>
      </c>
      <c r="N236" s="13">
        <v>1.3315562270436681</v>
      </c>
    </row>
    <row r="237" spans="1:14" s="4" customFormat="1" x14ac:dyDescent="0.25">
      <c r="A237" s="4" t="s">
        <v>20</v>
      </c>
      <c r="B237" s="4" t="s">
        <v>703</v>
      </c>
      <c r="C237" s="13">
        <v>10</v>
      </c>
      <c r="D237" s="13">
        <v>3.5087719298245599</v>
      </c>
      <c r="E237" s="13">
        <v>1.5658795339101299E-2</v>
      </c>
      <c r="F237" s="13" t="s">
        <v>704</v>
      </c>
      <c r="G237" s="13">
        <v>233</v>
      </c>
      <c r="H237" s="13">
        <v>110</v>
      </c>
      <c r="I237" s="13">
        <v>6549</v>
      </c>
      <c r="J237" s="13">
        <v>2.5552087397580898</v>
      </c>
      <c r="K237" s="13">
        <v>0.999999999999999</v>
      </c>
      <c r="L237" s="13">
        <v>0.42291382777478298</v>
      </c>
      <c r="M237" s="13">
        <v>24.1011537743425</v>
      </c>
      <c r="N237" s="13">
        <v>1.3315562270436681</v>
      </c>
    </row>
    <row r="238" spans="1:14" s="4" customFormat="1" x14ac:dyDescent="0.25">
      <c r="A238" s="4" t="s">
        <v>20</v>
      </c>
      <c r="B238" s="4" t="s">
        <v>705</v>
      </c>
      <c r="C238" s="13">
        <v>22</v>
      </c>
      <c r="D238" s="13">
        <v>7.7192982456140298</v>
      </c>
      <c r="E238" s="13">
        <v>1.6185501008019201E-2</v>
      </c>
      <c r="F238" s="13" t="s">
        <v>706</v>
      </c>
      <c r="G238" s="13">
        <v>233</v>
      </c>
      <c r="H238" s="13">
        <v>360</v>
      </c>
      <c r="I238" s="13">
        <v>6549</v>
      </c>
      <c r="J238" s="13">
        <v>1.7176680972818299</v>
      </c>
      <c r="K238" s="13">
        <v>1</v>
      </c>
      <c r="L238" s="13">
        <v>0.42402416699196999</v>
      </c>
      <c r="M238" s="13">
        <v>24.807647841397898</v>
      </c>
      <c r="N238" s="13">
        <v>1.3315562270436681</v>
      </c>
    </row>
    <row r="239" spans="1:14" s="4" customFormat="1" x14ac:dyDescent="0.25">
      <c r="A239" s="4" t="s">
        <v>20</v>
      </c>
      <c r="B239" s="4" t="s">
        <v>707</v>
      </c>
      <c r="C239" s="13">
        <v>7</v>
      </c>
      <c r="D239" s="13">
        <v>2.45614035087719</v>
      </c>
      <c r="E239" s="13">
        <v>1.88028207139555E-2</v>
      </c>
      <c r="F239" s="13" t="s">
        <v>700</v>
      </c>
      <c r="G239" s="13">
        <v>233</v>
      </c>
      <c r="H239" s="13">
        <v>60</v>
      </c>
      <c r="I239" s="13">
        <v>6549</v>
      </c>
      <c r="J239" s="13">
        <v>3.2791845493562199</v>
      </c>
      <c r="K239" s="13">
        <v>1</v>
      </c>
      <c r="L239" s="13">
        <v>0.454526328700465</v>
      </c>
      <c r="M239" s="13">
        <v>28.227373907250499</v>
      </c>
      <c r="N239" s="13">
        <v>1.3315562270436681</v>
      </c>
    </row>
    <row r="240" spans="1:14" s="4" customFormat="1" x14ac:dyDescent="0.25">
      <c r="A240" s="4" t="s">
        <v>20</v>
      </c>
      <c r="B240" s="4" t="s">
        <v>708</v>
      </c>
      <c r="C240" s="13">
        <v>6</v>
      </c>
      <c r="D240" s="13">
        <v>2.1052631578947301</v>
      </c>
      <c r="E240" s="13">
        <v>1.88357488267176E-2</v>
      </c>
      <c r="F240" s="13" t="s">
        <v>684</v>
      </c>
      <c r="G240" s="13">
        <v>233</v>
      </c>
      <c r="H240" s="13">
        <v>44</v>
      </c>
      <c r="I240" s="13">
        <v>6549</v>
      </c>
      <c r="J240" s="13">
        <v>3.8328131096371401</v>
      </c>
      <c r="K240" s="13">
        <v>1</v>
      </c>
      <c r="L240" s="13">
        <v>0.45055955446960499</v>
      </c>
      <c r="M240" s="13">
        <v>28.269447860189</v>
      </c>
      <c r="N240" s="13">
        <v>1.3315562270436681</v>
      </c>
    </row>
    <row r="241" spans="1:14" s="4" customFormat="1" x14ac:dyDescent="0.25">
      <c r="A241" s="4" t="s">
        <v>20</v>
      </c>
      <c r="B241" s="4" t="s">
        <v>709</v>
      </c>
      <c r="C241" s="13">
        <v>20</v>
      </c>
      <c r="D241" s="13">
        <v>7.0175438596491198</v>
      </c>
      <c r="E241" s="13">
        <v>1.8913409198306801E-2</v>
      </c>
      <c r="F241" s="13" t="s">
        <v>710</v>
      </c>
      <c r="G241" s="13">
        <v>233</v>
      </c>
      <c r="H241" s="13">
        <v>321</v>
      </c>
      <c r="I241" s="13">
        <v>6549</v>
      </c>
      <c r="J241" s="13">
        <v>1.7512334041955699</v>
      </c>
      <c r="K241" s="13">
        <v>1</v>
      </c>
      <c r="L241" s="13">
        <v>0.44745554688476902</v>
      </c>
      <c r="M241" s="13">
        <v>28.3685864613639</v>
      </c>
      <c r="N241" s="13">
        <v>1.3315562270436681</v>
      </c>
    </row>
    <row r="242" spans="1:14" s="4" customFormat="1" x14ac:dyDescent="0.25">
      <c r="A242" s="4" t="s">
        <v>20</v>
      </c>
      <c r="B242" s="4" t="s">
        <v>711</v>
      </c>
      <c r="C242" s="13">
        <v>4</v>
      </c>
      <c r="D242" s="13">
        <v>1.40350877192982</v>
      </c>
      <c r="E242" s="13">
        <v>2.0662707280882799E-2</v>
      </c>
      <c r="F242" s="13" t="s">
        <v>712</v>
      </c>
      <c r="G242" s="13">
        <v>233</v>
      </c>
      <c r="H242" s="13">
        <v>17</v>
      </c>
      <c r="I242" s="13">
        <v>6549</v>
      </c>
      <c r="J242" s="13">
        <v>6.6134814440797696</v>
      </c>
      <c r="K242" s="13">
        <v>1</v>
      </c>
      <c r="L242" s="13">
        <v>0.45957536766701401</v>
      </c>
      <c r="M242" s="13">
        <v>30.567751811753698</v>
      </c>
      <c r="N242" s="13">
        <v>1.3315562270436681</v>
      </c>
    </row>
    <row r="243" spans="1:14" s="4" customFormat="1" x14ac:dyDescent="0.25">
      <c r="A243" s="4" t="s">
        <v>20</v>
      </c>
      <c r="B243" s="4" t="s">
        <v>713</v>
      </c>
      <c r="C243" s="13">
        <v>11</v>
      </c>
      <c r="D243" s="13">
        <v>3.85964912280701</v>
      </c>
      <c r="E243" s="13">
        <v>2.11182352845945E-2</v>
      </c>
      <c r="F243" s="13" t="s">
        <v>714</v>
      </c>
      <c r="G243" s="13">
        <v>233</v>
      </c>
      <c r="H243" s="13">
        <v>135</v>
      </c>
      <c r="I243" s="13">
        <v>6549</v>
      </c>
      <c r="J243" s="13">
        <v>2.2902241297091002</v>
      </c>
      <c r="K243" s="13">
        <v>1</v>
      </c>
      <c r="L243" s="13">
        <v>0.45848533606619502</v>
      </c>
      <c r="M243" s="13">
        <v>31.129892434086699</v>
      </c>
      <c r="N243" s="13">
        <v>1.3315562270436681</v>
      </c>
    </row>
    <row r="244" spans="1:14" s="4" customFormat="1" x14ac:dyDescent="0.25">
      <c r="A244" s="4" t="s">
        <v>20</v>
      </c>
      <c r="B244" s="4" t="s">
        <v>715</v>
      </c>
      <c r="C244" s="13">
        <v>9</v>
      </c>
      <c r="D244" s="13">
        <v>3.1578947368421</v>
      </c>
      <c r="E244" s="13">
        <v>2.36383489664692E-2</v>
      </c>
      <c r="F244" s="13" t="s">
        <v>716</v>
      </c>
      <c r="G244" s="13">
        <v>233</v>
      </c>
      <c r="H244" s="13">
        <v>99</v>
      </c>
      <c r="I244" s="13">
        <v>6549</v>
      </c>
      <c r="J244" s="13">
        <v>2.5552087397580898</v>
      </c>
      <c r="K244" s="13">
        <v>1</v>
      </c>
      <c r="L244" s="13">
        <v>0.47244495046467999</v>
      </c>
      <c r="M244" s="13">
        <v>34.163087385982799</v>
      </c>
      <c r="N244" s="13">
        <v>1.3315562270436681</v>
      </c>
    </row>
    <row r="245" spans="1:14" s="4" customFormat="1" x14ac:dyDescent="0.25">
      <c r="A245" s="4" t="s">
        <v>20</v>
      </c>
      <c r="B245" s="4" t="s">
        <v>717</v>
      </c>
      <c r="C245" s="13">
        <v>13</v>
      </c>
      <c r="D245" s="13">
        <v>4.5614035087719298</v>
      </c>
      <c r="E245" s="13">
        <v>2.47202545963368E-2</v>
      </c>
      <c r="F245" s="13" t="s">
        <v>718</v>
      </c>
      <c r="G245" s="13">
        <v>233</v>
      </c>
      <c r="H245" s="13">
        <v>179</v>
      </c>
      <c r="I245" s="13">
        <v>6549</v>
      </c>
      <c r="J245" s="13">
        <v>2.04131200997434</v>
      </c>
      <c r="K245" s="13">
        <v>1</v>
      </c>
      <c r="L245" s="13">
        <v>0.472391749553359</v>
      </c>
      <c r="M245" s="13">
        <v>35.426231646847498</v>
      </c>
      <c r="N245" s="13">
        <v>1.3315562270436681</v>
      </c>
    </row>
    <row r="246" spans="1:14" s="4" customFormat="1" x14ac:dyDescent="0.25">
      <c r="A246" s="4" t="s">
        <v>20</v>
      </c>
      <c r="B246" s="4" t="s">
        <v>719</v>
      </c>
      <c r="C246" s="13">
        <v>15</v>
      </c>
      <c r="D246" s="13">
        <v>5.2631578947368398</v>
      </c>
      <c r="E246" s="13">
        <v>2.47639723980752E-2</v>
      </c>
      <c r="F246" s="13" t="s">
        <v>720</v>
      </c>
      <c r="G246" s="13">
        <v>233</v>
      </c>
      <c r="H246" s="13">
        <v>221</v>
      </c>
      <c r="I246" s="13">
        <v>6549</v>
      </c>
      <c r="J246" s="13">
        <v>1.90773503194608</v>
      </c>
      <c r="K246" s="13">
        <v>1</v>
      </c>
      <c r="L246" s="13">
        <v>0.46927290161902102</v>
      </c>
      <c r="M246" s="13">
        <v>35.4767895291927</v>
      </c>
      <c r="N246" s="13">
        <v>1.3315562270436681</v>
      </c>
    </row>
    <row r="247" spans="1:14" s="4" customFormat="1" x14ac:dyDescent="0.25">
      <c r="A247" s="4" t="s">
        <v>20</v>
      </c>
      <c r="B247" s="4" t="s">
        <v>721</v>
      </c>
      <c r="C247" s="13">
        <v>11</v>
      </c>
      <c r="D247" s="13">
        <v>3.85964912280701</v>
      </c>
      <c r="E247" s="13">
        <v>2.7590959495535802E-2</v>
      </c>
      <c r="F247" s="13" t="s">
        <v>714</v>
      </c>
      <c r="G247" s="13">
        <v>233</v>
      </c>
      <c r="H247" s="13">
        <v>141</v>
      </c>
      <c r="I247" s="13">
        <v>6549</v>
      </c>
      <c r="J247" s="13">
        <v>2.1927677837640398</v>
      </c>
      <c r="K247" s="13">
        <v>1</v>
      </c>
      <c r="L247" s="13">
        <v>0.48126306245280498</v>
      </c>
      <c r="M247" s="13">
        <v>38.668006703525798</v>
      </c>
      <c r="N247" s="13">
        <v>1.3315562270436681</v>
      </c>
    </row>
    <row r="248" spans="1:14" s="4" customFormat="1" x14ac:dyDescent="0.25">
      <c r="A248" s="4" t="s">
        <v>20</v>
      </c>
      <c r="B248" s="4" t="s">
        <v>722</v>
      </c>
      <c r="C248" s="13">
        <v>5</v>
      </c>
      <c r="D248" s="13">
        <v>1.7543859649122799</v>
      </c>
      <c r="E248" s="13">
        <v>2.80602943717718E-2</v>
      </c>
      <c r="F248" s="13" t="s">
        <v>723</v>
      </c>
      <c r="G248" s="13">
        <v>233</v>
      </c>
      <c r="H248" s="13">
        <v>33</v>
      </c>
      <c r="I248" s="13">
        <v>6549</v>
      </c>
      <c r="J248" s="13">
        <v>4.2586812329301598</v>
      </c>
      <c r="K248" s="13">
        <v>1</v>
      </c>
      <c r="L248" s="13">
        <v>0.47683142639575998</v>
      </c>
      <c r="M248" s="13">
        <v>39.183187056419897</v>
      </c>
      <c r="N248" s="13">
        <v>1.3315562270436681</v>
      </c>
    </row>
    <row r="249" spans="1:14" s="4" customFormat="1" x14ac:dyDescent="0.25">
      <c r="A249" s="4" t="s">
        <v>20</v>
      </c>
      <c r="B249" s="4" t="s">
        <v>724</v>
      </c>
      <c r="C249" s="13">
        <v>3</v>
      </c>
      <c r="D249" s="13">
        <v>1.0526315789473599</v>
      </c>
      <c r="E249" s="13">
        <v>3.03860363066649E-2</v>
      </c>
      <c r="F249" s="13" t="s">
        <v>725</v>
      </c>
      <c r="G249" s="13">
        <v>233</v>
      </c>
      <c r="H249" s="13">
        <v>8</v>
      </c>
      <c r="I249" s="13">
        <v>6549</v>
      </c>
      <c r="J249" s="13">
        <v>10.540236051502101</v>
      </c>
      <c r="K249" s="13">
        <v>1</v>
      </c>
      <c r="L249" s="13">
        <v>0.49445767693630399</v>
      </c>
      <c r="M249" s="13">
        <v>41.676470943295698</v>
      </c>
      <c r="N249" s="13">
        <v>1.3315562270436681</v>
      </c>
    </row>
    <row r="250" spans="1:14" s="4" customFormat="1" x14ac:dyDescent="0.25">
      <c r="A250" s="4" t="s">
        <v>20</v>
      </c>
      <c r="B250" s="4" t="s">
        <v>726</v>
      </c>
      <c r="C250" s="13">
        <v>15</v>
      </c>
      <c r="D250" s="13">
        <v>5.2631578947368398</v>
      </c>
      <c r="E250" s="13">
        <v>3.1296189487124697E-2</v>
      </c>
      <c r="F250" s="13" t="s">
        <v>720</v>
      </c>
      <c r="G250" s="13">
        <v>233</v>
      </c>
      <c r="H250" s="13">
        <v>228</v>
      </c>
      <c r="I250" s="13">
        <v>6549</v>
      </c>
      <c r="J250" s="13">
        <v>1.8491642195617799</v>
      </c>
      <c r="K250" s="13">
        <v>1</v>
      </c>
      <c r="L250" s="13">
        <v>0.49823403019340601</v>
      </c>
      <c r="M250" s="13">
        <v>42.625695566307002</v>
      </c>
      <c r="N250" s="13">
        <v>1.3315562270436681</v>
      </c>
    </row>
    <row r="251" spans="1:14" s="4" customFormat="1" x14ac:dyDescent="0.25">
      <c r="A251" s="4" t="s">
        <v>20</v>
      </c>
      <c r="B251" s="4" t="s">
        <v>727</v>
      </c>
      <c r="C251" s="13">
        <v>11</v>
      </c>
      <c r="D251" s="13">
        <v>3.85964912280701</v>
      </c>
      <c r="E251" s="13">
        <v>3.1310712359970301E-2</v>
      </c>
      <c r="F251" s="13" t="s">
        <v>728</v>
      </c>
      <c r="G251" s="13">
        <v>233</v>
      </c>
      <c r="H251" s="13">
        <v>144</v>
      </c>
      <c r="I251" s="13">
        <v>6549</v>
      </c>
      <c r="J251" s="13">
        <v>2.1470851216022799</v>
      </c>
      <c r="K251" s="13">
        <v>1</v>
      </c>
      <c r="L251" s="13">
        <v>0.495152322988062</v>
      </c>
      <c r="M251" s="13">
        <v>42.640723155094499</v>
      </c>
      <c r="N251" s="13">
        <v>1.3315562270436681</v>
      </c>
    </row>
    <row r="252" spans="1:14" s="4" customFormat="1" x14ac:dyDescent="0.25">
      <c r="A252" s="4" t="s">
        <v>20</v>
      </c>
      <c r="B252" s="4" t="s">
        <v>729</v>
      </c>
      <c r="C252" s="13">
        <v>19</v>
      </c>
      <c r="D252" s="13">
        <v>6.6666666666666599</v>
      </c>
      <c r="E252" s="13">
        <v>3.3185525687463198E-2</v>
      </c>
      <c r="F252" s="13" t="s">
        <v>730</v>
      </c>
      <c r="G252" s="13">
        <v>233</v>
      </c>
      <c r="H252" s="13">
        <v>319</v>
      </c>
      <c r="I252" s="13">
        <v>6549</v>
      </c>
      <c r="J252" s="13">
        <v>1.6741022777725401</v>
      </c>
      <c r="K252" s="13">
        <v>1</v>
      </c>
      <c r="L252" s="13">
        <v>0.49672621122920202</v>
      </c>
      <c r="M252" s="13">
        <v>44.549838152163403</v>
      </c>
      <c r="N252" s="13">
        <v>1.3315562270436681</v>
      </c>
    </row>
    <row r="253" spans="1:14" s="4" customFormat="1" x14ac:dyDescent="0.25">
      <c r="A253" s="4" t="s">
        <v>20</v>
      </c>
      <c r="B253" s="4" t="s">
        <v>731</v>
      </c>
      <c r="C253" s="13">
        <v>11</v>
      </c>
      <c r="D253" s="13">
        <v>3.85964912280701</v>
      </c>
      <c r="E253" s="13">
        <v>3.3979310044673097E-2</v>
      </c>
      <c r="F253" s="13" t="s">
        <v>714</v>
      </c>
      <c r="G253" s="13">
        <v>233</v>
      </c>
      <c r="H253" s="13">
        <v>146</v>
      </c>
      <c r="I253" s="13">
        <v>6549</v>
      </c>
      <c r="J253" s="13">
        <v>2.1176729966488299</v>
      </c>
      <c r="K253" s="13">
        <v>1</v>
      </c>
      <c r="L253" s="13">
        <v>0.50200348882414603</v>
      </c>
      <c r="M253" s="13">
        <v>45.339955926373101</v>
      </c>
      <c r="N253" s="13">
        <v>1.3315562270436681</v>
      </c>
    </row>
    <row r="254" spans="1:14" s="4" customFormat="1" x14ac:dyDescent="0.25">
      <c r="A254" s="4" t="s">
        <v>20</v>
      </c>
      <c r="B254" s="4" t="s">
        <v>732</v>
      </c>
      <c r="C254" s="13">
        <v>10</v>
      </c>
      <c r="D254" s="13">
        <v>3.5087719298245599</v>
      </c>
      <c r="E254" s="13">
        <v>3.4277150584862998E-2</v>
      </c>
      <c r="F254" s="13" t="s">
        <v>733</v>
      </c>
      <c r="G254" s="13">
        <v>233</v>
      </c>
      <c r="H254" s="13">
        <v>126</v>
      </c>
      <c r="I254" s="13">
        <v>6549</v>
      </c>
      <c r="J254" s="13">
        <v>2.2307377886777</v>
      </c>
      <c r="K254" s="13">
        <v>1</v>
      </c>
      <c r="L254" s="13">
        <v>0.49905233003231098</v>
      </c>
      <c r="M254" s="13">
        <v>45.633672749186097</v>
      </c>
      <c r="N254" s="13">
        <v>1.3315562270436681</v>
      </c>
    </row>
    <row r="255" spans="1:14" s="4" customFormat="1" x14ac:dyDescent="0.25">
      <c r="A255" s="4" t="s">
        <v>20</v>
      </c>
      <c r="B255" s="4" t="s">
        <v>734</v>
      </c>
      <c r="C255" s="13">
        <v>4</v>
      </c>
      <c r="D255" s="13">
        <v>1.40350877192982</v>
      </c>
      <c r="E255" s="13">
        <v>3.6443416929245097E-2</v>
      </c>
      <c r="F255" s="13" t="s">
        <v>682</v>
      </c>
      <c r="G255" s="13">
        <v>233</v>
      </c>
      <c r="H255" s="13">
        <v>21</v>
      </c>
      <c r="I255" s="13">
        <v>6549</v>
      </c>
      <c r="J255" s="13">
        <v>5.3537706928264797</v>
      </c>
      <c r="K255" s="13">
        <v>1</v>
      </c>
      <c r="L255" s="13">
        <v>0.51484656178365995</v>
      </c>
      <c r="M255" s="13">
        <v>47.725607904317101</v>
      </c>
      <c r="N255" s="13">
        <v>1.3315562270436681</v>
      </c>
    </row>
    <row r="256" spans="1:14" s="4" customFormat="1" x14ac:dyDescent="0.25">
      <c r="A256" s="4" t="s">
        <v>20</v>
      </c>
      <c r="B256" s="4" t="s">
        <v>735</v>
      </c>
      <c r="C256" s="13">
        <v>14</v>
      </c>
      <c r="D256" s="13">
        <v>4.9122807017543799</v>
      </c>
      <c r="E256" s="13">
        <v>3.7676717478944501E-2</v>
      </c>
      <c r="F256" s="13" t="s">
        <v>736</v>
      </c>
      <c r="G256" s="13">
        <v>233</v>
      </c>
      <c r="H256" s="13">
        <v>212</v>
      </c>
      <c r="I256" s="13">
        <v>6549</v>
      </c>
      <c r="J256" s="13">
        <v>1.8561421977488</v>
      </c>
      <c r="K256" s="13">
        <v>1</v>
      </c>
      <c r="L256" s="13">
        <v>0.52086485328388399</v>
      </c>
      <c r="M256" s="13">
        <v>48.882445378607898</v>
      </c>
      <c r="N256" s="13">
        <v>1.3315562270436681</v>
      </c>
    </row>
    <row r="257" spans="1:14" s="4" customFormat="1" x14ac:dyDescent="0.25">
      <c r="A257" s="4" t="s">
        <v>20</v>
      </c>
      <c r="B257" s="4" t="s">
        <v>737</v>
      </c>
      <c r="C257" s="13">
        <v>3</v>
      </c>
      <c r="D257" s="13">
        <v>1.0526315789473599</v>
      </c>
      <c r="E257" s="13">
        <v>3.81688258787313E-2</v>
      </c>
      <c r="F257" s="13" t="s">
        <v>738</v>
      </c>
      <c r="G257" s="13">
        <v>233</v>
      </c>
      <c r="H257" s="13">
        <v>9</v>
      </c>
      <c r="I257" s="13">
        <v>6549</v>
      </c>
      <c r="J257" s="13">
        <v>9.3690987124463501</v>
      </c>
      <c r="K257" s="13">
        <v>1</v>
      </c>
      <c r="L257" s="13">
        <v>0.52260470924415603</v>
      </c>
      <c r="M257" s="13">
        <v>49.337271697983702</v>
      </c>
      <c r="N257" s="13">
        <v>1.3315562270436681</v>
      </c>
    </row>
    <row r="258" spans="1:14" s="4" customFormat="1" x14ac:dyDescent="0.25">
      <c r="A258" s="4" t="s">
        <v>20</v>
      </c>
      <c r="B258" s="4" t="s">
        <v>739</v>
      </c>
      <c r="C258" s="13">
        <v>3</v>
      </c>
      <c r="D258" s="13">
        <v>1.0526315789473599</v>
      </c>
      <c r="E258" s="13">
        <v>3.81688258787313E-2</v>
      </c>
      <c r="F258" s="13" t="s">
        <v>740</v>
      </c>
      <c r="G258" s="13">
        <v>233</v>
      </c>
      <c r="H258" s="13">
        <v>9</v>
      </c>
      <c r="I258" s="13">
        <v>6549</v>
      </c>
      <c r="J258" s="13">
        <v>9.3690987124463501</v>
      </c>
      <c r="K258" s="13">
        <v>1</v>
      </c>
      <c r="L258" s="13">
        <v>0.52260470924415603</v>
      </c>
      <c r="M258" s="13">
        <v>49.337271697983702</v>
      </c>
      <c r="N258" s="13">
        <v>1.3315562270436681</v>
      </c>
    </row>
    <row r="259" spans="1:14" s="4" customFormat="1" x14ac:dyDescent="0.25">
      <c r="A259" s="4" t="s">
        <v>13</v>
      </c>
      <c r="B259" s="4" t="s">
        <v>741</v>
      </c>
      <c r="C259" s="13">
        <v>4</v>
      </c>
      <c r="D259" s="13">
        <v>1.40350877192982</v>
      </c>
      <c r="E259" s="13">
        <v>4.5213479589291901E-2</v>
      </c>
      <c r="F259" s="13" t="s">
        <v>742</v>
      </c>
      <c r="G259" s="13">
        <v>285</v>
      </c>
      <c r="H259" s="13">
        <v>24</v>
      </c>
      <c r="I259" s="13">
        <v>8445</v>
      </c>
      <c r="J259" s="13">
        <v>4.9385964912280702</v>
      </c>
      <c r="K259" s="13">
        <v>0.99999999736984602</v>
      </c>
      <c r="L259" s="13">
        <v>0.50617763450837105</v>
      </c>
      <c r="M259" s="13">
        <v>47.872306932569103</v>
      </c>
      <c r="N259" s="13">
        <v>1.3315562270436681</v>
      </c>
    </row>
    <row r="260" spans="1:14" s="4" customFormat="1" x14ac:dyDescent="0.25">
      <c r="A260" s="4" t="s">
        <v>20</v>
      </c>
      <c r="B260" s="4" t="s">
        <v>743</v>
      </c>
      <c r="C260" s="13">
        <v>9</v>
      </c>
      <c r="D260" s="13">
        <v>3.1578947368421</v>
      </c>
      <c r="E260" s="13">
        <v>4.6597519361690501E-2</v>
      </c>
      <c r="F260" s="13" t="s">
        <v>744</v>
      </c>
      <c r="G260" s="13">
        <v>233</v>
      </c>
      <c r="H260" s="13">
        <v>113</v>
      </c>
      <c r="I260" s="13">
        <v>6549</v>
      </c>
      <c r="J260" s="13">
        <v>2.2386342056287698</v>
      </c>
      <c r="K260" s="13">
        <v>1</v>
      </c>
      <c r="L260" s="13">
        <v>0.55630689222055296</v>
      </c>
      <c r="M260" s="13">
        <v>56.559249148032499</v>
      </c>
      <c r="N260" s="13">
        <v>1.3315562270436681</v>
      </c>
    </row>
    <row r="261" spans="1:14" s="4" customFormat="1" x14ac:dyDescent="0.25">
      <c r="A261" s="4" t="s">
        <v>20</v>
      </c>
      <c r="B261" s="4" t="s">
        <v>745</v>
      </c>
      <c r="C261" s="13">
        <v>3</v>
      </c>
      <c r="D261" s="13">
        <v>1.0526315789473599</v>
      </c>
      <c r="E261" s="13">
        <v>4.6616544147358399E-2</v>
      </c>
      <c r="F261" s="13" t="s">
        <v>746</v>
      </c>
      <c r="G261" s="13">
        <v>233</v>
      </c>
      <c r="H261" s="13">
        <v>10</v>
      </c>
      <c r="I261" s="13">
        <v>6549</v>
      </c>
      <c r="J261" s="13">
        <v>8.4321888412017092</v>
      </c>
      <c r="K261" s="13">
        <v>1</v>
      </c>
      <c r="L261" s="13">
        <v>0.55379835747003303</v>
      </c>
      <c r="M261" s="13">
        <v>56.574392897285001</v>
      </c>
      <c r="N261" s="13">
        <v>1.3315562270436681</v>
      </c>
    </row>
    <row r="262" spans="1:14" s="4" customFormat="1" x14ac:dyDescent="0.25">
      <c r="A262" s="4" t="s">
        <v>20</v>
      </c>
      <c r="B262" s="4" t="s">
        <v>747</v>
      </c>
      <c r="C262" s="13">
        <v>13</v>
      </c>
      <c r="D262" s="13">
        <v>4.5614035087719298</v>
      </c>
      <c r="E262" s="13">
        <v>5.2710190228812598E-2</v>
      </c>
      <c r="F262" s="13" t="s">
        <v>748</v>
      </c>
      <c r="G262" s="13">
        <v>233</v>
      </c>
      <c r="H262" s="13">
        <v>201</v>
      </c>
      <c r="I262" s="13">
        <v>6549</v>
      </c>
      <c r="J262" s="13">
        <v>1.8178848248030199</v>
      </c>
      <c r="K262" s="13">
        <v>1</v>
      </c>
      <c r="L262" s="13">
        <v>0.58384580153827803</v>
      </c>
      <c r="M262" s="13">
        <v>61.177059293045801</v>
      </c>
      <c r="N262" s="13">
        <v>1.3315562270436681</v>
      </c>
    </row>
    <row r="263" spans="1:14" s="4" customFormat="1" x14ac:dyDescent="0.25">
      <c r="A263" s="4" t="s">
        <v>20</v>
      </c>
      <c r="B263" s="4" t="s">
        <v>749</v>
      </c>
      <c r="C263" s="13">
        <v>6</v>
      </c>
      <c r="D263" s="13">
        <v>2.1052631578947301</v>
      </c>
      <c r="E263" s="13">
        <v>5.6915233636242901E-2</v>
      </c>
      <c r="F263" s="13" t="s">
        <v>698</v>
      </c>
      <c r="G263" s="13">
        <v>233</v>
      </c>
      <c r="H263" s="13">
        <v>59</v>
      </c>
      <c r="I263" s="13">
        <v>6549</v>
      </c>
      <c r="J263" s="13">
        <v>2.8583690987124402</v>
      </c>
      <c r="K263" s="13">
        <v>1</v>
      </c>
      <c r="L263" s="13">
        <v>0.59758279661249103</v>
      </c>
      <c r="M263" s="13">
        <v>64.080648000290097</v>
      </c>
      <c r="N263" s="13">
        <v>1.3315562270436681</v>
      </c>
    </row>
    <row r="264" spans="1:14" s="4" customFormat="1" x14ac:dyDescent="0.25">
      <c r="A264" s="4" t="s">
        <v>20</v>
      </c>
      <c r="B264" s="4" t="s">
        <v>750</v>
      </c>
      <c r="C264" s="13">
        <v>11</v>
      </c>
      <c r="D264" s="13">
        <v>3.85964912280701</v>
      </c>
      <c r="E264" s="13">
        <v>5.7207723445896301E-2</v>
      </c>
      <c r="F264" s="13" t="s">
        <v>751</v>
      </c>
      <c r="G264" s="13">
        <v>233</v>
      </c>
      <c r="H264" s="13">
        <v>160</v>
      </c>
      <c r="I264" s="13">
        <v>6549</v>
      </c>
      <c r="J264" s="13">
        <v>1.93237660944206</v>
      </c>
      <c r="K264" s="13">
        <v>1</v>
      </c>
      <c r="L264" s="13">
        <v>0.59705001169653404</v>
      </c>
      <c r="M264" s="13">
        <v>64.274800703683397</v>
      </c>
      <c r="N264" s="13">
        <v>1.3315562270436681</v>
      </c>
    </row>
    <row r="265" spans="1:14" s="4" customFormat="1" x14ac:dyDescent="0.25">
      <c r="A265" s="4" t="s">
        <v>20</v>
      </c>
      <c r="B265" s="4" t="s">
        <v>752</v>
      </c>
      <c r="C265" s="13">
        <v>5</v>
      </c>
      <c r="D265" s="13">
        <v>1.7543859649122799</v>
      </c>
      <c r="E265" s="13">
        <v>6.0127220706035003E-2</v>
      </c>
      <c r="F265" s="13" t="s">
        <v>753</v>
      </c>
      <c r="G265" s="13">
        <v>233</v>
      </c>
      <c r="H265" s="13">
        <v>42</v>
      </c>
      <c r="I265" s="13">
        <v>6549</v>
      </c>
      <c r="J265" s="13">
        <v>3.3461066830165498</v>
      </c>
      <c r="K265" s="13">
        <v>1</v>
      </c>
      <c r="L265" s="13">
        <v>0.61342066125739303</v>
      </c>
      <c r="M265" s="13">
        <v>66.1592724835035</v>
      </c>
      <c r="N265" s="13">
        <v>1.3315562270436681</v>
      </c>
    </row>
    <row r="266" spans="1:14" s="4" customFormat="1" x14ac:dyDescent="0.25">
      <c r="A266" s="4" t="s">
        <v>20</v>
      </c>
      <c r="B266" s="4" t="s">
        <v>754</v>
      </c>
      <c r="C266" s="13">
        <v>6</v>
      </c>
      <c r="D266" s="13">
        <v>2.1052631578947301</v>
      </c>
      <c r="E266" s="13">
        <v>6.0379998447918498E-2</v>
      </c>
      <c r="F266" s="13" t="s">
        <v>755</v>
      </c>
      <c r="G266" s="13">
        <v>233</v>
      </c>
      <c r="H266" s="13">
        <v>60</v>
      </c>
      <c r="I266" s="13">
        <v>6549</v>
      </c>
      <c r="J266" s="13">
        <v>2.8107296137339</v>
      </c>
      <c r="K266" s="13">
        <v>1</v>
      </c>
      <c r="L266" s="13">
        <v>0.61256970850835402</v>
      </c>
      <c r="M266" s="13">
        <v>66.317948630754998</v>
      </c>
      <c r="N266" s="13">
        <v>1.3315562270436681</v>
      </c>
    </row>
    <row r="267" spans="1:14" s="4" customFormat="1" x14ac:dyDescent="0.25">
      <c r="A267" s="4" t="s">
        <v>20</v>
      </c>
      <c r="B267" s="4" t="s">
        <v>756</v>
      </c>
      <c r="C267" s="13">
        <v>11</v>
      </c>
      <c r="D267" s="13">
        <v>3.85964912280701</v>
      </c>
      <c r="E267" s="13">
        <v>6.3280140807406501E-2</v>
      </c>
      <c r="F267" s="13" t="s">
        <v>757</v>
      </c>
      <c r="G267" s="13">
        <v>233</v>
      </c>
      <c r="H267" s="13">
        <v>163</v>
      </c>
      <c r="I267" s="13">
        <v>6549</v>
      </c>
      <c r="J267" s="13">
        <v>1.8968113957713399</v>
      </c>
      <c r="K267" s="13">
        <v>1</v>
      </c>
      <c r="L267" s="13">
        <v>0.62795357854607903</v>
      </c>
      <c r="M267" s="13">
        <v>68.088973136346695</v>
      </c>
      <c r="N267" s="13">
        <v>1.3315562270436681</v>
      </c>
    </row>
    <row r="268" spans="1:14" s="4" customFormat="1" x14ac:dyDescent="0.25">
      <c r="A268" s="4" t="s">
        <v>20</v>
      </c>
      <c r="B268" s="4" t="s">
        <v>758</v>
      </c>
      <c r="C268" s="13">
        <v>12</v>
      </c>
      <c r="D268" s="13">
        <v>4.2105263157894699</v>
      </c>
      <c r="E268" s="13">
        <v>6.5518399553998699E-2</v>
      </c>
      <c r="F268" s="13" t="s">
        <v>759</v>
      </c>
      <c r="G268" s="13">
        <v>233</v>
      </c>
      <c r="H268" s="13">
        <v>186</v>
      </c>
      <c r="I268" s="13">
        <v>6549</v>
      </c>
      <c r="J268" s="13">
        <v>1.8133739443444501</v>
      </c>
      <c r="K268" s="13">
        <v>1</v>
      </c>
      <c r="L268" s="13">
        <v>0.62230735132255499</v>
      </c>
      <c r="M268" s="13">
        <v>69.395382839768899</v>
      </c>
      <c r="N268" s="13">
        <v>1.3315562270436681</v>
      </c>
    </row>
    <row r="269" spans="1:14" s="4" customFormat="1" x14ac:dyDescent="0.25">
      <c r="A269" s="4" t="s">
        <v>20</v>
      </c>
      <c r="B269" s="4" t="s">
        <v>760</v>
      </c>
      <c r="C269" s="13">
        <v>7</v>
      </c>
      <c r="D269" s="13">
        <v>2.45614035087719</v>
      </c>
      <c r="E269" s="13">
        <v>6.6583871991695506E-2</v>
      </c>
      <c r="F269" s="13" t="s">
        <v>761</v>
      </c>
      <c r="G269" s="13">
        <v>233</v>
      </c>
      <c r="H269" s="13">
        <v>81</v>
      </c>
      <c r="I269" s="13">
        <v>6549</v>
      </c>
      <c r="J269" s="13">
        <v>2.4290255921157198</v>
      </c>
      <c r="K269" s="13">
        <v>1</v>
      </c>
      <c r="L269" s="13">
        <v>0.626156218142222</v>
      </c>
      <c r="M269" s="13">
        <v>69.999399305771902</v>
      </c>
      <c r="N269" s="13">
        <v>1.3315562270436681</v>
      </c>
    </row>
    <row r="270" spans="1:14" s="4" customFormat="1" x14ac:dyDescent="0.25">
      <c r="A270" s="4" t="s">
        <v>20</v>
      </c>
      <c r="B270" s="4" t="s">
        <v>762</v>
      </c>
      <c r="C270" s="13">
        <v>11</v>
      </c>
      <c r="D270" s="13">
        <v>3.85964912280701</v>
      </c>
      <c r="E270" s="13">
        <v>7.6638208540793298E-2</v>
      </c>
      <c r="F270" s="13" t="s">
        <v>751</v>
      </c>
      <c r="G270" s="13">
        <v>233</v>
      </c>
      <c r="H270" s="13">
        <v>169</v>
      </c>
      <c r="I270" s="13">
        <v>6549</v>
      </c>
      <c r="J270" s="13">
        <v>1.82946897935342</v>
      </c>
      <c r="K270" s="13">
        <v>1</v>
      </c>
      <c r="L270" s="13">
        <v>0.65767041986087604</v>
      </c>
      <c r="M270" s="13">
        <v>75.171636857958205</v>
      </c>
      <c r="N270" s="13">
        <v>1.3315562270436681</v>
      </c>
    </row>
    <row r="271" spans="1:14" s="4" customFormat="1" x14ac:dyDescent="0.25">
      <c r="A271" s="4" t="s">
        <v>20</v>
      </c>
      <c r="B271" s="4" t="s">
        <v>763</v>
      </c>
      <c r="C271" s="13">
        <v>4</v>
      </c>
      <c r="D271" s="13">
        <v>1.40350877192982</v>
      </c>
      <c r="E271" s="13">
        <v>8.1615890760250401E-2</v>
      </c>
      <c r="F271" s="13" t="s">
        <v>764</v>
      </c>
      <c r="G271" s="13">
        <v>233</v>
      </c>
      <c r="H271" s="13">
        <v>29</v>
      </c>
      <c r="I271" s="13">
        <v>6549</v>
      </c>
      <c r="J271" s="13">
        <v>3.87686843273642</v>
      </c>
      <c r="K271" s="13">
        <v>1</v>
      </c>
      <c r="L271" s="13">
        <v>0.67954040152277195</v>
      </c>
      <c r="M271" s="13">
        <v>77.409290503219196</v>
      </c>
      <c r="N271" s="13">
        <v>1.3315562270436681</v>
      </c>
    </row>
    <row r="272" spans="1:14" s="4" customFormat="1" x14ac:dyDescent="0.25">
      <c r="A272" s="4" t="s">
        <v>20</v>
      </c>
      <c r="B272" s="4" t="s">
        <v>765</v>
      </c>
      <c r="C272" s="13">
        <v>10</v>
      </c>
      <c r="D272" s="13">
        <v>3.5087719298245599</v>
      </c>
      <c r="E272" s="13">
        <v>8.1666039894735407E-2</v>
      </c>
      <c r="F272" s="13" t="s">
        <v>766</v>
      </c>
      <c r="G272" s="13">
        <v>233</v>
      </c>
      <c r="H272" s="13">
        <v>149</v>
      </c>
      <c r="I272" s="13">
        <v>6549</v>
      </c>
      <c r="J272" s="13">
        <v>1.88639571391537</v>
      </c>
      <c r="K272" s="13">
        <v>1</v>
      </c>
      <c r="L272" s="13">
        <v>0.67765946070096506</v>
      </c>
      <c r="M272" s="13">
        <v>77.430835062024997</v>
      </c>
      <c r="N272" s="13">
        <v>1.3315562270436681</v>
      </c>
    </row>
    <row r="273" spans="1:14" s="4" customFormat="1" x14ac:dyDescent="0.25">
      <c r="A273" s="4" t="s">
        <v>20</v>
      </c>
      <c r="B273" s="4" t="s">
        <v>570</v>
      </c>
      <c r="C273" s="13">
        <v>7</v>
      </c>
      <c r="D273" s="13">
        <v>2.45614035087719</v>
      </c>
      <c r="E273" s="13">
        <v>8.7346086988432797E-2</v>
      </c>
      <c r="F273" s="13" t="s">
        <v>571</v>
      </c>
      <c r="G273" s="13">
        <v>233</v>
      </c>
      <c r="H273" s="13">
        <v>87</v>
      </c>
      <c r="I273" s="13">
        <v>6549</v>
      </c>
      <c r="J273" s="13">
        <v>2.26150658576291</v>
      </c>
      <c r="K273" s="13">
        <v>1</v>
      </c>
      <c r="L273" s="13">
        <v>0.69696088091600805</v>
      </c>
      <c r="M273" s="13">
        <v>79.749561084708503</v>
      </c>
      <c r="N273" s="13">
        <v>1.3315562270436681</v>
      </c>
    </row>
    <row r="274" spans="1:14" s="4" customFormat="1" x14ac:dyDescent="0.25">
      <c r="A274" s="4" t="s">
        <v>20</v>
      </c>
      <c r="B274" s="4" t="s">
        <v>767</v>
      </c>
      <c r="C274" s="13">
        <v>6</v>
      </c>
      <c r="D274" s="13">
        <v>2.1052631578947301</v>
      </c>
      <c r="E274" s="13">
        <v>9.2284672682937094E-2</v>
      </c>
      <c r="F274" s="13" t="s">
        <v>768</v>
      </c>
      <c r="G274" s="13">
        <v>233</v>
      </c>
      <c r="H274" s="13">
        <v>68</v>
      </c>
      <c r="I274" s="13">
        <v>6549</v>
      </c>
      <c r="J274" s="13">
        <v>2.4800555415299099</v>
      </c>
      <c r="K274" s="13">
        <v>1</v>
      </c>
      <c r="L274" s="13">
        <v>0.709648665956502</v>
      </c>
      <c r="M274" s="13">
        <v>81.581235339619198</v>
      </c>
      <c r="N274" s="13">
        <v>1.3315562270436681</v>
      </c>
    </row>
    <row r="275" spans="1:14" s="4" customFormat="1" x14ac:dyDescent="0.25">
      <c r="A275" s="4" t="s">
        <v>20</v>
      </c>
      <c r="B275" s="4" t="s">
        <v>769</v>
      </c>
      <c r="C275" s="13">
        <v>9</v>
      </c>
      <c r="D275" s="13">
        <v>3.1578947368421</v>
      </c>
      <c r="E275" s="13">
        <v>9.2716285358685493E-2</v>
      </c>
      <c r="F275" s="13" t="s">
        <v>770</v>
      </c>
      <c r="G275" s="13">
        <v>233</v>
      </c>
      <c r="H275" s="13">
        <v>131</v>
      </c>
      <c r="I275" s="13">
        <v>6549</v>
      </c>
      <c r="J275" s="13">
        <v>1.9310356124889401</v>
      </c>
      <c r="K275" s="13">
        <v>1</v>
      </c>
      <c r="L275" s="13">
        <v>0.70941878965079497</v>
      </c>
      <c r="M275" s="13">
        <v>81.733664821475102</v>
      </c>
      <c r="N275" s="13">
        <v>1.3315562270436681</v>
      </c>
    </row>
    <row r="276" spans="1:14" s="4" customFormat="1" x14ac:dyDescent="0.25">
      <c r="A276" s="4" t="s">
        <v>20</v>
      </c>
      <c r="B276" s="4" t="s">
        <v>771</v>
      </c>
      <c r="C276" s="13">
        <v>4</v>
      </c>
      <c r="D276" s="13">
        <v>1.40350877192982</v>
      </c>
      <c r="E276" s="13">
        <v>9.5449304248187899E-2</v>
      </c>
      <c r="F276" s="13" t="s">
        <v>682</v>
      </c>
      <c r="G276" s="13">
        <v>233</v>
      </c>
      <c r="H276" s="13">
        <v>31</v>
      </c>
      <c r="I276" s="13">
        <v>6549</v>
      </c>
      <c r="J276" s="13">
        <v>3.62674788868891</v>
      </c>
      <c r="K276" s="13">
        <v>1</v>
      </c>
      <c r="L276" s="13">
        <v>0.71447234548730798</v>
      </c>
      <c r="M276" s="13">
        <v>82.671601729534402</v>
      </c>
      <c r="N276" s="13">
        <v>1.3315562270436681</v>
      </c>
    </row>
    <row r="277" spans="1:14" s="4" customFormat="1" x14ac:dyDescent="0.25">
      <c r="A277" s="4" t="s">
        <v>20</v>
      </c>
      <c r="B277" s="4" t="s">
        <v>772</v>
      </c>
      <c r="C277" s="13">
        <v>3</v>
      </c>
      <c r="D277" s="13">
        <v>1.0526315789473599</v>
      </c>
      <c r="E277" s="13">
        <v>0.108316680735921</v>
      </c>
      <c r="F277" s="13" t="s">
        <v>773</v>
      </c>
      <c r="G277" s="13">
        <v>233</v>
      </c>
      <c r="H277" s="13">
        <v>16</v>
      </c>
      <c r="I277" s="13">
        <v>6549</v>
      </c>
      <c r="J277" s="13">
        <v>5.2701180257510698</v>
      </c>
      <c r="K277" s="13">
        <v>1</v>
      </c>
      <c r="L277" s="13">
        <v>0.74478082560335002</v>
      </c>
      <c r="M277" s="13">
        <v>86.509203795150498</v>
      </c>
      <c r="N277" s="13">
        <v>1.3315562270436681</v>
      </c>
    </row>
    <row r="278" spans="1:14" s="4" customFormat="1" x14ac:dyDescent="0.25">
      <c r="A278" s="4" t="s">
        <v>20</v>
      </c>
      <c r="B278" s="4" t="s">
        <v>306</v>
      </c>
      <c r="C278" s="13">
        <v>5</v>
      </c>
      <c r="D278" s="13">
        <v>1.7543859649122799</v>
      </c>
      <c r="E278" s="13">
        <v>0.11722995993510101</v>
      </c>
      <c r="F278" s="13" t="s">
        <v>774</v>
      </c>
      <c r="G278" s="13">
        <v>233</v>
      </c>
      <c r="H278" s="13">
        <v>53</v>
      </c>
      <c r="I278" s="13">
        <v>6549</v>
      </c>
      <c r="J278" s="13">
        <v>2.6516317110697201</v>
      </c>
      <c r="K278" s="13">
        <v>1</v>
      </c>
      <c r="L278" s="13">
        <v>0.76491208874061301</v>
      </c>
      <c r="M278" s="13">
        <v>88.681144814056594</v>
      </c>
      <c r="N278" s="13">
        <v>1.3315562270436681</v>
      </c>
    </row>
    <row r="279" spans="1:14" s="4" customFormat="1" x14ac:dyDescent="0.25">
      <c r="A279" s="4" t="s">
        <v>20</v>
      </c>
      <c r="B279" s="4" t="s">
        <v>775</v>
      </c>
      <c r="C279" s="13">
        <v>3</v>
      </c>
      <c r="D279" s="13">
        <v>1.0526315789473599</v>
      </c>
      <c r="E279" s="13">
        <v>0.120003877196365</v>
      </c>
      <c r="F279" s="13" t="s">
        <v>776</v>
      </c>
      <c r="G279" s="13">
        <v>233</v>
      </c>
      <c r="H279" s="13">
        <v>17</v>
      </c>
      <c r="I279" s="13">
        <v>6549</v>
      </c>
      <c r="J279" s="13">
        <v>4.9601110830598296</v>
      </c>
      <c r="K279" s="13">
        <v>1</v>
      </c>
      <c r="L279" s="13">
        <v>0.76658698395302705</v>
      </c>
      <c r="M279" s="13">
        <v>89.286777295000306</v>
      </c>
      <c r="N279" s="13">
        <v>1.3315562270436681</v>
      </c>
    </row>
    <row r="280" spans="1:14" s="4" customFormat="1" x14ac:dyDescent="0.25">
      <c r="A280" s="4" t="s">
        <v>20</v>
      </c>
      <c r="B280" s="4" t="s">
        <v>777</v>
      </c>
      <c r="C280" s="13">
        <v>3</v>
      </c>
      <c r="D280" s="13">
        <v>1.0526315789473599</v>
      </c>
      <c r="E280" s="13">
        <v>0.120003877196365</v>
      </c>
      <c r="F280" s="13" t="s">
        <v>778</v>
      </c>
      <c r="G280" s="13">
        <v>233</v>
      </c>
      <c r="H280" s="13">
        <v>17</v>
      </c>
      <c r="I280" s="13">
        <v>6549</v>
      </c>
      <c r="J280" s="13">
        <v>4.9601110830598296</v>
      </c>
      <c r="K280" s="13">
        <v>1</v>
      </c>
      <c r="L280" s="13">
        <v>0.76658698395302705</v>
      </c>
      <c r="M280" s="13">
        <v>89.286777295000306</v>
      </c>
      <c r="N280" s="13">
        <v>1.3315562270436681</v>
      </c>
    </row>
    <row r="281" spans="1:14" s="4" customFormat="1" x14ac:dyDescent="0.25">
      <c r="A281" s="4" t="s">
        <v>20</v>
      </c>
      <c r="B281" s="4" t="s">
        <v>779</v>
      </c>
      <c r="C281" s="13">
        <v>3</v>
      </c>
      <c r="D281" s="13">
        <v>1.0526315789473599</v>
      </c>
      <c r="E281" s="13">
        <v>0.120003877196365</v>
      </c>
      <c r="F281" s="13" t="s">
        <v>776</v>
      </c>
      <c r="G281" s="13">
        <v>233</v>
      </c>
      <c r="H281" s="13">
        <v>17</v>
      </c>
      <c r="I281" s="13">
        <v>6549</v>
      </c>
      <c r="J281" s="13">
        <v>4.9601110830598296</v>
      </c>
      <c r="K281" s="13">
        <v>1</v>
      </c>
      <c r="L281" s="13">
        <v>0.76658698395302705</v>
      </c>
      <c r="M281" s="13">
        <v>89.286777295000306</v>
      </c>
      <c r="N281" s="13">
        <v>1.3315562270436681</v>
      </c>
    </row>
    <row r="282" spans="1:14" s="4" customFormat="1" x14ac:dyDescent="0.25">
      <c r="A282" s="4" t="s">
        <v>20</v>
      </c>
      <c r="B282" s="4" t="s">
        <v>780</v>
      </c>
      <c r="C282" s="13">
        <v>11</v>
      </c>
      <c r="D282" s="13">
        <v>3.85964912280701</v>
      </c>
      <c r="E282" s="13">
        <v>0.123390447486232</v>
      </c>
      <c r="F282" s="13" t="s">
        <v>781</v>
      </c>
      <c r="G282" s="13">
        <v>233</v>
      </c>
      <c r="H282" s="13">
        <v>186</v>
      </c>
      <c r="I282" s="13">
        <v>6549</v>
      </c>
      <c r="J282" s="13">
        <v>1.6622594489824101</v>
      </c>
      <c r="K282" s="13">
        <v>1</v>
      </c>
      <c r="L282" s="13">
        <v>0.77001152468809797</v>
      </c>
      <c r="M282" s="13">
        <v>89.984773252503501</v>
      </c>
      <c r="N282" s="13">
        <v>1.3315562270436681</v>
      </c>
    </row>
    <row r="283" spans="1:14" s="4" customFormat="1" x14ac:dyDescent="0.25">
      <c r="A283" s="4" t="s">
        <v>20</v>
      </c>
      <c r="B283" s="4" t="s">
        <v>782</v>
      </c>
      <c r="C283" s="13">
        <v>7</v>
      </c>
      <c r="D283" s="13">
        <v>2.45614035087719</v>
      </c>
      <c r="E283" s="13">
        <v>0.12888595940040901</v>
      </c>
      <c r="F283" s="13" t="s">
        <v>783</v>
      </c>
      <c r="G283" s="13">
        <v>233</v>
      </c>
      <c r="H283" s="13">
        <v>97</v>
      </c>
      <c r="I283" s="13">
        <v>6549</v>
      </c>
      <c r="J283" s="13">
        <v>2.0283615769213701</v>
      </c>
      <c r="K283" s="13">
        <v>1</v>
      </c>
      <c r="L283" s="13">
        <v>0.77604895299417698</v>
      </c>
      <c r="M283" s="13">
        <v>91.026968887472705</v>
      </c>
      <c r="N283" s="13">
        <v>1.3315562270436681</v>
      </c>
    </row>
    <row r="284" spans="1:14" s="4" customFormat="1" x14ac:dyDescent="0.25">
      <c r="A284" s="4" t="s">
        <v>20</v>
      </c>
      <c r="B284" s="4" t="s">
        <v>784</v>
      </c>
      <c r="C284" s="13">
        <v>3</v>
      </c>
      <c r="D284" s="13">
        <v>1.0526315789473599</v>
      </c>
      <c r="E284" s="13">
        <v>0.13198428237096299</v>
      </c>
      <c r="F284" s="13" t="s">
        <v>738</v>
      </c>
      <c r="G284" s="13">
        <v>233</v>
      </c>
      <c r="H284" s="13">
        <v>18</v>
      </c>
      <c r="I284" s="13">
        <v>6549</v>
      </c>
      <c r="J284" s="13">
        <v>4.6845493562231697</v>
      </c>
      <c r="K284" s="13">
        <v>1</v>
      </c>
      <c r="L284" s="13">
        <v>0.778324724017043</v>
      </c>
      <c r="M284" s="13">
        <v>91.568569900889898</v>
      </c>
      <c r="N284" s="13">
        <v>1.3315562270436681</v>
      </c>
    </row>
    <row r="285" spans="1:14" s="4" customFormat="1" x14ac:dyDescent="0.25">
      <c r="A285" s="4" t="s">
        <v>20</v>
      </c>
      <c r="B285" s="4" t="s">
        <v>785</v>
      </c>
      <c r="C285" s="13">
        <v>4</v>
      </c>
      <c r="D285" s="13">
        <v>1.40350877192982</v>
      </c>
      <c r="E285" s="13">
        <v>0.141950540431698</v>
      </c>
      <c r="F285" s="13" t="s">
        <v>696</v>
      </c>
      <c r="G285" s="13">
        <v>233</v>
      </c>
      <c r="H285" s="13">
        <v>37</v>
      </c>
      <c r="I285" s="13">
        <v>6549</v>
      </c>
      <c r="J285" s="13">
        <v>3.0386266094420602</v>
      </c>
      <c r="K285" s="13">
        <v>1</v>
      </c>
      <c r="L285" s="13">
        <v>0.798068641936729</v>
      </c>
      <c r="M285" s="13">
        <v>93.109191369013104</v>
      </c>
      <c r="N285" s="13">
        <v>1.3315562270436681</v>
      </c>
    </row>
    <row r="286" spans="1:14" s="4" customFormat="1" x14ac:dyDescent="0.25">
      <c r="A286" s="4" t="s">
        <v>20</v>
      </c>
      <c r="B286" s="4" t="s">
        <v>786</v>
      </c>
      <c r="C286" s="13">
        <v>5</v>
      </c>
      <c r="D286" s="13">
        <v>1.7543859649122799</v>
      </c>
      <c r="E286" s="13">
        <v>0.14228170845334001</v>
      </c>
      <c r="F286" s="13" t="s">
        <v>787</v>
      </c>
      <c r="G286" s="13">
        <v>233</v>
      </c>
      <c r="H286" s="13">
        <v>57</v>
      </c>
      <c r="I286" s="13">
        <v>6549</v>
      </c>
      <c r="J286" s="13">
        <v>2.4655522927490399</v>
      </c>
      <c r="K286" s="13">
        <v>1</v>
      </c>
      <c r="L286" s="13">
        <v>0.79741670870216597</v>
      </c>
      <c r="M286" s="13">
        <v>93.155513679184594</v>
      </c>
      <c r="N286" s="13">
        <v>1.3315562270436681</v>
      </c>
    </row>
    <row r="287" spans="1:14" s="4" customFormat="1" x14ac:dyDescent="0.25">
      <c r="A287" s="4" t="s">
        <v>20</v>
      </c>
      <c r="B287" s="4" t="s">
        <v>518</v>
      </c>
      <c r="C287" s="13">
        <v>7</v>
      </c>
      <c r="D287" s="13">
        <v>2.45614035087719</v>
      </c>
      <c r="E287" s="13">
        <v>0.14293316028908101</v>
      </c>
      <c r="F287" s="13" t="s">
        <v>519</v>
      </c>
      <c r="G287" s="13">
        <v>233</v>
      </c>
      <c r="H287" s="13">
        <v>100</v>
      </c>
      <c r="I287" s="13">
        <v>6549</v>
      </c>
      <c r="J287" s="13">
        <v>1.96751072961373</v>
      </c>
      <c r="K287" s="13">
        <v>1</v>
      </c>
      <c r="L287" s="13">
        <v>0.79755371581965995</v>
      </c>
      <c r="M287" s="13">
        <v>93.245780426863305</v>
      </c>
      <c r="N287" s="13">
        <v>1.3315562270436681</v>
      </c>
    </row>
    <row r="288" spans="1:14" s="4" customFormat="1" x14ac:dyDescent="0.25">
      <c r="A288" s="4" t="s">
        <v>20</v>
      </c>
      <c r="B288" s="4" t="s">
        <v>788</v>
      </c>
      <c r="C288" s="13">
        <v>5</v>
      </c>
      <c r="D288" s="13">
        <v>1.7543859649122799</v>
      </c>
      <c r="E288" s="13">
        <v>0.14885307182510399</v>
      </c>
      <c r="F288" s="13" t="s">
        <v>787</v>
      </c>
      <c r="G288" s="13">
        <v>233</v>
      </c>
      <c r="H288" s="13">
        <v>58</v>
      </c>
      <c r="I288" s="13">
        <v>6549</v>
      </c>
      <c r="J288" s="13">
        <v>2.4230427704602602</v>
      </c>
      <c r="K288" s="13">
        <v>1</v>
      </c>
      <c r="L288" s="13">
        <v>0.80874664790795603</v>
      </c>
      <c r="M288" s="13">
        <v>94.016171483360793</v>
      </c>
      <c r="N288" s="13">
        <v>1.3315562270436681</v>
      </c>
    </row>
    <row r="289" spans="1:14" s="4" customFormat="1" x14ac:dyDescent="0.25">
      <c r="A289" s="4" t="s">
        <v>20</v>
      </c>
      <c r="B289" s="4" t="s">
        <v>789</v>
      </c>
      <c r="C289" s="13">
        <v>4</v>
      </c>
      <c r="D289" s="13">
        <v>1.40350877192982</v>
      </c>
      <c r="E289" s="13">
        <v>0.150330858679212</v>
      </c>
      <c r="F289" s="13" t="s">
        <v>790</v>
      </c>
      <c r="G289" s="13">
        <v>233</v>
      </c>
      <c r="H289" s="13">
        <v>38</v>
      </c>
      <c r="I289" s="13">
        <v>6549</v>
      </c>
      <c r="J289" s="13">
        <v>2.9586627512988399</v>
      </c>
      <c r="K289" s="13">
        <v>1</v>
      </c>
      <c r="L289" s="13">
        <v>0.81072613746886202</v>
      </c>
      <c r="M289" s="13">
        <v>94.195129452980893</v>
      </c>
      <c r="N289" s="13">
        <v>1.3315562270436681</v>
      </c>
    </row>
    <row r="290" spans="1:14" s="4" customFormat="1" x14ac:dyDescent="0.25">
      <c r="A290" s="4" t="s">
        <v>20</v>
      </c>
      <c r="B290" s="4" t="s">
        <v>791</v>
      </c>
      <c r="C290" s="13">
        <v>3</v>
      </c>
      <c r="D290" s="13">
        <v>1.0526315789473599</v>
      </c>
      <c r="E290" s="13">
        <v>0.156685997821916</v>
      </c>
      <c r="F290" s="13" t="s">
        <v>792</v>
      </c>
      <c r="G290" s="13">
        <v>233</v>
      </c>
      <c r="H290" s="13">
        <v>20</v>
      </c>
      <c r="I290" s="13">
        <v>6549</v>
      </c>
      <c r="J290" s="13">
        <v>4.2160944206008502</v>
      </c>
      <c r="K290" s="13">
        <v>1</v>
      </c>
      <c r="L290" s="13">
        <v>0.82064001634860195</v>
      </c>
      <c r="M290" s="13">
        <v>94.908782121458998</v>
      </c>
      <c r="N290" s="13">
        <v>1.3315562270436681</v>
      </c>
    </row>
    <row r="291" spans="1:14" s="4" customFormat="1" x14ac:dyDescent="0.25">
      <c r="A291" s="4" t="s">
        <v>20</v>
      </c>
      <c r="B291" s="4" t="s">
        <v>793</v>
      </c>
      <c r="C291" s="13">
        <v>6</v>
      </c>
      <c r="D291" s="13">
        <v>2.1052631578947301</v>
      </c>
      <c r="E291" s="13">
        <v>0.15881526663461101</v>
      </c>
      <c r="F291" s="13" t="s">
        <v>794</v>
      </c>
      <c r="G291" s="13">
        <v>233</v>
      </c>
      <c r="H291" s="13">
        <v>81</v>
      </c>
      <c r="I291" s="13">
        <v>6549</v>
      </c>
      <c r="J291" s="13">
        <v>2.0820219360991801</v>
      </c>
      <c r="K291" s="13">
        <v>1</v>
      </c>
      <c r="L291" s="13">
        <v>0.82381783040038803</v>
      </c>
      <c r="M291" s="13">
        <v>95.128780261590705</v>
      </c>
      <c r="N291" s="13">
        <v>1.3315562270436681</v>
      </c>
    </row>
    <row r="292" spans="1:14" s="4" customFormat="1" x14ac:dyDescent="0.25">
      <c r="A292" s="4" t="s">
        <v>22</v>
      </c>
      <c r="B292" s="4" t="s">
        <v>795</v>
      </c>
      <c r="C292" s="13">
        <v>5</v>
      </c>
      <c r="D292" s="13">
        <v>1.7543859649122799</v>
      </c>
      <c r="E292" s="13">
        <v>0.159770689799691</v>
      </c>
      <c r="F292" s="13" t="s">
        <v>796</v>
      </c>
      <c r="G292" s="13">
        <v>223</v>
      </c>
      <c r="H292" s="13">
        <v>59</v>
      </c>
      <c r="I292" s="13">
        <v>6200</v>
      </c>
      <c r="J292" s="13">
        <v>2.35616021889488</v>
      </c>
      <c r="K292" s="13">
        <v>1</v>
      </c>
      <c r="L292" s="13">
        <v>0.95912666327783203</v>
      </c>
      <c r="M292" s="13">
        <v>92.121622978787599</v>
      </c>
      <c r="N292" s="13">
        <v>1.3315562270436681</v>
      </c>
    </row>
    <row r="293" spans="1:14" s="4" customFormat="1" x14ac:dyDescent="0.25">
      <c r="A293" s="4" t="s">
        <v>20</v>
      </c>
      <c r="B293" s="4" t="s">
        <v>797</v>
      </c>
      <c r="C293" s="13">
        <v>3</v>
      </c>
      <c r="D293" s="13">
        <v>1.0526315789473599</v>
      </c>
      <c r="E293" s="13">
        <v>0.169343111599629</v>
      </c>
      <c r="F293" s="13" t="s">
        <v>738</v>
      </c>
      <c r="G293" s="13">
        <v>233</v>
      </c>
      <c r="H293" s="13">
        <v>21</v>
      </c>
      <c r="I293" s="13">
        <v>6549</v>
      </c>
      <c r="J293" s="13">
        <v>4.0153280196198597</v>
      </c>
      <c r="K293" s="13">
        <v>1</v>
      </c>
      <c r="L293" s="13">
        <v>0.83843952022364299</v>
      </c>
      <c r="M293" s="13">
        <v>96.090994969772893</v>
      </c>
      <c r="N293" s="13">
        <v>1.3315562270436681</v>
      </c>
    </row>
    <row r="294" spans="1:14" s="4" customFormat="1" x14ac:dyDescent="0.25">
      <c r="A294" s="4" t="s">
        <v>20</v>
      </c>
      <c r="B294" s="4" t="s">
        <v>798</v>
      </c>
      <c r="C294" s="13">
        <v>5</v>
      </c>
      <c r="D294" s="13">
        <v>1.7543859649122799</v>
      </c>
      <c r="E294" s="13">
        <v>0.17624539413992099</v>
      </c>
      <c r="F294" s="13" t="s">
        <v>799</v>
      </c>
      <c r="G294" s="13">
        <v>233</v>
      </c>
      <c r="H294" s="13">
        <v>62</v>
      </c>
      <c r="I294" s="13">
        <v>6549</v>
      </c>
      <c r="J294" s="13">
        <v>2.26671743043056</v>
      </c>
      <c r="K294" s="13">
        <v>1</v>
      </c>
      <c r="L294" s="13">
        <v>0.84873352995304596</v>
      </c>
      <c r="M294" s="13">
        <v>96.621314088132493</v>
      </c>
      <c r="N294" s="13">
        <v>1.3315562270436681</v>
      </c>
    </row>
    <row r="295" spans="1:14" s="4" customFormat="1" x14ac:dyDescent="0.25">
      <c r="A295" s="4" t="s">
        <v>20</v>
      </c>
      <c r="B295" s="4" t="s">
        <v>800</v>
      </c>
      <c r="C295" s="13">
        <v>6</v>
      </c>
      <c r="D295" s="13">
        <v>2.1052631578947301</v>
      </c>
      <c r="E295" s="13">
        <v>0.17639865096336299</v>
      </c>
      <c r="F295" s="13" t="s">
        <v>801</v>
      </c>
      <c r="G295" s="13">
        <v>233</v>
      </c>
      <c r="H295" s="13">
        <v>84</v>
      </c>
      <c r="I295" s="13">
        <v>6549</v>
      </c>
      <c r="J295" s="13">
        <v>2.0076640098099299</v>
      </c>
      <c r="K295" s="13">
        <v>1</v>
      </c>
      <c r="L295" s="13">
        <v>0.84779819044469695</v>
      </c>
      <c r="M295" s="13">
        <v>96.632280596803199</v>
      </c>
      <c r="N295" s="13">
        <v>1.3315562270436681</v>
      </c>
    </row>
    <row r="296" spans="1:14" s="4" customFormat="1" x14ac:dyDescent="0.25">
      <c r="A296" s="4" t="s">
        <v>20</v>
      </c>
      <c r="B296" s="4" t="s">
        <v>802</v>
      </c>
      <c r="C296" s="13">
        <v>6</v>
      </c>
      <c r="D296" s="13">
        <v>2.1052631578947301</v>
      </c>
      <c r="E296" s="13">
        <v>0.18241924898088799</v>
      </c>
      <c r="F296" s="13" t="s">
        <v>794</v>
      </c>
      <c r="G296" s="13">
        <v>233</v>
      </c>
      <c r="H296" s="13">
        <v>85</v>
      </c>
      <c r="I296" s="13">
        <v>6549</v>
      </c>
      <c r="J296" s="13">
        <v>1.98404443322393</v>
      </c>
      <c r="K296" s="13">
        <v>1</v>
      </c>
      <c r="L296" s="13">
        <v>0.85591764244644897</v>
      </c>
      <c r="M296" s="13">
        <v>97.037485171896506</v>
      </c>
      <c r="N296" s="13">
        <v>1.3315562270436681</v>
      </c>
    </row>
    <row r="297" spans="1:14" s="4" customFormat="1" x14ac:dyDescent="0.25">
      <c r="A297" s="4" t="s">
        <v>20</v>
      </c>
      <c r="B297" s="4" t="s">
        <v>803</v>
      </c>
      <c r="C297" s="13">
        <v>5</v>
      </c>
      <c r="D297" s="13">
        <v>1.7543859649122799</v>
      </c>
      <c r="E297" s="13">
        <v>0.18334823901570599</v>
      </c>
      <c r="F297" s="13" t="s">
        <v>804</v>
      </c>
      <c r="G297" s="13">
        <v>233</v>
      </c>
      <c r="H297" s="13">
        <v>63</v>
      </c>
      <c r="I297" s="13">
        <v>6549</v>
      </c>
      <c r="J297" s="13">
        <v>2.2307377886777</v>
      </c>
      <c r="K297" s="13">
        <v>1</v>
      </c>
      <c r="L297" s="13">
        <v>0.85632313861299603</v>
      </c>
      <c r="M297" s="13">
        <v>97.095755201345895</v>
      </c>
      <c r="N297" s="13">
        <v>1.3315562270436681</v>
      </c>
    </row>
    <row r="298" spans="1:14" s="4" customFormat="1" x14ac:dyDescent="0.25">
      <c r="A298" s="4" t="s">
        <v>20</v>
      </c>
      <c r="B298" s="4" t="s">
        <v>805</v>
      </c>
      <c r="C298" s="13">
        <v>11</v>
      </c>
      <c r="D298" s="13">
        <v>3.85964912280701</v>
      </c>
      <c r="E298" s="13">
        <v>0.192296655113667</v>
      </c>
      <c r="F298" s="13" t="s">
        <v>781</v>
      </c>
      <c r="G298" s="13">
        <v>233</v>
      </c>
      <c r="H298" s="13">
        <v>206</v>
      </c>
      <c r="I298" s="13">
        <v>6549</v>
      </c>
      <c r="J298" s="13">
        <v>1.50087503645985</v>
      </c>
      <c r="K298" s="13">
        <v>1</v>
      </c>
      <c r="L298" s="13">
        <v>0.86630503162357497</v>
      </c>
      <c r="M298" s="13">
        <v>97.604339815171798</v>
      </c>
      <c r="N298" s="13">
        <v>1.3315562270436681</v>
      </c>
    </row>
    <row r="299" spans="1:14" s="4" customFormat="1" x14ac:dyDescent="0.25">
      <c r="A299" s="4" t="s">
        <v>20</v>
      </c>
      <c r="B299" s="4" t="s">
        <v>806</v>
      </c>
      <c r="C299" s="13">
        <v>4</v>
      </c>
      <c r="D299" s="13">
        <v>1.40350877192982</v>
      </c>
      <c r="E299" s="13">
        <v>0.1943589995635</v>
      </c>
      <c r="F299" s="13" t="s">
        <v>807</v>
      </c>
      <c r="G299" s="13">
        <v>233</v>
      </c>
      <c r="H299" s="13">
        <v>43</v>
      </c>
      <c r="I299" s="13">
        <v>6549</v>
      </c>
      <c r="J299" s="13">
        <v>2.6146321988222301</v>
      </c>
      <c r="K299" s="13">
        <v>1</v>
      </c>
      <c r="L299" s="13">
        <v>0.86839783088311795</v>
      </c>
      <c r="M299" s="13">
        <v>97.709001907536305</v>
      </c>
      <c r="N299" s="13">
        <v>1.3315562270436681</v>
      </c>
    </row>
    <row r="300" spans="1:14" s="4" customFormat="1" x14ac:dyDescent="0.25">
      <c r="A300" s="4" t="s">
        <v>20</v>
      </c>
      <c r="B300" s="4" t="s">
        <v>307</v>
      </c>
      <c r="C300" s="13">
        <v>7</v>
      </c>
      <c r="D300" s="13">
        <v>2.45614035087719</v>
      </c>
      <c r="E300" s="13">
        <v>0.19989753183150499</v>
      </c>
      <c r="F300" s="13" t="s">
        <v>808</v>
      </c>
      <c r="G300" s="13">
        <v>233</v>
      </c>
      <c r="H300" s="13">
        <v>111</v>
      </c>
      <c r="I300" s="13">
        <v>6549</v>
      </c>
      <c r="J300" s="13">
        <v>1.7725321888412</v>
      </c>
      <c r="K300" s="13">
        <v>1</v>
      </c>
      <c r="L300" s="13">
        <v>0.87453888570687199</v>
      </c>
      <c r="M300" s="13">
        <v>97.969154351165798</v>
      </c>
      <c r="N300" s="13">
        <v>1.3315562270436681</v>
      </c>
    </row>
    <row r="301" spans="1:14" s="4" customFormat="1" x14ac:dyDescent="0.25">
      <c r="A301" s="4" t="s">
        <v>20</v>
      </c>
      <c r="B301" s="4" t="s">
        <v>809</v>
      </c>
      <c r="C301" s="13">
        <v>5</v>
      </c>
      <c r="D301" s="13">
        <v>1.7543859649122799</v>
      </c>
      <c r="E301" s="13">
        <v>0.227759424356521</v>
      </c>
      <c r="F301" s="13" t="s">
        <v>810</v>
      </c>
      <c r="G301" s="13">
        <v>233</v>
      </c>
      <c r="H301" s="13">
        <v>69</v>
      </c>
      <c r="I301" s="13">
        <v>6549</v>
      </c>
      <c r="J301" s="13">
        <v>2.0367605896622498</v>
      </c>
      <c r="K301" s="13">
        <v>1</v>
      </c>
      <c r="L301" s="13">
        <v>0.89557711462739797</v>
      </c>
      <c r="M301" s="13">
        <v>98.906755454865205</v>
      </c>
      <c r="N301" s="13">
        <v>1.3315562270436681</v>
      </c>
    </row>
    <row r="302" spans="1:14" s="4" customFormat="1" x14ac:dyDescent="0.25">
      <c r="A302" s="4" t="s">
        <v>20</v>
      </c>
      <c r="B302" s="4" t="s">
        <v>811</v>
      </c>
      <c r="C302" s="13">
        <v>3</v>
      </c>
      <c r="D302" s="13">
        <v>1.0526315789473599</v>
      </c>
      <c r="E302" s="13">
        <v>0.234575444338425</v>
      </c>
      <c r="F302" s="13" t="s">
        <v>812</v>
      </c>
      <c r="G302" s="13">
        <v>233</v>
      </c>
      <c r="H302" s="13">
        <v>26</v>
      </c>
      <c r="I302" s="13">
        <v>6549</v>
      </c>
      <c r="J302" s="13">
        <v>3.2431495543083502</v>
      </c>
      <c r="K302" s="13">
        <v>1</v>
      </c>
      <c r="L302" s="13">
        <v>0.90250478092172903</v>
      </c>
      <c r="M302" s="13">
        <v>99.063639982942505</v>
      </c>
      <c r="N302" s="13">
        <v>1.3315562270436681</v>
      </c>
    </row>
    <row r="303" spans="1:14" s="4" customFormat="1" x14ac:dyDescent="0.25">
      <c r="A303" s="4" t="s">
        <v>20</v>
      </c>
      <c r="B303" s="4" t="s">
        <v>813</v>
      </c>
      <c r="C303" s="13">
        <v>3</v>
      </c>
      <c r="D303" s="13">
        <v>1.0526315789473599</v>
      </c>
      <c r="E303" s="13">
        <v>0.234575444338425</v>
      </c>
      <c r="F303" s="13" t="s">
        <v>725</v>
      </c>
      <c r="G303" s="13">
        <v>233</v>
      </c>
      <c r="H303" s="13">
        <v>26</v>
      </c>
      <c r="I303" s="13">
        <v>6549</v>
      </c>
      <c r="J303" s="13">
        <v>3.2431495543083502</v>
      </c>
      <c r="K303" s="13">
        <v>1</v>
      </c>
      <c r="L303" s="13">
        <v>0.90250478092172903</v>
      </c>
      <c r="M303" s="13">
        <v>99.063639982942505</v>
      </c>
      <c r="N303" s="13">
        <v>1.3315562270436681</v>
      </c>
    </row>
    <row r="304" spans="1:14" s="4" customFormat="1" x14ac:dyDescent="0.25">
      <c r="A304" s="4" t="s">
        <v>20</v>
      </c>
      <c r="B304" s="4" t="s">
        <v>316</v>
      </c>
      <c r="C304" s="13">
        <v>8</v>
      </c>
      <c r="D304" s="13">
        <v>2.8070175438596401</v>
      </c>
      <c r="E304" s="13">
        <v>0.25414573431728399</v>
      </c>
      <c r="F304" s="13" t="s">
        <v>814</v>
      </c>
      <c r="G304" s="13">
        <v>233</v>
      </c>
      <c r="H304" s="13">
        <v>145</v>
      </c>
      <c r="I304" s="13">
        <v>6549</v>
      </c>
      <c r="J304" s="13">
        <v>1.55074737309456</v>
      </c>
      <c r="K304" s="13">
        <v>1</v>
      </c>
      <c r="L304" s="13">
        <v>0.91305501284201995</v>
      </c>
      <c r="M304" s="13">
        <v>99.404473721046699</v>
      </c>
      <c r="N304" s="13">
        <v>1.3315562270436681</v>
      </c>
    </row>
    <row r="305" spans="1:14" s="4" customFormat="1" x14ac:dyDescent="0.25">
      <c r="A305" s="4" t="s">
        <v>20</v>
      </c>
      <c r="B305" s="4" t="s">
        <v>815</v>
      </c>
      <c r="C305" s="13">
        <v>5</v>
      </c>
      <c r="D305" s="13">
        <v>1.7543859649122799</v>
      </c>
      <c r="E305" s="13">
        <v>0.26662165252075798</v>
      </c>
      <c r="F305" s="13" t="s">
        <v>810</v>
      </c>
      <c r="G305" s="13">
        <v>233</v>
      </c>
      <c r="H305" s="13">
        <v>74</v>
      </c>
      <c r="I305" s="13">
        <v>6549</v>
      </c>
      <c r="J305" s="13">
        <v>1.8991416309012801</v>
      </c>
      <c r="K305" s="13">
        <v>1</v>
      </c>
      <c r="L305" s="13">
        <v>0.92232449228250801</v>
      </c>
      <c r="M305" s="13">
        <v>99.556496947980307</v>
      </c>
      <c r="N305" s="13">
        <v>1.3315562270436681</v>
      </c>
    </row>
    <row r="306" spans="1:14" s="4" customFormat="1" x14ac:dyDescent="0.25">
      <c r="A306" s="4" t="s">
        <v>20</v>
      </c>
      <c r="B306" s="4" t="s">
        <v>816</v>
      </c>
      <c r="C306" s="13">
        <v>4</v>
      </c>
      <c r="D306" s="13">
        <v>1.40350877192982</v>
      </c>
      <c r="E306" s="13">
        <v>0.299180971713712</v>
      </c>
      <c r="F306" s="13" t="s">
        <v>817</v>
      </c>
      <c r="G306" s="13">
        <v>233</v>
      </c>
      <c r="H306" s="13">
        <v>54</v>
      </c>
      <c r="I306" s="13">
        <v>6549</v>
      </c>
      <c r="J306" s="13">
        <v>2.0820219360991801</v>
      </c>
      <c r="K306" s="13">
        <v>1</v>
      </c>
      <c r="L306" s="13">
        <v>0.93678245875698796</v>
      </c>
      <c r="M306" s="13">
        <v>99.799417323308205</v>
      </c>
      <c r="N306" s="13">
        <v>1.3315562270436681</v>
      </c>
    </row>
    <row r="307" spans="1:14" s="4" customFormat="1" x14ac:dyDescent="0.25">
      <c r="A307" s="4" t="s">
        <v>20</v>
      </c>
      <c r="B307" s="4" t="s">
        <v>818</v>
      </c>
      <c r="C307" s="13">
        <v>29</v>
      </c>
      <c r="D307" s="13">
        <v>10.175438596491199</v>
      </c>
      <c r="E307" s="13">
        <v>0.313658312122786</v>
      </c>
      <c r="F307" s="13" t="s">
        <v>819</v>
      </c>
      <c r="G307" s="13">
        <v>233</v>
      </c>
      <c r="H307" s="13">
        <v>715</v>
      </c>
      <c r="I307" s="13">
        <v>6549</v>
      </c>
      <c r="J307" s="13">
        <v>1.1400162069689901</v>
      </c>
      <c r="K307" s="13">
        <v>1</v>
      </c>
      <c r="L307" s="13">
        <v>0.94248821267911698</v>
      </c>
      <c r="M307" s="13">
        <v>99.860718606145397</v>
      </c>
      <c r="N307" s="13">
        <v>1.3315562270436681</v>
      </c>
    </row>
    <row r="308" spans="1:14" s="4" customFormat="1" x14ac:dyDescent="0.25">
      <c r="A308" s="4" t="s">
        <v>20</v>
      </c>
      <c r="B308" s="4" t="s">
        <v>820</v>
      </c>
      <c r="C308" s="13">
        <v>3</v>
      </c>
      <c r="D308" s="13">
        <v>1.0526315789473599</v>
      </c>
      <c r="E308" s="13">
        <v>0.39193907734925199</v>
      </c>
      <c r="F308" s="13" t="s">
        <v>776</v>
      </c>
      <c r="G308" s="13">
        <v>233</v>
      </c>
      <c r="H308" s="13">
        <v>38</v>
      </c>
      <c r="I308" s="13">
        <v>6549</v>
      </c>
      <c r="J308" s="13">
        <v>2.2189970634741298</v>
      </c>
      <c r="K308" s="13">
        <v>1</v>
      </c>
      <c r="L308" s="13">
        <v>0.96573966144323198</v>
      </c>
      <c r="M308" s="13">
        <v>99.983214353531295</v>
      </c>
      <c r="N308" s="13">
        <v>1.3315562270436681</v>
      </c>
    </row>
    <row r="309" spans="1:14" s="4" customFormat="1" x14ac:dyDescent="0.25">
      <c r="A309" s="4" t="s">
        <v>20</v>
      </c>
      <c r="B309" s="4" t="s">
        <v>821</v>
      </c>
      <c r="C309" s="13">
        <v>3</v>
      </c>
      <c r="D309" s="13">
        <v>1.0526315789473599</v>
      </c>
      <c r="E309" s="13">
        <v>0.39193907734925199</v>
      </c>
      <c r="F309" s="13" t="s">
        <v>776</v>
      </c>
      <c r="G309" s="13">
        <v>233</v>
      </c>
      <c r="H309" s="13">
        <v>38</v>
      </c>
      <c r="I309" s="13">
        <v>6549</v>
      </c>
      <c r="J309" s="13">
        <v>2.2189970634741298</v>
      </c>
      <c r="K309" s="13">
        <v>1</v>
      </c>
      <c r="L309" s="13">
        <v>0.96573966144323198</v>
      </c>
      <c r="M309" s="13">
        <v>99.983214353531295</v>
      </c>
      <c r="N309" s="13">
        <v>1.3315562270436681</v>
      </c>
    </row>
    <row r="310" spans="1:14" s="4" customFormat="1" x14ac:dyDescent="0.25">
      <c r="A310" s="4" t="s">
        <v>20</v>
      </c>
      <c r="B310" s="4" t="s">
        <v>822</v>
      </c>
      <c r="C310" s="13">
        <v>3</v>
      </c>
      <c r="D310" s="13">
        <v>1.0526315789473599</v>
      </c>
      <c r="E310" s="13">
        <v>0.42935198037344902</v>
      </c>
      <c r="F310" s="13" t="s">
        <v>776</v>
      </c>
      <c r="G310" s="13">
        <v>233</v>
      </c>
      <c r="H310" s="13">
        <v>41</v>
      </c>
      <c r="I310" s="13">
        <v>6549</v>
      </c>
      <c r="J310" s="13">
        <v>2.0566314246833399</v>
      </c>
      <c r="K310" s="13">
        <v>1</v>
      </c>
      <c r="L310" s="13">
        <v>0.97410068621156198</v>
      </c>
      <c r="M310" s="13">
        <v>99.994465760539001</v>
      </c>
      <c r="N310" s="13">
        <v>1.3315562270436681</v>
      </c>
    </row>
    <row r="311" spans="1:14" s="4" customFormat="1" x14ac:dyDescent="0.25">
      <c r="A311" s="4" t="s">
        <v>20</v>
      </c>
      <c r="B311" s="4" t="s">
        <v>823</v>
      </c>
      <c r="C311" s="13">
        <v>4</v>
      </c>
      <c r="D311" s="13">
        <v>1.40350877192982</v>
      </c>
      <c r="E311" s="13">
        <v>0.44447539675324899</v>
      </c>
      <c r="F311" s="13" t="s">
        <v>824</v>
      </c>
      <c r="G311" s="13">
        <v>233</v>
      </c>
      <c r="H311" s="13">
        <v>69</v>
      </c>
      <c r="I311" s="13">
        <v>6549</v>
      </c>
      <c r="J311" s="13">
        <v>1.6294084717298001</v>
      </c>
      <c r="K311" s="13">
        <v>1</v>
      </c>
      <c r="L311" s="13">
        <v>0.97682042225169896</v>
      </c>
      <c r="M311" s="13">
        <v>99.996538719793307</v>
      </c>
      <c r="N311" s="13">
        <v>1.3315562270436681</v>
      </c>
    </row>
    <row r="312" spans="1:14" s="4" customFormat="1" x14ac:dyDescent="0.25">
      <c r="A312" s="4" t="s">
        <v>20</v>
      </c>
      <c r="B312" s="4" t="s">
        <v>825</v>
      </c>
      <c r="C312" s="13">
        <v>4</v>
      </c>
      <c r="D312" s="13">
        <v>1.40350877192982</v>
      </c>
      <c r="E312" s="13">
        <v>0.46313167893192703</v>
      </c>
      <c r="F312" s="13" t="s">
        <v>826</v>
      </c>
      <c r="G312" s="13">
        <v>233</v>
      </c>
      <c r="H312" s="13">
        <v>71</v>
      </c>
      <c r="I312" s="13">
        <v>6549</v>
      </c>
      <c r="J312" s="13">
        <v>1.5835096415402199</v>
      </c>
      <c r="K312" s="13">
        <v>1</v>
      </c>
      <c r="L312" s="13">
        <v>0.97990047224584198</v>
      </c>
      <c r="M312" s="13">
        <v>99.998094461094098</v>
      </c>
      <c r="N312" s="13">
        <v>1.3315562270436681</v>
      </c>
    </row>
    <row r="313" spans="1:14" s="4" customFormat="1" x14ac:dyDescent="0.25">
      <c r="A313" s="4" t="s">
        <v>20</v>
      </c>
      <c r="B313" s="4" t="s">
        <v>827</v>
      </c>
      <c r="C313" s="13">
        <v>9</v>
      </c>
      <c r="D313" s="13">
        <v>3.1578947368421</v>
      </c>
      <c r="E313" s="13">
        <v>0.48268041363858699</v>
      </c>
      <c r="F313" s="13" t="s">
        <v>828</v>
      </c>
      <c r="G313" s="13">
        <v>233</v>
      </c>
      <c r="H313" s="13">
        <v>212</v>
      </c>
      <c r="I313" s="13">
        <v>6549</v>
      </c>
      <c r="J313" s="13">
        <v>1.1932342699813701</v>
      </c>
      <c r="K313" s="13">
        <v>1</v>
      </c>
      <c r="L313" s="13">
        <v>0.98260360525918899</v>
      </c>
      <c r="M313" s="13">
        <v>99.999003333087003</v>
      </c>
      <c r="N313" s="13">
        <v>1.3315562270436681</v>
      </c>
    </row>
    <row r="314" spans="1:14" s="4" customFormat="1" x14ac:dyDescent="0.25">
      <c r="A314" s="4" t="s">
        <v>20</v>
      </c>
      <c r="B314" s="4" t="s">
        <v>829</v>
      </c>
      <c r="C314" s="13">
        <v>9</v>
      </c>
      <c r="D314" s="13">
        <v>3.1578947368421</v>
      </c>
      <c r="E314" s="13">
        <v>0.48374077103272001</v>
      </c>
      <c r="F314" s="13" t="s">
        <v>830</v>
      </c>
      <c r="G314" s="13">
        <v>233</v>
      </c>
      <c r="H314" s="13">
        <v>213</v>
      </c>
      <c r="I314" s="13">
        <v>6549</v>
      </c>
      <c r="J314" s="13">
        <v>1.1876322311551699</v>
      </c>
      <c r="K314" s="13">
        <v>1</v>
      </c>
      <c r="L314" s="13">
        <v>0.98263445703158203</v>
      </c>
      <c r="M314" s="13">
        <v>99.999038431793593</v>
      </c>
      <c r="N314" s="13">
        <v>1.3315562270436681</v>
      </c>
    </row>
    <row r="315" spans="1:14" s="4" customFormat="1" x14ac:dyDescent="0.25">
      <c r="A315" s="4" t="s">
        <v>20</v>
      </c>
      <c r="B315" s="4" t="s">
        <v>831</v>
      </c>
      <c r="C315" s="13">
        <v>5</v>
      </c>
      <c r="D315" s="13">
        <v>1.7543859649122799</v>
      </c>
      <c r="E315" s="13">
        <v>0.51381296030499102</v>
      </c>
      <c r="F315" s="13" t="s">
        <v>832</v>
      </c>
      <c r="G315" s="13">
        <v>233</v>
      </c>
      <c r="H315" s="13">
        <v>105</v>
      </c>
      <c r="I315" s="13">
        <v>6549</v>
      </c>
      <c r="J315" s="13">
        <v>1.3384426732066199</v>
      </c>
      <c r="K315" s="13">
        <v>1</v>
      </c>
      <c r="L315" s="13">
        <v>0.98651755240585803</v>
      </c>
      <c r="M315" s="13">
        <v>99.999663054527204</v>
      </c>
      <c r="N315" s="13">
        <v>1.3315562270436681</v>
      </c>
    </row>
    <row r="316" spans="1:14" s="4" customFormat="1" x14ac:dyDescent="0.25">
      <c r="A316" s="4" t="s">
        <v>20</v>
      </c>
      <c r="B316" s="4" t="s">
        <v>833</v>
      </c>
      <c r="C316" s="13">
        <v>4</v>
      </c>
      <c r="D316" s="13">
        <v>1.40350877192982</v>
      </c>
      <c r="E316" s="13">
        <v>0.51735557511510999</v>
      </c>
      <c r="F316" s="13" t="s">
        <v>826</v>
      </c>
      <c r="G316" s="13">
        <v>233</v>
      </c>
      <c r="H316" s="13">
        <v>77</v>
      </c>
      <c r="I316" s="13">
        <v>6549</v>
      </c>
      <c r="J316" s="13">
        <v>1.4601192798617599</v>
      </c>
      <c r="K316" s="13">
        <v>1</v>
      </c>
      <c r="L316" s="13">
        <v>0.98694739256336605</v>
      </c>
      <c r="M316" s="13">
        <v>99.999703472918497</v>
      </c>
      <c r="N316" s="13">
        <v>1.3315562270436681</v>
      </c>
    </row>
    <row r="317" spans="1:14" s="4" customFormat="1" x14ac:dyDescent="0.25">
      <c r="A317" s="4" t="s">
        <v>20</v>
      </c>
      <c r="B317" s="4" t="s">
        <v>834</v>
      </c>
      <c r="C317" s="13">
        <v>3</v>
      </c>
      <c r="D317" s="13">
        <v>1.0526315789473599</v>
      </c>
      <c r="E317" s="13">
        <v>0.57562041250616502</v>
      </c>
      <c r="F317" s="13" t="s">
        <v>835</v>
      </c>
      <c r="G317" s="13">
        <v>233</v>
      </c>
      <c r="H317" s="13">
        <v>54</v>
      </c>
      <c r="I317" s="13">
        <v>6549</v>
      </c>
      <c r="J317" s="13">
        <v>1.56151645207439</v>
      </c>
      <c r="K317" s="13">
        <v>1</v>
      </c>
      <c r="L317" s="13">
        <v>0.99256701776781098</v>
      </c>
      <c r="M317" s="13">
        <v>99.999968681086798</v>
      </c>
      <c r="N317" s="13">
        <v>1.3315562270436681</v>
      </c>
    </row>
    <row r="318" spans="1:14" s="4" customFormat="1" x14ac:dyDescent="0.25">
      <c r="A318" s="4" t="s">
        <v>20</v>
      </c>
      <c r="B318" s="4" t="s">
        <v>836</v>
      </c>
      <c r="C318" s="13">
        <v>6</v>
      </c>
      <c r="D318" s="13">
        <v>2.1052631578947301</v>
      </c>
      <c r="E318" s="13">
        <v>0.74489322274978698</v>
      </c>
      <c r="F318" s="13" t="s">
        <v>837</v>
      </c>
      <c r="G318" s="13">
        <v>233</v>
      </c>
      <c r="H318" s="13">
        <v>174</v>
      </c>
      <c r="I318" s="13">
        <v>6549</v>
      </c>
      <c r="J318" s="13">
        <v>0.969217108184105</v>
      </c>
      <c r="K318" s="13">
        <v>1</v>
      </c>
      <c r="L318" s="13">
        <v>0.99908323492181295</v>
      </c>
      <c r="M318" s="13">
        <v>99.999999995697294</v>
      </c>
      <c r="N318" s="13">
        <v>1.3315562270436681</v>
      </c>
    </row>
    <row r="319" spans="1:14" s="4" customFormat="1" x14ac:dyDescent="0.25">
      <c r="A319" s="4" t="s">
        <v>22</v>
      </c>
      <c r="B319" s="4" t="s">
        <v>838</v>
      </c>
      <c r="C319" s="13">
        <v>3</v>
      </c>
      <c r="D319" s="13">
        <v>1.0526315789473599</v>
      </c>
      <c r="E319" s="13">
        <v>0.77519234029812101</v>
      </c>
      <c r="F319" s="13" t="s">
        <v>812</v>
      </c>
      <c r="G319" s="13">
        <v>223</v>
      </c>
      <c r="H319" s="13">
        <v>78</v>
      </c>
      <c r="I319" s="13">
        <v>6200</v>
      </c>
      <c r="J319" s="13">
        <v>1.0693342531907499</v>
      </c>
      <c r="K319" s="13">
        <v>1</v>
      </c>
      <c r="L319" s="13">
        <v>0.99984132453768504</v>
      </c>
      <c r="M319" s="13">
        <v>99.999999965453696</v>
      </c>
      <c r="N319" s="13">
        <v>1.3315562270436681</v>
      </c>
    </row>
    <row r="320" spans="1:14" s="4" customFormat="1" x14ac:dyDescent="0.25">
      <c r="A320" s="4" t="s">
        <v>72</v>
      </c>
      <c r="B320" s="4" t="s">
        <v>839</v>
      </c>
      <c r="C320" s="13">
        <v>3</v>
      </c>
      <c r="D320" s="13">
        <v>1.0526315789473599</v>
      </c>
      <c r="E320" s="13">
        <v>0.82887736307688198</v>
      </c>
      <c r="F320" s="13" t="s">
        <v>840</v>
      </c>
      <c r="G320" s="13">
        <v>124</v>
      </c>
      <c r="H320" s="13">
        <v>71</v>
      </c>
      <c r="I320" s="13">
        <v>2795</v>
      </c>
      <c r="J320" s="13">
        <v>0.95240799636528795</v>
      </c>
      <c r="K320" s="13">
        <v>1</v>
      </c>
      <c r="L320" s="13">
        <v>0.99650780152460205</v>
      </c>
      <c r="M320" s="13">
        <v>99.999999912401194</v>
      </c>
      <c r="N320" s="13">
        <v>1.3315562270436681</v>
      </c>
    </row>
    <row r="321" spans="1:14" s="4" customFormat="1" x14ac:dyDescent="0.25">
      <c r="A321" s="4" t="s">
        <v>20</v>
      </c>
      <c r="B321" s="4" t="s">
        <v>671</v>
      </c>
      <c r="C321" s="13">
        <v>6</v>
      </c>
      <c r="D321" s="13">
        <v>2.1052631578947301</v>
      </c>
      <c r="E321" s="14">
        <v>5.44899983305894E-5</v>
      </c>
      <c r="F321" s="13" t="s">
        <v>672</v>
      </c>
      <c r="G321" s="13">
        <v>233</v>
      </c>
      <c r="H321" s="13">
        <v>13</v>
      </c>
      <c r="I321" s="13">
        <v>6549</v>
      </c>
      <c r="J321" s="13">
        <v>12.972598217233401</v>
      </c>
      <c r="K321" s="13">
        <v>0.11774656178437</v>
      </c>
      <c r="L321" s="13">
        <v>4.08987584732158E-2</v>
      </c>
      <c r="M321" s="13">
        <v>9.5166886604103301E-2</v>
      </c>
      <c r="N321" s="13">
        <v>1.3275691493682042</v>
      </c>
    </row>
    <row r="322" spans="1:14" s="4" customFormat="1" x14ac:dyDescent="0.25">
      <c r="A322" s="4" t="s">
        <v>20</v>
      </c>
      <c r="B322" s="4" t="s">
        <v>841</v>
      </c>
      <c r="C322" s="13">
        <v>8</v>
      </c>
      <c r="D322" s="13">
        <v>2.8070175438596401</v>
      </c>
      <c r="E322" s="13">
        <v>5.4702305870473001E-3</v>
      </c>
      <c r="F322" s="13" t="s">
        <v>842</v>
      </c>
      <c r="G322" s="13">
        <v>233</v>
      </c>
      <c r="H322" s="13">
        <v>61</v>
      </c>
      <c r="I322" s="13">
        <v>6549</v>
      </c>
      <c r="J322" s="13">
        <v>3.6862027721100401</v>
      </c>
      <c r="K322" s="13">
        <v>0.99999666348280303</v>
      </c>
      <c r="L322" s="13">
        <v>0.30988670656466899</v>
      </c>
      <c r="M322" s="13">
        <v>9.1393296717050596</v>
      </c>
      <c r="N322" s="13">
        <v>1.3275691493682042</v>
      </c>
    </row>
    <row r="323" spans="1:14" s="4" customFormat="1" x14ac:dyDescent="0.25">
      <c r="A323" s="4" t="s">
        <v>20</v>
      </c>
      <c r="B323" s="4" t="s">
        <v>843</v>
      </c>
      <c r="C323" s="13">
        <v>6</v>
      </c>
      <c r="D323" s="13">
        <v>2.1052631578947301</v>
      </c>
      <c r="E323" s="13">
        <v>5.6340153354886204E-3</v>
      </c>
      <c r="F323" s="13" t="s">
        <v>844</v>
      </c>
      <c r="G323" s="13">
        <v>233</v>
      </c>
      <c r="H323" s="13">
        <v>33</v>
      </c>
      <c r="I323" s="13">
        <v>6549</v>
      </c>
      <c r="J323" s="13">
        <v>5.1104174795161903</v>
      </c>
      <c r="K323" s="13">
        <v>0.99999771518720004</v>
      </c>
      <c r="L323" s="13">
        <v>0.30288984993988699</v>
      </c>
      <c r="M323" s="13">
        <v>9.4004295023650108</v>
      </c>
      <c r="N323" s="13">
        <v>1.3275691493682042</v>
      </c>
    </row>
    <row r="324" spans="1:14" s="4" customFormat="1" x14ac:dyDescent="0.25">
      <c r="A324" s="4" t="s">
        <v>20</v>
      </c>
      <c r="B324" s="4" t="s">
        <v>845</v>
      </c>
      <c r="C324" s="13">
        <v>4</v>
      </c>
      <c r="D324" s="13">
        <v>1.40350877192982</v>
      </c>
      <c r="E324" s="13">
        <v>5.8636350216411098E-3</v>
      </c>
      <c r="F324" s="13" t="s">
        <v>846</v>
      </c>
      <c r="G324" s="13">
        <v>233</v>
      </c>
      <c r="H324" s="13">
        <v>11</v>
      </c>
      <c r="I324" s="13">
        <v>6549</v>
      </c>
      <c r="J324" s="13">
        <v>10.220834959032301</v>
      </c>
      <c r="K324" s="13">
        <v>0.99999865642213004</v>
      </c>
      <c r="L324" s="13">
        <v>0.30608799488065802</v>
      </c>
      <c r="M324" s="13">
        <v>9.7652902583265497</v>
      </c>
      <c r="N324" s="13">
        <v>1.3275691493682042</v>
      </c>
    </row>
    <row r="325" spans="1:14" s="4" customFormat="1" x14ac:dyDescent="0.25">
      <c r="A325" s="4" t="s">
        <v>20</v>
      </c>
      <c r="B325" s="4" t="s">
        <v>847</v>
      </c>
      <c r="C325" s="13">
        <v>4</v>
      </c>
      <c r="D325" s="13">
        <v>1.40350877192982</v>
      </c>
      <c r="E325" s="13">
        <v>7.6158674421131396E-3</v>
      </c>
      <c r="F325" s="13" t="s">
        <v>846</v>
      </c>
      <c r="G325" s="13">
        <v>233</v>
      </c>
      <c r="H325" s="13">
        <v>12</v>
      </c>
      <c r="I325" s="13">
        <v>6549</v>
      </c>
      <c r="J325" s="13">
        <v>9.3690987124463501</v>
      </c>
      <c r="K325" s="13">
        <v>0.99999997672514696</v>
      </c>
      <c r="L325" s="13">
        <v>0.33551414171202298</v>
      </c>
      <c r="M325" s="13">
        <v>12.504278402686801</v>
      </c>
      <c r="N325" s="13">
        <v>1.3275691493682042</v>
      </c>
    </row>
    <row r="326" spans="1:14" s="4" customFormat="1" x14ac:dyDescent="0.25">
      <c r="A326" s="4" t="s">
        <v>20</v>
      </c>
      <c r="B326" s="4" t="s">
        <v>848</v>
      </c>
      <c r="C326" s="13">
        <v>6</v>
      </c>
      <c r="D326" s="13">
        <v>2.1052631578947301</v>
      </c>
      <c r="E326" s="13">
        <v>1.15124507483098E-2</v>
      </c>
      <c r="F326" s="13" t="s">
        <v>849</v>
      </c>
      <c r="G326" s="13">
        <v>233</v>
      </c>
      <c r="H326" s="13">
        <v>39</v>
      </c>
      <c r="I326" s="13">
        <v>6549</v>
      </c>
      <c r="J326" s="13">
        <v>4.3241994057444701</v>
      </c>
      <c r="K326" s="13">
        <v>0.99999999999725298</v>
      </c>
      <c r="L326" s="13">
        <v>0.38919351162951499</v>
      </c>
      <c r="M326" s="13">
        <v>18.316836884185101</v>
      </c>
      <c r="N326" s="13">
        <v>1.3275691493682042</v>
      </c>
    </row>
    <row r="327" spans="1:14" s="4" customFormat="1" x14ac:dyDescent="0.25">
      <c r="A327" s="4" t="s">
        <v>20</v>
      </c>
      <c r="B327" s="4" t="s">
        <v>850</v>
      </c>
      <c r="C327" s="13">
        <v>3</v>
      </c>
      <c r="D327" s="13">
        <v>1.0526315789473599</v>
      </c>
      <c r="E327" s="13">
        <v>1.1642052145700899E-2</v>
      </c>
      <c r="F327" s="13" t="s">
        <v>851</v>
      </c>
      <c r="G327" s="13">
        <v>233</v>
      </c>
      <c r="H327" s="13">
        <v>5</v>
      </c>
      <c r="I327" s="13">
        <v>6549</v>
      </c>
      <c r="J327" s="13">
        <v>16.864377682403401</v>
      </c>
      <c r="K327" s="13">
        <v>0.99999999999796796</v>
      </c>
      <c r="L327" s="13">
        <v>0.38706273580304701</v>
      </c>
      <c r="M327" s="13">
        <v>18.5037613173617</v>
      </c>
      <c r="N327" s="13">
        <v>1.3275691493682042</v>
      </c>
    </row>
    <row r="328" spans="1:14" s="4" customFormat="1" x14ac:dyDescent="0.25">
      <c r="A328" s="4" t="s">
        <v>20</v>
      </c>
      <c r="B328" s="4" t="s">
        <v>852</v>
      </c>
      <c r="C328" s="13">
        <v>3</v>
      </c>
      <c r="D328" s="13">
        <v>1.0526315789473599</v>
      </c>
      <c r="E328" s="13">
        <v>1.1642052145700899E-2</v>
      </c>
      <c r="F328" s="13" t="s">
        <v>851</v>
      </c>
      <c r="G328" s="13">
        <v>233</v>
      </c>
      <c r="H328" s="13">
        <v>5</v>
      </c>
      <c r="I328" s="13">
        <v>6549</v>
      </c>
      <c r="J328" s="13">
        <v>16.864377682403401</v>
      </c>
      <c r="K328" s="13">
        <v>0.99999999999796796</v>
      </c>
      <c r="L328" s="13">
        <v>0.38706273580304701</v>
      </c>
      <c r="M328" s="13">
        <v>18.5037613173617</v>
      </c>
      <c r="N328" s="13">
        <v>1.3275691493682042</v>
      </c>
    </row>
    <row r="329" spans="1:14" s="4" customFormat="1" x14ac:dyDescent="0.25">
      <c r="A329" s="4" t="s">
        <v>20</v>
      </c>
      <c r="B329" s="4" t="s">
        <v>853</v>
      </c>
      <c r="C329" s="13">
        <v>3</v>
      </c>
      <c r="D329" s="13">
        <v>1.0526315789473599</v>
      </c>
      <c r="E329" s="13">
        <v>1.1642052145700899E-2</v>
      </c>
      <c r="F329" s="13" t="s">
        <v>851</v>
      </c>
      <c r="G329" s="13">
        <v>233</v>
      </c>
      <c r="H329" s="13">
        <v>5</v>
      </c>
      <c r="I329" s="13">
        <v>6549</v>
      </c>
      <c r="J329" s="13">
        <v>16.864377682403401</v>
      </c>
      <c r="K329" s="13">
        <v>0.99999999999796796</v>
      </c>
      <c r="L329" s="13">
        <v>0.38706273580304701</v>
      </c>
      <c r="M329" s="13">
        <v>18.5037613173617</v>
      </c>
      <c r="N329" s="13">
        <v>1.3275691493682042</v>
      </c>
    </row>
    <row r="330" spans="1:14" s="4" customFormat="1" x14ac:dyDescent="0.25">
      <c r="A330" s="4" t="s">
        <v>20</v>
      </c>
      <c r="B330" s="4" t="s">
        <v>854</v>
      </c>
      <c r="C330" s="13">
        <v>3</v>
      </c>
      <c r="D330" s="13">
        <v>1.0526315789473599</v>
      </c>
      <c r="E330" s="13">
        <v>1.1642052145700899E-2</v>
      </c>
      <c r="F330" s="13" t="s">
        <v>851</v>
      </c>
      <c r="G330" s="13">
        <v>233</v>
      </c>
      <c r="H330" s="13">
        <v>5</v>
      </c>
      <c r="I330" s="13">
        <v>6549</v>
      </c>
      <c r="J330" s="13">
        <v>16.864377682403401</v>
      </c>
      <c r="K330" s="13">
        <v>0.99999999999796796</v>
      </c>
      <c r="L330" s="13">
        <v>0.38706273580304701</v>
      </c>
      <c r="M330" s="13">
        <v>18.5037613173617</v>
      </c>
      <c r="N330" s="13">
        <v>1.3275691493682042</v>
      </c>
    </row>
    <row r="331" spans="1:14" s="4" customFormat="1" x14ac:dyDescent="0.25">
      <c r="A331" s="4" t="s">
        <v>20</v>
      </c>
      <c r="B331" s="4" t="s">
        <v>855</v>
      </c>
      <c r="C331" s="13">
        <v>3</v>
      </c>
      <c r="D331" s="13">
        <v>1.0526315789473599</v>
      </c>
      <c r="E331" s="13">
        <v>1.1642052145700899E-2</v>
      </c>
      <c r="F331" s="13" t="s">
        <v>851</v>
      </c>
      <c r="G331" s="13">
        <v>233</v>
      </c>
      <c r="H331" s="13">
        <v>5</v>
      </c>
      <c r="I331" s="13">
        <v>6549</v>
      </c>
      <c r="J331" s="13">
        <v>16.864377682403401</v>
      </c>
      <c r="K331" s="13">
        <v>0.99999999999796796</v>
      </c>
      <c r="L331" s="13">
        <v>0.38706273580304701</v>
      </c>
      <c r="M331" s="13">
        <v>18.5037613173617</v>
      </c>
      <c r="N331" s="13">
        <v>1.3275691493682042</v>
      </c>
    </row>
    <row r="332" spans="1:14" s="4" customFormat="1" x14ac:dyDescent="0.25">
      <c r="A332" s="4" t="s">
        <v>20</v>
      </c>
      <c r="B332" s="4" t="s">
        <v>699</v>
      </c>
      <c r="C332" s="13">
        <v>7</v>
      </c>
      <c r="D332" s="13">
        <v>2.45614035087719</v>
      </c>
      <c r="E332" s="13">
        <v>1.2593130906145699E-2</v>
      </c>
      <c r="F332" s="13" t="s">
        <v>700</v>
      </c>
      <c r="G332" s="13">
        <v>233</v>
      </c>
      <c r="H332" s="13">
        <v>55</v>
      </c>
      <c r="I332" s="13">
        <v>6549</v>
      </c>
      <c r="J332" s="13">
        <v>3.5772922356613299</v>
      </c>
      <c r="K332" s="13">
        <v>0.99999999999977696</v>
      </c>
      <c r="L332" s="13">
        <v>0.38971008509590299</v>
      </c>
      <c r="M332" s="13">
        <v>19.863217106025498</v>
      </c>
      <c r="N332" s="13">
        <v>1.3275691493682042</v>
      </c>
    </row>
    <row r="333" spans="1:14" s="4" customFormat="1" x14ac:dyDescent="0.25">
      <c r="A333" s="4" t="s">
        <v>20</v>
      </c>
      <c r="B333" s="4" t="s">
        <v>856</v>
      </c>
      <c r="C333" s="13">
        <v>5</v>
      </c>
      <c r="D333" s="13">
        <v>1.7543859649122799</v>
      </c>
      <c r="E333" s="13">
        <v>1.4185886600620101E-2</v>
      </c>
      <c r="F333" s="13" t="s">
        <v>857</v>
      </c>
      <c r="G333" s="13">
        <v>233</v>
      </c>
      <c r="H333" s="13">
        <v>27</v>
      </c>
      <c r="I333" s="13">
        <v>6549</v>
      </c>
      <c r="J333" s="13">
        <v>5.2050548402479704</v>
      </c>
      <c r="K333" s="13">
        <v>0.999999999999994</v>
      </c>
      <c r="L333" s="13">
        <v>0.40144247526703097</v>
      </c>
      <c r="M333" s="13">
        <v>22.092106820262799</v>
      </c>
      <c r="N333" s="13">
        <v>1.3275691493682042</v>
      </c>
    </row>
    <row r="334" spans="1:14" s="4" customFormat="1" x14ac:dyDescent="0.25">
      <c r="A334" s="4" t="s">
        <v>20</v>
      </c>
      <c r="B334" s="4" t="s">
        <v>858</v>
      </c>
      <c r="C334" s="13">
        <v>5</v>
      </c>
      <c r="D334" s="13">
        <v>1.7543859649122799</v>
      </c>
      <c r="E334" s="13">
        <v>1.4185886600620101E-2</v>
      </c>
      <c r="F334" s="13" t="s">
        <v>859</v>
      </c>
      <c r="G334" s="13">
        <v>233</v>
      </c>
      <c r="H334" s="13">
        <v>27</v>
      </c>
      <c r="I334" s="13">
        <v>6549</v>
      </c>
      <c r="J334" s="13">
        <v>5.2050548402479704</v>
      </c>
      <c r="K334" s="13">
        <v>0.999999999999994</v>
      </c>
      <c r="L334" s="13">
        <v>0.40144247526703097</v>
      </c>
      <c r="M334" s="13">
        <v>22.092106820262799</v>
      </c>
      <c r="N334" s="13">
        <v>1.3275691493682042</v>
      </c>
    </row>
    <row r="335" spans="1:14" s="4" customFormat="1" x14ac:dyDescent="0.25">
      <c r="A335" s="4" t="s">
        <v>20</v>
      </c>
      <c r="B335" s="4" t="s">
        <v>860</v>
      </c>
      <c r="C335" s="13">
        <v>5</v>
      </c>
      <c r="D335" s="13">
        <v>1.7543859649122799</v>
      </c>
      <c r="E335" s="13">
        <v>1.8171477450715401E-2</v>
      </c>
      <c r="F335" s="13" t="s">
        <v>861</v>
      </c>
      <c r="G335" s="13">
        <v>233</v>
      </c>
      <c r="H335" s="13">
        <v>29</v>
      </c>
      <c r="I335" s="13">
        <v>6549</v>
      </c>
      <c r="J335" s="13">
        <v>4.8460855409205204</v>
      </c>
      <c r="K335" s="13">
        <v>1</v>
      </c>
      <c r="L335" s="13">
        <v>0.45244492754848697</v>
      </c>
      <c r="M335" s="13">
        <v>27.416160317213102</v>
      </c>
      <c r="N335" s="13">
        <v>1.3275691493682042</v>
      </c>
    </row>
    <row r="336" spans="1:14" s="4" customFormat="1" x14ac:dyDescent="0.25">
      <c r="A336" s="4" t="s">
        <v>20</v>
      </c>
      <c r="B336" s="4" t="s">
        <v>707</v>
      </c>
      <c r="C336" s="13">
        <v>7</v>
      </c>
      <c r="D336" s="13">
        <v>2.45614035087719</v>
      </c>
      <c r="E336" s="13">
        <v>1.88028207139555E-2</v>
      </c>
      <c r="F336" s="13" t="s">
        <v>700</v>
      </c>
      <c r="G336" s="13">
        <v>233</v>
      </c>
      <c r="H336" s="13">
        <v>60</v>
      </c>
      <c r="I336" s="13">
        <v>6549</v>
      </c>
      <c r="J336" s="13">
        <v>3.2791845493562199</v>
      </c>
      <c r="K336" s="13">
        <v>1</v>
      </c>
      <c r="L336" s="13">
        <v>0.454526328700465</v>
      </c>
      <c r="M336" s="13">
        <v>28.227373907250499</v>
      </c>
      <c r="N336" s="13">
        <v>1.3275691493682042</v>
      </c>
    </row>
    <row r="337" spans="1:14" s="4" customFormat="1" x14ac:dyDescent="0.25">
      <c r="A337" s="4" t="s">
        <v>20</v>
      </c>
      <c r="B337" s="4" t="s">
        <v>862</v>
      </c>
      <c r="C337" s="13">
        <v>11</v>
      </c>
      <c r="D337" s="13">
        <v>3.85964912280701</v>
      </c>
      <c r="E337" s="13">
        <v>2.11182352845945E-2</v>
      </c>
      <c r="F337" s="13" t="s">
        <v>863</v>
      </c>
      <c r="G337" s="13">
        <v>233</v>
      </c>
      <c r="H337" s="13">
        <v>135</v>
      </c>
      <c r="I337" s="13">
        <v>6549</v>
      </c>
      <c r="J337" s="13">
        <v>2.2902241297091002</v>
      </c>
      <c r="K337" s="13">
        <v>1</v>
      </c>
      <c r="L337" s="13">
        <v>0.45848533606619502</v>
      </c>
      <c r="M337" s="13">
        <v>31.129892434086699</v>
      </c>
      <c r="N337" s="13">
        <v>1.3275691493682042</v>
      </c>
    </row>
    <row r="338" spans="1:14" s="4" customFormat="1" x14ac:dyDescent="0.25">
      <c r="A338" s="4" t="s">
        <v>20</v>
      </c>
      <c r="B338" s="4" t="s">
        <v>715</v>
      </c>
      <c r="C338" s="13">
        <v>9</v>
      </c>
      <c r="D338" s="13">
        <v>3.1578947368421</v>
      </c>
      <c r="E338" s="13">
        <v>2.36383489664692E-2</v>
      </c>
      <c r="F338" s="13" t="s">
        <v>716</v>
      </c>
      <c r="G338" s="13">
        <v>233</v>
      </c>
      <c r="H338" s="13">
        <v>99</v>
      </c>
      <c r="I338" s="13">
        <v>6549</v>
      </c>
      <c r="J338" s="13">
        <v>2.5552087397580898</v>
      </c>
      <c r="K338" s="13">
        <v>1</v>
      </c>
      <c r="L338" s="13">
        <v>0.47244495046467999</v>
      </c>
      <c r="M338" s="13">
        <v>34.163087385982799</v>
      </c>
      <c r="N338" s="13">
        <v>1.3275691493682042</v>
      </c>
    </row>
    <row r="339" spans="1:14" s="4" customFormat="1" x14ac:dyDescent="0.25">
      <c r="A339" s="4" t="s">
        <v>20</v>
      </c>
      <c r="B339" s="4" t="s">
        <v>864</v>
      </c>
      <c r="C339" s="13">
        <v>4</v>
      </c>
      <c r="D339" s="13">
        <v>1.40350877192982</v>
      </c>
      <c r="E339" s="13">
        <v>2.4160635798973401E-2</v>
      </c>
      <c r="F339" s="13" t="s">
        <v>846</v>
      </c>
      <c r="G339" s="13">
        <v>233</v>
      </c>
      <c r="H339" s="13">
        <v>18</v>
      </c>
      <c r="I339" s="13">
        <v>6549</v>
      </c>
      <c r="J339" s="13">
        <v>6.2460658082975602</v>
      </c>
      <c r="K339" s="13">
        <v>1</v>
      </c>
      <c r="L339" s="13">
        <v>0.47215191413076901</v>
      </c>
      <c r="M339" s="13">
        <v>34.775747184290701</v>
      </c>
      <c r="N339" s="13">
        <v>1.3275691493682042</v>
      </c>
    </row>
    <row r="340" spans="1:14" s="4" customFormat="1" x14ac:dyDescent="0.25">
      <c r="A340" s="4" t="s">
        <v>20</v>
      </c>
      <c r="B340" s="4" t="s">
        <v>865</v>
      </c>
      <c r="C340" s="13">
        <v>11</v>
      </c>
      <c r="D340" s="13">
        <v>3.85964912280701</v>
      </c>
      <c r="E340" s="13">
        <v>2.41984334500146E-2</v>
      </c>
      <c r="F340" s="13" t="s">
        <v>866</v>
      </c>
      <c r="G340" s="13">
        <v>233</v>
      </c>
      <c r="H340" s="13">
        <v>138</v>
      </c>
      <c r="I340" s="13">
        <v>6549</v>
      </c>
      <c r="J340" s="13">
        <v>2.2404366486284699</v>
      </c>
      <c r="K340" s="13">
        <v>1</v>
      </c>
      <c r="L340" s="13">
        <v>0.46888044768787301</v>
      </c>
      <c r="M340" s="13">
        <v>34.819875872128797</v>
      </c>
      <c r="N340" s="13">
        <v>1.3275691493682042</v>
      </c>
    </row>
    <row r="341" spans="1:14" s="4" customFormat="1" x14ac:dyDescent="0.25">
      <c r="A341" s="4" t="s">
        <v>20</v>
      </c>
      <c r="B341" s="4" t="s">
        <v>867</v>
      </c>
      <c r="C341" s="13">
        <v>4</v>
      </c>
      <c r="D341" s="13">
        <v>1.40350877192982</v>
      </c>
      <c r="E341" s="13">
        <v>2.7957824393533299E-2</v>
      </c>
      <c r="F341" s="13" t="s">
        <v>846</v>
      </c>
      <c r="G341" s="13">
        <v>233</v>
      </c>
      <c r="H341" s="13">
        <v>19</v>
      </c>
      <c r="I341" s="13">
        <v>6549</v>
      </c>
      <c r="J341" s="13">
        <v>5.9173255025976896</v>
      </c>
      <c r="K341" s="13">
        <v>1</v>
      </c>
      <c r="L341" s="13">
        <v>0.47894849926935201</v>
      </c>
      <c r="M341" s="13">
        <v>39.071056982596502</v>
      </c>
      <c r="N341" s="13">
        <v>1.3275691493682042</v>
      </c>
    </row>
    <row r="342" spans="1:14" s="4" customFormat="1" x14ac:dyDescent="0.25">
      <c r="A342" s="4" t="s">
        <v>20</v>
      </c>
      <c r="B342" s="4" t="s">
        <v>868</v>
      </c>
      <c r="C342" s="13">
        <v>4</v>
      </c>
      <c r="D342" s="13">
        <v>1.40350877192982</v>
      </c>
      <c r="E342" s="13">
        <v>2.7957824393533299E-2</v>
      </c>
      <c r="F342" s="13" t="s">
        <v>846</v>
      </c>
      <c r="G342" s="13">
        <v>233</v>
      </c>
      <c r="H342" s="13">
        <v>19</v>
      </c>
      <c r="I342" s="13">
        <v>6549</v>
      </c>
      <c r="J342" s="13">
        <v>5.9173255025976896</v>
      </c>
      <c r="K342" s="13">
        <v>1</v>
      </c>
      <c r="L342" s="13">
        <v>0.47894849926935201</v>
      </c>
      <c r="M342" s="13">
        <v>39.071056982596502</v>
      </c>
      <c r="N342" s="13">
        <v>1.3275691493682042</v>
      </c>
    </row>
    <row r="343" spans="1:14" s="4" customFormat="1" x14ac:dyDescent="0.25">
      <c r="A343" s="4" t="s">
        <v>20</v>
      </c>
      <c r="B343" s="4" t="s">
        <v>869</v>
      </c>
      <c r="C343" s="13">
        <v>4</v>
      </c>
      <c r="D343" s="13">
        <v>1.40350877192982</v>
      </c>
      <c r="E343" s="13">
        <v>2.7957824393533299E-2</v>
      </c>
      <c r="F343" s="13" t="s">
        <v>846</v>
      </c>
      <c r="G343" s="13">
        <v>233</v>
      </c>
      <c r="H343" s="13">
        <v>19</v>
      </c>
      <c r="I343" s="13">
        <v>6549</v>
      </c>
      <c r="J343" s="13">
        <v>5.9173255025976896</v>
      </c>
      <c r="K343" s="13">
        <v>1</v>
      </c>
      <c r="L343" s="13">
        <v>0.47894849926935201</v>
      </c>
      <c r="M343" s="13">
        <v>39.071056982596502</v>
      </c>
      <c r="N343" s="13">
        <v>1.3275691493682042</v>
      </c>
    </row>
    <row r="344" spans="1:14" s="4" customFormat="1" x14ac:dyDescent="0.25">
      <c r="A344" s="4" t="s">
        <v>20</v>
      </c>
      <c r="B344" s="4" t="s">
        <v>870</v>
      </c>
      <c r="C344" s="13">
        <v>5</v>
      </c>
      <c r="D344" s="13">
        <v>1.7543859649122799</v>
      </c>
      <c r="E344" s="13">
        <v>2.80602943717718E-2</v>
      </c>
      <c r="F344" s="13" t="s">
        <v>861</v>
      </c>
      <c r="G344" s="13">
        <v>233</v>
      </c>
      <c r="H344" s="13">
        <v>33</v>
      </c>
      <c r="I344" s="13">
        <v>6549</v>
      </c>
      <c r="J344" s="13">
        <v>4.2586812329301598</v>
      </c>
      <c r="K344" s="13">
        <v>1</v>
      </c>
      <c r="L344" s="13">
        <v>0.47683142639575998</v>
      </c>
      <c r="M344" s="13">
        <v>39.183187056419897</v>
      </c>
      <c r="N344" s="13">
        <v>1.3275691493682042</v>
      </c>
    </row>
    <row r="345" spans="1:14" s="4" customFormat="1" x14ac:dyDescent="0.25">
      <c r="A345" s="4" t="s">
        <v>72</v>
      </c>
      <c r="B345" s="4" t="s">
        <v>871</v>
      </c>
      <c r="C345" s="13">
        <v>5</v>
      </c>
      <c r="D345" s="13">
        <v>1.7543859649122799</v>
      </c>
      <c r="E345" s="13">
        <v>2.8587717970130402E-2</v>
      </c>
      <c r="F345" s="13" t="s">
        <v>872</v>
      </c>
      <c r="G345" s="13">
        <v>124</v>
      </c>
      <c r="H345" s="13">
        <v>27</v>
      </c>
      <c r="I345" s="13">
        <v>2795</v>
      </c>
      <c r="J345" s="13">
        <v>4.1741338112305799</v>
      </c>
      <c r="K345" s="13">
        <v>0.98325418792362596</v>
      </c>
      <c r="L345" s="13">
        <v>0.55865191895775901</v>
      </c>
      <c r="M345" s="13">
        <v>29.011277717634801</v>
      </c>
      <c r="N345" s="13">
        <v>1.3275691493682042</v>
      </c>
    </row>
    <row r="346" spans="1:14" s="4" customFormat="1" x14ac:dyDescent="0.25">
      <c r="A346" s="4" t="s">
        <v>20</v>
      </c>
      <c r="B346" s="4" t="s">
        <v>873</v>
      </c>
      <c r="C346" s="13">
        <v>7</v>
      </c>
      <c r="D346" s="13">
        <v>2.45614035087719</v>
      </c>
      <c r="E346" s="13">
        <v>2.8678936189529498E-2</v>
      </c>
      <c r="F346" s="13" t="s">
        <v>874</v>
      </c>
      <c r="G346" s="13">
        <v>233</v>
      </c>
      <c r="H346" s="13">
        <v>66</v>
      </c>
      <c r="I346" s="13">
        <v>6549</v>
      </c>
      <c r="J346" s="13">
        <v>2.98107686305111</v>
      </c>
      <c r="K346" s="13">
        <v>1</v>
      </c>
      <c r="L346" s="13">
        <v>0.48099973746928798</v>
      </c>
      <c r="M346" s="13">
        <v>39.856027814000399</v>
      </c>
      <c r="N346" s="13">
        <v>1.3275691493682042</v>
      </c>
    </row>
    <row r="347" spans="1:14" s="4" customFormat="1" x14ac:dyDescent="0.25">
      <c r="A347" s="4" t="s">
        <v>20</v>
      </c>
      <c r="B347" s="4" t="s">
        <v>875</v>
      </c>
      <c r="C347" s="13">
        <v>5</v>
      </c>
      <c r="D347" s="13">
        <v>1.7543859649122799</v>
      </c>
      <c r="E347" s="13">
        <v>3.0945836474868399E-2</v>
      </c>
      <c r="F347" s="13" t="s">
        <v>861</v>
      </c>
      <c r="G347" s="13">
        <v>233</v>
      </c>
      <c r="H347" s="13">
        <v>34</v>
      </c>
      <c r="I347" s="13">
        <v>6549</v>
      </c>
      <c r="J347" s="13">
        <v>4.1334259025498596</v>
      </c>
      <c r="K347" s="13">
        <v>1</v>
      </c>
      <c r="L347" s="13">
        <v>0.497556370235194</v>
      </c>
      <c r="M347" s="13">
        <v>42.262039824137503</v>
      </c>
      <c r="N347" s="13">
        <v>1.3275691493682042</v>
      </c>
    </row>
    <row r="348" spans="1:14" s="4" customFormat="1" x14ac:dyDescent="0.25">
      <c r="A348" s="4" t="s">
        <v>20</v>
      </c>
      <c r="B348" s="4" t="s">
        <v>876</v>
      </c>
      <c r="C348" s="13">
        <v>7</v>
      </c>
      <c r="D348" s="13">
        <v>2.45614035087719</v>
      </c>
      <c r="E348" s="13">
        <v>3.4699319878616998E-2</v>
      </c>
      <c r="F348" s="13" t="s">
        <v>874</v>
      </c>
      <c r="G348" s="13">
        <v>233</v>
      </c>
      <c r="H348" s="13">
        <v>69</v>
      </c>
      <c r="I348" s="13">
        <v>6549</v>
      </c>
      <c r="J348" s="13">
        <v>2.8514648255271502</v>
      </c>
      <c r="K348" s="13">
        <v>1</v>
      </c>
      <c r="L348" s="13">
        <v>0.50039487611462197</v>
      </c>
      <c r="M348" s="13">
        <v>46.0474485566982</v>
      </c>
      <c r="N348" s="13">
        <v>1.3275691493682042</v>
      </c>
    </row>
    <row r="349" spans="1:14" s="4" customFormat="1" x14ac:dyDescent="0.25">
      <c r="A349" s="4" t="s">
        <v>20</v>
      </c>
      <c r="B349" s="4" t="s">
        <v>877</v>
      </c>
      <c r="C349" s="13">
        <v>4</v>
      </c>
      <c r="D349" s="13">
        <v>1.40350877192982</v>
      </c>
      <c r="E349" s="13">
        <v>3.6443416929245097E-2</v>
      </c>
      <c r="F349" s="13" t="s">
        <v>878</v>
      </c>
      <c r="G349" s="13">
        <v>233</v>
      </c>
      <c r="H349" s="13">
        <v>21</v>
      </c>
      <c r="I349" s="13">
        <v>6549</v>
      </c>
      <c r="J349" s="13">
        <v>5.3537706928264797</v>
      </c>
      <c r="K349" s="13">
        <v>1</v>
      </c>
      <c r="L349" s="13">
        <v>0.51484656178365995</v>
      </c>
      <c r="M349" s="13">
        <v>47.725607904317101</v>
      </c>
      <c r="N349" s="13">
        <v>1.3275691493682042</v>
      </c>
    </row>
    <row r="350" spans="1:14" s="4" customFormat="1" x14ac:dyDescent="0.25">
      <c r="A350" s="4" t="s">
        <v>20</v>
      </c>
      <c r="B350" s="4" t="s">
        <v>879</v>
      </c>
      <c r="C350" s="13">
        <v>3</v>
      </c>
      <c r="D350" s="13">
        <v>1.0526315789473599</v>
      </c>
      <c r="E350" s="13">
        <v>4.6616544147358399E-2</v>
      </c>
      <c r="F350" s="13" t="s">
        <v>880</v>
      </c>
      <c r="G350" s="13">
        <v>233</v>
      </c>
      <c r="H350" s="13">
        <v>10</v>
      </c>
      <c r="I350" s="13">
        <v>6549</v>
      </c>
      <c r="J350" s="13">
        <v>8.4321888412017092</v>
      </c>
      <c r="K350" s="13">
        <v>1</v>
      </c>
      <c r="L350" s="13">
        <v>0.55379835747003303</v>
      </c>
      <c r="M350" s="13">
        <v>56.574392897285001</v>
      </c>
      <c r="N350" s="13">
        <v>1.3275691493682042</v>
      </c>
    </row>
    <row r="351" spans="1:14" s="4" customFormat="1" x14ac:dyDescent="0.25">
      <c r="A351" s="4" t="s">
        <v>20</v>
      </c>
      <c r="B351" s="4" t="s">
        <v>881</v>
      </c>
      <c r="C351" s="13">
        <v>4</v>
      </c>
      <c r="D351" s="13">
        <v>1.40350877192982</v>
      </c>
      <c r="E351" s="13">
        <v>5.1348105277004598E-2</v>
      </c>
      <c r="F351" s="13" t="s">
        <v>882</v>
      </c>
      <c r="G351" s="13">
        <v>233</v>
      </c>
      <c r="H351" s="13">
        <v>24</v>
      </c>
      <c r="I351" s="13">
        <v>6549</v>
      </c>
      <c r="J351" s="13">
        <v>4.6845493562231697</v>
      </c>
      <c r="K351" s="13">
        <v>1</v>
      </c>
      <c r="L351" s="13">
        <v>0.57662182639220805</v>
      </c>
      <c r="M351" s="13">
        <v>60.190042064540997</v>
      </c>
      <c r="N351" s="13">
        <v>1.3275691493682042</v>
      </c>
    </row>
    <row r="352" spans="1:14" s="4" customFormat="1" x14ac:dyDescent="0.25">
      <c r="A352" s="4" t="s">
        <v>20</v>
      </c>
      <c r="B352" s="4" t="s">
        <v>883</v>
      </c>
      <c r="C352" s="13">
        <v>3</v>
      </c>
      <c r="D352" s="13">
        <v>1.0526315789473599</v>
      </c>
      <c r="E352" s="13">
        <v>5.5672746174854897E-2</v>
      </c>
      <c r="F352" s="13" t="s">
        <v>884</v>
      </c>
      <c r="G352" s="13">
        <v>233</v>
      </c>
      <c r="H352" s="13">
        <v>11</v>
      </c>
      <c r="I352" s="13">
        <v>6549</v>
      </c>
      <c r="J352" s="13">
        <v>7.6656262192742801</v>
      </c>
      <c r="K352" s="13">
        <v>1</v>
      </c>
      <c r="L352" s="13">
        <v>0.59424400280976297</v>
      </c>
      <c r="M352" s="13">
        <v>63.244750871090403</v>
      </c>
      <c r="N352" s="13">
        <v>1.3275691493682042</v>
      </c>
    </row>
    <row r="353" spans="1:14" s="4" customFormat="1" x14ac:dyDescent="0.25">
      <c r="A353" s="4" t="s">
        <v>20</v>
      </c>
      <c r="B353" s="4" t="s">
        <v>885</v>
      </c>
      <c r="C353" s="13">
        <v>7</v>
      </c>
      <c r="D353" s="13">
        <v>2.45614035087719</v>
      </c>
      <c r="E353" s="13">
        <v>6.3436779969760604E-2</v>
      </c>
      <c r="F353" s="13" t="s">
        <v>886</v>
      </c>
      <c r="G353" s="13">
        <v>233</v>
      </c>
      <c r="H353" s="13">
        <v>80</v>
      </c>
      <c r="I353" s="13">
        <v>6549</v>
      </c>
      <c r="J353" s="13">
        <v>2.4593884120171601</v>
      </c>
      <c r="K353" s="13">
        <v>1</v>
      </c>
      <c r="L353" s="13">
        <v>0.62648129988727397</v>
      </c>
      <c r="M353" s="13">
        <v>68.182083349573503</v>
      </c>
      <c r="N353" s="13">
        <v>1.3275691493682042</v>
      </c>
    </row>
    <row r="354" spans="1:14" s="4" customFormat="1" x14ac:dyDescent="0.25">
      <c r="A354" s="4" t="s">
        <v>20</v>
      </c>
      <c r="B354" s="4" t="s">
        <v>887</v>
      </c>
      <c r="C354" s="13">
        <v>8</v>
      </c>
      <c r="D354" s="13">
        <v>2.8070175438596401</v>
      </c>
      <c r="E354" s="13">
        <v>6.9246346426861893E-2</v>
      </c>
      <c r="F354" s="13" t="s">
        <v>888</v>
      </c>
      <c r="G354" s="13">
        <v>233</v>
      </c>
      <c r="H354" s="13">
        <v>102</v>
      </c>
      <c r="I354" s="13">
        <v>6549</v>
      </c>
      <c r="J354" s="13">
        <v>2.20449381469325</v>
      </c>
      <c r="K354" s="13">
        <v>1</v>
      </c>
      <c r="L354" s="13">
        <v>0.63207086558797398</v>
      </c>
      <c r="M354" s="13">
        <v>71.459999265206704</v>
      </c>
      <c r="N354" s="13">
        <v>1.3275691493682042</v>
      </c>
    </row>
    <row r="355" spans="1:14" s="4" customFormat="1" x14ac:dyDescent="0.25">
      <c r="A355" s="4" t="s">
        <v>20</v>
      </c>
      <c r="B355" s="4" t="s">
        <v>889</v>
      </c>
      <c r="C355" s="13">
        <v>3</v>
      </c>
      <c r="D355" s="13">
        <v>1.0526315789473599</v>
      </c>
      <c r="E355" s="13">
        <v>0.108316680735921</v>
      </c>
      <c r="F355" s="13" t="s">
        <v>851</v>
      </c>
      <c r="G355" s="13">
        <v>233</v>
      </c>
      <c r="H355" s="13">
        <v>16</v>
      </c>
      <c r="I355" s="13">
        <v>6549</v>
      </c>
      <c r="J355" s="13">
        <v>5.2701180257510698</v>
      </c>
      <c r="K355" s="13">
        <v>1</v>
      </c>
      <c r="L355" s="13">
        <v>0.74478082560335002</v>
      </c>
      <c r="M355" s="13">
        <v>86.509203795150498</v>
      </c>
      <c r="N355" s="13">
        <v>1.3275691493682042</v>
      </c>
    </row>
    <row r="356" spans="1:14" s="4" customFormat="1" x14ac:dyDescent="0.25">
      <c r="A356" s="4" t="s">
        <v>20</v>
      </c>
      <c r="B356" s="4" t="s">
        <v>890</v>
      </c>
      <c r="C356" s="13">
        <v>5</v>
      </c>
      <c r="D356" s="13">
        <v>1.7543859649122799</v>
      </c>
      <c r="E356" s="13">
        <v>0.111295476701226</v>
      </c>
      <c r="F356" s="13" t="s">
        <v>891</v>
      </c>
      <c r="G356" s="13">
        <v>233</v>
      </c>
      <c r="H356" s="13">
        <v>52</v>
      </c>
      <c r="I356" s="13">
        <v>6549</v>
      </c>
      <c r="J356" s="13">
        <v>2.7026246285902902</v>
      </c>
      <c r="K356" s="13">
        <v>1</v>
      </c>
      <c r="L356" s="13">
        <v>0.75119289691635205</v>
      </c>
      <c r="M356" s="13">
        <v>87.275371277668597</v>
      </c>
      <c r="N356" s="13">
        <v>1.3275691493682042</v>
      </c>
    </row>
    <row r="357" spans="1:14" s="4" customFormat="1" x14ac:dyDescent="0.25">
      <c r="A357" s="4" t="s">
        <v>20</v>
      </c>
      <c r="B357" s="4" t="s">
        <v>892</v>
      </c>
      <c r="C357" s="13">
        <v>4</v>
      </c>
      <c r="D357" s="13">
        <v>1.40350877192982</v>
      </c>
      <c r="E357" s="13">
        <v>0.11783239921354299</v>
      </c>
      <c r="F357" s="13" t="s">
        <v>882</v>
      </c>
      <c r="G357" s="13">
        <v>233</v>
      </c>
      <c r="H357" s="13">
        <v>34</v>
      </c>
      <c r="I357" s="13">
        <v>6549</v>
      </c>
      <c r="J357" s="13">
        <v>3.3067407220398799</v>
      </c>
      <c r="K357" s="13">
        <v>1</v>
      </c>
      <c r="L357" s="13">
        <v>0.765055783722004</v>
      </c>
      <c r="M357" s="13">
        <v>88.815357256589095</v>
      </c>
      <c r="N357" s="13">
        <v>1.3275691493682042</v>
      </c>
    </row>
    <row r="358" spans="1:14" s="4" customFormat="1" x14ac:dyDescent="0.25">
      <c r="A358" s="4" t="s">
        <v>20</v>
      </c>
      <c r="B358" s="4" t="s">
        <v>893</v>
      </c>
      <c r="C358" s="13">
        <v>7</v>
      </c>
      <c r="D358" s="13">
        <v>2.45614035087719</v>
      </c>
      <c r="E358" s="13">
        <v>0.119913148709042</v>
      </c>
      <c r="F358" s="13" t="s">
        <v>874</v>
      </c>
      <c r="G358" s="13">
        <v>233</v>
      </c>
      <c r="H358" s="13">
        <v>95</v>
      </c>
      <c r="I358" s="13">
        <v>6549</v>
      </c>
      <c r="J358" s="13">
        <v>2.0710639259091899</v>
      </c>
      <c r="K358" s="13">
        <v>1</v>
      </c>
      <c r="L358" s="13">
        <v>0.76799703814817499</v>
      </c>
      <c r="M358" s="13">
        <v>89.267461354960005</v>
      </c>
      <c r="N358" s="13">
        <v>1.3275691493682042</v>
      </c>
    </row>
    <row r="359" spans="1:14" s="4" customFormat="1" x14ac:dyDescent="0.25">
      <c r="A359" s="4" t="s">
        <v>20</v>
      </c>
      <c r="B359" s="4" t="s">
        <v>894</v>
      </c>
      <c r="C359" s="13">
        <v>5</v>
      </c>
      <c r="D359" s="13">
        <v>1.7543859649122799</v>
      </c>
      <c r="E359" s="13">
        <v>0.12329972307711</v>
      </c>
      <c r="F359" s="13" t="s">
        <v>895</v>
      </c>
      <c r="G359" s="13">
        <v>233</v>
      </c>
      <c r="H359" s="13">
        <v>54</v>
      </c>
      <c r="I359" s="13">
        <v>6549</v>
      </c>
      <c r="J359" s="13">
        <v>2.6025274201239799</v>
      </c>
      <c r="K359" s="13">
        <v>1</v>
      </c>
      <c r="L359" s="13">
        <v>0.77138933597896098</v>
      </c>
      <c r="M359" s="13">
        <v>89.966646794536999</v>
      </c>
      <c r="N359" s="13">
        <v>1.3275691493682042</v>
      </c>
    </row>
    <row r="360" spans="1:14" s="4" customFormat="1" x14ac:dyDescent="0.25">
      <c r="A360" s="4" t="s">
        <v>20</v>
      </c>
      <c r="B360" s="4" t="s">
        <v>896</v>
      </c>
      <c r="C360" s="13">
        <v>4</v>
      </c>
      <c r="D360" s="13">
        <v>1.40350877192982</v>
      </c>
      <c r="E360" s="13">
        <v>0.12569169890597401</v>
      </c>
      <c r="F360" s="13" t="s">
        <v>882</v>
      </c>
      <c r="G360" s="13">
        <v>233</v>
      </c>
      <c r="H360" s="13">
        <v>35</v>
      </c>
      <c r="I360" s="13">
        <v>6549</v>
      </c>
      <c r="J360" s="13">
        <v>3.2122624156958901</v>
      </c>
      <c r="K360" s="13">
        <v>1</v>
      </c>
      <c r="L360" s="13">
        <v>0.77180263786883996</v>
      </c>
      <c r="M360" s="13">
        <v>90.434364645997206</v>
      </c>
      <c r="N360" s="13">
        <v>1.3275691493682042</v>
      </c>
    </row>
    <row r="361" spans="1:14" s="4" customFormat="1" x14ac:dyDescent="0.25">
      <c r="A361" s="4" t="s">
        <v>20</v>
      </c>
      <c r="B361" s="4" t="s">
        <v>897</v>
      </c>
      <c r="C361" s="13">
        <v>4</v>
      </c>
      <c r="D361" s="13">
        <v>1.40350877192982</v>
      </c>
      <c r="E361" s="13">
        <v>0.12569169890597401</v>
      </c>
      <c r="F361" s="13" t="s">
        <v>882</v>
      </c>
      <c r="G361" s="13">
        <v>233</v>
      </c>
      <c r="H361" s="13">
        <v>35</v>
      </c>
      <c r="I361" s="13">
        <v>6549</v>
      </c>
      <c r="J361" s="13">
        <v>3.2122624156958901</v>
      </c>
      <c r="K361" s="13">
        <v>1</v>
      </c>
      <c r="L361" s="13">
        <v>0.77180263786883996</v>
      </c>
      <c r="M361" s="13">
        <v>90.434364645997206</v>
      </c>
      <c r="N361" s="13">
        <v>1.3275691493682042</v>
      </c>
    </row>
    <row r="362" spans="1:14" s="4" customFormat="1" x14ac:dyDescent="0.25">
      <c r="A362" s="4" t="s">
        <v>20</v>
      </c>
      <c r="B362" s="4" t="s">
        <v>898</v>
      </c>
      <c r="C362" s="13">
        <v>4</v>
      </c>
      <c r="D362" s="13">
        <v>1.40350877192982</v>
      </c>
      <c r="E362" s="13">
        <v>0.133734280620425</v>
      </c>
      <c r="F362" s="13" t="s">
        <v>882</v>
      </c>
      <c r="G362" s="13">
        <v>233</v>
      </c>
      <c r="H362" s="13">
        <v>36</v>
      </c>
      <c r="I362" s="13">
        <v>6549</v>
      </c>
      <c r="J362" s="13">
        <v>3.1230329041487801</v>
      </c>
      <c r="K362" s="13">
        <v>1</v>
      </c>
      <c r="L362" s="13">
        <v>0.77997257872427195</v>
      </c>
      <c r="M362" s="13">
        <v>91.860701648522294</v>
      </c>
      <c r="N362" s="13">
        <v>1.3275691493682042</v>
      </c>
    </row>
    <row r="363" spans="1:14" s="4" customFormat="1" x14ac:dyDescent="0.25">
      <c r="A363" s="4" t="s">
        <v>20</v>
      </c>
      <c r="B363" s="4" t="s">
        <v>789</v>
      </c>
      <c r="C363" s="13">
        <v>4</v>
      </c>
      <c r="D363" s="13">
        <v>1.40350877192982</v>
      </c>
      <c r="E363" s="13">
        <v>0.150330858679212</v>
      </c>
      <c r="F363" s="13" t="s">
        <v>790</v>
      </c>
      <c r="G363" s="13">
        <v>233</v>
      </c>
      <c r="H363" s="13">
        <v>38</v>
      </c>
      <c r="I363" s="13">
        <v>6549</v>
      </c>
      <c r="J363" s="13">
        <v>2.9586627512988399</v>
      </c>
      <c r="K363" s="13">
        <v>1</v>
      </c>
      <c r="L363" s="13">
        <v>0.81072613746886202</v>
      </c>
      <c r="M363" s="13">
        <v>94.195129452980893</v>
      </c>
      <c r="N363" s="13">
        <v>1.3275691493682042</v>
      </c>
    </row>
    <row r="364" spans="1:14" s="4" customFormat="1" x14ac:dyDescent="0.25">
      <c r="A364" s="4" t="s">
        <v>20</v>
      </c>
      <c r="B364" s="4" t="s">
        <v>899</v>
      </c>
      <c r="C364" s="13">
        <v>5</v>
      </c>
      <c r="D364" s="13">
        <v>1.7543859649122799</v>
      </c>
      <c r="E364" s="13">
        <v>0.17624539413992099</v>
      </c>
      <c r="F364" s="13" t="s">
        <v>891</v>
      </c>
      <c r="G364" s="13">
        <v>233</v>
      </c>
      <c r="H364" s="13">
        <v>62</v>
      </c>
      <c r="I364" s="13">
        <v>6549</v>
      </c>
      <c r="J364" s="13">
        <v>2.26671743043056</v>
      </c>
      <c r="K364" s="13">
        <v>1</v>
      </c>
      <c r="L364" s="13">
        <v>0.84873352995304596</v>
      </c>
      <c r="M364" s="13">
        <v>96.621314088132493</v>
      </c>
      <c r="N364" s="13">
        <v>1.3275691493682042</v>
      </c>
    </row>
    <row r="365" spans="1:14" s="4" customFormat="1" x14ac:dyDescent="0.25">
      <c r="A365" s="4" t="s">
        <v>20</v>
      </c>
      <c r="B365" s="4" t="s">
        <v>800</v>
      </c>
      <c r="C365" s="13">
        <v>6</v>
      </c>
      <c r="D365" s="13">
        <v>2.1052631578947301</v>
      </c>
      <c r="E365" s="13">
        <v>0.17639865096336299</v>
      </c>
      <c r="F365" s="13" t="s">
        <v>801</v>
      </c>
      <c r="G365" s="13">
        <v>233</v>
      </c>
      <c r="H365" s="13">
        <v>84</v>
      </c>
      <c r="I365" s="13">
        <v>6549</v>
      </c>
      <c r="J365" s="13">
        <v>2.0076640098099299</v>
      </c>
      <c r="K365" s="13">
        <v>1</v>
      </c>
      <c r="L365" s="13">
        <v>0.84779819044469695</v>
      </c>
      <c r="M365" s="13">
        <v>96.632280596803199</v>
      </c>
      <c r="N365" s="13">
        <v>1.3275691493682042</v>
      </c>
    </row>
    <row r="366" spans="1:14" s="4" customFormat="1" x14ac:dyDescent="0.25">
      <c r="A366" s="4" t="s">
        <v>20</v>
      </c>
      <c r="B366" s="4" t="s">
        <v>900</v>
      </c>
      <c r="C366" s="13">
        <v>3</v>
      </c>
      <c r="D366" s="13">
        <v>1.0526315789473599</v>
      </c>
      <c r="E366" s="13">
        <v>0.19512379202059901</v>
      </c>
      <c r="F366" s="13" t="s">
        <v>901</v>
      </c>
      <c r="G366" s="13">
        <v>233</v>
      </c>
      <c r="H366" s="13">
        <v>23</v>
      </c>
      <c r="I366" s="13">
        <v>6549</v>
      </c>
      <c r="J366" s="13">
        <v>3.6661690613920501</v>
      </c>
      <c r="K366" s="13">
        <v>1</v>
      </c>
      <c r="L366" s="13">
        <v>0.86848099118734301</v>
      </c>
      <c r="M366" s="13">
        <v>97.746706861722799</v>
      </c>
      <c r="N366" s="13">
        <v>1.3275691493682042</v>
      </c>
    </row>
    <row r="367" spans="1:14" s="4" customFormat="1" x14ac:dyDescent="0.25">
      <c r="A367" s="4" t="s">
        <v>20</v>
      </c>
      <c r="B367" s="4" t="s">
        <v>902</v>
      </c>
      <c r="C367" s="13">
        <v>3</v>
      </c>
      <c r="D367" s="13">
        <v>1.0526315789473599</v>
      </c>
      <c r="E367" s="13">
        <v>0.20819430899717101</v>
      </c>
      <c r="F367" s="13" t="s">
        <v>903</v>
      </c>
      <c r="G367" s="13">
        <v>233</v>
      </c>
      <c r="H367" s="13">
        <v>24</v>
      </c>
      <c r="I367" s="13">
        <v>6549</v>
      </c>
      <c r="J367" s="13">
        <v>3.5134120171673802</v>
      </c>
      <c r="K367" s="13">
        <v>1</v>
      </c>
      <c r="L367" s="13">
        <v>0.88212785836079199</v>
      </c>
      <c r="M367" s="13">
        <v>98.307309965353795</v>
      </c>
      <c r="N367" s="13">
        <v>1.3275691493682042</v>
      </c>
    </row>
    <row r="368" spans="1:14" s="4" customFormat="1" x14ac:dyDescent="0.25">
      <c r="A368" s="4" t="s">
        <v>20</v>
      </c>
      <c r="B368" s="4" t="s">
        <v>809</v>
      </c>
      <c r="C368" s="13">
        <v>5</v>
      </c>
      <c r="D368" s="13">
        <v>1.7543859649122799</v>
      </c>
      <c r="E368" s="13">
        <v>0.227759424356521</v>
      </c>
      <c r="F368" s="13" t="s">
        <v>810</v>
      </c>
      <c r="G368" s="13">
        <v>233</v>
      </c>
      <c r="H368" s="13">
        <v>69</v>
      </c>
      <c r="I368" s="13">
        <v>6549</v>
      </c>
      <c r="J368" s="13">
        <v>2.0367605896622498</v>
      </c>
      <c r="K368" s="13">
        <v>1</v>
      </c>
      <c r="L368" s="13">
        <v>0.89557711462739797</v>
      </c>
      <c r="M368" s="13">
        <v>98.906755454865205</v>
      </c>
      <c r="N368" s="13">
        <v>1.3275691493682042</v>
      </c>
    </row>
    <row r="369" spans="1:14" s="4" customFormat="1" x14ac:dyDescent="0.25">
      <c r="A369" s="4" t="s">
        <v>20</v>
      </c>
      <c r="B369" s="4" t="s">
        <v>904</v>
      </c>
      <c r="C369" s="13">
        <v>4</v>
      </c>
      <c r="D369" s="13">
        <v>1.40350877192982</v>
      </c>
      <c r="E369" s="13">
        <v>0.24108084128749899</v>
      </c>
      <c r="F369" s="13" t="s">
        <v>882</v>
      </c>
      <c r="G369" s="13">
        <v>233</v>
      </c>
      <c r="H369" s="13">
        <v>48</v>
      </c>
      <c r="I369" s="13">
        <v>6549</v>
      </c>
      <c r="J369" s="13">
        <v>2.34227467811158</v>
      </c>
      <c r="K369" s="13">
        <v>1</v>
      </c>
      <c r="L369" s="13">
        <v>0.90701239410977597</v>
      </c>
      <c r="M369" s="13">
        <v>99.193372224997901</v>
      </c>
      <c r="N369" s="13">
        <v>1.3275691493682042</v>
      </c>
    </row>
    <row r="370" spans="1:14" s="4" customFormat="1" x14ac:dyDescent="0.25">
      <c r="A370" s="4" t="s">
        <v>20</v>
      </c>
      <c r="B370" s="4" t="s">
        <v>905</v>
      </c>
      <c r="C370" s="13">
        <v>5</v>
      </c>
      <c r="D370" s="13">
        <v>1.7543859649122799</v>
      </c>
      <c r="E370" s="13">
        <v>0.243138039416262</v>
      </c>
      <c r="F370" s="13" t="s">
        <v>891</v>
      </c>
      <c r="G370" s="13">
        <v>233</v>
      </c>
      <c r="H370" s="13">
        <v>71</v>
      </c>
      <c r="I370" s="13">
        <v>6549</v>
      </c>
      <c r="J370" s="13">
        <v>1.9793870519252801</v>
      </c>
      <c r="K370" s="13">
        <v>1</v>
      </c>
      <c r="L370" s="13">
        <v>0.908343824826086</v>
      </c>
      <c r="M370" s="13">
        <v>99.230735840772098</v>
      </c>
      <c r="N370" s="13">
        <v>1.3275691493682042</v>
      </c>
    </row>
    <row r="371" spans="1:14" s="4" customFormat="1" x14ac:dyDescent="0.25">
      <c r="A371" s="4" t="s">
        <v>20</v>
      </c>
      <c r="B371" s="4" t="s">
        <v>906</v>
      </c>
      <c r="C371" s="13">
        <v>4</v>
      </c>
      <c r="D371" s="13">
        <v>1.40350877192982</v>
      </c>
      <c r="E371" s="13">
        <v>0.25065088908368899</v>
      </c>
      <c r="F371" s="13" t="s">
        <v>882</v>
      </c>
      <c r="G371" s="13">
        <v>233</v>
      </c>
      <c r="H371" s="13">
        <v>49</v>
      </c>
      <c r="I371" s="13">
        <v>6549</v>
      </c>
      <c r="J371" s="13">
        <v>2.29447315406849</v>
      </c>
      <c r="K371" s="13">
        <v>1</v>
      </c>
      <c r="L371" s="13">
        <v>0.91195902115222605</v>
      </c>
      <c r="M371" s="13">
        <v>99.353788546183694</v>
      </c>
      <c r="N371" s="13">
        <v>1.3275691493682042</v>
      </c>
    </row>
    <row r="372" spans="1:14" s="4" customFormat="1" x14ac:dyDescent="0.25">
      <c r="A372" s="4" t="s">
        <v>20</v>
      </c>
      <c r="B372" s="4" t="s">
        <v>907</v>
      </c>
      <c r="C372" s="13">
        <v>4</v>
      </c>
      <c r="D372" s="13">
        <v>1.40350877192982</v>
      </c>
      <c r="E372" s="13">
        <v>0.25065088908368899</v>
      </c>
      <c r="F372" s="13" t="s">
        <v>882</v>
      </c>
      <c r="G372" s="13">
        <v>233</v>
      </c>
      <c r="H372" s="13">
        <v>49</v>
      </c>
      <c r="I372" s="13">
        <v>6549</v>
      </c>
      <c r="J372" s="13">
        <v>2.29447315406849</v>
      </c>
      <c r="K372" s="13">
        <v>1</v>
      </c>
      <c r="L372" s="13">
        <v>0.91195902115222605</v>
      </c>
      <c r="M372" s="13">
        <v>99.353788546183694</v>
      </c>
      <c r="N372" s="13">
        <v>1.3275691493682042</v>
      </c>
    </row>
    <row r="373" spans="1:14" s="4" customFormat="1" x14ac:dyDescent="0.25">
      <c r="A373" s="4" t="s">
        <v>20</v>
      </c>
      <c r="B373" s="4" t="s">
        <v>815</v>
      </c>
      <c r="C373" s="13">
        <v>5</v>
      </c>
      <c r="D373" s="13">
        <v>1.7543859649122799</v>
      </c>
      <c r="E373" s="13">
        <v>0.26662165252075798</v>
      </c>
      <c r="F373" s="13" t="s">
        <v>810</v>
      </c>
      <c r="G373" s="13">
        <v>233</v>
      </c>
      <c r="H373" s="13">
        <v>74</v>
      </c>
      <c r="I373" s="13">
        <v>6549</v>
      </c>
      <c r="J373" s="13">
        <v>1.8991416309012801</v>
      </c>
      <c r="K373" s="13">
        <v>1</v>
      </c>
      <c r="L373" s="13">
        <v>0.92232449228250801</v>
      </c>
      <c r="M373" s="13">
        <v>99.556496947980307</v>
      </c>
      <c r="N373" s="13">
        <v>1.3275691493682042</v>
      </c>
    </row>
    <row r="374" spans="1:14" s="4" customFormat="1" x14ac:dyDescent="0.25">
      <c r="A374" s="4" t="s">
        <v>20</v>
      </c>
      <c r="B374" s="4" t="s">
        <v>908</v>
      </c>
      <c r="C374" s="13">
        <v>3</v>
      </c>
      <c r="D374" s="13">
        <v>1.0526315789473599</v>
      </c>
      <c r="E374" s="13">
        <v>0.27443173816650701</v>
      </c>
      <c r="F374" s="13" t="s">
        <v>909</v>
      </c>
      <c r="G374" s="13">
        <v>233</v>
      </c>
      <c r="H374" s="13">
        <v>29</v>
      </c>
      <c r="I374" s="13">
        <v>6549</v>
      </c>
      <c r="J374" s="13">
        <v>2.9076513245523099</v>
      </c>
      <c r="K374" s="13">
        <v>1</v>
      </c>
      <c r="L374" s="13">
        <v>0.92617633246451803</v>
      </c>
      <c r="M374" s="13">
        <v>99.6321665629074</v>
      </c>
      <c r="N374" s="13">
        <v>1.3275691493682042</v>
      </c>
    </row>
    <row r="375" spans="1:14" s="4" customFormat="1" x14ac:dyDescent="0.25">
      <c r="A375" s="4" t="s">
        <v>20</v>
      </c>
      <c r="B375" s="4" t="s">
        <v>910</v>
      </c>
      <c r="C375" s="13">
        <v>5</v>
      </c>
      <c r="D375" s="13">
        <v>1.7543859649122799</v>
      </c>
      <c r="E375" s="13">
        <v>0.36338065338937597</v>
      </c>
      <c r="F375" s="13" t="s">
        <v>891</v>
      </c>
      <c r="G375" s="13">
        <v>233</v>
      </c>
      <c r="H375" s="13">
        <v>86</v>
      </c>
      <c r="I375" s="13">
        <v>6549</v>
      </c>
      <c r="J375" s="13">
        <v>1.63414512426389</v>
      </c>
      <c r="K375" s="13">
        <v>1</v>
      </c>
      <c r="L375" s="13">
        <v>0.96060976403215803</v>
      </c>
      <c r="M375" s="13">
        <v>99.9625699854397</v>
      </c>
      <c r="N375" s="13">
        <v>1.3275691493682042</v>
      </c>
    </row>
    <row r="376" spans="1:14" s="4" customFormat="1" x14ac:dyDescent="0.25">
      <c r="A376" s="4" t="s">
        <v>20</v>
      </c>
      <c r="B376" s="4" t="s">
        <v>911</v>
      </c>
      <c r="C376" s="13">
        <v>3</v>
      </c>
      <c r="D376" s="13">
        <v>1.0526315789473599</v>
      </c>
      <c r="E376" s="13">
        <v>0.36639732478174403</v>
      </c>
      <c r="F376" s="13" t="s">
        <v>912</v>
      </c>
      <c r="G376" s="13">
        <v>233</v>
      </c>
      <c r="H376" s="13">
        <v>36</v>
      </c>
      <c r="I376" s="13">
        <v>6549</v>
      </c>
      <c r="J376" s="13">
        <v>2.34227467811158</v>
      </c>
      <c r="K376" s="13">
        <v>1</v>
      </c>
      <c r="L376" s="13">
        <v>0.96114889556598904</v>
      </c>
      <c r="M376" s="13">
        <v>99.965551013104005</v>
      </c>
      <c r="N376" s="13">
        <v>1.3275691493682042</v>
      </c>
    </row>
    <row r="377" spans="1:14" s="4" customFormat="1" x14ac:dyDescent="0.25">
      <c r="A377" s="4" t="s">
        <v>20</v>
      </c>
      <c r="B377" s="4" t="s">
        <v>913</v>
      </c>
      <c r="C377" s="13">
        <v>3</v>
      </c>
      <c r="D377" s="13">
        <v>1.0526315789473599</v>
      </c>
      <c r="E377" s="13">
        <v>0.39193907734925199</v>
      </c>
      <c r="F377" s="13" t="s">
        <v>903</v>
      </c>
      <c r="G377" s="13">
        <v>233</v>
      </c>
      <c r="H377" s="13">
        <v>38</v>
      </c>
      <c r="I377" s="13">
        <v>6549</v>
      </c>
      <c r="J377" s="13">
        <v>2.2189970634741298</v>
      </c>
      <c r="K377" s="13">
        <v>1</v>
      </c>
      <c r="L377" s="13">
        <v>0.96573966144323198</v>
      </c>
      <c r="M377" s="13">
        <v>99.983214353531295</v>
      </c>
      <c r="N377" s="13">
        <v>1.3275691493682042</v>
      </c>
    </row>
    <row r="378" spans="1:14" s="4" customFormat="1" x14ac:dyDescent="0.25">
      <c r="A378" s="4" t="s">
        <v>20</v>
      </c>
      <c r="B378" s="4" t="s">
        <v>914</v>
      </c>
      <c r="C378" s="13">
        <v>10</v>
      </c>
      <c r="D378" s="13">
        <v>3.5087719298245599</v>
      </c>
      <c r="E378" s="13">
        <v>0.69124013644104099</v>
      </c>
      <c r="F378" s="13" t="s">
        <v>915</v>
      </c>
      <c r="G378" s="13">
        <v>233</v>
      </c>
      <c r="H378" s="13">
        <v>286</v>
      </c>
      <c r="I378" s="13">
        <v>6549</v>
      </c>
      <c r="J378" s="13">
        <v>0.98277259221465196</v>
      </c>
      <c r="K378" s="13">
        <v>1</v>
      </c>
      <c r="L378" s="13">
        <v>0.998105113985717</v>
      </c>
      <c r="M378" s="13">
        <v>99.999999879158196</v>
      </c>
      <c r="N378" s="13">
        <v>1.3275691493682042</v>
      </c>
    </row>
    <row r="379" spans="1:14" s="4" customFormat="1" x14ac:dyDescent="0.25">
      <c r="A379" s="4" t="s">
        <v>22</v>
      </c>
      <c r="B379" s="4" t="s">
        <v>916</v>
      </c>
      <c r="C379" s="13">
        <v>26</v>
      </c>
      <c r="D379" s="13">
        <v>9.1228070175438596</v>
      </c>
      <c r="E379" s="13">
        <v>4.9987488564339003E-3</v>
      </c>
      <c r="F379" s="13" t="s">
        <v>917</v>
      </c>
      <c r="G379" s="13">
        <v>223</v>
      </c>
      <c r="H379" s="13">
        <v>405</v>
      </c>
      <c r="I379" s="13">
        <v>6200</v>
      </c>
      <c r="J379" s="13">
        <v>1.78486408680728</v>
      </c>
      <c r="K379" s="13">
        <v>0.93678525517717903</v>
      </c>
      <c r="L379" s="13">
        <v>0.49857660010000998</v>
      </c>
      <c r="M379" s="13">
        <v>7.0538234521732903</v>
      </c>
      <c r="N379" s="13">
        <v>1.3145846752805037</v>
      </c>
    </row>
    <row r="380" spans="1:14" s="4" customFormat="1" x14ac:dyDescent="0.25">
      <c r="A380" s="4" t="s">
        <v>22</v>
      </c>
      <c r="B380" s="4" t="s">
        <v>918</v>
      </c>
      <c r="C380" s="13">
        <v>12</v>
      </c>
      <c r="D380" s="13">
        <v>4.2105263157894699</v>
      </c>
      <c r="E380" s="13">
        <v>0.11400298184332799</v>
      </c>
      <c r="F380" s="13" t="s">
        <v>919</v>
      </c>
      <c r="G380" s="13">
        <v>223</v>
      </c>
      <c r="H380" s="13">
        <v>204</v>
      </c>
      <c r="I380" s="13">
        <v>6200</v>
      </c>
      <c r="J380" s="13">
        <v>1.6354523872329201</v>
      </c>
      <c r="K380" s="13">
        <v>1</v>
      </c>
      <c r="L380" s="13">
        <v>0.93789417882191595</v>
      </c>
      <c r="M380" s="13">
        <v>82.912840683786101</v>
      </c>
      <c r="N380" s="13">
        <v>1.3145846752805037</v>
      </c>
    </row>
    <row r="381" spans="1:14" s="4" customFormat="1" x14ac:dyDescent="0.25">
      <c r="A381" s="4" t="s">
        <v>22</v>
      </c>
      <c r="B381" s="4" t="s">
        <v>920</v>
      </c>
      <c r="C381" s="13">
        <v>16</v>
      </c>
      <c r="D381" s="13">
        <v>5.6140350877192899</v>
      </c>
      <c r="E381" s="13">
        <v>0.199741563733072</v>
      </c>
      <c r="F381" s="13" t="s">
        <v>921</v>
      </c>
      <c r="G381" s="13">
        <v>223</v>
      </c>
      <c r="H381" s="13">
        <v>329</v>
      </c>
      <c r="I381" s="13">
        <v>6200</v>
      </c>
      <c r="J381" s="13">
        <v>1.35210653290989</v>
      </c>
      <c r="K381" s="13">
        <v>1</v>
      </c>
      <c r="L381" s="13">
        <v>0.97577640467161098</v>
      </c>
      <c r="M381" s="13">
        <v>96.132286755021795</v>
      </c>
      <c r="N381" s="13">
        <v>1.3145846752805037</v>
      </c>
    </row>
    <row r="382" spans="1:14" s="4" customFormat="1" x14ac:dyDescent="0.25">
      <c r="A382" s="1"/>
      <c r="B382" s="1"/>
      <c r="C382" s="10"/>
      <c r="D382" s="10"/>
      <c r="E382" s="10"/>
      <c r="F382" s="10"/>
      <c r="G382" s="10"/>
      <c r="H382" s="10"/>
      <c r="I382" s="10"/>
      <c r="J382" s="10"/>
      <c r="K382" s="10"/>
      <c r="L382" s="10"/>
      <c r="M382" s="10"/>
      <c r="N382" s="10"/>
    </row>
    <row r="383" spans="1:14" s="4" customFormat="1" x14ac:dyDescent="0.25">
      <c r="A383" s="1"/>
      <c r="B383" s="1"/>
      <c r="C383" s="10"/>
      <c r="D383" s="10"/>
      <c r="E383" s="10"/>
      <c r="F383" s="10"/>
      <c r="G383" s="10"/>
      <c r="H383" s="10"/>
      <c r="I383" s="10"/>
      <c r="J383" s="10"/>
      <c r="K383" s="10"/>
      <c r="L383" s="10"/>
      <c r="M383" s="10"/>
      <c r="N383" s="10"/>
    </row>
    <row r="384" spans="1:14" s="4" customFormat="1" x14ac:dyDescent="0.25">
      <c r="A384" s="1" t="s">
        <v>429</v>
      </c>
      <c r="B384" s="1" t="s">
        <v>430</v>
      </c>
      <c r="C384" s="10"/>
      <c r="D384" s="10"/>
      <c r="E384" s="10"/>
      <c r="F384" s="10"/>
      <c r="G384" s="10"/>
      <c r="H384" s="10"/>
      <c r="I384" s="10"/>
      <c r="J384" s="10"/>
      <c r="K384" s="10"/>
      <c r="L384" s="10"/>
      <c r="M384" s="10"/>
      <c r="N384" s="10"/>
    </row>
    <row r="385" spans="1:14" s="4" customFormat="1" x14ac:dyDescent="0.25">
      <c r="A385" s="1" t="s">
        <v>0</v>
      </c>
      <c r="B385" s="1" t="s">
        <v>1</v>
      </c>
      <c r="C385" s="10" t="s">
        <v>2</v>
      </c>
      <c r="D385" s="10" t="s">
        <v>3</v>
      </c>
      <c r="E385" s="10" t="s">
        <v>4</v>
      </c>
      <c r="F385" s="10" t="s">
        <v>5</v>
      </c>
      <c r="G385" s="10" t="s">
        <v>6</v>
      </c>
      <c r="H385" s="10" t="s">
        <v>7</v>
      </c>
      <c r="I385" s="10" t="s">
        <v>8</v>
      </c>
      <c r="J385" s="10" t="s">
        <v>9</v>
      </c>
      <c r="K385" s="10" t="s">
        <v>10</v>
      </c>
      <c r="L385" s="10" t="s">
        <v>11</v>
      </c>
      <c r="M385" s="10" t="s">
        <v>12</v>
      </c>
      <c r="N385" s="10"/>
    </row>
  </sheetData>
  <sortState ref="A1:P474">
    <sortCondition descending="1" ref="N1:N474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82"/>
  <sheetViews>
    <sheetView topLeftCell="B70" workbookViewId="0">
      <selection activeCell="B70" sqref="B1:B1048576"/>
    </sheetView>
  </sheetViews>
  <sheetFormatPr defaultRowHeight="15" x14ac:dyDescent="0.25"/>
  <cols>
    <col min="1" max="1" width="20.42578125" style="1" bestFit="1" customWidth="1"/>
    <col min="2" max="2" width="60.7109375" style="1" customWidth="1"/>
    <col min="3" max="13" width="9.140625" style="10"/>
    <col min="14" max="14" width="16.42578125" style="10" bestFit="1" customWidth="1"/>
    <col min="15" max="16384" width="9.140625" style="1"/>
  </cols>
  <sheetData>
    <row r="1" spans="1:14" s="7" customFormat="1" x14ac:dyDescent="0.25">
      <c r="A1" s="7" t="s">
        <v>0</v>
      </c>
      <c r="B1" s="7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9" t="s">
        <v>428</v>
      </c>
    </row>
    <row r="2" spans="1:14" x14ac:dyDescent="0.25">
      <c r="A2" s="1" t="s">
        <v>16</v>
      </c>
      <c r="B2" s="1" t="s">
        <v>262</v>
      </c>
      <c r="C2" s="10">
        <v>95</v>
      </c>
      <c r="D2" s="10">
        <v>16.0202360876897</v>
      </c>
      <c r="E2" s="11">
        <v>1.25644989285732E-8</v>
      </c>
      <c r="F2" s="10" t="s">
        <v>923</v>
      </c>
      <c r="G2" s="10">
        <v>465</v>
      </c>
      <c r="H2" s="10">
        <v>714</v>
      </c>
      <c r="I2" s="10">
        <v>6172</v>
      </c>
      <c r="J2" s="10">
        <v>1.76603114364025</v>
      </c>
      <c r="K2" s="11">
        <v>5.4278488219594502E-6</v>
      </c>
      <c r="L2" s="11">
        <v>5.4278488219594502E-6</v>
      </c>
      <c r="M2" s="11">
        <v>1.7721222278499401E-5</v>
      </c>
      <c r="N2" s="12">
        <v>6.1809847073613922</v>
      </c>
    </row>
    <row r="3" spans="1:14" x14ac:dyDescent="0.25">
      <c r="A3" s="1" t="s">
        <v>13</v>
      </c>
      <c r="B3" s="1" t="s">
        <v>14</v>
      </c>
      <c r="C3" s="10">
        <v>58</v>
      </c>
      <c r="D3" s="10">
        <v>9.7807757166947695</v>
      </c>
      <c r="E3" s="11">
        <v>2.4640255008254501E-8</v>
      </c>
      <c r="F3" s="10" t="s">
        <v>924</v>
      </c>
      <c r="G3" s="10">
        <v>592</v>
      </c>
      <c r="H3" s="10">
        <v>381</v>
      </c>
      <c r="I3" s="10">
        <v>8445</v>
      </c>
      <c r="J3" s="10">
        <v>2.1716056607788801</v>
      </c>
      <c r="K3" s="11">
        <v>1.1851892594893999E-5</v>
      </c>
      <c r="L3" s="11">
        <v>1.1851892594893999E-5</v>
      </c>
      <c r="M3" s="11">
        <v>3.5289666866500301E-5</v>
      </c>
      <c r="N3" s="10">
        <v>6.1809847073613922</v>
      </c>
    </row>
    <row r="4" spans="1:14" x14ac:dyDescent="0.25">
      <c r="A4" s="1" t="s">
        <v>16</v>
      </c>
      <c r="B4" s="1" t="s">
        <v>263</v>
      </c>
      <c r="C4" s="10">
        <v>68</v>
      </c>
      <c r="D4" s="10">
        <v>11.467116357504199</v>
      </c>
      <c r="E4" s="11">
        <v>1.3560850336801599E-7</v>
      </c>
      <c r="F4" s="10" t="s">
        <v>925</v>
      </c>
      <c r="G4" s="10">
        <v>465</v>
      </c>
      <c r="H4" s="10">
        <v>472</v>
      </c>
      <c r="I4" s="10">
        <v>6172</v>
      </c>
      <c r="J4" s="10">
        <v>1.9122289046837899</v>
      </c>
      <c r="K4" s="11">
        <v>5.85811614611797E-5</v>
      </c>
      <c r="L4" s="11">
        <v>2.9291009712273301E-5</v>
      </c>
      <c r="M4" s="11">
        <v>1.91264810012192E-4</v>
      </c>
      <c r="N4" s="10">
        <v>6.1809847073613922</v>
      </c>
    </row>
    <row r="5" spans="1:14" x14ac:dyDescent="0.25">
      <c r="A5" s="1" t="s">
        <v>22</v>
      </c>
      <c r="B5" s="1" t="s">
        <v>267</v>
      </c>
      <c r="C5" s="10">
        <v>51</v>
      </c>
      <c r="D5" s="10">
        <v>8.6003372681281594</v>
      </c>
      <c r="E5" s="11">
        <v>4.7292729500248098E-7</v>
      </c>
      <c r="F5" s="10" t="s">
        <v>926</v>
      </c>
      <c r="G5" s="10">
        <v>456</v>
      </c>
      <c r="H5" s="10">
        <v>331</v>
      </c>
      <c r="I5" s="10">
        <v>6200</v>
      </c>
      <c r="J5" s="10">
        <v>2.09492765145492</v>
      </c>
      <c r="K5" s="11">
        <v>3.3430378465615297E-4</v>
      </c>
      <c r="L5" s="11">
        <v>3.3430378465615297E-4</v>
      </c>
      <c r="M5" s="11">
        <v>7.1415105681316095E-4</v>
      </c>
      <c r="N5" s="10">
        <v>6.1809847073613922</v>
      </c>
    </row>
    <row r="6" spans="1:14" x14ac:dyDescent="0.25">
      <c r="A6" s="1" t="s">
        <v>16</v>
      </c>
      <c r="B6" s="1" t="s">
        <v>265</v>
      </c>
      <c r="C6" s="10">
        <v>144</v>
      </c>
      <c r="D6" s="10">
        <v>24.283305227655902</v>
      </c>
      <c r="E6" s="11">
        <v>6.4285058068068405E-5</v>
      </c>
      <c r="F6" s="10" t="s">
        <v>927</v>
      </c>
      <c r="G6" s="10">
        <v>465</v>
      </c>
      <c r="H6" s="10">
        <v>1437</v>
      </c>
      <c r="I6" s="10">
        <v>6172</v>
      </c>
      <c r="J6" s="10">
        <v>1.3300828338608599</v>
      </c>
      <c r="K6" s="10">
        <v>2.7389940099195199E-2</v>
      </c>
      <c r="L6" s="10">
        <v>6.9189624346351897E-3</v>
      </c>
      <c r="M6" s="10">
        <v>9.0630767996135994E-2</v>
      </c>
      <c r="N6" s="10">
        <v>6.1809847073613922</v>
      </c>
    </row>
    <row r="7" spans="1:14" x14ac:dyDescent="0.25">
      <c r="A7" s="1" t="s">
        <v>16</v>
      </c>
      <c r="B7" s="1" t="s">
        <v>264</v>
      </c>
      <c r="C7" s="10">
        <v>144</v>
      </c>
      <c r="D7" s="10">
        <v>24.283305227655902</v>
      </c>
      <c r="E7" s="11">
        <v>6.4285058068068405E-5</v>
      </c>
      <c r="F7" s="10" t="s">
        <v>927</v>
      </c>
      <c r="G7" s="10">
        <v>465</v>
      </c>
      <c r="H7" s="10">
        <v>1437</v>
      </c>
      <c r="I7" s="10">
        <v>6172</v>
      </c>
      <c r="J7" s="10">
        <v>1.3300828338608599</v>
      </c>
      <c r="K7" s="10">
        <v>2.7389940099195199E-2</v>
      </c>
      <c r="L7" s="10">
        <v>6.9189624346351897E-3</v>
      </c>
      <c r="M7" s="10">
        <v>9.0630767996135994E-2</v>
      </c>
      <c r="N7" s="10">
        <v>6.1809847073613922</v>
      </c>
    </row>
    <row r="8" spans="1:14" x14ac:dyDescent="0.25">
      <c r="A8" s="1" t="s">
        <v>22</v>
      </c>
      <c r="B8" s="1" t="s">
        <v>267</v>
      </c>
      <c r="C8" s="10">
        <v>51</v>
      </c>
      <c r="D8" s="10">
        <v>8.6003372681281594</v>
      </c>
      <c r="E8" s="11">
        <v>4.7292729500248098E-7</v>
      </c>
      <c r="F8" s="10" t="s">
        <v>926</v>
      </c>
      <c r="G8" s="10">
        <v>456</v>
      </c>
      <c r="H8" s="10">
        <v>331</v>
      </c>
      <c r="I8" s="10">
        <v>6200</v>
      </c>
      <c r="J8" s="10">
        <v>2.09492765145492</v>
      </c>
      <c r="K8" s="11">
        <v>3.3430378465615297E-4</v>
      </c>
      <c r="L8" s="11">
        <v>3.3430378465615297E-4</v>
      </c>
      <c r="M8" s="11">
        <v>7.1415105681316095E-4</v>
      </c>
      <c r="N8" s="10">
        <v>4.8546533006154551</v>
      </c>
    </row>
    <row r="9" spans="1:14" x14ac:dyDescent="0.25">
      <c r="A9" s="1" t="s">
        <v>20</v>
      </c>
      <c r="B9" s="1" t="s">
        <v>266</v>
      </c>
      <c r="C9" s="10">
        <v>46</v>
      </c>
      <c r="D9" s="10">
        <v>7.75716694772344</v>
      </c>
      <c r="E9" s="11">
        <v>9.7529238579525193E-7</v>
      </c>
      <c r="F9" s="10" t="s">
        <v>928</v>
      </c>
      <c r="G9" s="10">
        <v>497</v>
      </c>
      <c r="H9" s="10">
        <v>282</v>
      </c>
      <c r="I9" s="10">
        <v>6549</v>
      </c>
      <c r="J9" s="10">
        <v>2.1494498908343602</v>
      </c>
      <c r="K9" s="10">
        <v>2.3642365543441401E-3</v>
      </c>
      <c r="L9" s="10">
        <v>2.3642365543441401E-3</v>
      </c>
      <c r="M9" s="10">
        <v>1.71470407467344E-3</v>
      </c>
      <c r="N9" s="10">
        <v>4.8546533006154551</v>
      </c>
    </row>
    <row r="10" spans="1:14" x14ac:dyDescent="0.25">
      <c r="A10" s="1" t="s">
        <v>16</v>
      </c>
      <c r="B10" s="1" t="s">
        <v>270</v>
      </c>
      <c r="C10" s="10">
        <v>33</v>
      </c>
      <c r="D10" s="10">
        <v>5.5649241146711601</v>
      </c>
      <c r="E10" s="11">
        <v>2.8123394759689899E-6</v>
      </c>
      <c r="F10" s="10" t="s">
        <v>929</v>
      </c>
      <c r="G10" s="10">
        <v>465</v>
      </c>
      <c r="H10" s="10">
        <v>179</v>
      </c>
      <c r="I10" s="10">
        <v>6172</v>
      </c>
      <c r="J10" s="10">
        <v>2.4469994593620399</v>
      </c>
      <c r="K10" s="10">
        <v>1.21419463049199E-3</v>
      </c>
      <c r="L10" s="11">
        <v>4.0489546170596698E-4</v>
      </c>
      <c r="M10" s="10">
        <v>3.9665074732075896E-3</v>
      </c>
      <c r="N10" s="10">
        <v>4.8546533006154551</v>
      </c>
    </row>
    <row r="11" spans="1:14" x14ac:dyDescent="0.25">
      <c r="A11" s="1" t="s">
        <v>20</v>
      </c>
      <c r="B11" s="1" t="s">
        <v>268</v>
      </c>
      <c r="C11" s="10">
        <v>30</v>
      </c>
      <c r="D11" s="10">
        <v>5.0590219224283297</v>
      </c>
      <c r="E11" s="11">
        <v>3.8495000423076704E-6</v>
      </c>
      <c r="F11" s="10" t="s">
        <v>930</v>
      </c>
      <c r="G11" s="10">
        <v>497</v>
      </c>
      <c r="H11" s="10">
        <v>155</v>
      </c>
      <c r="I11" s="10">
        <v>6549</v>
      </c>
      <c r="J11" s="10">
        <v>2.5503991692087999</v>
      </c>
      <c r="K11" s="10">
        <v>9.2992466535546294E-3</v>
      </c>
      <c r="L11" s="10">
        <v>4.6604833794423499E-3</v>
      </c>
      <c r="M11" s="10">
        <v>6.7678126219550203E-3</v>
      </c>
      <c r="N11" s="10">
        <v>4.8546533006154551</v>
      </c>
    </row>
    <row r="12" spans="1:14" x14ac:dyDescent="0.25">
      <c r="A12" s="1" t="s">
        <v>20</v>
      </c>
      <c r="B12" s="1" t="s">
        <v>269</v>
      </c>
      <c r="C12" s="10">
        <v>30</v>
      </c>
      <c r="D12" s="10">
        <v>5.0590219224283297</v>
      </c>
      <c r="E12" s="11">
        <v>2.2061115603505898E-5</v>
      </c>
      <c r="F12" s="10" t="s">
        <v>930</v>
      </c>
      <c r="G12" s="10">
        <v>497</v>
      </c>
      <c r="H12" s="10">
        <v>169</v>
      </c>
      <c r="I12" s="10">
        <v>6549</v>
      </c>
      <c r="J12" s="10">
        <v>2.3391234983867699</v>
      </c>
      <c r="K12" s="10">
        <v>5.2134740521216999E-2</v>
      </c>
      <c r="L12" s="10">
        <v>1.3296539070704799E-2</v>
      </c>
      <c r="M12" s="10">
        <v>3.8779829555268798E-2</v>
      </c>
      <c r="N12" s="10">
        <v>4.8546533006154551</v>
      </c>
    </row>
    <row r="13" spans="1:14" x14ac:dyDescent="0.25">
      <c r="A13" s="1" t="s">
        <v>22</v>
      </c>
      <c r="B13" s="1" t="s">
        <v>271</v>
      </c>
      <c r="C13" s="10">
        <v>33</v>
      </c>
      <c r="D13" s="10">
        <v>5.5649241146711601</v>
      </c>
      <c r="E13" s="11">
        <v>3.44615341870156E-5</v>
      </c>
      <c r="F13" s="10" t="s">
        <v>931</v>
      </c>
      <c r="G13" s="10">
        <v>456</v>
      </c>
      <c r="H13" s="10">
        <v>206</v>
      </c>
      <c r="I13" s="10">
        <v>6200</v>
      </c>
      <c r="J13" s="10">
        <v>2.1780786918753101</v>
      </c>
      <c r="K13" s="10">
        <v>2.4070300628306E-2</v>
      </c>
      <c r="L13" s="10">
        <v>8.0886839451427203E-3</v>
      </c>
      <c r="M13" s="10">
        <v>5.2026695621287797E-2</v>
      </c>
      <c r="N13" s="10">
        <v>4.8546533006154551</v>
      </c>
    </row>
    <row r="14" spans="1:14" x14ac:dyDescent="0.25">
      <c r="A14" s="1" t="s">
        <v>13</v>
      </c>
      <c r="B14" s="1" t="s">
        <v>27</v>
      </c>
      <c r="C14" s="10">
        <v>26</v>
      </c>
      <c r="D14" s="10">
        <v>4.3844856661045499</v>
      </c>
      <c r="E14" s="11">
        <v>6.7203223391885299E-5</v>
      </c>
      <c r="F14" s="10" t="s">
        <v>932</v>
      </c>
      <c r="G14" s="10">
        <v>592</v>
      </c>
      <c r="H14" s="10">
        <v>155</v>
      </c>
      <c r="I14" s="10">
        <v>8445</v>
      </c>
      <c r="J14" s="10">
        <v>2.3928727114210901</v>
      </c>
      <c r="K14" s="10">
        <v>3.1808941467107797E-2</v>
      </c>
      <c r="L14" s="10">
        <v>1.07174335234816E-2</v>
      </c>
      <c r="M14" s="10">
        <v>9.6205109487557103E-2</v>
      </c>
      <c r="N14" s="10">
        <v>4.8546533006154551</v>
      </c>
    </row>
    <row r="15" spans="1:14" x14ac:dyDescent="0.25">
      <c r="A15" s="1" t="s">
        <v>20</v>
      </c>
      <c r="B15" s="1" t="s">
        <v>272</v>
      </c>
      <c r="C15" s="10">
        <v>11</v>
      </c>
      <c r="D15" s="10">
        <v>1.85497470489038</v>
      </c>
      <c r="E15" s="10">
        <v>5.7019069671202802E-3</v>
      </c>
      <c r="F15" s="10" t="s">
        <v>933</v>
      </c>
      <c r="G15" s="10">
        <v>497</v>
      </c>
      <c r="H15" s="10">
        <v>53</v>
      </c>
      <c r="I15" s="10">
        <v>6549</v>
      </c>
      <c r="J15" s="10">
        <v>2.7348620022018899</v>
      </c>
      <c r="K15" s="10">
        <v>0.99999906070084998</v>
      </c>
      <c r="L15" s="10">
        <v>0.34331409490599202</v>
      </c>
      <c r="M15" s="10">
        <v>9.5646918968805608</v>
      </c>
      <c r="N15" s="10">
        <v>4.8546533006154551</v>
      </c>
    </row>
    <row r="16" spans="1:14" x14ac:dyDescent="0.25">
      <c r="A16" s="1" t="s">
        <v>20</v>
      </c>
      <c r="B16" s="1" t="s">
        <v>285</v>
      </c>
      <c r="C16" s="10">
        <v>26</v>
      </c>
      <c r="D16" s="10">
        <v>4.3844856661045499</v>
      </c>
      <c r="E16" s="11">
        <v>5.91384220673979E-5</v>
      </c>
      <c r="F16" s="10" t="s">
        <v>934</v>
      </c>
      <c r="G16" s="10">
        <v>497</v>
      </c>
      <c r="H16" s="10">
        <v>143</v>
      </c>
      <c r="I16" s="10">
        <v>6549</v>
      </c>
      <c r="J16" s="10">
        <v>2.3958295225900801</v>
      </c>
      <c r="K16" s="10">
        <v>0.13370795647560901</v>
      </c>
      <c r="L16" s="10">
        <v>2.36383313743526E-2</v>
      </c>
      <c r="M16" s="10">
        <v>0.103923715954401</v>
      </c>
      <c r="N16" s="10">
        <v>3.7189940133730119</v>
      </c>
    </row>
    <row r="17" spans="1:14" x14ac:dyDescent="0.25">
      <c r="A17" s="1" t="s">
        <v>16</v>
      </c>
      <c r="B17" s="1" t="s">
        <v>282</v>
      </c>
      <c r="C17" s="10">
        <v>42</v>
      </c>
      <c r="D17" s="10">
        <v>7.0826306913996602</v>
      </c>
      <c r="E17" s="11">
        <v>2.3661146856715601E-4</v>
      </c>
      <c r="F17" s="10" t="s">
        <v>935</v>
      </c>
      <c r="G17" s="10">
        <v>465</v>
      </c>
      <c r="H17" s="10">
        <v>311</v>
      </c>
      <c r="I17" s="10">
        <v>6172</v>
      </c>
      <c r="J17" s="10">
        <v>1.7925111502956099</v>
      </c>
      <c r="K17" s="10">
        <v>9.7176540479914503E-2</v>
      </c>
      <c r="L17" s="10">
        <v>2.0238054731723101E-2</v>
      </c>
      <c r="M17" s="10">
        <v>0.33320473226734398</v>
      </c>
      <c r="N17" s="10">
        <v>3.7189940133730119</v>
      </c>
    </row>
    <row r="18" spans="1:14" x14ac:dyDescent="0.25">
      <c r="A18" s="1" t="s">
        <v>16</v>
      </c>
      <c r="B18" s="1" t="s">
        <v>288</v>
      </c>
      <c r="C18" s="10">
        <v>25</v>
      </c>
      <c r="D18" s="10">
        <v>4.2158516020235997</v>
      </c>
      <c r="E18" s="11">
        <v>2.43453869669946E-4</v>
      </c>
      <c r="F18" s="10" t="s">
        <v>936</v>
      </c>
      <c r="G18" s="10">
        <v>465</v>
      </c>
      <c r="H18" s="10">
        <v>148</v>
      </c>
      <c r="I18" s="10">
        <v>6172</v>
      </c>
      <c r="J18" s="10">
        <v>2.2420807904678801</v>
      </c>
      <c r="K18" s="10">
        <v>9.98419104695739E-2</v>
      </c>
      <c r="L18" s="10">
        <v>1.49140777110469E-2</v>
      </c>
      <c r="M18" s="10">
        <v>0.342825081899644</v>
      </c>
      <c r="N18" s="10">
        <v>3.7189940133730119</v>
      </c>
    </row>
    <row r="19" spans="1:14" x14ac:dyDescent="0.25">
      <c r="A19" s="1" t="s">
        <v>20</v>
      </c>
      <c r="B19" s="1" t="s">
        <v>286</v>
      </c>
      <c r="C19" s="10">
        <v>13</v>
      </c>
      <c r="D19" s="10">
        <v>2.1922428330522701</v>
      </c>
      <c r="E19" s="11">
        <v>2.6400257396782297E-4</v>
      </c>
      <c r="F19" s="10" t="s">
        <v>937</v>
      </c>
      <c r="G19" s="10">
        <v>497</v>
      </c>
      <c r="H19" s="10">
        <v>50</v>
      </c>
      <c r="I19" s="10">
        <v>6549</v>
      </c>
      <c r="J19" s="10">
        <v>3.4260362173038201</v>
      </c>
      <c r="K19" s="10">
        <v>0.47313916717688898</v>
      </c>
      <c r="L19" s="10">
        <v>4.80985389957089E-2</v>
      </c>
      <c r="M19" s="10">
        <v>0.46314363832087302</v>
      </c>
      <c r="N19" s="10">
        <v>3.7189940133730119</v>
      </c>
    </row>
    <row r="20" spans="1:14" x14ac:dyDescent="0.25">
      <c r="A20" s="1" t="s">
        <v>13</v>
      </c>
      <c r="B20" s="1" t="s">
        <v>55</v>
      </c>
      <c r="C20" s="10">
        <v>21</v>
      </c>
      <c r="D20" s="10">
        <v>3.5413153456998301</v>
      </c>
      <c r="E20" s="11">
        <v>2.8255276815088599E-4</v>
      </c>
      <c r="F20" s="10" t="s">
        <v>938</v>
      </c>
      <c r="G20" s="10">
        <v>592</v>
      </c>
      <c r="H20" s="10">
        <v>122</v>
      </c>
      <c r="I20" s="10">
        <v>8445</v>
      </c>
      <c r="J20" s="10">
        <v>2.45548571112095</v>
      </c>
      <c r="K20" s="10">
        <v>0.12709372245717299</v>
      </c>
      <c r="L20" s="10">
        <v>3.3410875974024402E-2</v>
      </c>
      <c r="M20" s="10">
        <v>0.403910181382649</v>
      </c>
      <c r="N20" s="10">
        <v>3.7189940133730119</v>
      </c>
    </row>
    <row r="21" spans="1:14" x14ac:dyDescent="0.25">
      <c r="A21" s="1" t="s">
        <v>20</v>
      </c>
      <c r="B21" s="1" t="s">
        <v>313</v>
      </c>
      <c r="C21" s="10">
        <v>21</v>
      </c>
      <c r="D21" s="10">
        <v>3.5413153456998301</v>
      </c>
      <c r="E21" s="11">
        <v>1.79108332792871E-5</v>
      </c>
      <c r="F21" s="10" t="s">
        <v>939</v>
      </c>
      <c r="G21" s="10">
        <v>497</v>
      </c>
      <c r="H21" s="10">
        <v>94</v>
      </c>
      <c r="I21" s="10">
        <v>6549</v>
      </c>
      <c r="J21" s="10">
        <v>2.9438118070122798</v>
      </c>
      <c r="K21" s="10">
        <v>4.2538704943438102E-2</v>
      </c>
      <c r="L21" s="10">
        <v>1.43855191473492E-2</v>
      </c>
      <c r="M21" s="10">
        <v>3.1485396002039999E-2</v>
      </c>
      <c r="N21" s="10">
        <v>2.9249970649496029</v>
      </c>
    </row>
    <row r="22" spans="1:14" x14ac:dyDescent="0.25">
      <c r="A22" s="1" t="s">
        <v>20</v>
      </c>
      <c r="B22" s="1" t="s">
        <v>316</v>
      </c>
      <c r="C22" s="10">
        <v>27</v>
      </c>
      <c r="D22" s="10">
        <v>4.5531197301854904</v>
      </c>
      <c r="E22" s="11">
        <v>2.67672349556157E-5</v>
      </c>
      <c r="F22" s="10" t="s">
        <v>940</v>
      </c>
      <c r="G22" s="10">
        <v>497</v>
      </c>
      <c r="H22" s="10">
        <v>145</v>
      </c>
      <c r="I22" s="10">
        <v>6549</v>
      </c>
      <c r="J22" s="10">
        <v>2.4536598903767399</v>
      </c>
      <c r="K22" s="10">
        <v>6.2899690620978693E-2</v>
      </c>
      <c r="L22" s="10">
        <v>1.2908945240463101E-2</v>
      </c>
      <c r="M22" s="10">
        <v>4.7050581191498901E-2</v>
      </c>
      <c r="N22" s="10">
        <v>2.9249970649496029</v>
      </c>
    </row>
    <row r="23" spans="1:14" x14ac:dyDescent="0.25">
      <c r="A23" s="1" t="s">
        <v>20</v>
      </c>
      <c r="B23" s="1" t="s">
        <v>314</v>
      </c>
      <c r="C23" s="10">
        <v>15</v>
      </c>
      <c r="D23" s="10">
        <v>2.52951096121416</v>
      </c>
      <c r="E23" s="11">
        <v>1.14303262043614E-4</v>
      </c>
      <c r="F23" s="10" t="s">
        <v>941</v>
      </c>
      <c r="G23" s="10">
        <v>497</v>
      </c>
      <c r="H23" s="10">
        <v>60</v>
      </c>
      <c r="I23" s="10">
        <v>6549</v>
      </c>
      <c r="J23" s="10">
        <v>3.2942655935613598</v>
      </c>
      <c r="K23" s="10">
        <v>0.24227129990727</v>
      </c>
      <c r="L23" s="10">
        <v>3.8857731647456602E-2</v>
      </c>
      <c r="M23" s="10">
        <v>0.20077284199379</v>
      </c>
      <c r="N23" s="10">
        <v>2.9249970649496029</v>
      </c>
    </row>
    <row r="24" spans="1:14" x14ac:dyDescent="0.25">
      <c r="A24" s="1" t="s">
        <v>20</v>
      </c>
      <c r="B24" s="1" t="s">
        <v>306</v>
      </c>
      <c r="C24" s="10">
        <v>14</v>
      </c>
      <c r="D24" s="10">
        <v>2.3608768971332199</v>
      </c>
      <c r="E24" s="11">
        <v>1.16002288372224E-4</v>
      </c>
      <c r="F24" s="10" t="s">
        <v>942</v>
      </c>
      <c r="G24" s="10">
        <v>497</v>
      </c>
      <c r="H24" s="10">
        <v>53</v>
      </c>
      <c r="I24" s="10">
        <v>6549</v>
      </c>
      <c r="J24" s="10">
        <v>3.4807334573478599</v>
      </c>
      <c r="K24" s="10">
        <v>0.245389747324118</v>
      </c>
      <c r="L24" s="10">
        <v>3.4582120457098402E-2</v>
      </c>
      <c r="M24" s="10">
        <v>0.20375429982211199</v>
      </c>
      <c r="N24" s="10">
        <v>2.9249970649496029</v>
      </c>
    </row>
    <row r="25" spans="1:14" x14ac:dyDescent="0.25">
      <c r="A25" s="1" t="s">
        <v>20</v>
      </c>
      <c r="B25" s="1" t="s">
        <v>315</v>
      </c>
      <c r="C25" s="10">
        <v>15</v>
      </c>
      <c r="D25" s="10">
        <v>2.52951096121416</v>
      </c>
      <c r="E25" s="11">
        <v>1.6644919324598499E-4</v>
      </c>
      <c r="F25" s="10" t="s">
        <v>941</v>
      </c>
      <c r="G25" s="10">
        <v>497</v>
      </c>
      <c r="H25" s="10">
        <v>62</v>
      </c>
      <c r="I25" s="10">
        <v>6549</v>
      </c>
      <c r="J25" s="10">
        <v>3.187998961511</v>
      </c>
      <c r="K25" s="10">
        <v>0.33235976184601101</v>
      </c>
      <c r="L25" s="10">
        <v>4.3896908195489297E-2</v>
      </c>
      <c r="M25" s="10">
        <v>0.29224045326378101</v>
      </c>
      <c r="N25" s="10">
        <v>2.9249970649496029</v>
      </c>
    </row>
    <row r="26" spans="1:14" x14ac:dyDescent="0.25">
      <c r="A26" s="1" t="s">
        <v>20</v>
      </c>
      <c r="B26" s="1" t="s">
        <v>303</v>
      </c>
      <c r="C26" s="10">
        <v>10</v>
      </c>
      <c r="D26" s="10">
        <v>1.6863406408094399</v>
      </c>
      <c r="E26" s="11">
        <v>1.93351855492472E-4</v>
      </c>
      <c r="F26" s="10" t="s">
        <v>943</v>
      </c>
      <c r="G26" s="10">
        <v>497</v>
      </c>
      <c r="H26" s="10">
        <v>29</v>
      </c>
      <c r="I26" s="10">
        <v>6549</v>
      </c>
      <c r="J26" s="10">
        <v>4.5438146118087799</v>
      </c>
      <c r="K26" s="10">
        <v>0.37456653507347998</v>
      </c>
      <c r="L26" s="10">
        <v>4.5846799189833899E-2</v>
      </c>
      <c r="M26" s="10">
        <v>0.33939868242559501</v>
      </c>
      <c r="N26" s="10">
        <v>2.9249970649496029</v>
      </c>
    </row>
    <row r="27" spans="1:14" x14ac:dyDescent="0.25">
      <c r="A27" s="1" t="s">
        <v>20</v>
      </c>
      <c r="B27" s="1" t="s">
        <v>307</v>
      </c>
      <c r="C27" s="10">
        <v>21</v>
      </c>
      <c r="D27" s="10">
        <v>3.5413153456998301</v>
      </c>
      <c r="E27" s="11">
        <v>2.10906128957932E-4</v>
      </c>
      <c r="F27" s="10" t="s">
        <v>944</v>
      </c>
      <c r="G27" s="10">
        <v>497</v>
      </c>
      <c r="H27" s="10">
        <v>111</v>
      </c>
      <c r="I27" s="10">
        <v>6549</v>
      </c>
      <c r="J27" s="10">
        <v>2.4929577464788699</v>
      </c>
      <c r="K27" s="10">
        <v>0.40065816094318002</v>
      </c>
      <c r="L27" s="10">
        <v>4.17631170820063E-2</v>
      </c>
      <c r="M27" s="10">
        <v>0.37015858692701598</v>
      </c>
      <c r="N27" s="10">
        <v>2.9249970649496029</v>
      </c>
    </row>
    <row r="28" spans="1:14" x14ac:dyDescent="0.25">
      <c r="A28" s="1" t="s">
        <v>16</v>
      </c>
      <c r="B28" s="1" t="s">
        <v>945</v>
      </c>
      <c r="C28" s="10">
        <v>5</v>
      </c>
      <c r="D28" s="10">
        <v>0.84317032040472095</v>
      </c>
      <c r="E28" s="11">
        <v>9.18941662698118E-4</v>
      </c>
      <c r="F28" s="10" t="s">
        <v>946</v>
      </c>
      <c r="G28" s="10">
        <v>465</v>
      </c>
      <c r="H28" s="10">
        <v>7</v>
      </c>
      <c r="I28" s="10">
        <v>6172</v>
      </c>
      <c r="J28" s="10">
        <v>9.4807987711213499</v>
      </c>
      <c r="K28" s="10">
        <v>0.32777711014656402</v>
      </c>
      <c r="L28" s="10">
        <v>3.5461892652190602E-2</v>
      </c>
      <c r="M28" s="10">
        <v>1.2883190153028099</v>
      </c>
      <c r="N28" s="10">
        <v>2.9249970649496029</v>
      </c>
    </row>
    <row r="29" spans="1:14" x14ac:dyDescent="0.25">
      <c r="A29" s="1" t="s">
        <v>20</v>
      </c>
      <c r="B29" s="1" t="s">
        <v>320</v>
      </c>
      <c r="C29" s="10">
        <v>13</v>
      </c>
      <c r="D29" s="10">
        <v>2.1922428330522701</v>
      </c>
      <c r="E29" s="10">
        <v>1.3016398082911101E-3</v>
      </c>
      <c r="F29" s="10" t="s">
        <v>947</v>
      </c>
      <c r="G29" s="10">
        <v>497</v>
      </c>
      <c r="H29" s="10">
        <v>59</v>
      </c>
      <c r="I29" s="10">
        <v>6549</v>
      </c>
      <c r="J29" s="10">
        <v>2.9034205231388301</v>
      </c>
      <c r="K29" s="10">
        <v>0.95762249468687799</v>
      </c>
      <c r="L29" s="10">
        <v>0.16968428429698401</v>
      </c>
      <c r="M29" s="10">
        <v>2.26395788858839</v>
      </c>
      <c r="N29" s="10">
        <v>2.9249970649496029</v>
      </c>
    </row>
    <row r="30" spans="1:14" x14ac:dyDescent="0.25">
      <c r="A30" s="1" t="s">
        <v>20</v>
      </c>
      <c r="B30" s="1" t="s">
        <v>317</v>
      </c>
      <c r="C30" s="10">
        <v>17</v>
      </c>
      <c r="D30" s="10">
        <v>2.8667790893760499</v>
      </c>
      <c r="E30" s="10">
        <v>1.66829609729321E-3</v>
      </c>
      <c r="F30" s="10" t="s">
        <v>948</v>
      </c>
      <c r="G30" s="10">
        <v>497</v>
      </c>
      <c r="H30" s="10">
        <v>94</v>
      </c>
      <c r="I30" s="10">
        <v>6549</v>
      </c>
      <c r="J30" s="10">
        <v>2.38308574853375</v>
      </c>
      <c r="K30" s="10">
        <v>0.98261827334437402</v>
      </c>
      <c r="L30" s="10">
        <v>0.1834088933328</v>
      </c>
      <c r="M30" s="10">
        <v>2.89290770880968</v>
      </c>
      <c r="N30" s="10">
        <v>2.9249970649496029</v>
      </c>
    </row>
    <row r="31" spans="1:14" x14ac:dyDescent="0.25">
      <c r="A31" s="1" t="s">
        <v>20</v>
      </c>
      <c r="B31" s="1" t="s">
        <v>322</v>
      </c>
      <c r="C31" s="10">
        <v>11</v>
      </c>
      <c r="D31" s="10">
        <v>1.85497470489038</v>
      </c>
      <c r="E31" s="10">
        <v>1.9218856915318499E-3</v>
      </c>
      <c r="F31" s="10" t="s">
        <v>949</v>
      </c>
      <c r="G31" s="10">
        <v>497</v>
      </c>
      <c r="H31" s="10">
        <v>46</v>
      </c>
      <c r="I31" s="10">
        <v>6549</v>
      </c>
      <c r="J31" s="10">
        <v>3.1510366547108699</v>
      </c>
      <c r="K31" s="10">
        <v>0.99061745811002899</v>
      </c>
      <c r="L31" s="10">
        <v>0.18371837144824399</v>
      </c>
      <c r="M31" s="10">
        <v>3.3256715885655201</v>
      </c>
      <c r="N31" s="10">
        <v>2.9249970649496029</v>
      </c>
    </row>
    <row r="32" spans="1:14" x14ac:dyDescent="0.25">
      <c r="A32" s="1" t="s">
        <v>20</v>
      </c>
      <c r="B32" s="1" t="s">
        <v>318</v>
      </c>
      <c r="C32" s="10">
        <v>10</v>
      </c>
      <c r="D32" s="10">
        <v>1.6863406408094399</v>
      </c>
      <c r="E32" s="10">
        <v>3.5538242339929801E-3</v>
      </c>
      <c r="F32" s="10" t="s">
        <v>950</v>
      </c>
      <c r="G32" s="10">
        <v>497</v>
      </c>
      <c r="H32" s="10">
        <v>42</v>
      </c>
      <c r="I32" s="10">
        <v>6549</v>
      </c>
      <c r="J32" s="10">
        <v>3.1373958033917702</v>
      </c>
      <c r="K32" s="10">
        <v>0.99982320044492801</v>
      </c>
      <c r="L32" s="10">
        <v>0.27386424660757003</v>
      </c>
      <c r="M32" s="10">
        <v>6.06744181530029</v>
      </c>
      <c r="N32" s="10">
        <v>2.9249970649496029</v>
      </c>
    </row>
    <row r="33" spans="1:14" x14ac:dyDescent="0.25">
      <c r="A33" s="1" t="s">
        <v>20</v>
      </c>
      <c r="B33" s="1" t="s">
        <v>319</v>
      </c>
      <c r="C33" s="10">
        <v>10</v>
      </c>
      <c r="D33" s="10">
        <v>1.6863406408094399</v>
      </c>
      <c r="E33" s="10">
        <v>4.20065419939036E-3</v>
      </c>
      <c r="F33" s="10" t="s">
        <v>950</v>
      </c>
      <c r="G33" s="10">
        <v>497</v>
      </c>
      <c r="H33" s="10">
        <v>43</v>
      </c>
      <c r="I33" s="10">
        <v>6549</v>
      </c>
      <c r="J33" s="10">
        <v>3.0644331102896398</v>
      </c>
      <c r="K33" s="10">
        <v>0.99996343652277098</v>
      </c>
      <c r="L33" s="10">
        <v>0.29692502899763301</v>
      </c>
      <c r="M33" s="10">
        <v>7.13372994768193</v>
      </c>
      <c r="N33" s="10">
        <v>2.9249970649496029</v>
      </c>
    </row>
    <row r="34" spans="1:14" x14ac:dyDescent="0.25">
      <c r="A34" s="1" t="s">
        <v>20</v>
      </c>
      <c r="B34" s="1" t="s">
        <v>323</v>
      </c>
      <c r="C34" s="10">
        <v>9</v>
      </c>
      <c r="D34" s="10">
        <v>1.5177065767284901</v>
      </c>
      <c r="E34" s="10">
        <v>5.5569498631464201E-3</v>
      </c>
      <c r="F34" s="10" t="s">
        <v>951</v>
      </c>
      <c r="G34" s="10">
        <v>497</v>
      </c>
      <c r="H34" s="10">
        <v>37</v>
      </c>
      <c r="I34" s="10">
        <v>6549</v>
      </c>
      <c r="J34" s="10">
        <v>3.2052313883299801</v>
      </c>
      <c r="K34" s="10">
        <v>0.99999866199281495</v>
      </c>
      <c r="L34" s="10">
        <v>0.34468240849964199</v>
      </c>
      <c r="M34" s="10">
        <v>9.3326086508529809</v>
      </c>
      <c r="N34" s="10">
        <v>2.9249970649496029</v>
      </c>
    </row>
    <row r="35" spans="1:14" x14ac:dyDescent="0.25">
      <c r="A35" s="1" t="s">
        <v>20</v>
      </c>
      <c r="B35" s="1" t="s">
        <v>324</v>
      </c>
      <c r="C35" s="10">
        <v>25</v>
      </c>
      <c r="D35" s="10">
        <v>4.2158516020235997</v>
      </c>
      <c r="E35" s="10">
        <v>5.8535325919853998E-3</v>
      </c>
      <c r="F35" s="10" t="s">
        <v>952</v>
      </c>
      <c r="G35" s="10">
        <v>497</v>
      </c>
      <c r="H35" s="10">
        <v>184</v>
      </c>
      <c r="I35" s="10">
        <v>6549</v>
      </c>
      <c r="J35" s="10">
        <v>1.7903617356311701</v>
      </c>
      <c r="K35" s="10">
        <v>0.99999935128071404</v>
      </c>
      <c r="L35" s="10">
        <v>0.34233963243937698</v>
      </c>
      <c r="M35" s="10">
        <v>9.8068521627265604</v>
      </c>
      <c r="N35" s="10">
        <v>2.9249970649496029</v>
      </c>
    </row>
    <row r="36" spans="1:14" x14ac:dyDescent="0.25">
      <c r="A36" s="1" t="s">
        <v>20</v>
      </c>
      <c r="B36" s="1" t="s">
        <v>953</v>
      </c>
      <c r="C36" s="10">
        <v>6</v>
      </c>
      <c r="D36" s="10">
        <v>1.0118043844856599</v>
      </c>
      <c r="E36" s="10">
        <v>7.0314327891572498E-3</v>
      </c>
      <c r="F36" s="10" t="s">
        <v>954</v>
      </c>
      <c r="G36" s="10">
        <v>497</v>
      </c>
      <c r="H36" s="10">
        <v>17</v>
      </c>
      <c r="I36" s="10">
        <v>6549</v>
      </c>
      <c r="J36" s="10">
        <v>4.6507278967925103</v>
      </c>
      <c r="K36" s="10">
        <v>0.99999996348588005</v>
      </c>
      <c r="L36" s="10">
        <v>0.37855644300267099</v>
      </c>
      <c r="M36" s="10">
        <v>11.6673478122853</v>
      </c>
      <c r="N36" s="10">
        <v>2.9249970649496029</v>
      </c>
    </row>
    <row r="37" spans="1:14" x14ac:dyDescent="0.25">
      <c r="A37" s="1" t="s">
        <v>20</v>
      </c>
      <c r="B37" s="1" t="s">
        <v>955</v>
      </c>
      <c r="C37" s="10">
        <v>4</v>
      </c>
      <c r="D37" s="10">
        <v>0.67453625632377701</v>
      </c>
      <c r="E37" s="10">
        <v>2.5691965305605101E-2</v>
      </c>
      <c r="F37" s="10" t="s">
        <v>956</v>
      </c>
      <c r="G37" s="10">
        <v>497</v>
      </c>
      <c r="H37" s="10">
        <v>9</v>
      </c>
      <c r="I37" s="10">
        <v>6549</v>
      </c>
      <c r="J37" s="10">
        <v>5.8564721663313204</v>
      </c>
      <c r="K37" s="10">
        <v>1</v>
      </c>
      <c r="L37" s="10">
        <v>0.73180179933105605</v>
      </c>
      <c r="M37" s="10">
        <v>36.720530056947801</v>
      </c>
      <c r="N37" s="10">
        <v>2.9249970649496029</v>
      </c>
    </row>
    <row r="38" spans="1:14" x14ac:dyDescent="0.25">
      <c r="A38" s="1" t="s">
        <v>20</v>
      </c>
      <c r="B38" s="1" t="s">
        <v>957</v>
      </c>
      <c r="C38" s="10">
        <v>6</v>
      </c>
      <c r="D38" s="10">
        <v>1.0118043844856599</v>
      </c>
      <c r="E38" s="10">
        <v>2.6252368203805498E-2</v>
      </c>
      <c r="F38" s="10" t="s">
        <v>954</v>
      </c>
      <c r="G38" s="10">
        <v>497</v>
      </c>
      <c r="H38" s="10">
        <v>23</v>
      </c>
      <c r="I38" s="10">
        <v>6549</v>
      </c>
      <c r="J38" s="10">
        <v>3.43749453241186</v>
      </c>
      <c r="K38" s="10">
        <v>1</v>
      </c>
      <c r="L38" s="10">
        <v>0.725091000240077</v>
      </c>
      <c r="M38" s="10">
        <v>37.357406241489898</v>
      </c>
      <c r="N38" s="10">
        <v>2.9249970649496029</v>
      </c>
    </row>
    <row r="39" spans="1:14" x14ac:dyDescent="0.25">
      <c r="A39" s="1" t="s">
        <v>20</v>
      </c>
      <c r="B39" s="1" t="s">
        <v>958</v>
      </c>
      <c r="C39" s="10">
        <v>4</v>
      </c>
      <c r="D39" s="10">
        <v>0.67453625632377701</v>
      </c>
      <c r="E39" s="10">
        <v>6.9828956579068902E-2</v>
      </c>
      <c r="F39" s="10" t="s">
        <v>959</v>
      </c>
      <c r="G39" s="10">
        <v>497</v>
      </c>
      <c r="H39" s="10">
        <v>13</v>
      </c>
      <c r="I39" s="10">
        <v>6549</v>
      </c>
      <c r="J39" s="10">
        <v>4.05448073053706</v>
      </c>
      <c r="K39" s="10">
        <v>1</v>
      </c>
      <c r="L39" s="10">
        <v>0.90390678720571205</v>
      </c>
      <c r="M39" s="10">
        <v>71.991833270283607</v>
      </c>
      <c r="N39" s="10">
        <v>2.9249970649496029</v>
      </c>
    </row>
    <row r="40" spans="1:14" x14ac:dyDescent="0.25">
      <c r="A40" s="1" t="s">
        <v>16</v>
      </c>
      <c r="B40" s="1" t="s">
        <v>278</v>
      </c>
      <c r="C40" s="10">
        <v>18</v>
      </c>
      <c r="D40" s="10">
        <v>3.0354131534569899</v>
      </c>
      <c r="E40" s="11">
        <v>4.75716272928912E-4</v>
      </c>
      <c r="F40" s="10" t="s">
        <v>960</v>
      </c>
      <c r="G40" s="10">
        <v>465</v>
      </c>
      <c r="H40" s="10">
        <v>93</v>
      </c>
      <c r="I40" s="10">
        <v>6172</v>
      </c>
      <c r="J40" s="10">
        <v>2.5689906347554601</v>
      </c>
      <c r="K40" s="10">
        <v>0.185807396639772</v>
      </c>
      <c r="L40" s="10">
        <v>2.5367489106889098E-2</v>
      </c>
      <c r="M40" s="10">
        <v>0.66887253377001499</v>
      </c>
      <c r="N40" s="10">
        <v>2.4776436100465782</v>
      </c>
    </row>
    <row r="41" spans="1:14" x14ac:dyDescent="0.25">
      <c r="A41" s="1" t="s">
        <v>16</v>
      </c>
      <c r="B41" s="1" t="s">
        <v>279</v>
      </c>
      <c r="C41" s="10">
        <v>8</v>
      </c>
      <c r="D41" s="10">
        <v>1.34907251264755</v>
      </c>
      <c r="E41" s="10">
        <v>6.9844880344861401E-3</v>
      </c>
      <c r="F41" s="10" t="s">
        <v>961</v>
      </c>
      <c r="G41" s="10">
        <v>465</v>
      </c>
      <c r="H41" s="10">
        <v>31</v>
      </c>
      <c r="I41" s="10">
        <v>6172</v>
      </c>
      <c r="J41" s="10">
        <v>3.4253208463406102</v>
      </c>
      <c r="K41" s="10">
        <v>0.95158208056500704</v>
      </c>
      <c r="L41" s="10">
        <v>0.114068293369853</v>
      </c>
      <c r="M41" s="10">
        <v>9.4127097962647799</v>
      </c>
      <c r="N41" s="10">
        <v>2.4776436100465782</v>
      </c>
    </row>
    <row r="42" spans="1:14" x14ac:dyDescent="0.25">
      <c r="A42" s="1" t="s">
        <v>16</v>
      </c>
      <c r="B42" s="1" t="s">
        <v>280</v>
      </c>
      <c r="C42" s="10">
        <v>10</v>
      </c>
      <c r="D42" s="10">
        <v>1.6863406408094399</v>
      </c>
      <c r="E42" s="10">
        <v>1.11067394632466E-2</v>
      </c>
      <c r="F42" s="10" t="s">
        <v>962</v>
      </c>
      <c r="G42" s="10">
        <v>465</v>
      </c>
      <c r="H42" s="10">
        <v>50</v>
      </c>
      <c r="I42" s="10">
        <v>6172</v>
      </c>
      <c r="J42" s="10">
        <v>2.6546236559139702</v>
      </c>
      <c r="K42" s="10">
        <v>0.99197309368431397</v>
      </c>
      <c r="L42" s="10">
        <v>0.15327371625376701</v>
      </c>
      <c r="M42" s="10">
        <v>14.5747228504697</v>
      </c>
      <c r="N42" s="10">
        <v>2.4776436100465782</v>
      </c>
    </row>
    <row r="43" spans="1:14" x14ac:dyDescent="0.25">
      <c r="A43" s="1" t="s">
        <v>50</v>
      </c>
      <c r="B43" s="1" t="s">
        <v>89</v>
      </c>
      <c r="C43" s="10">
        <v>11</v>
      </c>
      <c r="D43" s="10">
        <v>1.85497470489038</v>
      </c>
      <c r="E43" s="10">
        <v>2.9456063284805699E-3</v>
      </c>
      <c r="F43" s="10" t="s">
        <v>963</v>
      </c>
      <c r="G43" s="10">
        <v>558</v>
      </c>
      <c r="H43" s="10">
        <v>51</v>
      </c>
      <c r="I43" s="10">
        <v>7752</v>
      </c>
      <c r="J43" s="10">
        <v>2.99641577060931</v>
      </c>
      <c r="K43" s="10">
        <v>0.95510149268869504</v>
      </c>
      <c r="L43" s="10">
        <v>0.64457827725722505</v>
      </c>
      <c r="M43" s="10">
        <v>4.5826262431881002</v>
      </c>
      <c r="N43" s="10">
        <v>2.3554024813795471</v>
      </c>
    </row>
    <row r="44" spans="1:14" x14ac:dyDescent="0.25">
      <c r="A44" s="1" t="s">
        <v>53</v>
      </c>
      <c r="B44" s="1" t="s">
        <v>91</v>
      </c>
      <c r="C44" s="10">
        <v>11</v>
      </c>
      <c r="D44" s="10">
        <v>1.85497470489038</v>
      </c>
      <c r="E44" s="10">
        <v>5.1179411151048796E-3</v>
      </c>
      <c r="F44" s="10" t="s">
        <v>963</v>
      </c>
      <c r="G44" s="10">
        <v>321</v>
      </c>
      <c r="H44" s="10">
        <v>51</v>
      </c>
      <c r="I44" s="10">
        <v>4108</v>
      </c>
      <c r="J44" s="10">
        <v>2.76024677783886</v>
      </c>
      <c r="K44" s="10">
        <v>0.67325525657168805</v>
      </c>
      <c r="L44" s="10">
        <v>0.31123743215026201</v>
      </c>
      <c r="M44" s="10">
        <v>6.3138267000074704</v>
      </c>
      <c r="N44" s="10">
        <v>2.3554024813795471</v>
      </c>
    </row>
    <row r="45" spans="1:14" x14ac:dyDescent="0.25">
      <c r="A45" s="1" t="s">
        <v>47</v>
      </c>
      <c r="B45" s="1" t="s">
        <v>106</v>
      </c>
      <c r="C45" s="10">
        <v>8</v>
      </c>
      <c r="D45" s="10">
        <v>1.34907251264755</v>
      </c>
      <c r="E45" s="10">
        <v>5.6953781776555501E-3</v>
      </c>
      <c r="F45" s="10" t="s">
        <v>964</v>
      </c>
      <c r="G45" s="10">
        <v>591</v>
      </c>
      <c r="H45" s="10">
        <v>32</v>
      </c>
      <c r="I45" s="10">
        <v>8439</v>
      </c>
      <c r="J45" s="10">
        <v>3.5697969543147199</v>
      </c>
      <c r="K45" s="10">
        <v>0.99996157308631595</v>
      </c>
      <c r="L45" s="10">
        <v>0.96625481332595597</v>
      </c>
      <c r="M45" s="10">
        <v>9.2321662597472205</v>
      </c>
      <c r="N45" s="10">
        <v>2.3554024813795471</v>
      </c>
    </row>
    <row r="46" spans="1:14" x14ac:dyDescent="0.25">
      <c r="A46" s="1" t="s">
        <v>13</v>
      </c>
      <c r="B46" s="1" t="s">
        <v>108</v>
      </c>
      <c r="C46" s="10">
        <v>11</v>
      </c>
      <c r="D46" s="10">
        <v>1.85497470489038</v>
      </c>
      <c r="E46" s="11">
        <v>4.02556059848885E-4</v>
      </c>
      <c r="F46" s="10" t="s">
        <v>965</v>
      </c>
      <c r="G46" s="10">
        <v>592</v>
      </c>
      <c r="H46" s="10">
        <v>41</v>
      </c>
      <c r="I46" s="10">
        <v>8445</v>
      </c>
      <c r="J46" s="10">
        <v>3.8272495056031599</v>
      </c>
      <c r="K46" s="10">
        <v>0.17606896553003401</v>
      </c>
      <c r="L46" s="10">
        <v>3.17626977220598E-2</v>
      </c>
      <c r="M46" s="10">
        <v>0.57499575569752703</v>
      </c>
      <c r="N46" s="10">
        <v>2.3026110092261569</v>
      </c>
    </row>
    <row r="47" spans="1:14" x14ac:dyDescent="0.25">
      <c r="A47" s="1" t="s">
        <v>50</v>
      </c>
      <c r="B47" s="1" t="s">
        <v>110</v>
      </c>
      <c r="C47" s="10">
        <v>11</v>
      </c>
      <c r="D47" s="10">
        <v>1.85497470489038</v>
      </c>
      <c r="E47" s="11">
        <v>6.0875017474571098E-4</v>
      </c>
      <c r="F47" s="10" t="s">
        <v>965</v>
      </c>
      <c r="G47" s="10">
        <v>558</v>
      </c>
      <c r="H47" s="10">
        <v>42</v>
      </c>
      <c r="I47" s="10">
        <v>7752</v>
      </c>
      <c r="J47" s="10">
        <v>3.6385048643113098</v>
      </c>
      <c r="K47" s="10">
        <v>0.47302395472436998</v>
      </c>
      <c r="L47" s="10">
        <v>0.47302395472436998</v>
      </c>
      <c r="M47" s="10">
        <v>0.96364287553611905</v>
      </c>
      <c r="N47" s="10">
        <v>2.3026110092261569</v>
      </c>
    </row>
    <row r="48" spans="1:14" x14ac:dyDescent="0.25">
      <c r="A48" s="1" t="s">
        <v>53</v>
      </c>
      <c r="B48" s="1" t="s">
        <v>111</v>
      </c>
      <c r="C48" s="10">
        <v>11</v>
      </c>
      <c r="D48" s="10">
        <v>1.85497470489038</v>
      </c>
      <c r="E48" s="10">
        <v>1.1048678942664101E-3</v>
      </c>
      <c r="F48" s="10" t="s">
        <v>965</v>
      </c>
      <c r="G48" s="10">
        <v>321</v>
      </c>
      <c r="H48" s="10">
        <v>42</v>
      </c>
      <c r="I48" s="10">
        <v>4108</v>
      </c>
      <c r="J48" s="10">
        <v>3.3517282302328999</v>
      </c>
      <c r="K48" s="10">
        <v>0.21415394062284501</v>
      </c>
      <c r="L48" s="10">
        <v>0.21415394062284501</v>
      </c>
      <c r="M48" s="10">
        <v>1.3953130796865401</v>
      </c>
      <c r="N48" s="10">
        <v>2.3026110092261569</v>
      </c>
    </row>
    <row r="49" spans="1:14" x14ac:dyDescent="0.25">
      <c r="A49" s="1" t="s">
        <v>47</v>
      </c>
      <c r="B49" s="1" t="s">
        <v>114</v>
      </c>
      <c r="C49" s="10">
        <v>7</v>
      </c>
      <c r="D49" s="10">
        <v>1.18043844856661</v>
      </c>
      <c r="E49" s="10">
        <v>1.3543790243903101E-2</v>
      </c>
      <c r="F49" s="10" t="s">
        <v>966</v>
      </c>
      <c r="G49" s="10">
        <v>591</v>
      </c>
      <c r="H49" s="10">
        <v>29</v>
      </c>
      <c r="I49" s="10">
        <v>8439</v>
      </c>
      <c r="J49" s="10">
        <v>3.4467005076142101</v>
      </c>
      <c r="K49" s="10">
        <v>0.99999999997125799</v>
      </c>
      <c r="L49" s="10">
        <v>0.99220707077829995</v>
      </c>
      <c r="M49" s="10">
        <v>20.646816234007101</v>
      </c>
      <c r="N49" s="10">
        <v>2.3026110092261569</v>
      </c>
    </row>
    <row r="50" spans="1:14" x14ac:dyDescent="0.25">
      <c r="A50" s="1" t="s">
        <v>47</v>
      </c>
      <c r="B50" s="1" t="s">
        <v>116</v>
      </c>
      <c r="C50" s="10">
        <v>7</v>
      </c>
      <c r="D50" s="10">
        <v>1.18043844856661</v>
      </c>
      <c r="E50" s="10">
        <v>1.3543790243903101E-2</v>
      </c>
      <c r="F50" s="10" t="s">
        <v>966</v>
      </c>
      <c r="G50" s="10">
        <v>591</v>
      </c>
      <c r="H50" s="10">
        <v>29</v>
      </c>
      <c r="I50" s="10">
        <v>8439</v>
      </c>
      <c r="J50" s="10">
        <v>3.4467005076142101</v>
      </c>
      <c r="K50" s="10">
        <v>0.99999999997125799</v>
      </c>
      <c r="L50" s="10">
        <v>0.99220707077829995</v>
      </c>
      <c r="M50" s="10">
        <v>20.646816234007101</v>
      </c>
      <c r="N50" s="10">
        <v>2.3026110092261569</v>
      </c>
    </row>
    <row r="51" spans="1:14" x14ac:dyDescent="0.25">
      <c r="A51" s="1" t="s">
        <v>47</v>
      </c>
      <c r="B51" s="1" t="s">
        <v>117</v>
      </c>
      <c r="C51" s="10">
        <v>5</v>
      </c>
      <c r="D51" s="10">
        <v>0.84317032040472095</v>
      </c>
      <c r="E51" s="10">
        <v>3.2956836351477697E-2</v>
      </c>
      <c r="F51" s="10" t="s">
        <v>967</v>
      </c>
      <c r="G51" s="10">
        <v>591</v>
      </c>
      <c r="H51" s="10">
        <v>18</v>
      </c>
      <c r="I51" s="10">
        <v>8439</v>
      </c>
      <c r="J51" s="10">
        <v>3.96644106034968</v>
      </c>
      <c r="K51" s="10">
        <v>1</v>
      </c>
      <c r="L51" s="10">
        <v>0.99743337204221705</v>
      </c>
      <c r="M51" s="10">
        <v>43.353474955620797</v>
      </c>
      <c r="N51" s="10">
        <v>2.3026110092261569</v>
      </c>
    </row>
    <row r="52" spans="1:14" x14ac:dyDescent="0.25">
      <c r="A52" s="1" t="s">
        <v>47</v>
      </c>
      <c r="B52" s="1" t="s">
        <v>112</v>
      </c>
      <c r="C52" s="10">
        <v>4</v>
      </c>
      <c r="D52" s="10">
        <v>0.67453625632377701</v>
      </c>
      <c r="E52" s="10">
        <v>4.6528725891688098E-2</v>
      </c>
      <c r="F52" s="10" t="s">
        <v>113</v>
      </c>
      <c r="G52" s="10">
        <v>591</v>
      </c>
      <c r="H52" s="10">
        <v>12</v>
      </c>
      <c r="I52" s="10">
        <v>8439</v>
      </c>
      <c r="J52" s="10">
        <v>4.7597292724196203</v>
      </c>
      <c r="K52" s="10">
        <v>1</v>
      </c>
      <c r="L52" s="10">
        <v>0.99955167226691699</v>
      </c>
      <c r="M52" s="10">
        <v>55.426834721707998</v>
      </c>
      <c r="N52" s="10">
        <v>2.3026110092261569</v>
      </c>
    </row>
    <row r="53" spans="1:14" x14ac:dyDescent="0.25">
      <c r="A53" s="1" t="s">
        <v>16</v>
      </c>
      <c r="B53" s="1" t="s">
        <v>282</v>
      </c>
      <c r="C53" s="10">
        <v>42</v>
      </c>
      <c r="D53" s="10">
        <v>7.0826306913996602</v>
      </c>
      <c r="E53" s="11">
        <v>2.3661146856715601E-4</v>
      </c>
      <c r="F53" s="10" t="s">
        <v>935</v>
      </c>
      <c r="G53" s="10">
        <v>465</v>
      </c>
      <c r="H53" s="10">
        <v>311</v>
      </c>
      <c r="I53" s="10">
        <v>6172</v>
      </c>
      <c r="J53" s="10">
        <v>1.7925111502956099</v>
      </c>
      <c r="K53" s="10">
        <v>9.7176540479914503E-2</v>
      </c>
      <c r="L53" s="10">
        <v>2.0238054731723101E-2</v>
      </c>
      <c r="M53" s="10">
        <v>0.33320473226734398</v>
      </c>
      <c r="N53" s="10">
        <v>2.2995685411560536</v>
      </c>
    </row>
    <row r="54" spans="1:14" x14ac:dyDescent="0.25">
      <c r="A54" s="1" t="s">
        <v>16</v>
      </c>
      <c r="B54" s="1" t="s">
        <v>284</v>
      </c>
      <c r="C54" s="10">
        <v>19</v>
      </c>
      <c r="D54" s="10">
        <v>3.2040472175379402</v>
      </c>
      <c r="E54" s="10">
        <v>1.8012495843946999E-2</v>
      </c>
      <c r="F54" s="10" t="s">
        <v>968</v>
      </c>
      <c r="G54" s="10">
        <v>465</v>
      </c>
      <c r="H54" s="10">
        <v>141</v>
      </c>
      <c r="I54" s="10">
        <v>6172</v>
      </c>
      <c r="J54" s="10">
        <v>1.7885762220696999</v>
      </c>
      <c r="K54" s="10">
        <v>0.99961115606859896</v>
      </c>
      <c r="L54" s="10">
        <v>0.21759705061798201</v>
      </c>
      <c r="M54" s="10">
        <v>22.614270564740799</v>
      </c>
      <c r="N54" s="10">
        <v>2.2995685411560536</v>
      </c>
    </row>
    <row r="55" spans="1:14" x14ac:dyDescent="0.25">
      <c r="A55" s="1" t="s">
        <v>16</v>
      </c>
      <c r="B55" s="1" t="s">
        <v>283</v>
      </c>
      <c r="C55" s="10">
        <v>17</v>
      </c>
      <c r="D55" s="10">
        <v>2.8667790893760499</v>
      </c>
      <c r="E55" s="10">
        <v>2.9626796323941801E-2</v>
      </c>
      <c r="F55" s="10" t="s">
        <v>969</v>
      </c>
      <c r="G55" s="10">
        <v>465</v>
      </c>
      <c r="H55" s="10">
        <v>128</v>
      </c>
      <c r="I55" s="10">
        <v>6172</v>
      </c>
      <c r="J55" s="10">
        <v>1.76283602150537</v>
      </c>
      <c r="K55" s="10">
        <v>0.99999772196949599</v>
      </c>
      <c r="L55" s="10">
        <v>0.31758923580270398</v>
      </c>
      <c r="M55" s="10">
        <v>34.569216299418798</v>
      </c>
      <c r="N55" s="10">
        <v>2.2995685411560536</v>
      </c>
    </row>
    <row r="56" spans="1:14" x14ac:dyDescent="0.25">
      <c r="A56" s="1" t="s">
        <v>16</v>
      </c>
      <c r="B56" s="1" t="s">
        <v>337</v>
      </c>
      <c r="C56" s="10">
        <v>21</v>
      </c>
      <c r="D56" s="10">
        <v>3.5413153456998301</v>
      </c>
      <c r="E56" s="11">
        <v>5.5076688595129502E-4</v>
      </c>
      <c r="F56" s="10" t="s">
        <v>970</v>
      </c>
      <c r="G56" s="10">
        <v>465</v>
      </c>
      <c r="H56" s="10">
        <v>120</v>
      </c>
      <c r="I56" s="10">
        <v>6172</v>
      </c>
      <c r="J56" s="10">
        <v>2.3227956989247298</v>
      </c>
      <c r="K56" s="10">
        <v>0.211794819079095</v>
      </c>
      <c r="L56" s="10">
        <v>2.60975101677474E-2</v>
      </c>
      <c r="M56" s="10">
        <v>0.77401572311467304</v>
      </c>
      <c r="N56" s="10">
        <v>2.2579372718338591</v>
      </c>
    </row>
    <row r="57" spans="1:14" x14ac:dyDescent="0.25">
      <c r="A57" s="1" t="s">
        <v>16</v>
      </c>
      <c r="B57" s="1" t="s">
        <v>338</v>
      </c>
      <c r="C57" s="10">
        <v>14</v>
      </c>
      <c r="D57" s="10">
        <v>2.3608768971332199</v>
      </c>
      <c r="E57" s="10">
        <v>1.4103216813903499E-3</v>
      </c>
      <c r="F57" s="10" t="s">
        <v>971</v>
      </c>
      <c r="G57" s="10">
        <v>465</v>
      </c>
      <c r="H57" s="10">
        <v>68</v>
      </c>
      <c r="I57" s="10">
        <v>6172</v>
      </c>
      <c r="J57" s="10">
        <v>2.7327008222643898</v>
      </c>
      <c r="K57" s="10">
        <v>0.45648012051119202</v>
      </c>
      <c r="L57" s="10">
        <v>4.5816381241420803E-2</v>
      </c>
      <c r="M57" s="10">
        <v>1.9708696042402301</v>
      </c>
      <c r="N57" s="10">
        <v>2.2579372718338591</v>
      </c>
    </row>
    <row r="58" spans="1:14" x14ac:dyDescent="0.25">
      <c r="A58" s="1" t="s">
        <v>16</v>
      </c>
      <c r="B58" s="1" t="s">
        <v>343</v>
      </c>
      <c r="C58" s="10">
        <v>13</v>
      </c>
      <c r="D58" s="10">
        <v>2.1922428330522701</v>
      </c>
      <c r="E58" s="10">
        <v>2.2019362695286202E-3</v>
      </c>
      <c r="F58" s="10" t="s">
        <v>972</v>
      </c>
      <c r="G58" s="10">
        <v>465</v>
      </c>
      <c r="H58" s="10">
        <v>63</v>
      </c>
      <c r="I58" s="10">
        <v>6172</v>
      </c>
      <c r="J58" s="10">
        <v>2.7388974227683902</v>
      </c>
      <c r="K58" s="10">
        <v>0.61414178258297603</v>
      </c>
      <c r="L58" s="10">
        <v>6.1512447246118797E-2</v>
      </c>
      <c r="M58" s="10">
        <v>3.0612449101280301</v>
      </c>
      <c r="N58" s="10">
        <v>2.2579372718338591</v>
      </c>
    </row>
    <row r="59" spans="1:14" x14ac:dyDescent="0.25">
      <c r="A59" s="1" t="s">
        <v>16</v>
      </c>
      <c r="B59" s="1" t="s">
        <v>342</v>
      </c>
      <c r="C59" s="10">
        <v>12</v>
      </c>
      <c r="D59" s="10">
        <v>2.02360876897133</v>
      </c>
      <c r="E59" s="10">
        <v>4.5244204281328299E-3</v>
      </c>
      <c r="F59" s="10" t="s">
        <v>973</v>
      </c>
      <c r="G59" s="10">
        <v>465</v>
      </c>
      <c r="H59" s="10">
        <v>60</v>
      </c>
      <c r="I59" s="10">
        <v>6172</v>
      </c>
      <c r="J59" s="10">
        <v>2.6546236559139702</v>
      </c>
      <c r="K59" s="10">
        <v>0.85899848010861402</v>
      </c>
      <c r="L59" s="10">
        <v>9.3305064933914106E-2</v>
      </c>
      <c r="M59" s="10">
        <v>6.1955733151945198</v>
      </c>
      <c r="N59" s="10">
        <v>2.2579372718338591</v>
      </c>
    </row>
    <row r="60" spans="1:14" x14ac:dyDescent="0.25">
      <c r="A60" s="1" t="s">
        <v>16</v>
      </c>
      <c r="B60" s="1" t="s">
        <v>339</v>
      </c>
      <c r="C60" s="10">
        <v>17</v>
      </c>
      <c r="D60" s="10">
        <v>2.8667790893760499</v>
      </c>
      <c r="E60" s="10">
        <v>4.87200791805922E-3</v>
      </c>
      <c r="F60" s="10" t="s">
        <v>974</v>
      </c>
      <c r="G60" s="10">
        <v>465</v>
      </c>
      <c r="H60" s="10">
        <v>105</v>
      </c>
      <c r="I60" s="10">
        <v>6172</v>
      </c>
      <c r="J60" s="10">
        <v>2.1489810547874999</v>
      </c>
      <c r="K60" s="10">
        <v>0.87874399323562002</v>
      </c>
      <c r="L60" s="10">
        <v>9.5586946395774294E-2</v>
      </c>
      <c r="M60" s="10">
        <v>6.6564790268443801</v>
      </c>
      <c r="N60" s="10">
        <v>2.2579372718338591</v>
      </c>
    </row>
    <row r="61" spans="1:14" x14ac:dyDescent="0.25">
      <c r="A61" s="1" t="s">
        <v>16</v>
      </c>
      <c r="B61" s="1" t="s">
        <v>340</v>
      </c>
      <c r="C61" s="10">
        <v>16</v>
      </c>
      <c r="D61" s="10">
        <v>2.6981450252951</v>
      </c>
      <c r="E61" s="10">
        <v>4.9780075339775597E-3</v>
      </c>
      <c r="F61" s="10" t="s">
        <v>975</v>
      </c>
      <c r="G61" s="10">
        <v>465</v>
      </c>
      <c r="H61" s="10">
        <v>96</v>
      </c>
      <c r="I61" s="10">
        <v>6172</v>
      </c>
      <c r="J61" s="10">
        <v>2.2121863799283101</v>
      </c>
      <c r="K61" s="10">
        <v>0.88419756489619905</v>
      </c>
      <c r="L61" s="10">
        <v>9.3345725799826196E-2</v>
      </c>
      <c r="M61" s="10">
        <v>6.7966167269119797</v>
      </c>
      <c r="N61" s="10">
        <v>2.2579372718338591</v>
      </c>
    </row>
    <row r="62" spans="1:14" x14ac:dyDescent="0.25">
      <c r="A62" s="1" t="s">
        <v>16</v>
      </c>
      <c r="B62" s="1" t="s">
        <v>341</v>
      </c>
      <c r="C62" s="10">
        <v>28</v>
      </c>
      <c r="D62" s="10">
        <v>4.7217537942664398</v>
      </c>
      <c r="E62" s="10">
        <v>3.9171108983508902E-2</v>
      </c>
      <c r="F62" s="10" t="s">
        <v>976</v>
      </c>
      <c r="G62" s="10">
        <v>465</v>
      </c>
      <c r="H62" s="10">
        <v>253</v>
      </c>
      <c r="I62" s="10">
        <v>6172</v>
      </c>
      <c r="J62" s="10">
        <v>1.4689617068298599</v>
      </c>
      <c r="K62" s="10">
        <v>0.99999996815105596</v>
      </c>
      <c r="L62" s="10">
        <v>0.33064983783358898</v>
      </c>
      <c r="M62" s="10">
        <v>43.083731313261403</v>
      </c>
      <c r="N62" s="10">
        <v>2.2579372718338591</v>
      </c>
    </row>
    <row r="63" spans="1:14" x14ac:dyDescent="0.25">
      <c r="A63" s="1" t="s">
        <v>13</v>
      </c>
      <c r="B63" s="1" t="s">
        <v>161</v>
      </c>
      <c r="C63" s="10">
        <v>18</v>
      </c>
      <c r="D63" s="10">
        <v>3.0354131534569899</v>
      </c>
      <c r="E63" s="10">
        <v>0.117521877207953</v>
      </c>
      <c r="F63" s="10" t="s">
        <v>977</v>
      </c>
      <c r="G63" s="10">
        <v>592</v>
      </c>
      <c r="H63" s="10">
        <v>178</v>
      </c>
      <c r="I63" s="10">
        <v>8445</v>
      </c>
      <c r="J63" s="10">
        <v>1.4425485879137501</v>
      </c>
      <c r="K63" s="10">
        <v>1</v>
      </c>
      <c r="L63" s="10">
        <v>0.67845799576017496</v>
      </c>
      <c r="M63" s="10">
        <v>83.313157867843302</v>
      </c>
      <c r="N63" s="10">
        <v>2.2579372718338591</v>
      </c>
    </row>
    <row r="64" spans="1:14" x14ac:dyDescent="0.25">
      <c r="A64" s="1" t="s">
        <v>20</v>
      </c>
      <c r="B64" s="1" t="s">
        <v>274</v>
      </c>
      <c r="C64" s="10">
        <v>10</v>
      </c>
      <c r="D64" s="10">
        <v>1.6863406408094399</v>
      </c>
      <c r="E64" s="10">
        <v>1.7038760892018E-3</v>
      </c>
      <c r="F64" s="10" t="s">
        <v>978</v>
      </c>
      <c r="G64" s="10">
        <v>497</v>
      </c>
      <c r="H64" s="10">
        <v>38</v>
      </c>
      <c r="I64" s="10">
        <v>6549</v>
      </c>
      <c r="J64" s="10">
        <v>3.46764799322249</v>
      </c>
      <c r="K64" s="10">
        <v>0.984058576421872</v>
      </c>
      <c r="L64" s="10">
        <v>0.178881092643109</v>
      </c>
      <c r="M64" s="10">
        <v>2.9537368198438401</v>
      </c>
      <c r="N64" s="10">
        <v>2.238940395664708</v>
      </c>
    </row>
    <row r="65" spans="1:14" x14ac:dyDescent="0.25">
      <c r="A65" s="1" t="s">
        <v>20</v>
      </c>
      <c r="B65" s="1" t="s">
        <v>276</v>
      </c>
      <c r="C65" s="10">
        <v>9</v>
      </c>
      <c r="D65" s="10">
        <v>1.5177065767284901</v>
      </c>
      <c r="E65" s="10">
        <v>2.11595396741088E-3</v>
      </c>
      <c r="F65" s="10" t="s">
        <v>979</v>
      </c>
      <c r="G65" s="10">
        <v>497</v>
      </c>
      <c r="H65" s="10">
        <v>32</v>
      </c>
      <c r="I65" s="10">
        <v>6549</v>
      </c>
      <c r="J65" s="10">
        <v>3.7060487927565302</v>
      </c>
      <c r="K65" s="10">
        <v>0.99414735224096396</v>
      </c>
      <c r="L65" s="10">
        <v>0.18586936815240099</v>
      </c>
      <c r="M65" s="10">
        <v>3.6556298929374802</v>
      </c>
      <c r="N65" s="10">
        <v>2.238940395664708</v>
      </c>
    </row>
    <row r="66" spans="1:14" x14ac:dyDescent="0.25">
      <c r="A66" s="1" t="s">
        <v>20</v>
      </c>
      <c r="B66" s="1" t="s">
        <v>273</v>
      </c>
      <c r="C66" s="10">
        <v>9</v>
      </c>
      <c r="D66" s="10">
        <v>1.5177065767284901</v>
      </c>
      <c r="E66" s="10">
        <v>4.6563642267568204E-3</v>
      </c>
      <c r="F66" s="10" t="s">
        <v>979</v>
      </c>
      <c r="G66" s="10">
        <v>497</v>
      </c>
      <c r="H66" s="10">
        <v>36</v>
      </c>
      <c r="I66" s="10">
        <v>6549</v>
      </c>
      <c r="J66" s="10">
        <v>3.2942655935613598</v>
      </c>
      <c r="K66" s="10">
        <v>0.99998796135560697</v>
      </c>
      <c r="L66" s="10">
        <v>0.31448138424031502</v>
      </c>
      <c r="M66" s="10">
        <v>7.8780944061322904</v>
      </c>
      <c r="N66" s="10">
        <v>2.238940395664708</v>
      </c>
    </row>
    <row r="67" spans="1:14" x14ac:dyDescent="0.25">
      <c r="A67" s="1" t="s">
        <v>20</v>
      </c>
      <c r="B67" s="1" t="s">
        <v>275</v>
      </c>
      <c r="C67" s="10">
        <v>10</v>
      </c>
      <c r="D67" s="10">
        <v>1.6863406408094399</v>
      </c>
      <c r="E67" s="10">
        <v>7.7499282396502004E-3</v>
      </c>
      <c r="F67" s="10" t="s">
        <v>978</v>
      </c>
      <c r="G67" s="10">
        <v>497</v>
      </c>
      <c r="H67" s="10">
        <v>47</v>
      </c>
      <c r="I67" s="10">
        <v>6549</v>
      </c>
      <c r="J67" s="10">
        <v>2.8036302923926502</v>
      </c>
      <c r="K67" s="10">
        <v>0.99999999369762305</v>
      </c>
      <c r="L67" s="10">
        <v>0.39970464659050098</v>
      </c>
      <c r="M67" s="10">
        <v>12.7843763338338</v>
      </c>
      <c r="N67" s="10">
        <v>2.238940395664708</v>
      </c>
    </row>
    <row r="68" spans="1:14" x14ac:dyDescent="0.25">
      <c r="A68" s="1" t="s">
        <v>20</v>
      </c>
      <c r="B68" s="1" t="s">
        <v>277</v>
      </c>
      <c r="C68" s="10">
        <v>3</v>
      </c>
      <c r="D68" s="10">
        <v>0.50590219224283295</v>
      </c>
      <c r="E68" s="10">
        <v>4.9091824462163397E-2</v>
      </c>
      <c r="F68" s="10" t="s">
        <v>980</v>
      </c>
      <c r="G68" s="10">
        <v>497</v>
      </c>
      <c r="H68" s="10">
        <v>5</v>
      </c>
      <c r="I68" s="10">
        <v>6549</v>
      </c>
      <c r="J68" s="10">
        <v>7.90623742454728</v>
      </c>
      <c r="K68" s="10">
        <v>1</v>
      </c>
      <c r="L68" s="10">
        <v>0.84292899856107295</v>
      </c>
      <c r="M68" s="10">
        <v>58.729307457440001</v>
      </c>
      <c r="N68" s="10">
        <v>2.238940395664708</v>
      </c>
    </row>
    <row r="69" spans="1:14" x14ac:dyDescent="0.25">
      <c r="A69" s="4" t="s">
        <v>22</v>
      </c>
      <c r="B69" s="4" t="s">
        <v>360</v>
      </c>
      <c r="C69" s="13">
        <v>14</v>
      </c>
      <c r="D69" s="13">
        <v>3.4229828850855699</v>
      </c>
      <c r="E69" s="14">
        <v>3.5194587331669098E-4</v>
      </c>
      <c r="F69" s="13" t="s">
        <v>1127</v>
      </c>
      <c r="G69" s="13">
        <v>312</v>
      </c>
      <c r="H69" s="13">
        <v>87</v>
      </c>
      <c r="I69" s="13">
        <v>6200</v>
      </c>
      <c r="J69" s="13">
        <v>3.1977600943118101</v>
      </c>
      <c r="K69" s="13">
        <v>0.21370350816573699</v>
      </c>
      <c r="L69" s="13">
        <v>0.21370350816573699</v>
      </c>
      <c r="M69" s="13">
        <v>0.52770505578586502</v>
      </c>
      <c r="N69" s="13">
        <v>2.2338762622568065</v>
      </c>
    </row>
    <row r="70" spans="1:14" x14ac:dyDescent="0.25">
      <c r="A70" s="4" t="s">
        <v>22</v>
      </c>
      <c r="B70" s="4" t="s">
        <v>359</v>
      </c>
      <c r="C70" s="13">
        <v>14</v>
      </c>
      <c r="D70" s="13">
        <v>3.4229828850855699</v>
      </c>
      <c r="E70" s="14">
        <v>3.5194587331669098E-4</v>
      </c>
      <c r="F70" s="13" t="s">
        <v>1127</v>
      </c>
      <c r="G70" s="13">
        <v>312</v>
      </c>
      <c r="H70" s="13">
        <v>87</v>
      </c>
      <c r="I70" s="13">
        <v>6200</v>
      </c>
      <c r="J70" s="13">
        <v>3.1977600943118101</v>
      </c>
      <c r="K70" s="13">
        <v>0.21370350816573699</v>
      </c>
      <c r="L70" s="13">
        <v>0.21370350816573699</v>
      </c>
      <c r="M70" s="13">
        <v>0.52770505578586502</v>
      </c>
      <c r="N70" s="13">
        <v>2.2338762622568065</v>
      </c>
    </row>
    <row r="71" spans="1:14" x14ac:dyDescent="0.25">
      <c r="A71" s="4" t="s">
        <v>22</v>
      </c>
      <c r="B71" s="4" t="s">
        <v>362</v>
      </c>
      <c r="C71" s="13">
        <v>11</v>
      </c>
      <c r="D71" s="13">
        <v>2.6894865525672298</v>
      </c>
      <c r="E71" s="13">
        <v>6.8945143516093901E-3</v>
      </c>
      <c r="F71" s="13" t="s">
        <v>1128</v>
      </c>
      <c r="G71" s="13">
        <v>312</v>
      </c>
      <c r="H71" s="13">
        <v>81</v>
      </c>
      <c r="I71" s="13">
        <v>6200</v>
      </c>
      <c r="J71" s="13">
        <v>2.6986388097499199</v>
      </c>
      <c r="K71" s="13">
        <v>0.99113160348729201</v>
      </c>
      <c r="L71" s="13">
        <v>0.79301047519921397</v>
      </c>
      <c r="M71" s="13">
        <v>9.8765887129224108</v>
      </c>
      <c r="N71" s="13">
        <v>2.2338762622568065</v>
      </c>
    </row>
    <row r="72" spans="1:14" x14ac:dyDescent="0.25">
      <c r="A72" s="4" t="s">
        <v>22</v>
      </c>
      <c r="B72" s="4" t="s">
        <v>363</v>
      </c>
      <c r="C72" s="13">
        <v>9</v>
      </c>
      <c r="D72" s="13">
        <v>2.2004889975550102</v>
      </c>
      <c r="E72" s="13">
        <v>1.3983264185567199E-2</v>
      </c>
      <c r="F72" s="13" t="s">
        <v>1129</v>
      </c>
      <c r="G72" s="13">
        <v>312</v>
      </c>
      <c r="H72" s="13">
        <v>64</v>
      </c>
      <c r="I72" s="13">
        <v>6200</v>
      </c>
      <c r="J72" s="13">
        <v>2.7944711538461502</v>
      </c>
      <c r="K72" s="13">
        <v>0.99993347765078</v>
      </c>
      <c r="L72" s="13">
        <v>0.85391907319514404</v>
      </c>
      <c r="M72" s="13">
        <v>19.076470638311999</v>
      </c>
      <c r="N72" s="13">
        <v>2.2338762622568065</v>
      </c>
    </row>
    <row r="73" spans="1:14" x14ac:dyDescent="0.25">
      <c r="A73" s="4" t="s">
        <v>22</v>
      </c>
      <c r="B73" s="4" t="s">
        <v>361</v>
      </c>
      <c r="C73" s="13">
        <v>17</v>
      </c>
      <c r="D73" s="13">
        <v>4.15647921760391</v>
      </c>
      <c r="E73" s="13">
        <v>1.7253761143895999E-2</v>
      </c>
      <c r="F73" s="13" t="s">
        <v>1130</v>
      </c>
      <c r="G73" s="13">
        <v>312</v>
      </c>
      <c r="H73" s="13">
        <v>179</v>
      </c>
      <c r="I73" s="13">
        <v>6200</v>
      </c>
      <c r="J73" s="13">
        <v>1.8872654347514599</v>
      </c>
      <c r="K73" s="13">
        <v>0.99999312188195499</v>
      </c>
      <c r="L73" s="13">
        <v>0.81698121802134804</v>
      </c>
      <c r="M73" s="13">
        <v>23.018446398538401</v>
      </c>
      <c r="N73" s="13">
        <v>2.2338762622568065</v>
      </c>
    </row>
    <row r="74" spans="1:14" x14ac:dyDescent="0.25">
      <c r="A74" s="4" t="s">
        <v>47</v>
      </c>
      <c r="B74" s="4" t="s">
        <v>1131</v>
      </c>
      <c r="C74" s="13">
        <v>4</v>
      </c>
      <c r="D74" s="13">
        <v>0.97799511002444905</v>
      </c>
      <c r="E74" s="13">
        <v>2.7077807977512601E-2</v>
      </c>
      <c r="F74" s="13" t="s">
        <v>1132</v>
      </c>
      <c r="G74" s="13">
        <v>407</v>
      </c>
      <c r="H74" s="13">
        <v>14</v>
      </c>
      <c r="I74" s="13">
        <v>8439</v>
      </c>
      <c r="J74" s="13">
        <v>5.9241839241839198</v>
      </c>
      <c r="K74" s="13">
        <v>0.999999999999999</v>
      </c>
      <c r="L74" s="13">
        <v>0.999999980389084</v>
      </c>
      <c r="M74" s="13">
        <v>36.104151197101402</v>
      </c>
      <c r="N74" s="13">
        <v>2.2338762622568065</v>
      </c>
    </row>
    <row r="75" spans="1:14" x14ac:dyDescent="0.25">
      <c r="A75" s="4" t="s">
        <v>13</v>
      </c>
      <c r="B75" s="4" t="s">
        <v>661</v>
      </c>
      <c r="C75" s="13">
        <v>6</v>
      </c>
      <c r="D75" s="13">
        <v>1.46699266503667</v>
      </c>
      <c r="E75" s="13">
        <v>4.1333756924387899E-2</v>
      </c>
      <c r="F75" s="13" t="s">
        <v>1133</v>
      </c>
      <c r="G75" s="13">
        <v>407</v>
      </c>
      <c r="H75" s="13">
        <v>40</v>
      </c>
      <c r="I75" s="13">
        <v>8445</v>
      </c>
      <c r="J75" s="13">
        <v>3.1124078624078599</v>
      </c>
      <c r="K75" s="13">
        <v>0.99999999860243705</v>
      </c>
      <c r="L75" s="13">
        <v>0.69860261531052603</v>
      </c>
      <c r="M75" s="13">
        <v>45.388051094706803</v>
      </c>
      <c r="N75" s="13">
        <v>2.2338762622568065</v>
      </c>
    </row>
    <row r="76" spans="1:14" x14ac:dyDescent="0.25">
      <c r="A76" s="1" t="s">
        <v>16</v>
      </c>
      <c r="B76" s="1" t="s">
        <v>398</v>
      </c>
      <c r="C76" s="10">
        <v>16</v>
      </c>
      <c r="D76" s="10">
        <v>2.6981450252951</v>
      </c>
      <c r="E76" s="11">
        <v>5.8099056603296299E-4</v>
      </c>
      <c r="F76" s="10" t="s">
        <v>981</v>
      </c>
      <c r="G76" s="10">
        <v>465</v>
      </c>
      <c r="H76" s="10">
        <v>78</v>
      </c>
      <c r="I76" s="10">
        <v>6172</v>
      </c>
      <c r="J76" s="10">
        <v>2.7226909291425399</v>
      </c>
      <c r="K76" s="10">
        <v>0.22202498023237699</v>
      </c>
      <c r="L76" s="10">
        <v>2.47935495608161E-2</v>
      </c>
      <c r="M76" s="10">
        <v>0.81632879038775397</v>
      </c>
      <c r="N76" s="10">
        <v>2.2106853803635818</v>
      </c>
    </row>
    <row r="77" spans="1:14" x14ac:dyDescent="0.25">
      <c r="A77" s="1" t="s">
        <v>13</v>
      </c>
      <c r="B77" s="1" t="s">
        <v>169</v>
      </c>
      <c r="C77" s="10">
        <v>22</v>
      </c>
      <c r="D77" s="10">
        <v>3.7099494097807701</v>
      </c>
      <c r="E77" s="11">
        <v>7.5864059667284903E-4</v>
      </c>
      <c r="F77" s="10" t="s">
        <v>982</v>
      </c>
      <c r="G77" s="10">
        <v>592</v>
      </c>
      <c r="H77" s="10">
        <v>141</v>
      </c>
      <c r="I77" s="10">
        <v>8445</v>
      </c>
      <c r="J77" s="10">
        <v>2.2257763082231099</v>
      </c>
      <c r="K77" s="10">
        <v>0.30583431886652002</v>
      </c>
      <c r="L77" s="10">
        <v>5.0812791387554901E-2</v>
      </c>
      <c r="M77" s="10">
        <v>1.0810485256461</v>
      </c>
      <c r="N77" s="10">
        <v>2.2106853803635818</v>
      </c>
    </row>
    <row r="78" spans="1:14" x14ac:dyDescent="0.25">
      <c r="A78" s="1" t="s">
        <v>20</v>
      </c>
      <c r="B78" s="1" t="s">
        <v>368</v>
      </c>
      <c r="C78" s="10">
        <v>14</v>
      </c>
      <c r="D78" s="10">
        <v>2.3608768971332199</v>
      </c>
      <c r="E78" s="11">
        <v>8.3855013147536496E-4</v>
      </c>
      <c r="F78" s="10" t="s">
        <v>983</v>
      </c>
      <c r="G78" s="10">
        <v>497</v>
      </c>
      <c r="H78" s="10">
        <v>64</v>
      </c>
      <c r="I78" s="10">
        <v>6549</v>
      </c>
      <c r="J78" s="10">
        <v>2.8824823943661899</v>
      </c>
      <c r="K78" s="10">
        <v>0.86945208289634102</v>
      </c>
      <c r="L78" s="10">
        <v>0.12692544794829999</v>
      </c>
      <c r="M78" s="10">
        <v>1.4640982649146801</v>
      </c>
      <c r="N78" s="10">
        <v>2.2106853803635818</v>
      </c>
    </row>
    <row r="79" spans="1:14" x14ac:dyDescent="0.25">
      <c r="A79" s="1" t="s">
        <v>20</v>
      </c>
      <c r="B79" s="1" t="s">
        <v>369</v>
      </c>
      <c r="C79" s="10">
        <v>17</v>
      </c>
      <c r="D79" s="10">
        <v>2.8667790893760499</v>
      </c>
      <c r="E79" s="10">
        <v>1.03438941269793E-3</v>
      </c>
      <c r="F79" s="10" t="s">
        <v>984</v>
      </c>
      <c r="G79" s="10">
        <v>497</v>
      </c>
      <c r="H79" s="10">
        <v>90</v>
      </c>
      <c r="I79" s="10">
        <v>6549</v>
      </c>
      <c r="J79" s="10">
        <v>2.4890006706908099</v>
      </c>
      <c r="K79" s="10">
        <v>0.91887486167767596</v>
      </c>
      <c r="L79" s="10">
        <v>0.14528324867444301</v>
      </c>
      <c r="M79" s="10">
        <v>1.8031070057291001</v>
      </c>
      <c r="N79" s="10">
        <v>2.2106853803635818</v>
      </c>
    </row>
    <row r="80" spans="1:14" x14ac:dyDescent="0.25">
      <c r="A80" s="1" t="s">
        <v>16</v>
      </c>
      <c r="B80" s="1" t="s">
        <v>985</v>
      </c>
      <c r="C80" s="10">
        <v>8</v>
      </c>
      <c r="D80" s="10">
        <v>1.34907251264755</v>
      </c>
      <c r="E80" s="10">
        <v>3.0640493171731902E-3</v>
      </c>
      <c r="F80" s="10" t="s">
        <v>986</v>
      </c>
      <c r="G80" s="10">
        <v>465</v>
      </c>
      <c r="H80" s="10">
        <v>27</v>
      </c>
      <c r="I80" s="10">
        <v>6172</v>
      </c>
      <c r="J80" s="10">
        <v>3.9327757865392199</v>
      </c>
      <c r="K80" s="10">
        <v>0.734383396712179</v>
      </c>
      <c r="L80" s="10">
        <v>7.5019323917093303E-2</v>
      </c>
      <c r="M80" s="10">
        <v>4.2359005198040798</v>
      </c>
      <c r="N80" s="10">
        <v>2.2106853803635818</v>
      </c>
    </row>
    <row r="81" spans="1:14" x14ac:dyDescent="0.25">
      <c r="A81" s="1" t="s">
        <v>16</v>
      </c>
      <c r="B81" s="1" t="s">
        <v>396</v>
      </c>
      <c r="C81" s="10">
        <v>25</v>
      </c>
      <c r="D81" s="10">
        <v>4.2158516020235997</v>
      </c>
      <c r="E81" s="10">
        <v>3.7212634061738101E-3</v>
      </c>
      <c r="F81" s="10" t="s">
        <v>987</v>
      </c>
      <c r="G81" s="10">
        <v>465</v>
      </c>
      <c r="H81" s="10">
        <v>179</v>
      </c>
      <c r="I81" s="10">
        <v>6172</v>
      </c>
      <c r="J81" s="10">
        <v>1.85378746921367</v>
      </c>
      <c r="K81" s="10">
        <v>0.80022915769724501</v>
      </c>
      <c r="L81" s="10">
        <v>8.1274226498701405E-2</v>
      </c>
      <c r="M81" s="10">
        <v>5.1224764461373304</v>
      </c>
      <c r="N81" s="10">
        <v>2.2106853803635818</v>
      </c>
    </row>
    <row r="82" spans="1:14" x14ac:dyDescent="0.25">
      <c r="A82" s="1" t="s">
        <v>20</v>
      </c>
      <c r="B82" s="1" t="s">
        <v>988</v>
      </c>
      <c r="C82" s="10">
        <v>6</v>
      </c>
      <c r="D82" s="10">
        <v>1.0118043844856599</v>
      </c>
      <c r="E82" s="10">
        <v>9.14116179543829E-3</v>
      </c>
      <c r="F82" s="10" t="s">
        <v>989</v>
      </c>
      <c r="G82" s="10">
        <v>497</v>
      </c>
      <c r="H82" s="10">
        <v>18</v>
      </c>
      <c r="I82" s="10">
        <v>6549</v>
      </c>
      <c r="J82" s="10">
        <v>4.3923541247484899</v>
      </c>
      <c r="K82" s="10">
        <v>0.99999999979077703</v>
      </c>
      <c r="L82" s="10">
        <v>0.435309515009071</v>
      </c>
      <c r="M82" s="10">
        <v>14.9095284669822</v>
      </c>
      <c r="N82" s="10">
        <v>2.2106853803635818</v>
      </c>
    </row>
    <row r="83" spans="1:14" x14ac:dyDescent="0.25">
      <c r="A83" s="1" t="s">
        <v>16</v>
      </c>
      <c r="B83" s="1" t="s">
        <v>350</v>
      </c>
      <c r="C83" s="10">
        <v>25</v>
      </c>
      <c r="D83" s="10">
        <v>4.2158516020235997</v>
      </c>
      <c r="E83" s="10">
        <v>1.0790811408303101E-2</v>
      </c>
      <c r="F83" s="10" t="s">
        <v>987</v>
      </c>
      <c r="G83" s="10">
        <v>465</v>
      </c>
      <c r="H83" s="10">
        <v>195</v>
      </c>
      <c r="I83" s="10">
        <v>6172</v>
      </c>
      <c r="J83" s="10">
        <v>1.70168183071408</v>
      </c>
      <c r="K83" s="10">
        <v>0.99078538371827296</v>
      </c>
      <c r="L83" s="10">
        <v>0.15935957881587201</v>
      </c>
      <c r="M83" s="10">
        <v>14.188993209388</v>
      </c>
      <c r="N83" s="10">
        <v>2.2106853803635818</v>
      </c>
    </row>
    <row r="84" spans="1:14" x14ac:dyDescent="0.25">
      <c r="A84" s="1" t="s">
        <v>22</v>
      </c>
      <c r="B84" s="1" t="s">
        <v>399</v>
      </c>
      <c r="C84" s="10">
        <v>10</v>
      </c>
      <c r="D84" s="10">
        <v>1.6863406408094399</v>
      </c>
      <c r="E84" s="10">
        <v>1.5648440865668901E-2</v>
      </c>
      <c r="F84" s="10" t="s">
        <v>990</v>
      </c>
      <c r="G84" s="10">
        <v>456</v>
      </c>
      <c r="H84" s="10">
        <v>54</v>
      </c>
      <c r="I84" s="10">
        <v>6200</v>
      </c>
      <c r="J84" s="10">
        <v>2.51786874593892</v>
      </c>
      <c r="K84" s="10">
        <v>0.999985637994245</v>
      </c>
      <c r="L84" s="10">
        <v>0.75188564766009003</v>
      </c>
      <c r="M84" s="10">
        <v>21.1931961596528</v>
      </c>
      <c r="N84" s="10">
        <v>2.2106853803635818</v>
      </c>
    </row>
    <row r="85" spans="1:14" x14ac:dyDescent="0.25">
      <c r="A85" s="1" t="s">
        <v>13</v>
      </c>
      <c r="B85" s="1" t="s">
        <v>991</v>
      </c>
      <c r="C85" s="10">
        <v>8</v>
      </c>
      <c r="D85" s="10">
        <v>1.34907251264755</v>
      </c>
      <c r="E85" s="10">
        <v>5.76957121811097E-2</v>
      </c>
      <c r="F85" s="10" t="s">
        <v>992</v>
      </c>
      <c r="G85" s="10">
        <v>592</v>
      </c>
      <c r="H85" s="10">
        <v>50</v>
      </c>
      <c r="I85" s="10">
        <v>8445</v>
      </c>
      <c r="J85" s="10">
        <v>2.2824324324324299</v>
      </c>
      <c r="K85" s="10">
        <v>0.99999999999961398</v>
      </c>
      <c r="L85" s="10">
        <v>0.54797201905370496</v>
      </c>
      <c r="M85" s="10">
        <v>57.305989514711001</v>
      </c>
      <c r="N85" s="10">
        <v>2.2106853803635818</v>
      </c>
    </row>
    <row r="86" spans="1:14" x14ac:dyDescent="0.25">
      <c r="A86" s="1" t="s">
        <v>13</v>
      </c>
      <c r="B86" s="1" t="s">
        <v>170</v>
      </c>
      <c r="C86" s="10">
        <v>59</v>
      </c>
      <c r="D86" s="10">
        <v>9.94940978077571</v>
      </c>
      <c r="E86" s="10">
        <v>7.95792974386825E-2</v>
      </c>
      <c r="F86" s="10" t="s">
        <v>993</v>
      </c>
      <c r="G86" s="10">
        <v>592</v>
      </c>
      <c r="H86" s="10">
        <v>690</v>
      </c>
      <c r="I86" s="10">
        <v>8445</v>
      </c>
      <c r="J86" s="10">
        <v>1.21977820211515</v>
      </c>
      <c r="K86" s="10">
        <v>1</v>
      </c>
      <c r="L86" s="10">
        <v>0.55692368860803598</v>
      </c>
      <c r="M86" s="10">
        <v>69.506000881833103</v>
      </c>
      <c r="N86" s="10">
        <v>2.2106853803635818</v>
      </c>
    </row>
    <row r="87" spans="1:14" x14ac:dyDescent="0.25">
      <c r="A87" s="1" t="s">
        <v>16</v>
      </c>
      <c r="B87" s="1" t="s">
        <v>348</v>
      </c>
      <c r="C87" s="10">
        <v>46</v>
      </c>
      <c r="D87" s="10">
        <v>7.75716694772344</v>
      </c>
      <c r="E87" s="10">
        <v>9.5918152232340806E-2</v>
      </c>
      <c r="F87" s="10" t="s">
        <v>994</v>
      </c>
      <c r="G87" s="10">
        <v>465</v>
      </c>
      <c r="H87" s="10">
        <v>494</v>
      </c>
      <c r="I87" s="10">
        <v>6172</v>
      </c>
      <c r="J87" s="10">
        <v>1.2359583823081199</v>
      </c>
      <c r="K87" s="10">
        <v>1</v>
      </c>
      <c r="L87" s="10">
        <v>0.54706927953993501</v>
      </c>
      <c r="M87" s="10">
        <v>75.881781306920701</v>
      </c>
      <c r="N87" s="10">
        <v>2.2106853803635818</v>
      </c>
    </row>
    <row r="88" spans="1:14" x14ac:dyDescent="0.25">
      <c r="A88" s="1" t="s">
        <v>16</v>
      </c>
      <c r="B88" s="1" t="s">
        <v>298</v>
      </c>
      <c r="C88" s="10">
        <v>9</v>
      </c>
      <c r="D88" s="10">
        <v>1.5177065767284901</v>
      </c>
      <c r="E88" s="11">
        <v>2.40521606420352E-4</v>
      </c>
      <c r="F88" s="10" t="s">
        <v>995</v>
      </c>
      <c r="G88" s="10">
        <v>465</v>
      </c>
      <c r="H88" s="10">
        <v>24</v>
      </c>
      <c r="I88" s="10">
        <v>6172</v>
      </c>
      <c r="J88" s="10">
        <v>4.9774193548387098</v>
      </c>
      <c r="K88" s="10">
        <v>9.8700647400663796E-2</v>
      </c>
      <c r="L88" s="10">
        <v>1.7170515837167801E-2</v>
      </c>
      <c r="M88" s="10">
        <v>0.33870245383903402</v>
      </c>
      <c r="N88" s="10">
        <v>2.1933667790970737</v>
      </c>
    </row>
    <row r="89" spans="1:14" x14ac:dyDescent="0.25">
      <c r="A89" s="1" t="s">
        <v>16</v>
      </c>
      <c r="B89" s="1" t="s">
        <v>299</v>
      </c>
      <c r="C89" s="10">
        <v>7</v>
      </c>
      <c r="D89" s="10">
        <v>1.18043844856661</v>
      </c>
      <c r="E89" s="10">
        <v>3.5784403604029601E-3</v>
      </c>
      <c r="F89" s="10" t="s">
        <v>996</v>
      </c>
      <c r="G89" s="10">
        <v>465</v>
      </c>
      <c r="H89" s="10">
        <v>21</v>
      </c>
      <c r="I89" s="10">
        <v>6172</v>
      </c>
      <c r="J89" s="10">
        <v>4.42437275985663</v>
      </c>
      <c r="K89" s="10">
        <v>0.78746716454840304</v>
      </c>
      <c r="L89" s="10">
        <v>8.2439351236455502E-2</v>
      </c>
      <c r="M89" s="10">
        <v>4.93046050855191</v>
      </c>
      <c r="N89" s="10">
        <v>2.1933667790970737</v>
      </c>
    </row>
    <row r="90" spans="1:14" x14ac:dyDescent="0.25">
      <c r="A90" s="1" t="s">
        <v>16</v>
      </c>
      <c r="B90" s="1" t="s">
        <v>300</v>
      </c>
      <c r="C90" s="10">
        <v>7</v>
      </c>
      <c r="D90" s="10">
        <v>1.18043844856661</v>
      </c>
      <c r="E90" s="10">
        <v>5.8537491270237796E-3</v>
      </c>
      <c r="F90" s="10" t="s">
        <v>996</v>
      </c>
      <c r="G90" s="10">
        <v>465</v>
      </c>
      <c r="H90" s="10">
        <v>23</v>
      </c>
      <c r="I90" s="10">
        <v>6172</v>
      </c>
      <c r="J90" s="10">
        <v>4.0396446937821402</v>
      </c>
      <c r="K90" s="10">
        <v>0.92083730965119304</v>
      </c>
      <c r="L90" s="10">
        <v>0.104409271541457</v>
      </c>
      <c r="M90" s="10">
        <v>7.9469422584055502</v>
      </c>
      <c r="N90" s="10">
        <v>2.1933667790970737</v>
      </c>
    </row>
    <row r="91" spans="1:14" x14ac:dyDescent="0.25">
      <c r="A91" s="1" t="s">
        <v>22</v>
      </c>
      <c r="B91" s="1" t="s">
        <v>301</v>
      </c>
      <c r="C91" s="10">
        <v>8</v>
      </c>
      <c r="D91" s="10">
        <v>1.34907251264755</v>
      </c>
      <c r="E91" s="10">
        <v>1.41672533339843E-2</v>
      </c>
      <c r="F91" s="10" t="s">
        <v>997</v>
      </c>
      <c r="G91" s="10">
        <v>456</v>
      </c>
      <c r="H91" s="10">
        <v>36</v>
      </c>
      <c r="I91" s="10">
        <v>6200</v>
      </c>
      <c r="J91" s="10">
        <v>3.0214424951267</v>
      </c>
      <c r="K91" s="10">
        <v>0.99995841939790697</v>
      </c>
      <c r="L91" s="10">
        <v>0.76333869586853498</v>
      </c>
      <c r="M91" s="10">
        <v>19.383382367371301</v>
      </c>
      <c r="N91" s="10">
        <v>2.1933667790970737</v>
      </c>
    </row>
    <row r="92" spans="1:14" x14ac:dyDescent="0.25">
      <c r="A92" s="1" t="s">
        <v>20</v>
      </c>
      <c r="B92" s="1" t="s">
        <v>302</v>
      </c>
      <c r="C92" s="10">
        <v>4</v>
      </c>
      <c r="D92" s="10">
        <v>0.67453625632377701</v>
      </c>
      <c r="E92" s="10">
        <v>0.15121624843119499</v>
      </c>
      <c r="F92" s="10" t="s">
        <v>84</v>
      </c>
      <c r="G92" s="10">
        <v>497</v>
      </c>
      <c r="H92" s="10">
        <v>18</v>
      </c>
      <c r="I92" s="10">
        <v>6549</v>
      </c>
      <c r="J92" s="10">
        <v>2.9282360831656602</v>
      </c>
      <c r="K92" s="10">
        <v>1</v>
      </c>
      <c r="L92" s="10">
        <v>0.95748955053360296</v>
      </c>
      <c r="M92" s="10">
        <v>94.400620676063099</v>
      </c>
      <c r="N92" s="10">
        <v>2.1933667790970737</v>
      </c>
    </row>
    <row r="93" spans="1:14" x14ac:dyDescent="0.25">
      <c r="A93" s="1" t="s">
        <v>20</v>
      </c>
      <c r="B93" s="1" t="s">
        <v>286</v>
      </c>
      <c r="C93" s="10">
        <v>13</v>
      </c>
      <c r="D93" s="10">
        <v>2.1922428330522701</v>
      </c>
      <c r="E93" s="11">
        <v>2.6400257396782297E-4</v>
      </c>
      <c r="F93" s="10" t="s">
        <v>937</v>
      </c>
      <c r="G93" s="10">
        <v>497</v>
      </c>
      <c r="H93" s="10">
        <v>50</v>
      </c>
      <c r="I93" s="10">
        <v>6549</v>
      </c>
      <c r="J93" s="10">
        <v>3.4260362173038201</v>
      </c>
      <c r="K93" s="10">
        <v>0.47313916717688898</v>
      </c>
      <c r="L93" s="10">
        <v>4.80985389957089E-2</v>
      </c>
      <c r="M93" s="10">
        <v>0.46314363832087302</v>
      </c>
      <c r="N93" s="10">
        <v>2.1752348831132662</v>
      </c>
    </row>
    <row r="94" spans="1:14" x14ac:dyDescent="0.25">
      <c r="A94" s="1" t="s">
        <v>47</v>
      </c>
      <c r="B94" s="1" t="s">
        <v>48</v>
      </c>
      <c r="C94" s="10">
        <v>7</v>
      </c>
      <c r="D94" s="10">
        <v>1.18043844856661</v>
      </c>
      <c r="E94" s="10">
        <v>1.40531938258835E-3</v>
      </c>
      <c r="F94" s="10" t="s">
        <v>998</v>
      </c>
      <c r="G94" s="10">
        <v>591</v>
      </c>
      <c r="H94" s="10">
        <v>19</v>
      </c>
      <c r="I94" s="10">
        <v>8439</v>
      </c>
      <c r="J94" s="10">
        <v>5.2607534063585302</v>
      </c>
      <c r="K94" s="10">
        <v>0.91817953068602598</v>
      </c>
      <c r="L94" s="10">
        <v>0.91817953068602598</v>
      </c>
      <c r="M94" s="10">
        <v>2.3567707796416499</v>
      </c>
      <c r="N94" s="10">
        <v>2.1752348831132662</v>
      </c>
    </row>
    <row r="95" spans="1:14" x14ac:dyDescent="0.25">
      <c r="A95" s="1" t="s">
        <v>50</v>
      </c>
      <c r="B95" s="1" t="s">
        <v>52</v>
      </c>
      <c r="C95" s="10">
        <v>7</v>
      </c>
      <c r="D95" s="10">
        <v>1.18043844856661</v>
      </c>
      <c r="E95" s="10">
        <v>1.61781468248428E-3</v>
      </c>
      <c r="F95" s="10" t="s">
        <v>998</v>
      </c>
      <c r="G95" s="10">
        <v>558</v>
      </c>
      <c r="H95" s="10">
        <v>19</v>
      </c>
      <c r="I95" s="10">
        <v>7752</v>
      </c>
      <c r="J95" s="10">
        <v>5.1182795698924703</v>
      </c>
      <c r="K95" s="10">
        <v>0.81792184212746899</v>
      </c>
      <c r="L95" s="10">
        <v>0.57329382723877598</v>
      </c>
      <c r="M95" s="10">
        <v>2.54183406090119</v>
      </c>
      <c r="N95" s="10">
        <v>2.1752348831132662</v>
      </c>
    </row>
    <row r="96" spans="1:14" x14ac:dyDescent="0.25">
      <c r="A96" s="1" t="s">
        <v>50</v>
      </c>
      <c r="B96" s="1" t="s">
        <v>51</v>
      </c>
      <c r="C96" s="10">
        <v>7</v>
      </c>
      <c r="D96" s="10">
        <v>1.18043844856661</v>
      </c>
      <c r="E96" s="10">
        <v>1.61781468248428E-3</v>
      </c>
      <c r="F96" s="10" t="s">
        <v>998</v>
      </c>
      <c r="G96" s="10">
        <v>558</v>
      </c>
      <c r="H96" s="10">
        <v>19</v>
      </c>
      <c r="I96" s="10">
        <v>7752</v>
      </c>
      <c r="J96" s="10">
        <v>5.1182795698924703</v>
      </c>
      <c r="K96" s="10">
        <v>0.81792184212746899</v>
      </c>
      <c r="L96" s="10">
        <v>0.57329382723877598</v>
      </c>
      <c r="M96" s="10">
        <v>2.54183406090119</v>
      </c>
      <c r="N96" s="10">
        <v>2.1752348831132662</v>
      </c>
    </row>
    <row r="97" spans="1:14" x14ac:dyDescent="0.25">
      <c r="A97" s="1" t="s">
        <v>13</v>
      </c>
      <c r="B97" s="1" t="s">
        <v>44</v>
      </c>
      <c r="C97" s="10">
        <v>13</v>
      </c>
      <c r="D97" s="10">
        <v>2.1922428330522701</v>
      </c>
      <c r="E97" s="10">
        <v>1.8469038507258799E-3</v>
      </c>
      <c r="F97" s="10" t="s">
        <v>999</v>
      </c>
      <c r="G97" s="10">
        <v>592</v>
      </c>
      <c r="H97" s="10">
        <v>66</v>
      </c>
      <c r="I97" s="10">
        <v>8445</v>
      </c>
      <c r="J97" s="10">
        <v>2.8098126535626502</v>
      </c>
      <c r="K97" s="10">
        <v>0.58900824360884096</v>
      </c>
      <c r="L97" s="10">
        <v>7.7653892733859295E-2</v>
      </c>
      <c r="M97" s="10">
        <v>2.6128328495208901</v>
      </c>
      <c r="N97" s="10">
        <v>2.1752348831132662</v>
      </c>
    </row>
    <row r="98" spans="1:14" x14ac:dyDescent="0.25">
      <c r="A98" s="1" t="s">
        <v>53</v>
      </c>
      <c r="B98" s="1" t="s">
        <v>54</v>
      </c>
      <c r="C98" s="10">
        <v>7</v>
      </c>
      <c r="D98" s="10">
        <v>1.18043844856661</v>
      </c>
      <c r="E98" s="10">
        <v>2.4194771184283602E-3</v>
      </c>
      <c r="F98" s="10" t="s">
        <v>998</v>
      </c>
      <c r="G98" s="10">
        <v>321</v>
      </c>
      <c r="H98" s="10">
        <v>19</v>
      </c>
      <c r="I98" s="10">
        <v>4108</v>
      </c>
      <c r="J98" s="10">
        <v>4.7148712903754699</v>
      </c>
      <c r="K98" s="10">
        <v>0.41026683946497899</v>
      </c>
      <c r="L98" s="10">
        <v>0.23205914255391899</v>
      </c>
      <c r="M98" s="10">
        <v>3.0321274455761098</v>
      </c>
      <c r="N98" s="10">
        <v>2.1752348831132662</v>
      </c>
    </row>
    <row r="99" spans="1:14" x14ac:dyDescent="0.25">
      <c r="A99" s="1" t="s">
        <v>22</v>
      </c>
      <c r="B99" s="1" t="s">
        <v>287</v>
      </c>
      <c r="C99" s="10">
        <v>14</v>
      </c>
      <c r="D99" s="10">
        <v>2.3608768971332199</v>
      </c>
      <c r="E99" s="10">
        <v>2.84832983300782E-3</v>
      </c>
      <c r="F99" s="10" t="s">
        <v>1000</v>
      </c>
      <c r="G99" s="10">
        <v>456</v>
      </c>
      <c r="H99" s="10">
        <v>75</v>
      </c>
      <c r="I99" s="10">
        <v>6200</v>
      </c>
      <c r="J99" s="10">
        <v>2.5380116959064298</v>
      </c>
      <c r="K99" s="10">
        <v>0.86689840749430103</v>
      </c>
      <c r="L99" s="10">
        <v>0.33190741702706</v>
      </c>
      <c r="M99" s="10">
        <v>4.2158682260056999</v>
      </c>
      <c r="N99" s="10">
        <v>2.1752348831132662</v>
      </c>
    </row>
    <row r="100" spans="1:14" x14ac:dyDescent="0.25">
      <c r="A100" s="1" t="s">
        <v>22</v>
      </c>
      <c r="B100" s="1" t="s">
        <v>289</v>
      </c>
      <c r="C100" s="10">
        <v>7</v>
      </c>
      <c r="D100" s="10">
        <v>1.18043844856661</v>
      </c>
      <c r="E100" s="10">
        <v>3.9748899492210402E-2</v>
      </c>
      <c r="F100" s="10" t="s">
        <v>998</v>
      </c>
      <c r="G100" s="10">
        <v>456</v>
      </c>
      <c r="H100" s="10">
        <v>35</v>
      </c>
      <c r="I100" s="10">
        <v>6200</v>
      </c>
      <c r="J100" s="10">
        <v>2.7192982456140302</v>
      </c>
      <c r="K100" s="10">
        <v>0.99999999999964795</v>
      </c>
      <c r="L100" s="10">
        <v>0.88984483613489995</v>
      </c>
      <c r="M100" s="10">
        <v>45.800121823346601</v>
      </c>
      <c r="N100" s="10">
        <v>2.1752348831132662</v>
      </c>
    </row>
    <row r="101" spans="1:14" x14ac:dyDescent="0.25">
      <c r="A101" s="1" t="s">
        <v>16</v>
      </c>
      <c r="B101" s="1" t="s">
        <v>290</v>
      </c>
      <c r="C101" s="10">
        <v>4</v>
      </c>
      <c r="D101" s="10">
        <v>0.67453625632377701</v>
      </c>
      <c r="E101" s="10">
        <v>8.2582264360747504E-2</v>
      </c>
      <c r="F101" s="10" t="s">
        <v>1001</v>
      </c>
      <c r="G101" s="10">
        <v>465</v>
      </c>
      <c r="H101" s="10">
        <v>14</v>
      </c>
      <c r="I101" s="10">
        <v>6172</v>
      </c>
      <c r="J101" s="10">
        <v>3.7923195084485402</v>
      </c>
      <c r="K101" s="10">
        <v>0.999999999999999</v>
      </c>
      <c r="L101" s="10">
        <v>0.50467892198745901</v>
      </c>
      <c r="M101" s="10">
        <v>70.349006929791003</v>
      </c>
      <c r="N101" s="10">
        <v>2.1752348831132662</v>
      </c>
    </row>
    <row r="102" spans="1:14" x14ac:dyDescent="0.25">
      <c r="A102" s="1" t="s">
        <v>47</v>
      </c>
      <c r="B102" s="1" t="s">
        <v>58</v>
      </c>
      <c r="C102" s="10">
        <v>3</v>
      </c>
      <c r="D102" s="10">
        <v>0.50590219224283295</v>
      </c>
      <c r="E102" s="10">
        <v>0.15134753209593799</v>
      </c>
      <c r="F102" s="10" t="s">
        <v>59</v>
      </c>
      <c r="G102" s="10">
        <v>591</v>
      </c>
      <c r="H102" s="10">
        <v>10</v>
      </c>
      <c r="I102" s="10">
        <v>8439</v>
      </c>
      <c r="J102" s="10">
        <v>4.2837563451776601</v>
      </c>
      <c r="K102" s="10">
        <v>1</v>
      </c>
      <c r="L102" s="10">
        <v>0.99970071259760296</v>
      </c>
      <c r="M102" s="10">
        <v>93.815350837898393</v>
      </c>
      <c r="N102" s="10">
        <v>2.1752348831132662</v>
      </c>
    </row>
    <row r="103" spans="1:14" x14ac:dyDescent="0.25">
      <c r="A103" s="1" t="s">
        <v>16</v>
      </c>
      <c r="B103" s="1" t="s">
        <v>291</v>
      </c>
      <c r="C103" s="10">
        <v>8</v>
      </c>
      <c r="D103" s="10">
        <v>1.34907251264755</v>
      </c>
      <c r="E103" s="10">
        <v>0.19241202891290499</v>
      </c>
      <c r="F103" s="10" t="s">
        <v>1002</v>
      </c>
      <c r="G103" s="10">
        <v>465</v>
      </c>
      <c r="H103" s="10">
        <v>63</v>
      </c>
      <c r="I103" s="10">
        <v>6172</v>
      </c>
      <c r="J103" s="10">
        <v>1.68547533708824</v>
      </c>
      <c r="K103" s="10">
        <v>1</v>
      </c>
      <c r="L103" s="10">
        <v>0.72257918109142905</v>
      </c>
      <c r="M103" s="10">
        <v>95.091071281781893</v>
      </c>
      <c r="N103" s="10">
        <v>2.1752348831132662</v>
      </c>
    </row>
    <row r="104" spans="1:14" x14ac:dyDescent="0.25">
      <c r="A104" s="4" t="s">
        <v>20</v>
      </c>
      <c r="B104" s="4" t="s">
        <v>495</v>
      </c>
      <c r="C104" s="13">
        <v>27</v>
      </c>
      <c r="D104" s="13">
        <v>6.6014669926650296</v>
      </c>
      <c r="E104" s="13">
        <v>1.3288854938613901E-3</v>
      </c>
      <c r="F104" s="13" t="s">
        <v>1134</v>
      </c>
      <c r="G104" s="13">
        <v>318</v>
      </c>
      <c r="H104" s="13">
        <v>286</v>
      </c>
      <c r="I104" s="13">
        <v>6549</v>
      </c>
      <c r="J104" s="13">
        <v>1.9442208734661499</v>
      </c>
      <c r="K104" s="13">
        <v>0.95687164008882397</v>
      </c>
      <c r="L104" s="13">
        <v>0.18906845214394399</v>
      </c>
      <c r="M104" s="13">
        <v>2.3039704477718899</v>
      </c>
      <c r="N104" s="13">
        <v>2.1553629221075101</v>
      </c>
    </row>
    <row r="105" spans="1:14" x14ac:dyDescent="0.25">
      <c r="A105" s="4" t="s">
        <v>20</v>
      </c>
      <c r="B105" s="4" t="s">
        <v>497</v>
      </c>
      <c r="C105" s="13">
        <v>24</v>
      </c>
      <c r="D105" s="13">
        <v>5.8679706601466997</v>
      </c>
      <c r="E105" s="13">
        <v>4.0791895933976396E-3</v>
      </c>
      <c r="F105" s="13" t="s">
        <v>1135</v>
      </c>
      <c r="G105" s="13">
        <v>318</v>
      </c>
      <c r="H105" s="13">
        <v>263</v>
      </c>
      <c r="I105" s="13">
        <v>6549</v>
      </c>
      <c r="J105" s="13">
        <v>1.87933137240835</v>
      </c>
      <c r="K105" s="13">
        <v>0.99993640184382704</v>
      </c>
      <c r="L105" s="13">
        <v>0.291853653691035</v>
      </c>
      <c r="M105" s="13">
        <v>6.9142950017892701</v>
      </c>
      <c r="N105" s="13">
        <v>2.1553629221075101</v>
      </c>
    </row>
    <row r="106" spans="1:14" x14ac:dyDescent="0.25">
      <c r="A106" s="4" t="s">
        <v>20</v>
      </c>
      <c r="B106" s="4" t="s">
        <v>493</v>
      </c>
      <c r="C106" s="13">
        <v>38</v>
      </c>
      <c r="D106" s="13">
        <v>9.29095354523227</v>
      </c>
      <c r="E106" s="13">
        <v>5.9264709115785198E-3</v>
      </c>
      <c r="F106" s="13" t="s">
        <v>1136</v>
      </c>
      <c r="G106" s="13">
        <v>318</v>
      </c>
      <c r="H106" s="13">
        <v>501</v>
      </c>
      <c r="I106" s="13">
        <v>6549</v>
      </c>
      <c r="J106" s="13">
        <v>1.5620457198809901</v>
      </c>
      <c r="K106" s="13">
        <v>0.99999921049324503</v>
      </c>
      <c r="L106" s="13">
        <v>0.338529521768623</v>
      </c>
      <c r="M106" s="13">
        <v>9.89486334246231</v>
      </c>
      <c r="N106" s="13">
        <v>2.1553629221075101</v>
      </c>
    </row>
    <row r="107" spans="1:14" x14ac:dyDescent="0.25">
      <c r="A107" s="4" t="s">
        <v>20</v>
      </c>
      <c r="B107" s="4" t="s">
        <v>1137</v>
      </c>
      <c r="C107" s="13">
        <v>10</v>
      </c>
      <c r="D107" s="13">
        <v>2.44498777506112</v>
      </c>
      <c r="E107" s="13">
        <v>8.2190807620934302E-3</v>
      </c>
      <c r="F107" s="13" t="s">
        <v>1138</v>
      </c>
      <c r="G107" s="13">
        <v>318</v>
      </c>
      <c r="H107" s="13">
        <v>73</v>
      </c>
      <c r="I107" s="13">
        <v>6549</v>
      </c>
      <c r="J107" s="13">
        <v>2.8211424140604802</v>
      </c>
      <c r="K107" s="13">
        <v>0.99999999663620198</v>
      </c>
      <c r="L107" s="13">
        <v>0.35815826600790601</v>
      </c>
      <c r="M107" s="13">
        <v>13.4688740828664</v>
      </c>
      <c r="N107" s="13">
        <v>2.1553629221075101</v>
      </c>
    </row>
    <row r="108" spans="1:14" x14ac:dyDescent="0.25">
      <c r="A108" s="4" t="s">
        <v>20</v>
      </c>
      <c r="B108" s="4" t="s">
        <v>1139</v>
      </c>
      <c r="C108" s="13">
        <v>8</v>
      </c>
      <c r="D108" s="13">
        <v>1.9559902200488899</v>
      </c>
      <c r="E108" s="13">
        <v>1.07725405115013E-2</v>
      </c>
      <c r="F108" s="13" t="s">
        <v>1140</v>
      </c>
      <c r="G108" s="13">
        <v>318</v>
      </c>
      <c r="H108" s="13">
        <v>51</v>
      </c>
      <c r="I108" s="13">
        <v>6549</v>
      </c>
      <c r="J108" s="13">
        <v>3.2304846466888599</v>
      </c>
      <c r="K108" s="13">
        <v>0.99999999999241196</v>
      </c>
      <c r="L108" s="13">
        <v>0.41340813069169102</v>
      </c>
      <c r="M108" s="13">
        <v>17.292030599423398</v>
      </c>
      <c r="N108" s="13">
        <v>2.1553629221075101</v>
      </c>
    </row>
    <row r="109" spans="1:14" x14ac:dyDescent="0.25">
      <c r="A109" s="4" t="s">
        <v>20</v>
      </c>
      <c r="B109" s="4" t="s">
        <v>1141</v>
      </c>
      <c r="C109" s="13">
        <v>11</v>
      </c>
      <c r="D109" s="13">
        <v>2.6894865525672298</v>
      </c>
      <c r="E109" s="13">
        <v>1.49874697207648E-2</v>
      </c>
      <c r="F109" s="13" t="s">
        <v>1142</v>
      </c>
      <c r="G109" s="13">
        <v>318</v>
      </c>
      <c r="H109" s="13">
        <v>94</v>
      </c>
      <c r="I109" s="13">
        <v>6549</v>
      </c>
      <c r="J109" s="13">
        <v>2.40997591328783</v>
      </c>
      <c r="K109" s="13">
        <v>0.999999999999999</v>
      </c>
      <c r="L109" s="13">
        <v>0.47746580905769298</v>
      </c>
      <c r="M109" s="13">
        <v>23.256465098617898</v>
      </c>
      <c r="N109" s="13">
        <v>2.1553629221075101</v>
      </c>
    </row>
    <row r="110" spans="1:14" x14ac:dyDescent="0.25">
      <c r="A110" s="4" t="s">
        <v>20</v>
      </c>
      <c r="B110" s="4" t="s">
        <v>1143</v>
      </c>
      <c r="C110" s="13">
        <v>12</v>
      </c>
      <c r="D110" s="13">
        <v>2.9339853300733498</v>
      </c>
      <c r="E110" s="13">
        <v>1.9174861415885501E-2</v>
      </c>
      <c r="F110" s="13" t="s">
        <v>1144</v>
      </c>
      <c r="G110" s="13">
        <v>318</v>
      </c>
      <c r="H110" s="13">
        <v>112</v>
      </c>
      <c r="I110" s="13">
        <v>6549</v>
      </c>
      <c r="J110" s="13">
        <v>2.2065363881401598</v>
      </c>
      <c r="K110" s="13">
        <v>1</v>
      </c>
      <c r="L110" s="13">
        <v>0.50547012312763095</v>
      </c>
      <c r="M110" s="13">
        <v>28.778587317703401</v>
      </c>
      <c r="N110" s="13">
        <v>2.1553629221075101</v>
      </c>
    </row>
    <row r="111" spans="1:14" x14ac:dyDescent="0.25">
      <c r="A111" s="1" t="s">
        <v>20</v>
      </c>
      <c r="B111" s="1" t="s">
        <v>303</v>
      </c>
      <c r="C111" s="10">
        <v>10</v>
      </c>
      <c r="D111" s="10">
        <v>1.6863406408094399</v>
      </c>
      <c r="E111" s="11">
        <v>1.93351855492472E-4</v>
      </c>
      <c r="F111" s="10" t="s">
        <v>943</v>
      </c>
      <c r="G111" s="10">
        <v>497</v>
      </c>
      <c r="H111" s="10">
        <v>29</v>
      </c>
      <c r="I111" s="10">
        <v>6549</v>
      </c>
      <c r="J111" s="10">
        <v>4.5438146118087799</v>
      </c>
      <c r="K111" s="10">
        <v>0.37456653507347998</v>
      </c>
      <c r="L111" s="10">
        <v>4.5846799189833899E-2</v>
      </c>
      <c r="M111" s="10">
        <v>0.33939868242559501</v>
      </c>
      <c r="N111" s="10">
        <v>1.9734518463788635</v>
      </c>
    </row>
    <row r="112" spans="1:14" x14ac:dyDescent="0.25">
      <c r="A112" s="1" t="s">
        <v>20</v>
      </c>
      <c r="B112" s="1" t="s">
        <v>305</v>
      </c>
      <c r="C112" s="10">
        <v>4</v>
      </c>
      <c r="D112" s="10">
        <v>0.67453625632377701</v>
      </c>
      <c r="E112" s="10">
        <v>1.1999431182312699E-2</v>
      </c>
      <c r="F112" s="10" t="s">
        <v>1003</v>
      </c>
      <c r="G112" s="10">
        <v>497</v>
      </c>
      <c r="H112" s="10">
        <v>7</v>
      </c>
      <c r="I112" s="10">
        <v>6549</v>
      </c>
      <c r="J112" s="10">
        <v>7.5297499281402702</v>
      </c>
      <c r="K112" s="10">
        <v>0.99999999999981104</v>
      </c>
      <c r="L112" s="10">
        <v>0.519279343933714</v>
      </c>
      <c r="M112" s="10">
        <v>19.1233401299252</v>
      </c>
      <c r="N112" s="10">
        <v>1.9734518463788635</v>
      </c>
    </row>
    <row r="113" spans="1:14" x14ac:dyDescent="0.25">
      <c r="A113" s="1" t="s">
        <v>20</v>
      </c>
      <c r="B113" s="1" t="s">
        <v>304</v>
      </c>
      <c r="C113" s="10">
        <v>4</v>
      </c>
      <c r="D113" s="10">
        <v>0.67453625632377701</v>
      </c>
      <c r="E113" s="10">
        <v>1.1999431182312699E-2</v>
      </c>
      <c r="F113" s="10" t="s">
        <v>1003</v>
      </c>
      <c r="G113" s="10">
        <v>497</v>
      </c>
      <c r="H113" s="10">
        <v>7</v>
      </c>
      <c r="I113" s="10">
        <v>6549</v>
      </c>
      <c r="J113" s="10">
        <v>7.5297499281402702</v>
      </c>
      <c r="K113" s="10">
        <v>0.99999999999981104</v>
      </c>
      <c r="L113" s="10">
        <v>0.519279343933714</v>
      </c>
      <c r="M113" s="10">
        <v>19.1233401299252</v>
      </c>
      <c r="N113" s="10">
        <v>1.9734518463788635</v>
      </c>
    </row>
    <row r="114" spans="1:14" x14ac:dyDescent="0.25">
      <c r="A114" s="1" t="s">
        <v>20</v>
      </c>
      <c r="B114" s="1" t="s">
        <v>308</v>
      </c>
      <c r="C114" s="10">
        <v>4</v>
      </c>
      <c r="D114" s="10">
        <v>0.67453625632377701</v>
      </c>
      <c r="E114" s="10">
        <v>6.9828956579068902E-2</v>
      </c>
      <c r="F114" s="10" t="s">
        <v>1003</v>
      </c>
      <c r="G114" s="10">
        <v>497</v>
      </c>
      <c r="H114" s="10">
        <v>13</v>
      </c>
      <c r="I114" s="10">
        <v>6549</v>
      </c>
      <c r="J114" s="10">
        <v>4.05448073053706</v>
      </c>
      <c r="K114" s="10">
        <v>1</v>
      </c>
      <c r="L114" s="10">
        <v>0.90390678720571205</v>
      </c>
      <c r="M114" s="10">
        <v>71.991833270283607</v>
      </c>
      <c r="N114" s="10">
        <v>1.9734518463788635</v>
      </c>
    </row>
    <row r="115" spans="1:14" x14ac:dyDescent="0.25">
      <c r="A115" s="1" t="s">
        <v>20</v>
      </c>
      <c r="B115" s="1" t="s">
        <v>309</v>
      </c>
      <c r="C115" s="10">
        <v>4</v>
      </c>
      <c r="D115" s="10">
        <v>0.67453625632377701</v>
      </c>
      <c r="E115" s="10">
        <v>6.9828956579068902E-2</v>
      </c>
      <c r="F115" s="10" t="s">
        <v>1003</v>
      </c>
      <c r="G115" s="10">
        <v>497</v>
      </c>
      <c r="H115" s="10">
        <v>13</v>
      </c>
      <c r="I115" s="10">
        <v>6549</v>
      </c>
      <c r="J115" s="10">
        <v>4.05448073053706</v>
      </c>
      <c r="K115" s="10">
        <v>1</v>
      </c>
      <c r="L115" s="10">
        <v>0.90390678720571205</v>
      </c>
      <c r="M115" s="10">
        <v>71.991833270283607</v>
      </c>
      <c r="N115" s="10">
        <v>1.9734518463788635</v>
      </c>
    </row>
    <row r="116" spans="1:14" x14ac:dyDescent="0.25">
      <c r="A116" s="4" t="s">
        <v>20</v>
      </c>
      <c r="B116" s="4" t="s">
        <v>378</v>
      </c>
      <c r="C116" s="13">
        <v>18</v>
      </c>
      <c r="D116" s="13">
        <v>4.4009779951100203</v>
      </c>
      <c r="E116" s="13">
        <v>2.3322900625301199E-3</v>
      </c>
      <c r="F116" s="13" t="s">
        <v>1145</v>
      </c>
      <c r="G116" s="13">
        <v>318</v>
      </c>
      <c r="H116" s="13">
        <v>164</v>
      </c>
      <c r="I116" s="13">
        <v>6549</v>
      </c>
      <c r="J116" s="13">
        <v>2.2603543488265001</v>
      </c>
      <c r="K116" s="13">
        <v>0.99599404510985901</v>
      </c>
      <c r="L116" s="13">
        <v>0.27725897203184002</v>
      </c>
      <c r="M116" s="13">
        <v>4.0103687942755197</v>
      </c>
      <c r="N116" s="13">
        <v>1.9534902405884806</v>
      </c>
    </row>
    <row r="117" spans="1:14" x14ac:dyDescent="0.25">
      <c r="A117" s="4" t="s">
        <v>20</v>
      </c>
      <c r="B117" s="4" t="s">
        <v>379</v>
      </c>
      <c r="C117" s="13">
        <v>17</v>
      </c>
      <c r="D117" s="13">
        <v>4.15647921760391</v>
      </c>
      <c r="E117" s="13">
        <v>4.7210509452945701E-3</v>
      </c>
      <c r="F117" s="13" t="s">
        <v>1146</v>
      </c>
      <c r="G117" s="13">
        <v>318</v>
      </c>
      <c r="H117" s="13">
        <v>161</v>
      </c>
      <c r="I117" s="13">
        <v>6549</v>
      </c>
      <c r="J117" s="13">
        <v>2.1745575999062399</v>
      </c>
      <c r="K117" s="13">
        <v>0.99998614677420095</v>
      </c>
      <c r="L117" s="13">
        <v>0.30293089302413301</v>
      </c>
      <c r="M117" s="13">
        <v>7.9603152838373301</v>
      </c>
      <c r="N117" s="13">
        <v>1.9534902405884806</v>
      </c>
    </row>
    <row r="118" spans="1:14" x14ac:dyDescent="0.25">
      <c r="A118" s="4" t="s">
        <v>20</v>
      </c>
      <c r="B118" s="4" t="s">
        <v>380</v>
      </c>
      <c r="C118" s="13">
        <v>14</v>
      </c>
      <c r="D118" s="13">
        <v>3.4229828850855699</v>
      </c>
      <c r="E118" s="13">
        <v>1.58041694872323E-2</v>
      </c>
      <c r="F118" s="13" t="s">
        <v>1147</v>
      </c>
      <c r="G118" s="13">
        <v>318</v>
      </c>
      <c r="H118" s="13">
        <v>138</v>
      </c>
      <c r="I118" s="13">
        <v>6549</v>
      </c>
      <c r="J118" s="13">
        <v>2.08928083128247</v>
      </c>
      <c r="K118" s="13">
        <v>1</v>
      </c>
      <c r="L118" s="13">
        <v>0.48956394439891798</v>
      </c>
      <c r="M118" s="13">
        <v>24.364214434154999</v>
      </c>
      <c r="N118" s="13">
        <v>1.9534902405884806</v>
      </c>
    </row>
    <row r="119" spans="1:14" x14ac:dyDescent="0.25">
      <c r="A119" s="4" t="s">
        <v>20</v>
      </c>
      <c r="B119" s="4" t="s">
        <v>381</v>
      </c>
      <c r="C119" s="13">
        <v>9</v>
      </c>
      <c r="D119" s="13">
        <v>2.2004889975550102</v>
      </c>
      <c r="E119" s="13">
        <v>8.8195435758297996E-2</v>
      </c>
      <c r="F119" s="13" t="s">
        <v>1148</v>
      </c>
      <c r="G119" s="13">
        <v>318</v>
      </c>
      <c r="H119" s="13">
        <v>95</v>
      </c>
      <c r="I119" s="13">
        <v>6549</v>
      </c>
      <c r="J119" s="13">
        <v>1.9510427010923499</v>
      </c>
      <c r="K119" s="13">
        <v>1</v>
      </c>
      <c r="L119" s="13">
        <v>0.72936633050329103</v>
      </c>
      <c r="M119" s="13">
        <v>80.178990594980903</v>
      </c>
      <c r="N119" s="13">
        <v>1.9534902405884806</v>
      </c>
    </row>
    <row r="120" spans="1:14" x14ac:dyDescent="0.25">
      <c r="A120" s="4" t="s">
        <v>20</v>
      </c>
      <c r="B120" s="4" t="s">
        <v>422</v>
      </c>
      <c r="C120" s="13">
        <v>20</v>
      </c>
      <c r="D120" s="13">
        <v>4.8899755501222497</v>
      </c>
      <c r="E120" s="14">
        <v>5.8697634583361199E-6</v>
      </c>
      <c r="F120" s="13" t="s">
        <v>1149</v>
      </c>
      <c r="G120" s="13">
        <v>318</v>
      </c>
      <c r="H120" s="13">
        <v>123</v>
      </c>
      <c r="I120" s="13">
        <v>6549</v>
      </c>
      <c r="J120" s="13">
        <v>3.3486731093726001</v>
      </c>
      <c r="K120" s="13">
        <v>1.3780331374478001E-2</v>
      </c>
      <c r="L120" s="13">
        <v>1.3780331374478001E-2</v>
      </c>
      <c r="M120" s="13">
        <v>1.02884953082305E-2</v>
      </c>
      <c r="N120" s="13">
        <v>1.9115302585578857</v>
      </c>
    </row>
    <row r="121" spans="1:14" x14ac:dyDescent="0.25">
      <c r="A121" s="4" t="s">
        <v>20</v>
      </c>
      <c r="B121" s="4" t="s">
        <v>1150</v>
      </c>
      <c r="C121" s="13">
        <v>9</v>
      </c>
      <c r="D121" s="13">
        <v>2.2004889975550102</v>
      </c>
      <c r="E121" s="13">
        <v>5.7318266066835998E-3</v>
      </c>
      <c r="F121" s="13" t="s">
        <v>1151</v>
      </c>
      <c r="G121" s="13">
        <v>318</v>
      </c>
      <c r="H121" s="13">
        <v>57</v>
      </c>
      <c r="I121" s="13">
        <v>6549</v>
      </c>
      <c r="J121" s="13">
        <v>3.2517378351539201</v>
      </c>
      <c r="K121" s="13">
        <v>0.99999874580968795</v>
      </c>
      <c r="L121" s="13">
        <v>0.33753562481344901</v>
      </c>
      <c r="M121" s="13">
        <v>9.5851014451203298</v>
      </c>
      <c r="N121" s="13">
        <v>1.9115302585578857</v>
      </c>
    </row>
    <row r="122" spans="1:14" x14ac:dyDescent="0.25">
      <c r="A122" s="4" t="s">
        <v>20</v>
      </c>
      <c r="B122" s="4" t="s">
        <v>1152</v>
      </c>
      <c r="C122" s="13">
        <v>7</v>
      </c>
      <c r="D122" s="13">
        <v>1.7114914425427801</v>
      </c>
      <c r="E122" s="13">
        <v>6.0574328316891097E-3</v>
      </c>
      <c r="F122" s="13" t="s">
        <v>1153</v>
      </c>
      <c r="G122" s="13">
        <v>318</v>
      </c>
      <c r="H122" s="13">
        <v>35</v>
      </c>
      <c r="I122" s="13">
        <v>6549</v>
      </c>
      <c r="J122" s="13">
        <v>4.1188679245283</v>
      </c>
      <c r="K122" s="13">
        <v>0.999999421783622</v>
      </c>
      <c r="L122" s="13">
        <v>0.33660222420777902</v>
      </c>
      <c r="M122" s="13">
        <v>10.1027160191778</v>
      </c>
      <c r="N122" s="13">
        <v>1.9115302585578857</v>
      </c>
    </row>
    <row r="123" spans="1:14" x14ac:dyDescent="0.25">
      <c r="A123" s="4" t="s">
        <v>20</v>
      </c>
      <c r="B123" s="4" t="s">
        <v>1154</v>
      </c>
      <c r="C123" s="13">
        <v>7</v>
      </c>
      <c r="D123" s="13">
        <v>1.7114914425427801</v>
      </c>
      <c r="E123" s="13">
        <v>6.0574328316891097E-3</v>
      </c>
      <c r="F123" s="13" t="s">
        <v>1153</v>
      </c>
      <c r="G123" s="13">
        <v>318</v>
      </c>
      <c r="H123" s="13">
        <v>35</v>
      </c>
      <c r="I123" s="13">
        <v>6549</v>
      </c>
      <c r="J123" s="13">
        <v>4.1188679245283</v>
      </c>
      <c r="K123" s="13">
        <v>0.999999421783622</v>
      </c>
      <c r="L123" s="13">
        <v>0.33660222420777902</v>
      </c>
      <c r="M123" s="13">
        <v>10.1027160191778</v>
      </c>
      <c r="N123" s="13">
        <v>1.9115302585578857</v>
      </c>
    </row>
    <row r="124" spans="1:14" x14ac:dyDescent="0.25">
      <c r="A124" s="4" t="s">
        <v>20</v>
      </c>
      <c r="B124" s="4" t="s">
        <v>1155</v>
      </c>
      <c r="C124" s="13">
        <v>8</v>
      </c>
      <c r="D124" s="13">
        <v>1.9559902200488899</v>
      </c>
      <c r="E124" s="13">
        <v>1.3212722411652399E-2</v>
      </c>
      <c r="F124" s="13" t="s">
        <v>1156</v>
      </c>
      <c r="G124" s="13">
        <v>318</v>
      </c>
      <c r="H124" s="13">
        <v>53</v>
      </c>
      <c r="I124" s="13">
        <v>6549</v>
      </c>
      <c r="J124" s="13">
        <v>3.1085795656817301</v>
      </c>
      <c r="K124" s="13">
        <v>0.99999999999997702</v>
      </c>
      <c r="L124" s="13">
        <v>0.46018597537983802</v>
      </c>
      <c r="M124" s="13">
        <v>20.796279577370601</v>
      </c>
      <c r="N124" s="13">
        <v>1.9115302585578857</v>
      </c>
    </row>
    <row r="125" spans="1:14" x14ac:dyDescent="0.25">
      <c r="A125" s="4" t="s">
        <v>20</v>
      </c>
      <c r="B125" s="4" t="s">
        <v>1157</v>
      </c>
      <c r="C125" s="13">
        <v>5</v>
      </c>
      <c r="D125" s="13">
        <v>1.22249388753056</v>
      </c>
      <c r="E125" s="13">
        <v>4.4070531418248002E-2</v>
      </c>
      <c r="F125" s="13" t="s">
        <v>1158</v>
      </c>
      <c r="G125" s="13">
        <v>318</v>
      </c>
      <c r="H125" s="13">
        <v>28</v>
      </c>
      <c r="I125" s="13">
        <v>6549</v>
      </c>
      <c r="J125" s="13">
        <v>3.67756064690027</v>
      </c>
      <c r="K125" s="13">
        <v>1</v>
      </c>
      <c r="L125" s="13">
        <v>0.63750502431640699</v>
      </c>
      <c r="M125" s="13">
        <v>54.6174889060159</v>
      </c>
      <c r="N125" s="13">
        <v>1.9115302585578857</v>
      </c>
    </row>
    <row r="126" spans="1:14" x14ac:dyDescent="0.25">
      <c r="A126" s="4" t="s">
        <v>20</v>
      </c>
      <c r="B126" s="4" t="s">
        <v>1159</v>
      </c>
      <c r="C126" s="13">
        <v>10</v>
      </c>
      <c r="D126" s="13">
        <v>2.44498777506112</v>
      </c>
      <c r="E126" s="13">
        <v>4.4389361524111499E-2</v>
      </c>
      <c r="F126" s="13" t="s">
        <v>1160</v>
      </c>
      <c r="G126" s="13">
        <v>318</v>
      </c>
      <c r="H126" s="13">
        <v>97</v>
      </c>
      <c r="I126" s="13">
        <v>6549</v>
      </c>
      <c r="J126" s="13">
        <v>2.1231277961486001</v>
      </c>
      <c r="K126" s="13">
        <v>1</v>
      </c>
      <c r="L126" s="13">
        <v>0.63673081629434403</v>
      </c>
      <c r="M126" s="13">
        <v>54.8820814776725</v>
      </c>
      <c r="N126" s="13">
        <v>1.9115302585578857</v>
      </c>
    </row>
    <row r="127" spans="1:14" x14ac:dyDescent="0.25">
      <c r="A127" s="4" t="s">
        <v>20</v>
      </c>
      <c r="B127" s="4" t="s">
        <v>1161</v>
      </c>
      <c r="C127" s="13">
        <v>5</v>
      </c>
      <c r="D127" s="13">
        <v>1.22249388753056</v>
      </c>
      <c r="E127" s="13">
        <v>6.6682291529248802E-2</v>
      </c>
      <c r="F127" s="13" t="s">
        <v>1158</v>
      </c>
      <c r="G127" s="13">
        <v>318</v>
      </c>
      <c r="H127" s="13">
        <v>32</v>
      </c>
      <c r="I127" s="13">
        <v>6549</v>
      </c>
      <c r="J127" s="13">
        <v>3.2178655660377302</v>
      </c>
      <c r="K127" s="13">
        <v>1</v>
      </c>
      <c r="L127" s="13">
        <v>0.68044639397755402</v>
      </c>
      <c r="M127" s="13">
        <v>70.170015324801099</v>
      </c>
      <c r="N127" s="13">
        <v>1.9115302585578857</v>
      </c>
    </row>
    <row r="128" spans="1:14" x14ac:dyDescent="0.25">
      <c r="A128" s="4" t="s">
        <v>20</v>
      </c>
      <c r="B128" s="4" t="s">
        <v>1162</v>
      </c>
      <c r="C128" s="13">
        <v>7</v>
      </c>
      <c r="D128" s="13">
        <v>1.7114914425427801</v>
      </c>
      <c r="E128" s="13">
        <v>0.18984023884009801</v>
      </c>
      <c r="F128" s="13" t="s">
        <v>1163</v>
      </c>
      <c r="G128" s="13">
        <v>318</v>
      </c>
      <c r="H128" s="13">
        <v>80</v>
      </c>
      <c r="I128" s="13">
        <v>6549</v>
      </c>
      <c r="J128" s="13">
        <v>1.80200471698113</v>
      </c>
      <c r="K128" s="13">
        <v>1</v>
      </c>
      <c r="L128" s="13">
        <v>0.87427516073976497</v>
      </c>
      <c r="M128" s="13">
        <v>97.503376779300993</v>
      </c>
      <c r="N128" s="13">
        <v>1.9115302585578857</v>
      </c>
    </row>
    <row r="129" spans="1:14" s="4" customFormat="1" x14ac:dyDescent="0.25">
      <c r="A129" s="4" t="s">
        <v>20</v>
      </c>
      <c r="B129" s="4" t="s">
        <v>1164</v>
      </c>
      <c r="C129" s="13">
        <v>7</v>
      </c>
      <c r="D129" s="13">
        <v>1.7114914425427801</v>
      </c>
      <c r="E129" s="13">
        <v>0.18984023884009801</v>
      </c>
      <c r="F129" s="13" t="s">
        <v>1163</v>
      </c>
      <c r="G129" s="13">
        <v>318</v>
      </c>
      <c r="H129" s="13">
        <v>80</v>
      </c>
      <c r="I129" s="13">
        <v>6549</v>
      </c>
      <c r="J129" s="13">
        <v>1.80200471698113</v>
      </c>
      <c r="K129" s="13">
        <v>1</v>
      </c>
      <c r="L129" s="13">
        <v>0.87427516073976497</v>
      </c>
      <c r="M129" s="13">
        <v>97.503376779300993</v>
      </c>
      <c r="N129" s="13">
        <v>1.9115302585578857</v>
      </c>
    </row>
    <row r="130" spans="1:14" s="4" customFormat="1" x14ac:dyDescent="0.25">
      <c r="A130" s="4" t="s">
        <v>20</v>
      </c>
      <c r="B130" s="4" t="s">
        <v>1165</v>
      </c>
      <c r="C130" s="13">
        <v>10</v>
      </c>
      <c r="D130" s="13">
        <v>2.44498777506112</v>
      </c>
      <c r="E130" s="14">
        <v>6.5414989699047097E-4</v>
      </c>
      <c r="F130" s="13" t="s">
        <v>1166</v>
      </c>
      <c r="G130" s="13">
        <v>318</v>
      </c>
      <c r="H130" s="13">
        <v>51</v>
      </c>
      <c r="I130" s="13">
        <v>6549</v>
      </c>
      <c r="J130" s="13">
        <v>4.0381058083610801</v>
      </c>
      <c r="K130" s="13">
        <v>0.78709652164854005</v>
      </c>
      <c r="L130" s="13">
        <v>0.15791944355963999</v>
      </c>
      <c r="M130" s="13">
        <v>1.1404686419205701</v>
      </c>
      <c r="N130" s="13">
        <v>1.8316372426120069</v>
      </c>
    </row>
    <row r="131" spans="1:14" s="4" customFormat="1" x14ac:dyDescent="0.25">
      <c r="A131" s="4" t="s">
        <v>13</v>
      </c>
      <c r="B131" s="4" t="s">
        <v>1167</v>
      </c>
      <c r="C131" s="13">
        <v>3</v>
      </c>
      <c r="D131" s="13">
        <v>0.73349633251833701</v>
      </c>
      <c r="E131" s="13">
        <v>1.29682801894969E-2</v>
      </c>
      <c r="F131" s="13" t="s">
        <v>1168</v>
      </c>
      <c r="G131" s="13">
        <v>407</v>
      </c>
      <c r="H131" s="13">
        <v>4</v>
      </c>
      <c r="I131" s="13">
        <v>8445</v>
      </c>
      <c r="J131" s="13">
        <v>15.5620393120393</v>
      </c>
      <c r="K131" s="13">
        <v>0.99817221145997204</v>
      </c>
      <c r="L131" s="13">
        <v>0.59370024140274802</v>
      </c>
      <c r="M131" s="13">
        <v>17.060246837791301</v>
      </c>
      <c r="N131" s="13">
        <v>1.8316372426120069</v>
      </c>
    </row>
    <row r="132" spans="1:14" s="4" customFormat="1" x14ac:dyDescent="0.25">
      <c r="A132" s="4" t="s">
        <v>20</v>
      </c>
      <c r="B132" s="4" t="s">
        <v>1169</v>
      </c>
      <c r="C132" s="13">
        <v>4</v>
      </c>
      <c r="D132" s="13">
        <v>0.97799511002444905</v>
      </c>
      <c r="E132" s="13">
        <v>3.3143946590136003E-2</v>
      </c>
      <c r="F132" s="13" t="s">
        <v>1170</v>
      </c>
      <c r="G132" s="13">
        <v>318</v>
      </c>
      <c r="H132" s="13">
        <v>15</v>
      </c>
      <c r="I132" s="13">
        <v>6549</v>
      </c>
      <c r="J132" s="13">
        <v>5.4918238993710604</v>
      </c>
      <c r="K132" s="13">
        <v>1</v>
      </c>
      <c r="L132" s="13">
        <v>0.57547142776271099</v>
      </c>
      <c r="M132" s="13">
        <v>44.612699840822202</v>
      </c>
      <c r="N132" s="13">
        <v>1.8316372426120069</v>
      </c>
    </row>
    <row r="133" spans="1:14" s="4" customFormat="1" x14ac:dyDescent="0.25">
      <c r="A133" s="4" t="s">
        <v>20</v>
      </c>
      <c r="B133" s="4" t="s">
        <v>1171</v>
      </c>
      <c r="C133" s="13">
        <v>4</v>
      </c>
      <c r="D133" s="13">
        <v>0.97799511002444905</v>
      </c>
      <c r="E133" s="13">
        <v>3.3143946590136003E-2</v>
      </c>
      <c r="F133" s="13" t="s">
        <v>1170</v>
      </c>
      <c r="G133" s="13">
        <v>318</v>
      </c>
      <c r="H133" s="13">
        <v>15</v>
      </c>
      <c r="I133" s="13">
        <v>6549</v>
      </c>
      <c r="J133" s="13">
        <v>5.4918238993710604</v>
      </c>
      <c r="K133" s="13">
        <v>1</v>
      </c>
      <c r="L133" s="13">
        <v>0.57547142776271099</v>
      </c>
      <c r="M133" s="13">
        <v>44.612699840822202</v>
      </c>
      <c r="N133" s="13">
        <v>1.8316372426120069</v>
      </c>
    </row>
    <row r="134" spans="1:14" s="4" customFormat="1" x14ac:dyDescent="0.25">
      <c r="A134" s="4" t="s">
        <v>20</v>
      </c>
      <c r="B134" s="4" t="s">
        <v>1172</v>
      </c>
      <c r="C134" s="13">
        <v>4</v>
      </c>
      <c r="D134" s="13">
        <v>0.97799511002444905</v>
      </c>
      <c r="E134" s="13">
        <v>3.3143946590136003E-2</v>
      </c>
      <c r="F134" s="13" t="s">
        <v>1170</v>
      </c>
      <c r="G134" s="13">
        <v>318</v>
      </c>
      <c r="H134" s="13">
        <v>15</v>
      </c>
      <c r="I134" s="13">
        <v>6549</v>
      </c>
      <c r="J134" s="13">
        <v>5.4918238993710604</v>
      </c>
      <c r="K134" s="13">
        <v>1</v>
      </c>
      <c r="L134" s="13">
        <v>0.57547142776271099</v>
      </c>
      <c r="M134" s="13">
        <v>44.612699840822202</v>
      </c>
      <c r="N134" s="13">
        <v>1.8316372426120069</v>
      </c>
    </row>
    <row r="135" spans="1:14" s="4" customFormat="1" x14ac:dyDescent="0.25">
      <c r="A135" s="4" t="s">
        <v>20</v>
      </c>
      <c r="B135" s="4" t="s">
        <v>1173</v>
      </c>
      <c r="C135" s="13">
        <v>4</v>
      </c>
      <c r="D135" s="13">
        <v>0.97799511002444905</v>
      </c>
      <c r="E135" s="13">
        <v>3.3143946590136003E-2</v>
      </c>
      <c r="F135" s="13" t="s">
        <v>1170</v>
      </c>
      <c r="G135" s="13">
        <v>318</v>
      </c>
      <c r="H135" s="13">
        <v>15</v>
      </c>
      <c r="I135" s="13">
        <v>6549</v>
      </c>
      <c r="J135" s="13">
        <v>5.4918238993710604</v>
      </c>
      <c r="K135" s="13">
        <v>1</v>
      </c>
      <c r="L135" s="13">
        <v>0.57547142776271099</v>
      </c>
      <c r="M135" s="13">
        <v>44.612699840822202</v>
      </c>
      <c r="N135" s="13">
        <v>1.8316372426120069</v>
      </c>
    </row>
    <row r="136" spans="1:14" s="4" customFormat="1" x14ac:dyDescent="0.25">
      <c r="A136" s="4" t="s">
        <v>22</v>
      </c>
      <c r="B136" s="4" t="s">
        <v>1174</v>
      </c>
      <c r="C136" s="13">
        <v>24</v>
      </c>
      <c r="D136" s="13">
        <v>5.8679706601466997</v>
      </c>
      <c r="E136" s="13">
        <v>7.0824496232571102E-3</v>
      </c>
      <c r="F136" s="13" t="s">
        <v>1175</v>
      </c>
      <c r="G136" s="13">
        <v>312</v>
      </c>
      <c r="H136" s="13">
        <v>266</v>
      </c>
      <c r="I136" s="13">
        <v>6200</v>
      </c>
      <c r="J136" s="13">
        <v>1.79294389820705</v>
      </c>
      <c r="K136" s="13">
        <v>0.99220696131096997</v>
      </c>
      <c r="L136" s="13">
        <v>0.702883542691772</v>
      </c>
      <c r="M136" s="13">
        <v>10.1326013605709</v>
      </c>
      <c r="N136" s="13">
        <v>1.8151963061466929</v>
      </c>
    </row>
    <row r="137" spans="1:14" s="4" customFormat="1" x14ac:dyDescent="0.25">
      <c r="A137" s="4" t="s">
        <v>22</v>
      </c>
      <c r="B137" s="4" t="s">
        <v>1176</v>
      </c>
      <c r="C137" s="13">
        <v>9</v>
      </c>
      <c r="D137" s="13">
        <v>2.2004889975550102</v>
      </c>
      <c r="E137" s="13">
        <v>1.6649731877194499E-2</v>
      </c>
      <c r="F137" s="13" t="s">
        <v>1177</v>
      </c>
      <c r="G137" s="13">
        <v>312</v>
      </c>
      <c r="H137" s="13">
        <v>66</v>
      </c>
      <c r="I137" s="13">
        <v>6200</v>
      </c>
      <c r="J137" s="13">
        <v>2.70979020979021</v>
      </c>
      <c r="K137" s="13">
        <v>0.99998953526378098</v>
      </c>
      <c r="L137" s="13">
        <v>0.85210458366686803</v>
      </c>
      <c r="M137" s="13">
        <v>22.304173369310501</v>
      </c>
      <c r="N137" s="13">
        <v>1.8151963061466929</v>
      </c>
    </row>
    <row r="138" spans="1:14" s="4" customFormat="1" x14ac:dyDescent="0.25">
      <c r="A138" s="4" t="s">
        <v>22</v>
      </c>
      <c r="B138" s="4" t="s">
        <v>1178</v>
      </c>
      <c r="C138" s="13">
        <v>12</v>
      </c>
      <c r="D138" s="13">
        <v>2.9339853300733498</v>
      </c>
      <c r="E138" s="13">
        <v>3.0396273482872899E-2</v>
      </c>
      <c r="F138" s="13" t="s">
        <v>1179</v>
      </c>
      <c r="G138" s="13">
        <v>312</v>
      </c>
      <c r="H138" s="13">
        <v>116</v>
      </c>
      <c r="I138" s="13">
        <v>6200</v>
      </c>
      <c r="J138" s="13">
        <v>2.05570291777188</v>
      </c>
      <c r="K138" s="13">
        <v>0.99999999930194305</v>
      </c>
      <c r="L138" s="13">
        <v>0.77818435337819503</v>
      </c>
      <c r="M138" s="13">
        <v>37.121988663453799</v>
      </c>
      <c r="N138" s="13">
        <v>1.8151963061466929</v>
      </c>
    </row>
    <row r="139" spans="1:14" s="4" customFormat="1" x14ac:dyDescent="0.25">
      <c r="A139" s="4" t="s">
        <v>13</v>
      </c>
      <c r="B139" s="4" t="s">
        <v>245</v>
      </c>
      <c r="C139" s="13">
        <v>5</v>
      </c>
      <c r="D139" s="13">
        <v>1.22249388753056</v>
      </c>
      <c r="E139" s="13">
        <v>1.38133459924242E-2</v>
      </c>
      <c r="F139" s="13" t="s">
        <v>1180</v>
      </c>
      <c r="G139" s="13">
        <v>407</v>
      </c>
      <c r="H139" s="13">
        <v>20</v>
      </c>
      <c r="I139" s="13">
        <v>8445</v>
      </c>
      <c r="J139" s="13">
        <v>5.18734643734643</v>
      </c>
      <c r="K139" s="13">
        <v>0.998791475599765</v>
      </c>
      <c r="L139" s="13">
        <v>0.56820070600864703</v>
      </c>
      <c r="M139" s="13">
        <v>18.072065566027899</v>
      </c>
      <c r="N139" s="13">
        <v>1.7659761712024309</v>
      </c>
    </row>
    <row r="140" spans="1:14" s="4" customFormat="1" x14ac:dyDescent="0.25">
      <c r="A140" s="4" t="s">
        <v>13</v>
      </c>
      <c r="B140" s="4" t="s">
        <v>247</v>
      </c>
      <c r="C140" s="13">
        <v>5</v>
      </c>
      <c r="D140" s="13">
        <v>1.22249388753056</v>
      </c>
      <c r="E140" s="13">
        <v>1.6430746068766999E-2</v>
      </c>
      <c r="F140" s="13" t="s">
        <v>1180</v>
      </c>
      <c r="G140" s="13">
        <v>407</v>
      </c>
      <c r="H140" s="13">
        <v>21</v>
      </c>
      <c r="I140" s="13">
        <v>8445</v>
      </c>
      <c r="J140" s="13">
        <v>4.9403299403299403</v>
      </c>
      <c r="K140" s="13">
        <v>0.99966519793344599</v>
      </c>
      <c r="L140" s="13">
        <v>0.55075959199970703</v>
      </c>
      <c r="M140" s="13">
        <v>21.133560412123401</v>
      </c>
      <c r="N140" s="13">
        <v>1.7659761712024309</v>
      </c>
    </row>
    <row r="141" spans="1:14" s="4" customFormat="1" x14ac:dyDescent="0.25">
      <c r="A141" s="4" t="s">
        <v>22</v>
      </c>
      <c r="B141" s="4" t="s">
        <v>418</v>
      </c>
      <c r="C141" s="13">
        <v>5</v>
      </c>
      <c r="D141" s="13">
        <v>1.22249388753056</v>
      </c>
      <c r="E141" s="13">
        <v>2.2187854666844E-2</v>
      </c>
      <c r="F141" s="13" t="s">
        <v>1180</v>
      </c>
      <c r="G141" s="13">
        <v>312</v>
      </c>
      <c r="H141" s="13">
        <v>22</v>
      </c>
      <c r="I141" s="13">
        <v>6200</v>
      </c>
      <c r="J141" s="13">
        <v>4.5163170163170099</v>
      </c>
      <c r="K141" s="13">
        <v>0.99999977896713799</v>
      </c>
      <c r="L141" s="13">
        <v>0.78400401188954805</v>
      </c>
      <c r="M141" s="13">
        <v>28.627731759794401</v>
      </c>
      <c r="N141" s="13">
        <v>1.7659761712024309</v>
      </c>
    </row>
    <row r="142" spans="1:14" s="4" customFormat="1" x14ac:dyDescent="0.25">
      <c r="A142" s="4" t="s">
        <v>20</v>
      </c>
      <c r="B142" s="4" t="s">
        <v>546</v>
      </c>
      <c r="C142" s="13">
        <v>7</v>
      </c>
      <c r="D142" s="13">
        <v>1.7114914425427801</v>
      </c>
      <c r="E142" s="14">
        <v>6.1462932952937698E-4</v>
      </c>
      <c r="F142" s="13" t="s">
        <v>1181</v>
      </c>
      <c r="G142" s="13">
        <v>318</v>
      </c>
      <c r="H142" s="13">
        <v>23</v>
      </c>
      <c r="I142" s="13">
        <v>6549</v>
      </c>
      <c r="J142" s="13">
        <v>6.26784249384741</v>
      </c>
      <c r="K142" s="13">
        <v>0.76623301287596401</v>
      </c>
      <c r="L142" s="13">
        <v>0.166130868129274</v>
      </c>
      <c r="M142" s="13">
        <v>1.0719166336345001</v>
      </c>
      <c r="N142" s="13">
        <v>1.7634887537136719</v>
      </c>
    </row>
    <row r="143" spans="1:14" s="4" customFormat="1" x14ac:dyDescent="0.25">
      <c r="A143" s="4" t="s">
        <v>20</v>
      </c>
      <c r="B143" s="4" t="s">
        <v>544</v>
      </c>
      <c r="C143" s="13">
        <v>7</v>
      </c>
      <c r="D143" s="13">
        <v>1.7114914425427801</v>
      </c>
      <c r="E143" s="14">
        <v>6.1462932952937698E-4</v>
      </c>
      <c r="F143" s="13" t="s">
        <v>1181</v>
      </c>
      <c r="G143" s="13">
        <v>318</v>
      </c>
      <c r="H143" s="13">
        <v>23</v>
      </c>
      <c r="I143" s="13">
        <v>6549</v>
      </c>
      <c r="J143" s="13">
        <v>6.26784249384741</v>
      </c>
      <c r="K143" s="13">
        <v>0.76623301287596401</v>
      </c>
      <c r="L143" s="13">
        <v>0.166130868129274</v>
      </c>
      <c r="M143" s="13">
        <v>1.0719166336345001</v>
      </c>
      <c r="N143" s="13">
        <v>1.7634887537136719</v>
      </c>
    </row>
    <row r="144" spans="1:14" s="4" customFormat="1" x14ac:dyDescent="0.25">
      <c r="A144" s="4" t="s">
        <v>20</v>
      </c>
      <c r="B144" s="4" t="s">
        <v>547</v>
      </c>
      <c r="C144" s="13">
        <v>8</v>
      </c>
      <c r="D144" s="13">
        <v>1.9559902200488899</v>
      </c>
      <c r="E144" s="13">
        <v>1.0110258704822E-3</v>
      </c>
      <c r="F144" s="13" t="s">
        <v>1182</v>
      </c>
      <c r="G144" s="13">
        <v>318</v>
      </c>
      <c r="H144" s="13">
        <v>34</v>
      </c>
      <c r="I144" s="13">
        <v>6549</v>
      </c>
      <c r="J144" s="13">
        <v>4.8457269700332901</v>
      </c>
      <c r="K144" s="13">
        <v>0.90848699463321902</v>
      </c>
      <c r="L144" s="13">
        <v>0.19538273511128601</v>
      </c>
      <c r="M144" s="13">
        <v>1.7574771054765701</v>
      </c>
      <c r="N144" s="13">
        <v>1.7634887537136719</v>
      </c>
    </row>
    <row r="145" spans="1:14" s="4" customFormat="1" x14ac:dyDescent="0.25">
      <c r="A145" s="4" t="s">
        <v>20</v>
      </c>
      <c r="B145" s="4" t="s">
        <v>542</v>
      </c>
      <c r="C145" s="13">
        <v>12</v>
      </c>
      <c r="D145" s="13">
        <v>2.9339853300733498</v>
      </c>
      <c r="E145" s="13">
        <v>1.0925100722490701E-3</v>
      </c>
      <c r="F145" s="13" t="s">
        <v>1183</v>
      </c>
      <c r="G145" s="13">
        <v>318</v>
      </c>
      <c r="H145" s="13">
        <v>77</v>
      </c>
      <c r="I145" s="13">
        <v>6549</v>
      </c>
      <c r="J145" s="13">
        <v>3.2095074736584102</v>
      </c>
      <c r="K145" s="13">
        <v>0.92453645965396802</v>
      </c>
      <c r="L145" s="13">
        <v>0.19373446060590199</v>
      </c>
      <c r="M145" s="13">
        <v>1.8978463057292401</v>
      </c>
      <c r="N145" s="13">
        <v>1.7634887537136719</v>
      </c>
    </row>
    <row r="146" spans="1:14" s="4" customFormat="1" x14ac:dyDescent="0.25">
      <c r="A146" s="4" t="s">
        <v>72</v>
      </c>
      <c r="B146" s="4" t="s">
        <v>550</v>
      </c>
      <c r="C146" s="13">
        <v>10</v>
      </c>
      <c r="D146" s="13">
        <v>2.44498777506112</v>
      </c>
      <c r="E146" s="13">
        <v>1.24674773731325E-3</v>
      </c>
      <c r="F146" s="13" t="s">
        <v>1184</v>
      </c>
      <c r="G146" s="13">
        <v>157</v>
      </c>
      <c r="H146" s="13">
        <v>49</v>
      </c>
      <c r="I146" s="13">
        <v>2795</v>
      </c>
      <c r="J146" s="13">
        <v>3.6331730144287002</v>
      </c>
      <c r="K146" s="13">
        <v>0.168591297496439</v>
      </c>
      <c r="L146" s="13">
        <v>8.8183843911745094E-2</v>
      </c>
      <c r="M146" s="13">
        <v>1.4753018094648001</v>
      </c>
      <c r="N146" s="13">
        <v>1.7634887537136719</v>
      </c>
    </row>
    <row r="147" spans="1:14" s="4" customFormat="1" x14ac:dyDescent="0.25">
      <c r="A147" s="4" t="s">
        <v>20</v>
      </c>
      <c r="B147" s="4" t="s">
        <v>505</v>
      </c>
      <c r="C147" s="13">
        <v>7</v>
      </c>
      <c r="D147" s="13">
        <v>1.7114914425427801</v>
      </c>
      <c r="E147" s="13">
        <v>2.2626972196973399E-3</v>
      </c>
      <c r="F147" s="13" t="s">
        <v>506</v>
      </c>
      <c r="G147" s="13">
        <v>318</v>
      </c>
      <c r="H147" s="13">
        <v>29</v>
      </c>
      <c r="I147" s="13">
        <v>6549</v>
      </c>
      <c r="J147" s="13">
        <v>4.9710474951203603</v>
      </c>
      <c r="K147" s="13">
        <v>0.995275894147856</v>
      </c>
      <c r="L147" s="13">
        <v>0.28444177801411002</v>
      </c>
      <c r="M147" s="13">
        <v>3.8929315912306302</v>
      </c>
      <c r="N147" s="13">
        <v>1.7634887537136719</v>
      </c>
    </row>
    <row r="148" spans="1:14" s="4" customFormat="1" x14ac:dyDescent="0.25">
      <c r="A148" s="4" t="s">
        <v>20</v>
      </c>
      <c r="B148" s="4" t="s">
        <v>549</v>
      </c>
      <c r="C148" s="13">
        <v>8</v>
      </c>
      <c r="D148" s="13">
        <v>1.9559902200488899</v>
      </c>
      <c r="E148" s="13">
        <v>2.7309296213644898E-3</v>
      </c>
      <c r="F148" s="13" t="s">
        <v>1182</v>
      </c>
      <c r="G148" s="13">
        <v>318</v>
      </c>
      <c r="H148" s="13">
        <v>40</v>
      </c>
      <c r="I148" s="13">
        <v>6549</v>
      </c>
      <c r="J148" s="13">
        <v>4.1188679245283</v>
      </c>
      <c r="K148" s="13">
        <v>0.99844261794227596</v>
      </c>
      <c r="L148" s="13">
        <v>0.26497090253780298</v>
      </c>
      <c r="M148" s="13">
        <v>4.6804656719139697</v>
      </c>
      <c r="N148" s="13">
        <v>1.7634887537136719</v>
      </c>
    </row>
    <row r="149" spans="1:14" s="4" customFormat="1" x14ac:dyDescent="0.25">
      <c r="A149" s="4" t="s">
        <v>20</v>
      </c>
      <c r="B149" s="4" t="s">
        <v>552</v>
      </c>
      <c r="C149" s="13">
        <v>6</v>
      </c>
      <c r="D149" s="13">
        <v>1.46699266503667</v>
      </c>
      <c r="E149" s="13">
        <v>3.4293905331812501E-3</v>
      </c>
      <c r="F149" s="13" t="s">
        <v>1185</v>
      </c>
      <c r="G149" s="13">
        <v>318</v>
      </c>
      <c r="H149" s="13">
        <v>22</v>
      </c>
      <c r="I149" s="13">
        <v>6549</v>
      </c>
      <c r="J149" s="13">
        <v>5.6166380789022297</v>
      </c>
      <c r="K149" s="13">
        <v>0.99970277236189298</v>
      </c>
      <c r="L149" s="13">
        <v>0.26827215102638202</v>
      </c>
      <c r="M149" s="13">
        <v>5.8439273131738201</v>
      </c>
      <c r="N149" s="13">
        <v>1.7634887537136719</v>
      </c>
    </row>
    <row r="150" spans="1:14" s="4" customFormat="1" x14ac:dyDescent="0.25">
      <c r="A150" s="4" t="s">
        <v>20</v>
      </c>
      <c r="B150" s="4" t="s">
        <v>697</v>
      </c>
      <c r="C150" s="13">
        <v>7</v>
      </c>
      <c r="D150" s="13">
        <v>1.7114914425427801</v>
      </c>
      <c r="E150" s="13">
        <v>1.0356116341437301E-2</v>
      </c>
      <c r="F150" s="13" t="s">
        <v>1186</v>
      </c>
      <c r="G150" s="13">
        <v>318</v>
      </c>
      <c r="H150" s="13">
        <v>39</v>
      </c>
      <c r="I150" s="13">
        <v>6549</v>
      </c>
      <c r="J150" s="13">
        <v>3.6964199322689799</v>
      </c>
      <c r="K150" s="13">
        <v>0.99999999997947697</v>
      </c>
      <c r="L150" s="13">
        <v>0.40761978023213902</v>
      </c>
      <c r="M150" s="13">
        <v>16.679608268160798</v>
      </c>
      <c r="N150" s="13">
        <v>1.7634887537136719</v>
      </c>
    </row>
    <row r="151" spans="1:14" s="4" customFormat="1" x14ac:dyDescent="0.25">
      <c r="A151" s="4" t="s">
        <v>20</v>
      </c>
      <c r="B151" s="4" t="s">
        <v>556</v>
      </c>
      <c r="C151" s="13">
        <v>3</v>
      </c>
      <c r="D151" s="13">
        <v>0.73349633251833701</v>
      </c>
      <c r="E151" s="13">
        <v>1.31327191676222E-2</v>
      </c>
      <c r="F151" s="13" t="s">
        <v>555</v>
      </c>
      <c r="G151" s="13">
        <v>318</v>
      </c>
      <c r="H151" s="13">
        <v>4</v>
      </c>
      <c r="I151" s="13">
        <v>6549</v>
      </c>
      <c r="J151" s="13">
        <v>15.445754716981099</v>
      </c>
      <c r="K151" s="13">
        <v>0.99999999999997302</v>
      </c>
      <c r="L151" s="13">
        <v>0.46475364665775698</v>
      </c>
      <c r="M151" s="13">
        <v>20.683644675525102</v>
      </c>
      <c r="N151" s="13">
        <v>1.7634887537136719</v>
      </c>
    </row>
    <row r="152" spans="1:14" s="4" customFormat="1" x14ac:dyDescent="0.25">
      <c r="A152" s="4" t="s">
        <v>20</v>
      </c>
      <c r="B152" s="4" t="s">
        <v>554</v>
      </c>
      <c r="C152" s="13">
        <v>3</v>
      </c>
      <c r="D152" s="13">
        <v>0.73349633251833701</v>
      </c>
      <c r="E152" s="13">
        <v>1.31327191676222E-2</v>
      </c>
      <c r="F152" s="13" t="s">
        <v>555</v>
      </c>
      <c r="G152" s="13">
        <v>318</v>
      </c>
      <c r="H152" s="13">
        <v>4</v>
      </c>
      <c r="I152" s="13">
        <v>6549</v>
      </c>
      <c r="J152" s="13">
        <v>15.445754716981099</v>
      </c>
      <c r="K152" s="13">
        <v>0.99999999999997302</v>
      </c>
      <c r="L152" s="13">
        <v>0.46475364665775698</v>
      </c>
      <c r="M152" s="13">
        <v>20.683644675525102</v>
      </c>
      <c r="N152" s="13">
        <v>1.7634887537136719</v>
      </c>
    </row>
    <row r="153" spans="1:14" s="4" customFormat="1" x14ac:dyDescent="0.25">
      <c r="A153" s="4" t="s">
        <v>20</v>
      </c>
      <c r="B153" s="4" t="s">
        <v>561</v>
      </c>
      <c r="C153" s="13">
        <v>5</v>
      </c>
      <c r="D153" s="13">
        <v>1.22249388753056</v>
      </c>
      <c r="E153" s="13">
        <v>1.9733922283527799E-2</v>
      </c>
      <c r="F153" s="13" t="s">
        <v>1187</v>
      </c>
      <c r="G153" s="13">
        <v>318</v>
      </c>
      <c r="H153" s="13">
        <v>22</v>
      </c>
      <c r="I153" s="13">
        <v>6549</v>
      </c>
      <c r="J153" s="13">
        <v>4.6805317324185198</v>
      </c>
      <c r="K153" s="13">
        <v>1</v>
      </c>
      <c r="L153" s="13">
        <v>0.50502370773104599</v>
      </c>
      <c r="M153" s="13">
        <v>29.486836103102601</v>
      </c>
      <c r="N153" s="13">
        <v>1.7634887537136719</v>
      </c>
    </row>
    <row r="154" spans="1:14" s="4" customFormat="1" x14ac:dyDescent="0.25">
      <c r="A154" s="4" t="s">
        <v>20</v>
      </c>
      <c r="B154" s="4" t="s">
        <v>749</v>
      </c>
      <c r="C154" s="13">
        <v>8</v>
      </c>
      <c r="D154" s="13">
        <v>1.9559902200488899</v>
      </c>
      <c r="E154" s="13">
        <v>2.28820894825079E-2</v>
      </c>
      <c r="F154" s="13" t="s">
        <v>1188</v>
      </c>
      <c r="G154" s="13">
        <v>318</v>
      </c>
      <c r="H154" s="13">
        <v>59</v>
      </c>
      <c r="I154" s="13">
        <v>6549</v>
      </c>
      <c r="J154" s="13">
        <v>2.7924528301886702</v>
      </c>
      <c r="K154" s="13">
        <v>1</v>
      </c>
      <c r="L154" s="13">
        <v>0.537324279267827</v>
      </c>
      <c r="M154" s="13">
        <v>33.352715656912302</v>
      </c>
      <c r="N154" s="13">
        <v>1.7634887537136719</v>
      </c>
    </row>
    <row r="155" spans="1:14" s="4" customFormat="1" x14ac:dyDescent="0.25">
      <c r="A155" s="4" t="s">
        <v>20</v>
      </c>
      <c r="B155" s="4" t="s">
        <v>563</v>
      </c>
      <c r="C155" s="13">
        <v>5</v>
      </c>
      <c r="D155" s="13">
        <v>1.22249388753056</v>
      </c>
      <c r="E155" s="13">
        <v>2.30018493652803E-2</v>
      </c>
      <c r="F155" s="13" t="s">
        <v>1189</v>
      </c>
      <c r="G155" s="13">
        <v>318</v>
      </c>
      <c r="H155" s="13">
        <v>23</v>
      </c>
      <c r="I155" s="13">
        <v>6549</v>
      </c>
      <c r="J155" s="13">
        <v>4.4770303527481499</v>
      </c>
      <c r="K155" s="13">
        <v>1</v>
      </c>
      <c r="L155" s="13">
        <v>0.53422320246606403</v>
      </c>
      <c r="M155" s="13">
        <v>33.495756258331902</v>
      </c>
      <c r="N155" s="13">
        <v>1.7634887537136719</v>
      </c>
    </row>
    <row r="156" spans="1:14" s="4" customFormat="1" x14ac:dyDescent="0.25">
      <c r="A156" s="4" t="s">
        <v>20</v>
      </c>
      <c r="B156" s="4" t="s">
        <v>557</v>
      </c>
      <c r="C156" s="13">
        <v>4</v>
      </c>
      <c r="D156" s="13">
        <v>0.97799511002444905</v>
      </c>
      <c r="E156" s="13">
        <v>3.9368782165233998E-2</v>
      </c>
      <c r="F156" s="13" t="s">
        <v>558</v>
      </c>
      <c r="G156" s="13">
        <v>318</v>
      </c>
      <c r="H156" s="13">
        <v>16</v>
      </c>
      <c r="I156" s="13">
        <v>6549</v>
      </c>
      <c r="J156" s="13">
        <v>5.1485849056603703</v>
      </c>
      <c r="K156" s="13">
        <v>1</v>
      </c>
      <c r="L156" s="13">
        <v>0.60940825512484398</v>
      </c>
      <c r="M156" s="13">
        <v>50.541640314231898</v>
      </c>
      <c r="N156" s="13">
        <v>1.7634887537136719</v>
      </c>
    </row>
    <row r="157" spans="1:14" s="4" customFormat="1" x14ac:dyDescent="0.25">
      <c r="A157" s="4" t="s">
        <v>20</v>
      </c>
      <c r="B157" s="4" t="s">
        <v>1190</v>
      </c>
      <c r="C157" s="13">
        <v>3</v>
      </c>
      <c r="D157" s="13">
        <v>0.73349633251833701</v>
      </c>
      <c r="E157" s="13">
        <v>4.1732339086098399E-2</v>
      </c>
      <c r="F157" s="13" t="s">
        <v>1191</v>
      </c>
      <c r="G157" s="13">
        <v>318</v>
      </c>
      <c r="H157" s="13">
        <v>7</v>
      </c>
      <c r="I157" s="13">
        <v>6549</v>
      </c>
      <c r="J157" s="13">
        <v>8.8261455525606394</v>
      </c>
      <c r="K157" s="13">
        <v>1</v>
      </c>
      <c r="L157" s="13">
        <v>0.62052650085840999</v>
      </c>
      <c r="M157" s="13">
        <v>52.631866360702297</v>
      </c>
      <c r="N157" s="13">
        <v>1.7634887537136719</v>
      </c>
    </row>
    <row r="158" spans="1:14" s="4" customFormat="1" x14ac:dyDescent="0.25">
      <c r="A158" s="4" t="s">
        <v>20</v>
      </c>
      <c r="B158" s="4" t="s">
        <v>559</v>
      </c>
      <c r="C158" s="13">
        <v>3</v>
      </c>
      <c r="D158" s="13">
        <v>0.73349633251833701</v>
      </c>
      <c r="E158" s="13">
        <v>4.1732339086098399E-2</v>
      </c>
      <c r="F158" s="13" t="s">
        <v>560</v>
      </c>
      <c r="G158" s="13">
        <v>318</v>
      </c>
      <c r="H158" s="13">
        <v>7</v>
      </c>
      <c r="I158" s="13">
        <v>6549</v>
      </c>
      <c r="J158" s="13">
        <v>8.8261455525606394</v>
      </c>
      <c r="K158" s="13">
        <v>1</v>
      </c>
      <c r="L158" s="13">
        <v>0.62052650085840999</v>
      </c>
      <c r="M158" s="13">
        <v>52.631866360702297</v>
      </c>
      <c r="N158" s="13">
        <v>1.7634887537136719</v>
      </c>
    </row>
    <row r="159" spans="1:14" s="4" customFormat="1" x14ac:dyDescent="0.25">
      <c r="A159" s="4" t="s">
        <v>20</v>
      </c>
      <c r="B159" s="4" t="s">
        <v>1192</v>
      </c>
      <c r="C159" s="13">
        <v>3</v>
      </c>
      <c r="D159" s="13">
        <v>0.73349633251833701</v>
      </c>
      <c r="E159" s="13">
        <v>5.3894787834805002E-2</v>
      </c>
      <c r="F159" s="13" t="s">
        <v>1191</v>
      </c>
      <c r="G159" s="13">
        <v>318</v>
      </c>
      <c r="H159" s="13">
        <v>8</v>
      </c>
      <c r="I159" s="13">
        <v>6549</v>
      </c>
      <c r="J159" s="13">
        <v>7.7228773584905603</v>
      </c>
      <c r="K159" s="13">
        <v>1</v>
      </c>
      <c r="L159" s="13">
        <v>0.66425707437439396</v>
      </c>
      <c r="M159" s="13">
        <v>62.134209476427301</v>
      </c>
      <c r="N159" s="13">
        <v>1.7634887537136719</v>
      </c>
    </row>
    <row r="160" spans="1:14" s="4" customFormat="1" x14ac:dyDescent="0.25">
      <c r="A160" s="4" t="s">
        <v>20</v>
      </c>
      <c r="B160" s="4" t="s">
        <v>1193</v>
      </c>
      <c r="C160" s="13">
        <v>3</v>
      </c>
      <c r="D160" s="13">
        <v>0.73349633251833701</v>
      </c>
      <c r="E160" s="13">
        <v>5.3894787834805002E-2</v>
      </c>
      <c r="F160" s="13" t="s">
        <v>1191</v>
      </c>
      <c r="G160" s="13">
        <v>318</v>
      </c>
      <c r="H160" s="13">
        <v>8</v>
      </c>
      <c r="I160" s="13">
        <v>6549</v>
      </c>
      <c r="J160" s="13">
        <v>7.7228773584905603</v>
      </c>
      <c r="K160" s="13">
        <v>1</v>
      </c>
      <c r="L160" s="13">
        <v>0.66425707437439396</v>
      </c>
      <c r="M160" s="13">
        <v>62.134209476427301</v>
      </c>
      <c r="N160" s="13">
        <v>1.7634887537136719</v>
      </c>
    </row>
    <row r="161" spans="1:14" s="4" customFormat="1" x14ac:dyDescent="0.25">
      <c r="A161" s="4" t="s">
        <v>20</v>
      </c>
      <c r="B161" s="4" t="s">
        <v>574</v>
      </c>
      <c r="C161" s="13">
        <v>4</v>
      </c>
      <c r="D161" s="13">
        <v>0.97799511002444905</v>
      </c>
      <c r="E161" s="13">
        <v>6.1271389573553298E-2</v>
      </c>
      <c r="F161" s="13" t="s">
        <v>1194</v>
      </c>
      <c r="G161" s="13">
        <v>318</v>
      </c>
      <c r="H161" s="13">
        <v>19</v>
      </c>
      <c r="I161" s="13">
        <v>6549</v>
      </c>
      <c r="J161" s="13">
        <v>4.3356504468718899</v>
      </c>
      <c r="K161" s="13">
        <v>1</v>
      </c>
      <c r="L161" s="13">
        <v>0.66951949775427599</v>
      </c>
      <c r="M161" s="13">
        <v>66.988903889283904</v>
      </c>
      <c r="N161" s="13">
        <v>1.7634887537136719</v>
      </c>
    </row>
    <row r="162" spans="1:14" s="4" customFormat="1" x14ac:dyDescent="0.25">
      <c r="A162" s="4" t="s">
        <v>20</v>
      </c>
      <c r="B162" s="4" t="s">
        <v>576</v>
      </c>
      <c r="C162" s="13">
        <v>4</v>
      </c>
      <c r="D162" s="13">
        <v>0.97799511002444905</v>
      </c>
      <c r="E162" s="13">
        <v>8.7663094456495103E-2</v>
      </c>
      <c r="F162" s="13" t="s">
        <v>1195</v>
      </c>
      <c r="G162" s="13">
        <v>318</v>
      </c>
      <c r="H162" s="13">
        <v>22</v>
      </c>
      <c r="I162" s="13">
        <v>6549</v>
      </c>
      <c r="J162" s="13">
        <v>3.7444253859348202</v>
      </c>
      <c r="K162" s="13">
        <v>1</v>
      </c>
      <c r="L162" s="13">
        <v>0.73138311910250398</v>
      </c>
      <c r="M162" s="13">
        <v>79.975162869155994</v>
      </c>
      <c r="N162" s="13">
        <v>1.7634887537136719</v>
      </c>
    </row>
    <row r="163" spans="1:14" s="4" customFormat="1" x14ac:dyDescent="0.25">
      <c r="A163" s="4" t="s">
        <v>20</v>
      </c>
      <c r="B163" s="4" t="s">
        <v>569</v>
      </c>
      <c r="C163" s="13">
        <v>3</v>
      </c>
      <c r="D163" s="13">
        <v>0.73349633251833701</v>
      </c>
      <c r="E163" s="13">
        <v>0.12825271059195301</v>
      </c>
      <c r="F163" s="13" t="s">
        <v>566</v>
      </c>
      <c r="G163" s="13">
        <v>318</v>
      </c>
      <c r="H163" s="13">
        <v>13</v>
      </c>
      <c r="I163" s="13">
        <v>6549</v>
      </c>
      <c r="J163" s="13">
        <v>4.7525399129172703</v>
      </c>
      <c r="K163" s="13">
        <v>1</v>
      </c>
      <c r="L163" s="13">
        <v>0.80899808866031497</v>
      </c>
      <c r="M163" s="13">
        <v>90.981828315387602</v>
      </c>
      <c r="N163" s="13">
        <v>1.7634887537136719</v>
      </c>
    </row>
    <row r="164" spans="1:14" s="4" customFormat="1" x14ac:dyDescent="0.25">
      <c r="A164" s="4" t="s">
        <v>20</v>
      </c>
      <c r="B164" s="4" t="s">
        <v>565</v>
      </c>
      <c r="C164" s="13">
        <v>3</v>
      </c>
      <c r="D164" s="13">
        <v>0.73349633251833701</v>
      </c>
      <c r="E164" s="13">
        <v>0.12825271059195301</v>
      </c>
      <c r="F164" s="13" t="s">
        <v>566</v>
      </c>
      <c r="G164" s="13">
        <v>318</v>
      </c>
      <c r="H164" s="13">
        <v>13</v>
      </c>
      <c r="I164" s="13">
        <v>6549</v>
      </c>
      <c r="J164" s="13">
        <v>4.7525399129172703</v>
      </c>
      <c r="K164" s="13">
        <v>1</v>
      </c>
      <c r="L164" s="13">
        <v>0.80899808866031497</v>
      </c>
      <c r="M164" s="13">
        <v>90.981828315387602</v>
      </c>
      <c r="N164" s="13">
        <v>1.7634887537136719</v>
      </c>
    </row>
    <row r="165" spans="1:14" s="4" customFormat="1" x14ac:dyDescent="0.25">
      <c r="A165" s="4" t="s">
        <v>20</v>
      </c>
      <c r="B165" s="4" t="s">
        <v>567</v>
      </c>
      <c r="C165" s="13">
        <v>3</v>
      </c>
      <c r="D165" s="13">
        <v>0.73349633251833701</v>
      </c>
      <c r="E165" s="13">
        <v>0.12825271059195301</v>
      </c>
      <c r="F165" s="13" t="s">
        <v>568</v>
      </c>
      <c r="G165" s="13">
        <v>318</v>
      </c>
      <c r="H165" s="13">
        <v>13</v>
      </c>
      <c r="I165" s="13">
        <v>6549</v>
      </c>
      <c r="J165" s="13">
        <v>4.7525399129172703</v>
      </c>
      <c r="K165" s="13">
        <v>1</v>
      </c>
      <c r="L165" s="13">
        <v>0.80899808866031497</v>
      </c>
      <c r="M165" s="13">
        <v>90.981828315387602</v>
      </c>
      <c r="N165" s="13">
        <v>1.7634887537136719</v>
      </c>
    </row>
    <row r="166" spans="1:14" s="4" customFormat="1" x14ac:dyDescent="0.25">
      <c r="A166" s="4" t="s">
        <v>13</v>
      </c>
      <c r="B166" s="4" t="s">
        <v>577</v>
      </c>
      <c r="C166" s="13">
        <v>4</v>
      </c>
      <c r="D166" s="13">
        <v>0.97799511002444905</v>
      </c>
      <c r="E166" s="13">
        <v>0.14945195251315299</v>
      </c>
      <c r="F166" s="13" t="s">
        <v>1196</v>
      </c>
      <c r="G166" s="13">
        <v>407</v>
      </c>
      <c r="H166" s="13">
        <v>28</v>
      </c>
      <c r="I166" s="13">
        <v>8445</v>
      </c>
      <c r="J166" s="13">
        <v>2.9641979641979601</v>
      </c>
      <c r="K166" s="13">
        <v>1</v>
      </c>
      <c r="L166" s="13">
        <v>0.83769262002627798</v>
      </c>
      <c r="M166" s="13">
        <v>90.169876554036904</v>
      </c>
      <c r="N166" s="13">
        <v>1.7634887537136719</v>
      </c>
    </row>
    <row r="167" spans="1:14" s="4" customFormat="1" x14ac:dyDescent="0.25">
      <c r="A167" s="4" t="s">
        <v>20</v>
      </c>
      <c r="B167" s="4" t="s">
        <v>579</v>
      </c>
      <c r="C167" s="13">
        <v>4</v>
      </c>
      <c r="D167" s="13">
        <v>0.97799511002444905</v>
      </c>
      <c r="E167" s="13">
        <v>0.18773966039112799</v>
      </c>
      <c r="F167" s="13" t="s">
        <v>1197</v>
      </c>
      <c r="G167" s="13">
        <v>318</v>
      </c>
      <c r="H167" s="13">
        <v>31</v>
      </c>
      <c r="I167" s="13">
        <v>6549</v>
      </c>
      <c r="J167" s="13">
        <v>2.6573341448569598</v>
      </c>
      <c r="K167" s="13">
        <v>1</v>
      </c>
      <c r="L167" s="13">
        <v>0.87652682204221199</v>
      </c>
      <c r="M167" s="13">
        <v>97.387444410438206</v>
      </c>
      <c r="N167" s="13">
        <v>1.7634887537136719</v>
      </c>
    </row>
    <row r="168" spans="1:14" s="4" customFormat="1" x14ac:dyDescent="0.25">
      <c r="A168" s="4" t="s">
        <v>20</v>
      </c>
      <c r="B168" s="4" t="s">
        <v>578</v>
      </c>
      <c r="C168" s="13">
        <v>4</v>
      </c>
      <c r="D168" s="13">
        <v>0.97799511002444905</v>
      </c>
      <c r="E168" s="13">
        <v>0.18773966039112799</v>
      </c>
      <c r="F168" s="13" t="s">
        <v>1197</v>
      </c>
      <c r="G168" s="13">
        <v>318</v>
      </c>
      <c r="H168" s="13">
        <v>31</v>
      </c>
      <c r="I168" s="13">
        <v>6549</v>
      </c>
      <c r="J168" s="13">
        <v>2.6573341448569598</v>
      </c>
      <c r="K168" s="13">
        <v>1</v>
      </c>
      <c r="L168" s="13">
        <v>0.87652682204221199</v>
      </c>
      <c r="M168" s="13">
        <v>97.387444410438206</v>
      </c>
      <c r="N168" s="13">
        <v>1.7634887537136719</v>
      </c>
    </row>
    <row r="169" spans="1:14" s="4" customFormat="1" x14ac:dyDescent="0.25">
      <c r="A169" s="1" t="s">
        <v>20</v>
      </c>
      <c r="B169" s="1" t="s">
        <v>1004</v>
      </c>
      <c r="C169" s="10">
        <v>7</v>
      </c>
      <c r="D169" s="10">
        <v>1.18043844856661</v>
      </c>
      <c r="E169" s="10">
        <v>3.7178711858391802E-3</v>
      </c>
      <c r="F169" s="10" t="s">
        <v>1005</v>
      </c>
      <c r="G169" s="10">
        <v>497</v>
      </c>
      <c r="H169" s="10">
        <v>21</v>
      </c>
      <c r="I169" s="10">
        <v>6549</v>
      </c>
      <c r="J169" s="10">
        <v>4.3923541247484899</v>
      </c>
      <c r="K169" s="10">
        <v>0.99988143968544196</v>
      </c>
      <c r="L169" s="10">
        <v>0.27592500829649802</v>
      </c>
      <c r="M169" s="10">
        <v>6.3389579544938801</v>
      </c>
      <c r="N169" s="10">
        <v>1.7567469966457143</v>
      </c>
    </row>
    <row r="170" spans="1:14" s="4" customFormat="1" x14ac:dyDescent="0.25">
      <c r="A170" s="1" t="s">
        <v>47</v>
      </c>
      <c r="B170" s="1" t="s">
        <v>106</v>
      </c>
      <c r="C170" s="10">
        <v>8</v>
      </c>
      <c r="D170" s="10">
        <v>1.34907251264755</v>
      </c>
      <c r="E170" s="10">
        <v>5.6953781776555501E-3</v>
      </c>
      <c r="F170" s="10" t="s">
        <v>964</v>
      </c>
      <c r="G170" s="10">
        <v>591</v>
      </c>
      <c r="H170" s="10">
        <v>32</v>
      </c>
      <c r="I170" s="10">
        <v>8439</v>
      </c>
      <c r="J170" s="10">
        <v>3.5697969543147199</v>
      </c>
      <c r="K170" s="10">
        <v>0.99996157308631595</v>
      </c>
      <c r="L170" s="10">
        <v>0.96625481332595597</v>
      </c>
      <c r="M170" s="10">
        <v>9.2321662597472205</v>
      </c>
      <c r="N170" s="10">
        <v>1.7567469966457143</v>
      </c>
    </row>
    <row r="171" spans="1:14" s="4" customFormat="1" x14ac:dyDescent="0.25">
      <c r="A171" s="1" t="s">
        <v>50</v>
      </c>
      <c r="B171" s="1" t="s">
        <v>1006</v>
      </c>
      <c r="C171" s="10">
        <v>3</v>
      </c>
      <c r="D171" s="10">
        <v>0.50590219224283295</v>
      </c>
      <c r="E171" s="10">
        <v>2.8051328435330199E-2</v>
      </c>
      <c r="F171" s="10" t="s">
        <v>1007</v>
      </c>
      <c r="G171" s="10">
        <v>558</v>
      </c>
      <c r="H171" s="10">
        <v>4</v>
      </c>
      <c r="I171" s="10">
        <v>7752</v>
      </c>
      <c r="J171" s="10">
        <v>10.4193548387096</v>
      </c>
      <c r="K171" s="10">
        <v>0.99999999999989897</v>
      </c>
      <c r="L171" s="10">
        <v>0.99318502996160396</v>
      </c>
      <c r="M171" s="10">
        <v>36.392701956237701</v>
      </c>
      <c r="N171" s="10">
        <v>1.7567469966457143</v>
      </c>
    </row>
    <row r="172" spans="1:14" s="4" customFormat="1" x14ac:dyDescent="0.25">
      <c r="A172" s="1" t="s">
        <v>50</v>
      </c>
      <c r="B172" s="1" t="s">
        <v>1008</v>
      </c>
      <c r="C172" s="10">
        <v>3</v>
      </c>
      <c r="D172" s="10">
        <v>0.50590219224283295</v>
      </c>
      <c r="E172" s="10">
        <v>0.15821282122694899</v>
      </c>
      <c r="F172" s="10" t="s">
        <v>1007</v>
      </c>
      <c r="G172" s="10">
        <v>558</v>
      </c>
      <c r="H172" s="10">
        <v>10</v>
      </c>
      <c r="I172" s="10">
        <v>7752</v>
      </c>
      <c r="J172" s="10">
        <v>4.1677419354838703</v>
      </c>
      <c r="K172" s="10">
        <v>1</v>
      </c>
      <c r="L172" s="10">
        <v>0.996524431646854</v>
      </c>
      <c r="M172" s="10">
        <v>93.534777724441497</v>
      </c>
      <c r="N172" s="10">
        <v>1.7567469966457143</v>
      </c>
    </row>
    <row r="173" spans="1:14" s="4" customFormat="1" x14ac:dyDescent="0.25">
      <c r="A173" s="1" t="s">
        <v>20</v>
      </c>
      <c r="B173" s="1" t="s">
        <v>1009</v>
      </c>
      <c r="C173" s="10">
        <v>18</v>
      </c>
      <c r="D173" s="10">
        <v>3.0354131534569899</v>
      </c>
      <c r="E173" s="11">
        <v>1.9772303715685099E-4</v>
      </c>
      <c r="F173" s="10" t="s">
        <v>1010</v>
      </c>
      <c r="G173" s="10">
        <v>497</v>
      </c>
      <c r="H173" s="10">
        <v>86</v>
      </c>
      <c r="I173" s="10">
        <v>6549</v>
      </c>
      <c r="J173" s="10">
        <v>2.7579897992606801</v>
      </c>
      <c r="K173" s="10">
        <v>0.38116788233544002</v>
      </c>
      <c r="L173" s="10">
        <v>4.2691143294397597E-2</v>
      </c>
      <c r="M173" s="10">
        <v>0.34705902963686402</v>
      </c>
      <c r="N173" s="10">
        <v>1.7523341567743183</v>
      </c>
    </row>
    <row r="174" spans="1:14" s="4" customFormat="1" x14ac:dyDescent="0.25">
      <c r="A174" s="1" t="s">
        <v>72</v>
      </c>
      <c r="B174" s="1" t="s">
        <v>1011</v>
      </c>
      <c r="C174" s="10">
        <v>15</v>
      </c>
      <c r="D174" s="10">
        <v>2.52951096121416</v>
      </c>
      <c r="E174" s="10">
        <v>1.7764662290544299E-3</v>
      </c>
      <c r="F174" s="10" t="s">
        <v>1012</v>
      </c>
      <c r="G174" s="10">
        <v>219</v>
      </c>
      <c r="H174" s="10">
        <v>76</v>
      </c>
      <c r="I174" s="10">
        <v>2795</v>
      </c>
      <c r="J174" s="10">
        <v>2.5189257390050401</v>
      </c>
      <c r="K174" s="10">
        <v>0.23137402824372499</v>
      </c>
      <c r="L174" s="10">
        <v>6.3670376469688705E-2</v>
      </c>
      <c r="M174" s="10">
        <v>2.09607124610244</v>
      </c>
      <c r="N174" s="10">
        <v>1.7523341567743183</v>
      </c>
    </row>
    <row r="175" spans="1:14" s="4" customFormat="1" x14ac:dyDescent="0.25">
      <c r="A175" s="1" t="s">
        <v>13</v>
      </c>
      <c r="B175" s="1" t="s">
        <v>1013</v>
      </c>
      <c r="C175" s="10">
        <v>22</v>
      </c>
      <c r="D175" s="10">
        <v>3.7099494097807701</v>
      </c>
      <c r="E175" s="10">
        <v>1.8461416783931901E-3</v>
      </c>
      <c r="F175" s="10" t="s">
        <v>1014</v>
      </c>
      <c r="G175" s="10">
        <v>592</v>
      </c>
      <c r="H175" s="10">
        <v>151</v>
      </c>
      <c r="I175" s="10">
        <v>8445</v>
      </c>
      <c r="J175" s="10">
        <v>2.0783739037050202</v>
      </c>
      <c r="K175" s="10">
        <v>0.58885726556301599</v>
      </c>
      <c r="L175" s="10">
        <v>8.50459960745618E-2</v>
      </c>
      <c r="M175" s="10">
        <v>2.6117678181649402</v>
      </c>
      <c r="N175" s="10">
        <v>1.7523341567743183</v>
      </c>
    </row>
    <row r="176" spans="1:14" s="4" customFormat="1" x14ac:dyDescent="0.25">
      <c r="A176" s="1" t="s">
        <v>13</v>
      </c>
      <c r="B176" s="1" t="s">
        <v>1015</v>
      </c>
      <c r="C176" s="10">
        <v>13</v>
      </c>
      <c r="D176" s="10">
        <v>2.1922428330522701</v>
      </c>
      <c r="E176" s="10">
        <v>1.8469038507258799E-3</v>
      </c>
      <c r="F176" s="10" t="s">
        <v>1016</v>
      </c>
      <c r="G176" s="10">
        <v>592</v>
      </c>
      <c r="H176" s="10">
        <v>66</v>
      </c>
      <c r="I176" s="10">
        <v>8445</v>
      </c>
      <c r="J176" s="10">
        <v>2.8098126535626502</v>
      </c>
      <c r="K176" s="10">
        <v>0.58900824360884096</v>
      </c>
      <c r="L176" s="10">
        <v>7.7653892733859295E-2</v>
      </c>
      <c r="M176" s="10">
        <v>2.6128328495208901</v>
      </c>
      <c r="N176" s="10">
        <v>1.7523341567743183</v>
      </c>
    </row>
    <row r="177" spans="1:14" s="4" customFormat="1" x14ac:dyDescent="0.25">
      <c r="A177" s="1" t="s">
        <v>16</v>
      </c>
      <c r="B177" s="1" t="s">
        <v>1017</v>
      </c>
      <c r="C177" s="10">
        <v>8</v>
      </c>
      <c r="D177" s="10">
        <v>1.34907251264755</v>
      </c>
      <c r="E177" s="10">
        <v>6.9844880344861401E-3</v>
      </c>
      <c r="F177" s="10" t="s">
        <v>1018</v>
      </c>
      <c r="G177" s="10">
        <v>465</v>
      </c>
      <c r="H177" s="10">
        <v>31</v>
      </c>
      <c r="I177" s="10">
        <v>6172</v>
      </c>
      <c r="J177" s="10">
        <v>3.4253208463406102</v>
      </c>
      <c r="K177" s="10">
        <v>0.95158208056500704</v>
      </c>
      <c r="L177" s="10">
        <v>0.114068293369853</v>
      </c>
      <c r="M177" s="10">
        <v>9.4127097962647799</v>
      </c>
      <c r="N177" s="10">
        <v>1.7523341567743183</v>
      </c>
    </row>
    <row r="178" spans="1:14" s="4" customFormat="1" x14ac:dyDescent="0.25">
      <c r="A178" s="1" t="s">
        <v>16</v>
      </c>
      <c r="B178" s="1" t="s">
        <v>1019</v>
      </c>
      <c r="C178" s="10">
        <v>17</v>
      </c>
      <c r="D178" s="10">
        <v>2.8667790893760499</v>
      </c>
      <c r="E178" s="10">
        <v>9.9037981534098405E-3</v>
      </c>
      <c r="F178" s="10" t="s">
        <v>1020</v>
      </c>
      <c r="G178" s="10">
        <v>465</v>
      </c>
      <c r="H178" s="10">
        <v>113</v>
      </c>
      <c r="I178" s="10">
        <v>6172</v>
      </c>
      <c r="J178" s="10">
        <v>1.99684080312113</v>
      </c>
      <c r="K178" s="10">
        <v>0.98642829462512904</v>
      </c>
      <c r="L178" s="10">
        <v>0.15242478780757299</v>
      </c>
      <c r="M178" s="10">
        <v>13.0973347055705</v>
      </c>
      <c r="N178" s="10">
        <v>1.7523341567743183</v>
      </c>
    </row>
    <row r="179" spans="1:14" s="4" customFormat="1" x14ac:dyDescent="0.25">
      <c r="A179" s="1" t="s">
        <v>20</v>
      </c>
      <c r="B179" s="1" t="s">
        <v>1021</v>
      </c>
      <c r="C179" s="10">
        <v>28</v>
      </c>
      <c r="D179" s="10">
        <v>4.7217537942664398</v>
      </c>
      <c r="E179" s="10">
        <v>2.7380817637393001E-2</v>
      </c>
      <c r="F179" s="10" t="s">
        <v>1022</v>
      </c>
      <c r="G179" s="10">
        <v>497</v>
      </c>
      <c r="H179" s="10">
        <v>243</v>
      </c>
      <c r="I179" s="10">
        <v>6549</v>
      </c>
      <c r="J179" s="10">
        <v>1.5183446357155199</v>
      </c>
      <c r="K179" s="10">
        <v>1</v>
      </c>
      <c r="L179" s="10">
        <v>0.72631259813439597</v>
      </c>
      <c r="M179" s="10">
        <v>38.6215476785421</v>
      </c>
      <c r="N179" s="10">
        <v>1.7523341567743183</v>
      </c>
    </row>
    <row r="180" spans="1:14" s="4" customFormat="1" x14ac:dyDescent="0.25">
      <c r="A180" s="1" t="s">
        <v>16</v>
      </c>
      <c r="B180" s="1" t="s">
        <v>1023</v>
      </c>
      <c r="C180" s="10">
        <v>11</v>
      </c>
      <c r="D180" s="10">
        <v>1.85497470489038</v>
      </c>
      <c r="E180" s="10">
        <v>3.5204299337780402E-2</v>
      </c>
      <c r="F180" s="10" t="s">
        <v>1024</v>
      </c>
      <c r="G180" s="10">
        <v>465</v>
      </c>
      <c r="H180" s="10">
        <v>70</v>
      </c>
      <c r="I180" s="10">
        <v>6172</v>
      </c>
      <c r="J180" s="10">
        <v>2.0857757296466901</v>
      </c>
      <c r="K180" s="10">
        <v>0.99999981116812697</v>
      </c>
      <c r="L180" s="10">
        <v>0.32094979838334198</v>
      </c>
      <c r="M180" s="10">
        <v>39.6783576323392</v>
      </c>
      <c r="N180" s="10">
        <v>1.7523341567743183</v>
      </c>
    </row>
    <row r="181" spans="1:14" s="4" customFormat="1" x14ac:dyDescent="0.25">
      <c r="A181" s="1" t="s">
        <v>16</v>
      </c>
      <c r="B181" s="1" t="s">
        <v>1025</v>
      </c>
      <c r="C181" s="10">
        <v>9</v>
      </c>
      <c r="D181" s="10">
        <v>1.5177065767284901</v>
      </c>
      <c r="E181" s="10">
        <v>3.8649639556407898E-2</v>
      </c>
      <c r="F181" s="10" t="s">
        <v>1026</v>
      </c>
      <c r="G181" s="10">
        <v>465</v>
      </c>
      <c r="H181" s="10">
        <v>52</v>
      </c>
      <c r="I181" s="10">
        <v>6172</v>
      </c>
      <c r="J181" s="10">
        <v>2.29727047146402</v>
      </c>
      <c r="K181" s="10">
        <v>0.99999995973834899</v>
      </c>
      <c r="L181" s="10">
        <v>0.33330685453451597</v>
      </c>
      <c r="M181" s="10">
        <v>42.6464984991023</v>
      </c>
      <c r="N181" s="10">
        <v>1.7523341567743183</v>
      </c>
    </row>
    <row r="182" spans="1:14" s="4" customFormat="1" x14ac:dyDescent="0.25">
      <c r="A182" s="1" t="s">
        <v>22</v>
      </c>
      <c r="B182" s="1" t="s">
        <v>1027</v>
      </c>
      <c r="C182" s="10">
        <v>16</v>
      </c>
      <c r="D182" s="10">
        <v>2.6981450252951</v>
      </c>
      <c r="E182" s="10">
        <v>4.1790004078762703E-2</v>
      </c>
      <c r="F182" s="10" t="s">
        <v>1028</v>
      </c>
      <c r="G182" s="10">
        <v>456</v>
      </c>
      <c r="H182" s="10">
        <v>126</v>
      </c>
      <c r="I182" s="10">
        <v>6200</v>
      </c>
      <c r="J182" s="10">
        <v>1.7265385686438299</v>
      </c>
      <c r="K182" s="10">
        <v>0.99999999999992095</v>
      </c>
      <c r="L182" s="10">
        <v>0.88418489614079698</v>
      </c>
      <c r="M182" s="10">
        <v>47.5139968941373</v>
      </c>
      <c r="N182" s="10">
        <v>1.7523341567743183</v>
      </c>
    </row>
    <row r="183" spans="1:14" s="4" customFormat="1" x14ac:dyDescent="0.25">
      <c r="A183" s="1" t="s">
        <v>13</v>
      </c>
      <c r="B183" s="1" t="s">
        <v>1029</v>
      </c>
      <c r="C183" s="10">
        <v>16</v>
      </c>
      <c r="D183" s="10">
        <v>2.6981450252951</v>
      </c>
      <c r="E183" s="10">
        <v>6.7738360056178296E-2</v>
      </c>
      <c r="F183" s="10" t="s">
        <v>1028</v>
      </c>
      <c r="G183" s="10">
        <v>592</v>
      </c>
      <c r="H183" s="10">
        <v>141</v>
      </c>
      <c r="I183" s="10">
        <v>8445</v>
      </c>
      <c r="J183" s="10">
        <v>1.61874640598044</v>
      </c>
      <c r="K183" s="10">
        <v>0.999999999999997</v>
      </c>
      <c r="L183" s="10">
        <v>0.543701988045595</v>
      </c>
      <c r="M183" s="10">
        <v>63.37970622289</v>
      </c>
      <c r="N183" s="10">
        <v>1.7523341567743183</v>
      </c>
    </row>
    <row r="184" spans="1:14" s="4" customFormat="1" x14ac:dyDescent="0.25">
      <c r="A184" s="1" t="s">
        <v>16</v>
      </c>
      <c r="B184" s="1" t="s">
        <v>1030</v>
      </c>
      <c r="C184" s="10">
        <v>13</v>
      </c>
      <c r="D184" s="10">
        <v>2.1922428330522701</v>
      </c>
      <c r="E184" s="10">
        <v>7.9539763982694495E-2</v>
      </c>
      <c r="F184" s="10" t="s">
        <v>1031</v>
      </c>
      <c r="G184" s="10">
        <v>465</v>
      </c>
      <c r="H184" s="10">
        <v>102</v>
      </c>
      <c r="I184" s="10">
        <v>6172</v>
      </c>
      <c r="J184" s="10">
        <v>1.69167193759224</v>
      </c>
      <c r="K184" s="10">
        <v>0.999999999999999</v>
      </c>
      <c r="L184" s="10">
        <v>0.50443406581900596</v>
      </c>
      <c r="M184" s="10">
        <v>68.931543652643796</v>
      </c>
      <c r="N184" s="10">
        <v>1.7523341567743183</v>
      </c>
    </row>
    <row r="185" spans="1:14" s="4" customFormat="1" x14ac:dyDescent="0.25">
      <c r="A185" s="1" t="s">
        <v>13</v>
      </c>
      <c r="B185" s="1" t="s">
        <v>1032</v>
      </c>
      <c r="C185" s="10">
        <v>21</v>
      </c>
      <c r="D185" s="10">
        <v>3.5413153456998301</v>
      </c>
      <c r="E185" s="10">
        <v>9.7789288880670705E-2</v>
      </c>
      <c r="F185" s="10" t="s">
        <v>1033</v>
      </c>
      <c r="G185" s="10">
        <v>592</v>
      </c>
      <c r="H185" s="10">
        <v>210</v>
      </c>
      <c r="I185" s="10">
        <v>8445</v>
      </c>
      <c r="J185" s="10">
        <v>1.42652027027027</v>
      </c>
      <c r="K185" s="10">
        <v>1</v>
      </c>
      <c r="L185" s="10">
        <v>0.62112766213528303</v>
      </c>
      <c r="M185" s="10">
        <v>77.095400762630604</v>
      </c>
      <c r="N185" s="10">
        <v>1.7523341567743183</v>
      </c>
    </row>
    <row r="186" spans="1:14" s="4" customFormat="1" x14ac:dyDescent="0.25">
      <c r="A186" s="1" t="s">
        <v>16</v>
      </c>
      <c r="B186" s="1" t="s">
        <v>1034</v>
      </c>
      <c r="C186" s="10">
        <v>17</v>
      </c>
      <c r="D186" s="10">
        <v>2.8667790893760499</v>
      </c>
      <c r="E186" s="10">
        <v>0.15174877322064401</v>
      </c>
      <c r="F186" s="10" t="s">
        <v>1035</v>
      </c>
      <c r="G186" s="10">
        <v>465</v>
      </c>
      <c r="H186" s="10">
        <v>161</v>
      </c>
      <c r="I186" s="10">
        <v>6172</v>
      </c>
      <c r="J186" s="10">
        <v>1.40150938355706</v>
      </c>
      <c r="K186" s="10">
        <v>1</v>
      </c>
      <c r="L186" s="10">
        <v>0.65394667882005497</v>
      </c>
      <c r="M186" s="10">
        <v>90.184893430904296</v>
      </c>
      <c r="N186" s="10">
        <v>1.7523341567743183</v>
      </c>
    </row>
    <row r="187" spans="1:14" s="4" customFormat="1" x14ac:dyDescent="0.25">
      <c r="A187" s="1" t="s">
        <v>16</v>
      </c>
      <c r="B187" s="1" t="s">
        <v>1036</v>
      </c>
      <c r="C187" s="10">
        <v>29</v>
      </c>
      <c r="D187" s="10">
        <v>4.8903878583473803</v>
      </c>
      <c r="E187" s="10">
        <v>0.50307451273680104</v>
      </c>
      <c r="F187" s="10" t="s">
        <v>1037</v>
      </c>
      <c r="G187" s="10">
        <v>465</v>
      </c>
      <c r="H187" s="10">
        <v>368</v>
      </c>
      <c r="I187" s="10">
        <v>6172</v>
      </c>
      <c r="J187" s="10">
        <v>1.04597942964001</v>
      </c>
      <c r="K187" s="10">
        <v>1</v>
      </c>
      <c r="L187" s="10">
        <v>0.94827455783388004</v>
      </c>
      <c r="M187" s="10">
        <v>99.994794881937594</v>
      </c>
      <c r="N187" s="10">
        <v>1.7523341567743183</v>
      </c>
    </row>
    <row r="188" spans="1:14" s="4" customFormat="1" x14ac:dyDescent="0.25">
      <c r="A188" s="4" t="s">
        <v>20</v>
      </c>
      <c r="B188" s="4" t="s">
        <v>419</v>
      </c>
      <c r="C188" s="13">
        <v>12</v>
      </c>
      <c r="D188" s="13">
        <v>2.9339853300733498</v>
      </c>
      <c r="E188" s="13">
        <v>7.4351051340497999E-3</v>
      </c>
      <c r="F188" s="13" t="s">
        <v>1198</v>
      </c>
      <c r="G188" s="13">
        <v>318</v>
      </c>
      <c r="H188" s="13">
        <v>98</v>
      </c>
      <c r="I188" s="13">
        <v>6549</v>
      </c>
      <c r="J188" s="13">
        <v>2.5217558721601798</v>
      </c>
      <c r="K188" s="13">
        <v>0.99999997821961595</v>
      </c>
      <c r="L188" s="13">
        <v>0.35664358181389799</v>
      </c>
      <c r="M188" s="13">
        <v>12.2620304869245</v>
      </c>
      <c r="N188" s="13">
        <v>1.7331193237624829</v>
      </c>
    </row>
    <row r="189" spans="1:14" s="4" customFormat="1" x14ac:dyDescent="0.25">
      <c r="A189" s="4" t="s">
        <v>20</v>
      </c>
      <c r="B189" s="4" t="s">
        <v>420</v>
      </c>
      <c r="C189" s="13">
        <v>12</v>
      </c>
      <c r="D189" s="13">
        <v>2.9339853300733498</v>
      </c>
      <c r="E189" s="13">
        <v>7.4351051340497999E-3</v>
      </c>
      <c r="F189" s="13" t="s">
        <v>1198</v>
      </c>
      <c r="G189" s="13">
        <v>318</v>
      </c>
      <c r="H189" s="13">
        <v>98</v>
      </c>
      <c r="I189" s="13">
        <v>6549</v>
      </c>
      <c r="J189" s="13">
        <v>2.5217558721601798</v>
      </c>
      <c r="K189" s="13">
        <v>0.99999997821961595</v>
      </c>
      <c r="L189" s="13">
        <v>0.35664358181389799</v>
      </c>
      <c r="M189" s="13">
        <v>12.2620304869245</v>
      </c>
      <c r="N189" s="13">
        <v>1.7331193237624829</v>
      </c>
    </row>
    <row r="190" spans="1:14" s="4" customFormat="1" x14ac:dyDescent="0.25">
      <c r="A190" s="4" t="s">
        <v>13</v>
      </c>
      <c r="B190" s="4" t="s">
        <v>252</v>
      </c>
      <c r="C190" s="13">
        <v>9</v>
      </c>
      <c r="D190" s="13">
        <v>2.2004889975550102</v>
      </c>
      <c r="E190" s="13">
        <v>1.1123627498888299E-2</v>
      </c>
      <c r="F190" s="13" t="s">
        <v>1199</v>
      </c>
      <c r="G190" s="13">
        <v>407</v>
      </c>
      <c r="H190" s="13">
        <v>64</v>
      </c>
      <c r="I190" s="13">
        <v>8445</v>
      </c>
      <c r="J190" s="13">
        <v>2.9178823710073698</v>
      </c>
      <c r="K190" s="13">
        <v>0.995496126924306</v>
      </c>
      <c r="L190" s="13">
        <v>0.66059578720421097</v>
      </c>
      <c r="M190" s="13">
        <v>14.811083059854401</v>
      </c>
      <c r="N190" s="13">
        <v>1.7331193237624829</v>
      </c>
    </row>
    <row r="191" spans="1:14" s="4" customFormat="1" x14ac:dyDescent="0.25">
      <c r="A191" s="4" t="s">
        <v>20</v>
      </c>
      <c r="B191" s="4" t="s">
        <v>421</v>
      </c>
      <c r="C191" s="13">
        <v>7</v>
      </c>
      <c r="D191" s="13">
        <v>1.7114914425427801</v>
      </c>
      <c r="E191" s="13">
        <v>2.71317982169316E-2</v>
      </c>
      <c r="F191" s="13" t="s">
        <v>1200</v>
      </c>
      <c r="G191" s="13">
        <v>318</v>
      </c>
      <c r="H191" s="13">
        <v>48</v>
      </c>
      <c r="I191" s="13">
        <v>6549</v>
      </c>
      <c r="J191" s="13">
        <v>3.00334119496855</v>
      </c>
      <c r="K191" s="13">
        <v>1</v>
      </c>
      <c r="L191" s="13">
        <v>0.547513306924438</v>
      </c>
      <c r="M191" s="13">
        <v>38.255107668855302</v>
      </c>
      <c r="N191" s="13">
        <v>1.7331193237624829</v>
      </c>
    </row>
    <row r="192" spans="1:14" s="4" customFormat="1" x14ac:dyDescent="0.25">
      <c r="A192" s="4" t="s">
        <v>13</v>
      </c>
      <c r="B192" s="4" t="s">
        <v>254</v>
      </c>
      <c r="C192" s="13">
        <v>5</v>
      </c>
      <c r="D192" s="13">
        <v>1.22249388753056</v>
      </c>
      <c r="E192" s="13">
        <v>3.8464092938264E-2</v>
      </c>
      <c r="F192" s="13" t="s">
        <v>1201</v>
      </c>
      <c r="G192" s="13">
        <v>407</v>
      </c>
      <c r="H192" s="13">
        <v>27</v>
      </c>
      <c r="I192" s="13">
        <v>8445</v>
      </c>
      <c r="J192" s="13">
        <v>3.8424788424788399</v>
      </c>
      <c r="K192" s="13">
        <v>0.99999999407975204</v>
      </c>
      <c r="L192" s="13">
        <v>0.74158959956826798</v>
      </c>
      <c r="M192" s="13">
        <v>42.998075726741298</v>
      </c>
      <c r="N192" s="13">
        <v>1.7331193237624829</v>
      </c>
    </row>
    <row r="193" spans="1:14" s="4" customFormat="1" x14ac:dyDescent="0.25">
      <c r="A193" s="4" t="s">
        <v>20</v>
      </c>
      <c r="B193" s="4" t="s">
        <v>423</v>
      </c>
      <c r="C193" s="13">
        <v>16</v>
      </c>
      <c r="D193" s="13">
        <v>3.91198044009779</v>
      </c>
      <c r="E193" s="13">
        <v>6.2219901420320002E-2</v>
      </c>
      <c r="F193" s="13" t="s">
        <v>1202</v>
      </c>
      <c r="G193" s="13">
        <v>318</v>
      </c>
      <c r="H193" s="13">
        <v>201</v>
      </c>
      <c r="I193" s="13">
        <v>6549</v>
      </c>
      <c r="J193" s="13">
        <v>1.6393504177227001</v>
      </c>
      <c r="K193" s="13">
        <v>1</v>
      </c>
      <c r="L193" s="13">
        <v>0.66728053801959597</v>
      </c>
      <c r="M193" s="13">
        <v>67.568722593819103</v>
      </c>
      <c r="N193" s="13">
        <v>1.7331193237624829</v>
      </c>
    </row>
    <row r="194" spans="1:14" s="4" customFormat="1" x14ac:dyDescent="0.25">
      <c r="A194" s="4" t="s">
        <v>13</v>
      </c>
      <c r="B194" s="4" t="s">
        <v>520</v>
      </c>
      <c r="C194" s="13">
        <v>28</v>
      </c>
      <c r="D194" s="13">
        <v>6.8459657701711398</v>
      </c>
      <c r="E194" s="13">
        <v>7.1672704123032296E-3</v>
      </c>
      <c r="F194" s="13" t="s">
        <v>1203</v>
      </c>
      <c r="G194" s="13">
        <v>407</v>
      </c>
      <c r="H194" s="13">
        <v>341</v>
      </c>
      <c r="I194" s="13">
        <v>8445</v>
      </c>
      <c r="J194" s="13">
        <v>1.7037618797149501</v>
      </c>
      <c r="K194" s="13">
        <v>0.96901515314240805</v>
      </c>
      <c r="L194" s="13">
        <v>0.68591312782170599</v>
      </c>
      <c r="M194" s="13">
        <v>9.7944683701070296</v>
      </c>
      <c r="N194" s="13">
        <v>1.7200066163823502</v>
      </c>
    </row>
    <row r="195" spans="1:14" s="4" customFormat="1" x14ac:dyDescent="0.25">
      <c r="A195" s="4" t="s">
        <v>22</v>
      </c>
      <c r="B195" s="4" t="s">
        <v>526</v>
      </c>
      <c r="C195" s="13">
        <v>16</v>
      </c>
      <c r="D195" s="13">
        <v>3.91198044009779</v>
      </c>
      <c r="E195" s="13">
        <v>1.9955848297965002E-2</v>
      </c>
      <c r="F195" s="13" t="s">
        <v>1204</v>
      </c>
      <c r="G195" s="13">
        <v>312</v>
      </c>
      <c r="H195" s="13">
        <v>167</v>
      </c>
      <c r="I195" s="13">
        <v>6200</v>
      </c>
      <c r="J195" s="13">
        <v>1.90388453861507</v>
      </c>
      <c r="K195" s="13">
        <v>0.99999895100580005</v>
      </c>
      <c r="L195" s="13">
        <v>0.82110564532656205</v>
      </c>
      <c r="M195" s="13">
        <v>26.1393049815631</v>
      </c>
      <c r="N195" s="13">
        <v>1.7200066163823502</v>
      </c>
    </row>
    <row r="196" spans="1:14" s="4" customFormat="1" x14ac:dyDescent="0.25">
      <c r="A196" s="4" t="s">
        <v>22</v>
      </c>
      <c r="B196" s="4" t="s">
        <v>522</v>
      </c>
      <c r="C196" s="13">
        <v>12</v>
      </c>
      <c r="D196" s="13">
        <v>2.9339853300733498</v>
      </c>
      <c r="E196" s="13">
        <v>4.83677813805867E-2</v>
      </c>
      <c r="F196" s="13" t="s">
        <v>1205</v>
      </c>
      <c r="G196" s="13">
        <v>312</v>
      </c>
      <c r="H196" s="13">
        <v>125</v>
      </c>
      <c r="I196" s="13">
        <v>6200</v>
      </c>
      <c r="J196" s="13">
        <v>1.9076923076923</v>
      </c>
      <c r="K196" s="13">
        <v>0.999999999999998</v>
      </c>
      <c r="L196" s="13">
        <v>0.86355239333829203</v>
      </c>
      <c r="M196" s="13">
        <v>52.535383190646399</v>
      </c>
      <c r="N196" s="13">
        <v>1.7200066163823502</v>
      </c>
    </row>
    <row r="197" spans="1:14" s="4" customFormat="1" x14ac:dyDescent="0.25">
      <c r="A197" s="4" t="s">
        <v>20</v>
      </c>
      <c r="B197" s="4" t="s">
        <v>388</v>
      </c>
      <c r="C197" s="13">
        <v>15</v>
      </c>
      <c r="D197" s="13">
        <v>3.6674816625916802</v>
      </c>
      <c r="E197" s="13">
        <v>2.3481428579192202E-3</v>
      </c>
      <c r="F197" s="13" t="s">
        <v>1206</v>
      </c>
      <c r="G197" s="13">
        <v>318</v>
      </c>
      <c r="H197" s="13">
        <v>123</v>
      </c>
      <c r="I197" s="13">
        <v>6549</v>
      </c>
      <c r="J197" s="13">
        <v>2.5115048320294502</v>
      </c>
      <c r="K197" s="13">
        <v>0.99614173322501598</v>
      </c>
      <c r="L197" s="13">
        <v>0.26563718027040001</v>
      </c>
      <c r="M197" s="13">
        <v>4.0371012934179902</v>
      </c>
      <c r="N197" s="13">
        <v>1.685114732797188</v>
      </c>
    </row>
    <row r="198" spans="1:14" s="4" customFormat="1" x14ac:dyDescent="0.25">
      <c r="A198" s="4" t="s">
        <v>20</v>
      </c>
      <c r="B198" s="4" t="s">
        <v>387</v>
      </c>
      <c r="C198" s="13">
        <v>14</v>
      </c>
      <c r="D198" s="13">
        <v>3.4229828850855699</v>
      </c>
      <c r="E198" s="13">
        <v>2.5826397089910701E-3</v>
      </c>
      <c r="F198" s="13" t="s">
        <v>1207</v>
      </c>
      <c r="G198" s="13">
        <v>318</v>
      </c>
      <c r="H198" s="13">
        <v>111</v>
      </c>
      <c r="I198" s="13">
        <v>6549</v>
      </c>
      <c r="J198" s="13">
        <v>2.5974842767295501</v>
      </c>
      <c r="K198" s="13">
        <v>0.99778667162781698</v>
      </c>
      <c r="L198" s="13">
        <v>0.26336509708457401</v>
      </c>
      <c r="M198" s="13">
        <v>4.4317132705349396</v>
      </c>
      <c r="N198" s="13">
        <v>1.685114732797188</v>
      </c>
    </row>
    <row r="199" spans="1:14" s="4" customFormat="1" x14ac:dyDescent="0.25">
      <c r="A199" s="4" t="s">
        <v>20</v>
      </c>
      <c r="B199" s="4" t="s">
        <v>386</v>
      </c>
      <c r="C199" s="13">
        <v>14</v>
      </c>
      <c r="D199" s="13">
        <v>3.4229828850855699</v>
      </c>
      <c r="E199" s="13">
        <v>6.7193388673687298E-3</v>
      </c>
      <c r="F199" s="13" t="s">
        <v>1207</v>
      </c>
      <c r="G199" s="13">
        <v>318</v>
      </c>
      <c r="H199" s="13">
        <v>124</v>
      </c>
      <c r="I199" s="13">
        <v>6549</v>
      </c>
      <c r="J199" s="13">
        <v>2.3251673767498402</v>
      </c>
      <c r="K199" s="13">
        <v>0.99999988028166698</v>
      </c>
      <c r="L199" s="13">
        <v>0.34257482118537402</v>
      </c>
      <c r="M199" s="13">
        <v>11.1463433277082</v>
      </c>
      <c r="N199" s="13">
        <v>1.685114732797188</v>
      </c>
    </row>
    <row r="200" spans="1:14" s="4" customFormat="1" x14ac:dyDescent="0.25">
      <c r="A200" s="4" t="s">
        <v>20</v>
      </c>
      <c r="B200" s="4" t="s">
        <v>389</v>
      </c>
      <c r="C200" s="13">
        <v>6</v>
      </c>
      <c r="D200" s="13">
        <v>1.46699266503667</v>
      </c>
      <c r="E200" s="13">
        <v>2.82817022110157E-2</v>
      </c>
      <c r="F200" s="13" t="s">
        <v>1208</v>
      </c>
      <c r="G200" s="13">
        <v>318</v>
      </c>
      <c r="H200" s="13">
        <v>36</v>
      </c>
      <c r="I200" s="13">
        <v>6549</v>
      </c>
      <c r="J200" s="13">
        <v>3.43238993710691</v>
      </c>
      <c r="K200" s="13">
        <v>1</v>
      </c>
      <c r="L200" s="13">
        <v>0.54552986520517299</v>
      </c>
      <c r="M200" s="13">
        <v>39.521953788563899</v>
      </c>
      <c r="N200" s="13">
        <v>1.685114732797188</v>
      </c>
    </row>
    <row r="201" spans="1:14" s="4" customFormat="1" x14ac:dyDescent="0.25">
      <c r="A201" s="4" t="s">
        <v>20</v>
      </c>
      <c r="B201" s="4" t="s">
        <v>390</v>
      </c>
      <c r="C201" s="13">
        <v>6</v>
      </c>
      <c r="D201" s="13">
        <v>1.46699266503667</v>
      </c>
      <c r="E201" s="13">
        <v>3.8433019931619003E-2</v>
      </c>
      <c r="F201" s="13" t="s">
        <v>1208</v>
      </c>
      <c r="G201" s="13">
        <v>318</v>
      </c>
      <c r="H201" s="13">
        <v>39</v>
      </c>
      <c r="I201" s="13">
        <v>6549</v>
      </c>
      <c r="J201" s="13">
        <v>3.1683599419448401</v>
      </c>
      <c r="K201" s="13">
        <v>1</v>
      </c>
      <c r="L201" s="13">
        <v>0.61523804602712295</v>
      </c>
      <c r="M201" s="13">
        <v>49.690304945722303</v>
      </c>
      <c r="N201" s="13">
        <v>1.685114732797188</v>
      </c>
    </row>
    <row r="202" spans="1:14" s="4" customFormat="1" x14ac:dyDescent="0.25">
      <c r="A202" s="4" t="s">
        <v>20</v>
      </c>
      <c r="B202" s="4" t="s">
        <v>391</v>
      </c>
      <c r="C202" s="13">
        <v>6</v>
      </c>
      <c r="D202" s="13">
        <v>1.46699266503667</v>
      </c>
      <c r="E202" s="13">
        <v>4.6291449956748498E-2</v>
      </c>
      <c r="F202" s="13" t="s">
        <v>1208</v>
      </c>
      <c r="G202" s="13">
        <v>318</v>
      </c>
      <c r="H202" s="13">
        <v>41</v>
      </c>
      <c r="I202" s="13">
        <v>6549</v>
      </c>
      <c r="J202" s="13">
        <v>3.0138057984353401</v>
      </c>
      <c r="K202" s="13">
        <v>1</v>
      </c>
      <c r="L202" s="13">
        <v>0.63890276175122795</v>
      </c>
      <c r="M202" s="13">
        <v>56.430619697715997</v>
      </c>
      <c r="N202" s="13">
        <v>1.685114732797188</v>
      </c>
    </row>
    <row r="203" spans="1:14" s="4" customFormat="1" x14ac:dyDescent="0.25">
      <c r="A203" s="4" t="s">
        <v>20</v>
      </c>
      <c r="B203" s="4" t="s">
        <v>1209</v>
      </c>
      <c r="C203" s="13">
        <v>4</v>
      </c>
      <c r="D203" s="13">
        <v>0.97799511002444905</v>
      </c>
      <c r="E203" s="13">
        <v>0.78049683586846896</v>
      </c>
      <c r="F203" s="13" t="s">
        <v>1210</v>
      </c>
      <c r="G203" s="13">
        <v>318</v>
      </c>
      <c r="H203" s="13">
        <v>84</v>
      </c>
      <c r="I203" s="13">
        <v>6549</v>
      </c>
      <c r="J203" s="13">
        <v>0.98068283917340504</v>
      </c>
      <c r="K203" s="13">
        <v>1</v>
      </c>
      <c r="L203" s="13">
        <v>0.99953622387806895</v>
      </c>
      <c r="M203" s="13">
        <v>99.999999999714007</v>
      </c>
      <c r="N203" s="13">
        <v>1.685114732797188</v>
      </c>
    </row>
    <row r="204" spans="1:14" s="4" customFormat="1" x14ac:dyDescent="0.25">
      <c r="A204" s="4" t="s">
        <v>13</v>
      </c>
      <c r="B204" s="4" t="s">
        <v>1211</v>
      </c>
      <c r="C204" s="13">
        <v>7</v>
      </c>
      <c r="D204" s="13">
        <v>1.7114914425427801</v>
      </c>
      <c r="E204" s="13">
        <v>1.00855392719271E-2</v>
      </c>
      <c r="F204" s="13" t="s">
        <v>1212</v>
      </c>
      <c r="G204" s="13">
        <v>407</v>
      </c>
      <c r="H204" s="13">
        <v>39</v>
      </c>
      <c r="I204" s="13">
        <v>8445</v>
      </c>
      <c r="J204" s="13">
        <v>3.7242487242487199</v>
      </c>
      <c r="K204" s="13">
        <v>0.99252392095722297</v>
      </c>
      <c r="L204" s="13">
        <v>0.70595183665040995</v>
      </c>
      <c r="M204" s="13">
        <v>13.5205362518982</v>
      </c>
      <c r="N204" s="13">
        <v>1.6803491479656187</v>
      </c>
    </row>
    <row r="205" spans="1:14" s="4" customFormat="1" x14ac:dyDescent="0.25">
      <c r="A205" s="4" t="s">
        <v>13</v>
      </c>
      <c r="B205" s="4" t="s">
        <v>1213</v>
      </c>
      <c r="C205" s="13">
        <v>10</v>
      </c>
      <c r="D205" s="13">
        <v>2.44498777506112</v>
      </c>
      <c r="E205" s="13">
        <v>1.1177813191810399E-2</v>
      </c>
      <c r="F205" s="13" t="s">
        <v>1214</v>
      </c>
      <c r="G205" s="13">
        <v>407</v>
      </c>
      <c r="H205" s="13">
        <v>77</v>
      </c>
      <c r="I205" s="13">
        <v>8445</v>
      </c>
      <c r="J205" s="13">
        <v>2.69472542199814</v>
      </c>
      <c r="K205" s="13">
        <v>0.99561376645522004</v>
      </c>
      <c r="L205" s="13">
        <v>0.59540986248555305</v>
      </c>
      <c r="M205" s="13">
        <v>14.877951984328</v>
      </c>
      <c r="N205" s="13">
        <v>1.6803491479656187</v>
      </c>
    </row>
    <row r="206" spans="1:14" s="4" customFormat="1" x14ac:dyDescent="0.25">
      <c r="A206" s="4" t="s">
        <v>72</v>
      </c>
      <c r="B206" s="4" t="s">
        <v>1215</v>
      </c>
      <c r="C206" s="13">
        <v>6</v>
      </c>
      <c r="D206" s="13">
        <v>1.46699266503667</v>
      </c>
      <c r="E206" s="13">
        <v>1.7563636821905801E-2</v>
      </c>
      <c r="F206" s="13" t="s">
        <v>1216</v>
      </c>
      <c r="G206" s="13">
        <v>157</v>
      </c>
      <c r="H206" s="13">
        <v>28</v>
      </c>
      <c r="I206" s="13">
        <v>2795</v>
      </c>
      <c r="J206" s="13">
        <v>3.8148316651501299</v>
      </c>
      <c r="K206" s="13">
        <v>0.92738013198797098</v>
      </c>
      <c r="L206" s="13">
        <v>0.480884658540711</v>
      </c>
      <c r="M206" s="13">
        <v>19.031603068158901</v>
      </c>
      <c r="N206" s="13">
        <v>1.6803491479656187</v>
      </c>
    </row>
    <row r="207" spans="1:14" s="4" customFormat="1" x14ac:dyDescent="0.25">
      <c r="A207" s="4" t="s">
        <v>13</v>
      </c>
      <c r="B207" s="4" t="s">
        <v>1217</v>
      </c>
      <c r="C207" s="13">
        <v>4</v>
      </c>
      <c r="D207" s="13">
        <v>0.97799511002444905</v>
      </c>
      <c r="E207" s="13">
        <v>9.5925260625765701E-2</v>
      </c>
      <c r="F207" s="13" t="s">
        <v>1218</v>
      </c>
      <c r="G207" s="13">
        <v>407</v>
      </c>
      <c r="H207" s="13">
        <v>23</v>
      </c>
      <c r="I207" s="13">
        <v>8445</v>
      </c>
      <c r="J207" s="13">
        <v>3.6085888259801302</v>
      </c>
      <c r="K207" s="13">
        <v>1</v>
      </c>
      <c r="L207" s="13">
        <v>0.77144500390107695</v>
      </c>
      <c r="M207" s="13">
        <v>76.428230544298899</v>
      </c>
      <c r="N207" s="13">
        <v>1.6803491479656187</v>
      </c>
    </row>
    <row r="208" spans="1:14" s="4" customFormat="1" x14ac:dyDescent="0.25">
      <c r="A208" s="1" t="s">
        <v>47</v>
      </c>
      <c r="B208" s="1" t="s">
        <v>1038</v>
      </c>
      <c r="C208" s="10">
        <v>3</v>
      </c>
      <c r="D208" s="10">
        <v>0.50590219224283295</v>
      </c>
      <c r="E208" s="10">
        <v>1.39603418327003E-2</v>
      </c>
      <c r="F208" s="10" t="s">
        <v>1039</v>
      </c>
      <c r="G208" s="10">
        <v>591</v>
      </c>
      <c r="H208" s="10">
        <v>3</v>
      </c>
      <c r="I208" s="10">
        <v>8439</v>
      </c>
      <c r="J208" s="10">
        <v>14.2791878172588</v>
      </c>
      <c r="K208" s="10">
        <v>0.99999999998644795</v>
      </c>
      <c r="L208" s="10">
        <v>0.98455930666986802</v>
      </c>
      <c r="M208" s="10">
        <v>21.213183554530598</v>
      </c>
      <c r="N208" s="10">
        <v>1.6341997240401358</v>
      </c>
    </row>
    <row r="209" spans="1:14" s="4" customFormat="1" x14ac:dyDescent="0.25">
      <c r="A209" s="1" t="s">
        <v>50</v>
      </c>
      <c r="B209" s="1" t="s">
        <v>1040</v>
      </c>
      <c r="C209" s="10">
        <v>3</v>
      </c>
      <c r="D209" s="10">
        <v>0.50590219224283295</v>
      </c>
      <c r="E209" s="10">
        <v>1.47242912686615E-2</v>
      </c>
      <c r="F209" s="10" t="s">
        <v>1039</v>
      </c>
      <c r="G209" s="10">
        <v>558</v>
      </c>
      <c r="H209" s="10">
        <v>3</v>
      </c>
      <c r="I209" s="10">
        <v>7752</v>
      </c>
      <c r="J209" s="10">
        <v>13.892473118279501</v>
      </c>
      <c r="K209" s="10">
        <v>0.99999983297555395</v>
      </c>
      <c r="L209" s="10">
        <v>0.97978401021307904</v>
      </c>
      <c r="M209" s="10">
        <v>21.012719792711302</v>
      </c>
      <c r="N209" s="10">
        <v>1.6341997240401358</v>
      </c>
    </row>
    <row r="210" spans="1:14" s="4" customFormat="1" x14ac:dyDescent="0.25">
      <c r="A210" s="1" t="s">
        <v>50</v>
      </c>
      <c r="B210" s="1" t="s">
        <v>1041</v>
      </c>
      <c r="C210" s="10">
        <v>4</v>
      </c>
      <c r="D210" s="10">
        <v>0.67453625632377701</v>
      </c>
      <c r="E210" s="10">
        <v>2.2346146901182199E-2</v>
      </c>
      <c r="F210" s="10" t="s">
        <v>1042</v>
      </c>
      <c r="G210" s="10">
        <v>558</v>
      </c>
      <c r="H210" s="10">
        <v>9</v>
      </c>
      <c r="I210" s="10">
        <v>7752</v>
      </c>
      <c r="J210" s="10">
        <v>6.1744324970131403</v>
      </c>
      <c r="K210" s="10">
        <v>0.99999999995271205</v>
      </c>
      <c r="L210" s="10">
        <v>0.99139108426195599</v>
      </c>
      <c r="M210" s="10">
        <v>30.188677122137101</v>
      </c>
      <c r="N210" s="10">
        <v>1.6341997240401358</v>
      </c>
    </row>
    <row r="211" spans="1:14" s="4" customFormat="1" x14ac:dyDescent="0.25">
      <c r="A211" s="1" t="s">
        <v>50</v>
      </c>
      <c r="B211" s="1" t="s">
        <v>1043</v>
      </c>
      <c r="C211" s="10">
        <v>4</v>
      </c>
      <c r="D211" s="10">
        <v>0.67453625632377701</v>
      </c>
      <c r="E211" s="10">
        <v>2.2346146901182199E-2</v>
      </c>
      <c r="F211" s="10" t="s">
        <v>1042</v>
      </c>
      <c r="G211" s="10">
        <v>558</v>
      </c>
      <c r="H211" s="10">
        <v>9</v>
      </c>
      <c r="I211" s="10">
        <v>7752</v>
      </c>
      <c r="J211" s="10">
        <v>6.1744324970131403</v>
      </c>
      <c r="K211" s="10">
        <v>0.99999999995271205</v>
      </c>
      <c r="L211" s="10">
        <v>0.99139108426195599</v>
      </c>
      <c r="M211" s="10">
        <v>30.188677122137101</v>
      </c>
      <c r="N211" s="10">
        <v>1.6341997240401358</v>
      </c>
    </row>
    <row r="212" spans="1:14" s="4" customFormat="1" x14ac:dyDescent="0.25">
      <c r="A212" s="1" t="s">
        <v>50</v>
      </c>
      <c r="B212" s="1" t="s">
        <v>1044</v>
      </c>
      <c r="C212" s="10">
        <v>4</v>
      </c>
      <c r="D212" s="10">
        <v>0.67453625632377701</v>
      </c>
      <c r="E212" s="10">
        <v>2.2346146901182199E-2</v>
      </c>
      <c r="F212" s="10" t="s">
        <v>1042</v>
      </c>
      <c r="G212" s="10">
        <v>558</v>
      </c>
      <c r="H212" s="10">
        <v>9</v>
      </c>
      <c r="I212" s="10">
        <v>7752</v>
      </c>
      <c r="J212" s="10">
        <v>6.1744324970131403</v>
      </c>
      <c r="K212" s="10">
        <v>0.99999999995271205</v>
      </c>
      <c r="L212" s="10">
        <v>0.99139108426195599</v>
      </c>
      <c r="M212" s="10">
        <v>30.188677122137101</v>
      </c>
      <c r="N212" s="10">
        <v>1.6341997240401358</v>
      </c>
    </row>
    <row r="213" spans="1:14" s="4" customFormat="1" x14ac:dyDescent="0.25">
      <c r="A213" s="1" t="s">
        <v>62</v>
      </c>
      <c r="B213" s="1" t="s">
        <v>1045</v>
      </c>
      <c r="C213" s="10">
        <v>4</v>
      </c>
      <c r="D213" s="10">
        <v>0.67453625632377701</v>
      </c>
      <c r="E213" s="10">
        <v>2.85510345539053E-2</v>
      </c>
      <c r="F213" s="10" t="s">
        <v>1042</v>
      </c>
      <c r="G213" s="10">
        <v>296</v>
      </c>
      <c r="H213" s="10">
        <v>9</v>
      </c>
      <c r="I213" s="10">
        <v>3739</v>
      </c>
      <c r="J213" s="10">
        <v>5.61411411411411</v>
      </c>
      <c r="K213" s="10">
        <v>0.99991603915625205</v>
      </c>
      <c r="L213" s="10">
        <v>0.99083698500779205</v>
      </c>
      <c r="M213" s="10">
        <v>32.403953935124001</v>
      </c>
      <c r="N213" s="10">
        <v>1.6341997240401358</v>
      </c>
    </row>
    <row r="214" spans="1:14" s="4" customFormat="1" x14ac:dyDescent="0.25">
      <c r="A214" s="1" t="s">
        <v>50</v>
      </c>
      <c r="B214" s="1" t="s">
        <v>1046</v>
      </c>
      <c r="C214" s="10">
        <v>4</v>
      </c>
      <c r="D214" s="10">
        <v>0.67453625632377701</v>
      </c>
      <c r="E214" s="10">
        <v>3.0250340218716799E-2</v>
      </c>
      <c r="F214" s="10" t="s">
        <v>1042</v>
      </c>
      <c r="G214" s="10">
        <v>558</v>
      </c>
      <c r="H214" s="10">
        <v>10</v>
      </c>
      <c r="I214" s="10">
        <v>7752</v>
      </c>
      <c r="J214" s="10">
        <v>5.5569892473118196</v>
      </c>
      <c r="K214" s="10">
        <v>0.99999999999999001</v>
      </c>
      <c r="L214" s="10">
        <v>0.98239069880234897</v>
      </c>
      <c r="M214" s="10">
        <v>38.6429527527646</v>
      </c>
      <c r="N214" s="10">
        <v>1.6341997240401358</v>
      </c>
    </row>
    <row r="215" spans="1:14" s="4" customFormat="1" x14ac:dyDescent="0.25">
      <c r="A215" s="1" t="s">
        <v>20</v>
      </c>
      <c r="B215" s="1" t="s">
        <v>1047</v>
      </c>
      <c r="C215" s="10">
        <v>6</v>
      </c>
      <c r="D215" s="10">
        <v>1.0118043844856599</v>
      </c>
      <c r="E215" s="10">
        <v>4.2610015666330298E-2</v>
      </c>
      <c r="F215" s="10" t="s">
        <v>1048</v>
      </c>
      <c r="G215" s="10">
        <v>497</v>
      </c>
      <c r="H215" s="10">
        <v>26</v>
      </c>
      <c r="I215" s="10">
        <v>6549</v>
      </c>
      <c r="J215" s="10">
        <v>3.0408605479027999</v>
      </c>
      <c r="K215" s="10">
        <v>1</v>
      </c>
      <c r="L215" s="10">
        <v>0.82315799431259895</v>
      </c>
      <c r="M215" s="10">
        <v>53.493606610391097</v>
      </c>
      <c r="N215" s="10">
        <v>1.6341997240401358</v>
      </c>
    </row>
    <row r="216" spans="1:14" s="4" customFormat="1" x14ac:dyDescent="0.25">
      <c r="A216" s="1" t="s">
        <v>20</v>
      </c>
      <c r="B216" s="1" t="s">
        <v>345</v>
      </c>
      <c r="C216" s="10">
        <v>8</v>
      </c>
      <c r="D216" s="10">
        <v>1.34907251264755</v>
      </c>
      <c r="E216" s="10">
        <v>1.66512808932078E-2</v>
      </c>
      <c r="F216" s="10" t="s">
        <v>1049</v>
      </c>
      <c r="G216" s="10">
        <v>497</v>
      </c>
      <c r="H216" s="10">
        <v>36</v>
      </c>
      <c r="I216" s="10">
        <v>6549</v>
      </c>
      <c r="J216" s="10">
        <v>2.9282360831656602</v>
      </c>
      <c r="K216" s="10">
        <v>1</v>
      </c>
      <c r="L216" s="10">
        <v>0.62103339720000195</v>
      </c>
      <c r="M216" s="10">
        <v>25.563262094408099</v>
      </c>
      <c r="N216" s="10">
        <v>1.617135193945324</v>
      </c>
    </row>
    <row r="217" spans="1:14" s="4" customFormat="1" x14ac:dyDescent="0.25">
      <c r="A217" s="1" t="s">
        <v>20</v>
      </c>
      <c r="B217" s="1" t="s">
        <v>346</v>
      </c>
      <c r="C217" s="10">
        <v>13</v>
      </c>
      <c r="D217" s="10">
        <v>2.1922428330522701</v>
      </c>
      <c r="E217" s="10">
        <v>1.9756508977875401E-2</v>
      </c>
      <c r="F217" s="10" t="s">
        <v>1050</v>
      </c>
      <c r="G217" s="10">
        <v>497</v>
      </c>
      <c r="H217" s="10">
        <v>82</v>
      </c>
      <c r="I217" s="10">
        <v>6549</v>
      </c>
      <c r="J217" s="10">
        <v>2.0890464739657402</v>
      </c>
      <c r="K217" s="10">
        <v>1</v>
      </c>
      <c r="L217" s="10">
        <v>0.667348482708358</v>
      </c>
      <c r="M217" s="10">
        <v>29.5894938764046</v>
      </c>
      <c r="N217" s="10">
        <v>1.617135193945324</v>
      </c>
    </row>
    <row r="218" spans="1:14" s="4" customFormat="1" x14ac:dyDescent="0.25">
      <c r="A218" s="1" t="s">
        <v>20</v>
      </c>
      <c r="B218" s="1" t="s">
        <v>347</v>
      </c>
      <c r="C218" s="10">
        <v>17</v>
      </c>
      <c r="D218" s="10">
        <v>2.8667790893760499</v>
      </c>
      <c r="E218" s="10">
        <v>4.27992900400542E-2</v>
      </c>
      <c r="F218" s="10" t="s">
        <v>1051</v>
      </c>
      <c r="G218" s="10">
        <v>497</v>
      </c>
      <c r="H218" s="10">
        <v>133</v>
      </c>
      <c r="I218" s="10">
        <v>6549</v>
      </c>
      <c r="J218" s="10">
        <v>1.6842861681366299</v>
      </c>
      <c r="K218" s="10">
        <v>1</v>
      </c>
      <c r="L218" s="10">
        <v>0.81954877150399896</v>
      </c>
      <c r="M218" s="10">
        <v>53.654991088914201</v>
      </c>
      <c r="N218" s="10">
        <v>1.617135193945324</v>
      </c>
    </row>
    <row r="219" spans="1:14" s="4" customFormat="1" x14ac:dyDescent="0.25">
      <c r="A219" s="4" t="s">
        <v>13</v>
      </c>
      <c r="B219" s="4" t="s">
        <v>1219</v>
      </c>
      <c r="C219" s="13">
        <v>41</v>
      </c>
      <c r="D219" s="13">
        <v>10.0244498777506</v>
      </c>
      <c r="E219" s="13">
        <v>5.6574368578330399E-3</v>
      </c>
      <c r="F219" s="13" t="s">
        <v>1220</v>
      </c>
      <c r="G219" s="13">
        <v>407</v>
      </c>
      <c r="H219" s="13">
        <v>552</v>
      </c>
      <c r="I219" s="13">
        <v>8445</v>
      </c>
      <c r="J219" s="13">
        <v>1.54116814442901</v>
      </c>
      <c r="K219" s="13">
        <v>0.93544907757029006</v>
      </c>
      <c r="L219" s="13">
        <v>0.93544907757029006</v>
      </c>
      <c r="M219" s="13">
        <v>7.8085995277851801</v>
      </c>
      <c r="N219" s="13">
        <v>1.4700774844284823</v>
      </c>
    </row>
    <row r="220" spans="1:14" s="4" customFormat="1" x14ac:dyDescent="0.25">
      <c r="A220" s="4" t="s">
        <v>16</v>
      </c>
      <c r="B220" s="4" t="s">
        <v>1221</v>
      </c>
      <c r="C220" s="13">
        <v>26</v>
      </c>
      <c r="D220" s="13">
        <v>6.3569682151589202</v>
      </c>
      <c r="E220" s="13">
        <v>6.7221680959952696E-3</v>
      </c>
      <c r="F220" s="13" t="s">
        <v>1222</v>
      </c>
      <c r="G220" s="13">
        <v>308</v>
      </c>
      <c r="H220" s="13">
        <v>298</v>
      </c>
      <c r="I220" s="13">
        <v>6172</v>
      </c>
      <c r="J220" s="13">
        <v>1.7483657282314999</v>
      </c>
      <c r="K220" s="13">
        <v>0.916995020659085</v>
      </c>
      <c r="L220" s="13">
        <v>0.71189415253953103</v>
      </c>
      <c r="M220" s="13">
        <v>8.8781717742868995</v>
      </c>
      <c r="N220" s="13">
        <v>1.4700774844284823</v>
      </c>
    </row>
    <row r="221" spans="1:14" s="4" customFormat="1" x14ac:dyDescent="0.25">
      <c r="A221" s="4" t="s">
        <v>16</v>
      </c>
      <c r="B221" s="4" t="s">
        <v>1223</v>
      </c>
      <c r="C221" s="13">
        <v>51</v>
      </c>
      <c r="D221" s="13">
        <v>12.469437652811701</v>
      </c>
      <c r="E221" s="13">
        <v>8.5618494192759194E-3</v>
      </c>
      <c r="F221" s="13" t="s">
        <v>1224</v>
      </c>
      <c r="G221" s="13">
        <v>308</v>
      </c>
      <c r="H221" s="13">
        <v>722</v>
      </c>
      <c r="I221" s="13">
        <v>6172</v>
      </c>
      <c r="J221" s="13">
        <v>1.4154944778213401</v>
      </c>
      <c r="K221" s="13">
        <v>0.95811908121296296</v>
      </c>
      <c r="L221" s="13">
        <v>0.65272616192938504</v>
      </c>
      <c r="M221" s="13">
        <v>11.1771898566099</v>
      </c>
      <c r="N221" s="13">
        <v>1.4700774844284823</v>
      </c>
    </row>
    <row r="222" spans="1:14" s="4" customFormat="1" x14ac:dyDescent="0.25">
      <c r="A222" s="4" t="s">
        <v>16</v>
      </c>
      <c r="B222" s="4" t="s">
        <v>1225</v>
      </c>
      <c r="C222" s="13">
        <v>33</v>
      </c>
      <c r="D222" s="13">
        <v>8.0684596577017107</v>
      </c>
      <c r="E222" s="13">
        <v>9.7837469964534504E-3</v>
      </c>
      <c r="F222" s="13" t="s">
        <v>1226</v>
      </c>
      <c r="G222" s="13">
        <v>308</v>
      </c>
      <c r="H222" s="13">
        <v>421</v>
      </c>
      <c r="I222" s="13">
        <v>6172</v>
      </c>
      <c r="J222" s="13">
        <v>1.57074991516796</v>
      </c>
      <c r="K222" s="13">
        <v>0.97343018122313896</v>
      </c>
      <c r="L222" s="13">
        <v>0.51596393857530898</v>
      </c>
      <c r="M222" s="13">
        <v>12.6743152355933</v>
      </c>
      <c r="N222" s="13">
        <v>1.4700774844284823</v>
      </c>
    </row>
    <row r="223" spans="1:14" s="4" customFormat="1" x14ac:dyDescent="0.25">
      <c r="A223" s="4" t="s">
        <v>16</v>
      </c>
      <c r="B223" s="4" t="s">
        <v>1227</v>
      </c>
      <c r="C223" s="13">
        <v>24</v>
      </c>
      <c r="D223" s="13">
        <v>5.8679706601466997</v>
      </c>
      <c r="E223" s="13">
        <v>1.17409645285457E-2</v>
      </c>
      <c r="F223" s="13" t="s">
        <v>1228</v>
      </c>
      <c r="G223" s="13">
        <v>308</v>
      </c>
      <c r="H223" s="13">
        <v>280</v>
      </c>
      <c r="I223" s="13">
        <v>6172</v>
      </c>
      <c r="J223" s="13">
        <v>1.71762523191094</v>
      </c>
      <c r="K223" s="13">
        <v>0.98719667180085302</v>
      </c>
      <c r="L223" s="13">
        <v>0.51632480764167898</v>
      </c>
      <c r="M223" s="13">
        <v>15.023703070545499</v>
      </c>
      <c r="N223" s="13">
        <v>1.4700774844284823</v>
      </c>
    </row>
    <row r="224" spans="1:14" s="4" customFormat="1" x14ac:dyDescent="0.25">
      <c r="A224" s="4" t="s">
        <v>16</v>
      </c>
      <c r="B224" s="4" t="s">
        <v>1229</v>
      </c>
      <c r="C224" s="13">
        <v>10</v>
      </c>
      <c r="D224" s="13">
        <v>2.44498777506112</v>
      </c>
      <c r="E224" s="13">
        <v>4.0803609321763697E-2</v>
      </c>
      <c r="F224" s="13" t="s">
        <v>1230</v>
      </c>
      <c r="G224" s="13">
        <v>308</v>
      </c>
      <c r="H224" s="13">
        <v>93</v>
      </c>
      <c r="I224" s="13">
        <v>6172</v>
      </c>
      <c r="J224" s="13">
        <v>2.15472699343667</v>
      </c>
      <c r="K224" s="13">
        <v>0.99999978919507704</v>
      </c>
      <c r="L224" s="13">
        <v>0.81877881242612305</v>
      </c>
      <c r="M224" s="13">
        <v>43.6869337190018</v>
      </c>
      <c r="N224" s="13">
        <v>1.4700774844284823</v>
      </c>
    </row>
    <row r="225" spans="1:14" s="4" customFormat="1" x14ac:dyDescent="0.25">
      <c r="A225" s="4" t="s">
        <v>16</v>
      </c>
      <c r="B225" s="4" t="s">
        <v>1231</v>
      </c>
      <c r="C225" s="13">
        <v>17</v>
      </c>
      <c r="D225" s="13">
        <v>4.15647921760391</v>
      </c>
      <c r="E225" s="13">
        <v>8.0352027747480306E-2</v>
      </c>
      <c r="F225" s="13" t="s">
        <v>1232</v>
      </c>
      <c r="G225" s="13">
        <v>308</v>
      </c>
      <c r="H225" s="13">
        <v>220</v>
      </c>
      <c r="I225" s="13">
        <v>6172</v>
      </c>
      <c r="J225" s="13">
        <v>1.54846517119244</v>
      </c>
      <c r="K225" s="13">
        <v>0.99999999999996203</v>
      </c>
      <c r="L225" s="13">
        <v>0.92390348965659597</v>
      </c>
      <c r="M225" s="13">
        <v>68.482502112784601</v>
      </c>
      <c r="N225" s="13">
        <v>1.4700774844284823</v>
      </c>
    </row>
    <row r="226" spans="1:14" s="4" customFormat="1" x14ac:dyDescent="0.25">
      <c r="A226" s="4" t="s">
        <v>16</v>
      </c>
      <c r="B226" s="4" t="s">
        <v>1233</v>
      </c>
      <c r="C226" s="13">
        <v>29</v>
      </c>
      <c r="D226" s="13">
        <v>7.0904645476772599</v>
      </c>
      <c r="E226" s="13">
        <v>8.5509320298996494E-2</v>
      </c>
      <c r="F226" s="13" t="s">
        <v>1234</v>
      </c>
      <c r="G226" s="13">
        <v>308</v>
      </c>
      <c r="H226" s="13">
        <v>431</v>
      </c>
      <c r="I226" s="13">
        <v>6172</v>
      </c>
      <c r="J226" s="13">
        <v>1.3483291650345</v>
      </c>
      <c r="K226" s="13">
        <v>0.999999999999995</v>
      </c>
      <c r="L226" s="13">
        <v>0.92091595111062696</v>
      </c>
      <c r="M226" s="13">
        <v>70.833385596562394</v>
      </c>
      <c r="N226" s="13">
        <v>1.4700774844284823</v>
      </c>
    </row>
    <row r="227" spans="1:14" s="4" customFormat="1" x14ac:dyDescent="0.25">
      <c r="A227" s="4" t="s">
        <v>16</v>
      </c>
      <c r="B227" s="4" t="s">
        <v>1235</v>
      </c>
      <c r="C227" s="13">
        <v>29</v>
      </c>
      <c r="D227" s="13">
        <v>7.0904645476772599</v>
      </c>
      <c r="E227" s="13">
        <v>9.016715893775E-2</v>
      </c>
      <c r="F227" s="13" t="s">
        <v>1234</v>
      </c>
      <c r="G227" s="13">
        <v>308</v>
      </c>
      <c r="H227" s="13">
        <v>433</v>
      </c>
      <c r="I227" s="13">
        <v>6172</v>
      </c>
      <c r="J227" s="13">
        <v>1.34210131669715</v>
      </c>
      <c r="K227" s="13">
        <v>0.999999999999999</v>
      </c>
      <c r="L227" s="13">
        <v>0.91713993601590504</v>
      </c>
      <c r="M227" s="13">
        <v>72.815768140867206</v>
      </c>
      <c r="N227" s="13">
        <v>1.4700774844284823</v>
      </c>
    </row>
    <row r="228" spans="1:14" s="4" customFormat="1" x14ac:dyDescent="0.25">
      <c r="A228" s="4" t="s">
        <v>13</v>
      </c>
      <c r="B228" s="4" t="s">
        <v>1236</v>
      </c>
      <c r="C228" s="13">
        <v>11</v>
      </c>
      <c r="D228" s="13">
        <v>2.6894865525672298</v>
      </c>
      <c r="E228" s="13">
        <v>9.9001452563306599E-2</v>
      </c>
      <c r="F228" s="13" t="s">
        <v>1237</v>
      </c>
      <c r="G228" s="13">
        <v>407</v>
      </c>
      <c r="H228" s="13">
        <v>131</v>
      </c>
      <c r="I228" s="13">
        <v>8445</v>
      </c>
      <c r="J228" s="13">
        <v>1.74231483391788</v>
      </c>
      <c r="K228" s="13">
        <v>1</v>
      </c>
      <c r="L228" s="13">
        <v>0.76275752103834404</v>
      </c>
      <c r="M228" s="13">
        <v>77.551891678267907</v>
      </c>
      <c r="N228" s="13">
        <v>1.4700774844284823</v>
      </c>
    </row>
    <row r="229" spans="1:14" s="4" customFormat="1" x14ac:dyDescent="0.25">
      <c r="A229" s="4" t="s">
        <v>16</v>
      </c>
      <c r="B229" s="4" t="s">
        <v>1238</v>
      </c>
      <c r="C229" s="13">
        <v>17</v>
      </c>
      <c r="D229" s="13">
        <v>4.15647921760391</v>
      </c>
      <c r="E229" s="13">
        <v>0.120633225570424</v>
      </c>
      <c r="F229" s="13" t="s">
        <v>1232</v>
      </c>
      <c r="G229" s="13">
        <v>308</v>
      </c>
      <c r="H229" s="13">
        <v>234</v>
      </c>
      <c r="I229" s="13">
        <v>6172</v>
      </c>
      <c r="J229" s="13">
        <v>1.4558219558219501</v>
      </c>
      <c r="K229" s="13">
        <v>1</v>
      </c>
      <c r="L229" s="13">
        <v>0.94842706663094001</v>
      </c>
      <c r="M229" s="13">
        <v>83.000868414387597</v>
      </c>
      <c r="N229" s="13">
        <v>1.4700774844284823</v>
      </c>
    </row>
    <row r="230" spans="1:14" s="4" customFormat="1" x14ac:dyDescent="0.25">
      <c r="A230" s="4" t="s">
        <v>16</v>
      </c>
      <c r="B230" s="4" t="s">
        <v>1239</v>
      </c>
      <c r="C230" s="13">
        <v>42</v>
      </c>
      <c r="D230" s="13">
        <v>10.2689486552567</v>
      </c>
      <c r="E230" s="13">
        <v>0.20244113295515201</v>
      </c>
      <c r="F230" s="13" t="s">
        <v>1240</v>
      </c>
      <c r="G230" s="13">
        <v>308</v>
      </c>
      <c r="H230" s="13">
        <v>723</v>
      </c>
      <c r="I230" s="13">
        <v>6172</v>
      </c>
      <c r="J230" s="13">
        <v>1.1640890230101799</v>
      </c>
      <c r="K230" s="13">
        <v>1</v>
      </c>
      <c r="L230" s="13">
        <v>0.94925732543134</v>
      </c>
      <c r="M230" s="13">
        <v>95.575396372739505</v>
      </c>
      <c r="N230" s="13">
        <v>1.4700774844284823</v>
      </c>
    </row>
    <row r="231" spans="1:14" s="4" customFormat="1" x14ac:dyDescent="0.25">
      <c r="A231" s="4" t="s">
        <v>22</v>
      </c>
      <c r="B231" s="4" t="s">
        <v>401</v>
      </c>
      <c r="C231" s="13">
        <v>8</v>
      </c>
      <c r="D231" s="13">
        <v>1.9559902200488899</v>
      </c>
      <c r="E231" s="13">
        <v>1.48911314190506E-3</v>
      </c>
      <c r="F231" s="13" t="s">
        <v>582</v>
      </c>
      <c r="G231" s="13">
        <v>312</v>
      </c>
      <c r="H231" s="13">
        <v>35</v>
      </c>
      <c r="I231" s="13">
        <v>6200</v>
      </c>
      <c r="J231" s="13">
        <v>4.5421245421245402</v>
      </c>
      <c r="K231" s="13">
        <v>0.63861893310302797</v>
      </c>
      <c r="L231" s="13">
        <v>0.39885021259508702</v>
      </c>
      <c r="M231" s="13">
        <v>2.21505088424479</v>
      </c>
      <c r="N231" s="13">
        <v>1.4581776448045374</v>
      </c>
    </row>
    <row r="232" spans="1:14" s="4" customFormat="1" x14ac:dyDescent="0.25">
      <c r="A232" s="4" t="s">
        <v>20</v>
      </c>
      <c r="B232" s="4" t="s">
        <v>404</v>
      </c>
      <c r="C232" s="13">
        <v>8</v>
      </c>
      <c r="D232" s="13">
        <v>1.9559902200488899</v>
      </c>
      <c r="E232" s="13">
        <v>3.1595547955306498E-3</v>
      </c>
      <c r="F232" s="13" t="s">
        <v>1241</v>
      </c>
      <c r="G232" s="13">
        <v>318</v>
      </c>
      <c r="H232" s="13">
        <v>41</v>
      </c>
      <c r="I232" s="13">
        <v>6549</v>
      </c>
      <c r="J232" s="13">
        <v>4.0184077312471196</v>
      </c>
      <c r="K232" s="13">
        <v>0.99943631338257999</v>
      </c>
      <c r="L232" s="13">
        <v>0.26780531528474799</v>
      </c>
      <c r="M232" s="13">
        <v>5.3960447474269699</v>
      </c>
      <c r="N232" s="13">
        <v>1.4581776448045374</v>
      </c>
    </row>
    <row r="233" spans="1:14" s="4" customFormat="1" x14ac:dyDescent="0.25">
      <c r="A233" s="4" t="s">
        <v>20</v>
      </c>
      <c r="B233" s="4" t="s">
        <v>403</v>
      </c>
      <c r="C233" s="13">
        <v>13</v>
      </c>
      <c r="D233" s="13">
        <v>3.1784841075794601</v>
      </c>
      <c r="E233" s="13">
        <v>4.5638440414529696E-3</v>
      </c>
      <c r="F233" s="13" t="s">
        <v>1242</v>
      </c>
      <c r="G233" s="13">
        <v>318</v>
      </c>
      <c r="H233" s="13">
        <v>105</v>
      </c>
      <c r="I233" s="13">
        <v>6549</v>
      </c>
      <c r="J233" s="13">
        <v>2.54977538185085</v>
      </c>
      <c r="K233" s="13">
        <v>0.99997987649389997</v>
      </c>
      <c r="L233" s="13">
        <v>0.311254544109485</v>
      </c>
      <c r="M233" s="13">
        <v>7.7051501896456998</v>
      </c>
      <c r="N233" s="13">
        <v>1.4581776448045374</v>
      </c>
    </row>
    <row r="234" spans="1:14" s="4" customFormat="1" x14ac:dyDescent="0.25">
      <c r="A234" s="4" t="s">
        <v>20</v>
      </c>
      <c r="B234" s="4" t="s">
        <v>412</v>
      </c>
      <c r="C234" s="13">
        <v>4</v>
      </c>
      <c r="D234" s="13">
        <v>0.97799511002444905</v>
      </c>
      <c r="E234" s="13">
        <v>1.3867900252774601E-2</v>
      </c>
      <c r="F234" s="13" t="s">
        <v>584</v>
      </c>
      <c r="G234" s="13">
        <v>318</v>
      </c>
      <c r="H234" s="13">
        <v>11</v>
      </c>
      <c r="I234" s="13">
        <v>6549</v>
      </c>
      <c r="J234" s="13">
        <v>7.4888507718696404</v>
      </c>
      <c r="K234" s="13">
        <v>0.999999999999995</v>
      </c>
      <c r="L234" s="13">
        <v>0.45738477827069002</v>
      </c>
      <c r="M234" s="13">
        <v>21.7130322502504</v>
      </c>
      <c r="N234" s="13">
        <v>1.4581776448045374</v>
      </c>
    </row>
    <row r="235" spans="1:14" s="4" customFormat="1" x14ac:dyDescent="0.25">
      <c r="A235" s="4" t="s">
        <v>20</v>
      </c>
      <c r="B235" s="4" t="s">
        <v>413</v>
      </c>
      <c r="C235" s="13">
        <v>4</v>
      </c>
      <c r="D235" s="13">
        <v>0.97799511002444905</v>
      </c>
      <c r="E235" s="13">
        <v>1.7838317342491299E-2</v>
      </c>
      <c r="F235" s="13" t="s">
        <v>584</v>
      </c>
      <c r="G235" s="13">
        <v>318</v>
      </c>
      <c r="H235" s="13">
        <v>12</v>
      </c>
      <c r="I235" s="13">
        <v>6549</v>
      </c>
      <c r="J235" s="13">
        <v>6.8647798742138297</v>
      </c>
      <c r="K235" s="13">
        <v>1</v>
      </c>
      <c r="L235" s="13">
        <v>0.49104909785571799</v>
      </c>
      <c r="M235" s="13">
        <v>27.0580961646031</v>
      </c>
      <c r="N235" s="13">
        <v>1.4581776448045374</v>
      </c>
    </row>
    <row r="236" spans="1:14" s="4" customFormat="1" x14ac:dyDescent="0.25">
      <c r="A236" s="4" t="s">
        <v>22</v>
      </c>
      <c r="B236" s="4" t="s">
        <v>410</v>
      </c>
      <c r="C236" s="13">
        <v>5</v>
      </c>
      <c r="D236" s="13">
        <v>1.22249388753056</v>
      </c>
      <c r="E236" s="13">
        <v>2.5827442883642401E-2</v>
      </c>
      <c r="F236" s="13" t="s">
        <v>585</v>
      </c>
      <c r="G236" s="13">
        <v>312</v>
      </c>
      <c r="H236" s="13">
        <v>23</v>
      </c>
      <c r="I236" s="13">
        <v>6200</v>
      </c>
      <c r="J236" s="13">
        <v>4.3199554069119204</v>
      </c>
      <c r="K236" s="13">
        <v>0.99999998268933898</v>
      </c>
      <c r="L236" s="13">
        <v>0.77447598027111297</v>
      </c>
      <c r="M236" s="13">
        <v>32.518258889325203</v>
      </c>
      <c r="N236" s="13">
        <v>1.4581776448045374</v>
      </c>
    </row>
    <row r="237" spans="1:14" s="4" customFormat="1" x14ac:dyDescent="0.25">
      <c r="A237" s="4" t="s">
        <v>22</v>
      </c>
      <c r="B237" s="4" t="s">
        <v>411</v>
      </c>
      <c r="C237" s="13">
        <v>5</v>
      </c>
      <c r="D237" s="13">
        <v>1.22249388753056</v>
      </c>
      <c r="E237" s="13">
        <v>2.5827442883642401E-2</v>
      </c>
      <c r="F237" s="13" t="s">
        <v>585</v>
      </c>
      <c r="G237" s="13">
        <v>312</v>
      </c>
      <c r="H237" s="13">
        <v>23</v>
      </c>
      <c r="I237" s="13">
        <v>6200</v>
      </c>
      <c r="J237" s="13">
        <v>4.3199554069119204</v>
      </c>
      <c r="K237" s="13">
        <v>0.99999998268933898</v>
      </c>
      <c r="L237" s="13">
        <v>0.77447598027111297</v>
      </c>
      <c r="M237" s="13">
        <v>32.518258889325203</v>
      </c>
      <c r="N237" s="13">
        <v>1.4581776448045374</v>
      </c>
    </row>
    <row r="238" spans="1:14" s="4" customFormat="1" x14ac:dyDescent="0.25">
      <c r="A238" s="4" t="s">
        <v>20</v>
      </c>
      <c r="B238" s="4" t="s">
        <v>347</v>
      </c>
      <c r="C238" s="13">
        <v>13</v>
      </c>
      <c r="D238" s="13">
        <v>3.1784841075794601</v>
      </c>
      <c r="E238" s="13">
        <v>2.7013501195267499E-2</v>
      </c>
      <c r="F238" s="13" t="s">
        <v>1243</v>
      </c>
      <c r="G238" s="13">
        <v>318</v>
      </c>
      <c r="H238" s="13">
        <v>133</v>
      </c>
      <c r="I238" s="13">
        <v>6549</v>
      </c>
      <c r="J238" s="13">
        <v>2.0129805646190899</v>
      </c>
      <c r="K238" s="13">
        <v>1</v>
      </c>
      <c r="L238" s="13">
        <v>0.550328705183182</v>
      </c>
      <c r="M238" s="13">
        <v>38.123370096168998</v>
      </c>
      <c r="N238" s="13">
        <v>1.4581776448045374</v>
      </c>
    </row>
    <row r="239" spans="1:14" s="4" customFormat="1" x14ac:dyDescent="0.25">
      <c r="A239" s="4" t="s">
        <v>20</v>
      </c>
      <c r="B239" s="4" t="s">
        <v>402</v>
      </c>
      <c r="C239" s="13">
        <v>6</v>
      </c>
      <c r="D239" s="13">
        <v>1.46699266503667</v>
      </c>
      <c r="E239" s="13">
        <v>3.8433019931619003E-2</v>
      </c>
      <c r="F239" s="13" t="s">
        <v>1244</v>
      </c>
      <c r="G239" s="13">
        <v>318</v>
      </c>
      <c r="H239" s="13">
        <v>39</v>
      </c>
      <c r="I239" s="13">
        <v>6549</v>
      </c>
      <c r="J239" s="13">
        <v>3.1683599419448401</v>
      </c>
      <c r="K239" s="13">
        <v>1</v>
      </c>
      <c r="L239" s="13">
        <v>0.61523804602712295</v>
      </c>
      <c r="M239" s="13">
        <v>49.690304945722303</v>
      </c>
      <c r="N239" s="13">
        <v>1.4581776448045374</v>
      </c>
    </row>
    <row r="240" spans="1:14" s="4" customFormat="1" x14ac:dyDescent="0.25">
      <c r="A240" s="4" t="s">
        <v>13</v>
      </c>
      <c r="B240" s="4" t="s">
        <v>240</v>
      </c>
      <c r="C240" s="13">
        <v>4</v>
      </c>
      <c r="D240" s="13">
        <v>0.97799511002444905</v>
      </c>
      <c r="E240" s="13">
        <v>3.8739381518538403E-2</v>
      </c>
      <c r="F240" s="13" t="s">
        <v>584</v>
      </c>
      <c r="G240" s="13">
        <v>407</v>
      </c>
      <c r="H240" s="13">
        <v>16</v>
      </c>
      <c r="I240" s="13">
        <v>8445</v>
      </c>
      <c r="J240" s="13">
        <v>5.18734643734643</v>
      </c>
      <c r="K240" s="13">
        <v>0.99999999484444302</v>
      </c>
      <c r="L240" s="13">
        <v>0.69659884996994204</v>
      </c>
      <c r="M240" s="13">
        <v>43.231497232077601</v>
      </c>
      <c r="N240" s="13">
        <v>1.4581776448045374</v>
      </c>
    </row>
    <row r="241" spans="1:14" s="4" customFormat="1" x14ac:dyDescent="0.25">
      <c r="A241" s="4" t="s">
        <v>20</v>
      </c>
      <c r="B241" s="4" t="s">
        <v>405</v>
      </c>
      <c r="C241" s="13">
        <v>7</v>
      </c>
      <c r="D241" s="13">
        <v>1.7114914425427801</v>
      </c>
      <c r="E241" s="13">
        <v>4.15874189460919E-2</v>
      </c>
      <c r="F241" s="13" t="s">
        <v>1245</v>
      </c>
      <c r="G241" s="13">
        <v>318</v>
      </c>
      <c r="H241" s="13">
        <v>53</v>
      </c>
      <c r="I241" s="13">
        <v>6549</v>
      </c>
      <c r="J241" s="13">
        <v>2.7200071199715099</v>
      </c>
      <c r="K241" s="13">
        <v>1</v>
      </c>
      <c r="L241" s="13">
        <v>0.622772670915681</v>
      </c>
      <c r="M241" s="13">
        <v>52.506140852325103</v>
      </c>
      <c r="N241" s="13">
        <v>1.4581776448045374</v>
      </c>
    </row>
    <row r="242" spans="1:14" s="4" customFormat="1" x14ac:dyDescent="0.25">
      <c r="A242" s="4" t="s">
        <v>20</v>
      </c>
      <c r="B242" s="4" t="s">
        <v>406</v>
      </c>
      <c r="C242" s="13">
        <v>5</v>
      </c>
      <c r="D242" s="13">
        <v>1.22249388753056</v>
      </c>
      <c r="E242" s="13">
        <v>4.4070531418248002E-2</v>
      </c>
      <c r="F242" s="13" t="s">
        <v>587</v>
      </c>
      <c r="G242" s="13">
        <v>318</v>
      </c>
      <c r="H242" s="13">
        <v>28</v>
      </c>
      <c r="I242" s="13">
        <v>6549</v>
      </c>
      <c r="J242" s="13">
        <v>3.67756064690027</v>
      </c>
      <c r="K242" s="13">
        <v>1</v>
      </c>
      <c r="L242" s="13">
        <v>0.63750502431640699</v>
      </c>
      <c r="M242" s="13">
        <v>54.6174889060159</v>
      </c>
      <c r="N242" s="13">
        <v>1.4581776448045374</v>
      </c>
    </row>
    <row r="243" spans="1:14" s="4" customFormat="1" x14ac:dyDescent="0.25">
      <c r="A243" s="4" t="s">
        <v>20</v>
      </c>
      <c r="B243" s="4" t="s">
        <v>407</v>
      </c>
      <c r="C243" s="13">
        <v>4</v>
      </c>
      <c r="D243" s="13">
        <v>0.97799511002444905</v>
      </c>
      <c r="E243" s="13">
        <v>4.6140950269095198E-2</v>
      </c>
      <c r="F243" s="13" t="s">
        <v>584</v>
      </c>
      <c r="G243" s="13">
        <v>318</v>
      </c>
      <c r="H243" s="13">
        <v>17</v>
      </c>
      <c r="I243" s="13">
        <v>6549</v>
      </c>
      <c r="J243" s="13">
        <v>4.8457269700332901</v>
      </c>
      <c r="K243" s="13">
        <v>1</v>
      </c>
      <c r="L243" s="13">
        <v>0.641035153747463</v>
      </c>
      <c r="M243" s="13">
        <v>56.309943916214202</v>
      </c>
      <c r="N243" s="13">
        <v>1.4581776448045374</v>
      </c>
    </row>
    <row r="244" spans="1:14" s="4" customFormat="1" x14ac:dyDescent="0.25">
      <c r="A244" s="4" t="s">
        <v>22</v>
      </c>
      <c r="B244" s="4" t="s">
        <v>409</v>
      </c>
      <c r="C244" s="13">
        <v>3</v>
      </c>
      <c r="D244" s="13">
        <v>0.73349633251833701</v>
      </c>
      <c r="E244" s="13">
        <v>7.1495459598519898E-2</v>
      </c>
      <c r="F244" s="13" t="s">
        <v>237</v>
      </c>
      <c r="G244" s="13">
        <v>312</v>
      </c>
      <c r="H244" s="13">
        <v>9</v>
      </c>
      <c r="I244" s="13">
        <v>6200</v>
      </c>
      <c r="J244" s="13">
        <v>6.6239316239316199</v>
      </c>
      <c r="K244" s="13">
        <v>1</v>
      </c>
      <c r="L244" s="13">
        <v>0.91041939602577104</v>
      </c>
      <c r="M244" s="13">
        <v>67.208419607908596</v>
      </c>
      <c r="N244" s="13">
        <v>1.4581776448045374</v>
      </c>
    </row>
    <row r="245" spans="1:14" s="4" customFormat="1" x14ac:dyDescent="0.25">
      <c r="A245" s="4" t="s">
        <v>20</v>
      </c>
      <c r="B245" s="4" t="s">
        <v>408</v>
      </c>
      <c r="C245" s="13">
        <v>4</v>
      </c>
      <c r="D245" s="13">
        <v>0.97799511002444905</v>
      </c>
      <c r="E245" s="13">
        <v>8.7663094456495103E-2</v>
      </c>
      <c r="F245" s="13" t="s">
        <v>584</v>
      </c>
      <c r="G245" s="13">
        <v>318</v>
      </c>
      <c r="H245" s="13">
        <v>22</v>
      </c>
      <c r="I245" s="13">
        <v>6549</v>
      </c>
      <c r="J245" s="13">
        <v>3.7444253859348202</v>
      </c>
      <c r="K245" s="13">
        <v>1</v>
      </c>
      <c r="L245" s="13">
        <v>0.73138311910250398</v>
      </c>
      <c r="M245" s="13">
        <v>79.975162869155994</v>
      </c>
      <c r="N245" s="13">
        <v>1.4581776448045374</v>
      </c>
    </row>
    <row r="246" spans="1:14" s="4" customFormat="1" x14ac:dyDescent="0.25">
      <c r="A246" s="4" t="s">
        <v>50</v>
      </c>
      <c r="B246" s="4" t="s">
        <v>593</v>
      </c>
      <c r="C246" s="13">
        <v>6</v>
      </c>
      <c r="D246" s="13">
        <v>1.46699266503667</v>
      </c>
      <c r="E246" s="13">
        <v>0.23058946080373099</v>
      </c>
      <c r="F246" s="13" t="s">
        <v>1246</v>
      </c>
      <c r="G246" s="13">
        <v>381</v>
      </c>
      <c r="H246" s="13">
        <v>67</v>
      </c>
      <c r="I246" s="13">
        <v>7752</v>
      </c>
      <c r="J246" s="13">
        <v>1.8220707486190999</v>
      </c>
      <c r="K246" s="13">
        <v>1</v>
      </c>
      <c r="L246" s="13">
        <v>0.999999262574786</v>
      </c>
      <c r="M246" s="13">
        <v>98.220742143501894</v>
      </c>
      <c r="N246" s="13">
        <v>1.4581776448045374</v>
      </c>
    </row>
    <row r="247" spans="1:14" s="4" customFormat="1" x14ac:dyDescent="0.25">
      <c r="A247" s="4" t="s">
        <v>13</v>
      </c>
      <c r="B247" s="4" t="s">
        <v>591</v>
      </c>
      <c r="C247" s="13">
        <v>3</v>
      </c>
      <c r="D247" s="13">
        <v>0.73349633251833701</v>
      </c>
      <c r="E247" s="13">
        <v>0.47573746783083198</v>
      </c>
      <c r="F247" s="13" t="s">
        <v>592</v>
      </c>
      <c r="G247" s="13">
        <v>407</v>
      </c>
      <c r="H247" s="13">
        <v>33</v>
      </c>
      <c r="I247" s="13">
        <v>8445</v>
      </c>
      <c r="J247" s="13">
        <v>1.8863077953987</v>
      </c>
      <c r="K247" s="13">
        <v>1</v>
      </c>
      <c r="L247" s="13">
        <v>0.97226600589363799</v>
      </c>
      <c r="M247" s="13">
        <v>99.990427341428997</v>
      </c>
      <c r="N247" s="13">
        <v>1.4581776448045374</v>
      </c>
    </row>
    <row r="248" spans="1:14" s="4" customFormat="1" x14ac:dyDescent="0.25">
      <c r="A248" s="4" t="s">
        <v>20</v>
      </c>
      <c r="B248" s="4" t="s">
        <v>595</v>
      </c>
      <c r="C248" s="13">
        <v>3</v>
      </c>
      <c r="D248" s="13">
        <v>0.73349633251833701</v>
      </c>
      <c r="E248" s="13">
        <v>0.68305184136432195</v>
      </c>
      <c r="F248" s="13" t="s">
        <v>592</v>
      </c>
      <c r="G248" s="13">
        <v>318</v>
      </c>
      <c r="H248" s="13">
        <v>48</v>
      </c>
      <c r="I248" s="13">
        <v>6549</v>
      </c>
      <c r="J248" s="13">
        <v>1.2871462264150899</v>
      </c>
      <c r="K248" s="13">
        <v>1</v>
      </c>
      <c r="L248" s="13">
        <v>0.99808627026178598</v>
      </c>
      <c r="M248" s="13">
        <v>99.999999820972505</v>
      </c>
      <c r="N248" s="13">
        <v>1.4581776448045374</v>
      </c>
    </row>
    <row r="249" spans="1:14" s="4" customFormat="1" x14ac:dyDescent="0.25">
      <c r="A249" s="1" t="s">
        <v>20</v>
      </c>
      <c r="B249" s="1" t="s">
        <v>1052</v>
      </c>
      <c r="C249" s="10">
        <v>7</v>
      </c>
      <c r="D249" s="10">
        <v>1.18043844856661</v>
      </c>
      <c r="E249" s="10">
        <v>2.65058405775353E-2</v>
      </c>
      <c r="F249" s="10" t="s">
        <v>1053</v>
      </c>
      <c r="G249" s="10">
        <v>497</v>
      </c>
      <c r="H249" s="10">
        <v>31</v>
      </c>
      <c r="I249" s="10">
        <v>6549</v>
      </c>
      <c r="J249" s="10">
        <v>2.97546569741026</v>
      </c>
      <c r="K249" s="10">
        <v>1</v>
      </c>
      <c r="L249" s="10">
        <v>0.72151312774589704</v>
      </c>
      <c r="M249" s="10">
        <v>37.6434778735496</v>
      </c>
      <c r="N249" s="10">
        <v>1.449712951005635</v>
      </c>
    </row>
    <row r="250" spans="1:14" s="4" customFormat="1" x14ac:dyDescent="0.25">
      <c r="A250" s="1" t="s">
        <v>16</v>
      </c>
      <c r="B250" s="1" t="s">
        <v>1054</v>
      </c>
      <c r="C250" s="10">
        <v>6</v>
      </c>
      <c r="D250" s="10">
        <v>1.0118043844856599</v>
      </c>
      <c r="E250" s="10">
        <v>3.0282934508559099E-2</v>
      </c>
      <c r="F250" s="10" t="s">
        <v>1055</v>
      </c>
      <c r="G250" s="10">
        <v>465</v>
      </c>
      <c r="H250" s="10">
        <v>24</v>
      </c>
      <c r="I250" s="10">
        <v>6172</v>
      </c>
      <c r="J250" s="10">
        <v>3.3182795698924701</v>
      </c>
      <c r="K250" s="10">
        <v>0.99999829918661598</v>
      </c>
      <c r="L250" s="10">
        <v>0.31583379346532298</v>
      </c>
      <c r="M250" s="10">
        <v>35.190462994633897</v>
      </c>
      <c r="N250" s="10">
        <v>1.449712951005635</v>
      </c>
    </row>
    <row r="251" spans="1:14" s="4" customFormat="1" x14ac:dyDescent="0.25">
      <c r="A251" s="1" t="s">
        <v>16</v>
      </c>
      <c r="B251" s="1" t="s">
        <v>1056</v>
      </c>
      <c r="C251" s="10">
        <v>4</v>
      </c>
      <c r="D251" s="10">
        <v>0.67453625632377701</v>
      </c>
      <c r="E251" s="10">
        <v>5.5759851455927302E-2</v>
      </c>
      <c r="F251" s="10" t="s">
        <v>1057</v>
      </c>
      <c r="G251" s="10">
        <v>465</v>
      </c>
      <c r="H251" s="10">
        <v>12</v>
      </c>
      <c r="I251" s="10">
        <v>6172</v>
      </c>
      <c r="J251" s="10">
        <v>4.42437275985663</v>
      </c>
      <c r="K251" s="10">
        <v>0.99999999998279598</v>
      </c>
      <c r="L251" s="10">
        <v>0.40983871159760699</v>
      </c>
      <c r="M251" s="10">
        <v>55.479708121850997</v>
      </c>
      <c r="N251" s="10">
        <v>1.449712951005635</v>
      </c>
    </row>
    <row r="252" spans="1:14" s="4" customFormat="1" x14ac:dyDescent="0.25">
      <c r="A252" s="4" t="s">
        <v>20</v>
      </c>
      <c r="B252" s="4" t="s">
        <v>697</v>
      </c>
      <c r="C252" s="13">
        <v>7</v>
      </c>
      <c r="D252" s="13">
        <v>1.7114914425427801</v>
      </c>
      <c r="E252" s="13">
        <v>1.0356116341437301E-2</v>
      </c>
      <c r="F252" s="13" t="s">
        <v>1186</v>
      </c>
      <c r="G252" s="13">
        <v>318</v>
      </c>
      <c r="H252" s="13">
        <v>39</v>
      </c>
      <c r="I252" s="13">
        <v>6549</v>
      </c>
      <c r="J252" s="13">
        <v>3.6964199322689799</v>
      </c>
      <c r="K252" s="13">
        <v>0.99999999997947697</v>
      </c>
      <c r="L252" s="13">
        <v>0.40761978023213902</v>
      </c>
      <c r="M252" s="13">
        <v>16.679608268160798</v>
      </c>
      <c r="N252" s="13">
        <v>1.4475147086311653</v>
      </c>
    </row>
    <row r="253" spans="1:14" s="4" customFormat="1" x14ac:dyDescent="0.25">
      <c r="A253" s="4" t="s">
        <v>20</v>
      </c>
      <c r="B253" s="4" t="s">
        <v>722</v>
      </c>
      <c r="C253" s="13">
        <v>6</v>
      </c>
      <c r="D253" s="13">
        <v>1.46699266503667</v>
      </c>
      <c r="E253" s="13">
        <v>2.0020313535624799E-2</v>
      </c>
      <c r="F253" s="13" t="s">
        <v>1247</v>
      </c>
      <c r="G253" s="13">
        <v>318</v>
      </c>
      <c r="H253" s="13">
        <v>33</v>
      </c>
      <c r="I253" s="13">
        <v>6549</v>
      </c>
      <c r="J253" s="13">
        <v>3.74442538593481</v>
      </c>
      <c r="K253" s="13">
        <v>1</v>
      </c>
      <c r="L253" s="13">
        <v>0.50493281166039305</v>
      </c>
      <c r="M253" s="13">
        <v>29.847074517861401</v>
      </c>
      <c r="N253" s="13">
        <v>1.4475147086311653</v>
      </c>
    </row>
    <row r="254" spans="1:14" s="4" customFormat="1" x14ac:dyDescent="0.25">
      <c r="A254" s="4" t="s">
        <v>20</v>
      </c>
      <c r="B254" s="4" t="s">
        <v>749</v>
      </c>
      <c r="C254" s="13">
        <v>8</v>
      </c>
      <c r="D254" s="13">
        <v>1.9559902200488899</v>
      </c>
      <c r="E254" s="13">
        <v>2.28820894825079E-2</v>
      </c>
      <c r="F254" s="13" t="s">
        <v>1188</v>
      </c>
      <c r="G254" s="13">
        <v>318</v>
      </c>
      <c r="H254" s="13">
        <v>59</v>
      </c>
      <c r="I254" s="13">
        <v>6549</v>
      </c>
      <c r="J254" s="13">
        <v>2.7924528301886702</v>
      </c>
      <c r="K254" s="13">
        <v>1</v>
      </c>
      <c r="L254" s="13">
        <v>0.537324279267827</v>
      </c>
      <c r="M254" s="13">
        <v>33.352715656912302</v>
      </c>
      <c r="N254" s="13">
        <v>1.4475147086311653</v>
      </c>
    </row>
    <row r="255" spans="1:14" s="4" customFormat="1" x14ac:dyDescent="0.25">
      <c r="A255" s="4" t="s">
        <v>20</v>
      </c>
      <c r="B255" s="4" t="s">
        <v>693</v>
      </c>
      <c r="C255" s="13">
        <v>6</v>
      </c>
      <c r="D255" s="13">
        <v>1.46699266503667</v>
      </c>
      <c r="E255" s="13">
        <v>3.1450619512460198E-2</v>
      </c>
      <c r="F255" s="13" t="s">
        <v>1248</v>
      </c>
      <c r="G255" s="13">
        <v>318</v>
      </c>
      <c r="H255" s="13">
        <v>37</v>
      </c>
      <c r="I255" s="13">
        <v>6549</v>
      </c>
      <c r="J255" s="13">
        <v>3.3396226415094299</v>
      </c>
      <c r="K255" s="13">
        <v>1</v>
      </c>
      <c r="L255" s="13">
        <v>0.56401557429030802</v>
      </c>
      <c r="M255" s="13">
        <v>42.8875014789528</v>
      </c>
      <c r="N255" s="13">
        <v>1.4475147086311653</v>
      </c>
    </row>
    <row r="256" spans="1:14" s="4" customFormat="1" x14ac:dyDescent="0.25">
      <c r="A256" s="4" t="s">
        <v>20</v>
      </c>
      <c r="B256" s="4" t="s">
        <v>510</v>
      </c>
      <c r="C256" s="13">
        <v>8</v>
      </c>
      <c r="D256" s="13">
        <v>1.9559902200488899</v>
      </c>
      <c r="E256" s="13">
        <v>3.6590384636655801E-2</v>
      </c>
      <c r="F256" s="13" t="s">
        <v>1249</v>
      </c>
      <c r="G256" s="13">
        <v>318</v>
      </c>
      <c r="H256" s="13">
        <v>65</v>
      </c>
      <c r="I256" s="13">
        <v>6549</v>
      </c>
      <c r="J256" s="13">
        <v>2.5346879535558702</v>
      </c>
      <c r="K256" s="13">
        <v>1</v>
      </c>
      <c r="L256" s="13">
        <v>0.60065771709499305</v>
      </c>
      <c r="M256" s="13">
        <v>47.973363489456197</v>
      </c>
      <c r="N256" s="13">
        <v>1.4475147086311653</v>
      </c>
    </row>
    <row r="257" spans="1:14" s="4" customFormat="1" x14ac:dyDescent="0.25">
      <c r="A257" s="4" t="s">
        <v>20</v>
      </c>
      <c r="B257" s="4" t="s">
        <v>1250</v>
      </c>
      <c r="C257" s="13">
        <v>3</v>
      </c>
      <c r="D257" s="13">
        <v>0.73349633251833701</v>
      </c>
      <c r="E257" s="13">
        <v>4.1732339086098399E-2</v>
      </c>
      <c r="F257" s="13" t="s">
        <v>1251</v>
      </c>
      <c r="G257" s="13">
        <v>318</v>
      </c>
      <c r="H257" s="13">
        <v>7</v>
      </c>
      <c r="I257" s="13">
        <v>6549</v>
      </c>
      <c r="J257" s="13">
        <v>8.8261455525606394</v>
      </c>
      <c r="K257" s="13">
        <v>1</v>
      </c>
      <c r="L257" s="13">
        <v>0.62052650085840999</v>
      </c>
      <c r="M257" s="13">
        <v>52.631866360702297</v>
      </c>
      <c r="N257" s="13">
        <v>1.4475147086311653</v>
      </c>
    </row>
    <row r="258" spans="1:14" s="4" customFormat="1" x14ac:dyDescent="0.25">
      <c r="A258" s="4" t="s">
        <v>20</v>
      </c>
      <c r="B258" s="4" t="s">
        <v>777</v>
      </c>
      <c r="C258" s="13">
        <v>4</v>
      </c>
      <c r="D258" s="13">
        <v>0.97799511002444905</v>
      </c>
      <c r="E258" s="13">
        <v>4.6140950269095198E-2</v>
      </c>
      <c r="F258" s="13" t="s">
        <v>1252</v>
      </c>
      <c r="G258" s="13">
        <v>318</v>
      </c>
      <c r="H258" s="13">
        <v>17</v>
      </c>
      <c r="I258" s="13">
        <v>6549</v>
      </c>
      <c r="J258" s="13">
        <v>4.8457269700332901</v>
      </c>
      <c r="K258" s="13">
        <v>1</v>
      </c>
      <c r="L258" s="13">
        <v>0.641035153747463</v>
      </c>
      <c r="M258" s="13">
        <v>56.309943916214202</v>
      </c>
      <c r="N258" s="13">
        <v>1.4475147086311653</v>
      </c>
    </row>
    <row r="259" spans="1:14" s="4" customFormat="1" x14ac:dyDescent="0.25">
      <c r="A259" s="4" t="s">
        <v>20</v>
      </c>
      <c r="B259" s="4" t="s">
        <v>791</v>
      </c>
      <c r="C259" s="13">
        <v>4</v>
      </c>
      <c r="D259" s="13">
        <v>0.97799511002444905</v>
      </c>
      <c r="E259" s="13">
        <v>6.9595659301712007E-2</v>
      </c>
      <c r="F259" s="13" t="s">
        <v>1253</v>
      </c>
      <c r="G259" s="13">
        <v>318</v>
      </c>
      <c r="H259" s="13">
        <v>20</v>
      </c>
      <c r="I259" s="13">
        <v>6549</v>
      </c>
      <c r="J259" s="13">
        <v>4.1188679245283</v>
      </c>
      <c r="K259" s="13">
        <v>1</v>
      </c>
      <c r="L259" s="13">
        <v>0.68161486473196298</v>
      </c>
      <c r="M259" s="13">
        <v>71.760773297994504</v>
      </c>
      <c r="N259" s="13">
        <v>1.4475147086311653</v>
      </c>
    </row>
    <row r="260" spans="1:14" s="4" customFormat="1" x14ac:dyDescent="0.25">
      <c r="A260" s="4" t="s">
        <v>20</v>
      </c>
      <c r="B260" s="4" t="s">
        <v>1254</v>
      </c>
      <c r="C260" s="13">
        <v>3</v>
      </c>
      <c r="D260" s="13">
        <v>0.73349633251833701</v>
      </c>
      <c r="E260" s="13">
        <v>0.12825271059195301</v>
      </c>
      <c r="F260" s="13" t="s">
        <v>1251</v>
      </c>
      <c r="G260" s="13">
        <v>318</v>
      </c>
      <c r="H260" s="13">
        <v>13</v>
      </c>
      <c r="I260" s="13">
        <v>6549</v>
      </c>
      <c r="J260" s="13">
        <v>4.7525399129172703</v>
      </c>
      <c r="K260" s="13">
        <v>1</v>
      </c>
      <c r="L260" s="13">
        <v>0.80899808866031497</v>
      </c>
      <c r="M260" s="13">
        <v>90.981828315387602</v>
      </c>
      <c r="N260" s="13">
        <v>1.4475147086311653</v>
      </c>
    </row>
    <row r="261" spans="1:14" s="4" customFormat="1" x14ac:dyDescent="0.25">
      <c r="A261" s="4" t="s">
        <v>20</v>
      </c>
      <c r="B261" s="4" t="s">
        <v>703</v>
      </c>
      <c r="C261" s="13">
        <v>13</v>
      </c>
      <c r="D261" s="13">
        <v>3.1784841075794601</v>
      </c>
      <c r="E261" s="13">
        <v>6.6319232133157302E-3</v>
      </c>
      <c r="F261" s="13" t="s">
        <v>1255</v>
      </c>
      <c r="G261" s="13">
        <v>318</v>
      </c>
      <c r="H261" s="13">
        <v>110</v>
      </c>
      <c r="I261" s="13">
        <v>6549</v>
      </c>
      <c r="J261" s="13">
        <v>2.4338765008576302</v>
      </c>
      <c r="K261" s="13">
        <v>0.99999985259540403</v>
      </c>
      <c r="L261" s="13">
        <v>0.34632005219779</v>
      </c>
      <c r="M261" s="13">
        <v>11.0091728123419</v>
      </c>
      <c r="N261" s="13">
        <v>1.4318666418063615</v>
      </c>
    </row>
    <row r="262" spans="1:14" s="4" customFormat="1" x14ac:dyDescent="0.25">
      <c r="A262" s="4" t="s">
        <v>20</v>
      </c>
      <c r="B262" s="4" t="s">
        <v>711</v>
      </c>
      <c r="C262" s="13">
        <v>5</v>
      </c>
      <c r="D262" s="13">
        <v>1.22249388753056</v>
      </c>
      <c r="E262" s="13">
        <v>7.7653310150119399E-3</v>
      </c>
      <c r="F262" s="13" t="s">
        <v>1256</v>
      </c>
      <c r="G262" s="13">
        <v>318</v>
      </c>
      <c r="H262" s="13">
        <v>17</v>
      </c>
      <c r="I262" s="13">
        <v>6549</v>
      </c>
      <c r="J262" s="13">
        <v>6.0571587125416197</v>
      </c>
      <c r="K262" s="13">
        <v>0.99999999008174301</v>
      </c>
      <c r="L262" s="13">
        <v>0.355179350868495</v>
      </c>
      <c r="M262" s="13">
        <v>12.7722985672335</v>
      </c>
      <c r="N262" s="13">
        <v>1.4318666418063615</v>
      </c>
    </row>
    <row r="263" spans="1:14" s="4" customFormat="1" x14ac:dyDescent="0.25">
      <c r="A263" s="4" t="s">
        <v>20</v>
      </c>
      <c r="B263" s="4" t="s">
        <v>722</v>
      </c>
      <c r="C263" s="13">
        <v>6</v>
      </c>
      <c r="D263" s="13">
        <v>1.46699266503667</v>
      </c>
      <c r="E263" s="13">
        <v>2.0020313535624799E-2</v>
      </c>
      <c r="F263" s="13" t="s">
        <v>1247</v>
      </c>
      <c r="G263" s="13">
        <v>318</v>
      </c>
      <c r="H263" s="13">
        <v>33</v>
      </c>
      <c r="I263" s="13">
        <v>6549</v>
      </c>
      <c r="J263" s="13">
        <v>3.74442538593481</v>
      </c>
      <c r="K263" s="13">
        <v>1</v>
      </c>
      <c r="L263" s="13">
        <v>0.50493281166039305</v>
      </c>
      <c r="M263" s="13">
        <v>29.847074517861401</v>
      </c>
      <c r="N263" s="13">
        <v>1.4318666418063615</v>
      </c>
    </row>
    <row r="264" spans="1:14" s="4" customFormat="1" x14ac:dyDescent="0.25">
      <c r="A264" s="4" t="s">
        <v>20</v>
      </c>
      <c r="B264" s="4" t="s">
        <v>727</v>
      </c>
      <c r="C264" s="13">
        <v>14</v>
      </c>
      <c r="D264" s="13">
        <v>3.4229828850855699</v>
      </c>
      <c r="E264" s="13">
        <v>2.1777487641218299E-2</v>
      </c>
      <c r="F264" s="13" t="s">
        <v>1257</v>
      </c>
      <c r="G264" s="13">
        <v>318</v>
      </c>
      <c r="H264" s="13">
        <v>144</v>
      </c>
      <c r="I264" s="13">
        <v>6549</v>
      </c>
      <c r="J264" s="13">
        <v>2.00222746331236</v>
      </c>
      <c r="K264" s="13">
        <v>1</v>
      </c>
      <c r="L264" s="13">
        <v>0.524592652190914</v>
      </c>
      <c r="M264" s="13">
        <v>32.019636850769501</v>
      </c>
      <c r="N264" s="13">
        <v>1.4318666418063615</v>
      </c>
    </row>
    <row r="265" spans="1:14" s="4" customFormat="1" x14ac:dyDescent="0.25">
      <c r="A265" s="4" t="s">
        <v>20</v>
      </c>
      <c r="B265" s="4" t="s">
        <v>752</v>
      </c>
      <c r="C265" s="13">
        <v>6</v>
      </c>
      <c r="D265" s="13">
        <v>1.46699266503667</v>
      </c>
      <c r="E265" s="13">
        <v>5.0553244085499098E-2</v>
      </c>
      <c r="F265" s="13" t="s">
        <v>1258</v>
      </c>
      <c r="G265" s="13">
        <v>318</v>
      </c>
      <c r="H265" s="13">
        <v>42</v>
      </c>
      <c r="I265" s="13">
        <v>6549</v>
      </c>
      <c r="J265" s="13">
        <v>2.94204851752021</v>
      </c>
      <c r="K265" s="13">
        <v>1</v>
      </c>
      <c r="L265" s="13">
        <v>0.65257051726916104</v>
      </c>
      <c r="M265" s="13">
        <v>59.720248477007203</v>
      </c>
      <c r="N265" s="13">
        <v>1.4318666418063615</v>
      </c>
    </row>
    <row r="266" spans="1:14" s="4" customFormat="1" x14ac:dyDescent="0.25">
      <c r="A266" s="4" t="s">
        <v>20</v>
      </c>
      <c r="B266" s="4" t="s">
        <v>570</v>
      </c>
      <c r="C266" s="13">
        <v>9</v>
      </c>
      <c r="D266" s="13">
        <v>2.2004889975550102</v>
      </c>
      <c r="E266" s="13">
        <v>5.8690355427137499E-2</v>
      </c>
      <c r="F266" s="13" t="s">
        <v>1259</v>
      </c>
      <c r="G266" s="13">
        <v>318</v>
      </c>
      <c r="H266" s="13">
        <v>87</v>
      </c>
      <c r="I266" s="13">
        <v>6549</v>
      </c>
      <c r="J266" s="13">
        <v>2.1304489264801498</v>
      </c>
      <c r="K266" s="13">
        <v>1</v>
      </c>
      <c r="L266" s="13">
        <v>0.66708315588173495</v>
      </c>
      <c r="M266" s="13">
        <v>65.361247705756398</v>
      </c>
      <c r="N266" s="13">
        <v>1.4318666418063615</v>
      </c>
    </row>
    <row r="267" spans="1:14" s="4" customFormat="1" x14ac:dyDescent="0.25">
      <c r="A267" s="4" t="s">
        <v>20</v>
      </c>
      <c r="B267" s="4" t="s">
        <v>1260</v>
      </c>
      <c r="C267" s="13">
        <v>6</v>
      </c>
      <c r="D267" s="13">
        <v>1.46699266503667</v>
      </c>
      <c r="E267" s="13">
        <v>0.17161001522118899</v>
      </c>
      <c r="F267" s="13" t="s">
        <v>1261</v>
      </c>
      <c r="G267" s="13">
        <v>318</v>
      </c>
      <c r="H267" s="13">
        <v>61</v>
      </c>
      <c r="I267" s="13">
        <v>6549</v>
      </c>
      <c r="J267" s="13">
        <v>2.02567274976801</v>
      </c>
      <c r="K267" s="13">
        <v>1</v>
      </c>
      <c r="L267" s="13">
        <v>0.85923661705079601</v>
      </c>
      <c r="M267" s="13">
        <v>96.312310238182107</v>
      </c>
      <c r="N267" s="13">
        <v>1.4318666418063615</v>
      </c>
    </row>
    <row r="268" spans="1:14" s="4" customFormat="1" x14ac:dyDescent="0.25">
      <c r="A268" s="4" t="s">
        <v>20</v>
      </c>
      <c r="B268" s="4" t="s">
        <v>1262</v>
      </c>
      <c r="C268" s="13">
        <v>3</v>
      </c>
      <c r="D268" s="13">
        <v>0.73349633251833701</v>
      </c>
      <c r="E268" s="13">
        <v>0.30685298538544797</v>
      </c>
      <c r="F268" s="13" t="s">
        <v>1263</v>
      </c>
      <c r="G268" s="13">
        <v>318</v>
      </c>
      <c r="H268" s="13">
        <v>23</v>
      </c>
      <c r="I268" s="13">
        <v>6549</v>
      </c>
      <c r="J268" s="13">
        <v>2.6862182116488902</v>
      </c>
      <c r="K268" s="13">
        <v>1</v>
      </c>
      <c r="L268" s="13">
        <v>0.94270422636641305</v>
      </c>
      <c r="M268" s="13">
        <v>99.837871790856298</v>
      </c>
      <c r="N268" s="13">
        <v>1.4318666418063615</v>
      </c>
    </row>
    <row r="269" spans="1:14" s="4" customFormat="1" x14ac:dyDescent="0.25">
      <c r="A269" s="4" t="s">
        <v>22</v>
      </c>
      <c r="B269" s="4" t="s">
        <v>655</v>
      </c>
      <c r="C269" s="13">
        <v>5</v>
      </c>
      <c r="D269" s="13">
        <v>1.22249388753056</v>
      </c>
      <c r="E269" s="13">
        <v>2.9804946567692302E-2</v>
      </c>
      <c r="F269" s="13" t="s">
        <v>1264</v>
      </c>
      <c r="G269" s="13">
        <v>312</v>
      </c>
      <c r="H269" s="13">
        <v>24</v>
      </c>
      <c r="I269" s="13">
        <v>6200</v>
      </c>
      <c r="J269" s="13">
        <v>4.1399572649572596</v>
      </c>
      <c r="K269" s="13">
        <v>0.99999999894139102</v>
      </c>
      <c r="L269" s="13">
        <v>0.79601650866749196</v>
      </c>
      <c r="M269" s="13">
        <v>36.543121904899799</v>
      </c>
      <c r="N269" s="13">
        <v>1.4186383396683537</v>
      </c>
    </row>
    <row r="270" spans="1:14" s="4" customFormat="1" x14ac:dyDescent="0.25">
      <c r="A270" s="4" t="s">
        <v>13</v>
      </c>
      <c r="B270" s="4" t="s">
        <v>653</v>
      </c>
      <c r="C270" s="13">
        <v>10</v>
      </c>
      <c r="D270" s="13">
        <v>2.44498777506112</v>
      </c>
      <c r="E270" s="13">
        <v>3.8480478743789501E-2</v>
      </c>
      <c r="F270" s="13" t="s">
        <v>1265</v>
      </c>
      <c r="G270" s="13">
        <v>407</v>
      </c>
      <c r="H270" s="13">
        <v>95</v>
      </c>
      <c r="I270" s="13">
        <v>8445</v>
      </c>
      <c r="J270" s="13">
        <v>2.1841458683563899</v>
      </c>
      <c r="K270" s="13">
        <v>0.999999994128282</v>
      </c>
      <c r="L270" s="13">
        <v>0.71734868457036305</v>
      </c>
      <c r="M270" s="13">
        <v>43.011994459437901</v>
      </c>
      <c r="N270" s="13">
        <v>1.4186383396683537</v>
      </c>
    </row>
    <row r="271" spans="1:14" s="4" customFormat="1" x14ac:dyDescent="0.25">
      <c r="A271" s="4" t="s">
        <v>22</v>
      </c>
      <c r="B271" s="4" t="s">
        <v>522</v>
      </c>
      <c r="C271" s="13">
        <v>12</v>
      </c>
      <c r="D271" s="13">
        <v>2.9339853300733498</v>
      </c>
      <c r="E271" s="13">
        <v>4.83677813805867E-2</v>
      </c>
      <c r="F271" s="13" t="s">
        <v>1205</v>
      </c>
      <c r="G271" s="13">
        <v>312</v>
      </c>
      <c r="H271" s="13">
        <v>125</v>
      </c>
      <c r="I271" s="13">
        <v>6200</v>
      </c>
      <c r="J271" s="13">
        <v>1.9076923076923</v>
      </c>
      <c r="K271" s="13">
        <v>0.999999999999998</v>
      </c>
      <c r="L271" s="13">
        <v>0.86355239333829203</v>
      </c>
      <c r="M271" s="13">
        <v>52.535383190646399</v>
      </c>
      <c r="N271" s="13">
        <v>1.4186383396683537</v>
      </c>
    </row>
    <row r="272" spans="1:14" s="4" customFormat="1" x14ac:dyDescent="0.25">
      <c r="A272" s="1" t="s">
        <v>72</v>
      </c>
      <c r="B272" s="1" t="s">
        <v>73</v>
      </c>
      <c r="C272" s="10">
        <v>14</v>
      </c>
      <c r="D272" s="10">
        <v>2.3608768971332199</v>
      </c>
      <c r="E272" s="10">
        <v>1.5710337260020701E-2</v>
      </c>
      <c r="F272" s="10" t="s">
        <v>1058</v>
      </c>
      <c r="G272" s="10">
        <v>219</v>
      </c>
      <c r="H272" s="10">
        <v>87</v>
      </c>
      <c r="I272" s="10">
        <v>2795</v>
      </c>
      <c r="J272" s="10">
        <v>2.0537448170891701</v>
      </c>
      <c r="K272" s="10">
        <v>0.90401734460225502</v>
      </c>
      <c r="L272" s="10">
        <v>0.25393941735603498</v>
      </c>
      <c r="M272" s="10">
        <v>17.1930034901524</v>
      </c>
      <c r="N272" s="10">
        <v>1.3930080954109805</v>
      </c>
    </row>
    <row r="273" spans="1:14" s="4" customFormat="1" x14ac:dyDescent="0.25">
      <c r="A273" s="1" t="s">
        <v>72</v>
      </c>
      <c r="B273" s="1" t="s">
        <v>79</v>
      </c>
      <c r="C273" s="10">
        <v>9</v>
      </c>
      <c r="D273" s="10">
        <v>1.5177065767284901</v>
      </c>
      <c r="E273" s="10">
        <v>5.0232611704125699E-2</v>
      </c>
      <c r="F273" s="10" t="s">
        <v>1059</v>
      </c>
      <c r="G273" s="10">
        <v>219</v>
      </c>
      <c r="H273" s="10">
        <v>53</v>
      </c>
      <c r="I273" s="10">
        <v>2795</v>
      </c>
      <c r="J273" s="10">
        <v>2.1672266735590502</v>
      </c>
      <c r="K273" s="10">
        <v>0.99951319672127503</v>
      </c>
      <c r="L273" s="10">
        <v>0.47040225826701698</v>
      </c>
      <c r="M273" s="10">
        <v>45.8830099023819</v>
      </c>
      <c r="N273" s="10">
        <v>1.3930080954109805</v>
      </c>
    </row>
    <row r="274" spans="1:14" s="4" customFormat="1" x14ac:dyDescent="0.25">
      <c r="A274" s="1" t="s">
        <v>72</v>
      </c>
      <c r="B274" s="1" t="s">
        <v>77</v>
      </c>
      <c r="C274" s="10">
        <v>11</v>
      </c>
      <c r="D274" s="10">
        <v>1.85497470489038</v>
      </c>
      <c r="E274" s="10">
        <v>8.3908208130722306E-2</v>
      </c>
      <c r="F274" s="10" t="s">
        <v>1060</v>
      </c>
      <c r="G274" s="10">
        <v>219</v>
      </c>
      <c r="H274" s="10">
        <v>79</v>
      </c>
      <c r="I274" s="10">
        <v>2795</v>
      </c>
      <c r="J274" s="10">
        <v>1.7770649095427999</v>
      </c>
      <c r="K274" s="10">
        <v>0.99999767206525703</v>
      </c>
      <c r="L274" s="10">
        <v>0.55543458355238395</v>
      </c>
      <c r="M274" s="10">
        <v>64.799891505064807</v>
      </c>
      <c r="N274" s="10">
        <v>1.3930080954109805</v>
      </c>
    </row>
    <row r="275" spans="1:14" s="4" customFormat="1" x14ac:dyDescent="0.25">
      <c r="A275" s="1" t="s">
        <v>22</v>
      </c>
      <c r="B275" s="1" t="s">
        <v>1061</v>
      </c>
      <c r="C275" s="10">
        <v>5</v>
      </c>
      <c r="D275" s="10">
        <v>0.84317032040472095</v>
      </c>
      <c r="E275" s="10">
        <v>2.5650765240771999E-2</v>
      </c>
      <c r="F275" s="10" t="s">
        <v>1062</v>
      </c>
      <c r="G275" s="10">
        <v>456</v>
      </c>
      <c r="H275" s="10">
        <v>16</v>
      </c>
      <c r="I275" s="10">
        <v>6200</v>
      </c>
      <c r="J275" s="10">
        <v>4.2489035087719298</v>
      </c>
      <c r="K275" s="10">
        <v>0.99999998949837698</v>
      </c>
      <c r="L275" s="10">
        <v>0.87014073645052803</v>
      </c>
      <c r="M275" s="10">
        <v>32.456546393661597</v>
      </c>
      <c r="N275" s="10">
        <v>1.3761773122097225</v>
      </c>
    </row>
    <row r="276" spans="1:14" s="4" customFormat="1" x14ac:dyDescent="0.25">
      <c r="A276" s="1" t="s">
        <v>22</v>
      </c>
      <c r="B276" s="1" t="s">
        <v>1063</v>
      </c>
      <c r="C276" s="10">
        <v>10</v>
      </c>
      <c r="D276" s="10">
        <v>1.6863406408094399</v>
      </c>
      <c r="E276" s="10">
        <v>5.0363627973297798E-2</v>
      </c>
      <c r="F276" s="10" t="s">
        <v>1064</v>
      </c>
      <c r="G276" s="10">
        <v>456</v>
      </c>
      <c r="H276" s="10">
        <v>66</v>
      </c>
      <c r="I276" s="10">
        <v>6200</v>
      </c>
      <c r="J276" s="10">
        <v>2.0600744284954802</v>
      </c>
      <c r="K276" s="10">
        <v>0.999999999999999</v>
      </c>
      <c r="L276" s="10">
        <v>0.91246078781918705</v>
      </c>
      <c r="M276" s="10">
        <v>54.175253514019602</v>
      </c>
      <c r="N276" s="10">
        <v>1.3761773122097225</v>
      </c>
    </row>
    <row r="277" spans="1:14" s="4" customFormat="1" x14ac:dyDescent="0.25">
      <c r="A277" s="1" t="s">
        <v>13</v>
      </c>
      <c r="B277" s="1" t="s">
        <v>1065</v>
      </c>
      <c r="C277" s="10">
        <v>4</v>
      </c>
      <c r="D277" s="10">
        <v>0.67453625632377701</v>
      </c>
      <c r="E277" s="10">
        <v>5.7577225059602E-2</v>
      </c>
      <c r="F277" s="10" t="s">
        <v>1066</v>
      </c>
      <c r="G277" s="10">
        <v>592</v>
      </c>
      <c r="H277" s="10">
        <v>13</v>
      </c>
      <c r="I277" s="10">
        <v>8445</v>
      </c>
      <c r="J277" s="10">
        <v>4.3892931392931303</v>
      </c>
      <c r="K277" s="10">
        <v>0.99999999999958999</v>
      </c>
      <c r="L277" s="10">
        <v>0.55734707734312605</v>
      </c>
      <c r="M277" s="10">
        <v>57.229038712805199</v>
      </c>
      <c r="N277" s="10">
        <v>1.3761773122097225</v>
      </c>
    </row>
    <row r="278" spans="1:14" s="4" customFormat="1" x14ac:dyDescent="0.25">
      <c r="A278" s="4" t="s">
        <v>20</v>
      </c>
      <c r="B278" s="4" t="s">
        <v>671</v>
      </c>
      <c r="C278" s="13">
        <v>6</v>
      </c>
      <c r="D278" s="13">
        <v>1.46699266503667</v>
      </c>
      <c r="E278" s="14">
        <v>2.4020433048039299E-4</v>
      </c>
      <c r="F278" s="13" t="s">
        <v>672</v>
      </c>
      <c r="G278" s="13">
        <v>318</v>
      </c>
      <c r="H278" s="13">
        <v>13</v>
      </c>
      <c r="I278" s="13">
        <v>6549</v>
      </c>
      <c r="J278" s="13">
        <v>9.5050798258345406</v>
      </c>
      <c r="K278" s="13">
        <v>0.43329208402444902</v>
      </c>
      <c r="L278" s="13">
        <v>0.13235949238064301</v>
      </c>
      <c r="M278" s="13">
        <v>0.42021470155089102</v>
      </c>
      <c r="N278" s="13">
        <v>1.3731642682718634</v>
      </c>
    </row>
    <row r="279" spans="1:14" s="4" customFormat="1" x14ac:dyDescent="0.25">
      <c r="A279" s="4" t="s">
        <v>20</v>
      </c>
      <c r="B279" s="4" t="s">
        <v>675</v>
      </c>
      <c r="C279" s="13">
        <v>7</v>
      </c>
      <c r="D279" s="13">
        <v>1.7114914425427801</v>
      </c>
      <c r="E279" s="14">
        <v>4.73325146818864E-4</v>
      </c>
      <c r="F279" s="13" t="s">
        <v>676</v>
      </c>
      <c r="G279" s="13">
        <v>318</v>
      </c>
      <c r="H279" s="13">
        <v>22</v>
      </c>
      <c r="I279" s="13">
        <v>6549</v>
      </c>
      <c r="J279" s="13">
        <v>6.5527444253859297</v>
      </c>
      <c r="K279" s="13">
        <v>0.67346088680294303</v>
      </c>
      <c r="L279" s="13">
        <v>0.17016986603252901</v>
      </c>
      <c r="M279" s="13">
        <v>0.82644488883158995</v>
      </c>
      <c r="N279" s="13">
        <v>1.3731642682718634</v>
      </c>
    </row>
    <row r="280" spans="1:14" s="4" customFormat="1" x14ac:dyDescent="0.25">
      <c r="A280" s="4" t="s">
        <v>20</v>
      </c>
      <c r="B280" s="4" t="s">
        <v>505</v>
      </c>
      <c r="C280" s="13">
        <v>7</v>
      </c>
      <c r="D280" s="13">
        <v>1.7114914425427801</v>
      </c>
      <c r="E280" s="13">
        <v>2.2626972196973399E-3</v>
      </c>
      <c r="F280" s="13" t="s">
        <v>506</v>
      </c>
      <c r="G280" s="13">
        <v>318</v>
      </c>
      <c r="H280" s="13">
        <v>29</v>
      </c>
      <c r="I280" s="13">
        <v>6549</v>
      </c>
      <c r="J280" s="13">
        <v>4.9710474951203603</v>
      </c>
      <c r="K280" s="13">
        <v>0.995275894147856</v>
      </c>
      <c r="L280" s="13">
        <v>0.28444177801411002</v>
      </c>
      <c r="M280" s="13">
        <v>3.8929315912306302</v>
      </c>
      <c r="N280" s="13">
        <v>1.3731642682718634</v>
      </c>
    </row>
    <row r="281" spans="1:14" s="4" customFormat="1" x14ac:dyDescent="0.25">
      <c r="A281" s="4" t="s">
        <v>20</v>
      </c>
      <c r="B281" s="4" t="s">
        <v>683</v>
      </c>
      <c r="C281" s="13">
        <v>6</v>
      </c>
      <c r="D281" s="13">
        <v>1.46699266503667</v>
      </c>
      <c r="E281" s="13">
        <v>1.3523652105586601E-2</v>
      </c>
      <c r="F281" s="13" t="s">
        <v>684</v>
      </c>
      <c r="G281" s="13">
        <v>318</v>
      </c>
      <c r="H281" s="13">
        <v>30</v>
      </c>
      <c r="I281" s="13">
        <v>6549</v>
      </c>
      <c r="J281" s="13">
        <v>4.1188679245283</v>
      </c>
      <c r="K281" s="13">
        <v>0.99999999999998901</v>
      </c>
      <c r="L281" s="13">
        <v>0.45519200022462702</v>
      </c>
      <c r="M281" s="13">
        <v>21.232600477463301</v>
      </c>
      <c r="N281" s="13">
        <v>1.3731642682718634</v>
      </c>
    </row>
    <row r="282" spans="1:14" s="4" customFormat="1" x14ac:dyDescent="0.25">
      <c r="A282" s="4" t="s">
        <v>20</v>
      </c>
      <c r="B282" s="4" t="s">
        <v>724</v>
      </c>
      <c r="C282" s="13">
        <v>3</v>
      </c>
      <c r="D282" s="13">
        <v>0.73349633251833701</v>
      </c>
      <c r="E282" s="13">
        <v>5.3894787834805002E-2</v>
      </c>
      <c r="F282" s="13" t="s">
        <v>725</v>
      </c>
      <c r="G282" s="13">
        <v>318</v>
      </c>
      <c r="H282" s="13">
        <v>8</v>
      </c>
      <c r="I282" s="13">
        <v>6549</v>
      </c>
      <c r="J282" s="13">
        <v>7.7228773584905603</v>
      </c>
      <c r="K282" s="13">
        <v>1</v>
      </c>
      <c r="L282" s="13">
        <v>0.66425707437439396</v>
      </c>
      <c r="M282" s="13">
        <v>62.134209476427301</v>
      </c>
      <c r="N282" s="13">
        <v>1.3731642682718634</v>
      </c>
    </row>
    <row r="283" spans="1:14" s="4" customFormat="1" x14ac:dyDescent="0.25">
      <c r="A283" s="4" t="s">
        <v>20</v>
      </c>
      <c r="B283" s="4" t="s">
        <v>708</v>
      </c>
      <c r="C283" s="13">
        <v>6</v>
      </c>
      <c r="D283" s="13">
        <v>1.46699266503667</v>
      </c>
      <c r="E283" s="13">
        <v>5.9745176263371703E-2</v>
      </c>
      <c r="F283" s="13" t="s">
        <v>684</v>
      </c>
      <c r="G283" s="13">
        <v>318</v>
      </c>
      <c r="H283" s="13">
        <v>44</v>
      </c>
      <c r="I283" s="13">
        <v>6549</v>
      </c>
      <c r="J283" s="13">
        <v>2.8083190394511099</v>
      </c>
      <c r="K283" s="13">
        <v>1</v>
      </c>
      <c r="L283" s="13">
        <v>0.66821825776715704</v>
      </c>
      <c r="M283" s="13">
        <v>66.035377427575398</v>
      </c>
      <c r="N283" s="13">
        <v>1.3731642682718634</v>
      </c>
    </row>
    <row r="284" spans="1:14" s="4" customFormat="1" x14ac:dyDescent="0.25">
      <c r="A284" s="4" t="s">
        <v>20</v>
      </c>
      <c r="B284" s="4" t="s">
        <v>745</v>
      </c>
      <c r="C284" s="13">
        <v>3</v>
      </c>
      <c r="D284" s="13">
        <v>0.73349633251833701</v>
      </c>
      <c r="E284" s="13">
        <v>8.1292801377869303E-2</v>
      </c>
      <c r="F284" s="13" t="s">
        <v>746</v>
      </c>
      <c r="G284" s="13">
        <v>318</v>
      </c>
      <c r="H284" s="13">
        <v>10</v>
      </c>
      <c r="I284" s="13">
        <v>6549</v>
      </c>
      <c r="J284" s="13">
        <v>6.1783018867924504</v>
      </c>
      <c r="K284" s="13">
        <v>1</v>
      </c>
      <c r="L284" s="13">
        <v>0.71427914678113702</v>
      </c>
      <c r="M284" s="13">
        <v>77.377589763548102</v>
      </c>
      <c r="N284" s="13">
        <v>1.3731642682718634</v>
      </c>
    </row>
    <row r="285" spans="1:14" s="4" customFormat="1" x14ac:dyDescent="0.25">
      <c r="A285" s="4" t="s">
        <v>20</v>
      </c>
      <c r="B285" s="4" t="s">
        <v>793</v>
      </c>
      <c r="C285" s="13">
        <v>8</v>
      </c>
      <c r="D285" s="13">
        <v>1.9559902200488899</v>
      </c>
      <c r="E285" s="13">
        <v>9.6083903960331896E-2</v>
      </c>
      <c r="F285" s="13" t="s">
        <v>1266</v>
      </c>
      <c r="G285" s="13">
        <v>318</v>
      </c>
      <c r="H285" s="13">
        <v>81</v>
      </c>
      <c r="I285" s="13">
        <v>6549</v>
      </c>
      <c r="J285" s="13">
        <v>2.0340088516189101</v>
      </c>
      <c r="K285" s="13">
        <v>1</v>
      </c>
      <c r="L285" s="13">
        <v>0.74651774578177998</v>
      </c>
      <c r="M285" s="13">
        <v>82.979264157381394</v>
      </c>
      <c r="N285" s="13">
        <v>1.3731642682718634</v>
      </c>
    </row>
    <row r="286" spans="1:14" s="4" customFormat="1" x14ac:dyDescent="0.25">
      <c r="A286" s="4" t="s">
        <v>20</v>
      </c>
      <c r="B286" s="4" t="s">
        <v>802</v>
      </c>
      <c r="C286" s="13">
        <v>8</v>
      </c>
      <c r="D286" s="13">
        <v>1.9559902200488899</v>
      </c>
      <c r="E286" s="13">
        <v>0.116348738456833</v>
      </c>
      <c r="F286" s="13" t="s">
        <v>1266</v>
      </c>
      <c r="G286" s="13">
        <v>318</v>
      </c>
      <c r="H286" s="13">
        <v>85</v>
      </c>
      <c r="I286" s="13">
        <v>6549</v>
      </c>
      <c r="J286" s="13">
        <v>1.93829078801331</v>
      </c>
      <c r="K286" s="13">
        <v>1</v>
      </c>
      <c r="L286" s="13">
        <v>0.78714447345940597</v>
      </c>
      <c r="M286" s="13">
        <v>88.561518960153506</v>
      </c>
      <c r="N286" s="13">
        <v>1.3731642682718634</v>
      </c>
    </row>
    <row r="287" spans="1:14" s="4" customFormat="1" x14ac:dyDescent="0.25">
      <c r="A287" s="4" t="s">
        <v>20</v>
      </c>
      <c r="B287" s="4" t="s">
        <v>763</v>
      </c>
      <c r="C287" s="13">
        <v>4</v>
      </c>
      <c r="D287" s="13">
        <v>0.97799511002444905</v>
      </c>
      <c r="E287" s="13">
        <v>0.16336254840120501</v>
      </c>
      <c r="F287" s="13" t="s">
        <v>764</v>
      </c>
      <c r="G287" s="13">
        <v>318</v>
      </c>
      <c r="H287" s="13">
        <v>29</v>
      </c>
      <c r="I287" s="13">
        <v>6549</v>
      </c>
      <c r="J287" s="13">
        <v>2.8405985686402002</v>
      </c>
      <c r="K287" s="13">
        <v>1</v>
      </c>
      <c r="L287" s="13">
        <v>0.850332693943471</v>
      </c>
      <c r="M287" s="13">
        <v>95.612961977697296</v>
      </c>
      <c r="N287" s="13">
        <v>1.3731642682718634</v>
      </c>
    </row>
    <row r="288" spans="1:14" s="4" customFormat="1" x14ac:dyDescent="0.25">
      <c r="A288" s="4" t="s">
        <v>20</v>
      </c>
      <c r="B288" s="4" t="s">
        <v>803</v>
      </c>
      <c r="C288" s="13">
        <v>6</v>
      </c>
      <c r="D288" s="13">
        <v>1.46699266503667</v>
      </c>
      <c r="E288" s="13">
        <v>0.18816986620824999</v>
      </c>
      <c r="F288" s="13" t="s">
        <v>1267</v>
      </c>
      <c r="G288" s="13">
        <v>318</v>
      </c>
      <c r="H288" s="13">
        <v>63</v>
      </c>
      <c r="I288" s="13">
        <v>6549</v>
      </c>
      <c r="J288" s="13">
        <v>1.9613656783468101</v>
      </c>
      <c r="K288" s="13">
        <v>1</v>
      </c>
      <c r="L288" s="13">
        <v>0.87499030464740701</v>
      </c>
      <c r="M288" s="13">
        <v>97.411593400699005</v>
      </c>
      <c r="N288" s="13">
        <v>1.3731642682718634</v>
      </c>
    </row>
    <row r="289" spans="1:14" s="4" customFormat="1" x14ac:dyDescent="0.25">
      <c r="A289" s="4" t="s">
        <v>20</v>
      </c>
      <c r="B289" s="4" t="s">
        <v>715</v>
      </c>
      <c r="C289" s="13">
        <v>8</v>
      </c>
      <c r="D289" s="13">
        <v>1.9559902200488899</v>
      </c>
      <c r="E289" s="13">
        <v>0.20246906521410801</v>
      </c>
      <c r="F289" s="13" t="s">
        <v>1268</v>
      </c>
      <c r="G289" s="13">
        <v>318</v>
      </c>
      <c r="H289" s="13">
        <v>99</v>
      </c>
      <c r="I289" s="13">
        <v>6549</v>
      </c>
      <c r="J289" s="13">
        <v>1.6641890604154701</v>
      </c>
      <c r="K289" s="13">
        <v>1</v>
      </c>
      <c r="L289" s="13">
        <v>0.88527966674525504</v>
      </c>
      <c r="M289" s="13">
        <v>98.104378350286595</v>
      </c>
      <c r="N289" s="13">
        <v>1.3731642682718634</v>
      </c>
    </row>
    <row r="290" spans="1:14" s="4" customFormat="1" x14ac:dyDescent="0.25">
      <c r="A290" s="4" t="s">
        <v>20</v>
      </c>
      <c r="B290" s="4" t="s">
        <v>743</v>
      </c>
      <c r="C290" s="13">
        <v>8</v>
      </c>
      <c r="D290" s="13">
        <v>1.9559902200488899</v>
      </c>
      <c r="E290" s="13">
        <v>0.30627367268055999</v>
      </c>
      <c r="F290" s="13" t="s">
        <v>1269</v>
      </c>
      <c r="G290" s="13">
        <v>318</v>
      </c>
      <c r="H290" s="13">
        <v>113</v>
      </c>
      <c r="I290" s="13">
        <v>6549</v>
      </c>
      <c r="J290" s="13">
        <v>1.4580063449657701</v>
      </c>
      <c r="K290" s="13">
        <v>1</v>
      </c>
      <c r="L290" s="13">
        <v>0.94287180604730403</v>
      </c>
      <c r="M290" s="13">
        <v>99.835480122448203</v>
      </c>
      <c r="N290" s="13">
        <v>1.3731642682718634</v>
      </c>
    </row>
    <row r="291" spans="1:14" s="4" customFormat="1" x14ac:dyDescent="0.25">
      <c r="A291" s="4" t="s">
        <v>20</v>
      </c>
      <c r="B291" s="4" t="s">
        <v>811</v>
      </c>
      <c r="C291" s="13">
        <v>3</v>
      </c>
      <c r="D291" s="13">
        <v>0.73349633251833701</v>
      </c>
      <c r="E291" s="13">
        <v>0.36082373251843503</v>
      </c>
      <c r="F291" s="13" t="s">
        <v>812</v>
      </c>
      <c r="G291" s="13">
        <v>318</v>
      </c>
      <c r="H291" s="13">
        <v>26</v>
      </c>
      <c r="I291" s="13">
        <v>6549</v>
      </c>
      <c r="J291" s="13">
        <v>2.3762699564586298</v>
      </c>
      <c r="K291" s="13">
        <v>1</v>
      </c>
      <c r="L291" s="13">
        <v>0.958305221609283</v>
      </c>
      <c r="M291" s="13">
        <v>99.960847278285996</v>
      </c>
      <c r="N291" s="13">
        <v>1.3731642682718634</v>
      </c>
    </row>
    <row r="292" spans="1:14" s="4" customFormat="1" x14ac:dyDescent="0.25">
      <c r="A292" s="4" t="s">
        <v>20</v>
      </c>
      <c r="B292" s="4" t="s">
        <v>813</v>
      </c>
      <c r="C292" s="13">
        <v>3</v>
      </c>
      <c r="D292" s="13">
        <v>0.73349633251833701</v>
      </c>
      <c r="E292" s="13">
        <v>0.36082373251843503</v>
      </c>
      <c r="F292" s="13" t="s">
        <v>725</v>
      </c>
      <c r="G292" s="13">
        <v>318</v>
      </c>
      <c r="H292" s="13">
        <v>26</v>
      </c>
      <c r="I292" s="13">
        <v>6549</v>
      </c>
      <c r="J292" s="13">
        <v>2.3762699564586298</v>
      </c>
      <c r="K292" s="13">
        <v>1</v>
      </c>
      <c r="L292" s="13">
        <v>0.958305221609283</v>
      </c>
      <c r="M292" s="13">
        <v>99.960847278285996</v>
      </c>
      <c r="N292" s="13">
        <v>1.3731642682718634</v>
      </c>
    </row>
    <row r="293" spans="1:14" s="4" customFormat="1" x14ac:dyDescent="0.25">
      <c r="A293" s="4" t="s">
        <v>20</v>
      </c>
      <c r="B293" s="4" t="s">
        <v>671</v>
      </c>
      <c r="C293" s="13">
        <v>6</v>
      </c>
      <c r="D293" s="13">
        <v>1.46699266503667</v>
      </c>
      <c r="E293" s="14">
        <v>2.4020433048039299E-4</v>
      </c>
      <c r="F293" s="13" t="s">
        <v>672</v>
      </c>
      <c r="G293" s="13">
        <v>318</v>
      </c>
      <c r="H293" s="13">
        <v>13</v>
      </c>
      <c r="I293" s="13">
        <v>6549</v>
      </c>
      <c r="J293" s="13">
        <v>9.5050798258345406</v>
      </c>
      <c r="K293" s="13">
        <v>0.43329208402444902</v>
      </c>
      <c r="L293" s="13">
        <v>0.13235949238064301</v>
      </c>
      <c r="M293" s="13">
        <v>0.42021470155089102</v>
      </c>
      <c r="N293" s="13">
        <v>1.3635657146328002</v>
      </c>
    </row>
    <row r="294" spans="1:14" s="4" customFormat="1" x14ac:dyDescent="0.25">
      <c r="A294" s="4" t="s">
        <v>20</v>
      </c>
      <c r="B294" s="4" t="s">
        <v>675</v>
      </c>
      <c r="C294" s="13">
        <v>7</v>
      </c>
      <c r="D294" s="13">
        <v>1.7114914425427801</v>
      </c>
      <c r="E294" s="14">
        <v>4.73325146818864E-4</v>
      </c>
      <c r="F294" s="13" t="s">
        <v>676</v>
      </c>
      <c r="G294" s="13">
        <v>318</v>
      </c>
      <c r="H294" s="13">
        <v>22</v>
      </c>
      <c r="I294" s="13">
        <v>6549</v>
      </c>
      <c r="J294" s="13">
        <v>6.5527444253859297</v>
      </c>
      <c r="K294" s="13">
        <v>0.67346088680294303</v>
      </c>
      <c r="L294" s="13">
        <v>0.17016986603252901</v>
      </c>
      <c r="M294" s="13">
        <v>0.82644488883158995</v>
      </c>
      <c r="N294" s="13">
        <v>1.3635657146328002</v>
      </c>
    </row>
    <row r="295" spans="1:14" s="4" customFormat="1" x14ac:dyDescent="0.25">
      <c r="A295" s="4" t="s">
        <v>20</v>
      </c>
      <c r="B295" s="4" t="s">
        <v>505</v>
      </c>
      <c r="C295" s="13">
        <v>7</v>
      </c>
      <c r="D295" s="13">
        <v>1.7114914425427801</v>
      </c>
      <c r="E295" s="13">
        <v>2.2626972196973399E-3</v>
      </c>
      <c r="F295" s="13" t="s">
        <v>506</v>
      </c>
      <c r="G295" s="13">
        <v>318</v>
      </c>
      <c r="H295" s="13">
        <v>29</v>
      </c>
      <c r="I295" s="13">
        <v>6549</v>
      </c>
      <c r="J295" s="13">
        <v>4.9710474951203603</v>
      </c>
      <c r="K295" s="13">
        <v>0.995275894147856</v>
      </c>
      <c r="L295" s="13">
        <v>0.28444177801411002</v>
      </c>
      <c r="M295" s="13">
        <v>3.8929315912306302</v>
      </c>
      <c r="N295" s="13">
        <v>1.3635657146328002</v>
      </c>
    </row>
    <row r="296" spans="1:14" s="4" customFormat="1" x14ac:dyDescent="0.25">
      <c r="A296" s="4" t="s">
        <v>20</v>
      </c>
      <c r="B296" s="4" t="s">
        <v>681</v>
      </c>
      <c r="C296" s="13">
        <v>4</v>
      </c>
      <c r="D296" s="13">
        <v>0.97799511002444905</v>
      </c>
      <c r="E296" s="13">
        <v>3.39923821108787E-3</v>
      </c>
      <c r="F296" s="13" t="s">
        <v>682</v>
      </c>
      <c r="G296" s="13">
        <v>318</v>
      </c>
      <c r="H296" s="13">
        <v>7</v>
      </c>
      <c r="I296" s="13">
        <v>6549</v>
      </c>
      <c r="J296" s="13">
        <v>11.768194070080799</v>
      </c>
      <c r="K296" s="13">
        <v>0.99968073464228502</v>
      </c>
      <c r="L296" s="13">
        <v>0.27528696649915901</v>
      </c>
      <c r="M296" s="13">
        <v>5.7939788703356898</v>
      </c>
      <c r="N296" s="13">
        <v>1.3635657146328002</v>
      </c>
    </row>
    <row r="297" spans="1:14" s="4" customFormat="1" x14ac:dyDescent="0.25">
      <c r="A297" s="4" t="s">
        <v>20</v>
      </c>
      <c r="B297" s="4" t="s">
        <v>679</v>
      </c>
      <c r="C297" s="13">
        <v>5</v>
      </c>
      <c r="D297" s="13">
        <v>1.22249388753056</v>
      </c>
      <c r="E297" s="13">
        <v>3.6637445802834199E-3</v>
      </c>
      <c r="F297" s="13" t="s">
        <v>680</v>
      </c>
      <c r="G297" s="13">
        <v>318</v>
      </c>
      <c r="H297" s="13">
        <v>14</v>
      </c>
      <c r="I297" s="13">
        <v>6549</v>
      </c>
      <c r="J297" s="13">
        <v>7.3551212938005399</v>
      </c>
      <c r="K297" s="13">
        <v>0.999829537812844</v>
      </c>
      <c r="L297" s="13">
        <v>0.274845295633315</v>
      </c>
      <c r="M297" s="13">
        <v>6.2312930663871304</v>
      </c>
      <c r="N297" s="13">
        <v>1.3635657146328002</v>
      </c>
    </row>
    <row r="298" spans="1:14" s="4" customFormat="1" x14ac:dyDescent="0.25">
      <c r="A298" s="4" t="s">
        <v>20</v>
      </c>
      <c r="B298" s="4" t="s">
        <v>677</v>
      </c>
      <c r="C298" s="13">
        <v>5</v>
      </c>
      <c r="D298" s="13">
        <v>1.22249388753056</v>
      </c>
      <c r="E298" s="13">
        <v>9.61008674771828E-3</v>
      </c>
      <c r="F298" s="13" t="s">
        <v>1270</v>
      </c>
      <c r="G298" s="13">
        <v>318</v>
      </c>
      <c r="H298" s="13">
        <v>18</v>
      </c>
      <c r="I298" s="13">
        <v>6549</v>
      </c>
      <c r="J298" s="13">
        <v>5.7206498951781901</v>
      </c>
      <c r="K298" s="13">
        <v>0.99999999987813504</v>
      </c>
      <c r="L298" s="13">
        <v>0.391198675782233</v>
      </c>
      <c r="M298" s="13">
        <v>15.571738961299401</v>
      </c>
      <c r="N298" s="13">
        <v>1.3635657146328002</v>
      </c>
    </row>
    <row r="299" spans="1:14" s="4" customFormat="1" x14ac:dyDescent="0.25">
      <c r="A299" s="4" t="s">
        <v>20</v>
      </c>
      <c r="B299" s="4" t="s">
        <v>697</v>
      </c>
      <c r="C299" s="13">
        <v>7</v>
      </c>
      <c r="D299" s="13">
        <v>1.7114914425427801</v>
      </c>
      <c r="E299" s="13">
        <v>1.0356116341437301E-2</v>
      </c>
      <c r="F299" s="13" t="s">
        <v>1186</v>
      </c>
      <c r="G299" s="13">
        <v>318</v>
      </c>
      <c r="H299" s="13">
        <v>39</v>
      </c>
      <c r="I299" s="13">
        <v>6549</v>
      </c>
      <c r="J299" s="13">
        <v>3.6964199322689799</v>
      </c>
      <c r="K299" s="13">
        <v>0.99999999997947697</v>
      </c>
      <c r="L299" s="13">
        <v>0.40761978023213902</v>
      </c>
      <c r="M299" s="13">
        <v>16.679608268160798</v>
      </c>
      <c r="N299" s="13">
        <v>1.3635657146328002</v>
      </c>
    </row>
    <row r="300" spans="1:14" s="4" customFormat="1" x14ac:dyDescent="0.25">
      <c r="A300" s="4" t="s">
        <v>20</v>
      </c>
      <c r="B300" s="4" t="s">
        <v>749</v>
      </c>
      <c r="C300" s="13">
        <v>8</v>
      </c>
      <c r="D300" s="13">
        <v>1.9559902200488899</v>
      </c>
      <c r="E300" s="13">
        <v>2.28820894825079E-2</v>
      </c>
      <c r="F300" s="13" t="s">
        <v>1188</v>
      </c>
      <c r="G300" s="13">
        <v>318</v>
      </c>
      <c r="H300" s="13">
        <v>59</v>
      </c>
      <c r="I300" s="13">
        <v>6549</v>
      </c>
      <c r="J300" s="13">
        <v>2.7924528301886702</v>
      </c>
      <c r="K300" s="13">
        <v>1</v>
      </c>
      <c r="L300" s="13">
        <v>0.537324279267827</v>
      </c>
      <c r="M300" s="13">
        <v>33.352715656912302</v>
      </c>
      <c r="N300" s="13">
        <v>1.3635657146328002</v>
      </c>
    </row>
    <row r="301" spans="1:14" s="4" customFormat="1" x14ac:dyDescent="0.25">
      <c r="A301" s="4" t="s">
        <v>20</v>
      </c>
      <c r="B301" s="4" t="s">
        <v>693</v>
      </c>
      <c r="C301" s="13">
        <v>6</v>
      </c>
      <c r="D301" s="13">
        <v>1.46699266503667</v>
      </c>
      <c r="E301" s="13">
        <v>3.1450619512460198E-2</v>
      </c>
      <c r="F301" s="13" t="s">
        <v>1248</v>
      </c>
      <c r="G301" s="13">
        <v>318</v>
      </c>
      <c r="H301" s="13">
        <v>37</v>
      </c>
      <c r="I301" s="13">
        <v>6549</v>
      </c>
      <c r="J301" s="13">
        <v>3.3396226415094299</v>
      </c>
      <c r="K301" s="13">
        <v>1</v>
      </c>
      <c r="L301" s="13">
        <v>0.56401557429030802</v>
      </c>
      <c r="M301" s="13">
        <v>42.8875014789528</v>
      </c>
      <c r="N301" s="13">
        <v>1.3635657146328002</v>
      </c>
    </row>
    <row r="302" spans="1:14" s="4" customFormat="1" x14ac:dyDescent="0.25">
      <c r="A302" s="4" t="s">
        <v>20</v>
      </c>
      <c r="B302" s="4" t="s">
        <v>789</v>
      </c>
      <c r="C302" s="13">
        <v>6</v>
      </c>
      <c r="D302" s="13">
        <v>1.46699266503667</v>
      </c>
      <c r="E302" s="13">
        <v>3.4833416907361102E-2</v>
      </c>
      <c r="F302" s="13" t="s">
        <v>1271</v>
      </c>
      <c r="G302" s="13">
        <v>318</v>
      </c>
      <c r="H302" s="13">
        <v>38</v>
      </c>
      <c r="I302" s="13">
        <v>6549</v>
      </c>
      <c r="J302" s="13">
        <v>3.2517378351539201</v>
      </c>
      <c r="K302" s="13">
        <v>1</v>
      </c>
      <c r="L302" s="13">
        <v>0.59001907996951097</v>
      </c>
      <c r="M302" s="13">
        <v>46.284910734102503</v>
      </c>
      <c r="N302" s="13">
        <v>1.3635657146328002</v>
      </c>
    </row>
    <row r="303" spans="1:14" s="4" customFormat="1" x14ac:dyDescent="0.25">
      <c r="A303" s="4" t="s">
        <v>20</v>
      </c>
      <c r="B303" s="4" t="s">
        <v>777</v>
      </c>
      <c r="C303" s="13">
        <v>4</v>
      </c>
      <c r="D303" s="13">
        <v>0.97799511002444905</v>
      </c>
      <c r="E303" s="13">
        <v>4.6140950269095198E-2</v>
      </c>
      <c r="F303" s="13" t="s">
        <v>1252</v>
      </c>
      <c r="G303" s="13">
        <v>318</v>
      </c>
      <c r="H303" s="13">
        <v>17</v>
      </c>
      <c r="I303" s="13">
        <v>6549</v>
      </c>
      <c r="J303" s="13">
        <v>4.8457269700332901</v>
      </c>
      <c r="K303" s="13">
        <v>1</v>
      </c>
      <c r="L303" s="13">
        <v>0.641035153747463</v>
      </c>
      <c r="M303" s="13">
        <v>56.309943916214202</v>
      </c>
      <c r="N303" s="13">
        <v>1.3635657146328002</v>
      </c>
    </row>
    <row r="304" spans="1:14" s="4" customFormat="1" x14ac:dyDescent="0.25">
      <c r="A304" s="4" t="s">
        <v>20</v>
      </c>
      <c r="B304" s="4" t="s">
        <v>717</v>
      </c>
      <c r="C304" s="13">
        <v>15</v>
      </c>
      <c r="D304" s="13">
        <v>3.6674816625916802</v>
      </c>
      <c r="E304" s="13">
        <v>5.1130020907954002E-2</v>
      </c>
      <c r="F304" s="13" t="s">
        <v>1272</v>
      </c>
      <c r="G304" s="13">
        <v>318</v>
      </c>
      <c r="H304" s="13">
        <v>179</v>
      </c>
      <c r="I304" s="13">
        <v>6549</v>
      </c>
      <c r="J304" s="13">
        <v>1.7257826499420199</v>
      </c>
      <c r="K304" s="13">
        <v>1</v>
      </c>
      <c r="L304" s="13">
        <v>0.65369514484739799</v>
      </c>
      <c r="M304" s="13">
        <v>60.147021834030497</v>
      </c>
      <c r="N304" s="13">
        <v>1.3635657146328002</v>
      </c>
    </row>
    <row r="305" spans="1:14" s="4" customFormat="1" x14ac:dyDescent="0.25">
      <c r="A305" s="4" t="s">
        <v>20</v>
      </c>
      <c r="B305" s="4" t="s">
        <v>737</v>
      </c>
      <c r="C305" s="13">
        <v>3</v>
      </c>
      <c r="D305" s="13">
        <v>0.73349633251833701</v>
      </c>
      <c r="E305" s="13">
        <v>6.71253390239024E-2</v>
      </c>
      <c r="F305" s="13" t="s">
        <v>738</v>
      </c>
      <c r="G305" s="13">
        <v>318</v>
      </c>
      <c r="H305" s="13">
        <v>9</v>
      </c>
      <c r="I305" s="13">
        <v>6549</v>
      </c>
      <c r="J305" s="13">
        <v>6.8647798742138297</v>
      </c>
      <c r="K305" s="13">
        <v>1</v>
      </c>
      <c r="L305" s="13">
        <v>0.67788149098898998</v>
      </c>
      <c r="M305" s="13">
        <v>70.417257862918802</v>
      </c>
      <c r="N305" s="13">
        <v>1.3635657146328002</v>
      </c>
    </row>
    <row r="306" spans="1:14" s="4" customFormat="1" x14ac:dyDescent="0.25">
      <c r="A306" s="4" t="s">
        <v>20</v>
      </c>
      <c r="B306" s="4" t="s">
        <v>739</v>
      </c>
      <c r="C306" s="13">
        <v>3</v>
      </c>
      <c r="D306" s="13">
        <v>0.73349633251833701</v>
      </c>
      <c r="E306" s="13">
        <v>6.71253390239024E-2</v>
      </c>
      <c r="F306" s="13" t="s">
        <v>740</v>
      </c>
      <c r="G306" s="13">
        <v>318</v>
      </c>
      <c r="H306" s="13">
        <v>9</v>
      </c>
      <c r="I306" s="13">
        <v>6549</v>
      </c>
      <c r="J306" s="13">
        <v>6.8647798742138297</v>
      </c>
      <c r="K306" s="13">
        <v>1</v>
      </c>
      <c r="L306" s="13">
        <v>0.67788149098898998</v>
      </c>
      <c r="M306" s="13">
        <v>70.417257862918802</v>
      </c>
      <c r="N306" s="13">
        <v>1.3635657146328002</v>
      </c>
    </row>
    <row r="307" spans="1:14" s="4" customFormat="1" x14ac:dyDescent="0.25">
      <c r="A307" s="4" t="s">
        <v>20</v>
      </c>
      <c r="B307" s="4" t="s">
        <v>734</v>
      </c>
      <c r="C307" s="13">
        <v>4</v>
      </c>
      <c r="D307" s="13">
        <v>0.97799511002444905</v>
      </c>
      <c r="E307" s="13">
        <v>7.8400025524170594E-2</v>
      </c>
      <c r="F307" s="13" t="s">
        <v>682</v>
      </c>
      <c r="G307" s="13">
        <v>318</v>
      </c>
      <c r="H307" s="13">
        <v>21</v>
      </c>
      <c r="I307" s="13">
        <v>6549</v>
      </c>
      <c r="J307" s="13">
        <v>3.9227313566936202</v>
      </c>
      <c r="K307" s="13">
        <v>1</v>
      </c>
      <c r="L307" s="13">
        <v>0.71211752041541898</v>
      </c>
      <c r="M307" s="13">
        <v>76.095946032600807</v>
      </c>
      <c r="N307" s="13">
        <v>1.3635657146328002</v>
      </c>
    </row>
    <row r="308" spans="1:14" s="4" customFormat="1" x14ac:dyDescent="0.25">
      <c r="A308" s="4" t="s">
        <v>20</v>
      </c>
      <c r="B308" s="4" t="s">
        <v>1273</v>
      </c>
      <c r="C308" s="13">
        <v>16</v>
      </c>
      <c r="D308" s="13">
        <v>3.91198044009779</v>
      </c>
      <c r="E308" s="13">
        <v>0.103210932982558</v>
      </c>
      <c r="F308" s="13" t="s">
        <v>1274</v>
      </c>
      <c r="G308" s="13">
        <v>318</v>
      </c>
      <c r="H308" s="13">
        <v>217</v>
      </c>
      <c r="I308" s="13">
        <v>6549</v>
      </c>
      <c r="J308" s="13">
        <v>1.51847665420398</v>
      </c>
      <c r="K308" s="13">
        <v>1</v>
      </c>
      <c r="L308" s="13">
        <v>0.76085241145786697</v>
      </c>
      <c r="M308" s="13">
        <v>85.184458092613696</v>
      </c>
      <c r="N308" s="13">
        <v>1.3635657146328002</v>
      </c>
    </row>
    <row r="309" spans="1:14" s="4" customFormat="1" x14ac:dyDescent="0.25">
      <c r="A309" s="4" t="s">
        <v>20</v>
      </c>
      <c r="B309" s="4" t="s">
        <v>695</v>
      </c>
      <c r="C309" s="13">
        <v>3</v>
      </c>
      <c r="D309" s="13">
        <v>0.73349633251833701</v>
      </c>
      <c r="E309" s="13">
        <v>0.12825271059195301</v>
      </c>
      <c r="F309" s="13" t="s">
        <v>738</v>
      </c>
      <c r="G309" s="13">
        <v>318</v>
      </c>
      <c r="H309" s="13">
        <v>13</v>
      </c>
      <c r="I309" s="13">
        <v>6549</v>
      </c>
      <c r="J309" s="13">
        <v>4.7525399129172703</v>
      </c>
      <c r="K309" s="13">
        <v>1</v>
      </c>
      <c r="L309" s="13">
        <v>0.80899808866031497</v>
      </c>
      <c r="M309" s="13">
        <v>90.981828315387602</v>
      </c>
      <c r="N309" s="13">
        <v>1.3635657146328002</v>
      </c>
    </row>
    <row r="310" spans="1:14" s="4" customFormat="1" x14ac:dyDescent="0.25">
      <c r="A310" s="4" t="s">
        <v>20</v>
      </c>
      <c r="B310" s="4" t="s">
        <v>786</v>
      </c>
      <c r="C310" s="13">
        <v>6</v>
      </c>
      <c r="D310" s="13">
        <v>1.46699266503667</v>
      </c>
      <c r="E310" s="13">
        <v>0.14035062054848799</v>
      </c>
      <c r="F310" s="13" t="s">
        <v>1275</v>
      </c>
      <c r="G310" s="13">
        <v>318</v>
      </c>
      <c r="H310" s="13">
        <v>57</v>
      </c>
      <c r="I310" s="13">
        <v>6549</v>
      </c>
      <c r="J310" s="13">
        <v>2.1678252234359401</v>
      </c>
      <c r="K310" s="13">
        <v>1</v>
      </c>
      <c r="L310" s="13">
        <v>0.82814936652524296</v>
      </c>
      <c r="M310" s="13">
        <v>92.941185566504402</v>
      </c>
      <c r="N310" s="13">
        <v>1.3635657146328002</v>
      </c>
    </row>
    <row r="311" spans="1:14" s="4" customFormat="1" x14ac:dyDescent="0.25">
      <c r="A311" s="4" t="s">
        <v>20</v>
      </c>
      <c r="B311" s="4" t="s">
        <v>788</v>
      </c>
      <c r="C311" s="13">
        <v>6</v>
      </c>
      <c r="D311" s="13">
        <v>1.46699266503667</v>
      </c>
      <c r="E311" s="13">
        <v>0.147916924573222</v>
      </c>
      <c r="F311" s="13" t="s">
        <v>1275</v>
      </c>
      <c r="G311" s="13">
        <v>318</v>
      </c>
      <c r="H311" s="13">
        <v>58</v>
      </c>
      <c r="I311" s="13">
        <v>6549</v>
      </c>
      <c r="J311" s="13">
        <v>2.1304489264801498</v>
      </c>
      <c r="K311" s="13">
        <v>1</v>
      </c>
      <c r="L311" s="13">
        <v>0.83643857656828802</v>
      </c>
      <c r="M311" s="13">
        <v>93.954511382457198</v>
      </c>
      <c r="N311" s="13">
        <v>1.3635657146328002</v>
      </c>
    </row>
    <row r="312" spans="1:14" s="4" customFormat="1" x14ac:dyDescent="0.25">
      <c r="A312" s="4" t="s">
        <v>20</v>
      </c>
      <c r="B312" s="4" t="s">
        <v>763</v>
      </c>
      <c r="C312" s="13">
        <v>4</v>
      </c>
      <c r="D312" s="13">
        <v>0.97799511002444905</v>
      </c>
      <c r="E312" s="13">
        <v>0.16336254840120501</v>
      </c>
      <c r="F312" s="13" t="s">
        <v>764</v>
      </c>
      <c r="G312" s="13">
        <v>318</v>
      </c>
      <c r="H312" s="13">
        <v>29</v>
      </c>
      <c r="I312" s="13">
        <v>6549</v>
      </c>
      <c r="J312" s="13">
        <v>2.8405985686402002</v>
      </c>
      <c r="K312" s="13">
        <v>1</v>
      </c>
      <c r="L312" s="13">
        <v>0.850332693943471</v>
      </c>
      <c r="M312" s="13">
        <v>95.612961977697296</v>
      </c>
      <c r="N312" s="13">
        <v>1.3635657146328002</v>
      </c>
    </row>
    <row r="313" spans="1:14" s="4" customFormat="1" x14ac:dyDescent="0.25">
      <c r="A313" s="4" t="s">
        <v>20</v>
      </c>
      <c r="B313" s="4" t="s">
        <v>841</v>
      </c>
      <c r="C313" s="13">
        <v>6</v>
      </c>
      <c r="D313" s="13">
        <v>1.46699266503667</v>
      </c>
      <c r="E313" s="13">
        <v>0.17161001522118899</v>
      </c>
      <c r="F313" s="13" t="s">
        <v>1276</v>
      </c>
      <c r="G313" s="13">
        <v>318</v>
      </c>
      <c r="H313" s="13">
        <v>61</v>
      </c>
      <c r="I313" s="13">
        <v>6549</v>
      </c>
      <c r="J313" s="13">
        <v>2.02567274976801</v>
      </c>
      <c r="K313" s="13">
        <v>1</v>
      </c>
      <c r="L313" s="13">
        <v>0.85923661705079601</v>
      </c>
      <c r="M313" s="13">
        <v>96.312310238182107</v>
      </c>
      <c r="N313" s="13">
        <v>1.3635657146328002</v>
      </c>
    </row>
    <row r="314" spans="1:14" s="4" customFormat="1" x14ac:dyDescent="0.25">
      <c r="A314" s="4" t="s">
        <v>20</v>
      </c>
      <c r="B314" s="4" t="s">
        <v>771</v>
      </c>
      <c r="C314" s="13">
        <v>4</v>
      </c>
      <c r="D314" s="13">
        <v>0.97799511002444905</v>
      </c>
      <c r="E314" s="13">
        <v>0.18773966039112799</v>
      </c>
      <c r="F314" s="13" t="s">
        <v>682</v>
      </c>
      <c r="G314" s="13">
        <v>318</v>
      </c>
      <c r="H314" s="13">
        <v>31</v>
      </c>
      <c r="I314" s="13">
        <v>6549</v>
      </c>
      <c r="J314" s="13">
        <v>2.6573341448569598</v>
      </c>
      <c r="K314" s="13">
        <v>1</v>
      </c>
      <c r="L314" s="13">
        <v>0.87652682204221199</v>
      </c>
      <c r="M314" s="13">
        <v>97.387444410438206</v>
      </c>
      <c r="N314" s="13">
        <v>1.3635657146328002</v>
      </c>
    </row>
    <row r="315" spans="1:14" s="4" customFormat="1" x14ac:dyDescent="0.25">
      <c r="A315" s="4" t="s">
        <v>20</v>
      </c>
      <c r="B315" s="4" t="s">
        <v>784</v>
      </c>
      <c r="C315" s="13">
        <v>3</v>
      </c>
      <c r="D315" s="13">
        <v>0.73349633251833701</v>
      </c>
      <c r="E315" s="13">
        <v>0.21567025048285701</v>
      </c>
      <c r="F315" s="13" t="s">
        <v>738</v>
      </c>
      <c r="G315" s="13">
        <v>318</v>
      </c>
      <c r="H315" s="13">
        <v>18</v>
      </c>
      <c r="I315" s="13">
        <v>6549</v>
      </c>
      <c r="J315" s="13">
        <v>3.43238993710691</v>
      </c>
      <c r="K315" s="13">
        <v>1</v>
      </c>
      <c r="L315" s="13">
        <v>0.89388877641697095</v>
      </c>
      <c r="M315" s="13">
        <v>98.585223021145296</v>
      </c>
      <c r="N315" s="13">
        <v>1.3635657146328002</v>
      </c>
    </row>
    <row r="316" spans="1:14" s="4" customFormat="1" x14ac:dyDescent="0.25">
      <c r="A316" s="4" t="s">
        <v>20</v>
      </c>
      <c r="B316" s="4" t="s">
        <v>816</v>
      </c>
      <c r="C316" s="13">
        <v>5</v>
      </c>
      <c r="D316" s="13">
        <v>1.22249388753056</v>
      </c>
      <c r="E316" s="13">
        <v>0.26444334062221497</v>
      </c>
      <c r="F316" s="13" t="s">
        <v>1277</v>
      </c>
      <c r="G316" s="13">
        <v>318</v>
      </c>
      <c r="H316" s="13">
        <v>54</v>
      </c>
      <c r="I316" s="13">
        <v>6549</v>
      </c>
      <c r="J316" s="13">
        <v>1.90688329839273</v>
      </c>
      <c r="K316" s="13">
        <v>1</v>
      </c>
      <c r="L316" s="13">
        <v>0.92658964544470301</v>
      </c>
      <c r="M316" s="13">
        <v>99.540865351825801</v>
      </c>
      <c r="N316" s="13">
        <v>1.3635657146328002</v>
      </c>
    </row>
    <row r="317" spans="1:14" s="4" customFormat="1" x14ac:dyDescent="0.25">
      <c r="A317" s="4" t="s">
        <v>20</v>
      </c>
      <c r="B317" s="4" t="s">
        <v>785</v>
      </c>
      <c r="C317" s="13">
        <v>4</v>
      </c>
      <c r="D317" s="13">
        <v>0.97799511002444905</v>
      </c>
      <c r="E317" s="13">
        <v>0.265292961776745</v>
      </c>
      <c r="F317" s="13" t="s">
        <v>1278</v>
      </c>
      <c r="G317" s="13">
        <v>318</v>
      </c>
      <c r="H317" s="13">
        <v>37</v>
      </c>
      <c r="I317" s="13">
        <v>6549</v>
      </c>
      <c r="J317" s="13">
        <v>2.2264150943396199</v>
      </c>
      <c r="K317" s="13">
        <v>1</v>
      </c>
      <c r="L317" s="13">
        <v>0.92593358585306396</v>
      </c>
      <c r="M317" s="13">
        <v>99.550073256675304</v>
      </c>
      <c r="N317" s="13">
        <v>1.3635657146328002</v>
      </c>
    </row>
    <row r="318" spans="1:14" s="4" customFormat="1" x14ac:dyDescent="0.25">
      <c r="A318" s="4" t="s">
        <v>20</v>
      </c>
      <c r="B318" s="4" t="s">
        <v>797</v>
      </c>
      <c r="C318" s="13">
        <v>3</v>
      </c>
      <c r="D318" s="13">
        <v>0.73349633251833701</v>
      </c>
      <c r="E318" s="13">
        <v>0.27036610169144198</v>
      </c>
      <c r="F318" s="13" t="s">
        <v>738</v>
      </c>
      <c r="G318" s="13">
        <v>318</v>
      </c>
      <c r="H318" s="13">
        <v>21</v>
      </c>
      <c r="I318" s="13">
        <v>6549</v>
      </c>
      <c r="J318" s="13">
        <v>2.94204851752021</v>
      </c>
      <c r="K318" s="13">
        <v>1</v>
      </c>
      <c r="L318" s="13">
        <v>0.92881112147449296</v>
      </c>
      <c r="M318" s="13">
        <v>99.6015313387785</v>
      </c>
      <c r="N318" s="13">
        <v>1.3635657146328002</v>
      </c>
    </row>
    <row r="319" spans="1:14" s="4" customFormat="1" x14ac:dyDescent="0.25">
      <c r="A319" s="4" t="s">
        <v>20</v>
      </c>
      <c r="B319" s="4" t="s">
        <v>887</v>
      </c>
      <c r="C319" s="13">
        <v>7</v>
      </c>
      <c r="D319" s="13">
        <v>1.7114914425427801</v>
      </c>
      <c r="E319" s="13">
        <v>0.37255512753466702</v>
      </c>
      <c r="F319" s="13" t="s">
        <v>1279</v>
      </c>
      <c r="G319" s="13">
        <v>318</v>
      </c>
      <c r="H319" s="13">
        <v>102</v>
      </c>
      <c r="I319" s="13">
        <v>6549</v>
      </c>
      <c r="J319" s="13">
        <v>1.4133370329263699</v>
      </c>
      <c r="K319" s="13">
        <v>1</v>
      </c>
      <c r="L319" s="13">
        <v>0.96234700053363698</v>
      </c>
      <c r="M319" s="13">
        <v>99.971702925110193</v>
      </c>
      <c r="N319" s="13">
        <v>1.3635657146328002</v>
      </c>
    </row>
    <row r="320" spans="1:14" s="4" customFormat="1" x14ac:dyDescent="0.25">
      <c r="A320" s="4" t="s">
        <v>72</v>
      </c>
      <c r="B320" s="4" t="s">
        <v>871</v>
      </c>
      <c r="C320" s="13">
        <v>3</v>
      </c>
      <c r="D320" s="13">
        <v>0.73349633251833701</v>
      </c>
      <c r="E320" s="13">
        <v>0.45011392995964999</v>
      </c>
      <c r="F320" s="13" t="s">
        <v>1280</v>
      </c>
      <c r="G320" s="13">
        <v>157</v>
      </c>
      <c r="H320" s="13">
        <v>27</v>
      </c>
      <c r="I320" s="13">
        <v>2795</v>
      </c>
      <c r="J320" s="13">
        <v>1.97806086341118</v>
      </c>
      <c r="K320" s="13">
        <v>1</v>
      </c>
      <c r="L320" s="13">
        <v>0.94767867393100003</v>
      </c>
      <c r="M320" s="13">
        <v>99.919530995475398</v>
      </c>
      <c r="N320" s="13">
        <v>1.3635657146328002</v>
      </c>
    </row>
    <row r="321" spans="1:14" s="4" customFormat="1" x14ac:dyDescent="0.25">
      <c r="A321" s="1" t="s">
        <v>16</v>
      </c>
      <c r="B321" s="1" t="s">
        <v>398</v>
      </c>
      <c r="C321" s="10">
        <v>16</v>
      </c>
      <c r="D321" s="10">
        <v>2.6981450252951</v>
      </c>
      <c r="E321" s="11">
        <v>5.8099056603296299E-4</v>
      </c>
      <c r="F321" s="10" t="s">
        <v>981</v>
      </c>
      <c r="G321" s="10">
        <v>465</v>
      </c>
      <c r="H321" s="10">
        <v>78</v>
      </c>
      <c r="I321" s="10">
        <v>6172</v>
      </c>
      <c r="J321" s="10">
        <v>2.7226909291425399</v>
      </c>
      <c r="K321" s="10">
        <v>0.22202498023237699</v>
      </c>
      <c r="L321" s="10">
        <v>2.47935495608161E-2</v>
      </c>
      <c r="M321" s="10">
        <v>0.81632879038775397</v>
      </c>
      <c r="N321" s="10">
        <v>1.3235369539597406</v>
      </c>
    </row>
    <row r="322" spans="1:14" s="4" customFormat="1" x14ac:dyDescent="0.25">
      <c r="A322" s="1" t="s">
        <v>47</v>
      </c>
      <c r="B322" s="1" t="s">
        <v>1067</v>
      </c>
      <c r="C322" s="10">
        <v>4</v>
      </c>
      <c r="D322" s="10">
        <v>0.67453625632377701</v>
      </c>
      <c r="E322" s="10">
        <v>3.0560248937152499E-3</v>
      </c>
      <c r="F322" s="10" t="s">
        <v>1068</v>
      </c>
      <c r="G322" s="10">
        <v>591</v>
      </c>
      <c r="H322" s="10">
        <v>5</v>
      </c>
      <c r="I322" s="10">
        <v>8439</v>
      </c>
      <c r="J322" s="10">
        <v>11.423350253807101</v>
      </c>
      <c r="K322" s="10">
        <v>0.99569532333407496</v>
      </c>
      <c r="L322" s="10">
        <v>0.93438996520406103</v>
      </c>
      <c r="M322" s="10">
        <v>5.0582957322546998</v>
      </c>
      <c r="N322" s="10">
        <v>1.3235369539597406</v>
      </c>
    </row>
    <row r="323" spans="1:14" s="4" customFormat="1" x14ac:dyDescent="0.25">
      <c r="A323" s="1" t="s">
        <v>16</v>
      </c>
      <c r="B323" s="1" t="s">
        <v>985</v>
      </c>
      <c r="C323" s="10">
        <v>8</v>
      </c>
      <c r="D323" s="10">
        <v>1.34907251264755</v>
      </c>
      <c r="E323" s="10">
        <v>3.0640493171731902E-3</v>
      </c>
      <c r="F323" s="10" t="s">
        <v>986</v>
      </c>
      <c r="G323" s="10">
        <v>465</v>
      </c>
      <c r="H323" s="10">
        <v>27</v>
      </c>
      <c r="I323" s="10">
        <v>6172</v>
      </c>
      <c r="J323" s="10">
        <v>3.9327757865392199</v>
      </c>
      <c r="K323" s="10">
        <v>0.734383396712179</v>
      </c>
      <c r="L323" s="10">
        <v>7.5019323917093303E-2</v>
      </c>
      <c r="M323" s="10">
        <v>4.2359005198040798</v>
      </c>
      <c r="N323" s="10">
        <v>1.3235369539597406</v>
      </c>
    </row>
    <row r="324" spans="1:14" s="4" customFormat="1" x14ac:dyDescent="0.25">
      <c r="A324" s="1" t="s">
        <v>62</v>
      </c>
      <c r="B324" s="1" t="s">
        <v>1069</v>
      </c>
      <c r="C324" s="10">
        <v>4</v>
      </c>
      <c r="D324" s="10">
        <v>0.67453625632377701</v>
      </c>
      <c r="E324" s="10">
        <v>4.3127738543793396E-3</v>
      </c>
      <c r="F324" s="10" t="s">
        <v>1068</v>
      </c>
      <c r="G324" s="10">
        <v>296</v>
      </c>
      <c r="H324" s="10">
        <v>5</v>
      </c>
      <c r="I324" s="10">
        <v>3739</v>
      </c>
      <c r="J324" s="10">
        <v>10.105405405405399</v>
      </c>
      <c r="K324" s="10">
        <v>0.75349194866473201</v>
      </c>
      <c r="L324" s="10">
        <v>0.75349194866473201</v>
      </c>
      <c r="M324" s="10">
        <v>5.6759282663981301</v>
      </c>
      <c r="N324" s="10">
        <v>1.3235369539597406</v>
      </c>
    </row>
    <row r="325" spans="1:14" s="4" customFormat="1" x14ac:dyDescent="0.25">
      <c r="A325" s="1" t="s">
        <v>16</v>
      </c>
      <c r="B325" s="1" t="s">
        <v>1070</v>
      </c>
      <c r="C325" s="10">
        <v>5</v>
      </c>
      <c r="D325" s="10">
        <v>0.84317032040472095</v>
      </c>
      <c r="E325" s="10">
        <v>6.7943513450874904E-3</v>
      </c>
      <c r="F325" s="10" t="s">
        <v>1071</v>
      </c>
      <c r="G325" s="10">
        <v>465</v>
      </c>
      <c r="H325" s="10">
        <v>11</v>
      </c>
      <c r="I325" s="10">
        <v>6172</v>
      </c>
      <c r="J325" s="10">
        <v>6.0332355816226704</v>
      </c>
      <c r="K325" s="10">
        <v>0.947407220017909</v>
      </c>
      <c r="L325" s="10">
        <v>0.115484891954327</v>
      </c>
      <c r="M325" s="10">
        <v>9.1677636412448198</v>
      </c>
      <c r="N325" s="10">
        <v>1.3235369539597406</v>
      </c>
    </row>
    <row r="326" spans="1:14" s="4" customFormat="1" x14ac:dyDescent="0.25">
      <c r="A326" s="1" t="s">
        <v>13</v>
      </c>
      <c r="B326" s="1" t="s">
        <v>1072</v>
      </c>
      <c r="C326" s="10">
        <v>6</v>
      </c>
      <c r="D326" s="10">
        <v>1.0118043844856599</v>
      </c>
      <c r="E326" s="10">
        <v>8.4225806002909704E-3</v>
      </c>
      <c r="F326" s="10" t="s">
        <v>1073</v>
      </c>
      <c r="G326" s="10">
        <v>592</v>
      </c>
      <c r="H326" s="10">
        <v>19</v>
      </c>
      <c r="I326" s="10">
        <v>8445</v>
      </c>
      <c r="J326" s="10">
        <v>4.5048008534850599</v>
      </c>
      <c r="K326" s="10">
        <v>0.98289558589391202</v>
      </c>
      <c r="L326" s="10">
        <v>0.23755729496516401</v>
      </c>
      <c r="M326" s="10">
        <v>11.408894681547601</v>
      </c>
      <c r="N326" s="10">
        <v>1.3235369539597406</v>
      </c>
    </row>
    <row r="327" spans="1:14" s="4" customFormat="1" x14ac:dyDescent="0.25">
      <c r="A327" s="1" t="s">
        <v>20</v>
      </c>
      <c r="B327" s="1" t="s">
        <v>988</v>
      </c>
      <c r="C327" s="10">
        <v>6</v>
      </c>
      <c r="D327" s="10">
        <v>1.0118043844856599</v>
      </c>
      <c r="E327" s="10">
        <v>9.14116179543829E-3</v>
      </c>
      <c r="F327" s="10" t="s">
        <v>989</v>
      </c>
      <c r="G327" s="10">
        <v>497</v>
      </c>
      <c r="H327" s="10">
        <v>18</v>
      </c>
      <c r="I327" s="10">
        <v>6549</v>
      </c>
      <c r="J327" s="10">
        <v>4.3923541247484899</v>
      </c>
      <c r="K327" s="10">
        <v>0.99999999979077703</v>
      </c>
      <c r="L327" s="10">
        <v>0.435309515009071</v>
      </c>
      <c r="M327" s="10">
        <v>14.9095284669822</v>
      </c>
      <c r="N327" s="10">
        <v>1.3235369539597406</v>
      </c>
    </row>
    <row r="328" spans="1:14" s="4" customFormat="1" x14ac:dyDescent="0.25">
      <c r="A328" s="1" t="s">
        <v>47</v>
      </c>
      <c r="B328" s="1" t="s">
        <v>1074</v>
      </c>
      <c r="C328" s="10">
        <v>3</v>
      </c>
      <c r="D328" s="10">
        <v>0.50590219224283295</v>
      </c>
      <c r="E328" s="10">
        <v>1.39603418327003E-2</v>
      </c>
      <c r="F328" s="10" t="s">
        <v>1075</v>
      </c>
      <c r="G328" s="10">
        <v>591</v>
      </c>
      <c r="H328" s="10">
        <v>3</v>
      </c>
      <c r="I328" s="10">
        <v>8439</v>
      </c>
      <c r="J328" s="10">
        <v>14.2791878172588</v>
      </c>
      <c r="K328" s="10">
        <v>0.99999999998644795</v>
      </c>
      <c r="L328" s="10">
        <v>0.98455930666986802</v>
      </c>
      <c r="M328" s="10">
        <v>21.213183554530598</v>
      </c>
      <c r="N328" s="10">
        <v>1.3235369539597406</v>
      </c>
    </row>
    <row r="329" spans="1:14" s="4" customFormat="1" x14ac:dyDescent="0.25">
      <c r="A329" s="1" t="s">
        <v>13</v>
      </c>
      <c r="B329" s="1" t="s">
        <v>1076</v>
      </c>
      <c r="C329" s="10">
        <v>3</v>
      </c>
      <c r="D329" s="10">
        <v>0.50590219224283295</v>
      </c>
      <c r="E329" s="10">
        <v>1.39871728763123E-2</v>
      </c>
      <c r="F329" s="10" t="s">
        <v>1077</v>
      </c>
      <c r="G329" s="10">
        <v>592</v>
      </c>
      <c r="H329" s="10">
        <v>3</v>
      </c>
      <c r="I329" s="10">
        <v>8445</v>
      </c>
      <c r="J329" s="10">
        <v>14.2652027027027</v>
      </c>
      <c r="K329" s="10">
        <v>0.99885840082724298</v>
      </c>
      <c r="L329" s="10">
        <v>0.28735099638432099</v>
      </c>
      <c r="M329" s="10">
        <v>18.2690885324897</v>
      </c>
      <c r="N329" s="10">
        <v>1.3235369539597406</v>
      </c>
    </row>
    <row r="330" spans="1:14" s="4" customFormat="1" x14ac:dyDescent="0.25">
      <c r="A330" s="1" t="s">
        <v>22</v>
      </c>
      <c r="B330" s="1" t="s">
        <v>399</v>
      </c>
      <c r="C330" s="10">
        <v>10</v>
      </c>
      <c r="D330" s="10">
        <v>1.6863406408094399</v>
      </c>
      <c r="E330" s="10">
        <v>1.5648440865668901E-2</v>
      </c>
      <c r="F330" s="10" t="s">
        <v>990</v>
      </c>
      <c r="G330" s="10">
        <v>456</v>
      </c>
      <c r="H330" s="10">
        <v>54</v>
      </c>
      <c r="I330" s="10">
        <v>6200</v>
      </c>
      <c r="J330" s="10">
        <v>2.51786874593892</v>
      </c>
      <c r="K330" s="10">
        <v>0.999985637994245</v>
      </c>
      <c r="L330" s="10">
        <v>0.75188564766009003</v>
      </c>
      <c r="M330" s="10">
        <v>21.1931961596528</v>
      </c>
      <c r="N330" s="10">
        <v>1.3235369539597406</v>
      </c>
    </row>
    <row r="331" spans="1:14" s="4" customFormat="1" x14ac:dyDescent="0.25">
      <c r="A331" s="1" t="s">
        <v>13</v>
      </c>
      <c r="B331" s="1" t="s">
        <v>1078</v>
      </c>
      <c r="C331" s="10">
        <v>6</v>
      </c>
      <c r="D331" s="10">
        <v>1.0118043844856599</v>
      </c>
      <c r="E331" s="10">
        <v>1.9336901337838198E-2</v>
      </c>
      <c r="F331" s="10" t="s">
        <v>1073</v>
      </c>
      <c r="G331" s="10">
        <v>592</v>
      </c>
      <c r="H331" s="10">
        <v>23</v>
      </c>
      <c r="I331" s="10">
        <v>8445</v>
      </c>
      <c r="J331" s="10">
        <v>3.7213572267920001</v>
      </c>
      <c r="K331" s="10">
        <v>0.99991662421418304</v>
      </c>
      <c r="L331" s="10">
        <v>0.32384956645187601</v>
      </c>
      <c r="M331" s="10">
        <v>24.3955423133363</v>
      </c>
      <c r="N331" s="10">
        <v>1.3235369539597406</v>
      </c>
    </row>
    <row r="332" spans="1:14" s="4" customFormat="1" x14ac:dyDescent="0.25">
      <c r="A332" s="1" t="s">
        <v>47</v>
      </c>
      <c r="B332" s="1" t="s">
        <v>1079</v>
      </c>
      <c r="C332" s="10">
        <v>4</v>
      </c>
      <c r="D332" s="10">
        <v>0.67453625632377701</v>
      </c>
      <c r="E332" s="10">
        <v>2.0775215959038501E-2</v>
      </c>
      <c r="F332" s="10" t="s">
        <v>1080</v>
      </c>
      <c r="G332" s="10">
        <v>591</v>
      </c>
      <c r="H332" s="10">
        <v>9</v>
      </c>
      <c r="I332" s="10">
        <v>8439</v>
      </c>
      <c r="J332" s="10">
        <v>6.3463056965594999</v>
      </c>
      <c r="K332" s="10">
        <v>0.999999999999999</v>
      </c>
      <c r="L332" s="10">
        <v>0.99519687624983899</v>
      </c>
      <c r="M332" s="10">
        <v>29.955722951422999</v>
      </c>
      <c r="N332" s="10">
        <v>1.3235369539597406</v>
      </c>
    </row>
    <row r="333" spans="1:14" s="4" customFormat="1" x14ac:dyDescent="0.25">
      <c r="A333" s="1" t="s">
        <v>13</v>
      </c>
      <c r="B333" s="1" t="s">
        <v>1081</v>
      </c>
      <c r="C333" s="10">
        <v>6</v>
      </c>
      <c r="D333" s="10">
        <v>1.0118043844856599</v>
      </c>
      <c r="E333" s="10">
        <v>2.30594287817509E-2</v>
      </c>
      <c r="F333" s="10" t="s">
        <v>1073</v>
      </c>
      <c r="G333" s="10">
        <v>592</v>
      </c>
      <c r="H333" s="10">
        <v>24</v>
      </c>
      <c r="I333" s="10">
        <v>8445</v>
      </c>
      <c r="J333" s="10">
        <v>3.5663006756756701</v>
      </c>
      <c r="K333" s="10">
        <v>0.99998661624138696</v>
      </c>
      <c r="L333" s="10">
        <v>0.36164373678650102</v>
      </c>
      <c r="M333" s="10">
        <v>28.403466267251101</v>
      </c>
      <c r="N333" s="10">
        <v>1.3235369539597406</v>
      </c>
    </row>
    <row r="334" spans="1:14" s="4" customFormat="1" x14ac:dyDescent="0.25">
      <c r="A334" s="1" t="s">
        <v>47</v>
      </c>
      <c r="B334" s="1" t="s">
        <v>1082</v>
      </c>
      <c r="C334" s="10">
        <v>4</v>
      </c>
      <c r="D334" s="10">
        <v>0.67453625632377701</v>
      </c>
      <c r="E334" s="10">
        <v>2.8164323498806002E-2</v>
      </c>
      <c r="F334" s="10" t="s">
        <v>1068</v>
      </c>
      <c r="G334" s="10">
        <v>591</v>
      </c>
      <c r="H334" s="10">
        <v>10</v>
      </c>
      <c r="I334" s="10">
        <v>8439</v>
      </c>
      <c r="J334" s="10">
        <v>5.7116751269035504</v>
      </c>
      <c r="K334" s="10">
        <v>1</v>
      </c>
      <c r="L334" s="10">
        <v>0.99648326938881904</v>
      </c>
      <c r="M334" s="10">
        <v>38.399485255075199</v>
      </c>
      <c r="N334" s="10">
        <v>1.3235369539597406</v>
      </c>
    </row>
    <row r="335" spans="1:14" s="4" customFormat="1" x14ac:dyDescent="0.25">
      <c r="A335" s="1" t="s">
        <v>13</v>
      </c>
      <c r="B335" s="1" t="s">
        <v>1083</v>
      </c>
      <c r="C335" s="10">
        <v>4</v>
      </c>
      <c r="D335" s="10">
        <v>0.67453625632377701</v>
      </c>
      <c r="E335" s="10">
        <v>2.8237180655846301E-2</v>
      </c>
      <c r="F335" s="10" t="s">
        <v>1084</v>
      </c>
      <c r="G335" s="10">
        <v>592</v>
      </c>
      <c r="H335" s="10">
        <v>10</v>
      </c>
      <c r="I335" s="10">
        <v>8445</v>
      </c>
      <c r="J335" s="10">
        <v>5.7060810810810798</v>
      </c>
      <c r="K335" s="10">
        <v>0.99999896129086197</v>
      </c>
      <c r="L335" s="10">
        <v>0.388631081984814</v>
      </c>
      <c r="M335" s="10">
        <v>33.650322456452599</v>
      </c>
      <c r="N335" s="10">
        <v>1.3235369539597406</v>
      </c>
    </row>
    <row r="336" spans="1:14" s="4" customFormat="1" x14ac:dyDescent="0.25">
      <c r="A336" s="1" t="s">
        <v>72</v>
      </c>
      <c r="B336" s="1" t="s">
        <v>171</v>
      </c>
      <c r="C336" s="10">
        <v>10</v>
      </c>
      <c r="D336" s="10">
        <v>1.6863406408094399</v>
      </c>
      <c r="E336" s="10">
        <v>3.0101865461399299E-2</v>
      </c>
      <c r="F336" s="10" t="s">
        <v>1085</v>
      </c>
      <c r="G336" s="10">
        <v>219</v>
      </c>
      <c r="H336" s="10">
        <v>57</v>
      </c>
      <c r="I336" s="10">
        <v>2795</v>
      </c>
      <c r="J336" s="10">
        <v>2.2390451013378101</v>
      </c>
      <c r="K336" s="10">
        <v>0.98914908513234201</v>
      </c>
      <c r="L336" s="10">
        <v>0.33716408461988001</v>
      </c>
      <c r="M336" s="10">
        <v>30.5206036599896</v>
      </c>
      <c r="N336" s="10">
        <v>1.3235369539597406</v>
      </c>
    </row>
    <row r="337" spans="1:14" s="4" customFormat="1" x14ac:dyDescent="0.25">
      <c r="A337" s="1" t="s">
        <v>50</v>
      </c>
      <c r="B337" s="1" t="s">
        <v>1086</v>
      </c>
      <c r="C337" s="10">
        <v>4</v>
      </c>
      <c r="D337" s="10">
        <v>0.67453625632377701</v>
      </c>
      <c r="E337" s="10">
        <v>3.0250340218716799E-2</v>
      </c>
      <c r="F337" s="10" t="s">
        <v>1068</v>
      </c>
      <c r="G337" s="10">
        <v>558</v>
      </c>
      <c r="H337" s="10">
        <v>10</v>
      </c>
      <c r="I337" s="10">
        <v>7752</v>
      </c>
      <c r="J337" s="10">
        <v>5.5569892473118196</v>
      </c>
      <c r="K337" s="10">
        <v>0.99999999999999001</v>
      </c>
      <c r="L337" s="10">
        <v>0.98239069880234897</v>
      </c>
      <c r="M337" s="10">
        <v>38.6429527527646</v>
      </c>
      <c r="N337" s="10">
        <v>1.3235369539597406</v>
      </c>
    </row>
    <row r="338" spans="1:14" s="4" customFormat="1" x14ac:dyDescent="0.25">
      <c r="A338" s="1" t="s">
        <v>22</v>
      </c>
      <c r="B338" s="1" t="s">
        <v>1087</v>
      </c>
      <c r="C338" s="10">
        <v>4</v>
      </c>
      <c r="D338" s="10">
        <v>0.67453625632377701</v>
      </c>
      <c r="E338" s="10">
        <v>3.1942551984920499E-2</v>
      </c>
      <c r="F338" s="10" t="s">
        <v>1068</v>
      </c>
      <c r="G338" s="10">
        <v>456</v>
      </c>
      <c r="H338" s="10">
        <v>10</v>
      </c>
      <c r="I338" s="10">
        <v>6200</v>
      </c>
      <c r="J338" s="10">
        <v>5.4385964912280702</v>
      </c>
      <c r="K338" s="10">
        <v>0.99999999989232802</v>
      </c>
      <c r="L338" s="10">
        <v>0.89925814614751698</v>
      </c>
      <c r="M338" s="10">
        <v>38.751258594312198</v>
      </c>
      <c r="N338" s="10">
        <v>1.3235369539597406</v>
      </c>
    </row>
    <row r="339" spans="1:14" s="4" customFormat="1" x14ac:dyDescent="0.25">
      <c r="A339" s="1" t="s">
        <v>13</v>
      </c>
      <c r="B339" s="1" t="s">
        <v>1088</v>
      </c>
      <c r="C339" s="10">
        <v>6</v>
      </c>
      <c r="D339" s="10">
        <v>1.0118043844856599</v>
      </c>
      <c r="E339" s="10">
        <v>3.6880894301291198E-2</v>
      </c>
      <c r="F339" s="10" t="s">
        <v>1073</v>
      </c>
      <c r="G339" s="10">
        <v>592</v>
      </c>
      <c r="H339" s="10">
        <v>27</v>
      </c>
      <c r="I339" s="10">
        <v>8445</v>
      </c>
      <c r="J339" s="10">
        <v>3.1700450450450401</v>
      </c>
      <c r="K339" s="10">
        <v>0.99999998587204997</v>
      </c>
      <c r="L339" s="10">
        <v>0.44181681942036999</v>
      </c>
      <c r="M339" s="10">
        <v>41.619797034885003</v>
      </c>
      <c r="N339" s="10">
        <v>1.3235369539597406</v>
      </c>
    </row>
    <row r="340" spans="1:14" s="4" customFormat="1" x14ac:dyDescent="0.25">
      <c r="A340" s="1" t="s">
        <v>53</v>
      </c>
      <c r="B340" s="1" t="s">
        <v>1089</v>
      </c>
      <c r="C340" s="10">
        <v>4</v>
      </c>
      <c r="D340" s="10">
        <v>0.67453625632377701</v>
      </c>
      <c r="E340" s="10">
        <v>3.7225664616965602E-2</v>
      </c>
      <c r="F340" s="10" t="s">
        <v>1068</v>
      </c>
      <c r="G340" s="10">
        <v>321</v>
      </c>
      <c r="H340" s="10">
        <v>10</v>
      </c>
      <c r="I340" s="10">
        <v>4108</v>
      </c>
      <c r="J340" s="10">
        <v>5.1190031152647899</v>
      </c>
      <c r="K340" s="10">
        <v>0.99974393982058296</v>
      </c>
      <c r="L340" s="10">
        <v>0.87350146049751198</v>
      </c>
      <c r="M340" s="10">
        <v>38.257361750790601</v>
      </c>
      <c r="N340" s="10">
        <v>1.3235369539597406</v>
      </c>
    </row>
    <row r="341" spans="1:14" s="4" customFormat="1" x14ac:dyDescent="0.25">
      <c r="A341" s="1" t="s">
        <v>47</v>
      </c>
      <c r="B341" s="1" t="s">
        <v>1090</v>
      </c>
      <c r="C341" s="10">
        <v>4</v>
      </c>
      <c r="D341" s="10">
        <v>0.67453625632377701</v>
      </c>
      <c r="E341" s="10">
        <v>4.6528725891688098E-2</v>
      </c>
      <c r="F341" s="10" t="s">
        <v>1091</v>
      </c>
      <c r="G341" s="10">
        <v>591</v>
      </c>
      <c r="H341" s="10">
        <v>12</v>
      </c>
      <c r="I341" s="10">
        <v>8439</v>
      </c>
      <c r="J341" s="10">
        <v>4.7597292724196203</v>
      </c>
      <c r="K341" s="10">
        <v>1</v>
      </c>
      <c r="L341" s="10">
        <v>0.99955167226691699</v>
      </c>
      <c r="M341" s="10">
        <v>55.426834721707998</v>
      </c>
      <c r="N341" s="10">
        <v>1.3235369539597406</v>
      </c>
    </row>
    <row r="342" spans="1:14" s="4" customFormat="1" x14ac:dyDescent="0.25">
      <c r="A342" s="1" t="s">
        <v>13</v>
      </c>
      <c r="B342" s="1" t="s">
        <v>991</v>
      </c>
      <c r="C342" s="10">
        <v>8</v>
      </c>
      <c r="D342" s="10">
        <v>1.34907251264755</v>
      </c>
      <c r="E342" s="10">
        <v>5.76957121811097E-2</v>
      </c>
      <c r="F342" s="10" t="s">
        <v>992</v>
      </c>
      <c r="G342" s="10">
        <v>592</v>
      </c>
      <c r="H342" s="10">
        <v>50</v>
      </c>
      <c r="I342" s="10">
        <v>8445</v>
      </c>
      <c r="J342" s="10">
        <v>2.2824324324324299</v>
      </c>
      <c r="K342" s="10">
        <v>0.99999999999961398</v>
      </c>
      <c r="L342" s="10">
        <v>0.54797201905370496</v>
      </c>
      <c r="M342" s="10">
        <v>57.305989514711001</v>
      </c>
      <c r="N342" s="10">
        <v>1.3235369539597406</v>
      </c>
    </row>
    <row r="343" spans="1:14" s="4" customFormat="1" x14ac:dyDescent="0.25">
      <c r="A343" s="1" t="s">
        <v>47</v>
      </c>
      <c r="B343" s="1" t="s">
        <v>1092</v>
      </c>
      <c r="C343" s="10">
        <v>3</v>
      </c>
      <c r="D343" s="10">
        <v>0.50590219224283295</v>
      </c>
      <c r="E343" s="10">
        <v>8.1026721716216998E-2</v>
      </c>
      <c r="F343" s="10" t="s">
        <v>1077</v>
      </c>
      <c r="G343" s="10">
        <v>591</v>
      </c>
      <c r="H343" s="10">
        <v>7</v>
      </c>
      <c r="I343" s="10">
        <v>8439</v>
      </c>
      <c r="J343" s="10">
        <v>6.1196519216823697</v>
      </c>
      <c r="K343" s="10">
        <v>1</v>
      </c>
      <c r="L343" s="10">
        <v>0.99963519600294903</v>
      </c>
      <c r="M343" s="10">
        <v>76.141347940451993</v>
      </c>
      <c r="N343" s="10">
        <v>1.3235369539597406</v>
      </c>
    </row>
    <row r="344" spans="1:14" s="4" customFormat="1" x14ac:dyDescent="0.25">
      <c r="A344" s="1" t="s">
        <v>50</v>
      </c>
      <c r="B344" s="1" t="s">
        <v>1093</v>
      </c>
      <c r="C344" s="10">
        <v>7</v>
      </c>
      <c r="D344" s="10">
        <v>1.18043844856661</v>
      </c>
      <c r="E344" s="10">
        <v>0.118239161959283</v>
      </c>
      <c r="F344" s="10" t="s">
        <v>1094</v>
      </c>
      <c r="G344" s="10">
        <v>558</v>
      </c>
      <c r="H344" s="10">
        <v>47</v>
      </c>
      <c r="I344" s="10">
        <v>7752</v>
      </c>
      <c r="J344" s="10">
        <v>2.06909174102036</v>
      </c>
      <c r="K344" s="10">
        <v>1</v>
      </c>
      <c r="L344" s="10">
        <v>0.99683485647775105</v>
      </c>
      <c r="M344" s="10">
        <v>86.479881725463002</v>
      </c>
      <c r="N344" s="10">
        <v>1.3235369539597406</v>
      </c>
    </row>
    <row r="345" spans="1:14" s="4" customFormat="1" x14ac:dyDescent="0.25">
      <c r="A345" s="1" t="s">
        <v>13</v>
      </c>
      <c r="B345" s="1" t="s">
        <v>1095</v>
      </c>
      <c r="C345" s="10">
        <v>5</v>
      </c>
      <c r="D345" s="10">
        <v>0.84317032040472095</v>
      </c>
      <c r="E345" s="10">
        <v>0.12845533523404301</v>
      </c>
      <c r="F345" s="10" t="s">
        <v>1096</v>
      </c>
      <c r="G345" s="10">
        <v>592</v>
      </c>
      <c r="H345" s="10">
        <v>28</v>
      </c>
      <c r="I345" s="10">
        <v>8445</v>
      </c>
      <c r="J345" s="10">
        <v>2.5473576254826198</v>
      </c>
      <c r="K345" s="10">
        <v>1</v>
      </c>
      <c r="L345" s="10">
        <v>0.686578749737353</v>
      </c>
      <c r="M345" s="10">
        <v>86.041755966428497</v>
      </c>
      <c r="N345" s="10">
        <v>1.3235369539597406</v>
      </c>
    </row>
    <row r="346" spans="1:14" s="4" customFormat="1" x14ac:dyDescent="0.25">
      <c r="A346" s="1" t="s">
        <v>50</v>
      </c>
      <c r="B346" s="1" t="s">
        <v>1097</v>
      </c>
      <c r="C346" s="10">
        <v>4</v>
      </c>
      <c r="D346" s="10">
        <v>0.67453625632377701</v>
      </c>
      <c r="E346" s="10">
        <v>0.134848338402736</v>
      </c>
      <c r="F346" s="10" t="s">
        <v>1091</v>
      </c>
      <c r="G346" s="10">
        <v>558</v>
      </c>
      <c r="H346" s="10">
        <v>18</v>
      </c>
      <c r="I346" s="10">
        <v>7752</v>
      </c>
      <c r="J346" s="10">
        <v>3.0872162485065702</v>
      </c>
      <c r="K346" s="10">
        <v>1</v>
      </c>
      <c r="L346" s="10">
        <v>0.99715124237377495</v>
      </c>
      <c r="M346" s="10">
        <v>90.007948251460206</v>
      </c>
      <c r="N346" s="10">
        <v>1.3235369539597406</v>
      </c>
    </row>
    <row r="347" spans="1:14" s="4" customFormat="1" x14ac:dyDescent="0.25">
      <c r="A347" s="1" t="s">
        <v>53</v>
      </c>
      <c r="B347" s="1" t="s">
        <v>1098</v>
      </c>
      <c r="C347" s="10">
        <v>4</v>
      </c>
      <c r="D347" s="10">
        <v>0.67453625632377701</v>
      </c>
      <c r="E347" s="10">
        <v>0.16049536610933701</v>
      </c>
      <c r="F347" s="10" t="s">
        <v>1091</v>
      </c>
      <c r="G347" s="10">
        <v>321</v>
      </c>
      <c r="H347" s="10">
        <v>18</v>
      </c>
      <c r="I347" s="10">
        <v>4108</v>
      </c>
      <c r="J347" s="10">
        <v>2.8438906195915501</v>
      </c>
      <c r="K347" s="10">
        <v>1</v>
      </c>
      <c r="L347" s="10">
        <v>0.94679826542714396</v>
      </c>
      <c r="M347" s="10">
        <v>89.178646465946699</v>
      </c>
      <c r="N347" s="10">
        <v>1.3235369539597406</v>
      </c>
    </row>
    <row r="348" spans="1:14" s="4" customFormat="1" x14ac:dyDescent="0.25">
      <c r="A348" s="1" t="s">
        <v>13</v>
      </c>
      <c r="B348" s="1" t="s">
        <v>1099</v>
      </c>
      <c r="C348" s="10">
        <v>7</v>
      </c>
      <c r="D348" s="10">
        <v>1.18043844856661</v>
      </c>
      <c r="E348" s="10">
        <v>0.163712123280322</v>
      </c>
      <c r="F348" s="10" t="s">
        <v>1094</v>
      </c>
      <c r="G348" s="10">
        <v>592</v>
      </c>
      <c r="H348" s="10">
        <v>53</v>
      </c>
      <c r="I348" s="10">
        <v>8445</v>
      </c>
      <c r="J348" s="10">
        <v>1.8840833758286499</v>
      </c>
      <c r="K348" s="10">
        <v>1</v>
      </c>
      <c r="L348" s="10">
        <v>0.73366212653205598</v>
      </c>
      <c r="M348" s="10">
        <v>92.273497418770305</v>
      </c>
      <c r="N348" s="10">
        <v>1.3235369539597406</v>
      </c>
    </row>
    <row r="349" spans="1:14" s="4" customFormat="1" x14ac:dyDescent="0.25">
      <c r="A349" s="1" t="s">
        <v>13</v>
      </c>
      <c r="B349" s="1" t="s">
        <v>1100</v>
      </c>
      <c r="C349" s="10">
        <v>4</v>
      </c>
      <c r="D349" s="10">
        <v>0.67453625632377701</v>
      </c>
      <c r="E349" s="10">
        <v>0.25318549376258997</v>
      </c>
      <c r="F349" s="10" t="s">
        <v>1101</v>
      </c>
      <c r="G349" s="10">
        <v>592</v>
      </c>
      <c r="H349" s="10">
        <v>25</v>
      </c>
      <c r="I349" s="10">
        <v>8445</v>
      </c>
      <c r="J349" s="10">
        <v>2.2824324324324299</v>
      </c>
      <c r="K349" s="10">
        <v>1</v>
      </c>
      <c r="L349" s="10">
        <v>0.84623019192955895</v>
      </c>
      <c r="M349" s="10">
        <v>98.471877696291401</v>
      </c>
      <c r="N349" s="10">
        <v>1.3235369539597406</v>
      </c>
    </row>
    <row r="350" spans="1:14" s="4" customFormat="1" x14ac:dyDescent="0.25">
      <c r="A350" s="1" t="s">
        <v>47</v>
      </c>
      <c r="B350" s="1" t="s">
        <v>1102</v>
      </c>
      <c r="C350" s="10">
        <v>3</v>
      </c>
      <c r="D350" s="10">
        <v>0.50590219224283295</v>
      </c>
      <c r="E350" s="10">
        <v>0.28265070123692898</v>
      </c>
      <c r="F350" s="10" t="s">
        <v>1075</v>
      </c>
      <c r="G350" s="10">
        <v>591</v>
      </c>
      <c r="H350" s="10">
        <v>15</v>
      </c>
      <c r="I350" s="10">
        <v>8439</v>
      </c>
      <c r="J350" s="10">
        <v>2.8558375634517699</v>
      </c>
      <c r="K350" s="10">
        <v>1</v>
      </c>
      <c r="L350" s="10">
        <v>0.99996263850387601</v>
      </c>
      <c r="M350" s="10">
        <v>99.642475074166299</v>
      </c>
      <c r="N350" s="10">
        <v>1.3235369539597406</v>
      </c>
    </row>
    <row r="351" spans="1:14" s="4" customFormat="1" x14ac:dyDescent="0.25">
      <c r="A351" s="1" t="s">
        <v>20</v>
      </c>
      <c r="B351" s="1" t="s">
        <v>1103</v>
      </c>
      <c r="C351" s="10">
        <v>3</v>
      </c>
      <c r="D351" s="10">
        <v>0.50590219224283295</v>
      </c>
      <c r="E351" s="10">
        <v>0.372803479806322</v>
      </c>
      <c r="F351" s="10" t="s">
        <v>1104</v>
      </c>
      <c r="G351" s="10">
        <v>497</v>
      </c>
      <c r="H351" s="10">
        <v>17</v>
      </c>
      <c r="I351" s="10">
        <v>6549</v>
      </c>
      <c r="J351" s="10">
        <v>2.3253639483962498</v>
      </c>
      <c r="K351" s="10">
        <v>1</v>
      </c>
      <c r="L351" s="10">
        <v>0.99287421908721496</v>
      </c>
      <c r="M351" s="10">
        <v>99.972581970098801</v>
      </c>
      <c r="N351" s="10">
        <v>1.3235369539597406</v>
      </c>
    </row>
    <row r="352" spans="1:14" s="4" customFormat="1" x14ac:dyDescent="0.25">
      <c r="A352" s="1" t="s">
        <v>20</v>
      </c>
      <c r="B352" s="1" t="s">
        <v>1105</v>
      </c>
      <c r="C352" s="10">
        <v>3</v>
      </c>
      <c r="D352" s="10">
        <v>0.50590219224283295</v>
      </c>
      <c r="E352" s="10">
        <v>0.40050188372780998</v>
      </c>
      <c r="F352" s="10" t="s">
        <v>1104</v>
      </c>
      <c r="G352" s="10">
        <v>497</v>
      </c>
      <c r="H352" s="10">
        <v>18</v>
      </c>
      <c r="I352" s="10">
        <v>6549</v>
      </c>
      <c r="J352" s="10">
        <v>2.19617706237424</v>
      </c>
      <c r="K352" s="10">
        <v>1</v>
      </c>
      <c r="L352" s="10">
        <v>0.99421632993583497</v>
      </c>
      <c r="M352" s="10">
        <v>99.987607491700004</v>
      </c>
      <c r="N352" s="10">
        <v>1.3235369539597406</v>
      </c>
    </row>
    <row r="353" spans="1:14" s="4" customFormat="1" x14ac:dyDescent="0.25">
      <c r="A353" s="1" t="s">
        <v>20</v>
      </c>
      <c r="B353" s="1" t="s">
        <v>1106</v>
      </c>
      <c r="C353" s="10">
        <v>3</v>
      </c>
      <c r="D353" s="10">
        <v>0.50590219224283295</v>
      </c>
      <c r="E353" s="10">
        <v>0.40050188372780998</v>
      </c>
      <c r="F353" s="10" t="s">
        <v>1077</v>
      </c>
      <c r="G353" s="10">
        <v>497</v>
      </c>
      <c r="H353" s="10">
        <v>18</v>
      </c>
      <c r="I353" s="10">
        <v>6549</v>
      </c>
      <c r="J353" s="10">
        <v>2.19617706237424</v>
      </c>
      <c r="K353" s="10">
        <v>1</v>
      </c>
      <c r="L353" s="10">
        <v>0.99421632993583497</v>
      </c>
      <c r="M353" s="10">
        <v>99.987607491700004</v>
      </c>
      <c r="N353" s="10">
        <v>1.3235369539597406</v>
      </c>
    </row>
    <row r="354" spans="1:14" s="4" customFormat="1" x14ac:dyDescent="0.25">
      <c r="A354" s="1" t="s">
        <v>20</v>
      </c>
      <c r="B354" s="1" t="s">
        <v>1107</v>
      </c>
      <c r="C354" s="10">
        <v>3</v>
      </c>
      <c r="D354" s="10">
        <v>0.50590219224283295</v>
      </c>
      <c r="E354" s="10">
        <v>0.52896315608488598</v>
      </c>
      <c r="F354" s="10" t="s">
        <v>1104</v>
      </c>
      <c r="G354" s="10">
        <v>497</v>
      </c>
      <c r="H354" s="10">
        <v>23</v>
      </c>
      <c r="I354" s="10">
        <v>6549</v>
      </c>
      <c r="J354" s="10">
        <v>1.71874726620593</v>
      </c>
      <c r="K354" s="10">
        <v>1</v>
      </c>
      <c r="L354" s="10">
        <v>0.99729571540208795</v>
      </c>
      <c r="M354" s="10">
        <v>99.999821438115205</v>
      </c>
      <c r="N354" s="10">
        <v>1.3235369539597406</v>
      </c>
    </row>
    <row r="355" spans="1:14" s="4" customFormat="1" x14ac:dyDescent="0.25">
      <c r="A355" s="1" t="s">
        <v>20</v>
      </c>
      <c r="B355" s="1" t="s">
        <v>1108</v>
      </c>
      <c r="C355" s="10">
        <v>7</v>
      </c>
      <c r="D355" s="10">
        <v>1.18043844856661</v>
      </c>
      <c r="E355" s="10">
        <v>0.61993777417725204</v>
      </c>
      <c r="F355" s="10" t="s">
        <v>1109</v>
      </c>
      <c r="G355" s="10">
        <v>497</v>
      </c>
      <c r="H355" s="10">
        <v>84</v>
      </c>
      <c r="I355" s="10">
        <v>6549</v>
      </c>
      <c r="J355" s="10">
        <v>1.09808853118712</v>
      </c>
      <c r="K355" s="10">
        <v>1</v>
      </c>
      <c r="L355" s="10">
        <v>0.99860774708055</v>
      </c>
      <c r="M355" s="10">
        <v>99.999995896233301</v>
      </c>
      <c r="N355" s="10">
        <v>1.3235369539597406</v>
      </c>
    </row>
    <row r="356" spans="1:14" s="4" customFormat="1" x14ac:dyDescent="0.25">
      <c r="A356" s="1" t="s">
        <v>20</v>
      </c>
      <c r="B356" s="1" t="s">
        <v>1110</v>
      </c>
      <c r="C356" s="10">
        <v>6</v>
      </c>
      <c r="D356" s="10">
        <v>1.0118043844856599</v>
      </c>
      <c r="E356" s="10">
        <v>0.735026316544384</v>
      </c>
      <c r="F356" s="10" t="s">
        <v>1111</v>
      </c>
      <c r="G356" s="10">
        <v>497</v>
      </c>
      <c r="H356" s="10">
        <v>80</v>
      </c>
      <c r="I356" s="10">
        <v>6549</v>
      </c>
      <c r="J356" s="10">
        <v>0.98827967806840999</v>
      </c>
      <c r="K356" s="10">
        <v>1</v>
      </c>
      <c r="L356" s="10">
        <v>0.99954398298904601</v>
      </c>
      <c r="M356" s="10">
        <v>99.999999992772402</v>
      </c>
      <c r="N356" s="10">
        <v>1.3235369539597406</v>
      </c>
    </row>
    <row r="357" spans="1:14" s="4" customFormat="1" x14ac:dyDescent="0.25">
      <c r="A357" s="1" t="s">
        <v>22</v>
      </c>
      <c r="B357" s="1" t="s">
        <v>1112</v>
      </c>
      <c r="C357" s="10">
        <v>5</v>
      </c>
      <c r="D357" s="10">
        <v>0.84317032040472095</v>
      </c>
      <c r="E357" s="10">
        <v>0.80273844597619404</v>
      </c>
      <c r="F357" s="10" t="s">
        <v>1113</v>
      </c>
      <c r="G357" s="10">
        <v>456</v>
      </c>
      <c r="H357" s="10">
        <v>74</v>
      </c>
      <c r="I357" s="10">
        <v>6200</v>
      </c>
      <c r="J357" s="10">
        <v>0.91868183973447104</v>
      </c>
      <c r="K357" s="10">
        <v>1</v>
      </c>
      <c r="L357" s="10">
        <v>0.99991783001355805</v>
      </c>
      <c r="M357" s="10">
        <v>99.999999997737206</v>
      </c>
      <c r="N357" s="10">
        <v>1.3235369539597406</v>
      </c>
    </row>
    <row r="358" spans="1:14" s="4" customFormat="1" x14ac:dyDescent="0.25">
      <c r="A358" s="1" t="s">
        <v>13</v>
      </c>
      <c r="B358" s="1" t="s">
        <v>1114</v>
      </c>
      <c r="C358" s="10">
        <v>11</v>
      </c>
      <c r="D358" s="10">
        <v>1.85497470489038</v>
      </c>
      <c r="E358" s="11">
        <v>8.8862753304685396E-4</v>
      </c>
      <c r="F358" s="10" t="s">
        <v>1115</v>
      </c>
      <c r="G358" s="10">
        <v>592</v>
      </c>
      <c r="H358" s="10">
        <v>45</v>
      </c>
      <c r="I358" s="10">
        <v>8445</v>
      </c>
      <c r="J358" s="10">
        <v>3.4870495495495399</v>
      </c>
      <c r="K358" s="10">
        <v>0.34794076433941901</v>
      </c>
      <c r="L358" s="10">
        <v>5.2049016865073197E-2</v>
      </c>
      <c r="M358" s="10">
        <v>1.2651829398869701</v>
      </c>
      <c r="N358" s="10">
        <v>1.3064155603089096</v>
      </c>
    </row>
    <row r="359" spans="1:14" s="4" customFormat="1" x14ac:dyDescent="0.25">
      <c r="A359" s="1" t="s">
        <v>22</v>
      </c>
      <c r="B359" s="1" t="s">
        <v>1116</v>
      </c>
      <c r="C359" s="10">
        <v>19</v>
      </c>
      <c r="D359" s="10">
        <v>3.2040472175379402</v>
      </c>
      <c r="E359" s="10">
        <v>6.3613752642380696E-3</v>
      </c>
      <c r="F359" s="10" t="s">
        <v>1117</v>
      </c>
      <c r="G359" s="10">
        <v>456</v>
      </c>
      <c r="H359" s="10">
        <v>130</v>
      </c>
      <c r="I359" s="10">
        <v>6200</v>
      </c>
      <c r="J359" s="10">
        <v>1.9871794871794799</v>
      </c>
      <c r="K359" s="10">
        <v>0.98902196024721001</v>
      </c>
      <c r="L359" s="10">
        <v>0.52856610958818595</v>
      </c>
      <c r="M359" s="10">
        <v>9.1870308062618804</v>
      </c>
      <c r="N359" s="10">
        <v>1.3064155603089096</v>
      </c>
    </row>
    <row r="360" spans="1:14" s="4" customFormat="1" x14ac:dyDescent="0.25">
      <c r="A360" s="1" t="s">
        <v>13</v>
      </c>
      <c r="B360" s="1" t="s">
        <v>1118</v>
      </c>
      <c r="C360" s="10">
        <v>20</v>
      </c>
      <c r="D360" s="10">
        <v>3.3726812816188798</v>
      </c>
      <c r="E360" s="10">
        <v>4.45712894572435E-2</v>
      </c>
      <c r="F360" s="10" t="s">
        <v>1119</v>
      </c>
      <c r="G360" s="10">
        <v>592</v>
      </c>
      <c r="H360" s="10">
        <v>179</v>
      </c>
      <c r="I360" s="10">
        <v>8445</v>
      </c>
      <c r="J360" s="10">
        <v>1.59387739695002</v>
      </c>
      <c r="K360" s="10">
        <v>0.99999999970120201</v>
      </c>
      <c r="L360" s="10">
        <v>0.48551224692501499</v>
      </c>
      <c r="M360" s="10">
        <v>47.952402849536497</v>
      </c>
      <c r="N360" s="10">
        <v>1.3064155603089096</v>
      </c>
    </row>
    <row r="361" spans="1:14" s="4" customFormat="1" x14ac:dyDescent="0.25">
      <c r="A361" s="1" t="s">
        <v>47</v>
      </c>
      <c r="B361" s="1" t="s">
        <v>1120</v>
      </c>
      <c r="C361" s="10">
        <v>18</v>
      </c>
      <c r="D361" s="10">
        <v>3.0354131534569899</v>
      </c>
      <c r="E361" s="10">
        <v>5.4449010509081401E-2</v>
      </c>
      <c r="F361" s="10" t="s">
        <v>1121</v>
      </c>
      <c r="G361" s="10">
        <v>591</v>
      </c>
      <c r="H361" s="10">
        <v>160</v>
      </c>
      <c r="I361" s="10">
        <v>8439</v>
      </c>
      <c r="J361" s="10">
        <v>1.60640862944162</v>
      </c>
      <c r="K361" s="10">
        <v>1</v>
      </c>
      <c r="L361" s="10">
        <v>0.99953150063147</v>
      </c>
      <c r="M361" s="10">
        <v>61.306677063796897</v>
      </c>
      <c r="N361" s="10">
        <v>1.3064155603089096</v>
      </c>
    </row>
    <row r="362" spans="1:14" s="4" customFormat="1" x14ac:dyDescent="0.25">
      <c r="A362" s="1" t="s">
        <v>22</v>
      </c>
      <c r="B362" s="1" t="s">
        <v>1122</v>
      </c>
      <c r="C362" s="10">
        <v>20</v>
      </c>
      <c r="D362" s="10">
        <v>3.3726812816188798</v>
      </c>
      <c r="E362" s="10">
        <v>0.16140447972862501</v>
      </c>
      <c r="F362" s="10" t="s">
        <v>1119</v>
      </c>
      <c r="G362" s="10">
        <v>456</v>
      </c>
      <c r="H362" s="10">
        <v>203</v>
      </c>
      <c r="I362" s="10">
        <v>6200</v>
      </c>
      <c r="J362" s="10">
        <v>1.33955578601676</v>
      </c>
      <c r="K362" s="10">
        <v>1</v>
      </c>
      <c r="L362" s="10">
        <v>0.96847487698897405</v>
      </c>
      <c r="M362" s="10">
        <v>92.992072151085594</v>
      </c>
      <c r="N362" s="10">
        <v>1.3064155603089096</v>
      </c>
    </row>
    <row r="363" spans="1:14" s="4" customFormat="1" x14ac:dyDescent="0.25">
      <c r="A363" s="1" t="s">
        <v>22</v>
      </c>
      <c r="B363" s="1" t="s">
        <v>1123</v>
      </c>
      <c r="C363" s="10">
        <v>20</v>
      </c>
      <c r="D363" s="10">
        <v>3.3726812816188798</v>
      </c>
      <c r="E363" s="10">
        <v>0.17186467121818499</v>
      </c>
      <c r="F363" s="10" t="s">
        <v>1119</v>
      </c>
      <c r="G363" s="10">
        <v>456</v>
      </c>
      <c r="H363" s="10">
        <v>205</v>
      </c>
      <c r="I363" s="10">
        <v>6200</v>
      </c>
      <c r="J363" s="10">
        <v>1.32648694908001</v>
      </c>
      <c r="K363" s="10">
        <v>1</v>
      </c>
      <c r="L363" s="10">
        <v>0.96724151639819</v>
      </c>
      <c r="M363" s="10">
        <v>94.202079138992104</v>
      </c>
      <c r="N363" s="10">
        <v>1.3064155603089096</v>
      </c>
    </row>
    <row r="364" spans="1:14" s="4" customFormat="1" x14ac:dyDescent="0.25">
      <c r="A364" s="1" t="s">
        <v>22</v>
      </c>
      <c r="B364" s="1" t="s">
        <v>1124</v>
      </c>
      <c r="C364" s="10">
        <v>20</v>
      </c>
      <c r="D364" s="10">
        <v>3.3726812816188798</v>
      </c>
      <c r="E364" s="10">
        <v>0.17186467121818499</v>
      </c>
      <c r="F364" s="10" t="s">
        <v>1119</v>
      </c>
      <c r="G364" s="10">
        <v>456</v>
      </c>
      <c r="H364" s="10">
        <v>205</v>
      </c>
      <c r="I364" s="10">
        <v>6200</v>
      </c>
      <c r="J364" s="10">
        <v>1.32648694908001</v>
      </c>
      <c r="K364" s="10">
        <v>1</v>
      </c>
      <c r="L364" s="10">
        <v>0.96724151639819</v>
      </c>
      <c r="M364" s="10">
        <v>94.202079138992104</v>
      </c>
      <c r="N364" s="10">
        <v>1.3064155603089096</v>
      </c>
    </row>
    <row r="365" spans="1:14" s="4" customFormat="1" x14ac:dyDescent="0.25">
      <c r="A365" s="1" t="s">
        <v>50</v>
      </c>
      <c r="B365" s="1" t="s">
        <v>1125</v>
      </c>
      <c r="C365" s="10">
        <v>8</v>
      </c>
      <c r="D365" s="10">
        <v>1.34907251264755</v>
      </c>
      <c r="E365" s="10">
        <v>0.54084240928476301</v>
      </c>
      <c r="F365" s="10" t="s">
        <v>1126</v>
      </c>
      <c r="G365" s="10">
        <v>558</v>
      </c>
      <c r="H365" s="10">
        <v>96</v>
      </c>
      <c r="I365" s="10">
        <v>7752</v>
      </c>
      <c r="J365" s="10">
        <v>1.1577060931899601</v>
      </c>
      <c r="K365" s="10">
        <v>1</v>
      </c>
      <c r="L365" s="10">
        <v>0.99999590856684695</v>
      </c>
      <c r="M365" s="10">
        <v>99.999578701354395</v>
      </c>
      <c r="N365" s="10">
        <v>1.3064155603089096</v>
      </c>
    </row>
    <row r="366" spans="1:14" s="4" customFormat="1" x14ac:dyDescent="0.25">
      <c r="A366" s="4" t="s">
        <v>20</v>
      </c>
      <c r="B366" s="4" t="s">
        <v>605</v>
      </c>
      <c r="C366" s="13">
        <v>9</v>
      </c>
      <c r="D366" s="13">
        <v>2.2004889975550102</v>
      </c>
      <c r="E366" s="13">
        <v>1.6221750253563701E-2</v>
      </c>
      <c r="F366" s="13" t="s">
        <v>606</v>
      </c>
      <c r="G366" s="13">
        <v>318</v>
      </c>
      <c r="H366" s="13">
        <v>68</v>
      </c>
      <c r="I366" s="13">
        <v>6549</v>
      </c>
      <c r="J366" s="13">
        <v>2.7257214206437199</v>
      </c>
      <c r="K366" s="13">
        <v>1</v>
      </c>
      <c r="L366" s="13">
        <v>0.48654741603627299</v>
      </c>
      <c r="M366" s="13">
        <v>24.924767138849099</v>
      </c>
      <c r="N366" s="13">
        <v>1.3055156159720829</v>
      </c>
    </row>
    <row r="367" spans="1:14" s="4" customFormat="1" x14ac:dyDescent="0.25">
      <c r="A367" s="4" t="s">
        <v>72</v>
      </c>
      <c r="B367" s="4" t="s">
        <v>613</v>
      </c>
      <c r="C367" s="13">
        <v>6</v>
      </c>
      <c r="D367" s="13">
        <v>1.46699266503667</v>
      </c>
      <c r="E367" s="13">
        <v>5.2165276292268602E-2</v>
      </c>
      <c r="F367" s="13" t="s">
        <v>1281</v>
      </c>
      <c r="G367" s="13">
        <v>157</v>
      </c>
      <c r="H367" s="13">
        <v>37</v>
      </c>
      <c r="I367" s="13">
        <v>2795</v>
      </c>
      <c r="J367" s="13">
        <v>2.88689963849199</v>
      </c>
      <c r="K367" s="13">
        <v>0.99963989677554699</v>
      </c>
      <c r="L367" s="13">
        <v>0.67784787422826798</v>
      </c>
      <c r="M367" s="13">
        <v>47.180520390272299</v>
      </c>
      <c r="N367" s="13">
        <v>1.3055156159720829</v>
      </c>
    </row>
    <row r="368" spans="1:14" s="4" customFormat="1" x14ac:dyDescent="0.25">
      <c r="A368" s="4" t="s">
        <v>20</v>
      </c>
      <c r="B368" s="4" t="s">
        <v>609</v>
      </c>
      <c r="C368" s="13">
        <v>4</v>
      </c>
      <c r="D368" s="13">
        <v>0.97799511002444905</v>
      </c>
      <c r="E368" s="13">
        <v>6.9595659301712007E-2</v>
      </c>
      <c r="F368" s="13" t="s">
        <v>610</v>
      </c>
      <c r="G368" s="13">
        <v>318</v>
      </c>
      <c r="H368" s="13">
        <v>20</v>
      </c>
      <c r="I368" s="13">
        <v>6549</v>
      </c>
      <c r="J368" s="13">
        <v>4.1188679245283</v>
      </c>
      <c r="K368" s="13">
        <v>1</v>
      </c>
      <c r="L368" s="13">
        <v>0.68161486473196298</v>
      </c>
      <c r="M368" s="13">
        <v>71.760773297994504</v>
      </c>
      <c r="N368" s="13">
        <v>1.3055156159720829</v>
      </c>
    </row>
    <row r="369" spans="1:14" s="4" customFormat="1" x14ac:dyDescent="0.25">
      <c r="A369" s="4" t="s">
        <v>20</v>
      </c>
      <c r="B369" s="4" t="s">
        <v>611</v>
      </c>
      <c r="C369" s="13">
        <v>5</v>
      </c>
      <c r="D369" s="13">
        <v>1.22249388753056</v>
      </c>
      <c r="E369" s="13">
        <v>0.10183009758049</v>
      </c>
      <c r="F369" s="13" t="s">
        <v>612</v>
      </c>
      <c r="G369" s="13">
        <v>318</v>
      </c>
      <c r="H369" s="13">
        <v>37</v>
      </c>
      <c r="I369" s="13">
        <v>6549</v>
      </c>
      <c r="J369" s="13">
        <v>2.78301886792452</v>
      </c>
      <c r="K369" s="13">
        <v>1</v>
      </c>
      <c r="L369" s="13">
        <v>0.75788622980555698</v>
      </c>
      <c r="M369" s="13">
        <v>84.779456422979294</v>
      </c>
      <c r="N369" s="13">
        <v>1.3055156159720829</v>
      </c>
    </row>
    <row r="370" spans="1:14" s="4" customFormat="1" x14ac:dyDescent="0.25">
      <c r="A370" s="4" t="s">
        <v>20</v>
      </c>
      <c r="B370" s="4" t="s">
        <v>1282</v>
      </c>
      <c r="C370" s="13">
        <v>8</v>
      </c>
      <c r="D370" s="13">
        <v>1.9559902200488899</v>
      </c>
      <c r="E370" s="14">
        <v>4.52030385855783E-4</v>
      </c>
      <c r="F370" s="13" t="s">
        <v>1283</v>
      </c>
      <c r="G370" s="13">
        <v>318</v>
      </c>
      <c r="H370" s="13">
        <v>30</v>
      </c>
      <c r="I370" s="13">
        <v>6549</v>
      </c>
      <c r="J370" s="13">
        <v>5.4918238993710604</v>
      </c>
      <c r="K370" s="13">
        <v>0.65659385111003898</v>
      </c>
      <c r="L370" s="13">
        <v>0.192464518533082</v>
      </c>
      <c r="M370" s="13">
        <v>0.78940215233535005</v>
      </c>
      <c r="N370" s="13">
        <v>1.2866869979238649</v>
      </c>
    </row>
    <row r="371" spans="1:14" s="4" customFormat="1" x14ac:dyDescent="0.25">
      <c r="A371" s="4" t="s">
        <v>13</v>
      </c>
      <c r="B371" s="4" t="s">
        <v>1284</v>
      </c>
      <c r="C371" s="13">
        <v>4</v>
      </c>
      <c r="D371" s="13">
        <v>0.97799511002444905</v>
      </c>
      <c r="E371" s="13">
        <v>6.0324155663653997E-2</v>
      </c>
      <c r="F371" s="13" t="s">
        <v>1285</v>
      </c>
      <c r="G371" s="13">
        <v>407</v>
      </c>
      <c r="H371" s="13">
        <v>19</v>
      </c>
      <c r="I371" s="13">
        <v>8445</v>
      </c>
      <c r="J371" s="13">
        <v>4.3682917367127798</v>
      </c>
      <c r="K371" s="13">
        <v>0.99999999999991096</v>
      </c>
      <c r="L371" s="13">
        <v>0.69943654491276597</v>
      </c>
      <c r="M371" s="13">
        <v>59.001703706990703</v>
      </c>
      <c r="N371" s="13">
        <v>1.2866869979238649</v>
      </c>
    </row>
    <row r="372" spans="1:14" s="4" customFormat="1" x14ac:dyDescent="0.25">
      <c r="A372" s="4" t="s">
        <v>20</v>
      </c>
      <c r="B372" s="4" t="s">
        <v>607</v>
      </c>
      <c r="C372" s="13">
        <v>10</v>
      </c>
      <c r="D372" s="13">
        <v>2.44498777506112</v>
      </c>
      <c r="E372" s="13">
        <v>6.08298119341215E-2</v>
      </c>
      <c r="F372" s="13" t="s">
        <v>1286</v>
      </c>
      <c r="G372" s="13">
        <v>318</v>
      </c>
      <c r="H372" s="13">
        <v>103</v>
      </c>
      <c r="I372" s="13">
        <v>6549</v>
      </c>
      <c r="J372" s="13">
        <v>1.9994504488001399</v>
      </c>
      <c r="K372" s="13">
        <v>1</v>
      </c>
      <c r="L372" s="13">
        <v>0.66950826180571199</v>
      </c>
      <c r="M372" s="13">
        <v>66.715648664093905</v>
      </c>
      <c r="N372" s="13">
        <v>1.2866869979238649</v>
      </c>
    </row>
    <row r="373" spans="1:14" s="4" customFormat="1" x14ac:dyDescent="0.25">
      <c r="A373" s="4" t="s">
        <v>20</v>
      </c>
      <c r="B373" s="4" t="s">
        <v>1287</v>
      </c>
      <c r="C373" s="13">
        <v>4</v>
      </c>
      <c r="D373" s="13">
        <v>0.97799511002444905</v>
      </c>
      <c r="E373" s="13">
        <v>7.8400025524170594E-2</v>
      </c>
      <c r="F373" s="13" t="s">
        <v>1285</v>
      </c>
      <c r="G373" s="13">
        <v>318</v>
      </c>
      <c r="H373" s="13">
        <v>21</v>
      </c>
      <c r="I373" s="13">
        <v>6549</v>
      </c>
      <c r="J373" s="13">
        <v>3.9227313566936202</v>
      </c>
      <c r="K373" s="13">
        <v>1</v>
      </c>
      <c r="L373" s="13">
        <v>0.71211752041541898</v>
      </c>
      <c r="M373" s="13">
        <v>76.095946032600807</v>
      </c>
      <c r="N373" s="13">
        <v>1.2866869979238649</v>
      </c>
    </row>
    <row r="374" spans="1:14" s="4" customFormat="1" x14ac:dyDescent="0.25">
      <c r="A374" s="4" t="s">
        <v>20</v>
      </c>
      <c r="B374" s="4" t="s">
        <v>1288</v>
      </c>
      <c r="C374" s="13">
        <v>4</v>
      </c>
      <c r="D374" s="13">
        <v>0.97799511002444905</v>
      </c>
      <c r="E374" s="13">
        <v>7.8400025524170594E-2</v>
      </c>
      <c r="F374" s="13" t="s">
        <v>1285</v>
      </c>
      <c r="G374" s="13">
        <v>318</v>
      </c>
      <c r="H374" s="13">
        <v>21</v>
      </c>
      <c r="I374" s="13">
        <v>6549</v>
      </c>
      <c r="J374" s="13">
        <v>3.9227313566936202</v>
      </c>
      <c r="K374" s="13">
        <v>1</v>
      </c>
      <c r="L374" s="13">
        <v>0.71211752041541898</v>
      </c>
      <c r="M374" s="13">
        <v>76.095946032600807</v>
      </c>
      <c r="N374" s="13">
        <v>1.2866869979238649</v>
      </c>
    </row>
    <row r="375" spans="1:14" s="4" customFormat="1" x14ac:dyDescent="0.25">
      <c r="A375" s="4" t="s">
        <v>20</v>
      </c>
      <c r="B375" s="4" t="s">
        <v>1289</v>
      </c>
      <c r="C375" s="13">
        <v>4</v>
      </c>
      <c r="D375" s="13">
        <v>0.97799511002444905</v>
      </c>
      <c r="E375" s="13">
        <v>9.7362281220820898E-2</v>
      </c>
      <c r="F375" s="13" t="s">
        <v>1285</v>
      </c>
      <c r="G375" s="13">
        <v>318</v>
      </c>
      <c r="H375" s="13">
        <v>23</v>
      </c>
      <c r="I375" s="13">
        <v>6549</v>
      </c>
      <c r="J375" s="13">
        <v>3.5816242821985198</v>
      </c>
      <c r="K375" s="13">
        <v>1</v>
      </c>
      <c r="L375" s="13">
        <v>0.74738151927551399</v>
      </c>
      <c r="M375" s="13">
        <v>83.396318864873805</v>
      </c>
      <c r="N375" s="13">
        <v>1.2866869979238649</v>
      </c>
    </row>
    <row r="376" spans="1:14" s="4" customFormat="1" x14ac:dyDescent="0.25">
      <c r="A376" s="4" t="s">
        <v>20</v>
      </c>
      <c r="B376" s="4" t="s">
        <v>1290</v>
      </c>
      <c r="C376" s="13">
        <v>4</v>
      </c>
      <c r="D376" s="13">
        <v>0.97799511002444905</v>
      </c>
      <c r="E376" s="13">
        <v>0.11797428175359</v>
      </c>
      <c r="F376" s="13" t="s">
        <v>1285</v>
      </c>
      <c r="G376" s="13">
        <v>318</v>
      </c>
      <c r="H376" s="13">
        <v>25</v>
      </c>
      <c r="I376" s="13">
        <v>6549</v>
      </c>
      <c r="J376" s="13">
        <v>3.29509433962264</v>
      </c>
      <c r="K376" s="13">
        <v>1</v>
      </c>
      <c r="L376" s="13">
        <v>0.78854234519763</v>
      </c>
      <c r="M376" s="13">
        <v>88.924804790773905</v>
      </c>
      <c r="N376" s="13">
        <v>1.2866869979238649</v>
      </c>
    </row>
    <row r="377" spans="1:14" s="4" customFormat="1" x14ac:dyDescent="0.25">
      <c r="A377" s="4" t="s">
        <v>20</v>
      </c>
      <c r="B377" s="4" t="s">
        <v>1291</v>
      </c>
      <c r="C377" s="13">
        <v>4</v>
      </c>
      <c r="D377" s="13">
        <v>0.97799511002444905</v>
      </c>
      <c r="E377" s="13">
        <v>0.12883822868636899</v>
      </c>
      <c r="F377" s="13" t="s">
        <v>1285</v>
      </c>
      <c r="G377" s="13">
        <v>318</v>
      </c>
      <c r="H377" s="13">
        <v>26</v>
      </c>
      <c r="I377" s="13">
        <v>6549</v>
      </c>
      <c r="J377" s="13">
        <v>3.1683599419448401</v>
      </c>
      <c r="K377" s="13">
        <v>1</v>
      </c>
      <c r="L377" s="13">
        <v>0.80893298829445803</v>
      </c>
      <c r="M377" s="13">
        <v>91.087415576362503</v>
      </c>
      <c r="N377" s="13">
        <v>1.2866869979238649</v>
      </c>
    </row>
    <row r="378" spans="1:14" s="4" customFormat="1" x14ac:dyDescent="0.25">
      <c r="A378" s="4" t="s">
        <v>72</v>
      </c>
      <c r="B378" s="4" t="s">
        <v>1292</v>
      </c>
      <c r="C378" s="13">
        <v>4</v>
      </c>
      <c r="D378" s="13">
        <v>0.97799511002444905</v>
      </c>
      <c r="E378" s="13">
        <v>0.17425547293465601</v>
      </c>
      <c r="F378" s="13" t="s">
        <v>1285</v>
      </c>
      <c r="G378" s="13">
        <v>157</v>
      </c>
      <c r="H378" s="13">
        <v>26</v>
      </c>
      <c r="I378" s="13">
        <v>2795</v>
      </c>
      <c r="J378" s="13">
        <v>2.7388535031847101</v>
      </c>
      <c r="K378" s="13">
        <v>0.99999999999950595</v>
      </c>
      <c r="L378" s="13">
        <v>0.923932920273836</v>
      </c>
      <c r="M378" s="13">
        <v>89.783410388861199</v>
      </c>
      <c r="N378" s="13">
        <v>1.2866869979238649</v>
      </c>
    </row>
    <row r="379" spans="1:14" s="4" customFormat="1" x14ac:dyDescent="0.25">
      <c r="A379" s="1"/>
      <c r="B379" s="1"/>
      <c r="C379" s="10"/>
      <c r="D379" s="10"/>
      <c r="E379" s="10"/>
      <c r="F379" s="10"/>
      <c r="G379" s="10"/>
      <c r="H379" s="10"/>
      <c r="I379" s="10"/>
      <c r="J379" s="10"/>
      <c r="K379" s="10"/>
      <c r="L379" s="10"/>
      <c r="M379" s="10"/>
      <c r="N379" s="10"/>
    </row>
    <row r="380" spans="1:14" s="4" customFormat="1" x14ac:dyDescent="0.25">
      <c r="A380" s="1"/>
      <c r="B380" s="1"/>
      <c r="C380" s="10"/>
      <c r="D380" s="10"/>
      <c r="E380" s="10"/>
      <c r="F380" s="10"/>
      <c r="G380" s="10"/>
      <c r="H380" s="10"/>
      <c r="I380" s="10"/>
      <c r="J380" s="10"/>
      <c r="K380" s="10"/>
      <c r="L380" s="10"/>
      <c r="M380" s="10"/>
      <c r="N380" s="10"/>
    </row>
    <row r="381" spans="1:14" s="4" customFormat="1" x14ac:dyDescent="0.25">
      <c r="A381" s="1" t="s">
        <v>429</v>
      </c>
      <c r="B381" s="1" t="s">
        <v>922</v>
      </c>
      <c r="C381" s="10"/>
      <c r="D381" s="10"/>
      <c r="E381" s="10"/>
      <c r="F381" s="10"/>
      <c r="G381" s="10"/>
      <c r="H381" s="10"/>
      <c r="I381" s="10"/>
      <c r="J381" s="10"/>
      <c r="K381" s="10"/>
      <c r="L381" s="10"/>
      <c r="M381" s="10"/>
      <c r="N381" s="10"/>
    </row>
    <row r="382" spans="1:14" s="4" customFormat="1" x14ac:dyDescent="0.25">
      <c r="A382" s="1" t="s">
        <v>0</v>
      </c>
      <c r="B382" s="1" t="s">
        <v>1</v>
      </c>
      <c r="C382" s="10" t="s">
        <v>2</v>
      </c>
      <c r="D382" s="10" t="s">
        <v>3</v>
      </c>
      <c r="E382" s="10" t="s">
        <v>4</v>
      </c>
      <c r="F382" s="10" t="s">
        <v>5</v>
      </c>
      <c r="G382" s="10" t="s">
        <v>6</v>
      </c>
      <c r="H382" s="10" t="s">
        <v>7</v>
      </c>
      <c r="I382" s="10" t="s">
        <v>8</v>
      </c>
      <c r="J382" s="10" t="s">
        <v>9</v>
      </c>
      <c r="K382" s="10" t="s">
        <v>10</v>
      </c>
      <c r="L382" s="10" t="s">
        <v>11</v>
      </c>
      <c r="M382" s="10" t="s">
        <v>12</v>
      </c>
      <c r="N382" s="10"/>
    </row>
  </sheetData>
  <sortState ref="A1:N509">
    <sortCondition descending="1" ref="N1:N509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0"/>
  <sheetViews>
    <sheetView topLeftCell="B76" workbookViewId="0">
      <selection activeCell="B91" sqref="B1:B1048576"/>
    </sheetView>
  </sheetViews>
  <sheetFormatPr defaultRowHeight="15" x14ac:dyDescent="0.25"/>
  <cols>
    <col min="1" max="1" width="19.42578125" style="1" bestFit="1" customWidth="1"/>
    <col min="2" max="2" width="60.7109375" style="1" customWidth="1"/>
    <col min="3" max="13" width="9.140625" style="10"/>
    <col min="14" max="14" width="16.42578125" style="10" bestFit="1" customWidth="1"/>
    <col min="15" max="16384" width="9.140625" style="1"/>
  </cols>
  <sheetData>
    <row r="1" spans="1:14" s="7" customFormat="1" x14ac:dyDescent="0.25">
      <c r="A1" s="7" t="s">
        <v>0</v>
      </c>
      <c r="B1" s="7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9" t="s">
        <v>428</v>
      </c>
    </row>
    <row r="2" spans="1:14" x14ac:dyDescent="0.25">
      <c r="A2" s="1" t="s">
        <v>16</v>
      </c>
      <c r="B2" s="1" t="s">
        <v>262</v>
      </c>
      <c r="C2" s="10">
        <v>77</v>
      </c>
      <c r="D2" s="10">
        <v>15.7786885245901</v>
      </c>
      <c r="E2" s="11">
        <v>1.1850941885989399E-6</v>
      </c>
      <c r="F2" s="10" t="s">
        <v>1294</v>
      </c>
      <c r="G2" s="10">
        <v>387</v>
      </c>
      <c r="H2" s="10">
        <v>714</v>
      </c>
      <c r="I2" s="10">
        <v>6172</v>
      </c>
      <c r="J2" s="10">
        <v>1.7199169073314</v>
      </c>
      <c r="K2" s="11">
        <v>4.6444930720068701E-4</v>
      </c>
      <c r="L2" s="11">
        <v>4.6444930720068701E-4</v>
      </c>
      <c r="M2" s="10">
        <v>1.64810339631227E-3</v>
      </c>
      <c r="N2" s="12">
        <v>5.8009928558383761</v>
      </c>
    </row>
    <row r="3" spans="1:14" x14ac:dyDescent="0.25">
      <c r="A3" s="1" t="s">
        <v>16</v>
      </c>
      <c r="B3" s="1" t="s">
        <v>265</v>
      </c>
      <c r="C3" s="10">
        <v>130</v>
      </c>
      <c r="D3" s="10">
        <v>26.639344262295001</v>
      </c>
      <c r="E3" s="11">
        <v>1.8265614268243101E-6</v>
      </c>
      <c r="F3" s="10" t="s">
        <v>1295</v>
      </c>
      <c r="G3" s="10">
        <v>387</v>
      </c>
      <c r="H3" s="10">
        <v>1437</v>
      </c>
      <c r="I3" s="10">
        <v>6172</v>
      </c>
      <c r="J3" s="10">
        <v>1.4427847277291299</v>
      </c>
      <c r="K3" s="11">
        <v>7.1575645726939998E-4</v>
      </c>
      <c r="L3" s="11">
        <v>3.5794228997620899E-4</v>
      </c>
      <c r="M3" s="10">
        <v>2.5401775302635798E-3</v>
      </c>
      <c r="N3" s="10">
        <v>5.8009928558383761</v>
      </c>
    </row>
    <row r="4" spans="1:14" x14ac:dyDescent="0.25">
      <c r="A4" s="1" t="s">
        <v>16</v>
      </c>
      <c r="B4" s="1" t="s">
        <v>264</v>
      </c>
      <c r="C4" s="10">
        <v>130</v>
      </c>
      <c r="D4" s="10">
        <v>26.639344262295001</v>
      </c>
      <c r="E4" s="11">
        <v>1.8265614268243101E-6</v>
      </c>
      <c r="F4" s="10" t="s">
        <v>1295</v>
      </c>
      <c r="G4" s="10">
        <v>387</v>
      </c>
      <c r="H4" s="10">
        <v>1437</v>
      </c>
      <c r="I4" s="10">
        <v>6172</v>
      </c>
      <c r="J4" s="10">
        <v>1.4427847277291299</v>
      </c>
      <c r="K4" s="11">
        <v>7.1575645726939998E-4</v>
      </c>
      <c r="L4" s="11">
        <v>3.5794228997620899E-4</v>
      </c>
      <c r="M4" s="10">
        <v>2.5401775302635798E-3</v>
      </c>
      <c r="N4" s="10">
        <v>5.8009928558383761</v>
      </c>
    </row>
    <row r="5" spans="1:14" x14ac:dyDescent="0.25">
      <c r="A5" s="1" t="s">
        <v>13</v>
      </c>
      <c r="B5" s="1" t="s">
        <v>14</v>
      </c>
      <c r="C5" s="10">
        <v>47</v>
      </c>
      <c r="D5" s="10">
        <v>9.6311475409835996</v>
      </c>
      <c r="E5" s="11">
        <v>1.10510900306165E-6</v>
      </c>
      <c r="F5" s="10" t="s">
        <v>1296</v>
      </c>
      <c r="G5" s="10">
        <v>487</v>
      </c>
      <c r="H5" s="10">
        <v>381</v>
      </c>
      <c r="I5" s="10">
        <v>8445</v>
      </c>
      <c r="J5" s="10">
        <v>2.1391615062490899</v>
      </c>
      <c r="K5" s="11">
        <v>5.0822123412663702E-4</v>
      </c>
      <c r="L5" s="11">
        <v>2.5414291137304502E-4</v>
      </c>
      <c r="M5" s="10">
        <v>1.57272602625546E-3</v>
      </c>
      <c r="N5" s="10">
        <v>5.5594719039783511</v>
      </c>
    </row>
    <row r="6" spans="1:14" x14ac:dyDescent="0.25">
      <c r="A6" s="1" t="s">
        <v>16</v>
      </c>
      <c r="B6" s="1" t="s">
        <v>262</v>
      </c>
      <c r="C6" s="10">
        <v>77</v>
      </c>
      <c r="D6" s="10">
        <v>15.7786885245901</v>
      </c>
      <c r="E6" s="11">
        <v>1.1850941885989399E-6</v>
      </c>
      <c r="F6" s="10" t="s">
        <v>1294</v>
      </c>
      <c r="G6" s="10">
        <v>387</v>
      </c>
      <c r="H6" s="10">
        <v>714</v>
      </c>
      <c r="I6" s="10">
        <v>6172</v>
      </c>
      <c r="J6" s="10">
        <v>1.7199169073314</v>
      </c>
      <c r="K6" s="11">
        <v>4.6444930720068701E-4</v>
      </c>
      <c r="L6" s="11">
        <v>4.6444930720068701E-4</v>
      </c>
      <c r="M6" s="10">
        <v>1.64810339631227E-3</v>
      </c>
      <c r="N6" s="10">
        <v>5.5594719039783511</v>
      </c>
    </row>
    <row r="7" spans="1:14" x14ac:dyDescent="0.25">
      <c r="A7" s="1" t="s">
        <v>22</v>
      </c>
      <c r="B7" s="1" t="s">
        <v>267</v>
      </c>
      <c r="C7" s="10">
        <v>42</v>
      </c>
      <c r="D7" s="10">
        <v>8.6065573770491799</v>
      </c>
      <c r="E7" s="11">
        <v>1.6011289224134401E-5</v>
      </c>
      <c r="F7" s="10" t="s">
        <v>1297</v>
      </c>
      <c r="G7" s="10">
        <v>390</v>
      </c>
      <c r="H7" s="10">
        <v>331</v>
      </c>
      <c r="I7" s="10">
        <v>6200</v>
      </c>
      <c r="J7" s="10">
        <v>2.01719730420636</v>
      </c>
      <c r="K7" s="10">
        <v>1.076535249676E-2</v>
      </c>
      <c r="L7" s="10">
        <v>5.3972413555047798E-3</v>
      </c>
      <c r="M7" s="10">
        <v>2.40305407230634E-2</v>
      </c>
      <c r="N7" s="10">
        <v>5.5594719039783511</v>
      </c>
    </row>
    <row r="8" spans="1:14" x14ac:dyDescent="0.25">
      <c r="A8" s="1" t="s">
        <v>16</v>
      </c>
      <c r="B8" s="1" t="s">
        <v>262</v>
      </c>
      <c r="C8" s="10">
        <v>77</v>
      </c>
      <c r="D8" s="10">
        <v>15.7786885245901</v>
      </c>
      <c r="E8" s="11">
        <v>1.1850941885989399E-6</v>
      </c>
      <c r="F8" s="10" t="s">
        <v>1294</v>
      </c>
      <c r="G8" s="10">
        <v>387</v>
      </c>
      <c r="H8" s="10">
        <v>714</v>
      </c>
      <c r="I8" s="10">
        <v>6172</v>
      </c>
      <c r="J8" s="10">
        <v>1.7199169073314</v>
      </c>
      <c r="K8" s="11">
        <v>4.6444930720068701E-4</v>
      </c>
      <c r="L8" s="11">
        <v>4.6444930720068701E-4</v>
      </c>
      <c r="M8" s="10">
        <v>1.64810339631227E-3</v>
      </c>
      <c r="N8" s="10">
        <v>4.1190337954357581</v>
      </c>
    </row>
    <row r="9" spans="1:14" x14ac:dyDescent="0.25">
      <c r="A9" s="1" t="s">
        <v>16</v>
      </c>
      <c r="B9" s="1" t="s">
        <v>263</v>
      </c>
      <c r="C9" s="10">
        <v>52</v>
      </c>
      <c r="D9" s="10">
        <v>10.655737704918</v>
      </c>
      <c r="E9" s="11">
        <v>6.0357476402761402E-5</v>
      </c>
      <c r="F9" s="10" t="s">
        <v>1298</v>
      </c>
      <c r="G9" s="10">
        <v>387</v>
      </c>
      <c r="H9" s="10">
        <v>472</v>
      </c>
      <c r="I9" s="10">
        <v>6172</v>
      </c>
      <c r="J9" s="10">
        <v>1.7570183506328501</v>
      </c>
      <c r="K9" s="10">
        <v>2.3383121722588201E-2</v>
      </c>
      <c r="L9" s="10">
        <v>7.8559278995833301E-3</v>
      </c>
      <c r="M9" s="10">
        <v>8.3906735100225394E-2</v>
      </c>
      <c r="N9" s="10">
        <v>4.1190337954357581</v>
      </c>
    </row>
    <row r="10" spans="1:14" x14ac:dyDescent="0.25">
      <c r="A10" s="1" t="s">
        <v>16</v>
      </c>
      <c r="B10" s="1" t="s">
        <v>282</v>
      </c>
      <c r="C10" s="10">
        <v>32</v>
      </c>
      <c r="D10" s="10">
        <v>6.55737704918032</v>
      </c>
      <c r="E10" s="10">
        <v>6.1434831573329097E-3</v>
      </c>
      <c r="F10" s="10" t="s">
        <v>1299</v>
      </c>
      <c r="G10" s="10">
        <v>387</v>
      </c>
      <c r="H10" s="10">
        <v>311</v>
      </c>
      <c r="I10" s="10">
        <v>6172</v>
      </c>
      <c r="J10" s="10">
        <v>1.6409847370738699</v>
      </c>
      <c r="K10" s="10">
        <v>0.91069281570692795</v>
      </c>
      <c r="L10" s="10">
        <v>0.119390239912044</v>
      </c>
      <c r="M10" s="10">
        <v>8.2131576789010108</v>
      </c>
      <c r="N10" s="10">
        <v>4.1190337954357581</v>
      </c>
    </row>
    <row r="11" spans="1:14" x14ac:dyDescent="0.25">
      <c r="A11" s="1" t="s">
        <v>22</v>
      </c>
      <c r="B11" s="1" t="s">
        <v>267</v>
      </c>
      <c r="C11" s="10">
        <v>42</v>
      </c>
      <c r="D11" s="10">
        <v>8.6065573770491799</v>
      </c>
      <c r="E11" s="11">
        <v>1.6011289224134401E-5</v>
      </c>
      <c r="F11" s="10" t="s">
        <v>1297</v>
      </c>
      <c r="G11" s="10">
        <v>390</v>
      </c>
      <c r="H11" s="10">
        <v>331</v>
      </c>
      <c r="I11" s="10">
        <v>6200</v>
      </c>
      <c r="J11" s="10">
        <v>2.01719730420636</v>
      </c>
      <c r="K11" s="10">
        <v>1.076535249676E-2</v>
      </c>
      <c r="L11" s="10">
        <v>5.3972413555047798E-3</v>
      </c>
      <c r="M11" s="10">
        <v>2.40305407230634E-2</v>
      </c>
      <c r="N11" s="10">
        <v>3.3813739839328596</v>
      </c>
    </row>
    <row r="12" spans="1:14" x14ac:dyDescent="0.25">
      <c r="A12" s="1" t="s">
        <v>20</v>
      </c>
      <c r="B12" s="1" t="s">
        <v>266</v>
      </c>
      <c r="C12" s="10">
        <v>37</v>
      </c>
      <c r="D12" s="10">
        <v>7.5819672131147504</v>
      </c>
      <c r="E12" s="11">
        <v>3.9891348587421997E-5</v>
      </c>
      <c r="F12" s="10" t="s">
        <v>1300</v>
      </c>
      <c r="G12" s="10">
        <v>418</v>
      </c>
      <c r="H12" s="10">
        <v>282</v>
      </c>
      <c r="I12" s="10">
        <v>6549</v>
      </c>
      <c r="J12" s="10">
        <v>2.0556601852794398</v>
      </c>
      <c r="K12" s="10">
        <v>8.8105191893366894E-2</v>
      </c>
      <c r="L12" s="10">
        <v>4.5068165727713702E-2</v>
      </c>
      <c r="M12" s="10">
        <v>6.9723801216558995E-2</v>
      </c>
      <c r="N12" s="10">
        <v>3.3813739839328596</v>
      </c>
    </row>
    <row r="13" spans="1:14" x14ac:dyDescent="0.25">
      <c r="A13" s="1" t="s">
        <v>16</v>
      </c>
      <c r="B13" s="1" t="s">
        <v>270</v>
      </c>
      <c r="C13" s="10">
        <v>26</v>
      </c>
      <c r="D13" s="10">
        <v>5.3278688524590097</v>
      </c>
      <c r="E13" s="11">
        <v>1.11525400256796E-4</v>
      </c>
      <c r="F13" s="10" t="s">
        <v>1301</v>
      </c>
      <c r="G13" s="10">
        <v>387</v>
      </c>
      <c r="H13" s="10">
        <v>179</v>
      </c>
      <c r="I13" s="10">
        <v>6172</v>
      </c>
      <c r="J13" s="10">
        <v>2.3165158142422002</v>
      </c>
      <c r="K13" s="10">
        <v>4.2778435922333401E-2</v>
      </c>
      <c r="L13" s="10">
        <v>8.7059607080045495E-3</v>
      </c>
      <c r="M13" s="10">
        <v>0.15498731275180799</v>
      </c>
      <c r="N13" s="10">
        <v>3.3813739839328596</v>
      </c>
    </row>
    <row r="14" spans="1:14" x14ac:dyDescent="0.25">
      <c r="A14" s="1" t="s">
        <v>13</v>
      </c>
      <c r="B14" s="1" t="s">
        <v>27</v>
      </c>
      <c r="C14" s="10">
        <v>20</v>
      </c>
      <c r="D14" s="10">
        <v>4.0983606557377001</v>
      </c>
      <c r="E14" s="10">
        <v>1.40295754042376E-3</v>
      </c>
      <c r="F14" s="10" t="s">
        <v>1302</v>
      </c>
      <c r="G14" s="10">
        <v>487</v>
      </c>
      <c r="H14" s="10">
        <v>155</v>
      </c>
      <c r="I14" s="10">
        <v>8445</v>
      </c>
      <c r="J14" s="10">
        <v>2.2375306352255402</v>
      </c>
      <c r="K14" s="10">
        <v>0.47576414927855698</v>
      </c>
      <c r="L14" s="10">
        <v>5.7020114772057498E-2</v>
      </c>
      <c r="M14" s="10">
        <v>1.9781948103054801</v>
      </c>
      <c r="N14" s="10">
        <v>3.3813739839328596</v>
      </c>
    </row>
    <row r="15" spans="1:14" x14ac:dyDescent="0.25">
      <c r="A15" s="1" t="s">
        <v>20</v>
      </c>
      <c r="B15" s="1" t="s">
        <v>268</v>
      </c>
      <c r="C15" s="10">
        <v>21</v>
      </c>
      <c r="D15" s="10">
        <v>4.3032786885245899</v>
      </c>
      <c r="E15" s="10">
        <v>1.8504570755557999E-3</v>
      </c>
      <c r="F15" s="10" t="s">
        <v>1303</v>
      </c>
      <c r="G15" s="10">
        <v>418</v>
      </c>
      <c r="H15" s="10">
        <v>155</v>
      </c>
      <c r="I15" s="10">
        <v>6549</v>
      </c>
      <c r="J15" s="10">
        <v>2.1226886865256902</v>
      </c>
      <c r="K15" s="10">
        <v>0.98618803472957695</v>
      </c>
      <c r="L15" s="10">
        <v>0.348333272180885</v>
      </c>
      <c r="M15" s="10">
        <v>3.18649483150298</v>
      </c>
      <c r="N15" s="10">
        <v>3.3813739839328596</v>
      </c>
    </row>
    <row r="16" spans="1:14" x14ac:dyDescent="0.25">
      <c r="A16" s="1" t="s">
        <v>22</v>
      </c>
      <c r="B16" s="1" t="s">
        <v>271</v>
      </c>
      <c r="C16" s="10">
        <v>25</v>
      </c>
      <c r="D16" s="10">
        <v>5.1229508196721296</v>
      </c>
      <c r="E16" s="10">
        <v>2.2679272825949898E-3</v>
      </c>
      <c r="F16" s="10" t="s">
        <v>1304</v>
      </c>
      <c r="G16" s="10">
        <v>390</v>
      </c>
      <c r="H16" s="10">
        <v>206</v>
      </c>
      <c r="I16" s="10">
        <v>6200</v>
      </c>
      <c r="J16" s="10">
        <v>1.92930047298979</v>
      </c>
      <c r="K16" s="10">
        <v>0.78451413798048497</v>
      </c>
      <c r="L16" s="10">
        <v>0.400476431897756</v>
      </c>
      <c r="M16" s="10">
        <v>3.3506457367256099</v>
      </c>
      <c r="N16" s="10">
        <v>3.3813739839328596</v>
      </c>
    </row>
    <row r="17" spans="1:14" x14ac:dyDescent="0.25">
      <c r="A17" s="1" t="s">
        <v>20</v>
      </c>
      <c r="B17" s="1" t="s">
        <v>269</v>
      </c>
      <c r="C17" s="10">
        <v>21</v>
      </c>
      <c r="D17" s="10">
        <v>4.3032786885245899</v>
      </c>
      <c r="E17" s="10">
        <v>5.1021195709633803E-3</v>
      </c>
      <c r="F17" s="10" t="s">
        <v>1303</v>
      </c>
      <c r="G17" s="10">
        <v>418</v>
      </c>
      <c r="H17" s="10">
        <v>169</v>
      </c>
      <c r="I17" s="10">
        <v>6549</v>
      </c>
      <c r="J17" s="10">
        <v>1.94684465332238</v>
      </c>
      <c r="K17" s="10">
        <v>0.99999269020812598</v>
      </c>
      <c r="L17" s="10">
        <v>0.54543743454413296</v>
      </c>
      <c r="M17" s="10">
        <v>8.5552018453419993</v>
      </c>
      <c r="N17" s="10">
        <v>3.3813739839328596</v>
      </c>
    </row>
    <row r="18" spans="1:14" x14ac:dyDescent="0.25">
      <c r="A18" s="1" t="s">
        <v>20</v>
      </c>
      <c r="B18" s="1" t="s">
        <v>1009</v>
      </c>
      <c r="C18" s="10">
        <v>21</v>
      </c>
      <c r="D18" s="10">
        <v>4.3032786885245899</v>
      </c>
      <c r="E18" s="11">
        <v>2.7793036597873201E-7</v>
      </c>
      <c r="F18" s="10" t="s">
        <v>1305</v>
      </c>
      <c r="G18" s="10">
        <v>418</v>
      </c>
      <c r="H18" s="10">
        <v>86</v>
      </c>
      <c r="I18" s="10">
        <v>6549</v>
      </c>
      <c r="J18" s="10">
        <v>3.82577612106375</v>
      </c>
      <c r="K18" s="11">
        <v>6.4236868819445004E-4</v>
      </c>
      <c r="L18" s="11">
        <v>6.4236868819445004E-4</v>
      </c>
      <c r="M18" s="11">
        <v>4.8593717745237699E-4</v>
      </c>
      <c r="N18" s="10">
        <v>3.1365758181210182</v>
      </c>
    </row>
    <row r="19" spans="1:14" x14ac:dyDescent="0.25">
      <c r="A19" s="1" t="s">
        <v>13</v>
      </c>
      <c r="B19" s="1" t="s">
        <v>1013</v>
      </c>
      <c r="C19" s="10">
        <v>25</v>
      </c>
      <c r="D19" s="10">
        <v>5.1229508196721296</v>
      </c>
      <c r="E19" s="11">
        <v>4.8236745833884399E-6</v>
      </c>
      <c r="F19" s="10" t="s">
        <v>1306</v>
      </c>
      <c r="G19" s="10">
        <v>487</v>
      </c>
      <c r="H19" s="10">
        <v>151</v>
      </c>
      <c r="I19" s="10">
        <v>8445</v>
      </c>
      <c r="J19" s="10">
        <v>2.8710037124168699</v>
      </c>
      <c r="K19" s="10">
        <v>2.2164357308016502E-3</v>
      </c>
      <c r="L19" s="11">
        <v>7.3935842642636196E-4</v>
      </c>
      <c r="M19" s="10">
        <v>6.8646006045724999E-3</v>
      </c>
      <c r="N19" s="10">
        <v>3.1365758181210182</v>
      </c>
    </row>
    <row r="20" spans="1:14" x14ac:dyDescent="0.25">
      <c r="A20" s="1" t="s">
        <v>13</v>
      </c>
      <c r="B20" s="1" t="s">
        <v>1015</v>
      </c>
      <c r="C20" s="10">
        <v>15</v>
      </c>
      <c r="D20" s="10">
        <v>3.0737704918032702</v>
      </c>
      <c r="E20" s="11">
        <v>1.75878182699065E-5</v>
      </c>
      <c r="F20" s="10" t="s">
        <v>1307</v>
      </c>
      <c r="G20" s="10">
        <v>487</v>
      </c>
      <c r="H20" s="10">
        <v>66</v>
      </c>
      <c r="I20" s="10">
        <v>8445</v>
      </c>
      <c r="J20" s="10">
        <v>3.9411050961358902</v>
      </c>
      <c r="K20" s="10">
        <v>8.0578278015180898E-3</v>
      </c>
      <c r="L20" s="10">
        <v>1.61678510273788E-3</v>
      </c>
      <c r="M20" s="10">
        <v>2.5027217566608799E-2</v>
      </c>
      <c r="N20" s="10">
        <v>3.1365758181210182</v>
      </c>
    </row>
    <row r="21" spans="1:14" x14ac:dyDescent="0.25">
      <c r="A21" s="1" t="s">
        <v>72</v>
      </c>
      <c r="B21" s="1" t="s">
        <v>1011</v>
      </c>
      <c r="C21" s="10">
        <v>17</v>
      </c>
      <c r="D21" s="10">
        <v>3.4836065573770401</v>
      </c>
      <c r="E21" s="11">
        <v>1.97509493276345E-5</v>
      </c>
      <c r="F21" s="10" t="s">
        <v>1308</v>
      </c>
      <c r="G21" s="10">
        <v>184</v>
      </c>
      <c r="H21" s="10">
        <v>76</v>
      </c>
      <c r="I21" s="10">
        <v>2795</v>
      </c>
      <c r="J21" s="10">
        <v>3.3978117848970202</v>
      </c>
      <c r="K21" s="10">
        <v>2.8007331105064301E-3</v>
      </c>
      <c r="L21" s="10">
        <v>2.8007331105064301E-3</v>
      </c>
      <c r="M21" s="10">
        <v>2.3359627601093801E-2</v>
      </c>
      <c r="N21" s="10">
        <v>3.1365758181210182</v>
      </c>
    </row>
    <row r="22" spans="1:14" x14ac:dyDescent="0.25">
      <c r="A22" s="1" t="s">
        <v>20</v>
      </c>
      <c r="B22" s="1" t="s">
        <v>1021</v>
      </c>
      <c r="C22" s="10">
        <v>33</v>
      </c>
      <c r="D22" s="10">
        <v>6.7622950819672099</v>
      </c>
      <c r="E22" s="11">
        <v>5.9059358959770401E-5</v>
      </c>
      <c r="F22" s="10" t="s">
        <v>1309</v>
      </c>
      <c r="G22" s="10">
        <v>418</v>
      </c>
      <c r="H22" s="10">
        <v>243</v>
      </c>
      <c r="I22" s="10">
        <v>6549</v>
      </c>
      <c r="J22" s="10">
        <v>2.1276803118908298</v>
      </c>
      <c r="K22" s="10">
        <v>0.12763666232486301</v>
      </c>
      <c r="L22" s="10">
        <v>4.4496090183287998E-2</v>
      </c>
      <c r="M22" s="10">
        <v>0.103210162434652</v>
      </c>
      <c r="N22" s="10">
        <v>3.1365758181210182</v>
      </c>
    </row>
    <row r="23" spans="1:14" x14ac:dyDescent="0.25">
      <c r="A23" s="1" t="s">
        <v>16</v>
      </c>
      <c r="B23" s="1" t="s">
        <v>1023</v>
      </c>
      <c r="C23" s="10">
        <v>14</v>
      </c>
      <c r="D23" s="10">
        <v>2.8688524590163902</v>
      </c>
      <c r="E23" s="11">
        <v>3.3025779996565999E-4</v>
      </c>
      <c r="F23" s="10" t="s">
        <v>1310</v>
      </c>
      <c r="G23" s="10">
        <v>387</v>
      </c>
      <c r="H23" s="10">
        <v>70</v>
      </c>
      <c r="I23" s="10">
        <v>6172</v>
      </c>
      <c r="J23" s="10">
        <v>3.1896640826873299</v>
      </c>
      <c r="K23" s="10">
        <v>0.121449984430579</v>
      </c>
      <c r="L23" s="10">
        <v>1.83274628235435E-2</v>
      </c>
      <c r="M23" s="10">
        <v>0.458313441603097</v>
      </c>
      <c r="N23" s="10">
        <v>3.1365758181210182</v>
      </c>
    </row>
    <row r="24" spans="1:14" x14ac:dyDescent="0.25">
      <c r="A24" s="1" t="s">
        <v>13</v>
      </c>
      <c r="B24" s="1" t="s">
        <v>1032</v>
      </c>
      <c r="C24" s="10">
        <v>26</v>
      </c>
      <c r="D24" s="10">
        <v>5.3278688524590097</v>
      </c>
      <c r="E24" s="11">
        <v>4.1303658841844101E-4</v>
      </c>
      <c r="F24" s="10" t="s">
        <v>1311</v>
      </c>
      <c r="G24" s="10">
        <v>487</v>
      </c>
      <c r="H24" s="10">
        <v>210</v>
      </c>
      <c r="I24" s="10">
        <v>8445</v>
      </c>
      <c r="J24" s="10">
        <v>2.14696391903784</v>
      </c>
      <c r="K24" s="10">
        <v>0.17307070162643701</v>
      </c>
      <c r="L24" s="10">
        <v>2.3474592357452102E-2</v>
      </c>
      <c r="M24" s="10">
        <v>0.58621010806472196</v>
      </c>
      <c r="N24" s="10">
        <v>3.1365758181210182</v>
      </c>
    </row>
    <row r="25" spans="1:14" x14ac:dyDescent="0.25">
      <c r="A25" s="1" t="s">
        <v>16</v>
      </c>
      <c r="B25" s="1" t="s">
        <v>1019</v>
      </c>
      <c r="C25" s="10">
        <v>18</v>
      </c>
      <c r="D25" s="10">
        <v>3.6885245901639299</v>
      </c>
      <c r="E25" s="11">
        <v>5.8786234878939101E-4</v>
      </c>
      <c r="F25" s="10" t="s">
        <v>1312</v>
      </c>
      <c r="G25" s="10">
        <v>387</v>
      </c>
      <c r="H25" s="10">
        <v>113</v>
      </c>
      <c r="I25" s="10">
        <v>6172</v>
      </c>
      <c r="J25" s="10">
        <v>2.5404404198394701</v>
      </c>
      <c r="K25" s="10">
        <v>0.20587134859446701</v>
      </c>
      <c r="L25" s="10">
        <v>2.2787335933319799E-2</v>
      </c>
      <c r="M25" s="10">
        <v>0.81444854768432096</v>
      </c>
      <c r="N25" s="10">
        <v>3.1365758181210182</v>
      </c>
    </row>
    <row r="26" spans="1:14" x14ac:dyDescent="0.25">
      <c r="A26" s="1" t="s">
        <v>13</v>
      </c>
      <c r="B26" s="1" t="s">
        <v>1029</v>
      </c>
      <c r="C26" s="10">
        <v>19</v>
      </c>
      <c r="D26" s="10">
        <v>3.8934426229508099</v>
      </c>
      <c r="E26" s="10">
        <v>1.1640248964725601E-3</v>
      </c>
      <c r="F26" s="10" t="s">
        <v>1313</v>
      </c>
      <c r="G26" s="10">
        <v>487</v>
      </c>
      <c r="H26" s="10">
        <v>141</v>
      </c>
      <c r="I26" s="10">
        <v>8445</v>
      </c>
      <c r="J26" s="10">
        <v>2.3367119577089399</v>
      </c>
      <c r="K26" s="10">
        <v>0.41477760045648299</v>
      </c>
      <c r="L26" s="10">
        <v>5.2166413102530798E-2</v>
      </c>
      <c r="M26" s="10">
        <v>1.64388691700959</v>
      </c>
      <c r="N26" s="10">
        <v>3.1365758181210182</v>
      </c>
    </row>
    <row r="27" spans="1:14" x14ac:dyDescent="0.25">
      <c r="A27" s="1" t="s">
        <v>16</v>
      </c>
      <c r="B27" s="1" t="s">
        <v>1017</v>
      </c>
      <c r="C27" s="10">
        <v>8</v>
      </c>
      <c r="D27" s="10">
        <v>1.63934426229508</v>
      </c>
      <c r="E27" s="10">
        <v>2.51237303519267E-3</v>
      </c>
      <c r="F27" s="10" t="s">
        <v>1314</v>
      </c>
      <c r="G27" s="10">
        <v>387</v>
      </c>
      <c r="H27" s="10">
        <v>31</v>
      </c>
      <c r="I27" s="10">
        <v>6172</v>
      </c>
      <c r="J27" s="10">
        <v>4.1156955905643002</v>
      </c>
      <c r="K27" s="10">
        <v>0.62696739915159305</v>
      </c>
      <c r="L27" s="10">
        <v>6.3625052169065693E-2</v>
      </c>
      <c r="M27" s="10">
        <v>3.4378798952645102</v>
      </c>
      <c r="N27" s="10">
        <v>3.1365758181210182</v>
      </c>
    </row>
    <row r="28" spans="1:14" x14ac:dyDescent="0.25">
      <c r="A28" s="1" t="s">
        <v>16</v>
      </c>
      <c r="B28" s="1" t="s">
        <v>1030</v>
      </c>
      <c r="C28" s="10">
        <v>15</v>
      </c>
      <c r="D28" s="10">
        <v>3.0737704918032702</v>
      </c>
      <c r="E28" s="10">
        <v>4.2026079050613797E-3</v>
      </c>
      <c r="F28" s="10" t="s">
        <v>1315</v>
      </c>
      <c r="G28" s="10">
        <v>387</v>
      </c>
      <c r="H28" s="10">
        <v>102</v>
      </c>
      <c r="I28" s="10">
        <v>6172</v>
      </c>
      <c r="J28" s="10">
        <v>2.3453412372700999</v>
      </c>
      <c r="K28" s="10">
        <v>0.80812166186045797</v>
      </c>
      <c r="L28" s="10">
        <v>9.25450880167967E-2</v>
      </c>
      <c r="M28" s="10">
        <v>5.6886856782100796</v>
      </c>
      <c r="N28" s="10">
        <v>3.1365758181210182</v>
      </c>
    </row>
    <row r="29" spans="1:14" x14ac:dyDescent="0.25">
      <c r="A29" s="1" t="s">
        <v>22</v>
      </c>
      <c r="B29" s="1" t="s">
        <v>1027</v>
      </c>
      <c r="C29" s="10">
        <v>17</v>
      </c>
      <c r="D29" s="10">
        <v>3.4836065573770401</v>
      </c>
      <c r="E29" s="10">
        <v>5.1764451661651103E-3</v>
      </c>
      <c r="F29" s="10" t="s">
        <v>1316</v>
      </c>
      <c r="G29" s="10">
        <v>390</v>
      </c>
      <c r="H29" s="10">
        <v>126</v>
      </c>
      <c r="I29" s="10">
        <v>6200</v>
      </c>
      <c r="J29" s="10">
        <v>2.1448921448921401</v>
      </c>
      <c r="K29" s="10">
        <v>0.97005417061822397</v>
      </c>
      <c r="L29" s="10">
        <v>0.58400885466638297</v>
      </c>
      <c r="M29" s="10">
        <v>7.4944166471830602</v>
      </c>
      <c r="N29" s="10">
        <v>3.1365758181210182</v>
      </c>
    </row>
    <row r="30" spans="1:14" x14ac:dyDescent="0.25">
      <c r="A30" s="1" t="s">
        <v>16</v>
      </c>
      <c r="B30" s="1" t="s">
        <v>1034</v>
      </c>
      <c r="C30" s="10">
        <v>19</v>
      </c>
      <c r="D30" s="10">
        <v>3.8934426229508099</v>
      </c>
      <c r="E30" s="10">
        <v>1.13123482490603E-2</v>
      </c>
      <c r="F30" s="10" t="s">
        <v>1313</v>
      </c>
      <c r="G30" s="10">
        <v>387</v>
      </c>
      <c r="H30" s="10">
        <v>161</v>
      </c>
      <c r="I30" s="10">
        <v>6172</v>
      </c>
      <c r="J30" s="10">
        <v>1.88209992456706</v>
      </c>
      <c r="K30" s="10">
        <v>0.988434320823664</v>
      </c>
      <c r="L30" s="10">
        <v>0.169578093082731</v>
      </c>
      <c r="M30" s="10">
        <v>14.633630160255899</v>
      </c>
      <c r="N30" s="10">
        <v>3.1365758181210182</v>
      </c>
    </row>
    <row r="31" spans="1:14" x14ac:dyDescent="0.25">
      <c r="A31" s="1" t="s">
        <v>16</v>
      </c>
      <c r="B31" s="1" t="s">
        <v>1036</v>
      </c>
      <c r="C31" s="10">
        <v>35</v>
      </c>
      <c r="D31" s="10">
        <v>7.1721311475409797</v>
      </c>
      <c r="E31" s="10">
        <v>1.30145244505631E-2</v>
      </c>
      <c r="F31" s="10" t="s">
        <v>1317</v>
      </c>
      <c r="G31" s="10">
        <v>387</v>
      </c>
      <c r="H31" s="10">
        <v>368</v>
      </c>
      <c r="I31" s="10">
        <v>6172</v>
      </c>
      <c r="J31" s="10">
        <v>1.5168239523649001</v>
      </c>
      <c r="K31" s="10">
        <v>0.99411402291095796</v>
      </c>
      <c r="L31" s="10">
        <v>0.185684422581951</v>
      </c>
      <c r="M31" s="10">
        <v>16.6550102295279</v>
      </c>
      <c r="N31" s="10">
        <v>3.1365758181210182</v>
      </c>
    </row>
    <row r="32" spans="1:14" x14ac:dyDescent="0.25">
      <c r="A32" s="1" t="s">
        <v>16</v>
      </c>
      <c r="B32" s="1" t="s">
        <v>1025</v>
      </c>
      <c r="C32" s="10">
        <v>9</v>
      </c>
      <c r="D32" s="10">
        <v>1.84426229508196</v>
      </c>
      <c r="E32" s="10">
        <v>1.4495759017156299E-2</v>
      </c>
      <c r="F32" s="10" t="s">
        <v>1318</v>
      </c>
      <c r="G32" s="10">
        <v>387</v>
      </c>
      <c r="H32" s="10">
        <v>52</v>
      </c>
      <c r="I32" s="10">
        <v>6172</v>
      </c>
      <c r="J32" s="10">
        <v>2.7602862254025</v>
      </c>
      <c r="K32" s="10">
        <v>0.99673313612716996</v>
      </c>
      <c r="L32" s="10">
        <v>0.19103304975018501</v>
      </c>
      <c r="M32" s="10">
        <v>18.377774808068501</v>
      </c>
      <c r="N32" s="10">
        <v>3.1365758181210182</v>
      </c>
    </row>
    <row r="33" spans="1:14" x14ac:dyDescent="0.25">
      <c r="A33" s="1" t="s">
        <v>16</v>
      </c>
      <c r="B33" s="1" t="s">
        <v>1319</v>
      </c>
      <c r="C33" s="10">
        <v>6</v>
      </c>
      <c r="D33" s="10">
        <v>1.22950819672131</v>
      </c>
      <c r="E33" s="10">
        <v>7.1187729507168396E-2</v>
      </c>
      <c r="F33" s="10" t="s">
        <v>1320</v>
      </c>
      <c r="G33" s="10">
        <v>387</v>
      </c>
      <c r="H33" s="10">
        <v>36</v>
      </c>
      <c r="I33" s="10">
        <v>6172</v>
      </c>
      <c r="J33" s="10">
        <v>2.6580534022394402</v>
      </c>
      <c r="K33" s="10">
        <v>0.99999999999973199</v>
      </c>
      <c r="L33" s="10">
        <v>0.48207468442376999</v>
      </c>
      <c r="M33" s="10">
        <v>64.192629647518601</v>
      </c>
      <c r="N33" s="10">
        <v>3.1365758181210182</v>
      </c>
    </row>
    <row r="34" spans="1:14" x14ac:dyDescent="0.25">
      <c r="A34" s="1" t="s">
        <v>16</v>
      </c>
      <c r="B34" s="1" t="s">
        <v>1321</v>
      </c>
      <c r="C34" s="10">
        <v>6</v>
      </c>
      <c r="D34" s="10">
        <v>1.22950819672131</v>
      </c>
      <c r="E34" s="10">
        <v>0.223597584807568</v>
      </c>
      <c r="F34" s="10" t="s">
        <v>1320</v>
      </c>
      <c r="G34" s="10">
        <v>387</v>
      </c>
      <c r="H34" s="10">
        <v>52</v>
      </c>
      <c r="I34" s="10">
        <v>6172</v>
      </c>
      <c r="J34" s="10">
        <v>1.8401908169350001</v>
      </c>
      <c r="K34" s="10">
        <v>1</v>
      </c>
      <c r="L34" s="10">
        <v>0.74789346006813595</v>
      </c>
      <c r="M34" s="10">
        <v>97.0390362194441</v>
      </c>
      <c r="N34" s="10">
        <v>3.1365758181210182</v>
      </c>
    </row>
    <row r="35" spans="1:14" x14ac:dyDescent="0.25">
      <c r="A35" s="1" t="s">
        <v>16</v>
      </c>
      <c r="B35" s="1" t="s">
        <v>338</v>
      </c>
      <c r="C35" s="10">
        <v>15</v>
      </c>
      <c r="D35" s="10">
        <v>3.0737704918032702</v>
      </c>
      <c r="E35" s="11">
        <v>6.0879033269685398E-5</v>
      </c>
      <c r="F35" s="10" t="s">
        <v>1322</v>
      </c>
      <c r="G35" s="10">
        <v>387</v>
      </c>
      <c r="H35" s="10">
        <v>68</v>
      </c>
      <c r="I35" s="10">
        <v>6172</v>
      </c>
      <c r="J35" s="10">
        <v>3.5180118559051499</v>
      </c>
      <c r="K35" s="10">
        <v>2.3582783020378299E-2</v>
      </c>
      <c r="L35" s="10">
        <v>5.9485636907354797E-3</v>
      </c>
      <c r="M35" s="10">
        <v>8.4631499364773405E-2</v>
      </c>
      <c r="N35" s="10">
        <v>2.9208061762772801</v>
      </c>
    </row>
    <row r="36" spans="1:14" x14ac:dyDescent="0.25">
      <c r="A36" s="1" t="s">
        <v>16</v>
      </c>
      <c r="B36" s="1" t="s">
        <v>337</v>
      </c>
      <c r="C36" s="10">
        <v>20</v>
      </c>
      <c r="D36" s="10">
        <v>4.0983606557377001</v>
      </c>
      <c r="E36" s="11">
        <v>1.4289621168406201E-4</v>
      </c>
      <c r="F36" s="10" t="s">
        <v>1323</v>
      </c>
      <c r="G36" s="10">
        <v>387</v>
      </c>
      <c r="H36" s="10">
        <v>120</v>
      </c>
      <c r="I36" s="10">
        <v>6172</v>
      </c>
      <c r="J36" s="10">
        <v>2.6580534022394402</v>
      </c>
      <c r="K36" s="10">
        <v>5.4479129432350101E-2</v>
      </c>
      <c r="L36" s="10">
        <v>9.2931026451003006E-3</v>
      </c>
      <c r="M36" s="10">
        <v>0.19854326790569299</v>
      </c>
      <c r="N36" s="10">
        <v>2.9208061762772801</v>
      </c>
    </row>
    <row r="37" spans="1:14" x14ac:dyDescent="0.25">
      <c r="A37" s="1" t="s">
        <v>16</v>
      </c>
      <c r="B37" s="1" t="s">
        <v>343</v>
      </c>
      <c r="C37" s="10">
        <v>13</v>
      </c>
      <c r="D37" s="10">
        <v>2.6639344262294999</v>
      </c>
      <c r="E37" s="11">
        <v>4.3728162818061102E-4</v>
      </c>
      <c r="F37" s="10" t="s">
        <v>1324</v>
      </c>
      <c r="G37" s="10">
        <v>387</v>
      </c>
      <c r="H37" s="10">
        <v>63</v>
      </c>
      <c r="I37" s="10">
        <v>6172</v>
      </c>
      <c r="J37" s="10">
        <v>3.2909232599155001</v>
      </c>
      <c r="K37" s="10">
        <v>0.15755920090381201</v>
      </c>
      <c r="L37" s="10">
        <v>2.1203463483871199E-2</v>
      </c>
      <c r="M37" s="10">
        <v>0.606416423435862</v>
      </c>
      <c r="N37" s="10">
        <v>2.9208061762772801</v>
      </c>
    </row>
    <row r="38" spans="1:14" x14ac:dyDescent="0.25">
      <c r="A38" s="1" t="s">
        <v>16</v>
      </c>
      <c r="B38" s="1" t="s">
        <v>339</v>
      </c>
      <c r="C38" s="10">
        <v>17</v>
      </c>
      <c r="D38" s="10">
        <v>3.4836065573770401</v>
      </c>
      <c r="E38" s="11">
        <v>7.3390882308803698E-4</v>
      </c>
      <c r="F38" s="10" t="s">
        <v>1325</v>
      </c>
      <c r="G38" s="10">
        <v>387</v>
      </c>
      <c r="H38" s="10">
        <v>105</v>
      </c>
      <c r="I38" s="10">
        <v>6172</v>
      </c>
      <c r="J38" s="10">
        <v>2.5821090193183198</v>
      </c>
      <c r="K38" s="10">
        <v>0.25008685083823501</v>
      </c>
      <c r="L38" s="10">
        <v>2.5824146272279899E-2</v>
      </c>
      <c r="M38" s="10">
        <v>1.0158303633508401</v>
      </c>
      <c r="N38" s="10">
        <v>2.9208061762772801</v>
      </c>
    </row>
    <row r="39" spans="1:14" x14ac:dyDescent="0.25">
      <c r="A39" s="1" t="s">
        <v>16</v>
      </c>
      <c r="B39" s="1" t="s">
        <v>340</v>
      </c>
      <c r="C39" s="10">
        <v>16</v>
      </c>
      <c r="D39" s="10">
        <v>3.27868852459016</v>
      </c>
      <c r="E39" s="11">
        <v>8.1757768353405704E-4</v>
      </c>
      <c r="F39" s="10" t="s">
        <v>1326</v>
      </c>
      <c r="G39" s="10">
        <v>387</v>
      </c>
      <c r="H39" s="10">
        <v>96</v>
      </c>
      <c r="I39" s="10">
        <v>6172</v>
      </c>
      <c r="J39" s="10">
        <v>2.6580534022394402</v>
      </c>
      <c r="K39" s="10">
        <v>0.274302150696284</v>
      </c>
      <c r="L39" s="10">
        <v>2.636468109551E-2</v>
      </c>
      <c r="M39" s="10">
        <v>1.1310293599579899</v>
      </c>
      <c r="N39" s="10">
        <v>2.9208061762772801</v>
      </c>
    </row>
    <row r="40" spans="1:14" x14ac:dyDescent="0.25">
      <c r="A40" s="1" t="s">
        <v>16</v>
      </c>
      <c r="B40" s="1" t="s">
        <v>342</v>
      </c>
      <c r="C40" s="10">
        <v>12</v>
      </c>
      <c r="D40" s="10">
        <v>2.4590163934426199</v>
      </c>
      <c r="E40" s="10">
        <v>1.05241005578955E-3</v>
      </c>
      <c r="F40" s="10" t="s">
        <v>1327</v>
      </c>
      <c r="G40" s="10">
        <v>387</v>
      </c>
      <c r="H40" s="10">
        <v>60</v>
      </c>
      <c r="I40" s="10">
        <v>6172</v>
      </c>
      <c r="J40" s="10">
        <v>3.1896640826873299</v>
      </c>
      <c r="K40" s="10">
        <v>0.338180207860033</v>
      </c>
      <c r="L40" s="10">
        <v>3.1252153553050499E-2</v>
      </c>
      <c r="M40" s="10">
        <v>1.4536926106299799</v>
      </c>
      <c r="N40" s="10">
        <v>2.9208061762772801</v>
      </c>
    </row>
    <row r="41" spans="1:14" x14ac:dyDescent="0.25">
      <c r="A41" s="1" t="s">
        <v>16</v>
      </c>
      <c r="B41" s="1" t="s">
        <v>341</v>
      </c>
      <c r="C41" s="10">
        <v>27</v>
      </c>
      <c r="D41" s="10">
        <v>5.5327868852459003</v>
      </c>
      <c r="E41" s="10">
        <v>7.9616459120228095E-3</v>
      </c>
      <c r="F41" s="10" t="s">
        <v>1328</v>
      </c>
      <c r="G41" s="10">
        <v>387</v>
      </c>
      <c r="H41" s="10">
        <v>253</v>
      </c>
      <c r="I41" s="10">
        <v>6172</v>
      </c>
      <c r="J41" s="10">
        <v>1.7019946686276299</v>
      </c>
      <c r="K41" s="10">
        <v>0.95643301095614497</v>
      </c>
      <c r="L41" s="10">
        <v>0.13861366390300001</v>
      </c>
      <c r="M41" s="10">
        <v>10.5209890030601</v>
      </c>
      <c r="N41" s="10">
        <v>2.9208061762772801</v>
      </c>
    </row>
    <row r="42" spans="1:14" x14ac:dyDescent="0.25">
      <c r="A42" s="1" t="s">
        <v>13</v>
      </c>
      <c r="B42" s="1" t="s">
        <v>161</v>
      </c>
      <c r="C42" s="10">
        <v>14</v>
      </c>
      <c r="D42" s="10">
        <v>2.8688524590163902</v>
      </c>
      <c r="E42" s="10">
        <v>0.22487538003958099</v>
      </c>
      <c r="F42" s="10" t="s">
        <v>1329</v>
      </c>
      <c r="G42" s="10">
        <v>487</v>
      </c>
      <c r="H42" s="10">
        <v>178</v>
      </c>
      <c r="I42" s="10">
        <v>8445</v>
      </c>
      <c r="J42" s="10">
        <v>1.3638880557414099</v>
      </c>
      <c r="K42" s="10">
        <v>1</v>
      </c>
      <c r="L42" s="10">
        <v>0.85814377202292902</v>
      </c>
      <c r="M42" s="10">
        <v>97.335662111617495</v>
      </c>
      <c r="N42" s="10">
        <v>2.9208061762772801</v>
      </c>
    </row>
    <row r="43" spans="1:14" x14ac:dyDescent="0.25">
      <c r="A43" s="4" t="s">
        <v>20</v>
      </c>
      <c r="B43" s="4" t="s">
        <v>387</v>
      </c>
      <c r="C43" s="13">
        <v>17</v>
      </c>
      <c r="D43" s="13">
        <v>4.4386422976501301</v>
      </c>
      <c r="E43" s="14">
        <v>2.29273621025065E-5</v>
      </c>
      <c r="F43" s="13" t="s">
        <v>1433</v>
      </c>
      <c r="G43" s="13">
        <v>288</v>
      </c>
      <c r="H43" s="13">
        <v>111</v>
      </c>
      <c r="I43" s="13">
        <v>6549</v>
      </c>
      <c r="J43" s="13">
        <v>3.48263888888888</v>
      </c>
      <c r="K43" s="13">
        <v>5.1106211343258399E-2</v>
      </c>
      <c r="L43" s="13">
        <v>1.73341400486949E-2</v>
      </c>
      <c r="M43" s="13">
        <v>4.0031033774956502E-2</v>
      </c>
      <c r="N43" s="13">
        <v>2.5311746909348742</v>
      </c>
    </row>
    <row r="44" spans="1:14" x14ac:dyDescent="0.25">
      <c r="A44" s="4" t="s">
        <v>20</v>
      </c>
      <c r="B44" s="4" t="s">
        <v>388</v>
      </c>
      <c r="C44" s="13">
        <v>17</v>
      </c>
      <c r="D44" s="13">
        <v>4.4386422976501301</v>
      </c>
      <c r="E44" s="14">
        <v>8.2644331039373597E-5</v>
      </c>
      <c r="F44" s="13" t="s">
        <v>1433</v>
      </c>
      <c r="G44" s="13">
        <v>288</v>
      </c>
      <c r="H44" s="13">
        <v>123</v>
      </c>
      <c r="I44" s="13">
        <v>6549</v>
      </c>
      <c r="J44" s="13">
        <v>3.1428692411924102</v>
      </c>
      <c r="K44" s="13">
        <v>0.17229464838528399</v>
      </c>
      <c r="L44" s="13">
        <v>4.6174473823003097E-2</v>
      </c>
      <c r="M44" s="13">
        <v>0.14422558948238201</v>
      </c>
      <c r="N44" s="13">
        <v>2.5311746909348742</v>
      </c>
    </row>
    <row r="45" spans="1:14" x14ac:dyDescent="0.25">
      <c r="A45" s="4" t="s">
        <v>20</v>
      </c>
      <c r="B45" s="4" t="s">
        <v>386</v>
      </c>
      <c r="C45" s="13">
        <v>17</v>
      </c>
      <c r="D45" s="13">
        <v>4.4386422976501301</v>
      </c>
      <c r="E45" s="14">
        <v>9.1199058674416703E-5</v>
      </c>
      <c r="F45" s="13" t="s">
        <v>1433</v>
      </c>
      <c r="G45" s="13">
        <v>288</v>
      </c>
      <c r="H45" s="13">
        <v>124</v>
      </c>
      <c r="I45" s="13">
        <v>6549</v>
      </c>
      <c r="J45" s="13">
        <v>3.1175235215053698</v>
      </c>
      <c r="K45" s="13">
        <v>0.18833936370767901</v>
      </c>
      <c r="L45" s="13">
        <v>4.0875694283276497E-2</v>
      </c>
      <c r="M45" s="13">
        <v>0.15914354670137901</v>
      </c>
      <c r="N45" s="13">
        <v>2.5311746909348742</v>
      </c>
    </row>
    <row r="46" spans="1:14" x14ac:dyDescent="0.25">
      <c r="A46" s="4" t="s">
        <v>20</v>
      </c>
      <c r="B46" s="4" t="s">
        <v>389</v>
      </c>
      <c r="C46" s="13">
        <v>7</v>
      </c>
      <c r="D46" s="13">
        <v>1.82767624020887</v>
      </c>
      <c r="E46" s="13">
        <v>4.3101835223595397E-3</v>
      </c>
      <c r="F46" s="13" t="s">
        <v>1434</v>
      </c>
      <c r="G46" s="13">
        <v>288</v>
      </c>
      <c r="H46" s="13">
        <v>36</v>
      </c>
      <c r="I46" s="13">
        <v>6549</v>
      </c>
      <c r="J46" s="13">
        <v>4.4215856481481399</v>
      </c>
      <c r="K46" s="13">
        <v>0.999948965773099</v>
      </c>
      <c r="L46" s="13">
        <v>0.280669097521761</v>
      </c>
      <c r="M46" s="13">
        <v>7.2657606428197097</v>
      </c>
      <c r="N46" s="13">
        <v>2.5311746909348742</v>
      </c>
    </row>
    <row r="47" spans="1:14" x14ac:dyDescent="0.25">
      <c r="A47" s="4" t="s">
        <v>20</v>
      </c>
      <c r="B47" s="4" t="s">
        <v>390</v>
      </c>
      <c r="C47" s="13">
        <v>7</v>
      </c>
      <c r="D47" s="13">
        <v>1.82767624020887</v>
      </c>
      <c r="E47" s="13">
        <v>6.4688900213029999E-3</v>
      </c>
      <c r="F47" s="13" t="s">
        <v>1434</v>
      </c>
      <c r="G47" s="13">
        <v>288</v>
      </c>
      <c r="H47" s="13">
        <v>39</v>
      </c>
      <c r="I47" s="13">
        <v>6549</v>
      </c>
      <c r="J47" s="13">
        <v>4.0814636752136702</v>
      </c>
      <c r="K47" s="13">
        <v>0.99999964420114096</v>
      </c>
      <c r="L47" s="13">
        <v>0.32345785411605299</v>
      </c>
      <c r="M47" s="13">
        <v>10.714823870998501</v>
      </c>
      <c r="N47" s="13">
        <v>2.5311746909348742</v>
      </c>
    </row>
    <row r="48" spans="1:14" x14ac:dyDescent="0.25">
      <c r="A48" s="4" t="s">
        <v>20</v>
      </c>
      <c r="B48" s="4" t="s">
        <v>391</v>
      </c>
      <c r="C48" s="13">
        <v>7</v>
      </c>
      <c r="D48" s="13">
        <v>1.82767624020887</v>
      </c>
      <c r="E48" s="13">
        <v>8.28716637641712E-3</v>
      </c>
      <c r="F48" s="13" t="s">
        <v>1434</v>
      </c>
      <c r="G48" s="13">
        <v>288</v>
      </c>
      <c r="H48" s="13">
        <v>41</v>
      </c>
      <c r="I48" s="13">
        <v>6549</v>
      </c>
      <c r="J48" s="13">
        <v>3.88236788617886</v>
      </c>
      <c r="K48" s="13">
        <v>0.99999999461710798</v>
      </c>
      <c r="L48" s="13">
        <v>0.32197576480303502</v>
      </c>
      <c r="M48" s="13">
        <v>13.525768931893801</v>
      </c>
      <c r="N48" s="13">
        <v>2.5311746909348742</v>
      </c>
    </row>
    <row r="49" spans="1:14" x14ac:dyDescent="0.25">
      <c r="A49" s="4" t="s">
        <v>20</v>
      </c>
      <c r="B49" s="4" t="s">
        <v>394</v>
      </c>
      <c r="C49" s="13">
        <v>8</v>
      </c>
      <c r="D49" s="13">
        <v>2.0887728459530002</v>
      </c>
      <c r="E49" s="13">
        <v>1.6583299766335099E-2</v>
      </c>
      <c r="F49" s="13" t="s">
        <v>1435</v>
      </c>
      <c r="G49" s="13">
        <v>288</v>
      </c>
      <c r="H49" s="13">
        <v>61</v>
      </c>
      <c r="I49" s="13">
        <v>6549</v>
      </c>
      <c r="J49" s="13">
        <v>2.9822404371584699</v>
      </c>
      <c r="K49" s="13">
        <v>1</v>
      </c>
      <c r="L49" s="13">
        <v>0.43993803881112697</v>
      </c>
      <c r="M49" s="13">
        <v>25.325101003268699</v>
      </c>
      <c r="N49" s="13">
        <v>2.5311746909348742</v>
      </c>
    </row>
    <row r="50" spans="1:14" x14ac:dyDescent="0.25">
      <c r="A50" s="4" t="s">
        <v>20</v>
      </c>
      <c r="B50" s="4" t="s">
        <v>395</v>
      </c>
      <c r="C50" s="13">
        <v>8</v>
      </c>
      <c r="D50" s="13">
        <v>2.0887728459530002</v>
      </c>
      <c r="E50" s="13">
        <v>2.1142628212909201E-2</v>
      </c>
      <c r="F50" s="13" t="s">
        <v>1435</v>
      </c>
      <c r="G50" s="13">
        <v>288</v>
      </c>
      <c r="H50" s="13">
        <v>64</v>
      </c>
      <c r="I50" s="13">
        <v>6549</v>
      </c>
      <c r="J50" s="13">
        <v>2.8424479166666599</v>
      </c>
      <c r="K50" s="13">
        <v>1</v>
      </c>
      <c r="L50" s="13">
        <v>0.43363905712739398</v>
      </c>
      <c r="M50" s="13">
        <v>31.145712955173199</v>
      </c>
      <c r="N50" s="13">
        <v>2.5311746909348742</v>
      </c>
    </row>
    <row r="51" spans="1:14" x14ac:dyDescent="0.25">
      <c r="A51" s="4" t="s">
        <v>20</v>
      </c>
      <c r="B51" s="4" t="s">
        <v>393</v>
      </c>
      <c r="C51" s="13">
        <v>8</v>
      </c>
      <c r="D51" s="13">
        <v>2.0887728459530002</v>
      </c>
      <c r="E51" s="13">
        <v>2.1142628212909201E-2</v>
      </c>
      <c r="F51" s="13" t="s">
        <v>1435</v>
      </c>
      <c r="G51" s="13">
        <v>288</v>
      </c>
      <c r="H51" s="13">
        <v>64</v>
      </c>
      <c r="I51" s="13">
        <v>6549</v>
      </c>
      <c r="J51" s="13">
        <v>2.8424479166666599</v>
      </c>
      <c r="K51" s="13">
        <v>1</v>
      </c>
      <c r="L51" s="13">
        <v>0.43363905712739398</v>
      </c>
      <c r="M51" s="13">
        <v>31.145712955173199</v>
      </c>
      <c r="N51" s="13">
        <v>2.5311746909348742</v>
      </c>
    </row>
    <row r="52" spans="1:14" x14ac:dyDescent="0.25">
      <c r="A52" s="4" t="s">
        <v>20</v>
      </c>
      <c r="B52" s="4" t="s">
        <v>392</v>
      </c>
      <c r="C52" s="13">
        <v>8</v>
      </c>
      <c r="D52" s="13">
        <v>2.0887728459530002</v>
      </c>
      <c r="E52" s="13">
        <v>0.164806786434366</v>
      </c>
      <c r="F52" s="13" t="s">
        <v>1436</v>
      </c>
      <c r="G52" s="13">
        <v>288</v>
      </c>
      <c r="H52" s="13">
        <v>103</v>
      </c>
      <c r="I52" s="13">
        <v>6549</v>
      </c>
      <c r="J52" s="13">
        <v>1.76618122977346</v>
      </c>
      <c r="K52" s="13">
        <v>1</v>
      </c>
      <c r="L52" s="13">
        <v>0.83069976001947698</v>
      </c>
      <c r="M52" s="13">
        <v>95.693273319672201</v>
      </c>
      <c r="N52" s="13">
        <v>2.5311746909348742</v>
      </c>
    </row>
    <row r="53" spans="1:14" x14ac:dyDescent="0.25">
      <c r="A53" s="1" t="s">
        <v>16</v>
      </c>
      <c r="B53" s="1" t="s">
        <v>282</v>
      </c>
      <c r="C53" s="10">
        <v>32</v>
      </c>
      <c r="D53" s="10">
        <v>6.55737704918032</v>
      </c>
      <c r="E53" s="10">
        <v>6.1434831573329097E-3</v>
      </c>
      <c r="F53" s="10" t="s">
        <v>1299</v>
      </c>
      <c r="G53" s="10">
        <v>387</v>
      </c>
      <c r="H53" s="10">
        <v>311</v>
      </c>
      <c r="I53" s="10">
        <v>6172</v>
      </c>
      <c r="J53" s="10">
        <v>1.6409847370738699</v>
      </c>
      <c r="K53" s="10">
        <v>0.91069281570692795</v>
      </c>
      <c r="L53" s="10">
        <v>0.119390239912044</v>
      </c>
      <c r="M53" s="10">
        <v>8.2131576789010108</v>
      </c>
      <c r="N53" s="10">
        <v>2.0897020017276042</v>
      </c>
    </row>
    <row r="54" spans="1:14" x14ac:dyDescent="0.25">
      <c r="A54" s="1" t="s">
        <v>16</v>
      </c>
      <c r="B54" s="1" t="s">
        <v>284</v>
      </c>
      <c r="C54" s="10">
        <v>18</v>
      </c>
      <c r="D54" s="10">
        <v>3.6885245901639299</v>
      </c>
      <c r="E54" s="10">
        <v>6.5837780030949897E-3</v>
      </c>
      <c r="F54" s="10" t="s">
        <v>1330</v>
      </c>
      <c r="G54" s="10">
        <v>387</v>
      </c>
      <c r="H54" s="10">
        <v>141</v>
      </c>
      <c r="I54" s="10">
        <v>6172</v>
      </c>
      <c r="J54" s="10">
        <v>2.0359557974600002</v>
      </c>
      <c r="K54" s="10">
        <v>0.92493300474986195</v>
      </c>
      <c r="L54" s="10">
        <v>0.121437925943213</v>
      </c>
      <c r="M54" s="10">
        <v>8.7770471707690803</v>
      </c>
      <c r="N54" s="10">
        <v>2.0897020017276042</v>
      </c>
    </row>
    <row r="55" spans="1:14" x14ac:dyDescent="0.25">
      <c r="A55" s="1" t="s">
        <v>16</v>
      </c>
      <c r="B55" s="1" t="s">
        <v>283</v>
      </c>
      <c r="C55" s="10">
        <v>16</v>
      </c>
      <c r="D55" s="10">
        <v>3.27868852459016</v>
      </c>
      <c r="E55" s="10">
        <v>1.33046711394877E-2</v>
      </c>
      <c r="F55" s="10" t="s">
        <v>1331</v>
      </c>
      <c r="G55" s="10">
        <v>387</v>
      </c>
      <c r="H55" s="10">
        <v>128</v>
      </c>
      <c r="I55" s="10">
        <v>6172</v>
      </c>
      <c r="J55" s="10">
        <v>1.99354005167958</v>
      </c>
      <c r="K55" s="10">
        <v>0.99475477281478597</v>
      </c>
      <c r="L55" s="10">
        <v>0.182855941913727</v>
      </c>
      <c r="M55" s="10">
        <v>16.995103091144699</v>
      </c>
      <c r="N55" s="10">
        <v>2.0897020017276042</v>
      </c>
    </row>
    <row r="56" spans="1:14" x14ac:dyDescent="0.25">
      <c r="A56" s="1" t="s">
        <v>16</v>
      </c>
      <c r="B56" s="1" t="s">
        <v>1332</v>
      </c>
      <c r="C56" s="10">
        <v>13</v>
      </c>
      <c r="D56" s="10">
        <v>2.6639344262294999</v>
      </c>
      <c r="E56" s="10">
        <v>1.70894763196091E-3</v>
      </c>
      <c r="F56" s="10" t="s">
        <v>1333</v>
      </c>
      <c r="G56" s="10">
        <v>387</v>
      </c>
      <c r="H56" s="10">
        <v>73</v>
      </c>
      <c r="I56" s="10">
        <v>6172</v>
      </c>
      <c r="J56" s="10">
        <v>2.8401118544476298</v>
      </c>
      <c r="K56" s="10">
        <v>0.488537261174457</v>
      </c>
      <c r="L56" s="10">
        <v>4.6762761187560002E-2</v>
      </c>
      <c r="M56" s="10">
        <v>2.35060703910779</v>
      </c>
      <c r="N56" s="10">
        <v>2.0206743692746536</v>
      </c>
    </row>
    <row r="57" spans="1:14" x14ac:dyDescent="0.25">
      <c r="A57" s="1" t="s">
        <v>16</v>
      </c>
      <c r="B57" s="1" t="s">
        <v>1334</v>
      </c>
      <c r="C57" s="10">
        <v>13</v>
      </c>
      <c r="D57" s="10">
        <v>2.6639344262294999</v>
      </c>
      <c r="E57" s="10">
        <v>1.70894763196091E-3</v>
      </c>
      <c r="F57" s="10" t="s">
        <v>1333</v>
      </c>
      <c r="G57" s="10">
        <v>387</v>
      </c>
      <c r="H57" s="10">
        <v>73</v>
      </c>
      <c r="I57" s="10">
        <v>6172</v>
      </c>
      <c r="J57" s="10">
        <v>2.8401118544476298</v>
      </c>
      <c r="K57" s="10">
        <v>0.488537261174457</v>
      </c>
      <c r="L57" s="10">
        <v>4.6762761187560002E-2</v>
      </c>
      <c r="M57" s="10">
        <v>2.35060703910779</v>
      </c>
      <c r="N57" s="10">
        <v>2.0206743692746536</v>
      </c>
    </row>
    <row r="58" spans="1:14" x14ac:dyDescent="0.25">
      <c r="A58" s="1" t="s">
        <v>16</v>
      </c>
      <c r="B58" s="1" t="s">
        <v>1335</v>
      </c>
      <c r="C58" s="10">
        <v>42</v>
      </c>
      <c r="D58" s="10">
        <v>8.6065573770491799</v>
      </c>
      <c r="E58" s="10">
        <v>5.5847512462263204E-3</v>
      </c>
      <c r="F58" s="10" t="s">
        <v>1336</v>
      </c>
      <c r="G58" s="10">
        <v>387</v>
      </c>
      <c r="H58" s="10">
        <v>439</v>
      </c>
      <c r="I58" s="10">
        <v>6172</v>
      </c>
      <c r="J58" s="10">
        <v>1.5258074199643299</v>
      </c>
      <c r="K58" s="10">
        <v>0.88868135071304799</v>
      </c>
      <c r="L58" s="10">
        <v>0.114820084050856</v>
      </c>
      <c r="M58" s="10">
        <v>7.4929273018370299</v>
      </c>
      <c r="N58" s="10">
        <v>2.0206743692746536</v>
      </c>
    </row>
    <row r="59" spans="1:14" x14ac:dyDescent="0.25">
      <c r="A59" s="1" t="s">
        <v>16</v>
      </c>
      <c r="B59" s="1" t="s">
        <v>1337</v>
      </c>
      <c r="C59" s="10">
        <v>37</v>
      </c>
      <c r="D59" s="10">
        <v>7.5819672131147504</v>
      </c>
      <c r="E59" s="10">
        <v>2.7111528597041499E-2</v>
      </c>
      <c r="F59" s="10" t="s">
        <v>1338</v>
      </c>
      <c r="G59" s="10">
        <v>387</v>
      </c>
      <c r="H59" s="10">
        <v>416</v>
      </c>
      <c r="I59" s="10">
        <v>6172</v>
      </c>
      <c r="J59" s="10">
        <v>1.4184804213873901</v>
      </c>
      <c r="K59" s="10">
        <v>0.99997907245038997</v>
      </c>
      <c r="L59" s="10">
        <v>0.29359228842582302</v>
      </c>
      <c r="M59" s="10">
        <v>31.767327837625899</v>
      </c>
      <c r="N59" s="10">
        <v>2.0206743692746536</v>
      </c>
    </row>
    <row r="60" spans="1:14" x14ac:dyDescent="0.25">
      <c r="A60" s="1" t="s">
        <v>16</v>
      </c>
      <c r="B60" s="1" t="s">
        <v>1339</v>
      </c>
      <c r="C60" s="10">
        <v>32</v>
      </c>
      <c r="D60" s="10">
        <v>6.55737704918032</v>
      </c>
      <c r="E60" s="10">
        <v>3.9818675047017901E-2</v>
      </c>
      <c r="F60" s="10" t="s">
        <v>1340</v>
      </c>
      <c r="G60" s="10">
        <v>387</v>
      </c>
      <c r="H60" s="10">
        <v>359</v>
      </c>
      <c r="I60" s="10">
        <v>6172</v>
      </c>
      <c r="J60" s="10">
        <v>1.4215773070472799</v>
      </c>
      <c r="K60" s="10">
        <v>0.99999987908618504</v>
      </c>
      <c r="L60" s="10">
        <v>0.357539319464375</v>
      </c>
      <c r="M60" s="10">
        <v>43.168921869821702</v>
      </c>
      <c r="N60" s="10">
        <v>2.0206743692746536</v>
      </c>
    </row>
    <row r="61" spans="1:14" x14ac:dyDescent="0.25">
      <c r="A61" s="1" t="s">
        <v>16</v>
      </c>
      <c r="B61" s="1" t="s">
        <v>1341</v>
      </c>
      <c r="C61" s="10">
        <v>33</v>
      </c>
      <c r="D61" s="10">
        <v>6.7622950819672099</v>
      </c>
      <c r="E61" s="10">
        <v>4.2682675218043198E-2</v>
      </c>
      <c r="F61" s="10" t="s">
        <v>1342</v>
      </c>
      <c r="G61" s="10">
        <v>387</v>
      </c>
      <c r="H61" s="10">
        <v>375</v>
      </c>
      <c r="I61" s="10">
        <v>6172</v>
      </c>
      <c r="J61" s="10">
        <v>1.40345219638242</v>
      </c>
      <c r="K61" s="10">
        <v>0.99999996250960099</v>
      </c>
      <c r="L61" s="10">
        <v>0.37006587371990102</v>
      </c>
      <c r="M61" s="10">
        <v>45.481515180539198</v>
      </c>
      <c r="N61" s="10">
        <v>2.0206743692746536</v>
      </c>
    </row>
    <row r="62" spans="1:14" x14ac:dyDescent="0.25">
      <c r="A62" s="1" t="s">
        <v>72</v>
      </c>
      <c r="B62" s="1" t="s">
        <v>1343</v>
      </c>
      <c r="C62" s="10">
        <v>11</v>
      </c>
      <c r="D62" s="10">
        <v>2.2540983606557301</v>
      </c>
      <c r="E62" s="11">
        <v>8.3105247451404295E-4</v>
      </c>
      <c r="F62" s="10" t="s">
        <v>1344</v>
      </c>
      <c r="G62" s="10">
        <v>184</v>
      </c>
      <c r="H62" s="10">
        <v>48</v>
      </c>
      <c r="I62" s="10">
        <v>2795</v>
      </c>
      <c r="J62" s="10">
        <v>3.4810914855072399</v>
      </c>
      <c r="K62" s="10">
        <v>0.11135594754816899</v>
      </c>
      <c r="L62" s="10">
        <v>3.8588573379705199E-2</v>
      </c>
      <c r="M62" s="10">
        <v>0.97858749060608596</v>
      </c>
      <c r="N62" s="10">
        <v>1.9990649462612753</v>
      </c>
    </row>
    <row r="63" spans="1:14" x14ac:dyDescent="0.25">
      <c r="A63" s="1" t="s">
        <v>72</v>
      </c>
      <c r="B63" s="1" t="s">
        <v>1345</v>
      </c>
      <c r="C63" s="10">
        <v>9</v>
      </c>
      <c r="D63" s="10">
        <v>1.84426229508196</v>
      </c>
      <c r="E63" s="10">
        <v>1.7897591194594199E-3</v>
      </c>
      <c r="F63" s="10" t="s">
        <v>1346</v>
      </c>
      <c r="G63" s="10">
        <v>184</v>
      </c>
      <c r="H63" s="10">
        <v>36</v>
      </c>
      <c r="I63" s="10">
        <v>2795</v>
      </c>
      <c r="J63" s="10">
        <v>3.7975543478260798</v>
      </c>
      <c r="K63" s="10">
        <v>0.224597862081965</v>
      </c>
      <c r="L63" s="10">
        <v>6.1613505824050403E-2</v>
      </c>
      <c r="M63" s="10">
        <v>2.09659678254638</v>
      </c>
      <c r="N63" s="10">
        <v>1.9990649462612753</v>
      </c>
    </row>
    <row r="64" spans="1:14" x14ac:dyDescent="0.25">
      <c r="A64" s="1" t="s">
        <v>47</v>
      </c>
      <c r="B64" s="1" t="s">
        <v>1038</v>
      </c>
      <c r="C64" s="10">
        <v>3</v>
      </c>
      <c r="D64" s="10">
        <v>0.61475409836065498</v>
      </c>
      <c r="E64" s="10">
        <v>9.5506636349453403E-3</v>
      </c>
      <c r="F64" s="10" t="s">
        <v>1039</v>
      </c>
      <c r="G64" s="10">
        <v>487</v>
      </c>
      <c r="H64" s="10">
        <v>3</v>
      </c>
      <c r="I64" s="10">
        <v>8439</v>
      </c>
      <c r="J64" s="10">
        <v>17.328542094455798</v>
      </c>
      <c r="K64" s="10">
        <v>0.99999965325414997</v>
      </c>
      <c r="L64" s="10">
        <v>0.94894923500668604</v>
      </c>
      <c r="M64" s="10">
        <v>14.792672997282001</v>
      </c>
      <c r="N64" s="10">
        <v>1.9990649462612753</v>
      </c>
    </row>
    <row r="65" spans="1:14" x14ac:dyDescent="0.25">
      <c r="A65" s="1" t="s">
        <v>50</v>
      </c>
      <c r="B65" s="1" t="s">
        <v>1040</v>
      </c>
      <c r="C65" s="10">
        <v>3</v>
      </c>
      <c r="D65" s="10">
        <v>0.61475409836065498</v>
      </c>
      <c r="E65" s="10">
        <v>1.0169817812498001E-2</v>
      </c>
      <c r="F65" s="10" t="s">
        <v>1039</v>
      </c>
      <c r="G65" s="10">
        <v>462</v>
      </c>
      <c r="H65" s="10">
        <v>3</v>
      </c>
      <c r="I65" s="10">
        <v>7752</v>
      </c>
      <c r="J65" s="10">
        <v>16.779220779220701</v>
      </c>
      <c r="K65" s="10">
        <v>0.999925622111</v>
      </c>
      <c r="L65" s="10">
        <v>0.95794529256808603</v>
      </c>
      <c r="M65" s="10">
        <v>14.7863572745861</v>
      </c>
      <c r="N65" s="10">
        <v>1.9990649462612753</v>
      </c>
    </row>
    <row r="66" spans="1:14" x14ac:dyDescent="0.25">
      <c r="A66" s="1" t="s">
        <v>50</v>
      </c>
      <c r="B66" s="1" t="s">
        <v>1043</v>
      </c>
      <c r="C66" s="10">
        <v>4</v>
      </c>
      <c r="D66" s="10">
        <v>0.81967213114754101</v>
      </c>
      <c r="E66" s="10">
        <v>1.3404371381795999E-2</v>
      </c>
      <c r="F66" s="10" t="s">
        <v>1042</v>
      </c>
      <c r="G66" s="10">
        <v>462</v>
      </c>
      <c r="H66" s="10">
        <v>9</v>
      </c>
      <c r="I66" s="10">
        <v>7752</v>
      </c>
      <c r="J66" s="10">
        <v>7.4574314574314498</v>
      </c>
      <c r="K66" s="10">
        <v>0.999996456407376</v>
      </c>
      <c r="L66" s="10">
        <v>0.95661286758603403</v>
      </c>
      <c r="M66" s="10">
        <v>19.0424153896546</v>
      </c>
      <c r="N66" s="10">
        <v>1.9990649462612753</v>
      </c>
    </row>
    <row r="67" spans="1:14" x14ac:dyDescent="0.25">
      <c r="A67" s="1" t="s">
        <v>50</v>
      </c>
      <c r="B67" s="1" t="s">
        <v>1044</v>
      </c>
      <c r="C67" s="10">
        <v>4</v>
      </c>
      <c r="D67" s="10">
        <v>0.81967213114754101</v>
      </c>
      <c r="E67" s="10">
        <v>1.3404371381795999E-2</v>
      </c>
      <c r="F67" s="10" t="s">
        <v>1042</v>
      </c>
      <c r="G67" s="10">
        <v>462</v>
      </c>
      <c r="H67" s="10">
        <v>9</v>
      </c>
      <c r="I67" s="10">
        <v>7752</v>
      </c>
      <c r="J67" s="10">
        <v>7.4574314574314498</v>
      </c>
      <c r="K67" s="10">
        <v>0.999996456407376</v>
      </c>
      <c r="L67" s="10">
        <v>0.95661286758603403</v>
      </c>
      <c r="M67" s="10">
        <v>19.0424153896546</v>
      </c>
      <c r="N67" s="10">
        <v>1.9990649462612753</v>
      </c>
    </row>
    <row r="68" spans="1:14" x14ac:dyDescent="0.25">
      <c r="A68" s="1" t="s">
        <v>50</v>
      </c>
      <c r="B68" s="1" t="s">
        <v>1041</v>
      </c>
      <c r="C68" s="10">
        <v>4</v>
      </c>
      <c r="D68" s="10">
        <v>0.81967213114754101</v>
      </c>
      <c r="E68" s="10">
        <v>1.3404371381795999E-2</v>
      </c>
      <c r="F68" s="10" t="s">
        <v>1042</v>
      </c>
      <c r="G68" s="10">
        <v>462</v>
      </c>
      <c r="H68" s="10">
        <v>9</v>
      </c>
      <c r="I68" s="10">
        <v>7752</v>
      </c>
      <c r="J68" s="10">
        <v>7.4574314574314498</v>
      </c>
      <c r="K68" s="10">
        <v>0.999996456407376</v>
      </c>
      <c r="L68" s="10">
        <v>0.95661286758603403</v>
      </c>
      <c r="M68" s="10">
        <v>19.0424153896546</v>
      </c>
      <c r="N68" s="10">
        <v>1.9990649462612753</v>
      </c>
    </row>
    <row r="69" spans="1:14" x14ac:dyDescent="0.25">
      <c r="A69" s="1" t="s">
        <v>50</v>
      </c>
      <c r="B69" s="1" t="s">
        <v>1046</v>
      </c>
      <c r="C69" s="10">
        <v>4</v>
      </c>
      <c r="D69" s="10">
        <v>0.81967213114754101</v>
      </c>
      <c r="E69" s="10">
        <v>1.8315901663609802E-2</v>
      </c>
      <c r="F69" s="10" t="s">
        <v>1042</v>
      </c>
      <c r="G69" s="10">
        <v>462</v>
      </c>
      <c r="H69" s="10">
        <v>10</v>
      </c>
      <c r="I69" s="10">
        <v>7752</v>
      </c>
      <c r="J69" s="10">
        <v>6.7116883116883104</v>
      </c>
      <c r="K69" s="10">
        <v>0.99999996582305295</v>
      </c>
      <c r="L69" s="10">
        <v>0.914219126130008</v>
      </c>
      <c r="M69" s="10">
        <v>25.126249953463599</v>
      </c>
      <c r="N69" s="10">
        <v>1.9990649462612753</v>
      </c>
    </row>
    <row r="70" spans="1:14" x14ac:dyDescent="0.25">
      <c r="A70" s="1" t="s">
        <v>62</v>
      </c>
      <c r="B70" s="1" t="s">
        <v>1045</v>
      </c>
      <c r="C70" s="10">
        <v>4</v>
      </c>
      <c r="D70" s="10">
        <v>0.81967213114754101</v>
      </c>
      <c r="E70" s="10">
        <v>1.93536120993172E-2</v>
      </c>
      <c r="F70" s="10" t="s">
        <v>1042</v>
      </c>
      <c r="G70" s="10">
        <v>256</v>
      </c>
      <c r="H70" s="10">
        <v>9</v>
      </c>
      <c r="I70" s="10">
        <v>3739</v>
      </c>
      <c r="J70" s="10">
        <v>6.4913194444444402</v>
      </c>
      <c r="K70" s="10">
        <v>0.99633504817335194</v>
      </c>
      <c r="L70" s="10">
        <v>0.99633504817335194</v>
      </c>
      <c r="M70" s="10">
        <v>22.848048364704201</v>
      </c>
      <c r="N70" s="10">
        <v>1.9990649462612753</v>
      </c>
    </row>
    <row r="71" spans="1:14" x14ac:dyDescent="0.25">
      <c r="A71" s="1" t="s">
        <v>20</v>
      </c>
      <c r="B71" s="1" t="s">
        <v>1047</v>
      </c>
      <c r="C71" s="10">
        <v>6</v>
      </c>
      <c r="D71" s="10">
        <v>1.22950819672131</v>
      </c>
      <c r="E71" s="10">
        <v>2.2107904903210199E-2</v>
      </c>
      <c r="F71" s="10" t="s">
        <v>1048</v>
      </c>
      <c r="G71" s="10">
        <v>418</v>
      </c>
      <c r="H71" s="10">
        <v>26</v>
      </c>
      <c r="I71" s="10">
        <v>6549</v>
      </c>
      <c r="J71" s="10">
        <v>3.6155686418844302</v>
      </c>
      <c r="K71" s="10">
        <v>1</v>
      </c>
      <c r="L71" s="10">
        <v>0.75264843035797502</v>
      </c>
      <c r="M71" s="10">
        <v>32.353547639699599</v>
      </c>
      <c r="N71" s="10">
        <v>1.9990649462612753</v>
      </c>
    </row>
    <row r="72" spans="1:14" x14ac:dyDescent="0.25">
      <c r="A72" s="1" t="s">
        <v>20</v>
      </c>
      <c r="B72" s="1" t="s">
        <v>286</v>
      </c>
      <c r="C72" s="10">
        <v>8</v>
      </c>
      <c r="D72" s="10">
        <v>1.63934426229508</v>
      </c>
      <c r="E72" s="10">
        <v>3.7552474375800303E-2</v>
      </c>
      <c r="F72" s="10" t="s">
        <v>1347</v>
      </c>
      <c r="G72" s="10">
        <v>418</v>
      </c>
      <c r="H72" s="10">
        <v>50</v>
      </c>
      <c r="I72" s="10">
        <v>6549</v>
      </c>
      <c r="J72" s="10">
        <v>2.5067942583731999</v>
      </c>
      <c r="K72" s="10">
        <v>1</v>
      </c>
      <c r="L72" s="10">
        <v>0.79990692319253698</v>
      </c>
      <c r="M72" s="10">
        <v>48.7891919768552</v>
      </c>
      <c r="N72" s="10">
        <v>1.9990649462612753</v>
      </c>
    </row>
    <row r="73" spans="1:14" x14ac:dyDescent="0.25">
      <c r="A73" s="4" t="s">
        <v>20</v>
      </c>
      <c r="B73" s="4" t="s">
        <v>352</v>
      </c>
      <c r="C73" s="13">
        <v>37</v>
      </c>
      <c r="D73" s="13">
        <v>9.6605744125326307</v>
      </c>
      <c r="E73" s="13">
        <v>1.49613113703108E-3</v>
      </c>
      <c r="F73" s="13" t="s">
        <v>1437</v>
      </c>
      <c r="G73" s="13">
        <v>288</v>
      </c>
      <c r="H73" s="13">
        <v>493</v>
      </c>
      <c r="I73" s="13">
        <v>6549</v>
      </c>
      <c r="J73" s="13">
        <v>1.7066218728870799</v>
      </c>
      <c r="K73" s="13">
        <v>0.967473864309078</v>
      </c>
      <c r="L73" s="13">
        <v>0.29005738330664699</v>
      </c>
      <c r="M73" s="13">
        <v>2.5807983760773898</v>
      </c>
      <c r="N73" s="13">
        <v>1.9947306942189942</v>
      </c>
    </row>
    <row r="74" spans="1:14" x14ac:dyDescent="0.25">
      <c r="A74" s="4" t="s">
        <v>20</v>
      </c>
      <c r="B74" s="4" t="s">
        <v>353</v>
      </c>
      <c r="C74" s="13">
        <v>37</v>
      </c>
      <c r="D74" s="13">
        <v>9.6605744125326307</v>
      </c>
      <c r="E74" s="13">
        <v>1.66471379529746E-3</v>
      </c>
      <c r="F74" s="13" t="s">
        <v>1437</v>
      </c>
      <c r="G74" s="13">
        <v>288</v>
      </c>
      <c r="H74" s="13">
        <v>496</v>
      </c>
      <c r="I74" s="13">
        <v>6549</v>
      </c>
      <c r="J74" s="13">
        <v>1.6962995631720399</v>
      </c>
      <c r="K74" s="13">
        <v>0.97789693564995595</v>
      </c>
      <c r="L74" s="13">
        <v>0.27215700370535501</v>
      </c>
      <c r="M74" s="13">
        <v>2.8676312460971598</v>
      </c>
      <c r="N74" s="13">
        <v>1.9947306942189942</v>
      </c>
    </row>
    <row r="75" spans="1:14" x14ac:dyDescent="0.25">
      <c r="A75" s="4" t="s">
        <v>20</v>
      </c>
      <c r="B75" s="4" t="s">
        <v>354</v>
      </c>
      <c r="C75" s="13">
        <v>37</v>
      </c>
      <c r="D75" s="13">
        <v>9.6605744125326307</v>
      </c>
      <c r="E75" s="13">
        <v>1.85952544321251E-3</v>
      </c>
      <c r="F75" s="13" t="s">
        <v>1437</v>
      </c>
      <c r="G75" s="13">
        <v>288</v>
      </c>
      <c r="H75" s="13">
        <v>499</v>
      </c>
      <c r="I75" s="13">
        <v>6549</v>
      </c>
      <c r="J75" s="13">
        <v>1.6861013694054701</v>
      </c>
      <c r="K75" s="13">
        <v>0.98585727452663396</v>
      </c>
      <c r="L75" s="13">
        <v>0.247160829655002</v>
      </c>
      <c r="M75" s="13">
        <v>3.1980994615064602</v>
      </c>
      <c r="N75" s="13">
        <v>1.9947306942189942</v>
      </c>
    </row>
    <row r="76" spans="1:14" x14ac:dyDescent="0.25">
      <c r="A76" s="4" t="s">
        <v>20</v>
      </c>
      <c r="B76" s="4" t="s">
        <v>372</v>
      </c>
      <c r="C76" s="13">
        <v>23</v>
      </c>
      <c r="D76" s="13">
        <v>6.0052219321148801</v>
      </c>
      <c r="E76" s="13">
        <v>2.5396727765729602E-3</v>
      </c>
      <c r="F76" s="13" t="s">
        <v>1438</v>
      </c>
      <c r="G76" s="13">
        <v>288</v>
      </c>
      <c r="H76" s="13">
        <v>263</v>
      </c>
      <c r="I76" s="13">
        <v>6549</v>
      </c>
      <c r="J76" s="13">
        <v>1.98863276299112</v>
      </c>
      <c r="K76" s="13">
        <v>0.997026937041813</v>
      </c>
      <c r="L76" s="13">
        <v>0.23238113187642401</v>
      </c>
      <c r="M76" s="13">
        <v>4.3435744227283397</v>
      </c>
      <c r="N76" s="13">
        <v>1.9947306942189942</v>
      </c>
    </row>
    <row r="77" spans="1:14" x14ac:dyDescent="0.25">
      <c r="A77" s="4" t="s">
        <v>20</v>
      </c>
      <c r="B77" s="4" t="s">
        <v>373</v>
      </c>
      <c r="C77" s="13">
        <v>23</v>
      </c>
      <c r="D77" s="13">
        <v>6.0052219321148801</v>
      </c>
      <c r="E77" s="13">
        <v>2.7883105426123999E-3</v>
      </c>
      <c r="F77" s="13" t="s">
        <v>1438</v>
      </c>
      <c r="G77" s="13">
        <v>288</v>
      </c>
      <c r="H77" s="13">
        <v>265</v>
      </c>
      <c r="I77" s="13">
        <v>6549</v>
      </c>
      <c r="J77" s="13">
        <v>1.9736242138364699</v>
      </c>
      <c r="K77" s="13">
        <v>0.99831933430726805</v>
      </c>
      <c r="L77" s="13">
        <v>0.242524215294222</v>
      </c>
      <c r="M77" s="13">
        <v>4.7591206953220802</v>
      </c>
      <c r="N77" s="13">
        <v>1.9947306942189942</v>
      </c>
    </row>
    <row r="78" spans="1:14" x14ac:dyDescent="0.25">
      <c r="A78" s="4" t="s">
        <v>20</v>
      </c>
      <c r="B78" s="4" t="s">
        <v>374</v>
      </c>
      <c r="C78" s="13">
        <v>23</v>
      </c>
      <c r="D78" s="13">
        <v>6.0052219321148801</v>
      </c>
      <c r="E78" s="13">
        <v>3.0775902989845002E-3</v>
      </c>
      <c r="F78" s="13" t="s">
        <v>1438</v>
      </c>
      <c r="G78" s="13">
        <v>288</v>
      </c>
      <c r="H78" s="13">
        <v>267</v>
      </c>
      <c r="I78" s="13">
        <v>6549</v>
      </c>
      <c r="J78" s="13">
        <v>1.9588405118601699</v>
      </c>
      <c r="K78" s="13">
        <v>0.99913465678892599</v>
      </c>
      <c r="L78" s="13">
        <v>0.23757074266775199</v>
      </c>
      <c r="M78" s="13">
        <v>5.2404496833268901</v>
      </c>
      <c r="N78" s="13">
        <v>1.9947306942189942</v>
      </c>
    </row>
    <row r="79" spans="1:14" x14ac:dyDescent="0.25">
      <c r="A79" s="4" t="s">
        <v>20</v>
      </c>
      <c r="B79" s="4" t="s">
        <v>356</v>
      </c>
      <c r="C79" s="13">
        <v>20</v>
      </c>
      <c r="D79" s="13">
        <v>5.2219321148824998</v>
      </c>
      <c r="E79" s="13">
        <v>6.7425379836652498E-3</v>
      </c>
      <c r="F79" s="13" t="s">
        <v>1439</v>
      </c>
      <c r="G79" s="13">
        <v>288</v>
      </c>
      <c r="H79" s="13">
        <v>234</v>
      </c>
      <c r="I79" s="13">
        <v>6549</v>
      </c>
      <c r="J79" s="13">
        <v>1.94355413105413</v>
      </c>
      <c r="K79" s="13">
        <v>0.99999981055558695</v>
      </c>
      <c r="L79" s="13">
        <v>0.320894817085218</v>
      </c>
      <c r="M79" s="13">
        <v>11.1433037385014</v>
      </c>
      <c r="N79" s="13">
        <v>1.9947306942189942</v>
      </c>
    </row>
    <row r="80" spans="1:14" x14ac:dyDescent="0.25">
      <c r="A80" s="4" t="s">
        <v>20</v>
      </c>
      <c r="B80" s="4" t="s">
        <v>357</v>
      </c>
      <c r="C80" s="13">
        <v>20</v>
      </c>
      <c r="D80" s="13">
        <v>5.2219321148824998</v>
      </c>
      <c r="E80" s="13">
        <v>7.3719871827752298E-3</v>
      </c>
      <c r="F80" s="13" t="s">
        <v>1439</v>
      </c>
      <c r="G80" s="13">
        <v>288</v>
      </c>
      <c r="H80" s="13">
        <v>236</v>
      </c>
      <c r="I80" s="13">
        <v>6549</v>
      </c>
      <c r="J80" s="13">
        <v>1.9270833333333299</v>
      </c>
      <c r="K80" s="13">
        <v>0.99999995558044197</v>
      </c>
      <c r="L80" s="13">
        <v>0.31354391255501401</v>
      </c>
      <c r="M80" s="13">
        <v>12.1215532923331</v>
      </c>
      <c r="N80" s="13">
        <v>1.9947306942189942</v>
      </c>
    </row>
    <row r="81" spans="1:14" s="4" customFormat="1" x14ac:dyDescent="0.25">
      <c r="A81" s="4" t="s">
        <v>20</v>
      </c>
      <c r="B81" s="4" t="s">
        <v>358</v>
      </c>
      <c r="C81" s="13">
        <v>20</v>
      </c>
      <c r="D81" s="13">
        <v>5.2219321148824998</v>
      </c>
      <c r="E81" s="13">
        <v>7.7339468345439602E-3</v>
      </c>
      <c r="F81" s="13" t="s">
        <v>1439</v>
      </c>
      <c r="G81" s="13">
        <v>288</v>
      </c>
      <c r="H81" s="13">
        <v>237</v>
      </c>
      <c r="I81" s="13">
        <v>6549</v>
      </c>
      <c r="J81" s="13">
        <v>1.91895218002812</v>
      </c>
      <c r="K81" s="13">
        <v>0.99999998071719998</v>
      </c>
      <c r="L81" s="13">
        <v>0.31474110344438699</v>
      </c>
      <c r="M81" s="13">
        <v>12.679480553011601</v>
      </c>
      <c r="N81" s="13">
        <v>1.9947306942189942</v>
      </c>
    </row>
    <row r="82" spans="1:14" s="4" customFormat="1" x14ac:dyDescent="0.25">
      <c r="A82" s="4" t="s">
        <v>20</v>
      </c>
      <c r="B82" s="4" t="s">
        <v>355</v>
      </c>
      <c r="C82" s="13">
        <v>11</v>
      </c>
      <c r="D82" s="13">
        <v>2.8720626631853698</v>
      </c>
      <c r="E82" s="13">
        <v>8.6562525466515605E-2</v>
      </c>
      <c r="F82" s="13" t="s">
        <v>1440</v>
      </c>
      <c r="G82" s="13">
        <v>288</v>
      </c>
      <c r="H82" s="13">
        <v>140</v>
      </c>
      <c r="I82" s="13">
        <v>6549</v>
      </c>
      <c r="J82" s="13">
        <v>1.7866815476190401</v>
      </c>
      <c r="K82" s="13">
        <v>1</v>
      </c>
      <c r="L82" s="13">
        <v>0.70012730208219898</v>
      </c>
      <c r="M82" s="13">
        <v>79.425697930698703</v>
      </c>
      <c r="N82" s="13">
        <v>1.9947306942189942</v>
      </c>
    </row>
    <row r="83" spans="1:14" s="4" customFormat="1" x14ac:dyDescent="0.25">
      <c r="A83" s="4" t="s">
        <v>20</v>
      </c>
      <c r="B83" s="4" t="s">
        <v>375</v>
      </c>
      <c r="C83" s="13">
        <v>13</v>
      </c>
      <c r="D83" s="13">
        <v>3.39425587467362</v>
      </c>
      <c r="E83" s="13">
        <v>0.13599912215353799</v>
      </c>
      <c r="F83" s="13" t="s">
        <v>1441</v>
      </c>
      <c r="G83" s="13">
        <v>288</v>
      </c>
      <c r="H83" s="13">
        <v>192</v>
      </c>
      <c r="I83" s="13">
        <v>6549</v>
      </c>
      <c r="J83" s="13">
        <v>1.53965928819444</v>
      </c>
      <c r="K83" s="13">
        <v>1</v>
      </c>
      <c r="L83" s="13">
        <v>0.79816458134848101</v>
      </c>
      <c r="M83" s="13">
        <v>92.213678644008198</v>
      </c>
      <c r="N83" s="13">
        <v>1.9947306942189942</v>
      </c>
    </row>
    <row r="84" spans="1:14" s="4" customFormat="1" x14ac:dyDescent="0.25">
      <c r="A84" s="4" t="s">
        <v>20</v>
      </c>
      <c r="B84" s="4" t="s">
        <v>376</v>
      </c>
      <c r="C84" s="13">
        <v>13</v>
      </c>
      <c r="D84" s="13">
        <v>3.39425587467362</v>
      </c>
      <c r="E84" s="13">
        <v>0.139673337189097</v>
      </c>
      <c r="F84" s="13" t="s">
        <v>1441</v>
      </c>
      <c r="G84" s="13">
        <v>288</v>
      </c>
      <c r="H84" s="13">
        <v>193</v>
      </c>
      <c r="I84" s="13">
        <v>6549</v>
      </c>
      <c r="J84" s="13">
        <v>1.5316817789291799</v>
      </c>
      <c r="K84" s="13">
        <v>1</v>
      </c>
      <c r="L84" s="13">
        <v>0.79980752281621603</v>
      </c>
      <c r="M84" s="13">
        <v>92.772113081309897</v>
      </c>
      <c r="N84" s="13">
        <v>1.9947306942189942</v>
      </c>
    </row>
    <row r="85" spans="1:14" s="4" customFormat="1" x14ac:dyDescent="0.25">
      <c r="A85" s="4" t="s">
        <v>20</v>
      </c>
      <c r="B85" s="4" t="s">
        <v>415</v>
      </c>
      <c r="C85" s="13">
        <v>13</v>
      </c>
      <c r="D85" s="13">
        <v>3.39425587467362</v>
      </c>
      <c r="E85" s="13">
        <v>0.18351484976504401</v>
      </c>
      <c r="F85" s="13" t="s">
        <v>1442</v>
      </c>
      <c r="G85" s="13">
        <v>288</v>
      </c>
      <c r="H85" s="13">
        <v>204</v>
      </c>
      <c r="I85" s="13">
        <v>6549</v>
      </c>
      <c r="J85" s="13">
        <v>1.4490910947712401</v>
      </c>
      <c r="K85" s="13">
        <v>1</v>
      </c>
      <c r="L85" s="13">
        <v>0.84944164840950198</v>
      </c>
      <c r="M85" s="13">
        <v>97.100438151963502</v>
      </c>
      <c r="N85" s="13">
        <v>1.9947306942189942</v>
      </c>
    </row>
    <row r="86" spans="1:14" s="4" customFormat="1" x14ac:dyDescent="0.25">
      <c r="A86" s="4" t="s">
        <v>16</v>
      </c>
      <c r="B86" s="4" t="s">
        <v>349</v>
      </c>
      <c r="C86" s="13">
        <v>55</v>
      </c>
      <c r="D86" s="13">
        <v>14.360313315926801</v>
      </c>
      <c r="E86" s="13">
        <v>3.0624629192693301E-3</v>
      </c>
      <c r="F86" s="13" t="s">
        <v>1443</v>
      </c>
      <c r="G86" s="13">
        <v>280</v>
      </c>
      <c r="H86" s="13">
        <v>831</v>
      </c>
      <c r="I86" s="13">
        <v>6172</v>
      </c>
      <c r="J86" s="13">
        <v>1.4589135293106399</v>
      </c>
      <c r="K86" s="13">
        <v>0.644287886448208</v>
      </c>
      <c r="L86" s="13">
        <v>0.644287886448208</v>
      </c>
      <c r="M86" s="13">
        <v>4.0854811189120097</v>
      </c>
      <c r="N86" s="13">
        <v>1.9782281684783591</v>
      </c>
    </row>
    <row r="87" spans="1:14" s="4" customFormat="1" x14ac:dyDescent="0.25">
      <c r="A87" s="4" t="s">
        <v>13</v>
      </c>
      <c r="B87" s="4" t="s">
        <v>170</v>
      </c>
      <c r="C87" s="13">
        <v>45</v>
      </c>
      <c r="D87" s="13">
        <v>11.749347258485599</v>
      </c>
      <c r="E87" s="13">
        <v>1.02232072422108E-2</v>
      </c>
      <c r="F87" s="13" t="s">
        <v>1444</v>
      </c>
      <c r="G87" s="13">
        <v>379</v>
      </c>
      <c r="H87" s="13">
        <v>690</v>
      </c>
      <c r="I87" s="13">
        <v>8445</v>
      </c>
      <c r="J87" s="13">
        <v>1.45319490650453</v>
      </c>
      <c r="K87" s="13">
        <v>0.98678128353538497</v>
      </c>
      <c r="L87" s="13">
        <v>0.66092378875083801</v>
      </c>
      <c r="M87" s="13">
        <v>13.445396638618099</v>
      </c>
      <c r="N87" s="13">
        <v>1.9782281684783591</v>
      </c>
    </row>
    <row r="88" spans="1:14" s="4" customFormat="1" x14ac:dyDescent="0.25">
      <c r="A88" s="4" t="s">
        <v>47</v>
      </c>
      <c r="B88" s="4" t="s">
        <v>174</v>
      </c>
      <c r="C88" s="13">
        <v>77</v>
      </c>
      <c r="D88" s="13">
        <v>20.104438642297598</v>
      </c>
      <c r="E88" s="13">
        <v>1.1704875154187199E-2</v>
      </c>
      <c r="F88" s="13" t="s">
        <v>1445</v>
      </c>
      <c r="G88" s="13">
        <v>378</v>
      </c>
      <c r="H88" s="13">
        <v>1330</v>
      </c>
      <c r="I88" s="13">
        <v>8439</v>
      </c>
      <c r="J88" s="13">
        <v>1.29252297410192</v>
      </c>
      <c r="K88" s="13">
        <v>0.99999798752039004</v>
      </c>
      <c r="L88" s="13">
        <v>0.98737463828132799</v>
      </c>
      <c r="M88" s="13">
        <v>17.186854262531899</v>
      </c>
      <c r="N88" s="13">
        <v>1.9782281684783591</v>
      </c>
    </row>
    <row r="89" spans="1:14" s="4" customFormat="1" x14ac:dyDescent="0.25">
      <c r="A89" s="4" t="s">
        <v>13</v>
      </c>
      <c r="B89" s="4" t="s">
        <v>173</v>
      </c>
      <c r="C89" s="13">
        <v>77</v>
      </c>
      <c r="D89" s="13">
        <v>20.104438642297598</v>
      </c>
      <c r="E89" s="13">
        <v>1.1927589358998E-2</v>
      </c>
      <c r="F89" s="13" t="s">
        <v>1445</v>
      </c>
      <c r="G89" s="13">
        <v>379</v>
      </c>
      <c r="H89" s="13">
        <v>1330</v>
      </c>
      <c r="I89" s="13">
        <v>8445</v>
      </c>
      <c r="J89" s="13">
        <v>1.2900291626163001</v>
      </c>
      <c r="K89" s="13">
        <v>0.99360157036784302</v>
      </c>
      <c r="L89" s="13">
        <v>0.56913068491499996</v>
      </c>
      <c r="M89" s="13">
        <v>15.5163985084359</v>
      </c>
      <c r="N89" s="13">
        <v>1.9782281684783591</v>
      </c>
    </row>
    <row r="90" spans="1:14" s="4" customFormat="1" x14ac:dyDescent="0.25">
      <c r="A90" s="4" t="s">
        <v>16</v>
      </c>
      <c r="B90" s="4" t="s">
        <v>351</v>
      </c>
      <c r="C90" s="13">
        <v>26</v>
      </c>
      <c r="D90" s="13">
        <v>6.7885117493472498</v>
      </c>
      <c r="E90" s="13">
        <v>1.33182053918232E-2</v>
      </c>
      <c r="F90" s="13" t="s">
        <v>1446</v>
      </c>
      <c r="G90" s="13">
        <v>280</v>
      </c>
      <c r="H90" s="13">
        <v>347</v>
      </c>
      <c r="I90" s="13">
        <v>6172</v>
      </c>
      <c r="J90" s="13">
        <v>1.65162618361465</v>
      </c>
      <c r="K90" s="13">
        <v>0.98909344050034198</v>
      </c>
      <c r="L90" s="13">
        <v>0.89556552532972</v>
      </c>
      <c r="M90" s="13">
        <v>16.668371495074599</v>
      </c>
      <c r="N90" s="13">
        <v>1.9782281684783591</v>
      </c>
    </row>
    <row r="91" spans="1:14" s="4" customFormat="1" x14ac:dyDescent="0.25">
      <c r="A91" s="4" t="s">
        <v>16</v>
      </c>
      <c r="B91" s="4" t="s">
        <v>348</v>
      </c>
      <c r="C91" s="13">
        <v>33</v>
      </c>
      <c r="D91" s="13">
        <v>8.6161879895561295</v>
      </c>
      <c r="E91" s="13">
        <v>2.3206402070338202E-2</v>
      </c>
      <c r="F91" s="13" t="s">
        <v>1447</v>
      </c>
      <c r="G91" s="13">
        <v>280</v>
      </c>
      <c r="H91" s="13">
        <v>494</v>
      </c>
      <c r="I91" s="13">
        <v>6172</v>
      </c>
      <c r="J91" s="13">
        <v>1.4724985540775</v>
      </c>
      <c r="K91" s="13">
        <v>0.99963394603214695</v>
      </c>
      <c r="L91" s="13">
        <v>0.86167958614090501</v>
      </c>
      <c r="M91" s="13">
        <v>27.335870480146401</v>
      </c>
      <c r="N91" s="13">
        <v>1.9782281684783591</v>
      </c>
    </row>
    <row r="92" spans="1:14" s="4" customFormat="1" x14ac:dyDescent="0.25">
      <c r="A92" s="1" t="s">
        <v>20</v>
      </c>
      <c r="B92" s="1" t="s">
        <v>313</v>
      </c>
      <c r="C92" s="10">
        <v>17</v>
      </c>
      <c r="D92" s="10">
        <v>3.4836065573770401</v>
      </c>
      <c r="E92" s="11">
        <v>2.5101528307740602E-4</v>
      </c>
      <c r="F92" s="10" t="s">
        <v>1348</v>
      </c>
      <c r="G92" s="10">
        <v>418</v>
      </c>
      <c r="H92" s="10">
        <v>94</v>
      </c>
      <c r="I92" s="10">
        <v>6549</v>
      </c>
      <c r="J92" s="10">
        <v>2.8334775526824698</v>
      </c>
      <c r="K92" s="10">
        <v>0.44033684473738399</v>
      </c>
      <c r="L92" s="10">
        <v>0.13506856939810499</v>
      </c>
      <c r="M92" s="10">
        <v>0.43797267313021498</v>
      </c>
      <c r="N92" s="10">
        <v>1.9224323500170444</v>
      </c>
    </row>
    <row r="93" spans="1:14" s="4" customFormat="1" x14ac:dyDescent="0.25">
      <c r="A93" s="1" t="s">
        <v>20</v>
      </c>
      <c r="B93" s="1" t="s">
        <v>314</v>
      </c>
      <c r="C93" s="10">
        <v>12</v>
      </c>
      <c r="D93" s="10">
        <v>2.4590163934426199</v>
      </c>
      <c r="E93" s="10">
        <v>1.2240512093436001E-3</v>
      </c>
      <c r="F93" s="10" t="s">
        <v>1349</v>
      </c>
      <c r="G93" s="10">
        <v>418</v>
      </c>
      <c r="H93" s="10">
        <v>60</v>
      </c>
      <c r="I93" s="10">
        <v>6549</v>
      </c>
      <c r="J93" s="10">
        <v>3.1334928229664998</v>
      </c>
      <c r="K93" s="10">
        <v>0.94108973040538901</v>
      </c>
      <c r="L93" s="10">
        <v>0.37621944127940699</v>
      </c>
      <c r="M93" s="10">
        <v>2.1186968187603599</v>
      </c>
      <c r="N93" s="10">
        <v>1.9224323500170444</v>
      </c>
    </row>
    <row r="94" spans="1:14" s="4" customFormat="1" x14ac:dyDescent="0.25">
      <c r="A94" s="1" t="s">
        <v>20</v>
      </c>
      <c r="B94" s="1" t="s">
        <v>306</v>
      </c>
      <c r="C94" s="10">
        <v>11</v>
      </c>
      <c r="D94" s="10">
        <v>2.2540983606557301</v>
      </c>
      <c r="E94" s="10">
        <v>1.6132824608478401E-3</v>
      </c>
      <c r="F94" s="10" t="s">
        <v>1350</v>
      </c>
      <c r="G94" s="10">
        <v>418</v>
      </c>
      <c r="H94" s="10">
        <v>53</v>
      </c>
      <c r="I94" s="10">
        <v>6549</v>
      </c>
      <c r="J94" s="10">
        <v>3.2517378351539201</v>
      </c>
      <c r="K94" s="10">
        <v>0.97607714468687401</v>
      </c>
      <c r="L94" s="10">
        <v>0.41331922218925898</v>
      </c>
      <c r="M94" s="10">
        <v>2.78349542457204</v>
      </c>
      <c r="N94" s="10">
        <v>1.9224323500170444</v>
      </c>
    </row>
    <row r="95" spans="1:14" s="4" customFormat="1" x14ac:dyDescent="0.25">
      <c r="A95" s="1" t="s">
        <v>20</v>
      </c>
      <c r="B95" s="1" t="s">
        <v>315</v>
      </c>
      <c r="C95" s="10">
        <v>12</v>
      </c>
      <c r="D95" s="10">
        <v>2.4590163934426199</v>
      </c>
      <c r="E95" s="10">
        <v>1.6183483060819199E-3</v>
      </c>
      <c r="F95" s="10" t="s">
        <v>1349</v>
      </c>
      <c r="G95" s="10">
        <v>418</v>
      </c>
      <c r="H95" s="10">
        <v>62</v>
      </c>
      <c r="I95" s="10">
        <v>6549</v>
      </c>
      <c r="J95" s="10">
        <v>3.0324124093224198</v>
      </c>
      <c r="K95" s="10">
        <v>0.97635614851562302</v>
      </c>
      <c r="L95" s="10">
        <v>0.37379752780800901</v>
      </c>
      <c r="M95" s="10">
        <v>2.7921196497021201</v>
      </c>
      <c r="N95" s="10">
        <v>1.9224323500170444</v>
      </c>
    </row>
    <row r="96" spans="1:14" s="4" customFormat="1" x14ac:dyDescent="0.25">
      <c r="A96" s="1" t="s">
        <v>20</v>
      </c>
      <c r="B96" s="1" t="s">
        <v>303</v>
      </c>
      <c r="C96" s="10">
        <v>8</v>
      </c>
      <c r="D96" s="10">
        <v>1.63934426229508</v>
      </c>
      <c r="E96" s="10">
        <v>1.8475069471483401E-3</v>
      </c>
      <c r="F96" s="10" t="s">
        <v>1351</v>
      </c>
      <c r="G96" s="10">
        <v>418</v>
      </c>
      <c r="H96" s="10">
        <v>29</v>
      </c>
      <c r="I96" s="10">
        <v>6549</v>
      </c>
      <c r="J96" s="10">
        <v>4.3220590661606897</v>
      </c>
      <c r="K96" s="10">
        <v>0.98609332978441</v>
      </c>
      <c r="L96" s="10">
        <v>0.37814166206739702</v>
      </c>
      <c r="M96" s="10">
        <v>3.1814917571932102</v>
      </c>
      <c r="N96" s="10">
        <v>1.9224323500170444</v>
      </c>
    </row>
    <row r="97" spans="1:14" s="4" customFormat="1" x14ac:dyDescent="0.25">
      <c r="A97" s="1" t="s">
        <v>20</v>
      </c>
      <c r="B97" s="1" t="s">
        <v>316</v>
      </c>
      <c r="C97" s="10">
        <v>20</v>
      </c>
      <c r="D97" s="10">
        <v>4.0983606557377001</v>
      </c>
      <c r="E97" s="10">
        <v>1.9928525798097998E-3</v>
      </c>
      <c r="F97" s="10" t="s">
        <v>1352</v>
      </c>
      <c r="G97" s="10">
        <v>418</v>
      </c>
      <c r="H97" s="10">
        <v>145</v>
      </c>
      <c r="I97" s="10">
        <v>6549</v>
      </c>
      <c r="J97" s="10">
        <v>2.16102953308034</v>
      </c>
      <c r="K97" s="10">
        <v>0.99006878331756099</v>
      </c>
      <c r="L97" s="10">
        <v>0.34247947481732099</v>
      </c>
      <c r="M97" s="10">
        <v>3.4276914191984802</v>
      </c>
      <c r="N97" s="10">
        <v>1.9224323500170444</v>
      </c>
    </row>
    <row r="98" spans="1:14" s="4" customFormat="1" x14ac:dyDescent="0.25">
      <c r="A98" s="1" t="s">
        <v>20</v>
      </c>
      <c r="B98" s="1" t="s">
        <v>324</v>
      </c>
      <c r="C98" s="10">
        <v>22</v>
      </c>
      <c r="D98" s="10">
        <v>4.50819672131147</v>
      </c>
      <c r="E98" s="10">
        <v>6.3321168798668899E-3</v>
      </c>
      <c r="F98" s="10" t="s">
        <v>1353</v>
      </c>
      <c r="G98" s="10">
        <v>418</v>
      </c>
      <c r="H98" s="10">
        <v>184</v>
      </c>
      <c r="I98" s="10">
        <v>6549</v>
      </c>
      <c r="J98" s="10">
        <v>1.87328375286041</v>
      </c>
      <c r="K98" s="10">
        <v>0.999999581421529</v>
      </c>
      <c r="L98" s="10">
        <v>0.60064322600400999</v>
      </c>
      <c r="M98" s="10">
        <v>10.511838289008701</v>
      </c>
      <c r="N98" s="10">
        <v>1.9224323500170444</v>
      </c>
    </row>
    <row r="99" spans="1:14" s="4" customFormat="1" x14ac:dyDescent="0.25">
      <c r="A99" s="1" t="s">
        <v>20</v>
      </c>
      <c r="B99" s="1" t="s">
        <v>307</v>
      </c>
      <c r="C99" s="10">
        <v>15</v>
      </c>
      <c r="D99" s="10">
        <v>3.0737704918032702</v>
      </c>
      <c r="E99" s="10">
        <v>1.03994491494632E-2</v>
      </c>
      <c r="F99" s="10" t="s">
        <v>1354</v>
      </c>
      <c r="G99" s="10">
        <v>418</v>
      </c>
      <c r="H99" s="10">
        <v>111</v>
      </c>
      <c r="I99" s="10">
        <v>6549</v>
      </c>
      <c r="J99" s="10">
        <v>2.11722488038277</v>
      </c>
      <c r="K99" s="10">
        <v>0.99999999996813205</v>
      </c>
      <c r="L99" s="10">
        <v>0.65035759115672398</v>
      </c>
      <c r="M99" s="10">
        <v>16.704680738874199</v>
      </c>
      <c r="N99" s="10">
        <v>1.9224323500170444</v>
      </c>
    </row>
    <row r="100" spans="1:14" s="4" customFormat="1" x14ac:dyDescent="0.25">
      <c r="A100" s="1" t="s">
        <v>20</v>
      </c>
      <c r="B100" s="1" t="s">
        <v>318</v>
      </c>
      <c r="C100" s="10">
        <v>8</v>
      </c>
      <c r="D100" s="10">
        <v>1.63934426229508</v>
      </c>
      <c r="E100" s="10">
        <v>1.56457182964151E-2</v>
      </c>
      <c r="F100" s="10" t="s">
        <v>1355</v>
      </c>
      <c r="G100" s="10">
        <v>418</v>
      </c>
      <c r="H100" s="10">
        <v>42</v>
      </c>
      <c r="I100" s="10">
        <v>6549</v>
      </c>
      <c r="J100" s="10">
        <v>2.98427887901572</v>
      </c>
      <c r="K100" s="10">
        <v>0.999999999999999</v>
      </c>
      <c r="L100" s="10">
        <v>0.72804053369444599</v>
      </c>
      <c r="M100" s="10">
        <v>24.097078514370398</v>
      </c>
      <c r="N100" s="10">
        <v>1.9224323500170444</v>
      </c>
    </row>
    <row r="101" spans="1:14" s="4" customFormat="1" x14ac:dyDescent="0.25">
      <c r="A101" s="1" t="s">
        <v>20</v>
      </c>
      <c r="B101" s="1" t="s">
        <v>319</v>
      </c>
      <c r="C101" s="10">
        <v>8</v>
      </c>
      <c r="D101" s="10">
        <v>1.63934426229508</v>
      </c>
      <c r="E101" s="10">
        <v>1.7697998095067599E-2</v>
      </c>
      <c r="F101" s="10" t="s">
        <v>1355</v>
      </c>
      <c r="G101" s="10">
        <v>418</v>
      </c>
      <c r="H101" s="10">
        <v>43</v>
      </c>
      <c r="I101" s="10">
        <v>6549</v>
      </c>
      <c r="J101" s="10">
        <v>2.9148770446199999</v>
      </c>
      <c r="K101" s="10">
        <v>1</v>
      </c>
      <c r="L101" s="10">
        <v>0.73598459441309605</v>
      </c>
      <c r="M101" s="10">
        <v>26.816910600862101</v>
      </c>
      <c r="N101" s="10">
        <v>1.9224323500170444</v>
      </c>
    </row>
    <row r="102" spans="1:14" s="4" customFormat="1" x14ac:dyDescent="0.25">
      <c r="A102" s="1" t="s">
        <v>20</v>
      </c>
      <c r="B102" s="1" t="s">
        <v>953</v>
      </c>
      <c r="C102" s="10">
        <v>5</v>
      </c>
      <c r="D102" s="10">
        <v>1.0245901639344199</v>
      </c>
      <c r="E102" s="10">
        <v>1.9862579121158699E-2</v>
      </c>
      <c r="F102" s="10" t="s">
        <v>1356</v>
      </c>
      <c r="G102" s="10">
        <v>418</v>
      </c>
      <c r="H102" s="10">
        <v>17</v>
      </c>
      <c r="I102" s="10">
        <v>6549</v>
      </c>
      <c r="J102" s="10">
        <v>4.6080776808330901</v>
      </c>
      <c r="K102" s="10">
        <v>1</v>
      </c>
      <c r="L102" s="10">
        <v>0.74442757348678601</v>
      </c>
      <c r="M102" s="10">
        <v>29.585860572551201</v>
      </c>
      <c r="N102" s="10">
        <v>1.9224323500170444</v>
      </c>
    </row>
    <row r="103" spans="1:14" s="4" customFormat="1" x14ac:dyDescent="0.25">
      <c r="A103" s="1" t="s">
        <v>20</v>
      </c>
      <c r="B103" s="1" t="s">
        <v>322</v>
      </c>
      <c r="C103" s="10">
        <v>8</v>
      </c>
      <c r="D103" s="10">
        <v>1.63934426229508</v>
      </c>
      <c r="E103" s="10">
        <v>2.49785131228119E-2</v>
      </c>
      <c r="F103" s="10" t="s">
        <v>1357</v>
      </c>
      <c r="G103" s="10">
        <v>418</v>
      </c>
      <c r="H103" s="10">
        <v>46</v>
      </c>
      <c r="I103" s="10">
        <v>6549</v>
      </c>
      <c r="J103" s="10">
        <v>2.7247763677969599</v>
      </c>
      <c r="K103" s="10">
        <v>1</v>
      </c>
      <c r="L103" s="10">
        <v>0.75983633794157501</v>
      </c>
      <c r="M103" s="10">
        <v>35.742751647904498</v>
      </c>
      <c r="N103" s="10">
        <v>1.9224323500170444</v>
      </c>
    </row>
    <row r="104" spans="1:14" s="4" customFormat="1" x14ac:dyDescent="0.25">
      <c r="A104" s="1" t="s">
        <v>20</v>
      </c>
      <c r="B104" s="1" t="s">
        <v>957</v>
      </c>
      <c r="C104" s="10">
        <v>5</v>
      </c>
      <c r="D104" s="10">
        <v>1.0245901639344199</v>
      </c>
      <c r="E104" s="10">
        <v>5.4774105376171903E-2</v>
      </c>
      <c r="F104" s="10" t="s">
        <v>1356</v>
      </c>
      <c r="G104" s="10">
        <v>418</v>
      </c>
      <c r="H104" s="10">
        <v>23</v>
      </c>
      <c r="I104" s="10">
        <v>6549</v>
      </c>
      <c r="J104" s="10">
        <v>3.4059704597462002</v>
      </c>
      <c r="K104" s="10">
        <v>1</v>
      </c>
      <c r="L104" s="10">
        <v>0.856848468426189</v>
      </c>
      <c r="M104" s="10">
        <v>62.652601287390802</v>
      </c>
      <c r="N104" s="10">
        <v>1.9224323500170444</v>
      </c>
    </row>
    <row r="105" spans="1:14" s="4" customFormat="1" x14ac:dyDescent="0.25">
      <c r="A105" s="1" t="s">
        <v>20</v>
      </c>
      <c r="B105" s="1" t="s">
        <v>317</v>
      </c>
      <c r="C105" s="10">
        <v>11</v>
      </c>
      <c r="D105" s="10">
        <v>2.2540983606557301</v>
      </c>
      <c r="E105" s="10">
        <v>7.4684938251429397E-2</v>
      </c>
      <c r="F105" s="10" t="s">
        <v>1358</v>
      </c>
      <c r="G105" s="10">
        <v>418</v>
      </c>
      <c r="H105" s="10">
        <v>94</v>
      </c>
      <c r="I105" s="10">
        <v>6549</v>
      </c>
      <c r="J105" s="10">
        <v>1.8334266517357201</v>
      </c>
      <c r="K105" s="10">
        <v>1</v>
      </c>
      <c r="L105" s="10">
        <v>0.91153351852196796</v>
      </c>
      <c r="M105" s="10">
        <v>74.260384992686895</v>
      </c>
      <c r="N105" s="10">
        <v>1.9224323500170444</v>
      </c>
    </row>
    <row r="106" spans="1:14" s="4" customFormat="1" x14ac:dyDescent="0.25">
      <c r="A106" s="1" t="s">
        <v>20</v>
      </c>
      <c r="B106" s="1" t="s">
        <v>320</v>
      </c>
      <c r="C106" s="10">
        <v>8</v>
      </c>
      <c r="D106" s="10">
        <v>1.63934426229508</v>
      </c>
      <c r="E106" s="10">
        <v>7.9214977792469193E-2</v>
      </c>
      <c r="F106" s="10" t="s">
        <v>1357</v>
      </c>
      <c r="G106" s="10">
        <v>418</v>
      </c>
      <c r="H106" s="10">
        <v>59</v>
      </c>
      <c r="I106" s="10">
        <v>6549</v>
      </c>
      <c r="J106" s="10">
        <v>2.1244019138755901</v>
      </c>
      <c r="K106" s="10">
        <v>1</v>
      </c>
      <c r="L106" s="10">
        <v>0.91338090146362405</v>
      </c>
      <c r="M106" s="10">
        <v>76.376919044098997</v>
      </c>
      <c r="N106" s="10">
        <v>1.9224323500170444</v>
      </c>
    </row>
    <row r="107" spans="1:14" s="4" customFormat="1" x14ac:dyDescent="0.25">
      <c r="A107" s="1" t="s">
        <v>20</v>
      </c>
      <c r="B107" s="1" t="s">
        <v>323</v>
      </c>
      <c r="C107" s="10">
        <v>6</v>
      </c>
      <c r="D107" s="10">
        <v>1.22950819672131</v>
      </c>
      <c r="E107" s="10">
        <v>8.3191033685083099E-2</v>
      </c>
      <c r="F107" s="10" t="s">
        <v>1359</v>
      </c>
      <c r="G107" s="10">
        <v>418</v>
      </c>
      <c r="H107" s="10">
        <v>37</v>
      </c>
      <c r="I107" s="10">
        <v>6549</v>
      </c>
      <c r="J107" s="10">
        <v>2.54066985645933</v>
      </c>
      <c r="K107" s="10">
        <v>1</v>
      </c>
      <c r="L107" s="10">
        <v>0.91361315119581399</v>
      </c>
      <c r="M107" s="10">
        <v>78.098347639533202</v>
      </c>
      <c r="N107" s="10">
        <v>1.9224323500170444</v>
      </c>
    </row>
    <row r="108" spans="1:14" s="4" customFormat="1" x14ac:dyDescent="0.25">
      <c r="A108" s="1" t="s">
        <v>20</v>
      </c>
      <c r="B108" s="1" t="s">
        <v>955</v>
      </c>
      <c r="C108" s="10">
        <v>3</v>
      </c>
      <c r="D108" s="10">
        <v>0.61475409836065498</v>
      </c>
      <c r="E108" s="10">
        <v>0.108191144336949</v>
      </c>
      <c r="F108" s="10" t="s">
        <v>1360</v>
      </c>
      <c r="G108" s="10">
        <v>418</v>
      </c>
      <c r="H108" s="10">
        <v>9</v>
      </c>
      <c r="I108" s="10">
        <v>6549</v>
      </c>
      <c r="J108" s="10">
        <v>5.2224880382775103</v>
      </c>
      <c r="K108" s="10">
        <v>1</v>
      </c>
      <c r="L108" s="10">
        <v>0.94017297440009995</v>
      </c>
      <c r="M108" s="10">
        <v>86.4934897051766</v>
      </c>
      <c r="N108" s="10">
        <v>1.9224323500170444</v>
      </c>
    </row>
    <row r="109" spans="1:14" s="4" customFormat="1" x14ac:dyDescent="0.25">
      <c r="A109" s="1" t="s">
        <v>20</v>
      </c>
      <c r="B109" s="1" t="s">
        <v>326</v>
      </c>
      <c r="C109" s="10">
        <v>3</v>
      </c>
      <c r="D109" s="10">
        <v>0.61475409836065498</v>
      </c>
      <c r="E109" s="10">
        <v>0.319528274407888</v>
      </c>
      <c r="F109" s="10" t="s">
        <v>1361</v>
      </c>
      <c r="G109" s="10">
        <v>418</v>
      </c>
      <c r="H109" s="10">
        <v>18</v>
      </c>
      <c r="I109" s="10">
        <v>6549</v>
      </c>
      <c r="J109" s="10">
        <v>2.6112440191387498</v>
      </c>
      <c r="K109" s="10">
        <v>1</v>
      </c>
      <c r="L109" s="10">
        <v>0.99006458323112101</v>
      </c>
      <c r="M109" s="10">
        <v>99.880650003970004</v>
      </c>
      <c r="N109" s="10">
        <v>1.9224323500170444</v>
      </c>
    </row>
    <row r="110" spans="1:14" s="4" customFormat="1" x14ac:dyDescent="0.25">
      <c r="A110" s="1" t="s">
        <v>20</v>
      </c>
      <c r="B110" s="1" t="s">
        <v>273</v>
      </c>
      <c r="C110" s="10">
        <v>8</v>
      </c>
      <c r="D110" s="10">
        <v>1.63934426229508</v>
      </c>
      <c r="E110" s="10">
        <v>6.7201841511469202E-3</v>
      </c>
      <c r="F110" s="10" t="s">
        <v>1362</v>
      </c>
      <c r="G110" s="10">
        <v>418</v>
      </c>
      <c r="H110" s="10">
        <v>36</v>
      </c>
      <c r="I110" s="10">
        <v>6549</v>
      </c>
      <c r="J110" s="10">
        <v>3.4816586921849999</v>
      </c>
      <c r="K110" s="10">
        <v>0.99999983034634499</v>
      </c>
      <c r="L110" s="10">
        <v>0.60029552281406895</v>
      </c>
      <c r="M110" s="10">
        <v>11.120924973539401</v>
      </c>
      <c r="N110" s="10">
        <v>1.9130393748384542</v>
      </c>
    </row>
    <row r="111" spans="1:14" s="4" customFormat="1" x14ac:dyDescent="0.25">
      <c r="A111" s="1" t="s">
        <v>20</v>
      </c>
      <c r="B111" s="1" t="s">
        <v>275</v>
      </c>
      <c r="C111" s="10">
        <v>9</v>
      </c>
      <c r="D111" s="10">
        <v>1.84426229508196</v>
      </c>
      <c r="E111" s="10">
        <v>8.83950909642796E-3</v>
      </c>
      <c r="F111" s="10" t="s">
        <v>1363</v>
      </c>
      <c r="G111" s="10">
        <v>418</v>
      </c>
      <c r="H111" s="10">
        <v>47</v>
      </c>
      <c r="I111" s="10">
        <v>6549</v>
      </c>
      <c r="J111" s="10">
        <v>3.0001527028402699</v>
      </c>
      <c r="K111" s="10">
        <v>0.99999999878413104</v>
      </c>
      <c r="L111" s="10">
        <v>0.62375495281064897</v>
      </c>
      <c r="M111" s="10">
        <v>14.378917993530299</v>
      </c>
      <c r="N111" s="10">
        <v>1.9130393748384542</v>
      </c>
    </row>
    <row r="112" spans="1:14" s="4" customFormat="1" x14ac:dyDescent="0.25">
      <c r="A112" s="1" t="s">
        <v>20</v>
      </c>
      <c r="B112" s="1" t="s">
        <v>274</v>
      </c>
      <c r="C112" s="10">
        <v>8</v>
      </c>
      <c r="D112" s="10">
        <v>1.63934426229508</v>
      </c>
      <c r="E112" s="10">
        <v>9.1052330826203402E-3</v>
      </c>
      <c r="F112" s="10" t="s">
        <v>1364</v>
      </c>
      <c r="G112" s="10">
        <v>418</v>
      </c>
      <c r="H112" s="10">
        <v>38</v>
      </c>
      <c r="I112" s="10">
        <v>6549</v>
      </c>
      <c r="J112" s="10">
        <v>3.2984134978594799</v>
      </c>
      <c r="K112" s="10">
        <v>0.99999999934587502</v>
      </c>
      <c r="L112" s="10">
        <v>0.61758930974199799</v>
      </c>
      <c r="M112" s="10">
        <v>14.779372549218801</v>
      </c>
      <c r="N112" s="10">
        <v>1.9130393748384542</v>
      </c>
    </row>
    <row r="113" spans="1:14" s="4" customFormat="1" x14ac:dyDescent="0.25">
      <c r="A113" s="1" t="s">
        <v>20</v>
      </c>
      <c r="B113" s="1" t="s">
        <v>276</v>
      </c>
      <c r="C113" s="10">
        <v>7</v>
      </c>
      <c r="D113" s="10">
        <v>1.43442622950819</v>
      </c>
      <c r="E113" s="10">
        <v>1.41481823427369E-2</v>
      </c>
      <c r="F113" s="10" t="s">
        <v>1365</v>
      </c>
      <c r="G113" s="10">
        <v>418</v>
      </c>
      <c r="H113" s="10">
        <v>32</v>
      </c>
      <c r="I113" s="10">
        <v>6549</v>
      </c>
      <c r="J113" s="10">
        <v>3.4272577751196098</v>
      </c>
      <c r="K113" s="10">
        <v>0.999999999999995</v>
      </c>
      <c r="L113" s="10">
        <v>0.718348465737638</v>
      </c>
      <c r="M113" s="10">
        <v>22.0525947722459</v>
      </c>
      <c r="N113" s="10">
        <v>1.9130393748384542</v>
      </c>
    </row>
    <row r="114" spans="1:14" s="4" customFormat="1" x14ac:dyDescent="0.25">
      <c r="A114" s="1" t="s">
        <v>20</v>
      </c>
      <c r="B114" s="1" t="s">
        <v>277</v>
      </c>
      <c r="C114" s="10">
        <v>3</v>
      </c>
      <c r="D114" s="10">
        <v>0.61475409836065498</v>
      </c>
      <c r="E114" s="10">
        <v>3.5563302888226497E-2</v>
      </c>
      <c r="F114" s="10" t="s">
        <v>1366</v>
      </c>
      <c r="G114" s="10">
        <v>418</v>
      </c>
      <c r="H114" s="10">
        <v>5</v>
      </c>
      <c r="I114" s="10">
        <v>6549</v>
      </c>
      <c r="J114" s="10">
        <v>9.4004784688995198</v>
      </c>
      <c r="K114" s="10">
        <v>1</v>
      </c>
      <c r="L114" s="10">
        <v>0.80011246573721895</v>
      </c>
      <c r="M114" s="10">
        <v>46.906775027250099</v>
      </c>
      <c r="N114" s="10">
        <v>1.9130393748384542</v>
      </c>
    </row>
    <row r="115" spans="1:14" s="4" customFormat="1" x14ac:dyDescent="0.25">
      <c r="A115" s="4" t="s">
        <v>20</v>
      </c>
      <c r="B115" s="4" t="s">
        <v>1448</v>
      </c>
      <c r="C115" s="13">
        <v>12</v>
      </c>
      <c r="D115" s="13">
        <v>3.1331592689295</v>
      </c>
      <c r="E115" s="13">
        <v>6.9187920377764998E-3</v>
      </c>
      <c r="F115" s="13" t="s">
        <v>1449</v>
      </c>
      <c r="G115" s="13">
        <v>288</v>
      </c>
      <c r="H115" s="13">
        <v>107</v>
      </c>
      <c r="I115" s="13">
        <v>6549</v>
      </c>
      <c r="J115" s="13">
        <v>2.55023364485981</v>
      </c>
      <c r="K115" s="13">
        <v>0.99999987377666599</v>
      </c>
      <c r="L115" s="13">
        <v>0.30886738661638702</v>
      </c>
      <c r="M115" s="13">
        <v>11.418256356543401</v>
      </c>
      <c r="N115" s="13">
        <v>1.8447353578364789</v>
      </c>
    </row>
    <row r="116" spans="1:14" s="4" customFormat="1" x14ac:dyDescent="0.25">
      <c r="A116" s="4" t="s">
        <v>20</v>
      </c>
      <c r="B116" s="4" t="s">
        <v>1450</v>
      </c>
      <c r="C116" s="13">
        <v>15</v>
      </c>
      <c r="D116" s="13">
        <v>3.9164490861618799</v>
      </c>
      <c r="E116" s="13">
        <v>2.0100646859721599E-2</v>
      </c>
      <c r="F116" s="13" t="s">
        <v>1451</v>
      </c>
      <c r="G116" s="13">
        <v>288</v>
      </c>
      <c r="H116" s="13">
        <v>174</v>
      </c>
      <c r="I116" s="13">
        <v>6549</v>
      </c>
      <c r="J116" s="13">
        <v>1.9603089080459699</v>
      </c>
      <c r="K116" s="13">
        <v>1</v>
      </c>
      <c r="L116" s="13">
        <v>0.432531797016041</v>
      </c>
      <c r="M116" s="13">
        <v>29.8544761945235</v>
      </c>
      <c r="N116" s="13">
        <v>1.8447353578364789</v>
      </c>
    </row>
    <row r="117" spans="1:14" s="4" customFormat="1" x14ac:dyDescent="0.25">
      <c r="A117" s="4" t="s">
        <v>20</v>
      </c>
      <c r="B117" s="4" t="s">
        <v>1452</v>
      </c>
      <c r="C117" s="13">
        <v>15</v>
      </c>
      <c r="D117" s="13">
        <v>3.9164490861618799</v>
      </c>
      <c r="E117" s="13">
        <v>2.1016172082723199E-2</v>
      </c>
      <c r="F117" s="13" t="s">
        <v>1451</v>
      </c>
      <c r="G117" s="13">
        <v>288</v>
      </c>
      <c r="H117" s="13">
        <v>175</v>
      </c>
      <c r="I117" s="13">
        <v>6549</v>
      </c>
      <c r="J117" s="13">
        <v>1.94910714285714</v>
      </c>
      <c r="K117" s="13">
        <v>1</v>
      </c>
      <c r="L117" s="13">
        <v>0.43545490351093502</v>
      </c>
      <c r="M117" s="13">
        <v>30.990210218967899</v>
      </c>
      <c r="N117" s="13">
        <v>1.8447353578364789</v>
      </c>
    </row>
    <row r="118" spans="1:14" s="4" customFormat="1" x14ac:dyDescent="0.25">
      <c r="A118" s="1" t="s">
        <v>47</v>
      </c>
      <c r="B118" s="1" t="s">
        <v>1367</v>
      </c>
      <c r="C118" s="10">
        <v>10</v>
      </c>
      <c r="D118" s="10">
        <v>2.0491803278688501</v>
      </c>
      <c r="E118" s="10">
        <v>2.2516004247402099E-3</v>
      </c>
      <c r="F118" s="10" t="s">
        <v>1368</v>
      </c>
      <c r="G118" s="10">
        <v>487</v>
      </c>
      <c r="H118" s="10">
        <v>51</v>
      </c>
      <c r="I118" s="10">
        <v>8439</v>
      </c>
      <c r="J118" s="10">
        <v>3.3977533518540799</v>
      </c>
      <c r="K118" s="10">
        <v>0.96961832313570495</v>
      </c>
      <c r="L118" s="10">
        <v>0.96961832313570495</v>
      </c>
      <c r="M118" s="10">
        <v>3.6903704077613799</v>
      </c>
      <c r="N118" s="10">
        <v>1.7343920298580346</v>
      </c>
    </row>
    <row r="119" spans="1:14" s="4" customFormat="1" x14ac:dyDescent="0.25">
      <c r="A119" s="1" t="s">
        <v>13</v>
      </c>
      <c r="B119" s="1" t="s">
        <v>1369</v>
      </c>
      <c r="C119" s="10">
        <v>12</v>
      </c>
      <c r="D119" s="10">
        <v>2.4590163934426199</v>
      </c>
      <c r="E119" s="10">
        <v>2.5373506917142599E-3</v>
      </c>
      <c r="F119" s="10" t="s">
        <v>1370</v>
      </c>
      <c r="G119" s="10">
        <v>487</v>
      </c>
      <c r="H119" s="10">
        <v>72</v>
      </c>
      <c r="I119" s="10">
        <v>8445</v>
      </c>
      <c r="J119" s="10">
        <v>2.8901437371663201</v>
      </c>
      <c r="K119" s="10">
        <v>0.68921831846831205</v>
      </c>
      <c r="L119" s="10">
        <v>8.5974928220798205E-2</v>
      </c>
      <c r="M119" s="10">
        <v>3.5510404480782101</v>
      </c>
      <c r="N119" s="10">
        <v>1.7343920298580346</v>
      </c>
    </row>
    <row r="120" spans="1:14" s="4" customFormat="1" x14ac:dyDescent="0.25">
      <c r="A120" s="1" t="s">
        <v>50</v>
      </c>
      <c r="B120" s="1" t="s">
        <v>1371</v>
      </c>
      <c r="C120" s="10">
        <v>16</v>
      </c>
      <c r="D120" s="10">
        <v>3.27868852459016</v>
      </c>
      <c r="E120" s="10">
        <v>4.1188096162036803E-3</v>
      </c>
      <c r="F120" s="10" t="s">
        <v>1372</v>
      </c>
      <c r="G120" s="10">
        <v>462</v>
      </c>
      <c r="H120" s="10">
        <v>118</v>
      </c>
      <c r="I120" s="10">
        <v>7752</v>
      </c>
      <c r="J120" s="10">
        <v>2.2751485802333198</v>
      </c>
      <c r="K120" s="10">
        <v>0.97847205040017204</v>
      </c>
      <c r="L120" s="10">
        <v>0.97847205040017204</v>
      </c>
      <c r="M120" s="10">
        <v>6.2564275557773303</v>
      </c>
      <c r="N120" s="10">
        <v>1.7343920298580346</v>
      </c>
    </row>
    <row r="121" spans="1:14" s="4" customFormat="1" x14ac:dyDescent="0.25">
      <c r="A121" s="1" t="s">
        <v>50</v>
      </c>
      <c r="B121" s="1" t="s">
        <v>1373</v>
      </c>
      <c r="C121" s="10">
        <v>16</v>
      </c>
      <c r="D121" s="10">
        <v>3.27868852459016</v>
      </c>
      <c r="E121" s="10">
        <v>6.5566045560385101E-3</v>
      </c>
      <c r="F121" s="10" t="s">
        <v>1374</v>
      </c>
      <c r="G121" s="10">
        <v>462</v>
      </c>
      <c r="H121" s="10">
        <v>124</v>
      </c>
      <c r="I121" s="10">
        <v>7752</v>
      </c>
      <c r="J121" s="10">
        <v>2.1650607457059001</v>
      </c>
      <c r="K121" s="10">
        <v>0.99779652575241695</v>
      </c>
      <c r="L121" s="10">
        <v>0.95305882140824605</v>
      </c>
      <c r="M121" s="10">
        <v>9.7847764941408695</v>
      </c>
      <c r="N121" s="10">
        <v>1.7343920298580346</v>
      </c>
    </row>
    <row r="122" spans="1:14" s="4" customFormat="1" x14ac:dyDescent="0.25">
      <c r="A122" s="1" t="s">
        <v>13</v>
      </c>
      <c r="B122" s="1" t="s">
        <v>1375</v>
      </c>
      <c r="C122" s="10">
        <v>8</v>
      </c>
      <c r="D122" s="10">
        <v>1.63934426229508</v>
      </c>
      <c r="E122" s="10">
        <v>8.1734906017630806E-3</v>
      </c>
      <c r="F122" s="10" t="s">
        <v>1376</v>
      </c>
      <c r="G122" s="10">
        <v>487</v>
      </c>
      <c r="H122" s="10">
        <v>41</v>
      </c>
      <c r="I122" s="10">
        <v>8445</v>
      </c>
      <c r="J122" s="10">
        <v>3.3835829118044698</v>
      </c>
      <c r="K122" s="10">
        <v>0.97706876416130894</v>
      </c>
      <c r="L122" s="10">
        <v>0.222509369517503</v>
      </c>
      <c r="M122" s="10">
        <v>11.0236101945363</v>
      </c>
      <c r="N122" s="10">
        <v>1.7343920298580346</v>
      </c>
    </row>
    <row r="123" spans="1:14" s="4" customFormat="1" x14ac:dyDescent="0.25">
      <c r="A123" s="1" t="s">
        <v>47</v>
      </c>
      <c r="B123" s="1" t="s">
        <v>1377</v>
      </c>
      <c r="C123" s="10">
        <v>13</v>
      </c>
      <c r="D123" s="10">
        <v>2.6639344262294999</v>
      </c>
      <c r="E123" s="10">
        <v>8.7707546124509202E-3</v>
      </c>
      <c r="F123" s="10" t="s">
        <v>1378</v>
      </c>
      <c r="G123" s="10">
        <v>487</v>
      </c>
      <c r="H123" s="10">
        <v>96</v>
      </c>
      <c r="I123" s="10">
        <v>8439</v>
      </c>
      <c r="J123" s="10">
        <v>2.3465734086242298</v>
      </c>
      <c r="K123" s="10">
        <v>0.999998825465089</v>
      </c>
      <c r="L123" s="10">
        <v>0.98944912098067905</v>
      </c>
      <c r="M123" s="10">
        <v>13.666511199263701</v>
      </c>
      <c r="N123" s="10">
        <v>1.7343920298580346</v>
      </c>
    </row>
    <row r="124" spans="1:14" s="4" customFormat="1" x14ac:dyDescent="0.25">
      <c r="A124" s="1" t="s">
        <v>47</v>
      </c>
      <c r="B124" s="1" t="s">
        <v>1379</v>
      </c>
      <c r="C124" s="10">
        <v>7</v>
      </c>
      <c r="D124" s="10">
        <v>1.43442622950819</v>
      </c>
      <c r="E124" s="10">
        <v>8.9013540436566202E-3</v>
      </c>
      <c r="F124" s="10" t="s">
        <v>1380</v>
      </c>
      <c r="G124" s="10">
        <v>487</v>
      </c>
      <c r="H124" s="10">
        <v>32</v>
      </c>
      <c r="I124" s="10">
        <v>8439</v>
      </c>
      <c r="J124" s="10">
        <v>3.7906185831622099</v>
      </c>
      <c r="K124" s="10">
        <v>0.99999904243482296</v>
      </c>
      <c r="L124" s="10">
        <v>0.96871817472236699</v>
      </c>
      <c r="M124" s="10">
        <v>13.856062465759599</v>
      </c>
      <c r="N124" s="10">
        <v>1.7343920298580346</v>
      </c>
    </row>
    <row r="125" spans="1:14" s="4" customFormat="1" x14ac:dyDescent="0.25">
      <c r="A125" s="1" t="s">
        <v>50</v>
      </c>
      <c r="B125" s="1" t="s">
        <v>1381</v>
      </c>
      <c r="C125" s="10">
        <v>14</v>
      </c>
      <c r="D125" s="10">
        <v>2.8688524590163902</v>
      </c>
      <c r="E125" s="10">
        <v>1.52085732672388E-2</v>
      </c>
      <c r="F125" s="10" t="s">
        <v>1382</v>
      </c>
      <c r="G125" s="10">
        <v>462</v>
      </c>
      <c r="H125" s="10">
        <v>112</v>
      </c>
      <c r="I125" s="10">
        <v>7752</v>
      </c>
      <c r="J125" s="10">
        <v>2.0974025974025898</v>
      </c>
      <c r="K125" s="10">
        <v>0.99999935410640395</v>
      </c>
      <c r="L125" s="10">
        <v>0.94218610949481896</v>
      </c>
      <c r="M125" s="10">
        <v>21.3291013552113</v>
      </c>
      <c r="N125" s="10">
        <v>1.7343920298580346</v>
      </c>
    </row>
    <row r="126" spans="1:14" s="4" customFormat="1" x14ac:dyDescent="0.25">
      <c r="A126" s="1" t="s">
        <v>50</v>
      </c>
      <c r="B126" s="1" t="s">
        <v>1383</v>
      </c>
      <c r="C126" s="10">
        <v>11</v>
      </c>
      <c r="D126" s="10">
        <v>2.2540983606557301</v>
      </c>
      <c r="E126" s="10">
        <v>1.80463816885779E-2</v>
      </c>
      <c r="F126" s="10" t="s">
        <v>1384</v>
      </c>
      <c r="G126" s="10">
        <v>462</v>
      </c>
      <c r="H126" s="10">
        <v>79</v>
      </c>
      <c r="I126" s="10">
        <v>7752</v>
      </c>
      <c r="J126" s="10">
        <v>2.33634719710669</v>
      </c>
      <c r="K126" s="10">
        <v>0.99999995588294299</v>
      </c>
      <c r="L126" s="10">
        <v>0.94055694947503898</v>
      </c>
      <c r="M126" s="10">
        <v>24.803820206823701</v>
      </c>
      <c r="N126" s="10">
        <v>1.7343920298580346</v>
      </c>
    </row>
    <row r="127" spans="1:14" s="4" customFormat="1" x14ac:dyDescent="0.25">
      <c r="A127" s="1" t="s">
        <v>47</v>
      </c>
      <c r="B127" s="1" t="s">
        <v>1385</v>
      </c>
      <c r="C127" s="10">
        <v>10</v>
      </c>
      <c r="D127" s="10">
        <v>2.0491803278688501</v>
      </c>
      <c r="E127" s="10">
        <v>1.8366328744846901E-2</v>
      </c>
      <c r="F127" s="10" t="s">
        <v>1386</v>
      </c>
      <c r="G127" s="10">
        <v>487</v>
      </c>
      <c r="H127" s="10">
        <v>70</v>
      </c>
      <c r="I127" s="10">
        <v>8439</v>
      </c>
      <c r="J127" s="10">
        <v>2.4755060134936899</v>
      </c>
      <c r="K127" s="10">
        <v>0.99999999999966704</v>
      </c>
      <c r="L127" s="10">
        <v>0.98350404325920304</v>
      </c>
      <c r="M127" s="10">
        <v>26.598211381003999</v>
      </c>
      <c r="N127" s="10">
        <v>1.7343920298580346</v>
      </c>
    </row>
    <row r="128" spans="1:14" s="4" customFormat="1" x14ac:dyDescent="0.25">
      <c r="A128" s="1" t="s">
        <v>53</v>
      </c>
      <c r="B128" s="1" t="s">
        <v>1387</v>
      </c>
      <c r="C128" s="10">
        <v>11</v>
      </c>
      <c r="D128" s="10">
        <v>2.2540983606557301</v>
      </c>
      <c r="E128" s="10">
        <v>2.0847515411839299E-2</v>
      </c>
      <c r="F128" s="10" t="s">
        <v>1384</v>
      </c>
      <c r="G128" s="10">
        <v>252</v>
      </c>
      <c r="H128" s="10">
        <v>79</v>
      </c>
      <c r="I128" s="10">
        <v>4108</v>
      </c>
      <c r="J128" s="10">
        <v>2.26984126984126</v>
      </c>
      <c r="K128" s="10">
        <v>0.98581704534442105</v>
      </c>
      <c r="L128" s="10">
        <v>0.98581704534442105</v>
      </c>
      <c r="M128" s="10">
        <v>23.240608402650299</v>
      </c>
      <c r="N128" s="10">
        <v>1.7343920298580346</v>
      </c>
    </row>
    <row r="129" spans="1:14" s="4" customFormat="1" x14ac:dyDescent="0.25">
      <c r="A129" s="1" t="s">
        <v>1388</v>
      </c>
      <c r="B129" s="1" t="s">
        <v>1389</v>
      </c>
      <c r="C129" s="10">
        <v>6</v>
      </c>
      <c r="D129" s="10">
        <v>1.22950819672131</v>
      </c>
      <c r="E129" s="10">
        <v>2.19384484101381E-2</v>
      </c>
      <c r="F129" s="10" t="s">
        <v>1390</v>
      </c>
      <c r="G129" s="10">
        <v>56</v>
      </c>
      <c r="H129" s="10">
        <v>27</v>
      </c>
      <c r="I129" s="10">
        <v>883</v>
      </c>
      <c r="J129" s="10">
        <v>3.50396825396825</v>
      </c>
      <c r="K129" s="10">
        <v>0.38615869448745299</v>
      </c>
      <c r="L129" s="10">
        <v>0.38615869448745299</v>
      </c>
      <c r="M129" s="10">
        <v>15.9374650880325</v>
      </c>
      <c r="N129" s="10">
        <v>1.7343920298580346</v>
      </c>
    </row>
    <row r="130" spans="1:14" s="4" customFormat="1" x14ac:dyDescent="0.25">
      <c r="A130" s="1" t="s">
        <v>47</v>
      </c>
      <c r="B130" s="1" t="s">
        <v>1391</v>
      </c>
      <c r="C130" s="10">
        <v>12</v>
      </c>
      <c r="D130" s="10">
        <v>2.4590163934426199</v>
      </c>
      <c r="E130" s="10">
        <v>2.3207882570774899E-2</v>
      </c>
      <c r="F130" s="10" t="s">
        <v>1392</v>
      </c>
      <c r="G130" s="10">
        <v>487</v>
      </c>
      <c r="H130" s="10">
        <v>97</v>
      </c>
      <c r="I130" s="10">
        <v>8439</v>
      </c>
      <c r="J130" s="10">
        <v>2.14373716632443</v>
      </c>
      <c r="K130" s="10">
        <v>0.999999999999999</v>
      </c>
      <c r="L130" s="10">
        <v>0.97373770533111004</v>
      </c>
      <c r="M130" s="10">
        <v>32.409296386666902</v>
      </c>
      <c r="N130" s="10">
        <v>1.7343920298580346</v>
      </c>
    </row>
    <row r="131" spans="1:14" s="4" customFormat="1" x14ac:dyDescent="0.25">
      <c r="A131" s="1" t="s">
        <v>50</v>
      </c>
      <c r="B131" s="1" t="s">
        <v>1393</v>
      </c>
      <c r="C131" s="10">
        <v>10</v>
      </c>
      <c r="D131" s="10">
        <v>2.0491803278688501</v>
      </c>
      <c r="E131" s="10">
        <v>2.8238257805299399E-2</v>
      </c>
      <c r="F131" s="10" t="s">
        <v>1394</v>
      </c>
      <c r="G131" s="10">
        <v>462</v>
      </c>
      <c r="H131" s="10">
        <v>73</v>
      </c>
      <c r="I131" s="10">
        <v>7752</v>
      </c>
      <c r="J131" s="10">
        <v>2.2985233944138002</v>
      </c>
      <c r="K131" s="10">
        <v>0.99999999999730405</v>
      </c>
      <c r="L131" s="10">
        <v>0.91123589252663895</v>
      </c>
      <c r="M131" s="10">
        <v>36.134426208928403</v>
      </c>
      <c r="N131" s="10">
        <v>1.7343920298580346</v>
      </c>
    </row>
    <row r="132" spans="1:14" s="4" customFormat="1" x14ac:dyDescent="0.25">
      <c r="A132" s="1" t="s">
        <v>47</v>
      </c>
      <c r="B132" s="1" t="s">
        <v>1395</v>
      </c>
      <c r="C132" s="10">
        <v>9</v>
      </c>
      <c r="D132" s="10">
        <v>1.84426229508196</v>
      </c>
      <c r="E132" s="10">
        <v>3.4812831545259597E-2</v>
      </c>
      <c r="F132" s="10" t="s">
        <v>1396</v>
      </c>
      <c r="G132" s="10">
        <v>487</v>
      </c>
      <c r="H132" s="10">
        <v>66</v>
      </c>
      <c r="I132" s="10">
        <v>8439</v>
      </c>
      <c r="J132" s="10">
        <v>2.3629830128803402</v>
      </c>
      <c r="K132" s="10">
        <v>1</v>
      </c>
      <c r="L132" s="10">
        <v>0.97430438048733103</v>
      </c>
      <c r="M132" s="10">
        <v>44.626609370695697</v>
      </c>
      <c r="N132" s="10">
        <v>1.7343920298580346</v>
      </c>
    </row>
    <row r="133" spans="1:14" s="4" customFormat="1" x14ac:dyDescent="0.25">
      <c r="A133" s="1" t="s">
        <v>13</v>
      </c>
      <c r="B133" s="1" t="s">
        <v>1397</v>
      </c>
      <c r="C133" s="10">
        <v>29</v>
      </c>
      <c r="D133" s="10">
        <v>5.9426229508196702</v>
      </c>
      <c r="E133" s="10">
        <v>6.8647879222637903E-2</v>
      </c>
      <c r="F133" s="10" t="s">
        <v>1398</v>
      </c>
      <c r="G133" s="10">
        <v>487</v>
      </c>
      <c r="H133" s="10">
        <v>363</v>
      </c>
      <c r="I133" s="10">
        <v>8445</v>
      </c>
      <c r="J133" s="10">
        <v>1.38535815500534</v>
      </c>
      <c r="K133" s="10">
        <v>0.99999999999999301</v>
      </c>
      <c r="L133" s="10">
        <v>0.59696350080021499</v>
      </c>
      <c r="M133" s="10">
        <v>63.655046377155401</v>
      </c>
      <c r="N133" s="10">
        <v>1.7343920298580346</v>
      </c>
    </row>
    <row r="134" spans="1:14" s="4" customFormat="1" x14ac:dyDescent="0.25">
      <c r="A134" s="1" t="s">
        <v>62</v>
      </c>
      <c r="B134" s="1" t="s">
        <v>1399</v>
      </c>
      <c r="C134" s="10">
        <v>4</v>
      </c>
      <c r="D134" s="10">
        <v>0.81967213114754101</v>
      </c>
      <c r="E134" s="10">
        <v>7.7511654709199504E-2</v>
      </c>
      <c r="F134" s="10" t="s">
        <v>1400</v>
      </c>
      <c r="G134" s="10">
        <v>256</v>
      </c>
      <c r="H134" s="10">
        <v>15</v>
      </c>
      <c r="I134" s="10">
        <v>3739</v>
      </c>
      <c r="J134" s="10">
        <v>3.8947916666666602</v>
      </c>
      <c r="K134" s="10">
        <v>0.99999999991214295</v>
      </c>
      <c r="L134" s="10">
        <v>0.99025560296818804</v>
      </c>
      <c r="M134" s="10">
        <v>65.728292197636705</v>
      </c>
      <c r="N134" s="10">
        <v>1.7343920298580346</v>
      </c>
    </row>
    <row r="135" spans="1:14" s="4" customFormat="1" x14ac:dyDescent="0.25">
      <c r="A135" s="1" t="s">
        <v>47</v>
      </c>
      <c r="B135" s="1" t="s">
        <v>1401</v>
      </c>
      <c r="C135" s="10">
        <v>4</v>
      </c>
      <c r="D135" s="10">
        <v>0.81967213114754101</v>
      </c>
      <c r="E135" s="10">
        <v>9.2672512537733495E-2</v>
      </c>
      <c r="F135" s="10" t="s">
        <v>1402</v>
      </c>
      <c r="G135" s="10">
        <v>487</v>
      </c>
      <c r="H135" s="10">
        <v>19</v>
      </c>
      <c r="I135" s="10">
        <v>8439</v>
      </c>
      <c r="J135" s="10">
        <v>3.6481141251486</v>
      </c>
      <c r="K135" s="10">
        <v>1</v>
      </c>
      <c r="L135" s="10">
        <v>0.997593575630223</v>
      </c>
      <c r="M135" s="10">
        <v>80.2552559536514</v>
      </c>
      <c r="N135" s="10">
        <v>1.7343920298580346</v>
      </c>
    </row>
    <row r="136" spans="1:14" s="4" customFormat="1" x14ac:dyDescent="0.25">
      <c r="A136" s="1" t="s">
        <v>22</v>
      </c>
      <c r="B136" s="1" t="s">
        <v>1403</v>
      </c>
      <c r="C136" s="10">
        <v>29</v>
      </c>
      <c r="D136" s="10">
        <v>5.9426229508196702</v>
      </c>
      <c r="E136" s="10">
        <v>0.43592250105378999</v>
      </c>
      <c r="F136" s="10" t="s">
        <v>1398</v>
      </c>
      <c r="G136" s="10">
        <v>390</v>
      </c>
      <c r="H136" s="10">
        <v>428</v>
      </c>
      <c r="I136" s="10">
        <v>6200</v>
      </c>
      <c r="J136" s="10">
        <v>1.07716271267673</v>
      </c>
      <c r="K136" s="10">
        <v>1</v>
      </c>
      <c r="L136" s="10">
        <v>0.99603134782735103</v>
      </c>
      <c r="M136" s="10">
        <v>99.981483886395793</v>
      </c>
      <c r="N136" s="10">
        <v>1.7343920298580346</v>
      </c>
    </row>
    <row r="137" spans="1:14" s="4" customFormat="1" x14ac:dyDescent="0.25">
      <c r="A137" s="1" t="s">
        <v>20</v>
      </c>
      <c r="B137" s="1" t="s">
        <v>1404</v>
      </c>
      <c r="C137" s="10">
        <v>5</v>
      </c>
      <c r="D137" s="10">
        <v>1.0245901639344199</v>
      </c>
      <c r="E137" s="10">
        <v>1.5973764553266399E-2</v>
      </c>
      <c r="F137" s="10" t="s">
        <v>1405</v>
      </c>
      <c r="G137" s="10">
        <v>418</v>
      </c>
      <c r="H137" s="10">
        <v>16</v>
      </c>
      <c r="I137" s="10">
        <v>6549</v>
      </c>
      <c r="J137" s="10">
        <v>4.8960825358851601</v>
      </c>
      <c r="K137" s="10">
        <v>0.999999999999999</v>
      </c>
      <c r="L137" s="10">
        <v>0.72301044745570497</v>
      </c>
      <c r="M137" s="10">
        <v>24.538135573207001</v>
      </c>
      <c r="N137" s="10">
        <v>1.6685064075808567</v>
      </c>
    </row>
    <row r="138" spans="1:14" s="4" customFormat="1" x14ac:dyDescent="0.25">
      <c r="A138" s="1" t="s">
        <v>20</v>
      </c>
      <c r="B138" s="1" t="s">
        <v>1406</v>
      </c>
      <c r="C138" s="10">
        <v>5</v>
      </c>
      <c r="D138" s="10">
        <v>1.0245901639344199</v>
      </c>
      <c r="E138" s="10">
        <v>1.5973764553266399E-2</v>
      </c>
      <c r="F138" s="10" t="s">
        <v>1405</v>
      </c>
      <c r="G138" s="10">
        <v>418</v>
      </c>
      <c r="H138" s="10">
        <v>16</v>
      </c>
      <c r="I138" s="10">
        <v>6549</v>
      </c>
      <c r="J138" s="10">
        <v>4.8960825358851601</v>
      </c>
      <c r="K138" s="10">
        <v>0.999999999999999</v>
      </c>
      <c r="L138" s="10">
        <v>0.72301044745570497</v>
      </c>
      <c r="M138" s="10">
        <v>24.538135573207001</v>
      </c>
      <c r="N138" s="10">
        <v>1.6685064075808567</v>
      </c>
    </row>
    <row r="139" spans="1:14" s="4" customFormat="1" x14ac:dyDescent="0.25">
      <c r="A139" s="1" t="s">
        <v>20</v>
      </c>
      <c r="B139" s="1" t="s">
        <v>1407</v>
      </c>
      <c r="C139" s="10">
        <v>4</v>
      </c>
      <c r="D139" s="10">
        <v>0.81967213114754101</v>
      </c>
      <c r="E139" s="10">
        <v>2.88124312209482E-2</v>
      </c>
      <c r="F139" s="10" t="s">
        <v>1408</v>
      </c>
      <c r="G139" s="10">
        <v>418</v>
      </c>
      <c r="H139" s="10">
        <v>11</v>
      </c>
      <c r="I139" s="10">
        <v>6549</v>
      </c>
      <c r="J139" s="10">
        <v>5.6972596781209202</v>
      </c>
      <c r="K139" s="10">
        <v>1</v>
      </c>
      <c r="L139" s="10">
        <v>0.79235524641110999</v>
      </c>
      <c r="M139" s="10">
        <v>40.0201399039561</v>
      </c>
      <c r="N139" s="10">
        <v>1.6685064075808567</v>
      </c>
    </row>
    <row r="140" spans="1:14" s="4" customFormat="1" x14ac:dyDescent="0.25">
      <c r="A140" s="1" t="s">
        <v>20</v>
      </c>
      <c r="B140" s="1" t="s">
        <v>1409</v>
      </c>
      <c r="C140" s="10">
        <v>4</v>
      </c>
      <c r="D140" s="10">
        <v>0.81967213114754101</v>
      </c>
      <c r="E140" s="10">
        <v>2.88124312209482E-2</v>
      </c>
      <c r="F140" s="10" t="s">
        <v>1408</v>
      </c>
      <c r="G140" s="10">
        <v>418</v>
      </c>
      <c r="H140" s="10">
        <v>11</v>
      </c>
      <c r="I140" s="10">
        <v>6549</v>
      </c>
      <c r="J140" s="10">
        <v>5.6972596781209202</v>
      </c>
      <c r="K140" s="10">
        <v>1</v>
      </c>
      <c r="L140" s="10">
        <v>0.79235524641110999</v>
      </c>
      <c r="M140" s="10">
        <v>40.0201399039561</v>
      </c>
      <c r="N140" s="10">
        <v>1.6685064075808567</v>
      </c>
    </row>
    <row r="141" spans="1:14" s="4" customFormat="1" x14ac:dyDescent="0.25">
      <c r="A141" s="4" t="s">
        <v>20</v>
      </c>
      <c r="B141" s="4" t="s">
        <v>1453</v>
      </c>
      <c r="C141" s="13">
        <v>14</v>
      </c>
      <c r="D141" s="13">
        <v>3.6553524804177502</v>
      </c>
      <c r="E141" s="13">
        <v>7.6788990198625399E-3</v>
      </c>
      <c r="F141" s="13" t="s">
        <v>1454</v>
      </c>
      <c r="G141" s="13">
        <v>288</v>
      </c>
      <c r="H141" s="13">
        <v>139</v>
      </c>
      <c r="I141" s="13">
        <v>6549</v>
      </c>
      <c r="J141" s="13">
        <v>2.2903177458033501</v>
      </c>
      <c r="K141" s="13">
        <v>0.99999997810756702</v>
      </c>
      <c r="L141" s="13">
        <v>0.31847051006085603</v>
      </c>
      <c r="M141" s="13">
        <v>12.594845304159699</v>
      </c>
      <c r="N141" s="13">
        <v>1.6629472313638802</v>
      </c>
    </row>
    <row r="142" spans="1:14" s="4" customFormat="1" x14ac:dyDescent="0.25">
      <c r="A142" s="4" t="s">
        <v>20</v>
      </c>
      <c r="B142" s="4" t="s">
        <v>1455</v>
      </c>
      <c r="C142" s="13">
        <v>6</v>
      </c>
      <c r="D142" s="13">
        <v>1.56657963446475</v>
      </c>
      <c r="E142" s="13">
        <v>2.6518913842370401E-2</v>
      </c>
      <c r="F142" s="13" t="s">
        <v>1456</v>
      </c>
      <c r="G142" s="13">
        <v>288</v>
      </c>
      <c r="H142" s="13">
        <v>39</v>
      </c>
      <c r="I142" s="13">
        <v>6549</v>
      </c>
      <c r="J142" s="13">
        <v>3.4983974358974299</v>
      </c>
      <c r="K142" s="13">
        <v>1</v>
      </c>
      <c r="L142" s="13">
        <v>0.46267633115048401</v>
      </c>
      <c r="M142" s="13">
        <v>37.459591535904401</v>
      </c>
      <c r="N142" s="13">
        <v>1.6629472313638802</v>
      </c>
    </row>
    <row r="143" spans="1:14" s="4" customFormat="1" x14ac:dyDescent="0.25">
      <c r="A143" s="4" t="s">
        <v>20</v>
      </c>
      <c r="B143" s="4" t="s">
        <v>1457</v>
      </c>
      <c r="C143" s="13">
        <v>9</v>
      </c>
      <c r="D143" s="13">
        <v>2.3498694516971201</v>
      </c>
      <c r="E143" s="13">
        <v>5.0385273122120197E-2</v>
      </c>
      <c r="F143" s="13" t="s">
        <v>1458</v>
      </c>
      <c r="G143" s="13">
        <v>288</v>
      </c>
      <c r="H143" s="13">
        <v>93</v>
      </c>
      <c r="I143" s="13">
        <v>6549</v>
      </c>
      <c r="J143" s="13">
        <v>2.2006048387096699</v>
      </c>
      <c r="K143" s="13">
        <v>1</v>
      </c>
      <c r="L143" s="13">
        <v>0.59184763875867297</v>
      </c>
      <c r="M143" s="13">
        <v>59.457949797895601</v>
      </c>
      <c r="N143" s="13">
        <v>1.6629472313638802</v>
      </c>
    </row>
    <row r="144" spans="1:14" s="4" customFormat="1" x14ac:dyDescent="0.25">
      <c r="A144" s="4" t="s">
        <v>20</v>
      </c>
      <c r="B144" s="4" t="s">
        <v>493</v>
      </c>
      <c r="C144" s="13">
        <v>35</v>
      </c>
      <c r="D144" s="13">
        <v>9.1383812010443801</v>
      </c>
      <c r="E144" s="13">
        <v>6.51580253316047E-3</v>
      </c>
      <c r="F144" s="13" t="s">
        <v>1459</v>
      </c>
      <c r="G144" s="13">
        <v>288</v>
      </c>
      <c r="H144" s="13">
        <v>501</v>
      </c>
      <c r="I144" s="13">
        <v>6549</v>
      </c>
      <c r="J144" s="13">
        <v>1.58859364604125</v>
      </c>
      <c r="K144" s="13">
        <v>0.99999968063701905</v>
      </c>
      <c r="L144" s="13">
        <v>0.31853556683509598</v>
      </c>
      <c r="M144" s="13">
        <v>10.7884178798476</v>
      </c>
      <c r="N144" s="13">
        <v>1.6441930940607803</v>
      </c>
    </row>
    <row r="145" spans="1:14" s="4" customFormat="1" x14ac:dyDescent="0.25">
      <c r="A145" s="4" t="s">
        <v>20</v>
      </c>
      <c r="B145" s="4" t="s">
        <v>497</v>
      </c>
      <c r="C145" s="13">
        <v>19</v>
      </c>
      <c r="D145" s="13">
        <v>4.9608355091383798</v>
      </c>
      <c r="E145" s="13">
        <v>3.9577452956779502E-2</v>
      </c>
      <c r="F145" s="13" t="s">
        <v>1460</v>
      </c>
      <c r="G145" s="13">
        <v>288</v>
      </c>
      <c r="H145" s="13">
        <v>263</v>
      </c>
      <c r="I145" s="13">
        <v>6549</v>
      </c>
      <c r="J145" s="13">
        <v>1.6427835868187499</v>
      </c>
      <c r="K145" s="13">
        <v>1</v>
      </c>
      <c r="L145" s="13">
        <v>0.53400750041880696</v>
      </c>
      <c r="M145" s="13">
        <v>50.598986358258998</v>
      </c>
      <c r="N145" s="13">
        <v>1.6441930940607803</v>
      </c>
    </row>
    <row r="146" spans="1:14" s="4" customFormat="1" x14ac:dyDescent="0.25">
      <c r="A146" s="4" t="s">
        <v>20</v>
      </c>
      <c r="B146" s="4" t="s">
        <v>495</v>
      </c>
      <c r="C146" s="13">
        <v>20</v>
      </c>
      <c r="D146" s="13">
        <v>5.2219321148824998</v>
      </c>
      <c r="E146" s="13">
        <v>4.5290275478205001E-2</v>
      </c>
      <c r="F146" s="13" t="s">
        <v>1461</v>
      </c>
      <c r="G146" s="13">
        <v>288</v>
      </c>
      <c r="H146" s="13">
        <v>286</v>
      </c>
      <c r="I146" s="13">
        <v>6549</v>
      </c>
      <c r="J146" s="13">
        <v>1.5901806526806499</v>
      </c>
      <c r="K146" s="13">
        <v>1</v>
      </c>
      <c r="L146" s="13">
        <v>0.56898815260363</v>
      </c>
      <c r="M146" s="13">
        <v>55.486821571316398</v>
      </c>
      <c r="N146" s="13">
        <v>1.6441930940607803</v>
      </c>
    </row>
    <row r="147" spans="1:14" s="4" customFormat="1" x14ac:dyDescent="0.25">
      <c r="A147" s="1" t="s">
        <v>20</v>
      </c>
      <c r="B147" s="1" t="s">
        <v>285</v>
      </c>
      <c r="C147" s="10">
        <v>21</v>
      </c>
      <c r="D147" s="10">
        <v>4.3032786885245899</v>
      </c>
      <c r="E147" s="11">
        <v>6.70691987813106E-4</v>
      </c>
      <c r="F147" s="10" t="s">
        <v>1410</v>
      </c>
      <c r="G147" s="10">
        <v>418</v>
      </c>
      <c r="H147" s="10">
        <v>143</v>
      </c>
      <c r="I147" s="10">
        <v>6549</v>
      </c>
      <c r="J147" s="10">
        <v>2.3008164084719098</v>
      </c>
      <c r="K147" s="10">
        <v>0.78799811425333</v>
      </c>
      <c r="L147" s="10">
        <v>0.26672319976466002</v>
      </c>
      <c r="M147" s="10">
        <v>1.1661896421637701</v>
      </c>
      <c r="N147" s="10">
        <v>1.6269090704766893</v>
      </c>
    </row>
    <row r="148" spans="1:14" s="4" customFormat="1" x14ac:dyDescent="0.25">
      <c r="A148" s="1" t="s">
        <v>20</v>
      </c>
      <c r="B148" s="1" t="s">
        <v>286</v>
      </c>
      <c r="C148" s="10">
        <v>8</v>
      </c>
      <c r="D148" s="10">
        <v>1.63934426229508</v>
      </c>
      <c r="E148" s="10">
        <v>3.7552474375800303E-2</v>
      </c>
      <c r="F148" s="10" t="s">
        <v>1347</v>
      </c>
      <c r="G148" s="10">
        <v>418</v>
      </c>
      <c r="H148" s="10">
        <v>50</v>
      </c>
      <c r="I148" s="10">
        <v>6549</v>
      </c>
      <c r="J148" s="10">
        <v>2.5067942583731999</v>
      </c>
      <c r="K148" s="10">
        <v>1</v>
      </c>
      <c r="L148" s="10">
        <v>0.79990692319253698</v>
      </c>
      <c r="M148" s="10">
        <v>48.7891919768552</v>
      </c>
      <c r="N148" s="10">
        <v>1.6269090704766893</v>
      </c>
    </row>
    <row r="149" spans="1:14" s="4" customFormat="1" x14ac:dyDescent="0.25">
      <c r="A149" s="1" t="s">
        <v>13</v>
      </c>
      <c r="B149" s="1" t="s">
        <v>55</v>
      </c>
      <c r="C149" s="10">
        <v>12</v>
      </c>
      <c r="D149" s="10">
        <v>2.4590163934426199</v>
      </c>
      <c r="E149" s="10">
        <v>9.2129719752102004E-2</v>
      </c>
      <c r="F149" s="10" t="s">
        <v>1411</v>
      </c>
      <c r="G149" s="10">
        <v>487</v>
      </c>
      <c r="H149" s="10">
        <v>122</v>
      </c>
      <c r="I149" s="10">
        <v>8445</v>
      </c>
      <c r="J149" s="10">
        <v>1.7056585989834001</v>
      </c>
      <c r="K149" s="10">
        <v>1</v>
      </c>
      <c r="L149" s="10">
        <v>0.635952625839459</v>
      </c>
      <c r="M149" s="10">
        <v>74.729427804232401</v>
      </c>
      <c r="N149" s="10">
        <v>1.6269090704766893</v>
      </c>
    </row>
    <row r="150" spans="1:14" s="4" customFormat="1" x14ac:dyDescent="0.25">
      <c r="A150" s="1" t="s">
        <v>16</v>
      </c>
      <c r="B150" s="1" t="s">
        <v>288</v>
      </c>
      <c r="C150" s="10">
        <v>14</v>
      </c>
      <c r="D150" s="10">
        <v>2.8688524590163902</v>
      </c>
      <c r="E150" s="10">
        <v>0.13390669504226399</v>
      </c>
      <c r="F150" s="10" t="s">
        <v>1412</v>
      </c>
      <c r="G150" s="10">
        <v>387</v>
      </c>
      <c r="H150" s="10">
        <v>148</v>
      </c>
      <c r="I150" s="10">
        <v>6172</v>
      </c>
      <c r="J150" s="10">
        <v>1.5086249039737401</v>
      </c>
      <c r="K150" s="10">
        <v>1</v>
      </c>
      <c r="L150" s="10">
        <v>0.64107272905963497</v>
      </c>
      <c r="M150" s="10">
        <v>86.4571795585085</v>
      </c>
      <c r="N150" s="10">
        <v>1.6269090704766893</v>
      </c>
    </row>
    <row r="151" spans="1:14" s="4" customFormat="1" x14ac:dyDescent="0.25">
      <c r="A151" s="1" t="s">
        <v>16</v>
      </c>
      <c r="B151" s="1" t="s">
        <v>298</v>
      </c>
      <c r="C151" s="10">
        <v>7</v>
      </c>
      <c r="D151" s="10">
        <v>1.43442622950819</v>
      </c>
      <c r="E151" s="10">
        <v>2.95048510045086E-3</v>
      </c>
      <c r="F151" s="10" t="s">
        <v>1413</v>
      </c>
      <c r="G151" s="10">
        <v>387</v>
      </c>
      <c r="H151" s="10">
        <v>24</v>
      </c>
      <c r="I151" s="10">
        <v>6172</v>
      </c>
      <c r="J151" s="10">
        <v>4.6515934539190296</v>
      </c>
      <c r="K151" s="10">
        <v>0.685980368402202</v>
      </c>
      <c r="L151" s="10">
        <v>6.98354154665317E-2</v>
      </c>
      <c r="M151" s="10">
        <v>4.0260308349512401</v>
      </c>
      <c r="N151" s="10">
        <v>1.5928571913820682</v>
      </c>
    </row>
    <row r="152" spans="1:14" s="4" customFormat="1" x14ac:dyDescent="0.25">
      <c r="A152" s="1" t="s">
        <v>16</v>
      </c>
      <c r="B152" s="1" t="s">
        <v>299</v>
      </c>
      <c r="C152" s="10">
        <v>5</v>
      </c>
      <c r="D152" s="10">
        <v>1.0245901639344199</v>
      </c>
      <c r="E152" s="10">
        <v>3.8624227264842603E-2</v>
      </c>
      <c r="F152" s="10" t="s">
        <v>1414</v>
      </c>
      <c r="G152" s="10">
        <v>387</v>
      </c>
      <c r="H152" s="10">
        <v>21</v>
      </c>
      <c r="I152" s="10">
        <v>6172</v>
      </c>
      <c r="J152" s="10">
        <v>3.7972191460563498</v>
      </c>
      <c r="K152" s="10">
        <v>0.99999980315518</v>
      </c>
      <c r="L152" s="10">
        <v>0.35671482549080502</v>
      </c>
      <c r="M152" s="10">
        <v>42.177805900056299</v>
      </c>
      <c r="N152" s="10">
        <v>1.5928571913820682</v>
      </c>
    </row>
    <row r="153" spans="1:14" s="4" customFormat="1" x14ac:dyDescent="0.25">
      <c r="A153" s="1" t="s">
        <v>16</v>
      </c>
      <c r="B153" s="1" t="s">
        <v>300</v>
      </c>
      <c r="C153" s="10">
        <v>5</v>
      </c>
      <c r="D153" s="10">
        <v>1.0245901639344199</v>
      </c>
      <c r="E153" s="10">
        <v>5.1835893084210098E-2</v>
      </c>
      <c r="F153" s="10" t="s">
        <v>1414</v>
      </c>
      <c r="G153" s="10">
        <v>387</v>
      </c>
      <c r="H153" s="10">
        <v>23</v>
      </c>
      <c r="I153" s="10">
        <v>6172</v>
      </c>
      <c r="J153" s="10">
        <v>3.46702617683406</v>
      </c>
      <c r="K153" s="10">
        <v>0.99999999913236604</v>
      </c>
      <c r="L153" s="10">
        <v>0.40644849972034902</v>
      </c>
      <c r="M153" s="10">
        <v>52.3000514014023</v>
      </c>
      <c r="N153" s="10">
        <v>1.5928571913820682</v>
      </c>
    </row>
    <row r="154" spans="1:14" s="4" customFormat="1" x14ac:dyDescent="0.25">
      <c r="A154" s="1" t="s">
        <v>22</v>
      </c>
      <c r="B154" s="1" t="s">
        <v>301</v>
      </c>
      <c r="C154" s="10">
        <v>6</v>
      </c>
      <c r="D154" s="10">
        <v>1.22950819672131</v>
      </c>
      <c r="E154" s="10">
        <v>7.1975952254634296E-2</v>
      </c>
      <c r="F154" s="10" t="s">
        <v>1415</v>
      </c>
      <c r="G154" s="10">
        <v>390</v>
      </c>
      <c r="H154" s="10">
        <v>36</v>
      </c>
      <c r="I154" s="10">
        <v>6200</v>
      </c>
      <c r="J154" s="10">
        <v>2.6495726495726402</v>
      </c>
      <c r="K154" s="10">
        <v>1</v>
      </c>
      <c r="L154" s="10">
        <v>0.94871358654776905</v>
      </c>
      <c r="M154" s="10">
        <v>67.411966878336401</v>
      </c>
      <c r="N154" s="10">
        <v>1.5928571913820682</v>
      </c>
    </row>
    <row r="155" spans="1:14" s="4" customFormat="1" x14ac:dyDescent="0.25">
      <c r="A155" s="4" t="s">
        <v>47</v>
      </c>
      <c r="B155" s="4" t="s">
        <v>172</v>
      </c>
      <c r="C155" s="13">
        <v>63</v>
      </c>
      <c r="D155" s="13">
        <v>16.449086161879801</v>
      </c>
      <c r="E155" s="13">
        <v>8.1831147047719596E-3</v>
      </c>
      <c r="F155" s="13" t="s">
        <v>1462</v>
      </c>
      <c r="G155" s="13">
        <v>378</v>
      </c>
      <c r="H155" s="13">
        <v>1031</v>
      </c>
      <c r="I155" s="13">
        <v>8439</v>
      </c>
      <c r="J155" s="13">
        <v>1.3642095053346199</v>
      </c>
      <c r="K155" s="13">
        <v>0.99989415058766795</v>
      </c>
      <c r="L155" s="13">
        <v>0.98971168564189804</v>
      </c>
      <c r="M155" s="13">
        <v>12.331589692728601</v>
      </c>
      <c r="N155" s="13">
        <v>1.5824239461041942</v>
      </c>
    </row>
    <row r="156" spans="1:14" s="4" customFormat="1" x14ac:dyDescent="0.25">
      <c r="A156" s="4" t="s">
        <v>47</v>
      </c>
      <c r="B156" s="4" t="s">
        <v>174</v>
      </c>
      <c r="C156" s="13">
        <v>77</v>
      </c>
      <c r="D156" s="13">
        <v>20.104438642297598</v>
      </c>
      <c r="E156" s="13">
        <v>1.1704875154187199E-2</v>
      </c>
      <c r="F156" s="13" t="s">
        <v>1445</v>
      </c>
      <c r="G156" s="13">
        <v>378</v>
      </c>
      <c r="H156" s="13">
        <v>1330</v>
      </c>
      <c r="I156" s="13">
        <v>8439</v>
      </c>
      <c r="J156" s="13">
        <v>1.29252297410192</v>
      </c>
      <c r="K156" s="13">
        <v>0.99999798752039004</v>
      </c>
      <c r="L156" s="13">
        <v>0.98737463828132799</v>
      </c>
      <c r="M156" s="13">
        <v>17.186854262531899</v>
      </c>
      <c r="N156" s="13">
        <v>1.5824239461041942</v>
      </c>
    </row>
    <row r="157" spans="1:14" s="4" customFormat="1" x14ac:dyDescent="0.25">
      <c r="A157" s="4" t="s">
        <v>13</v>
      </c>
      <c r="B157" s="4" t="s">
        <v>173</v>
      </c>
      <c r="C157" s="13">
        <v>77</v>
      </c>
      <c r="D157" s="13">
        <v>20.104438642297598</v>
      </c>
      <c r="E157" s="13">
        <v>1.1927589358998E-2</v>
      </c>
      <c r="F157" s="13" t="s">
        <v>1445</v>
      </c>
      <c r="G157" s="13">
        <v>379</v>
      </c>
      <c r="H157" s="13">
        <v>1330</v>
      </c>
      <c r="I157" s="13">
        <v>8445</v>
      </c>
      <c r="J157" s="13">
        <v>1.2900291626163001</v>
      </c>
      <c r="K157" s="13">
        <v>0.99360157036784302</v>
      </c>
      <c r="L157" s="13">
        <v>0.56913068491499996</v>
      </c>
      <c r="M157" s="13">
        <v>15.5163985084359</v>
      </c>
      <c r="N157" s="13">
        <v>1.5824239461041942</v>
      </c>
    </row>
    <row r="158" spans="1:14" s="4" customFormat="1" x14ac:dyDescent="0.25">
      <c r="A158" s="4" t="s">
        <v>13</v>
      </c>
      <c r="B158" s="4" t="s">
        <v>172</v>
      </c>
      <c r="C158" s="13">
        <v>64</v>
      </c>
      <c r="D158" s="13">
        <v>16.710182767624001</v>
      </c>
      <c r="E158" s="13">
        <v>1.46771121782234E-2</v>
      </c>
      <c r="F158" s="13" t="s">
        <v>1463</v>
      </c>
      <c r="G158" s="13">
        <v>379</v>
      </c>
      <c r="H158" s="13">
        <v>1079</v>
      </c>
      <c r="I158" s="13">
        <v>8445</v>
      </c>
      <c r="J158" s="13">
        <v>1.32165764743569</v>
      </c>
      <c r="K158" s="13">
        <v>0.99802039563857803</v>
      </c>
      <c r="L158" s="13">
        <v>0.58904249639498396</v>
      </c>
      <c r="M158" s="13">
        <v>18.760583097859602</v>
      </c>
      <c r="N158" s="13">
        <v>1.5824239461041942</v>
      </c>
    </row>
    <row r="159" spans="1:14" s="4" customFormat="1" x14ac:dyDescent="0.25">
      <c r="A159" s="4" t="s">
        <v>47</v>
      </c>
      <c r="B159" s="4" t="s">
        <v>176</v>
      </c>
      <c r="C159" s="13">
        <v>81</v>
      </c>
      <c r="D159" s="13">
        <v>21.148825065274099</v>
      </c>
      <c r="E159" s="13">
        <v>0.13016683396363099</v>
      </c>
      <c r="F159" s="13" t="s">
        <v>1464</v>
      </c>
      <c r="G159" s="13">
        <v>378</v>
      </c>
      <c r="H159" s="13">
        <v>1592</v>
      </c>
      <c r="I159" s="13">
        <v>8439</v>
      </c>
      <c r="J159" s="13">
        <v>1.13590272792534</v>
      </c>
      <c r="K159" s="13">
        <v>1</v>
      </c>
      <c r="L159" s="13">
        <v>0.99998483532695104</v>
      </c>
      <c r="M159" s="13">
        <v>89.286213710972206</v>
      </c>
      <c r="N159" s="13">
        <v>1.5824239461041942</v>
      </c>
    </row>
    <row r="160" spans="1:14" s="4" customFormat="1" x14ac:dyDescent="0.25">
      <c r="A160" s="4" t="s">
        <v>13</v>
      </c>
      <c r="B160" s="4" t="s">
        <v>175</v>
      </c>
      <c r="C160" s="13">
        <v>85</v>
      </c>
      <c r="D160" s="13">
        <v>22.193211488250601</v>
      </c>
      <c r="E160" s="13">
        <v>0.14671592787681401</v>
      </c>
      <c r="F160" s="13" t="s">
        <v>1465</v>
      </c>
      <c r="G160" s="13">
        <v>379</v>
      </c>
      <c r="H160" s="13">
        <v>1687</v>
      </c>
      <c r="I160" s="13">
        <v>8445</v>
      </c>
      <c r="J160" s="13">
        <v>1.1227014590856901</v>
      </c>
      <c r="K160" s="13">
        <v>1</v>
      </c>
      <c r="L160" s="13">
        <v>0.90796698655340602</v>
      </c>
      <c r="M160" s="13">
        <v>89.241901564042394</v>
      </c>
      <c r="N160" s="13">
        <v>1.5824239461041942</v>
      </c>
    </row>
    <row r="161" spans="1:14" s="4" customFormat="1" x14ac:dyDescent="0.25">
      <c r="A161" s="4" t="s">
        <v>20</v>
      </c>
      <c r="B161" s="4" t="s">
        <v>366</v>
      </c>
      <c r="C161" s="13">
        <v>29</v>
      </c>
      <c r="D161" s="13">
        <v>7.5718015665796301</v>
      </c>
      <c r="E161" s="13">
        <v>1.7900115707863599E-2</v>
      </c>
      <c r="F161" s="13" t="s">
        <v>1466</v>
      </c>
      <c r="G161" s="13">
        <v>288</v>
      </c>
      <c r="H161" s="13">
        <v>423</v>
      </c>
      <c r="I161" s="13">
        <v>6549</v>
      </c>
      <c r="J161" s="13">
        <v>1.5589785263987299</v>
      </c>
      <c r="K161" s="13">
        <v>1</v>
      </c>
      <c r="L161" s="13">
        <v>0.42791378421984599</v>
      </c>
      <c r="M161" s="13">
        <v>27.052157547462301</v>
      </c>
      <c r="N161" s="13">
        <v>1.5353480813707616</v>
      </c>
    </row>
    <row r="162" spans="1:14" s="4" customFormat="1" x14ac:dyDescent="0.25">
      <c r="A162" s="4" t="s">
        <v>20</v>
      </c>
      <c r="B162" s="4" t="s">
        <v>367</v>
      </c>
      <c r="C162" s="13">
        <v>29</v>
      </c>
      <c r="D162" s="13">
        <v>7.5718015665796301</v>
      </c>
      <c r="E162" s="13">
        <v>1.8736878786038701E-2</v>
      </c>
      <c r="F162" s="13" t="s">
        <v>1466</v>
      </c>
      <c r="G162" s="13">
        <v>288</v>
      </c>
      <c r="H162" s="13">
        <v>425</v>
      </c>
      <c r="I162" s="13">
        <v>6549</v>
      </c>
      <c r="J162" s="13">
        <v>1.5516421568627401</v>
      </c>
      <c r="K162" s="13">
        <v>1</v>
      </c>
      <c r="L162" s="13">
        <v>0.42995214116938701</v>
      </c>
      <c r="M162" s="13">
        <v>28.129963980488299</v>
      </c>
      <c r="N162" s="13">
        <v>1.5353480813707616</v>
      </c>
    </row>
    <row r="163" spans="1:14" s="4" customFormat="1" x14ac:dyDescent="0.25">
      <c r="A163" s="4" t="s">
        <v>20</v>
      </c>
      <c r="B163" s="4" t="s">
        <v>364</v>
      </c>
      <c r="C163" s="13">
        <v>25</v>
      </c>
      <c r="D163" s="13">
        <v>6.5274151436031298</v>
      </c>
      <c r="E163" s="13">
        <v>2.5002768649185499E-2</v>
      </c>
      <c r="F163" s="13" t="s">
        <v>1467</v>
      </c>
      <c r="G163" s="13">
        <v>288</v>
      </c>
      <c r="H163" s="13">
        <v>359</v>
      </c>
      <c r="I163" s="13">
        <v>6549</v>
      </c>
      <c r="J163" s="13">
        <v>1.58353644382544</v>
      </c>
      <c r="K163" s="13">
        <v>1</v>
      </c>
      <c r="L163" s="13">
        <v>0.460069762736111</v>
      </c>
      <c r="M163" s="13">
        <v>35.736630543806001</v>
      </c>
      <c r="N163" s="13">
        <v>1.5353480813707616</v>
      </c>
    </row>
    <row r="164" spans="1:14" s="4" customFormat="1" x14ac:dyDescent="0.25">
      <c r="A164" s="4" t="s">
        <v>20</v>
      </c>
      <c r="B164" s="4" t="s">
        <v>365</v>
      </c>
      <c r="C164" s="13">
        <v>25</v>
      </c>
      <c r="D164" s="13">
        <v>6.5274151436031298</v>
      </c>
      <c r="E164" s="13">
        <v>2.93137330630273E-2</v>
      </c>
      <c r="F164" s="13" t="s">
        <v>1467</v>
      </c>
      <c r="G164" s="13">
        <v>288</v>
      </c>
      <c r="H164" s="13">
        <v>365</v>
      </c>
      <c r="I164" s="13">
        <v>6549</v>
      </c>
      <c r="J164" s="13">
        <v>1.55750570776255</v>
      </c>
      <c r="K164" s="13">
        <v>1</v>
      </c>
      <c r="L164" s="13">
        <v>0.48032062854285001</v>
      </c>
      <c r="M164" s="13">
        <v>40.522110557257299</v>
      </c>
      <c r="N164" s="13">
        <v>1.5353480813707616</v>
      </c>
    </row>
    <row r="165" spans="1:14" s="4" customFormat="1" x14ac:dyDescent="0.25">
      <c r="A165" s="4" t="s">
        <v>13</v>
      </c>
      <c r="B165" s="4" t="s">
        <v>177</v>
      </c>
      <c r="C165" s="13">
        <v>15</v>
      </c>
      <c r="D165" s="13">
        <v>3.9164490861618799</v>
      </c>
      <c r="E165" s="13">
        <v>8.5634206232344606E-2</v>
      </c>
      <c r="F165" s="13" t="s">
        <v>1468</v>
      </c>
      <c r="G165" s="13">
        <v>379</v>
      </c>
      <c r="H165" s="13">
        <v>209</v>
      </c>
      <c r="I165" s="13">
        <v>8445</v>
      </c>
      <c r="J165" s="13">
        <v>1.5992097057226899</v>
      </c>
      <c r="K165" s="13">
        <v>1</v>
      </c>
      <c r="L165" s="13">
        <v>0.86243739031156297</v>
      </c>
      <c r="M165" s="13">
        <v>71.577506589026001</v>
      </c>
      <c r="N165" s="13">
        <v>1.5353480813707616</v>
      </c>
    </row>
    <row r="166" spans="1:14" s="4" customFormat="1" x14ac:dyDescent="0.25">
      <c r="A166" s="4" t="s">
        <v>20</v>
      </c>
      <c r="B166" s="4" t="s">
        <v>402</v>
      </c>
      <c r="C166" s="13">
        <v>8</v>
      </c>
      <c r="D166" s="13">
        <v>2.0887728459530002</v>
      </c>
      <c r="E166" s="13">
        <v>1.3252171900039599E-3</v>
      </c>
      <c r="F166" s="13" t="s">
        <v>1469</v>
      </c>
      <c r="G166" s="13">
        <v>288</v>
      </c>
      <c r="H166" s="13">
        <v>39</v>
      </c>
      <c r="I166" s="13">
        <v>6549</v>
      </c>
      <c r="J166" s="13">
        <v>4.6645299145299104</v>
      </c>
      <c r="K166" s="13">
        <v>0.95188242581707505</v>
      </c>
      <c r="L166" s="13">
        <v>0.35172738670352799</v>
      </c>
      <c r="M166" s="13">
        <v>2.2891839343046998</v>
      </c>
      <c r="N166" s="13">
        <v>1.4753562266155449</v>
      </c>
    </row>
    <row r="167" spans="1:14" s="4" customFormat="1" x14ac:dyDescent="0.25">
      <c r="A167" s="4" t="s">
        <v>20</v>
      </c>
      <c r="B167" s="4" t="s">
        <v>405</v>
      </c>
      <c r="C167" s="13">
        <v>9</v>
      </c>
      <c r="D167" s="13">
        <v>2.3498694516971201</v>
      </c>
      <c r="E167" s="13">
        <v>1.9583656290906798E-3</v>
      </c>
      <c r="F167" s="13" t="s">
        <v>1470</v>
      </c>
      <c r="G167" s="13">
        <v>288</v>
      </c>
      <c r="H167" s="13">
        <v>53</v>
      </c>
      <c r="I167" s="13">
        <v>6549</v>
      </c>
      <c r="J167" s="13">
        <v>3.8614386792452802</v>
      </c>
      <c r="K167" s="13">
        <v>0.98872462077610701</v>
      </c>
      <c r="L167" s="13">
        <v>0.23189696728641099</v>
      </c>
      <c r="M167" s="13">
        <v>3.36536115068595</v>
      </c>
      <c r="N167" s="13">
        <v>1.4753562266155449</v>
      </c>
    </row>
    <row r="168" spans="1:14" s="4" customFormat="1" x14ac:dyDescent="0.25">
      <c r="A168" s="4" t="s">
        <v>20</v>
      </c>
      <c r="B168" s="4" t="s">
        <v>403</v>
      </c>
      <c r="C168" s="13">
        <v>12</v>
      </c>
      <c r="D168" s="13">
        <v>3.1331592689295</v>
      </c>
      <c r="E168" s="13">
        <v>6.0093723090270902E-3</v>
      </c>
      <c r="F168" s="13" t="s">
        <v>1471</v>
      </c>
      <c r="G168" s="13">
        <v>288</v>
      </c>
      <c r="H168" s="13">
        <v>105</v>
      </c>
      <c r="I168" s="13">
        <v>6549</v>
      </c>
      <c r="J168" s="13">
        <v>2.5988095238095199</v>
      </c>
      <c r="K168" s="13">
        <v>0.99999897510753699</v>
      </c>
      <c r="L168" s="13">
        <v>0.31114718019901699</v>
      </c>
      <c r="M168" s="13">
        <v>9.99092305915614</v>
      </c>
      <c r="N168" s="13">
        <v>1.4753562266155449</v>
      </c>
    </row>
    <row r="169" spans="1:14" s="4" customFormat="1" x14ac:dyDescent="0.25">
      <c r="A169" s="4" t="s">
        <v>20</v>
      </c>
      <c r="B169" s="4" t="s">
        <v>404</v>
      </c>
      <c r="C169" s="13">
        <v>7</v>
      </c>
      <c r="D169" s="13">
        <v>1.82767624020887</v>
      </c>
      <c r="E169" s="13">
        <v>8.28716637641712E-3</v>
      </c>
      <c r="F169" s="13" t="s">
        <v>1472</v>
      </c>
      <c r="G169" s="13">
        <v>288</v>
      </c>
      <c r="H169" s="13">
        <v>41</v>
      </c>
      <c r="I169" s="13">
        <v>6549</v>
      </c>
      <c r="J169" s="13">
        <v>3.88236788617886</v>
      </c>
      <c r="K169" s="13">
        <v>0.99999999461710798</v>
      </c>
      <c r="L169" s="13">
        <v>0.32197576480303502</v>
      </c>
      <c r="M169" s="13">
        <v>13.525768931893801</v>
      </c>
      <c r="N169" s="13">
        <v>1.4753562266155449</v>
      </c>
    </row>
    <row r="170" spans="1:14" s="4" customFormat="1" x14ac:dyDescent="0.25">
      <c r="A170" s="4" t="s">
        <v>20</v>
      </c>
      <c r="B170" s="4" t="s">
        <v>347</v>
      </c>
      <c r="C170" s="13">
        <v>13</v>
      </c>
      <c r="D170" s="13">
        <v>3.39425587467362</v>
      </c>
      <c r="E170" s="13">
        <v>1.3402498511988801E-2</v>
      </c>
      <c r="F170" s="13" t="s">
        <v>1473</v>
      </c>
      <c r="G170" s="13">
        <v>288</v>
      </c>
      <c r="H170" s="13">
        <v>133</v>
      </c>
      <c r="I170" s="13">
        <v>6549</v>
      </c>
      <c r="J170" s="13">
        <v>2.22266604010025</v>
      </c>
      <c r="K170" s="13">
        <v>0.99999999999996003</v>
      </c>
      <c r="L170" s="13">
        <v>0.40222314273319598</v>
      </c>
      <c r="M170" s="13">
        <v>20.992986600318801</v>
      </c>
      <c r="N170" s="13">
        <v>1.4753562266155449</v>
      </c>
    </row>
    <row r="171" spans="1:14" s="4" customFormat="1" x14ac:dyDescent="0.25">
      <c r="A171" s="4" t="s">
        <v>20</v>
      </c>
      <c r="B171" s="4" t="s">
        <v>408</v>
      </c>
      <c r="C171" s="13">
        <v>5</v>
      </c>
      <c r="D171" s="13">
        <v>1.3054830287206201</v>
      </c>
      <c r="E171" s="13">
        <v>1.41428474541505E-2</v>
      </c>
      <c r="F171" s="13" t="s">
        <v>1474</v>
      </c>
      <c r="G171" s="13">
        <v>288</v>
      </c>
      <c r="H171" s="13">
        <v>22</v>
      </c>
      <c r="I171" s="13">
        <v>6549</v>
      </c>
      <c r="J171" s="13">
        <v>5.1680871212121202</v>
      </c>
      <c r="K171" s="13">
        <v>0.99999999999999301</v>
      </c>
      <c r="L171" s="13">
        <v>0.40882462247512302</v>
      </c>
      <c r="M171" s="13">
        <v>22.021964868074701</v>
      </c>
      <c r="N171" s="13">
        <v>1.4753562266155449</v>
      </c>
    </row>
    <row r="172" spans="1:14" s="4" customFormat="1" x14ac:dyDescent="0.25">
      <c r="A172" s="4" t="s">
        <v>22</v>
      </c>
      <c r="B172" s="4" t="s">
        <v>401</v>
      </c>
      <c r="C172" s="13">
        <v>6</v>
      </c>
      <c r="D172" s="13">
        <v>1.56657963446475</v>
      </c>
      <c r="E172" s="13">
        <v>2.2182642597760201E-2</v>
      </c>
      <c r="F172" s="13" t="s">
        <v>1475</v>
      </c>
      <c r="G172" s="13">
        <v>291</v>
      </c>
      <c r="H172" s="13">
        <v>35</v>
      </c>
      <c r="I172" s="13">
        <v>6200</v>
      </c>
      <c r="J172" s="13">
        <v>3.6524300441826201</v>
      </c>
      <c r="K172" s="13">
        <v>0.99999888447192797</v>
      </c>
      <c r="L172" s="13">
        <v>0.898161166233993</v>
      </c>
      <c r="M172" s="13">
        <v>28.260803883207402</v>
      </c>
      <c r="N172" s="13">
        <v>1.4753562266155449</v>
      </c>
    </row>
    <row r="173" spans="1:14" s="4" customFormat="1" x14ac:dyDescent="0.25">
      <c r="A173" s="4" t="s">
        <v>20</v>
      </c>
      <c r="B173" s="4" t="s">
        <v>406</v>
      </c>
      <c r="C173" s="13">
        <v>5</v>
      </c>
      <c r="D173" s="13">
        <v>1.3054830287206201</v>
      </c>
      <c r="E173" s="13">
        <v>3.2260082983628799E-2</v>
      </c>
      <c r="F173" s="13" t="s">
        <v>1474</v>
      </c>
      <c r="G173" s="13">
        <v>288</v>
      </c>
      <c r="H173" s="13">
        <v>28</v>
      </c>
      <c r="I173" s="13">
        <v>6549</v>
      </c>
      <c r="J173" s="13">
        <v>4.0606398809523796</v>
      </c>
      <c r="K173" s="13">
        <v>1</v>
      </c>
      <c r="L173" s="13">
        <v>0.49758521568135999</v>
      </c>
      <c r="M173" s="13">
        <v>43.597278686551299</v>
      </c>
      <c r="N173" s="13">
        <v>1.4753562266155449</v>
      </c>
    </row>
    <row r="174" spans="1:14" s="4" customFormat="1" x14ac:dyDescent="0.25">
      <c r="A174" s="4" t="s">
        <v>20</v>
      </c>
      <c r="B174" s="4" t="s">
        <v>407</v>
      </c>
      <c r="C174" s="13">
        <v>4</v>
      </c>
      <c r="D174" s="13">
        <v>1.0443864229765001</v>
      </c>
      <c r="E174" s="13">
        <v>3.58969890508078E-2</v>
      </c>
      <c r="F174" s="13" t="s">
        <v>236</v>
      </c>
      <c r="G174" s="13">
        <v>288</v>
      </c>
      <c r="H174" s="13">
        <v>17</v>
      </c>
      <c r="I174" s="13">
        <v>6549</v>
      </c>
      <c r="J174" s="13">
        <v>5.3504901960784297</v>
      </c>
      <c r="K174" s="13">
        <v>1</v>
      </c>
      <c r="L174" s="13">
        <v>0.51987464732922395</v>
      </c>
      <c r="M174" s="13">
        <v>47.186627544979899</v>
      </c>
      <c r="N174" s="13">
        <v>1.4753562266155449</v>
      </c>
    </row>
    <row r="175" spans="1:14" s="4" customFormat="1" x14ac:dyDescent="0.25">
      <c r="A175" s="4" t="s">
        <v>22</v>
      </c>
      <c r="B175" s="4" t="s">
        <v>409</v>
      </c>
      <c r="C175" s="13">
        <v>3</v>
      </c>
      <c r="D175" s="13">
        <v>0.78328981723237501</v>
      </c>
      <c r="E175" s="13">
        <v>6.3148670332941303E-2</v>
      </c>
      <c r="F175" s="13" t="s">
        <v>237</v>
      </c>
      <c r="G175" s="13">
        <v>291</v>
      </c>
      <c r="H175" s="13">
        <v>9</v>
      </c>
      <c r="I175" s="13">
        <v>6200</v>
      </c>
      <c r="J175" s="13">
        <v>7.1019473081328703</v>
      </c>
      <c r="K175" s="13">
        <v>1</v>
      </c>
      <c r="L175" s="13">
        <v>0.97330469385652096</v>
      </c>
      <c r="M175" s="13">
        <v>61.932256018864798</v>
      </c>
      <c r="N175" s="13">
        <v>1.4753562266155449</v>
      </c>
    </row>
    <row r="176" spans="1:14" s="4" customFormat="1" x14ac:dyDescent="0.25">
      <c r="A176" s="4" t="s">
        <v>20</v>
      </c>
      <c r="B176" s="4" t="s">
        <v>412</v>
      </c>
      <c r="C176" s="13">
        <v>3</v>
      </c>
      <c r="D176" s="13">
        <v>0.78328981723237501</v>
      </c>
      <c r="E176" s="13">
        <v>8.1083701977780503E-2</v>
      </c>
      <c r="F176" s="13" t="s">
        <v>239</v>
      </c>
      <c r="G176" s="13">
        <v>288</v>
      </c>
      <c r="H176" s="13">
        <v>11</v>
      </c>
      <c r="I176" s="13">
        <v>6549</v>
      </c>
      <c r="J176" s="13">
        <v>6.2017045454545396</v>
      </c>
      <c r="K176" s="13">
        <v>1</v>
      </c>
      <c r="L176" s="13">
        <v>0.68387890846874899</v>
      </c>
      <c r="M176" s="13">
        <v>77.1608787482118</v>
      </c>
      <c r="N176" s="13">
        <v>1.4753562266155449</v>
      </c>
    </row>
    <row r="177" spans="1:14" s="4" customFormat="1" x14ac:dyDescent="0.25">
      <c r="A177" s="4" t="s">
        <v>22</v>
      </c>
      <c r="B177" s="4" t="s">
        <v>411</v>
      </c>
      <c r="C177" s="13">
        <v>4</v>
      </c>
      <c r="D177" s="13">
        <v>1.0443864229765001</v>
      </c>
      <c r="E177" s="13">
        <v>8.9945617432130295E-2</v>
      </c>
      <c r="F177" s="13" t="s">
        <v>238</v>
      </c>
      <c r="G177" s="13">
        <v>291</v>
      </c>
      <c r="H177" s="13">
        <v>23</v>
      </c>
      <c r="I177" s="13">
        <v>6200</v>
      </c>
      <c r="J177" s="13">
        <v>3.7053638129388902</v>
      </c>
      <c r="K177" s="13">
        <v>1</v>
      </c>
      <c r="L177" s="13">
        <v>0.95172836560399598</v>
      </c>
      <c r="M177" s="13">
        <v>75.228478092748205</v>
      </c>
      <c r="N177" s="13">
        <v>1.4753562266155449</v>
      </c>
    </row>
    <row r="178" spans="1:14" s="4" customFormat="1" x14ac:dyDescent="0.25">
      <c r="A178" s="4" t="s">
        <v>22</v>
      </c>
      <c r="B178" s="4" t="s">
        <v>410</v>
      </c>
      <c r="C178" s="13">
        <v>4</v>
      </c>
      <c r="D178" s="13">
        <v>1.0443864229765001</v>
      </c>
      <c r="E178" s="13">
        <v>8.9945617432130295E-2</v>
      </c>
      <c r="F178" s="13" t="s">
        <v>238</v>
      </c>
      <c r="G178" s="13">
        <v>291</v>
      </c>
      <c r="H178" s="13">
        <v>23</v>
      </c>
      <c r="I178" s="13">
        <v>6200</v>
      </c>
      <c r="J178" s="13">
        <v>3.7053638129388902</v>
      </c>
      <c r="K178" s="13">
        <v>1</v>
      </c>
      <c r="L178" s="13">
        <v>0.95172836560399598</v>
      </c>
      <c r="M178" s="13">
        <v>75.228478092748205</v>
      </c>
      <c r="N178" s="13">
        <v>1.4753562266155449</v>
      </c>
    </row>
    <row r="179" spans="1:14" s="4" customFormat="1" x14ac:dyDescent="0.25">
      <c r="A179" s="4" t="s">
        <v>20</v>
      </c>
      <c r="B179" s="4" t="s">
        <v>413</v>
      </c>
      <c r="C179" s="13">
        <v>3</v>
      </c>
      <c r="D179" s="13">
        <v>0.78328981723237501</v>
      </c>
      <c r="E179" s="13">
        <v>9.4571100326866803E-2</v>
      </c>
      <c r="F179" s="13" t="s">
        <v>239</v>
      </c>
      <c r="G179" s="13">
        <v>288</v>
      </c>
      <c r="H179" s="13">
        <v>12</v>
      </c>
      <c r="I179" s="13">
        <v>6549</v>
      </c>
      <c r="J179" s="13">
        <v>5.6848958333333304</v>
      </c>
      <c r="K179" s="13">
        <v>1</v>
      </c>
      <c r="L179" s="13">
        <v>0.72313027516938899</v>
      </c>
      <c r="M179" s="13">
        <v>82.358421138560203</v>
      </c>
      <c r="N179" s="13">
        <v>1.4753562266155449</v>
      </c>
    </row>
    <row r="180" spans="1:14" s="4" customFormat="1" x14ac:dyDescent="0.25">
      <c r="A180" s="4" t="s">
        <v>13</v>
      </c>
      <c r="B180" s="4" t="s">
        <v>240</v>
      </c>
      <c r="C180" s="13">
        <v>3</v>
      </c>
      <c r="D180" s="13">
        <v>0.78328981723237501</v>
      </c>
      <c r="E180" s="13">
        <v>0.15894525091078601</v>
      </c>
      <c r="F180" s="13" t="s">
        <v>239</v>
      </c>
      <c r="G180" s="13">
        <v>379</v>
      </c>
      <c r="H180" s="13">
        <v>16</v>
      </c>
      <c r="I180" s="13">
        <v>8445</v>
      </c>
      <c r="J180" s="13">
        <v>4.1779353562005204</v>
      </c>
      <c r="K180" s="13">
        <v>1</v>
      </c>
      <c r="L180" s="13">
        <v>0.91188823792107998</v>
      </c>
      <c r="M180" s="13">
        <v>91.217078397490695</v>
      </c>
      <c r="N180" s="13">
        <v>1.4753562266155449</v>
      </c>
    </row>
    <row r="181" spans="1:14" s="4" customFormat="1" x14ac:dyDescent="0.25">
      <c r="A181" s="4" t="s">
        <v>20</v>
      </c>
      <c r="B181" s="4" t="s">
        <v>414</v>
      </c>
      <c r="C181" s="13">
        <v>3</v>
      </c>
      <c r="D181" s="13">
        <v>0.78328981723237501</v>
      </c>
      <c r="E181" s="13">
        <v>0.36514937183942098</v>
      </c>
      <c r="F181" s="13" t="s">
        <v>241</v>
      </c>
      <c r="G181" s="13">
        <v>288</v>
      </c>
      <c r="H181" s="13">
        <v>29</v>
      </c>
      <c r="I181" s="13">
        <v>6549</v>
      </c>
      <c r="J181" s="13">
        <v>2.3523706896551699</v>
      </c>
      <c r="K181" s="13">
        <v>1</v>
      </c>
      <c r="L181" s="13">
        <v>0.95592607523929696</v>
      </c>
      <c r="M181" s="13">
        <v>99.964189768187296</v>
      </c>
      <c r="N181" s="13">
        <v>1.4753562266155449</v>
      </c>
    </row>
    <row r="182" spans="1:14" s="4" customFormat="1" x14ac:dyDescent="0.25">
      <c r="A182" s="4" t="s">
        <v>20</v>
      </c>
      <c r="B182" s="4" t="s">
        <v>417</v>
      </c>
      <c r="C182" s="13">
        <v>6</v>
      </c>
      <c r="D182" s="13">
        <v>1.56657963446475</v>
      </c>
      <c r="E182" s="13">
        <v>0.57987499201236903</v>
      </c>
      <c r="F182" s="13" t="s">
        <v>1476</v>
      </c>
      <c r="G182" s="13">
        <v>288</v>
      </c>
      <c r="H182" s="13">
        <v>116</v>
      </c>
      <c r="I182" s="13">
        <v>6549</v>
      </c>
      <c r="J182" s="13">
        <v>1.1761853448275801</v>
      </c>
      <c r="K182" s="13">
        <v>1</v>
      </c>
      <c r="L182" s="13">
        <v>0.99190025995883602</v>
      </c>
      <c r="M182" s="13">
        <v>99.999973516758502</v>
      </c>
      <c r="N182" s="13">
        <v>1.4753562266155449</v>
      </c>
    </row>
    <row r="183" spans="1:14" s="4" customFormat="1" x14ac:dyDescent="0.25">
      <c r="A183" s="4" t="s">
        <v>20</v>
      </c>
      <c r="B183" s="4" t="s">
        <v>1477</v>
      </c>
      <c r="C183" s="13">
        <v>3</v>
      </c>
      <c r="D183" s="13">
        <v>0.78328981723237501</v>
      </c>
      <c r="E183" s="13">
        <v>5.5756485867118699E-3</v>
      </c>
      <c r="F183" s="13" t="s">
        <v>1478</v>
      </c>
      <c r="G183" s="13">
        <v>288</v>
      </c>
      <c r="H183" s="13">
        <v>3</v>
      </c>
      <c r="I183" s="13">
        <v>6549</v>
      </c>
      <c r="J183" s="13">
        <v>22.7395833333333</v>
      </c>
      <c r="K183" s="13">
        <v>0.99999721922593099</v>
      </c>
      <c r="L183" s="13">
        <v>0.306155935788059</v>
      </c>
      <c r="M183" s="13">
        <v>9.3025838761473292</v>
      </c>
      <c r="N183" s="13">
        <v>1.4606980130981873</v>
      </c>
    </row>
    <row r="184" spans="1:14" s="4" customFormat="1" x14ac:dyDescent="0.25">
      <c r="A184" s="4" t="s">
        <v>20</v>
      </c>
      <c r="B184" s="4" t="s">
        <v>1479</v>
      </c>
      <c r="C184" s="13">
        <v>3</v>
      </c>
      <c r="D184" s="13">
        <v>0.78328981723237501</v>
      </c>
      <c r="E184" s="13">
        <v>5.5756485867118699E-3</v>
      </c>
      <c r="F184" s="13" t="s">
        <v>1478</v>
      </c>
      <c r="G184" s="13">
        <v>288</v>
      </c>
      <c r="H184" s="13">
        <v>3</v>
      </c>
      <c r="I184" s="13">
        <v>6549</v>
      </c>
      <c r="J184" s="13">
        <v>22.7395833333333</v>
      </c>
      <c r="K184" s="13">
        <v>0.99999721922593099</v>
      </c>
      <c r="L184" s="13">
        <v>0.306155935788059</v>
      </c>
      <c r="M184" s="13">
        <v>9.3025838761473292</v>
      </c>
      <c r="N184" s="13">
        <v>1.4606980130981873</v>
      </c>
    </row>
    <row r="185" spans="1:14" s="4" customFormat="1" x14ac:dyDescent="0.25">
      <c r="A185" s="4" t="s">
        <v>20</v>
      </c>
      <c r="B185" s="4" t="s">
        <v>1480</v>
      </c>
      <c r="C185" s="13">
        <v>3</v>
      </c>
      <c r="D185" s="13">
        <v>0.78328981723237501</v>
      </c>
      <c r="E185" s="13">
        <v>5.5756485867118699E-3</v>
      </c>
      <c r="F185" s="13" t="s">
        <v>1478</v>
      </c>
      <c r="G185" s="13">
        <v>288</v>
      </c>
      <c r="H185" s="13">
        <v>3</v>
      </c>
      <c r="I185" s="13">
        <v>6549</v>
      </c>
      <c r="J185" s="13">
        <v>22.7395833333333</v>
      </c>
      <c r="K185" s="13">
        <v>0.99999721922593099</v>
      </c>
      <c r="L185" s="13">
        <v>0.306155935788059</v>
      </c>
      <c r="M185" s="13">
        <v>9.3025838761473292</v>
      </c>
      <c r="N185" s="13">
        <v>1.4606980130981873</v>
      </c>
    </row>
    <row r="186" spans="1:14" s="4" customFormat="1" x14ac:dyDescent="0.25">
      <c r="A186" s="4" t="s">
        <v>20</v>
      </c>
      <c r="B186" s="4" t="s">
        <v>699</v>
      </c>
      <c r="C186" s="13">
        <v>8</v>
      </c>
      <c r="D186" s="13">
        <v>2.0887728459530002</v>
      </c>
      <c r="E186" s="13">
        <v>9.6294680914932995E-3</v>
      </c>
      <c r="F186" s="13" t="s">
        <v>1481</v>
      </c>
      <c r="G186" s="13">
        <v>288</v>
      </c>
      <c r="H186" s="13">
        <v>55</v>
      </c>
      <c r="I186" s="13">
        <v>6549</v>
      </c>
      <c r="J186" s="13">
        <v>3.3075757575757501</v>
      </c>
      <c r="K186" s="13">
        <v>0.99999999975724896</v>
      </c>
      <c r="L186" s="13">
        <v>0.34672021058171298</v>
      </c>
      <c r="M186" s="13">
        <v>15.547128877135901</v>
      </c>
      <c r="N186" s="13">
        <v>1.4606980130981873</v>
      </c>
    </row>
    <row r="187" spans="1:14" s="4" customFormat="1" x14ac:dyDescent="0.25">
      <c r="A187" s="4" t="s">
        <v>20</v>
      </c>
      <c r="B187" s="4" t="s">
        <v>1482</v>
      </c>
      <c r="C187" s="13">
        <v>4</v>
      </c>
      <c r="D187" s="13">
        <v>1.0443864229765001</v>
      </c>
      <c r="E187" s="13">
        <v>1.05730587607283E-2</v>
      </c>
      <c r="F187" s="13" t="s">
        <v>1483</v>
      </c>
      <c r="G187" s="13">
        <v>288</v>
      </c>
      <c r="H187" s="13">
        <v>11</v>
      </c>
      <c r="I187" s="13">
        <v>6549</v>
      </c>
      <c r="J187" s="13">
        <v>8.2689393939393891</v>
      </c>
      <c r="K187" s="13">
        <v>0.99999999997258504</v>
      </c>
      <c r="L187" s="13">
        <v>0.36800074489046303</v>
      </c>
      <c r="M187" s="13">
        <v>16.9413200039027</v>
      </c>
      <c r="N187" s="13">
        <v>1.4606980130981873</v>
      </c>
    </row>
    <row r="188" spans="1:14" s="4" customFormat="1" x14ac:dyDescent="0.25">
      <c r="A188" s="4" t="s">
        <v>20</v>
      </c>
      <c r="B188" s="4" t="s">
        <v>722</v>
      </c>
      <c r="C188" s="13">
        <v>6</v>
      </c>
      <c r="D188" s="13">
        <v>1.56657963446475</v>
      </c>
      <c r="E188" s="13">
        <v>1.3514959350773801E-2</v>
      </c>
      <c r="F188" s="13" t="s">
        <v>1484</v>
      </c>
      <c r="G188" s="13">
        <v>288</v>
      </c>
      <c r="H188" s="13">
        <v>33</v>
      </c>
      <c r="I188" s="13">
        <v>6549</v>
      </c>
      <c r="J188" s="13">
        <v>4.1344696969696901</v>
      </c>
      <c r="K188" s="13">
        <v>0.99999999999996902</v>
      </c>
      <c r="L188" s="13">
        <v>0.39973163424477898</v>
      </c>
      <c r="M188" s="13">
        <v>21.150111196693299</v>
      </c>
      <c r="N188" s="13">
        <v>1.4606980130981873</v>
      </c>
    </row>
    <row r="189" spans="1:14" s="4" customFormat="1" x14ac:dyDescent="0.25">
      <c r="A189" s="4" t="s">
        <v>20</v>
      </c>
      <c r="B189" s="4" t="s">
        <v>707</v>
      </c>
      <c r="C189" s="13">
        <v>8</v>
      </c>
      <c r="D189" s="13">
        <v>2.0887728459530002</v>
      </c>
      <c r="E189" s="13">
        <v>1.52321292545113E-2</v>
      </c>
      <c r="F189" s="13" t="s">
        <v>1481</v>
      </c>
      <c r="G189" s="13">
        <v>288</v>
      </c>
      <c r="H189" s="13">
        <v>60</v>
      </c>
      <c r="I189" s="13">
        <v>6549</v>
      </c>
      <c r="J189" s="13">
        <v>3.0319444444444401</v>
      </c>
      <c r="K189" s="13">
        <v>0.999999999999999</v>
      </c>
      <c r="L189" s="13">
        <v>0.42733173607296798</v>
      </c>
      <c r="M189" s="13">
        <v>23.512965310875</v>
      </c>
      <c r="N189" s="13">
        <v>1.4606980130981873</v>
      </c>
    </row>
    <row r="190" spans="1:14" s="4" customFormat="1" x14ac:dyDescent="0.25">
      <c r="A190" s="4" t="s">
        <v>20</v>
      </c>
      <c r="B190" s="4" t="s">
        <v>772</v>
      </c>
      <c r="C190" s="13">
        <v>4</v>
      </c>
      <c r="D190" s="13">
        <v>1.0443864229765001</v>
      </c>
      <c r="E190" s="13">
        <v>3.05267612695314E-2</v>
      </c>
      <c r="F190" s="13" t="s">
        <v>1485</v>
      </c>
      <c r="G190" s="13">
        <v>288</v>
      </c>
      <c r="H190" s="13">
        <v>16</v>
      </c>
      <c r="I190" s="13">
        <v>6549</v>
      </c>
      <c r="J190" s="13">
        <v>5.6848958333333304</v>
      </c>
      <c r="K190" s="13">
        <v>1</v>
      </c>
      <c r="L190" s="13">
        <v>0.48787372250064498</v>
      </c>
      <c r="M190" s="13">
        <v>41.806836753214498</v>
      </c>
      <c r="N190" s="13">
        <v>1.4606980130981873</v>
      </c>
    </row>
    <row r="191" spans="1:14" s="4" customFormat="1" x14ac:dyDescent="0.25">
      <c r="A191" s="4" t="s">
        <v>20</v>
      </c>
      <c r="B191" s="4" t="s">
        <v>505</v>
      </c>
      <c r="C191" s="13">
        <v>5</v>
      </c>
      <c r="D191" s="13">
        <v>1.3054830287206201</v>
      </c>
      <c r="E191" s="13">
        <v>3.6174223262179298E-2</v>
      </c>
      <c r="F191" s="13" t="s">
        <v>1486</v>
      </c>
      <c r="G191" s="13">
        <v>288</v>
      </c>
      <c r="H191" s="13">
        <v>29</v>
      </c>
      <c r="I191" s="13">
        <v>6549</v>
      </c>
      <c r="J191" s="13">
        <v>3.92061781609195</v>
      </c>
      <c r="K191" s="13">
        <v>1</v>
      </c>
      <c r="L191" s="13">
        <v>0.51955856290875602</v>
      </c>
      <c r="M191" s="13">
        <v>47.451211966160798</v>
      </c>
      <c r="N191" s="13">
        <v>1.4606980130981873</v>
      </c>
    </row>
    <row r="192" spans="1:14" s="4" customFormat="1" x14ac:dyDescent="0.25">
      <c r="A192" s="4" t="s">
        <v>20</v>
      </c>
      <c r="B192" s="4" t="s">
        <v>1487</v>
      </c>
      <c r="C192" s="13">
        <v>6</v>
      </c>
      <c r="D192" s="13">
        <v>1.56657963446475</v>
      </c>
      <c r="E192" s="13">
        <v>4.9397356553068698E-2</v>
      </c>
      <c r="F192" s="13" t="s">
        <v>1488</v>
      </c>
      <c r="G192" s="13">
        <v>288</v>
      </c>
      <c r="H192" s="13">
        <v>46</v>
      </c>
      <c r="I192" s="13">
        <v>6549</v>
      </c>
      <c r="J192" s="13">
        <v>2.9660326086956501</v>
      </c>
      <c r="K192" s="13">
        <v>1</v>
      </c>
      <c r="L192" s="13">
        <v>0.59282507387267802</v>
      </c>
      <c r="M192" s="13">
        <v>58.715056629395797</v>
      </c>
      <c r="N192" s="13">
        <v>1.4606980130981873</v>
      </c>
    </row>
    <row r="193" spans="1:14" s="4" customFormat="1" x14ac:dyDescent="0.25">
      <c r="A193" s="4" t="s">
        <v>20</v>
      </c>
      <c r="B193" s="4" t="s">
        <v>1489</v>
      </c>
      <c r="C193" s="13">
        <v>9</v>
      </c>
      <c r="D193" s="13">
        <v>2.3498694516971201</v>
      </c>
      <c r="E193" s="13">
        <v>5.0385273122120197E-2</v>
      </c>
      <c r="F193" s="13" t="s">
        <v>1490</v>
      </c>
      <c r="G193" s="13">
        <v>288</v>
      </c>
      <c r="H193" s="13">
        <v>93</v>
      </c>
      <c r="I193" s="13">
        <v>6549</v>
      </c>
      <c r="J193" s="13">
        <v>2.2006048387096699</v>
      </c>
      <c r="K193" s="13">
        <v>1</v>
      </c>
      <c r="L193" s="13">
        <v>0.59184763875867297</v>
      </c>
      <c r="M193" s="13">
        <v>59.457949797895601</v>
      </c>
      <c r="N193" s="13">
        <v>1.4606980130981873</v>
      </c>
    </row>
    <row r="194" spans="1:14" s="4" customFormat="1" x14ac:dyDescent="0.25">
      <c r="A194" s="4" t="s">
        <v>20</v>
      </c>
      <c r="B194" s="4" t="s">
        <v>563</v>
      </c>
      <c r="C194" s="13">
        <v>4</v>
      </c>
      <c r="D194" s="13">
        <v>1.0443864229765001</v>
      </c>
      <c r="E194" s="13">
        <v>7.7238899362334995E-2</v>
      </c>
      <c r="F194" s="13" t="s">
        <v>1491</v>
      </c>
      <c r="G194" s="13">
        <v>288</v>
      </c>
      <c r="H194" s="13">
        <v>23</v>
      </c>
      <c r="I194" s="13">
        <v>6549</v>
      </c>
      <c r="J194" s="13">
        <v>3.9547101449275299</v>
      </c>
      <c r="K194" s="13">
        <v>1</v>
      </c>
      <c r="L194" s="13">
        <v>0.68093626355551296</v>
      </c>
      <c r="M194" s="13">
        <v>75.433352563897699</v>
      </c>
      <c r="N194" s="13">
        <v>1.4606980130981873</v>
      </c>
    </row>
    <row r="195" spans="1:14" s="4" customFormat="1" x14ac:dyDescent="0.25">
      <c r="A195" s="4" t="s">
        <v>20</v>
      </c>
      <c r="B195" s="4" t="s">
        <v>833</v>
      </c>
      <c r="C195" s="13">
        <v>7</v>
      </c>
      <c r="D195" s="13">
        <v>1.82767624020887</v>
      </c>
      <c r="E195" s="13">
        <v>0.12042028263026</v>
      </c>
      <c r="F195" s="13" t="s">
        <v>1492</v>
      </c>
      <c r="G195" s="13">
        <v>288</v>
      </c>
      <c r="H195" s="13">
        <v>77</v>
      </c>
      <c r="I195" s="13">
        <v>6549</v>
      </c>
      <c r="J195" s="13">
        <v>2.0672348484848402</v>
      </c>
      <c r="K195" s="13">
        <v>1</v>
      </c>
      <c r="L195" s="13">
        <v>0.78153246899683304</v>
      </c>
      <c r="M195" s="13">
        <v>89.361880198860902</v>
      </c>
      <c r="N195" s="13">
        <v>1.4606980130981873</v>
      </c>
    </row>
    <row r="196" spans="1:14" s="4" customFormat="1" x14ac:dyDescent="0.25">
      <c r="A196" s="4" t="s">
        <v>20</v>
      </c>
      <c r="B196" s="4" t="s">
        <v>542</v>
      </c>
      <c r="C196" s="13">
        <v>7</v>
      </c>
      <c r="D196" s="13">
        <v>1.82767624020887</v>
      </c>
      <c r="E196" s="13">
        <v>0.12042028263026</v>
      </c>
      <c r="F196" s="13" t="s">
        <v>1493</v>
      </c>
      <c r="G196" s="13">
        <v>288</v>
      </c>
      <c r="H196" s="13">
        <v>77</v>
      </c>
      <c r="I196" s="13">
        <v>6549</v>
      </c>
      <c r="J196" s="13">
        <v>2.0672348484848402</v>
      </c>
      <c r="K196" s="13">
        <v>1</v>
      </c>
      <c r="L196" s="13">
        <v>0.78153246899683304</v>
      </c>
      <c r="M196" s="13">
        <v>89.361880198860902</v>
      </c>
      <c r="N196" s="13">
        <v>1.4606980130981873</v>
      </c>
    </row>
    <row r="197" spans="1:14" s="4" customFormat="1" x14ac:dyDescent="0.25">
      <c r="A197" s="4" t="s">
        <v>20</v>
      </c>
      <c r="B197" s="4" t="s">
        <v>825</v>
      </c>
      <c r="C197" s="13">
        <v>6</v>
      </c>
      <c r="D197" s="13">
        <v>1.56657963446475</v>
      </c>
      <c r="E197" s="13">
        <v>0.19937231098342201</v>
      </c>
      <c r="F197" s="13" t="s">
        <v>1494</v>
      </c>
      <c r="G197" s="13">
        <v>288</v>
      </c>
      <c r="H197" s="13">
        <v>71</v>
      </c>
      <c r="I197" s="13">
        <v>6549</v>
      </c>
      <c r="J197" s="13">
        <v>1.9216549295774601</v>
      </c>
      <c r="K197" s="13">
        <v>1</v>
      </c>
      <c r="L197" s="13">
        <v>0.86506796738413605</v>
      </c>
      <c r="M197" s="13">
        <v>97.941333232285103</v>
      </c>
      <c r="N197" s="13">
        <v>1.4606980130981873</v>
      </c>
    </row>
    <row r="198" spans="1:14" s="4" customFormat="1" x14ac:dyDescent="0.25">
      <c r="A198" s="4" t="s">
        <v>20</v>
      </c>
      <c r="B198" s="4" t="s">
        <v>638</v>
      </c>
      <c r="C198" s="13">
        <v>5</v>
      </c>
      <c r="D198" s="13">
        <v>1.3054830287206201</v>
      </c>
      <c r="E198" s="13">
        <v>0.22945489828080501</v>
      </c>
      <c r="F198" s="13" t="s">
        <v>1495</v>
      </c>
      <c r="G198" s="13">
        <v>288</v>
      </c>
      <c r="H198" s="13">
        <v>56</v>
      </c>
      <c r="I198" s="13">
        <v>6549</v>
      </c>
      <c r="J198" s="13">
        <v>2.0303199404761898</v>
      </c>
      <c r="K198" s="13">
        <v>1</v>
      </c>
      <c r="L198" s="13">
        <v>0.89017065105023296</v>
      </c>
      <c r="M198" s="13">
        <v>98.945302095354705</v>
      </c>
      <c r="N198" s="13">
        <v>1.4606980130981873</v>
      </c>
    </row>
    <row r="199" spans="1:14" s="4" customFormat="1" x14ac:dyDescent="0.25">
      <c r="A199" s="4" t="s">
        <v>20</v>
      </c>
      <c r="B199" s="4" t="s">
        <v>640</v>
      </c>
      <c r="C199" s="13">
        <v>5</v>
      </c>
      <c r="D199" s="13">
        <v>1.3054830287206201</v>
      </c>
      <c r="E199" s="13">
        <v>0.28786209602476598</v>
      </c>
      <c r="F199" s="13" t="s">
        <v>1495</v>
      </c>
      <c r="G199" s="13">
        <v>288</v>
      </c>
      <c r="H199" s="13">
        <v>62</v>
      </c>
      <c r="I199" s="13">
        <v>6549</v>
      </c>
      <c r="J199" s="13">
        <v>1.83383736559139</v>
      </c>
      <c r="K199" s="13">
        <v>1</v>
      </c>
      <c r="L199" s="13">
        <v>0.925561970641118</v>
      </c>
      <c r="M199" s="13">
        <v>99.7337483012668</v>
      </c>
      <c r="N199" s="13">
        <v>1.4606980130981873</v>
      </c>
    </row>
    <row r="200" spans="1:14" s="4" customFormat="1" x14ac:dyDescent="0.25">
      <c r="A200" s="4" t="s">
        <v>22</v>
      </c>
      <c r="B200" s="4" t="s">
        <v>1178</v>
      </c>
      <c r="C200" s="13">
        <v>12</v>
      </c>
      <c r="D200" s="13">
        <v>3.1331592689295</v>
      </c>
      <c r="E200" s="13">
        <v>1.9289695674144E-2</v>
      </c>
      <c r="F200" s="13" t="s">
        <v>1496</v>
      </c>
      <c r="G200" s="13">
        <v>291</v>
      </c>
      <c r="H200" s="13">
        <v>116</v>
      </c>
      <c r="I200" s="13">
        <v>6200</v>
      </c>
      <c r="J200" s="13">
        <v>2.20405261286882</v>
      </c>
      <c r="K200" s="13">
        <v>0.99999321747821401</v>
      </c>
      <c r="L200" s="13">
        <v>0.94896738776757295</v>
      </c>
      <c r="M200" s="13">
        <v>25.053302832763599</v>
      </c>
      <c r="N200" s="13">
        <v>1.4435461683951576</v>
      </c>
    </row>
    <row r="201" spans="1:14" s="4" customFormat="1" x14ac:dyDescent="0.25">
      <c r="A201" s="4" t="s">
        <v>22</v>
      </c>
      <c r="B201" s="4" t="s">
        <v>1176</v>
      </c>
      <c r="C201" s="13">
        <v>8</v>
      </c>
      <c r="D201" s="13">
        <v>2.0887728459530002</v>
      </c>
      <c r="E201" s="13">
        <v>3.3503883448402903E-2</v>
      </c>
      <c r="F201" s="13" t="s">
        <v>1497</v>
      </c>
      <c r="G201" s="13">
        <v>291</v>
      </c>
      <c r="H201" s="13">
        <v>66</v>
      </c>
      <c r="I201" s="13">
        <v>6200</v>
      </c>
      <c r="J201" s="13">
        <v>2.5825262938665001</v>
      </c>
      <c r="K201" s="13">
        <v>0.99999999909370496</v>
      </c>
      <c r="L201" s="13">
        <v>0.94892818151880598</v>
      </c>
      <c r="M201" s="13">
        <v>39.622733527391098</v>
      </c>
      <c r="N201" s="13">
        <v>1.4435461683951576</v>
      </c>
    </row>
    <row r="202" spans="1:14" s="4" customFormat="1" x14ac:dyDescent="0.25">
      <c r="A202" s="4" t="s">
        <v>22</v>
      </c>
      <c r="B202" s="4" t="s">
        <v>1174</v>
      </c>
      <c r="C202" s="13">
        <v>19</v>
      </c>
      <c r="D202" s="13">
        <v>4.9608355091383798</v>
      </c>
      <c r="E202" s="13">
        <v>7.2267156959925596E-2</v>
      </c>
      <c r="F202" s="13" t="s">
        <v>1498</v>
      </c>
      <c r="G202" s="13">
        <v>291</v>
      </c>
      <c r="H202" s="13">
        <v>266</v>
      </c>
      <c r="I202" s="13">
        <v>6200</v>
      </c>
      <c r="J202" s="13">
        <v>1.52184585174275</v>
      </c>
      <c r="K202" s="13">
        <v>1</v>
      </c>
      <c r="L202" s="13">
        <v>0.95289929476498003</v>
      </c>
      <c r="M202" s="13">
        <v>67.064430636370801</v>
      </c>
      <c r="N202" s="13">
        <v>1.4435461683951576</v>
      </c>
    </row>
    <row r="203" spans="1:14" s="4" customFormat="1" x14ac:dyDescent="0.25">
      <c r="A203" s="4" t="s">
        <v>20</v>
      </c>
      <c r="B203" s="4" t="s">
        <v>1499</v>
      </c>
      <c r="C203" s="13">
        <v>7</v>
      </c>
      <c r="D203" s="13">
        <v>1.82767624020887</v>
      </c>
      <c r="E203" s="13">
        <v>2.3086252466933702E-2</v>
      </c>
      <c r="F203" s="13" t="s">
        <v>1500</v>
      </c>
      <c r="G203" s="13">
        <v>288</v>
      </c>
      <c r="H203" s="13">
        <v>51</v>
      </c>
      <c r="I203" s="13">
        <v>6549</v>
      </c>
      <c r="J203" s="13">
        <v>3.12111928104575</v>
      </c>
      <c r="K203" s="13">
        <v>1</v>
      </c>
      <c r="L203" s="13">
        <v>0.44415152412078501</v>
      </c>
      <c r="M203" s="13">
        <v>33.494614420386299</v>
      </c>
      <c r="N203" s="13">
        <v>1.4179032480606237</v>
      </c>
    </row>
    <row r="204" spans="1:14" s="4" customFormat="1" x14ac:dyDescent="0.25">
      <c r="A204" s="4" t="s">
        <v>20</v>
      </c>
      <c r="B204" s="4" t="s">
        <v>1501</v>
      </c>
      <c r="C204" s="13">
        <v>3</v>
      </c>
      <c r="D204" s="13">
        <v>0.78328981723237501</v>
      </c>
      <c r="E204" s="13">
        <v>2.55374996130814E-2</v>
      </c>
      <c r="F204" s="13" t="s">
        <v>1502</v>
      </c>
      <c r="G204" s="13">
        <v>288</v>
      </c>
      <c r="H204" s="13">
        <v>6</v>
      </c>
      <c r="I204" s="13">
        <v>6549</v>
      </c>
      <c r="J204" s="13">
        <v>11.3697916666666</v>
      </c>
      <c r="K204" s="13">
        <v>1</v>
      </c>
      <c r="L204" s="13">
        <v>0.46019658895778298</v>
      </c>
      <c r="M204" s="13">
        <v>36.349348463947997</v>
      </c>
      <c r="N204" s="13">
        <v>1.4179032480606237</v>
      </c>
    </row>
    <row r="205" spans="1:14" s="4" customFormat="1" x14ac:dyDescent="0.25">
      <c r="A205" s="4" t="s">
        <v>20</v>
      </c>
      <c r="B205" s="4" t="s">
        <v>1503</v>
      </c>
      <c r="C205" s="13">
        <v>3</v>
      </c>
      <c r="D205" s="13">
        <v>0.78328981723237501</v>
      </c>
      <c r="E205" s="13">
        <v>9.4571100326866803E-2</v>
      </c>
      <c r="F205" s="13" t="s">
        <v>1502</v>
      </c>
      <c r="G205" s="13">
        <v>288</v>
      </c>
      <c r="H205" s="13">
        <v>12</v>
      </c>
      <c r="I205" s="13">
        <v>6549</v>
      </c>
      <c r="J205" s="13">
        <v>5.6848958333333304</v>
      </c>
      <c r="K205" s="13">
        <v>1</v>
      </c>
      <c r="L205" s="13">
        <v>0.72313027516938899</v>
      </c>
      <c r="M205" s="13">
        <v>82.358421138560203</v>
      </c>
      <c r="N205" s="13">
        <v>1.4179032480606237</v>
      </c>
    </row>
    <row r="206" spans="1:14" s="4" customFormat="1" x14ac:dyDescent="0.25">
      <c r="A206" s="1" t="s">
        <v>47</v>
      </c>
      <c r="B206" s="1" t="s">
        <v>1416</v>
      </c>
      <c r="C206" s="10">
        <v>14</v>
      </c>
      <c r="D206" s="10">
        <v>2.8688524590163902</v>
      </c>
      <c r="E206" s="10">
        <v>2.5882760913993798E-2</v>
      </c>
      <c r="F206" s="10" t="s">
        <v>1417</v>
      </c>
      <c r="G206" s="10">
        <v>487</v>
      </c>
      <c r="H206" s="10">
        <v>124</v>
      </c>
      <c r="I206" s="10">
        <v>8439</v>
      </c>
      <c r="J206" s="10">
        <v>1.95644830098695</v>
      </c>
      <c r="K206" s="10">
        <v>1</v>
      </c>
      <c r="L206" s="10">
        <v>0.97515616378071701</v>
      </c>
      <c r="M206" s="10">
        <v>35.431459158156699</v>
      </c>
      <c r="N206" s="10">
        <v>1.3951977806095546</v>
      </c>
    </row>
    <row r="207" spans="1:14" s="4" customFormat="1" x14ac:dyDescent="0.25">
      <c r="A207" s="1" t="s">
        <v>13</v>
      </c>
      <c r="B207" s="1" t="s">
        <v>1418</v>
      </c>
      <c r="C207" s="10">
        <v>20</v>
      </c>
      <c r="D207" s="10">
        <v>4.0983606557377001</v>
      </c>
      <c r="E207" s="10">
        <v>3.3243999842131902E-2</v>
      </c>
      <c r="F207" s="10" t="s">
        <v>1419</v>
      </c>
      <c r="G207" s="10">
        <v>487</v>
      </c>
      <c r="H207" s="10">
        <v>210</v>
      </c>
      <c r="I207" s="10">
        <v>8445</v>
      </c>
      <c r="J207" s="10">
        <v>1.6515107069521799</v>
      </c>
      <c r="K207" s="10">
        <v>0.99999982389850195</v>
      </c>
      <c r="L207" s="10">
        <v>0.43786182946422297</v>
      </c>
      <c r="M207" s="10">
        <v>38.193108084844802</v>
      </c>
      <c r="N207" s="10">
        <v>1.3951977806095546</v>
      </c>
    </row>
    <row r="208" spans="1:14" s="4" customFormat="1" x14ac:dyDescent="0.25">
      <c r="A208" s="1" t="s">
        <v>13</v>
      </c>
      <c r="B208" s="1" t="s">
        <v>1420</v>
      </c>
      <c r="C208" s="10">
        <v>30</v>
      </c>
      <c r="D208" s="10">
        <v>6.1475409836065502</v>
      </c>
      <c r="E208" s="10">
        <v>7.5802370288526294E-2</v>
      </c>
      <c r="F208" s="10" t="s">
        <v>1421</v>
      </c>
      <c r="G208" s="10">
        <v>487</v>
      </c>
      <c r="H208" s="10">
        <v>383</v>
      </c>
      <c r="I208" s="10">
        <v>8445</v>
      </c>
      <c r="J208" s="10">
        <v>1.3582920957961799</v>
      </c>
      <c r="K208" s="10">
        <v>0.999999999999999</v>
      </c>
      <c r="L208" s="10">
        <v>0.59607960813490302</v>
      </c>
      <c r="M208" s="10">
        <v>67.432684794182094</v>
      </c>
      <c r="N208" s="10">
        <v>1.3951977806095546</v>
      </c>
    </row>
    <row r="209" spans="1:14" s="4" customFormat="1" x14ac:dyDescent="0.25">
      <c r="A209" s="4" t="s">
        <v>20</v>
      </c>
      <c r="B209" s="4" t="s">
        <v>1504</v>
      </c>
      <c r="C209" s="13">
        <v>70</v>
      </c>
      <c r="D209" s="13">
        <v>18.2767624020887</v>
      </c>
      <c r="E209" s="13">
        <v>1.4714311335894E-3</v>
      </c>
      <c r="F209" s="13" t="s">
        <v>1505</v>
      </c>
      <c r="G209" s="13">
        <v>288</v>
      </c>
      <c r="H209" s="13">
        <v>1123</v>
      </c>
      <c r="I209" s="13">
        <v>6549</v>
      </c>
      <c r="J209" s="13">
        <v>1.41742727812407</v>
      </c>
      <c r="K209" s="13">
        <v>0.96557987137943602</v>
      </c>
      <c r="L209" s="13">
        <v>0.312261068010105</v>
      </c>
      <c r="M209" s="13">
        <v>2.5387058546771302</v>
      </c>
      <c r="N209" s="13">
        <v>1.3781877098158921</v>
      </c>
    </row>
    <row r="210" spans="1:14" s="4" customFormat="1" x14ac:dyDescent="0.25">
      <c r="A210" s="4" t="s">
        <v>20</v>
      </c>
      <c r="B210" s="4" t="s">
        <v>1506</v>
      </c>
      <c r="C210" s="13">
        <v>37</v>
      </c>
      <c r="D210" s="13">
        <v>9.6605744125326307</v>
      </c>
      <c r="E210" s="13">
        <v>2.12977408034991E-3</v>
      </c>
      <c r="F210" s="13" t="s">
        <v>1507</v>
      </c>
      <c r="G210" s="13">
        <v>288</v>
      </c>
      <c r="H210" s="13">
        <v>503</v>
      </c>
      <c r="I210" s="13">
        <v>6549</v>
      </c>
      <c r="J210" s="13">
        <v>1.6726930086149701</v>
      </c>
      <c r="K210" s="13">
        <v>0.99238868701663596</v>
      </c>
      <c r="L210" s="13">
        <v>0.216438698298175</v>
      </c>
      <c r="M210" s="13">
        <v>3.6547802642427998</v>
      </c>
      <c r="N210" s="13">
        <v>1.3781877098158921</v>
      </c>
    </row>
    <row r="211" spans="1:14" s="4" customFormat="1" x14ac:dyDescent="0.25">
      <c r="A211" s="4" t="s">
        <v>20</v>
      </c>
      <c r="B211" s="4" t="s">
        <v>1508</v>
      </c>
      <c r="C211" s="13">
        <v>28</v>
      </c>
      <c r="D211" s="13">
        <v>7.3107049608355004</v>
      </c>
      <c r="E211" s="13">
        <v>5.9007432355844902E-3</v>
      </c>
      <c r="F211" s="13" t="s">
        <v>1509</v>
      </c>
      <c r="G211" s="13">
        <v>288</v>
      </c>
      <c r="H211" s="13">
        <v>370</v>
      </c>
      <c r="I211" s="13">
        <v>6549</v>
      </c>
      <c r="J211" s="13">
        <v>1.7208333333333301</v>
      </c>
      <c r="K211" s="13">
        <v>0.99999868396955105</v>
      </c>
      <c r="L211" s="13">
        <v>0.31349093532816003</v>
      </c>
      <c r="M211" s="13">
        <v>9.8189875786834406</v>
      </c>
      <c r="N211" s="13">
        <v>1.3781877098158921</v>
      </c>
    </row>
    <row r="212" spans="1:14" s="4" customFormat="1" x14ac:dyDescent="0.25">
      <c r="A212" s="4" t="s">
        <v>20</v>
      </c>
      <c r="B212" s="4" t="s">
        <v>1510</v>
      </c>
      <c r="C212" s="13">
        <v>29</v>
      </c>
      <c r="D212" s="13">
        <v>7.5718015665796301</v>
      </c>
      <c r="E212" s="13">
        <v>6.8139742023108204E-3</v>
      </c>
      <c r="F212" s="13" t="s">
        <v>1511</v>
      </c>
      <c r="G212" s="13">
        <v>288</v>
      </c>
      <c r="H212" s="13">
        <v>392</v>
      </c>
      <c r="I212" s="13">
        <v>6549</v>
      </c>
      <c r="J212" s="13">
        <v>1.6822650935374099</v>
      </c>
      <c r="K212" s="13">
        <v>0.99999983930082503</v>
      </c>
      <c r="L212" s="13">
        <v>0.31096954172045999</v>
      </c>
      <c r="M212" s="13">
        <v>11.2548395588821</v>
      </c>
      <c r="N212" s="13">
        <v>1.3781877098158921</v>
      </c>
    </row>
    <row r="213" spans="1:14" s="4" customFormat="1" x14ac:dyDescent="0.25">
      <c r="A213" s="4" t="s">
        <v>20</v>
      </c>
      <c r="B213" s="4" t="s">
        <v>1512</v>
      </c>
      <c r="C213" s="13">
        <v>29</v>
      </c>
      <c r="D213" s="13">
        <v>7.5718015665796301</v>
      </c>
      <c r="E213" s="13">
        <v>7.7479944321244198E-3</v>
      </c>
      <c r="F213" s="13" t="s">
        <v>1511</v>
      </c>
      <c r="G213" s="13">
        <v>288</v>
      </c>
      <c r="H213" s="13">
        <v>396</v>
      </c>
      <c r="I213" s="13">
        <v>6549</v>
      </c>
      <c r="J213" s="13">
        <v>1.66527251683501</v>
      </c>
      <c r="K213" s="13">
        <v>0.99999998133179402</v>
      </c>
      <c r="L213" s="13">
        <v>0.30978991051638599</v>
      </c>
      <c r="M213" s="13">
        <v>12.701066161809701</v>
      </c>
      <c r="N213" s="13">
        <v>1.3781877098158921</v>
      </c>
    </row>
    <row r="214" spans="1:14" s="4" customFormat="1" x14ac:dyDescent="0.25">
      <c r="A214" s="4" t="s">
        <v>20</v>
      </c>
      <c r="B214" s="4" t="s">
        <v>1513</v>
      </c>
      <c r="C214" s="13">
        <v>24</v>
      </c>
      <c r="D214" s="13">
        <v>6.2663185378590001</v>
      </c>
      <c r="E214" s="13">
        <v>1.2564153850769101E-2</v>
      </c>
      <c r="F214" s="13" t="s">
        <v>1514</v>
      </c>
      <c r="G214" s="13">
        <v>288</v>
      </c>
      <c r="H214" s="13">
        <v>320</v>
      </c>
      <c r="I214" s="13">
        <v>6549</v>
      </c>
      <c r="J214" s="13">
        <v>1.7054687499999901</v>
      </c>
      <c r="K214" s="13">
        <v>0.999999999999726</v>
      </c>
      <c r="L214" s="13">
        <v>0.39272536724233997</v>
      </c>
      <c r="M214" s="13">
        <v>19.812357882333401</v>
      </c>
      <c r="N214" s="13">
        <v>1.3781877098158921</v>
      </c>
    </row>
    <row r="215" spans="1:14" s="4" customFormat="1" x14ac:dyDescent="0.25">
      <c r="A215" s="4" t="s">
        <v>20</v>
      </c>
      <c r="B215" s="4" t="s">
        <v>1515</v>
      </c>
      <c r="C215" s="13">
        <v>24</v>
      </c>
      <c r="D215" s="13">
        <v>6.2663185378590001</v>
      </c>
      <c r="E215" s="13">
        <v>1.7261944583880601E-2</v>
      </c>
      <c r="F215" s="13" t="s">
        <v>1514</v>
      </c>
      <c r="G215" s="13">
        <v>288</v>
      </c>
      <c r="H215" s="13">
        <v>329</v>
      </c>
      <c r="I215" s="13">
        <v>6549</v>
      </c>
      <c r="J215" s="13">
        <v>1.6588145896656501</v>
      </c>
      <c r="K215" s="13">
        <v>1</v>
      </c>
      <c r="L215" s="13">
        <v>0.44338701335817199</v>
      </c>
      <c r="M215" s="13">
        <v>26.219927878035499</v>
      </c>
      <c r="N215" s="13">
        <v>1.3781877098158921</v>
      </c>
    </row>
    <row r="216" spans="1:14" s="4" customFormat="1" x14ac:dyDescent="0.25">
      <c r="A216" s="4" t="s">
        <v>20</v>
      </c>
      <c r="B216" s="4" t="s">
        <v>1516</v>
      </c>
      <c r="C216" s="13">
        <v>52</v>
      </c>
      <c r="D216" s="13">
        <v>13.5770234986945</v>
      </c>
      <c r="E216" s="13">
        <v>1.7763318388607899E-2</v>
      </c>
      <c r="F216" s="13" t="s">
        <v>1517</v>
      </c>
      <c r="G216" s="13">
        <v>288</v>
      </c>
      <c r="H216" s="13">
        <v>874</v>
      </c>
      <c r="I216" s="13">
        <v>6549</v>
      </c>
      <c r="J216" s="13">
        <v>1.3529271548436299</v>
      </c>
      <c r="K216" s="13">
        <v>1</v>
      </c>
      <c r="L216" s="13">
        <v>0.42978989303736598</v>
      </c>
      <c r="M216" s="13">
        <v>26.874510871888099</v>
      </c>
      <c r="N216" s="13">
        <v>1.3781877098158921</v>
      </c>
    </row>
    <row r="217" spans="1:14" s="4" customFormat="1" x14ac:dyDescent="0.25">
      <c r="A217" s="4" t="s">
        <v>20</v>
      </c>
      <c r="B217" s="4" t="s">
        <v>1518</v>
      </c>
      <c r="C217" s="13">
        <v>26</v>
      </c>
      <c r="D217" s="13">
        <v>6.7885117493472498</v>
      </c>
      <c r="E217" s="13">
        <v>1.9065224682521201E-2</v>
      </c>
      <c r="F217" s="13" t="s">
        <v>1519</v>
      </c>
      <c r="G217" s="13">
        <v>288</v>
      </c>
      <c r="H217" s="13">
        <v>369</v>
      </c>
      <c r="I217" s="13">
        <v>6549</v>
      </c>
      <c r="J217" s="13">
        <v>1.6022470641372999</v>
      </c>
      <c r="K217" s="13">
        <v>1</v>
      </c>
      <c r="L217" s="13">
        <v>0.43143885372940699</v>
      </c>
      <c r="M217" s="13">
        <v>28.548779570592799</v>
      </c>
      <c r="N217" s="13">
        <v>1.3781877098158921</v>
      </c>
    </row>
    <row r="218" spans="1:14" s="4" customFormat="1" x14ac:dyDescent="0.25">
      <c r="A218" s="4" t="s">
        <v>20</v>
      </c>
      <c r="B218" s="4" t="s">
        <v>1520</v>
      </c>
      <c r="C218" s="13">
        <v>25</v>
      </c>
      <c r="D218" s="13">
        <v>6.5274151436031298</v>
      </c>
      <c r="E218" s="13">
        <v>2.04650368245421E-2</v>
      </c>
      <c r="F218" s="13" t="s">
        <v>1521</v>
      </c>
      <c r="G218" s="13">
        <v>288</v>
      </c>
      <c r="H218" s="13">
        <v>353</v>
      </c>
      <c r="I218" s="13">
        <v>6549</v>
      </c>
      <c r="J218" s="13">
        <v>1.6104520774315301</v>
      </c>
      <c r="K218" s="13">
        <v>1</v>
      </c>
      <c r="L218" s="13">
        <v>0.43447299862685501</v>
      </c>
      <c r="M218" s="13">
        <v>30.308606719990198</v>
      </c>
      <c r="N218" s="13">
        <v>1.3781877098158921</v>
      </c>
    </row>
    <row r="219" spans="1:14" s="4" customFormat="1" x14ac:dyDescent="0.25">
      <c r="A219" s="4" t="s">
        <v>13</v>
      </c>
      <c r="B219" s="4" t="s">
        <v>1522</v>
      </c>
      <c r="C219" s="13">
        <v>50</v>
      </c>
      <c r="D219" s="13">
        <v>13.054830287206199</v>
      </c>
      <c r="E219" s="13">
        <v>2.17265578834147E-2</v>
      </c>
      <c r="F219" s="13" t="s">
        <v>1523</v>
      </c>
      <c r="G219" s="13">
        <v>379</v>
      </c>
      <c r="H219" s="13">
        <v>823</v>
      </c>
      <c r="I219" s="13">
        <v>8445</v>
      </c>
      <c r="J219" s="13">
        <v>1.35372551031203</v>
      </c>
      <c r="K219" s="13">
        <v>0.99990366791297303</v>
      </c>
      <c r="L219" s="13">
        <v>0.68524591796436296</v>
      </c>
      <c r="M219" s="13">
        <v>26.557290656028901</v>
      </c>
      <c r="N219" s="13">
        <v>1.3781877098158921</v>
      </c>
    </row>
    <row r="220" spans="1:14" s="4" customFormat="1" x14ac:dyDescent="0.25">
      <c r="A220" s="4" t="s">
        <v>13</v>
      </c>
      <c r="B220" s="4" t="s">
        <v>1524</v>
      </c>
      <c r="C220" s="13">
        <v>51</v>
      </c>
      <c r="D220" s="13">
        <v>13.3159268929503</v>
      </c>
      <c r="E220" s="13">
        <v>2.6762551336140899E-2</v>
      </c>
      <c r="F220" s="13" t="s">
        <v>1525</v>
      </c>
      <c r="G220" s="13">
        <v>379</v>
      </c>
      <c r="H220" s="13">
        <v>852</v>
      </c>
      <c r="I220" s="13">
        <v>8445</v>
      </c>
      <c r="J220" s="13">
        <v>1.3338009587870201</v>
      </c>
      <c r="K220" s="13">
        <v>0.99998903219638902</v>
      </c>
      <c r="L220" s="13">
        <v>0.64591968107197295</v>
      </c>
      <c r="M220" s="13">
        <v>31.695069084878199</v>
      </c>
      <c r="N220" s="13">
        <v>1.3781877098158921</v>
      </c>
    </row>
    <row r="221" spans="1:14" s="4" customFormat="1" x14ac:dyDescent="0.25">
      <c r="A221" s="4" t="s">
        <v>22</v>
      </c>
      <c r="B221" s="4" t="s">
        <v>1526</v>
      </c>
      <c r="C221" s="13">
        <v>22</v>
      </c>
      <c r="D221" s="13">
        <v>5.7441253263707504</v>
      </c>
      <c r="E221" s="13">
        <v>6.9617512801932194E-2</v>
      </c>
      <c r="F221" s="13" t="s">
        <v>1527</v>
      </c>
      <c r="G221" s="13">
        <v>291</v>
      </c>
      <c r="H221" s="13">
        <v>319</v>
      </c>
      <c r="I221" s="13">
        <v>6200</v>
      </c>
      <c r="J221" s="13">
        <v>1.46936840857921</v>
      </c>
      <c r="K221" s="13">
        <v>1</v>
      </c>
      <c r="L221" s="13">
        <v>0.97462830891039698</v>
      </c>
      <c r="M221" s="13">
        <v>65.643906774272807</v>
      </c>
      <c r="N221" s="13">
        <v>1.3781877098158921</v>
      </c>
    </row>
    <row r="222" spans="1:14" s="4" customFormat="1" x14ac:dyDescent="0.25">
      <c r="A222" s="4" t="s">
        <v>22</v>
      </c>
      <c r="B222" s="4" t="s">
        <v>1528</v>
      </c>
      <c r="C222" s="13">
        <v>18</v>
      </c>
      <c r="D222" s="13">
        <v>4.69973890339425</v>
      </c>
      <c r="E222" s="13">
        <v>7.2105879858324395E-2</v>
      </c>
      <c r="F222" s="13" t="s">
        <v>1529</v>
      </c>
      <c r="G222" s="13">
        <v>291</v>
      </c>
      <c r="H222" s="13">
        <v>248</v>
      </c>
      <c r="I222" s="13">
        <v>6200</v>
      </c>
      <c r="J222" s="13">
        <v>1.5463917525773101</v>
      </c>
      <c r="K222" s="13">
        <v>1</v>
      </c>
      <c r="L222" s="13">
        <v>0.97032259885055305</v>
      </c>
      <c r="M222" s="13">
        <v>66.979557000812406</v>
      </c>
      <c r="N222" s="13">
        <v>1.3781877098158921</v>
      </c>
    </row>
    <row r="223" spans="1:14" s="4" customFormat="1" x14ac:dyDescent="0.25">
      <c r="A223" s="4" t="s">
        <v>22</v>
      </c>
      <c r="B223" s="4" t="s">
        <v>1530</v>
      </c>
      <c r="C223" s="13">
        <v>42</v>
      </c>
      <c r="D223" s="13">
        <v>10.9660574412532</v>
      </c>
      <c r="E223" s="13">
        <v>8.6930555261436698E-2</v>
      </c>
      <c r="F223" s="13" t="s">
        <v>1531</v>
      </c>
      <c r="G223" s="13">
        <v>291</v>
      </c>
      <c r="H223" s="13">
        <v>710</v>
      </c>
      <c r="I223" s="13">
        <v>6200</v>
      </c>
      <c r="J223" s="13">
        <v>1.26034557862639</v>
      </c>
      <c r="K223" s="13">
        <v>1</v>
      </c>
      <c r="L223" s="13">
        <v>0.96194073011873205</v>
      </c>
      <c r="M223" s="13">
        <v>73.985174131168407</v>
      </c>
      <c r="N223" s="13">
        <v>1.3781877098158921</v>
      </c>
    </row>
    <row r="224" spans="1:14" s="4" customFormat="1" x14ac:dyDescent="0.25">
      <c r="A224" s="4" t="s">
        <v>20</v>
      </c>
      <c r="B224" s="4" t="s">
        <v>1532</v>
      </c>
      <c r="C224" s="13">
        <v>18</v>
      </c>
      <c r="D224" s="13">
        <v>4.69973890339425</v>
      </c>
      <c r="E224" s="13">
        <v>8.7822962396757603E-2</v>
      </c>
      <c r="F224" s="13" t="s">
        <v>1533</v>
      </c>
      <c r="G224" s="13">
        <v>288</v>
      </c>
      <c r="H224" s="13">
        <v>272</v>
      </c>
      <c r="I224" s="13">
        <v>6549</v>
      </c>
      <c r="J224" s="13">
        <v>1.50482536764705</v>
      </c>
      <c r="K224" s="13">
        <v>1</v>
      </c>
      <c r="L224" s="13">
        <v>0.70349688532948895</v>
      </c>
      <c r="M224" s="13">
        <v>79.915889861066603</v>
      </c>
      <c r="N224" s="13">
        <v>1.3781877098158921</v>
      </c>
    </row>
    <row r="225" spans="1:14" s="4" customFormat="1" x14ac:dyDescent="0.25">
      <c r="A225" s="4" t="s">
        <v>22</v>
      </c>
      <c r="B225" s="4" t="s">
        <v>1534</v>
      </c>
      <c r="C225" s="13">
        <v>26</v>
      </c>
      <c r="D225" s="13">
        <v>6.7885117493472498</v>
      </c>
      <c r="E225" s="13">
        <v>9.3384230507894406E-2</v>
      </c>
      <c r="F225" s="13" t="s">
        <v>1535</v>
      </c>
      <c r="G225" s="13">
        <v>291</v>
      </c>
      <c r="H225" s="13">
        <v>406</v>
      </c>
      <c r="I225" s="13">
        <v>6200</v>
      </c>
      <c r="J225" s="13">
        <v>1.3644135222521201</v>
      </c>
      <c r="K225" s="13">
        <v>1</v>
      </c>
      <c r="L225" s="13">
        <v>0.94996419832853596</v>
      </c>
      <c r="M225" s="13">
        <v>76.578723880096206</v>
      </c>
      <c r="N225" s="13">
        <v>1.3781877098158921</v>
      </c>
    </row>
    <row r="226" spans="1:14" s="4" customFormat="1" x14ac:dyDescent="0.25">
      <c r="A226" s="4" t="s">
        <v>20</v>
      </c>
      <c r="B226" s="4" t="s">
        <v>1536</v>
      </c>
      <c r="C226" s="13">
        <v>18</v>
      </c>
      <c r="D226" s="13">
        <v>4.69973890339425</v>
      </c>
      <c r="E226" s="13">
        <v>9.4728873904005001E-2</v>
      </c>
      <c r="F226" s="13" t="s">
        <v>1533</v>
      </c>
      <c r="G226" s="13">
        <v>288</v>
      </c>
      <c r="H226" s="13">
        <v>275</v>
      </c>
      <c r="I226" s="13">
        <v>6549</v>
      </c>
      <c r="J226" s="13">
        <v>1.4884090909090899</v>
      </c>
      <c r="K226" s="13">
        <v>1</v>
      </c>
      <c r="L226" s="13">
        <v>0.72174952113777502</v>
      </c>
      <c r="M226" s="13">
        <v>82.412027856231802</v>
      </c>
      <c r="N226" s="13">
        <v>1.3781877098158921</v>
      </c>
    </row>
    <row r="227" spans="1:14" s="4" customFormat="1" x14ac:dyDescent="0.25">
      <c r="A227" s="4" t="s">
        <v>22</v>
      </c>
      <c r="B227" s="4" t="s">
        <v>1537</v>
      </c>
      <c r="C227" s="13">
        <v>16</v>
      </c>
      <c r="D227" s="13">
        <v>4.1775456919060003</v>
      </c>
      <c r="E227" s="13">
        <v>0.108004657683931</v>
      </c>
      <c r="F227" s="13" t="s">
        <v>1538</v>
      </c>
      <c r="G227" s="13">
        <v>291</v>
      </c>
      <c r="H227" s="13">
        <v>226</v>
      </c>
      <c r="I227" s="13">
        <v>6200</v>
      </c>
      <c r="J227" s="13">
        <v>1.50837818933795</v>
      </c>
      <c r="K227" s="13">
        <v>1</v>
      </c>
      <c r="L227" s="13">
        <v>0.95817522084052498</v>
      </c>
      <c r="M227" s="13">
        <v>81.589297288922893</v>
      </c>
      <c r="N227" s="13">
        <v>1.3781877098158921</v>
      </c>
    </row>
    <row r="228" spans="1:14" s="4" customFormat="1" x14ac:dyDescent="0.25">
      <c r="A228" s="4" t="s">
        <v>22</v>
      </c>
      <c r="B228" s="4" t="s">
        <v>1539</v>
      </c>
      <c r="C228" s="13">
        <v>11</v>
      </c>
      <c r="D228" s="13">
        <v>2.8720626631853698</v>
      </c>
      <c r="E228" s="13">
        <v>0.119159990086631</v>
      </c>
      <c r="F228" s="13" t="s">
        <v>1540</v>
      </c>
      <c r="G228" s="13">
        <v>291</v>
      </c>
      <c r="H228" s="13">
        <v>140</v>
      </c>
      <c r="I228" s="13">
        <v>6200</v>
      </c>
      <c r="J228" s="13">
        <v>1.67403043691703</v>
      </c>
      <c r="K228" s="13">
        <v>1</v>
      </c>
      <c r="L228" s="13">
        <v>0.96563014450019602</v>
      </c>
      <c r="M228" s="13">
        <v>84.719147282002595</v>
      </c>
      <c r="N228" s="13">
        <v>1.3781877098158921</v>
      </c>
    </row>
    <row r="229" spans="1:14" s="4" customFormat="1" x14ac:dyDescent="0.25">
      <c r="A229" s="4" t="s">
        <v>20</v>
      </c>
      <c r="B229" s="4" t="s">
        <v>1541</v>
      </c>
      <c r="C229" s="13">
        <v>40</v>
      </c>
      <c r="D229" s="13">
        <v>10.443864229765</v>
      </c>
      <c r="E229" s="13">
        <v>0.12657918038483301</v>
      </c>
      <c r="F229" s="13" t="s">
        <v>1542</v>
      </c>
      <c r="G229" s="13">
        <v>288</v>
      </c>
      <c r="H229" s="13">
        <v>741</v>
      </c>
      <c r="I229" s="13">
        <v>6549</v>
      </c>
      <c r="J229" s="13">
        <v>1.2275078722447099</v>
      </c>
      <c r="K229" s="13">
        <v>1</v>
      </c>
      <c r="L229" s="13">
        <v>0.785739268218691</v>
      </c>
      <c r="M229" s="13">
        <v>90.590362043161093</v>
      </c>
      <c r="N229" s="13">
        <v>1.3781877098158921</v>
      </c>
    </row>
    <row r="230" spans="1:14" s="4" customFormat="1" x14ac:dyDescent="0.25">
      <c r="A230" s="4" t="s">
        <v>20</v>
      </c>
      <c r="B230" s="4" t="s">
        <v>1543</v>
      </c>
      <c r="C230" s="13">
        <v>23</v>
      </c>
      <c r="D230" s="13">
        <v>6.0052219321148801</v>
      </c>
      <c r="E230" s="13">
        <v>0.13104238307733801</v>
      </c>
      <c r="F230" s="13" t="s">
        <v>1544</v>
      </c>
      <c r="G230" s="13">
        <v>288</v>
      </c>
      <c r="H230" s="13">
        <v>390</v>
      </c>
      <c r="I230" s="13">
        <v>6549</v>
      </c>
      <c r="J230" s="13">
        <v>1.3410523504273499</v>
      </c>
      <c r="K230" s="13">
        <v>1</v>
      </c>
      <c r="L230" s="13">
        <v>0.79147179727275896</v>
      </c>
      <c r="M230" s="13">
        <v>91.395647988395893</v>
      </c>
      <c r="N230" s="13">
        <v>1.3781877098158921</v>
      </c>
    </row>
    <row r="231" spans="1:14" s="4" customFormat="1" x14ac:dyDescent="0.25">
      <c r="A231" s="4" t="s">
        <v>20</v>
      </c>
      <c r="B231" s="4" t="s">
        <v>1545</v>
      </c>
      <c r="C231" s="13">
        <v>38</v>
      </c>
      <c r="D231" s="13">
        <v>9.9216710182767596</v>
      </c>
      <c r="E231" s="13">
        <v>0.15221878920165699</v>
      </c>
      <c r="F231" s="13" t="s">
        <v>1546</v>
      </c>
      <c r="G231" s="13">
        <v>288</v>
      </c>
      <c r="H231" s="13">
        <v>712</v>
      </c>
      <c r="I231" s="13">
        <v>6549</v>
      </c>
      <c r="J231" s="13">
        <v>1.21362944756554</v>
      </c>
      <c r="K231" s="13">
        <v>1</v>
      </c>
      <c r="L231" s="13">
        <v>0.820464065552447</v>
      </c>
      <c r="M231" s="13">
        <v>94.407538780617301</v>
      </c>
      <c r="N231" s="13">
        <v>1.3781877098158921</v>
      </c>
    </row>
    <row r="232" spans="1:14" s="4" customFormat="1" x14ac:dyDescent="0.25">
      <c r="A232" s="4" t="s">
        <v>20</v>
      </c>
      <c r="B232" s="4" t="s">
        <v>1547</v>
      </c>
      <c r="C232" s="13">
        <v>13</v>
      </c>
      <c r="D232" s="13">
        <v>3.39425587467362</v>
      </c>
      <c r="E232" s="13">
        <v>0.15883783930655099</v>
      </c>
      <c r="F232" s="13" t="s">
        <v>1548</v>
      </c>
      <c r="G232" s="13">
        <v>288</v>
      </c>
      <c r="H232" s="13">
        <v>198</v>
      </c>
      <c r="I232" s="13">
        <v>6549</v>
      </c>
      <c r="J232" s="13">
        <v>1.4930029461279399</v>
      </c>
      <c r="K232" s="13">
        <v>1</v>
      </c>
      <c r="L232" s="13">
        <v>0.82642373351826204</v>
      </c>
      <c r="M232" s="13">
        <v>95.122951242864005</v>
      </c>
      <c r="N232" s="13">
        <v>1.3781877098158921</v>
      </c>
    </row>
    <row r="233" spans="1:14" s="4" customFormat="1" x14ac:dyDescent="0.25">
      <c r="A233" s="4" t="s">
        <v>13</v>
      </c>
      <c r="B233" s="4" t="s">
        <v>1549</v>
      </c>
      <c r="C233" s="13">
        <v>35</v>
      </c>
      <c r="D233" s="13">
        <v>9.1383812010443801</v>
      </c>
      <c r="E233" s="13">
        <v>0.28078593179668299</v>
      </c>
      <c r="F233" s="13" t="s">
        <v>1550</v>
      </c>
      <c r="G233" s="13">
        <v>379</v>
      </c>
      <c r="H233" s="13">
        <v>684</v>
      </c>
      <c r="I233" s="13">
        <v>8445</v>
      </c>
      <c r="J233" s="13">
        <v>1.14017729019117</v>
      </c>
      <c r="K233" s="13">
        <v>1</v>
      </c>
      <c r="L233" s="13">
        <v>0.94778266464424299</v>
      </c>
      <c r="M233" s="13">
        <v>99.025936985566005</v>
      </c>
      <c r="N233" s="13">
        <v>1.3781877098158921</v>
      </c>
    </row>
    <row r="234" spans="1:14" s="4" customFormat="1" x14ac:dyDescent="0.25">
      <c r="A234" s="4" t="s">
        <v>22</v>
      </c>
      <c r="B234" s="4" t="s">
        <v>1551</v>
      </c>
      <c r="C234" s="13">
        <v>48</v>
      </c>
      <c r="D234" s="13">
        <v>12.532637075718</v>
      </c>
      <c r="E234" s="13">
        <v>0.29377156527276899</v>
      </c>
      <c r="F234" s="13" t="s">
        <v>1552</v>
      </c>
      <c r="G234" s="13">
        <v>291</v>
      </c>
      <c r="H234" s="13">
        <v>927</v>
      </c>
      <c r="I234" s="13">
        <v>6200</v>
      </c>
      <c r="J234" s="13">
        <v>1.10321511582646</v>
      </c>
      <c r="K234" s="13">
        <v>1</v>
      </c>
      <c r="L234" s="13">
        <v>0.99507237191112197</v>
      </c>
      <c r="M234" s="13">
        <v>99.419919284460704</v>
      </c>
      <c r="N234" s="13">
        <v>1.3781877098158921</v>
      </c>
    </row>
    <row r="235" spans="1:14" s="4" customFormat="1" x14ac:dyDescent="0.25">
      <c r="A235" s="4" t="s">
        <v>13</v>
      </c>
      <c r="B235" s="4" t="s">
        <v>1553</v>
      </c>
      <c r="C235" s="13">
        <v>97</v>
      </c>
      <c r="D235" s="13">
        <v>25.326370757180101</v>
      </c>
      <c r="E235" s="13">
        <v>0.49941537972477101</v>
      </c>
      <c r="F235" s="13" t="s">
        <v>1554</v>
      </c>
      <c r="G235" s="13">
        <v>379</v>
      </c>
      <c r="H235" s="13">
        <v>2135</v>
      </c>
      <c r="I235" s="13">
        <v>8445</v>
      </c>
      <c r="J235" s="13">
        <v>1.0123584188638901</v>
      </c>
      <c r="K235" s="13">
        <v>1</v>
      </c>
      <c r="L235" s="13">
        <v>0.97612468646267503</v>
      </c>
      <c r="M235" s="13">
        <v>99.994014623912804</v>
      </c>
      <c r="N235" s="13">
        <v>1.3781877098158921</v>
      </c>
    </row>
    <row r="236" spans="1:14" s="4" customFormat="1" x14ac:dyDescent="0.25">
      <c r="A236" s="1" t="s">
        <v>72</v>
      </c>
      <c r="B236" s="1" t="s">
        <v>1422</v>
      </c>
      <c r="C236" s="10">
        <v>10</v>
      </c>
      <c r="D236" s="10">
        <v>2.0491803278688501</v>
      </c>
      <c r="E236" s="10">
        <v>1.0538571384947499E-2</v>
      </c>
      <c r="F236" s="10" t="s">
        <v>1423</v>
      </c>
      <c r="G236" s="10">
        <v>184</v>
      </c>
      <c r="H236" s="10">
        <v>57</v>
      </c>
      <c r="I236" s="10">
        <v>2795</v>
      </c>
      <c r="J236" s="10">
        <v>2.6649504195270701</v>
      </c>
      <c r="K236" s="10">
        <v>0.77785353094790399</v>
      </c>
      <c r="L236" s="10">
        <v>0.259836128133343</v>
      </c>
      <c r="M236" s="10">
        <v>11.778144709362</v>
      </c>
      <c r="N236" s="10">
        <v>1.3689578554455066</v>
      </c>
    </row>
    <row r="237" spans="1:14" s="4" customFormat="1" x14ac:dyDescent="0.25">
      <c r="A237" s="1" t="s">
        <v>72</v>
      </c>
      <c r="B237" s="1" t="s">
        <v>1424</v>
      </c>
      <c r="C237" s="10">
        <v>9</v>
      </c>
      <c r="D237" s="10">
        <v>1.84426229508196</v>
      </c>
      <c r="E237" s="10">
        <v>2.2390328029162E-2</v>
      </c>
      <c r="F237" s="10" t="s">
        <v>1425</v>
      </c>
      <c r="G237" s="10">
        <v>184</v>
      </c>
      <c r="H237" s="10">
        <v>54</v>
      </c>
      <c r="I237" s="10">
        <v>2795</v>
      </c>
      <c r="J237" s="10">
        <v>2.5317028985507202</v>
      </c>
      <c r="K237" s="10">
        <v>0.95986719413541799</v>
      </c>
      <c r="L237" s="10">
        <v>0.41487329353892</v>
      </c>
      <c r="M237" s="10">
        <v>23.497802267139601</v>
      </c>
      <c r="N237" s="10">
        <v>1.3689578554455066</v>
      </c>
    </row>
    <row r="238" spans="1:14" s="4" customFormat="1" x14ac:dyDescent="0.25">
      <c r="A238" s="1" t="s">
        <v>72</v>
      </c>
      <c r="B238" s="1" t="s">
        <v>1426</v>
      </c>
      <c r="C238" s="10">
        <v>6</v>
      </c>
      <c r="D238" s="10">
        <v>1.22950819672131</v>
      </c>
      <c r="E238" s="10">
        <v>9.0459698534749E-2</v>
      </c>
      <c r="F238" s="10" t="s">
        <v>1427</v>
      </c>
      <c r="G238" s="10">
        <v>184</v>
      </c>
      <c r="H238" s="10">
        <v>37</v>
      </c>
      <c r="I238" s="10">
        <v>2795</v>
      </c>
      <c r="J238" s="10">
        <v>2.4632784958871898</v>
      </c>
      <c r="K238" s="10">
        <v>0.99999857859933305</v>
      </c>
      <c r="L238" s="10">
        <v>0.73982135265577698</v>
      </c>
      <c r="M238" s="10">
        <v>67.421480828620702</v>
      </c>
      <c r="N238" s="10">
        <v>1.3689578554455066</v>
      </c>
    </row>
    <row r="239" spans="1:14" s="4" customFormat="1" x14ac:dyDescent="0.25">
      <c r="A239" s="1" t="s">
        <v>72</v>
      </c>
      <c r="B239" s="1" t="s">
        <v>1428</v>
      </c>
      <c r="C239" s="10">
        <v>7</v>
      </c>
      <c r="D239" s="10">
        <v>1.43442622950819</v>
      </c>
      <c r="E239" s="10">
        <v>0.15662866425355301</v>
      </c>
      <c r="F239" s="10" t="s">
        <v>1429</v>
      </c>
      <c r="G239" s="10">
        <v>184</v>
      </c>
      <c r="H239" s="10">
        <v>56</v>
      </c>
      <c r="I239" s="10">
        <v>2795</v>
      </c>
      <c r="J239" s="10">
        <v>1.8987771739130399</v>
      </c>
      <c r="K239" s="10">
        <v>0.99999999996876199</v>
      </c>
      <c r="L239" s="10">
        <v>0.77949564474057198</v>
      </c>
      <c r="M239" s="10">
        <v>86.6671046544067</v>
      </c>
      <c r="N239" s="10">
        <v>1.3689578554455066</v>
      </c>
    </row>
    <row r="240" spans="1:14" s="4" customFormat="1" x14ac:dyDescent="0.25">
      <c r="A240" s="1" t="s">
        <v>13</v>
      </c>
      <c r="B240" s="1" t="s">
        <v>1118</v>
      </c>
      <c r="C240" s="10">
        <v>19</v>
      </c>
      <c r="D240" s="10">
        <v>3.8934426229508099</v>
      </c>
      <c r="E240" s="10">
        <v>1.4599238687639999E-2</v>
      </c>
      <c r="F240" s="10" t="s">
        <v>1430</v>
      </c>
      <c r="G240" s="10">
        <v>487</v>
      </c>
      <c r="H240" s="10">
        <v>179</v>
      </c>
      <c r="I240" s="10">
        <v>8445</v>
      </c>
      <c r="J240" s="10">
        <v>1.8406502013238</v>
      </c>
      <c r="K240" s="10">
        <v>0.99884672999490798</v>
      </c>
      <c r="L240" s="10">
        <v>0.28698847488971602</v>
      </c>
      <c r="M240" s="10">
        <v>18.884883129903301</v>
      </c>
      <c r="N240" s="10">
        <v>1.3557944363505323</v>
      </c>
    </row>
    <row r="241" spans="1:14" s="4" customFormat="1" x14ac:dyDescent="0.25">
      <c r="A241" s="1" t="s">
        <v>47</v>
      </c>
      <c r="B241" s="1" t="s">
        <v>1120</v>
      </c>
      <c r="C241" s="10">
        <v>17</v>
      </c>
      <c r="D241" s="10">
        <v>3.4836065573770401</v>
      </c>
      <c r="E241" s="10">
        <v>2.1693341402927301E-2</v>
      </c>
      <c r="F241" s="10" t="s">
        <v>1431</v>
      </c>
      <c r="G241" s="10">
        <v>487</v>
      </c>
      <c r="H241" s="10">
        <v>160</v>
      </c>
      <c r="I241" s="10">
        <v>8439</v>
      </c>
      <c r="J241" s="10">
        <v>1.84115759753593</v>
      </c>
      <c r="K241" s="10">
        <v>0.999999999999998</v>
      </c>
      <c r="L241" s="10">
        <v>0.97711320597690499</v>
      </c>
      <c r="M241" s="10">
        <v>30.6396665757091</v>
      </c>
      <c r="N241" s="10">
        <v>1.3557944363505323</v>
      </c>
    </row>
    <row r="242" spans="1:14" s="4" customFormat="1" x14ac:dyDescent="0.25">
      <c r="A242" s="1" t="s">
        <v>22</v>
      </c>
      <c r="B242" s="1" t="s">
        <v>1116</v>
      </c>
      <c r="C242" s="10">
        <v>15</v>
      </c>
      <c r="D242" s="10">
        <v>3.0737704918032702</v>
      </c>
      <c r="E242" s="10">
        <v>3.2517828190147299E-2</v>
      </c>
      <c r="F242" s="10" t="s">
        <v>1432</v>
      </c>
      <c r="G242" s="10">
        <v>390</v>
      </c>
      <c r="H242" s="10">
        <v>130</v>
      </c>
      <c r="I242" s="10">
        <v>6200</v>
      </c>
      <c r="J242" s="10">
        <v>1.8343195266272101</v>
      </c>
      <c r="K242" s="10">
        <v>0.99999999980291698</v>
      </c>
      <c r="L242" s="10">
        <v>0.89298002900146201</v>
      </c>
      <c r="M242" s="10">
        <v>39.116672098638197</v>
      </c>
      <c r="N242" s="10">
        <v>1.3557944363505323</v>
      </c>
    </row>
    <row r="243" spans="1:14" s="4" customFormat="1" x14ac:dyDescent="0.25">
      <c r="A243" s="1" t="s">
        <v>22</v>
      </c>
      <c r="B243" s="1" t="s">
        <v>1122</v>
      </c>
      <c r="C243" s="10">
        <v>19</v>
      </c>
      <c r="D243" s="10">
        <v>3.8934426229508099</v>
      </c>
      <c r="E243" s="10">
        <v>8.5151505910073894E-2</v>
      </c>
      <c r="F243" s="10" t="s">
        <v>1430</v>
      </c>
      <c r="G243" s="10">
        <v>390</v>
      </c>
      <c r="H243" s="10">
        <v>203</v>
      </c>
      <c r="I243" s="10">
        <v>6200</v>
      </c>
      <c r="J243" s="10">
        <v>1.48793735000631</v>
      </c>
      <c r="K243" s="10">
        <v>1</v>
      </c>
      <c r="L243" s="10">
        <v>0.94300829896135596</v>
      </c>
      <c r="M243" s="10">
        <v>73.706758503741199</v>
      </c>
      <c r="N243" s="10">
        <v>1.3557944363505323</v>
      </c>
    </row>
    <row r="244" spans="1:14" s="4" customFormat="1" x14ac:dyDescent="0.25">
      <c r="A244" s="1" t="s">
        <v>22</v>
      </c>
      <c r="B244" s="1" t="s">
        <v>1124</v>
      </c>
      <c r="C244" s="10">
        <v>19</v>
      </c>
      <c r="D244" s="10">
        <v>3.8934426229508099</v>
      </c>
      <c r="E244" s="10">
        <v>9.1438991687031193E-2</v>
      </c>
      <c r="F244" s="10" t="s">
        <v>1430</v>
      </c>
      <c r="G244" s="10">
        <v>390</v>
      </c>
      <c r="H244" s="10">
        <v>205</v>
      </c>
      <c r="I244" s="10">
        <v>6200</v>
      </c>
      <c r="J244" s="10">
        <v>1.4734208880550299</v>
      </c>
      <c r="K244" s="10">
        <v>1</v>
      </c>
      <c r="L244" s="10">
        <v>0.94030024841090898</v>
      </c>
      <c r="M244" s="10">
        <v>76.292410789778202</v>
      </c>
      <c r="N244" s="10">
        <v>1.3557944363505323</v>
      </c>
    </row>
    <row r="245" spans="1:14" s="4" customFormat="1" x14ac:dyDescent="0.25">
      <c r="A245" s="1" t="s">
        <v>22</v>
      </c>
      <c r="B245" s="1" t="s">
        <v>1123</v>
      </c>
      <c r="C245" s="10">
        <v>19</v>
      </c>
      <c r="D245" s="10">
        <v>3.8934426229508099</v>
      </c>
      <c r="E245" s="10">
        <v>9.1438991687031193E-2</v>
      </c>
      <c r="F245" s="10" t="s">
        <v>1430</v>
      </c>
      <c r="G245" s="10">
        <v>390</v>
      </c>
      <c r="H245" s="10">
        <v>205</v>
      </c>
      <c r="I245" s="10">
        <v>6200</v>
      </c>
      <c r="J245" s="10">
        <v>1.4734208880550299</v>
      </c>
      <c r="K245" s="10">
        <v>1</v>
      </c>
      <c r="L245" s="10">
        <v>0.94030024841090898</v>
      </c>
      <c r="M245" s="10">
        <v>76.292410789778202</v>
      </c>
      <c r="N245" s="10">
        <v>1.3557944363505323</v>
      </c>
    </row>
    <row r="246" spans="1:14" s="4" customFormat="1" x14ac:dyDescent="0.25">
      <c r="A246" s="4" t="s">
        <v>20</v>
      </c>
      <c r="B246" s="4" t="s">
        <v>727</v>
      </c>
      <c r="C246" s="13">
        <v>16</v>
      </c>
      <c r="D246" s="13">
        <v>4.1775456919060003</v>
      </c>
      <c r="E246" s="13">
        <v>1.5130087415608101E-3</v>
      </c>
      <c r="F246" s="13" t="s">
        <v>1555</v>
      </c>
      <c r="G246" s="13">
        <v>288</v>
      </c>
      <c r="H246" s="13">
        <v>144</v>
      </c>
      <c r="I246" s="13">
        <v>6549</v>
      </c>
      <c r="J246" s="13">
        <v>2.5266203703703698</v>
      </c>
      <c r="K246" s="13">
        <v>0.96870777093175597</v>
      </c>
      <c r="L246" s="13">
        <v>0.27017035492610297</v>
      </c>
      <c r="M246" s="13">
        <v>2.6095504960810398</v>
      </c>
      <c r="N246" s="13">
        <v>1.3491913580368595</v>
      </c>
    </row>
    <row r="247" spans="1:14" s="4" customFormat="1" x14ac:dyDescent="0.25">
      <c r="A247" s="4" t="s">
        <v>20</v>
      </c>
      <c r="B247" s="4" t="s">
        <v>671</v>
      </c>
      <c r="C247" s="13">
        <v>5</v>
      </c>
      <c r="D247" s="13">
        <v>1.3054830287206201</v>
      </c>
      <c r="E247" s="13">
        <v>1.8862435664455501E-3</v>
      </c>
      <c r="F247" s="13" t="s">
        <v>1556</v>
      </c>
      <c r="G247" s="13">
        <v>288</v>
      </c>
      <c r="H247" s="13">
        <v>13</v>
      </c>
      <c r="I247" s="13">
        <v>6549</v>
      </c>
      <c r="J247" s="13">
        <v>8.7459935897435894</v>
      </c>
      <c r="K247" s="13">
        <v>0.98669746499622002</v>
      </c>
      <c r="L247" s="13">
        <v>0.23661099485576501</v>
      </c>
      <c r="M247" s="13">
        <v>3.24333993614376</v>
      </c>
      <c r="N247" s="13">
        <v>1.3491913580368595</v>
      </c>
    </row>
    <row r="248" spans="1:14" s="4" customFormat="1" x14ac:dyDescent="0.25">
      <c r="A248" s="4" t="s">
        <v>20</v>
      </c>
      <c r="B248" s="4" t="s">
        <v>752</v>
      </c>
      <c r="C248" s="13">
        <v>8</v>
      </c>
      <c r="D248" s="13">
        <v>2.0887728459530002</v>
      </c>
      <c r="E248" s="13">
        <v>2.07742919275084E-3</v>
      </c>
      <c r="F248" s="13" t="s">
        <v>1557</v>
      </c>
      <c r="G248" s="13">
        <v>288</v>
      </c>
      <c r="H248" s="13">
        <v>42</v>
      </c>
      <c r="I248" s="13">
        <v>6549</v>
      </c>
      <c r="J248" s="13">
        <v>4.3313492063492003</v>
      </c>
      <c r="K248" s="13">
        <v>0.99141811777523503</v>
      </c>
      <c r="L248" s="13">
        <v>0.232286759933577</v>
      </c>
      <c r="M248" s="13">
        <v>3.5664839457480002</v>
      </c>
      <c r="N248" s="13">
        <v>1.3491913580368595</v>
      </c>
    </row>
    <row r="249" spans="1:14" s="4" customFormat="1" x14ac:dyDescent="0.25">
      <c r="A249" s="4" t="s">
        <v>20</v>
      </c>
      <c r="B249" s="4" t="s">
        <v>703</v>
      </c>
      <c r="C249" s="13">
        <v>13</v>
      </c>
      <c r="D249" s="13">
        <v>3.39425587467362</v>
      </c>
      <c r="E249" s="13">
        <v>2.9967349540202999E-3</v>
      </c>
      <c r="F249" s="13" t="s">
        <v>1558</v>
      </c>
      <c r="G249" s="13">
        <v>288</v>
      </c>
      <c r="H249" s="13">
        <v>110</v>
      </c>
      <c r="I249" s="13">
        <v>6549</v>
      </c>
      <c r="J249" s="13">
        <v>2.6874053030303</v>
      </c>
      <c r="K249" s="13">
        <v>0.998958219225352</v>
      </c>
      <c r="L249" s="13">
        <v>0.24017941798785999</v>
      </c>
      <c r="M249" s="13">
        <v>5.1061468994977597</v>
      </c>
      <c r="N249" s="13">
        <v>1.3491913580368595</v>
      </c>
    </row>
    <row r="250" spans="1:14" s="4" customFormat="1" x14ac:dyDescent="0.25">
      <c r="A250" s="4" t="s">
        <v>20</v>
      </c>
      <c r="B250" s="4" t="s">
        <v>732</v>
      </c>
      <c r="C250" s="13">
        <v>14</v>
      </c>
      <c r="D250" s="13">
        <v>3.6553524804177502</v>
      </c>
      <c r="E250" s="13">
        <v>3.34297059344206E-3</v>
      </c>
      <c r="F250" s="13" t="s">
        <v>1559</v>
      </c>
      <c r="G250" s="13">
        <v>288</v>
      </c>
      <c r="H250" s="13">
        <v>126</v>
      </c>
      <c r="I250" s="13">
        <v>6549</v>
      </c>
      <c r="J250" s="13">
        <v>2.5266203703703698</v>
      </c>
      <c r="K250" s="13">
        <v>0.99952941313798405</v>
      </c>
      <c r="L250" s="13">
        <v>0.23938356167857799</v>
      </c>
      <c r="M250" s="13">
        <v>5.6799949383132899</v>
      </c>
      <c r="N250" s="13">
        <v>1.3491913580368595</v>
      </c>
    </row>
    <row r="251" spans="1:14" s="4" customFormat="1" x14ac:dyDescent="0.25">
      <c r="A251" s="4" t="s">
        <v>20</v>
      </c>
      <c r="B251" s="4" t="s">
        <v>570</v>
      </c>
      <c r="C251" s="13">
        <v>11</v>
      </c>
      <c r="D251" s="13">
        <v>2.8720626631853698</v>
      </c>
      <c r="E251" s="13">
        <v>4.4975752051321701E-3</v>
      </c>
      <c r="F251" s="13" t="s">
        <v>1560</v>
      </c>
      <c r="G251" s="13">
        <v>288</v>
      </c>
      <c r="H251" s="13">
        <v>87</v>
      </c>
      <c r="I251" s="13">
        <v>6549</v>
      </c>
      <c r="J251" s="13">
        <v>2.8751197318007602</v>
      </c>
      <c r="K251" s="13">
        <v>0.99996682329984499</v>
      </c>
      <c r="L251" s="13">
        <v>0.27552060674889001</v>
      </c>
      <c r="M251" s="13">
        <v>7.5700721353104496</v>
      </c>
      <c r="N251" s="13">
        <v>1.3491913580368595</v>
      </c>
    </row>
    <row r="252" spans="1:14" s="4" customFormat="1" x14ac:dyDescent="0.25">
      <c r="A252" s="4" t="s">
        <v>20</v>
      </c>
      <c r="B252" s="4" t="s">
        <v>711</v>
      </c>
      <c r="C252" s="13">
        <v>5</v>
      </c>
      <c r="D252" s="13">
        <v>1.3054830287206201</v>
      </c>
      <c r="E252" s="13">
        <v>5.4656982885084799E-3</v>
      </c>
      <c r="F252" s="13" t="s">
        <v>1561</v>
      </c>
      <c r="G252" s="13">
        <v>288</v>
      </c>
      <c r="H252" s="13">
        <v>17</v>
      </c>
      <c r="I252" s="13">
        <v>6549</v>
      </c>
      <c r="J252" s="13">
        <v>6.6881127450980298</v>
      </c>
      <c r="K252" s="13">
        <v>0.99999641882077495</v>
      </c>
      <c r="L252" s="13">
        <v>0.30844886924353698</v>
      </c>
      <c r="M252" s="13">
        <v>9.1273009685089104</v>
      </c>
      <c r="N252" s="13">
        <v>1.3491913580368595</v>
      </c>
    </row>
    <row r="253" spans="1:14" s="4" customFormat="1" x14ac:dyDescent="0.25">
      <c r="A253" s="4" t="s">
        <v>20</v>
      </c>
      <c r="B253" s="4" t="s">
        <v>793</v>
      </c>
      <c r="C253" s="13">
        <v>10</v>
      </c>
      <c r="D253" s="13">
        <v>2.6109660574412499</v>
      </c>
      <c r="E253" s="13">
        <v>8.5931746775540808E-3</v>
      </c>
      <c r="F253" s="13" t="s">
        <v>1562</v>
      </c>
      <c r="G253" s="13">
        <v>288</v>
      </c>
      <c r="H253" s="13">
        <v>81</v>
      </c>
      <c r="I253" s="13">
        <v>6549</v>
      </c>
      <c r="J253" s="13">
        <v>2.80735596707818</v>
      </c>
      <c r="K253" s="13">
        <v>0.99999999734320799</v>
      </c>
      <c r="L253" s="13">
        <v>0.32626804146678401</v>
      </c>
      <c r="M253" s="13">
        <v>13.990558005476</v>
      </c>
      <c r="N253" s="13">
        <v>1.3491913580368595</v>
      </c>
    </row>
    <row r="254" spans="1:14" s="4" customFormat="1" x14ac:dyDescent="0.25">
      <c r="A254" s="4" t="s">
        <v>20</v>
      </c>
      <c r="B254" s="4" t="s">
        <v>802</v>
      </c>
      <c r="C254" s="13">
        <v>10</v>
      </c>
      <c r="D254" s="13">
        <v>2.6109660574412499</v>
      </c>
      <c r="E254" s="13">
        <v>1.16538161337012E-2</v>
      </c>
      <c r="F254" s="13" t="s">
        <v>1562</v>
      </c>
      <c r="G254" s="13">
        <v>288</v>
      </c>
      <c r="H254" s="13">
        <v>85</v>
      </c>
      <c r="I254" s="13">
        <v>6549</v>
      </c>
      <c r="J254" s="13">
        <v>2.67524509803921</v>
      </c>
      <c r="K254" s="13">
        <v>0.99999999999775002</v>
      </c>
      <c r="L254" s="13">
        <v>0.38592964310194799</v>
      </c>
      <c r="M254" s="13">
        <v>18.511515319134698</v>
      </c>
      <c r="N254" s="13">
        <v>1.3491913580368595</v>
      </c>
    </row>
    <row r="255" spans="1:14" s="4" customFormat="1" x14ac:dyDescent="0.25">
      <c r="A255" s="4" t="s">
        <v>20</v>
      </c>
      <c r="B255" s="4" t="s">
        <v>722</v>
      </c>
      <c r="C255" s="13">
        <v>6</v>
      </c>
      <c r="D255" s="13">
        <v>1.56657963446475</v>
      </c>
      <c r="E255" s="13">
        <v>1.3514959350773801E-2</v>
      </c>
      <c r="F255" s="13" t="s">
        <v>1484</v>
      </c>
      <c r="G255" s="13">
        <v>288</v>
      </c>
      <c r="H255" s="13">
        <v>33</v>
      </c>
      <c r="I255" s="13">
        <v>6549</v>
      </c>
      <c r="J255" s="13">
        <v>4.1344696969696901</v>
      </c>
      <c r="K255" s="13">
        <v>0.99999999999996902</v>
      </c>
      <c r="L255" s="13">
        <v>0.39973163424477898</v>
      </c>
      <c r="M255" s="13">
        <v>21.150111196693299</v>
      </c>
      <c r="N255" s="13">
        <v>1.3491913580368595</v>
      </c>
    </row>
    <row r="256" spans="1:14" s="4" customFormat="1" x14ac:dyDescent="0.25">
      <c r="A256" s="4" t="s">
        <v>20</v>
      </c>
      <c r="B256" s="4" t="s">
        <v>1563</v>
      </c>
      <c r="C256" s="13">
        <v>9</v>
      </c>
      <c r="D256" s="13">
        <v>2.3498694516971201</v>
      </c>
      <c r="E256" s="13">
        <v>1.7535189454669701E-2</v>
      </c>
      <c r="F256" s="13" t="s">
        <v>1564</v>
      </c>
      <c r="G256" s="13">
        <v>288</v>
      </c>
      <c r="H256" s="13">
        <v>76</v>
      </c>
      <c r="I256" s="13">
        <v>6549</v>
      </c>
      <c r="J256" s="13">
        <v>2.6928453947368398</v>
      </c>
      <c r="K256" s="13">
        <v>1</v>
      </c>
      <c r="L256" s="13">
        <v>0.43452586127676901</v>
      </c>
      <c r="M256" s="13">
        <v>26.577352355371499</v>
      </c>
      <c r="N256" s="13">
        <v>1.3491913580368595</v>
      </c>
    </row>
    <row r="257" spans="1:14" s="4" customFormat="1" x14ac:dyDescent="0.25">
      <c r="A257" s="4" t="s">
        <v>20</v>
      </c>
      <c r="B257" s="4" t="s">
        <v>798</v>
      </c>
      <c r="C257" s="13">
        <v>8</v>
      </c>
      <c r="D257" s="13">
        <v>2.0887728459530002</v>
      </c>
      <c r="E257" s="13">
        <v>1.8017197476049001E-2</v>
      </c>
      <c r="F257" s="13" t="s">
        <v>1565</v>
      </c>
      <c r="G257" s="13">
        <v>288</v>
      </c>
      <c r="H257" s="13">
        <v>62</v>
      </c>
      <c r="I257" s="13">
        <v>6549</v>
      </c>
      <c r="J257" s="13">
        <v>2.9341397849462298</v>
      </c>
      <c r="K257" s="13">
        <v>1</v>
      </c>
      <c r="L257" s="13">
        <v>0.42573048596003399</v>
      </c>
      <c r="M257" s="13">
        <v>27.203878166089801</v>
      </c>
      <c r="N257" s="13">
        <v>1.3491913580368595</v>
      </c>
    </row>
    <row r="258" spans="1:14" s="4" customFormat="1" x14ac:dyDescent="0.25">
      <c r="A258" s="4" t="s">
        <v>20</v>
      </c>
      <c r="B258" s="4" t="s">
        <v>1566</v>
      </c>
      <c r="C258" s="13">
        <v>5</v>
      </c>
      <c r="D258" s="13">
        <v>1.3054830287206201</v>
      </c>
      <c r="E258" s="13">
        <v>3.2260082983628799E-2</v>
      </c>
      <c r="F258" s="13" t="s">
        <v>1567</v>
      </c>
      <c r="G258" s="13">
        <v>288</v>
      </c>
      <c r="H258" s="13">
        <v>28</v>
      </c>
      <c r="I258" s="13">
        <v>6549</v>
      </c>
      <c r="J258" s="13">
        <v>4.0606398809523796</v>
      </c>
      <c r="K258" s="13">
        <v>1</v>
      </c>
      <c r="L258" s="13">
        <v>0.49758521568135999</v>
      </c>
      <c r="M258" s="13">
        <v>43.597278686551299</v>
      </c>
      <c r="N258" s="13">
        <v>1.3491913580368595</v>
      </c>
    </row>
    <row r="259" spans="1:14" s="4" customFormat="1" x14ac:dyDescent="0.25">
      <c r="A259" s="4" t="s">
        <v>20</v>
      </c>
      <c r="B259" s="4" t="s">
        <v>1250</v>
      </c>
      <c r="C259" s="13">
        <v>3</v>
      </c>
      <c r="D259" s="13">
        <v>0.78328981723237501</v>
      </c>
      <c r="E259" s="13">
        <v>3.4730111530345303E-2</v>
      </c>
      <c r="F259" s="13" t="s">
        <v>1568</v>
      </c>
      <c r="G259" s="13">
        <v>288</v>
      </c>
      <c r="H259" s="13">
        <v>7</v>
      </c>
      <c r="I259" s="13">
        <v>6549</v>
      </c>
      <c r="J259" s="13">
        <v>9.74553571428571</v>
      </c>
      <c r="K259" s="13">
        <v>1</v>
      </c>
      <c r="L259" s="13">
        <v>0.51426872350697805</v>
      </c>
      <c r="M259" s="13">
        <v>46.059163532149903</v>
      </c>
      <c r="N259" s="13">
        <v>1.3491913580368595</v>
      </c>
    </row>
    <row r="260" spans="1:14" s="4" customFormat="1" x14ac:dyDescent="0.25">
      <c r="A260" s="4" t="s">
        <v>20</v>
      </c>
      <c r="B260" s="4" t="s">
        <v>1569</v>
      </c>
      <c r="C260" s="13">
        <v>4</v>
      </c>
      <c r="D260" s="13">
        <v>1.0443864229765001</v>
      </c>
      <c r="E260" s="13">
        <v>3.58969890508078E-2</v>
      </c>
      <c r="F260" s="13" t="s">
        <v>1570</v>
      </c>
      <c r="G260" s="13">
        <v>288</v>
      </c>
      <c r="H260" s="13">
        <v>17</v>
      </c>
      <c r="I260" s="13">
        <v>6549</v>
      </c>
      <c r="J260" s="13">
        <v>5.3504901960784297</v>
      </c>
      <c r="K260" s="13">
        <v>1</v>
      </c>
      <c r="L260" s="13">
        <v>0.51987464732922395</v>
      </c>
      <c r="M260" s="13">
        <v>47.186627544979899</v>
      </c>
      <c r="N260" s="13">
        <v>1.3491913580368595</v>
      </c>
    </row>
    <row r="261" spans="1:14" s="4" customFormat="1" x14ac:dyDescent="0.25">
      <c r="A261" s="4" t="s">
        <v>20</v>
      </c>
      <c r="B261" s="4" t="s">
        <v>815</v>
      </c>
      <c r="C261" s="13">
        <v>8</v>
      </c>
      <c r="D261" s="13">
        <v>2.0887728459530002</v>
      </c>
      <c r="E261" s="13">
        <v>4.2459696934460202E-2</v>
      </c>
      <c r="F261" s="13" t="s">
        <v>1571</v>
      </c>
      <c r="G261" s="13">
        <v>288</v>
      </c>
      <c r="H261" s="13">
        <v>74</v>
      </c>
      <c r="I261" s="13">
        <v>6549</v>
      </c>
      <c r="J261" s="13">
        <v>2.4583333333333299</v>
      </c>
      <c r="K261" s="13">
        <v>1</v>
      </c>
      <c r="L261" s="13">
        <v>0.55383990408718897</v>
      </c>
      <c r="M261" s="13">
        <v>53.124990243540999</v>
      </c>
      <c r="N261" s="13">
        <v>1.3491913580368595</v>
      </c>
    </row>
    <row r="262" spans="1:14" s="4" customFormat="1" x14ac:dyDescent="0.25">
      <c r="A262" s="4" t="s">
        <v>20</v>
      </c>
      <c r="B262" s="4" t="s">
        <v>1572</v>
      </c>
      <c r="C262" s="13">
        <v>3</v>
      </c>
      <c r="D262" s="13">
        <v>0.78328981723237501</v>
      </c>
      <c r="E262" s="13">
        <v>5.6199678688605502E-2</v>
      </c>
      <c r="F262" s="13" t="s">
        <v>1573</v>
      </c>
      <c r="G262" s="13">
        <v>288</v>
      </c>
      <c r="H262" s="13">
        <v>9</v>
      </c>
      <c r="I262" s="13">
        <v>6549</v>
      </c>
      <c r="J262" s="13">
        <v>7.5798611111111098</v>
      </c>
      <c r="K262" s="13">
        <v>1</v>
      </c>
      <c r="L262" s="13">
        <v>0.61939044862409498</v>
      </c>
      <c r="M262" s="13">
        <v>63.581196938661897</v>
      </c>
      <c r="N262" s="13">
        <v>1.3491913580368595</v>
      </c>
    </row>
    <row r="263" spans="1:14" s="4" customFormat="1" x14ac:dyDescent="0.25">
      <c r="A263" s="4" t="s">
        <v>20</v>
      </c>
      <c r="B263" s="4" t="s">
        <v>758</v>
      </c>
      <c r="C263" s="13">
        <v>14</v>
      </c>
      <c r="D263" s="13">
        <v>3.6553524804177502</v>
      </c>
      <c r="E263" s="13">
        <v>6.4098909349854405E-2</v>
      </c>
      <c r="F263" s="13" t="s">
        <v>1574</v>
      </c>
      <c r="G263" s="13">
        <v>288</v>
      </c>
      <c r="H263" s="13">
        <v>186</v>
      </c>
      <c r="I263" s="13">
        <v>6549</v>
      </c>
      <c r="J263" s="13">
        <v>1.7115815412186299</v>
      </c>
      <c r="K263" s="13">
        <v>1</v>
      </c>
      <c r="L263" s="13">
        <v>0.64338058054995295</v>
      </c>
      <c r="M263" s="13">
        <v>68.552803186270694</v>
      </c>
      <c r="N263" s="13">
        <v>1.3491913580368595</v>
      </c>
    </row>
    <row r="264" spans="1:14" s="4" customFormat="1" x14ac:dyDescent="0.25">
      <c r="A264" s="4" t="s">
        <v>20</v>
      </c>
      <c r="B264" s="4" t="s">
        <v>800</v>
      </c>
      <c r="C264" s="13">
        <v>8</v>
      </c>
      <c r="D264" s="13">
        <v>2.0887728459530002</v>
      </c>
      <c r="E264" s="13">
        <v>7.4333162808504702E-2</v>
      </c>
      <c r="F264" s="13" t="s">
        <v>1571</v>
      </c>
      <c r="G264" s="13">
        <v>288</v>
      </c>
      <c r="H264" s="13">
        <v>84</v>
      </c>
      <c r="I264" s="13">
        <v>6549</v>
      </c>
      <c r="J264" s="13">
        <v>2.1656746031746001</v>
      </c>
      <c r="K264" s="13">
        <v>1</v>
      </c>
      <c r="L264" s="13">
        <v>0.67555873684866896</v>
      </c>
      <c r="M264" s="13">
        <v>74.046815229822499</v>
      </c>
      <c r="N264" s="13">
        <v>1.3491913580368595</v>
      </c>
    </row>
    <row r="265" spans="1:14" s="4" customFormat="1" x14ac:dyDescent="0.25">
      <c r="A265" s="4" t="s">
        <v>20</v>
      </c>
      <c r="B265" s="4" t="s">
        <v>1575</v>
      </c>
      <c r="C265" s="13">
        <v>3</v>
      </c>
      <c r="D265" s="13">
        <v>0.78328981723237501</v>
      </c>
      <c r="E265" s="13">
        <v>8.1083701977780503E-2</v>
      </c>
      <c r="F265" s="13" t="s">
        <v>1573</v>
      </c>
      <c r="G265" s="13">
        <v>288</v>
      </c>
      <c r="H265" s="13">
        <v>11</v>
      </c>
      <c r="I265" s="13">
        <v>6549</v>
      </c>
      <c r="J265" s="13">
        <v>6.2017045454545396</v>
      </c>
      <c r="K265" s="13">
        <v>1</v>
      </c>
      <c r="L265" s="13">
        <v>0.68387890846874899</v>
      </c>
      <c r="M265" s="13">
        <v>77.1608787482118</v>
      </c>
      <c r="N265" s="13">
        <v>1.3491913580368595</v>
      </c>
    </row>
    <row r="266" spans="1:14" s="4" customFormat="1" x14ac:dyDescent="0.25">
      <c r="A266" s="4" t="s">
        <v>20</v>
      </c>
      <c r="B266" s="4" t="s">
        <v>789</v>
      </c>
      <c r="C266" s="13">
        <v>5</v>
      </c>
      <c r="D266" s="13">
        <v>1.3054830287206201</v>
      </c>
      <c r="E266" s="13">
        <v>8.3088429271257702E-2</v>
      </c>
      <c r="F266" s="13" t="s">
        <v>1576</v>
      </c>
      <c r="G266" s="13">
        <v>288</v>
      </c>
      <c r="H266" s="13">
        <v>38</v>
      </c>
      <c r="I266" s="13">
        <v>6549</v>
      </c>
      <c r="J266" s="13">
        <v>2.9920504385964901</v>
      </c>
      <c r="K266" s="13">
        <v>1</v>
      </c>
      <c r="L266" s="13">
        <v>0.69099061156678099</v>
      </c>
      <c r="M266" s="13">
        <v>78.015555626577793</v>
      </c>
      <c r="N266" s="13">
        <v>1.3491913580368595</v>
      </c>
    </row>
    <row r="267" spans="1:14" s="4" customFormat="1" x14ac:dyDescent="0.25">
      <c r="A267" s="4" t="s">
        <v>20</v>
      </c>
      <c r="B267" s="4" t="s">
        <v>1577</v>
      </c>
      <c r="C267" s="13">
        <v>4</v>
      </c>
      <c r="D267" s="13">
        <v>1.0443864229765001</v>
      </c>
      <c r="E267" s="13">
        <v>8.5532295069519607E-2</v>
      </c>
      <c r="F267" s="13" t="s">
        <v>1578</v>
      </c>
      <c r="G267" s="13">
        <v>288</v>
      </c>
      <c r="H267" s="13">
        <v>24</v>
      </c>
      <c r="I267" s="13">
        <v>6549</v>
      </c>
      <c r="J267" s="13">
        <v>3.78993055555555</v>
      </c>
      <c r="K267" s="13">
        <v>1</v>
      </c>
      <c r="L267" s="13">
        <v>0.69982675484210699</v>
      </c>
      <c r="M267" s="13">
        <v>79.016680249080594</v>
      </c>
      <c r="N267" s="13">
        <v>1.3491913580368595</v>
      </c>
    </row>
    <row r="268" spans="1:14" s="4" customFormat="1" x14ac:dyDescent="0.25">
      <c r="A268" s="4" t="s">
        <v>20</v>
      </c>
      <c r="B268" s="4" t="s">
        <v>1254</v>
      </c>
      <c r="C268" s="13">
        <v>3</v>
      </c>
      <c r="D268" s="13">
        <v>0.78328981723237501</v>
      </c>
      <c r="E268" s="13">
        <v>0.108643145798041</v>
      </c>
      <c r="F268" s="13" t="s">
        <v>1568</v>
      </c>
      <c r="G268" s="13">
        <v>288</v>
      </c>
      <c r="H268" s="13">
        <v>13</v>
      </c>
      <c r="I268" s="13">
        <v>6549</v>
      </c>
      <c r="J268" s="13">
        <v>5.2475961538461497</v>
      </c>
      <c r="K268" s="13">
        <v>1</v>
      </c>
      <c r="L268" s="13">
        <v>0.76258473787344105</v>
      </c>
      <c r="M268" s="13">
        <v>86.580400929418701</v>
      </c>
      <c r="N268" s="13">
        <v>1.3491913580368595</v>
      </c>
    </row>
    <row r="269" spans="1:14" s="4" customFormat="1" x14ac:dyDescent="0.25">
      <c r="A269" s="4" t="s">
        <v>20</v>
      </c>
      <c r="B269" s="4" t="s">
        <v>542</v>
      </c>
      <c r="C269" s="13">
        <v>7</v>
      </c>
      <c r="D269" s="13">
        <v>1.82767624020887</v>
      </c>
      <c r="E269" s="13">
        <v>0.12042028263026</v>
      </c>
      <c r="F269" s="13" t="s">
        <v>1493</v>
      </c>
      <c r="G269" s="13">
        <v>288</v>
      </c>
      <c r="H269" s="13">
        <v>77</v>
      </c>
      <c r="I269" s="13">
        <v>6549</v>
      </c>
      <c r="J269" s="13">
        <v>2.0672348484848402</v>
      </c>
      <c r="K269" s="13">
        <v>1</v>
      </c>
      <c r="L269" s="13">
        <v>0.78153246899683304</v>
      </c>
      <c r="M269" s="13">
        <v>89.361880198860902</v>
      </c>
      <c r="N269" s="13">
        <v>1.3491913580368595</v>
      </c>
    </row>
    <row r="270" spans="1:14" s="4" customFormat="1" x14ac:dyDescent="0.25">
      <c r="A270" s="4" t="s">
        <v>20</v>
      </c>
      <c r="B270" s="4" t="s">
        <v>1579</v>
      </c>
      <c r="C270" s="13">
        <v>3</v>
      </c>
      <c r="D270" s="13">
        <v>0.78328981723237501</v>
      </c>
      <c r="E270" s="13">
        <v>0.123223121205699</v>
      </c>
      <c r="F270" s="13" t="s">
        <v>1580</v>
      </c>
      <c r="G270" s="13">
        <v>288</v>
      </c>
      <c r="H270" s="13">
        <v>14</v>
      </c>
      <c r="I270" s="13">
        <v>6549</v>
      </c>
      <c r="J270" s="13">
        <v>4.8727678571428497</v>
      </c>
      <c r="K270" s="13">
        <v>1</v>
      </c>
      <c r="L270" s="13">
        <v>0.77952060210707996</v>
      </c>
      <c r="M270" s="13">
        <v>89.9385915171855</v>
      </c>
      <c r="N270" s="13">
        <v>1.3491913580368595</v>
      </c>
    </row>
    <row r="271" spans="1:14" s="4" customFormat="1" x14ac:dyDescent="0.25">
      <c r="A271" s="4" t="s">
        <v>20</v>
      </c>
      <c r="B271" s="4" t="s">
        <v>841</v>
      </c>
      <c r="C271" s="13">
        <v>6</v>
      </c>
      <c r="D271" s="13">
        <v>1.56657963446475</v>
      </c>
      <c r="E271" s="13">
        <v>0.12776669738442201</v>
      </c>
      <c r="F271" s="13" t="s">
        <v>1581</v>
      </c>
      <c r="G271" s="13">
        <v>288</v>
      </c>
      <c r="H271" s="13">
        <v>61</v>
      </c>
      <c r="I271" s="13">
        <v>6549</v>
      </c>
      <c r="J271" s="13">
        <v>2.2366803278688501</v>
      </c>
      <c r="K271" s="13">
        <v>1</v>
      </c>
      <c r="L271" s="13">
        <v>0.785772824325502</v>
      </c>
      <c r="M271" s="13">
        <v>90.811294848698907</v>
      </c>
      <c r="N271" s="13">
        <v>1.3491913580368595</v>
      </c>
    </row>
    <row r="272" spans="1:14" s="4" customFormat="1" x14ac:dyDescent="0.25">
      <c r="A272" s="4" t="s">
        <v>20</v>
      </c>
      <c r="B272" s="4" t="s">
        <v>1582</v>
      </c>
      <c r="C272" s="13">
        <v>3</v>
      </c>
      <c r="D272" s="13">
        <v>0.78328981723237501</v>
      </c>
      <c r="E272" s="13">
        <v>0.153627456346801</v>
      </c>
      <c r="F272" s="13" t="s">
        <v>1580</v>
      </c>
      <c r="G272" s="13">
        <v>288</v>
      </c>
      <c r="H272" s="13">
        <v>16</v>
      </c>
      <c r="I272" s="13">
        <v>6549</v>
      </c>
      <c r="J272" s="13">
        <v>4.263671875</v>
      </c>
      <c r="K272" s="13">
        <v>1</v>
      </c>
      <c r="L272" s="13">
        <v>0.820763144994197</v>
      </c>
      <c r="M272" s="13">
        <v>94.567613380036093</v>
      </c>
      <c r="N272" s="13">
        <v>1.3491913580368595</v>
      </c>
    </row>
    <row r="273" spans="1:14" s="4" customFormat="1" x14ac:dyDescent="0.25">
      <c r="A273" s="4" t="s">
        <v>20</v>
      </c>
      <c r="B273" s="4" t="s">
        <v>777</v>
      </c>
      <c r="C273" s="13">
        <v>3</v>
      </c>
      <c r="D273" s="13">
        <v>0.78328981723237501</v>
      </c>
      <c r="E273" s="13">
        <v>0.16932485198807001</v>
      </c>
      <c r="F273" s="13" t="s">
        <v>1568</v>
      </c>
      <c r="G273" s="13">
        <v>288</v>
      </c>
      <c r="H273" s="13">
        <v>17</v>
      </c>
      <c r="I273" s="13">
        <v>6549</v>
      </c>
      <c r="J273" s="13">
        <v>4.0128676470588198</v>
      </c>
      <c r="K273" s="13">
        <v>1</v>
      </c>
      <c r="L273" s="13">
        <v>0.83572608028370399</v>
      </c>
      <c r="M273" s="13">
        <v>96.082504696495704</v>
      </c>
      <c r="N273" s="13">
        <v>1.3491913580368595</v>
      </c>
    </row>
    <row r="274" spans="1:14" s="4" customFormat="1" x14ac:dyDescent="0.25">
      <c r="A274" s="4" t="s">
        <v>20</v>
      </c>
      <c r="B274" s="4" t="s">
        <v>1583</v>
      </c>
      <c r="C274" s="13">
        <v>4</v>
      </c>
      <c r="D274" s="13">
        <v>1.0443864229765001</v>
      </c>
      <c r="E274" s="13">
        <v>0.17424796428052899</v>
      </c>
      <c r="F274" s="13" t="s">
        <v>1578</v>
      </c>
      <c r="G274" s="13">
        <v>288</v>
      </c>
      <c r="H274" s="13">
        <v>33</v>
      </c>
      <c r="I274" s="13">
        <v>6549</v>
      </c>
      <c r="J274" s="13">
        <v>2.7563131313131302</v>
      </c>
      <c r="K274" s="13">
        <v>1</v>
      </c>
      <c r="L274" s="13">
        <v>0.84250533441181497</v>
      </c>
      <c r="M274" s="13">
        <v>96.468769887401393</v>
      </c>
      <c r="N274" s="13">
        <v>1.3491913580368595</v>
      </c>
    </row>
    <row r="275" spans="1:14" s="4" customFormat="1" x14ac:dyDescent="0.25">
      <c r="A275" s="4" t="s">
        <v>20</v>
      </c>
      <c r="B275" s="4" t="s">
        <v>809</v>
      </c>
      <c r="C275" s="13">
        <v>6</v>
      </c>
      <c r="D275" s="13">
        <v>1.56657963446475</v>
      </c>
      <c r="E275" s="13">
        <v>0.18405498010320101</v>
      </c>
      <c r="F275" s="13" t="s">
        <v>1584</v>
      </c>
      <c r="G275" s="13">
        <v>288</v>
      </c>
      <c r="H275" s="13">
        <v>69</v>
      </c>
      <c r="I275" s="13">
        <v>6549</v>
      </c>
      <c r="J275" s="13">
        <v>1.9773550724637601</v>
      </c>
      <c r="K275" s="13">
        <v>1</v>
      </c>
      <c r="L275" s="13">
        <v>0.849209315404163</v>
      </c>
      <c r="M275" s="13">
        <v>97.133753474614807</v>
      </c>
      <c r="N275" s="13">
        <v>1.3491913580368595</v>
      </c>
    </row>
    <row r="276" spans="1:14" s="4" customFormat="1" x14ac:dyDescent="0.25">
      <c r="A276" s="4" t="s">
        <v>20</v>
      </c>
      <c r="B276" s="4" t="s">
        <v>765</v>
      </c>
      <c r="C276" s="13">
        <v>10</v>
      </c>
      <c r="D276" s="13">
        <v>2.6109660574412499</v>
      </c>
      <c r="E276" s="13">
        <v>0.20585085533376299</v>
      </c>
      <c r="F276" s="13" t="s">
        <v>1585</v>
      </c>
      <c r="G276" s="13">
        <v>288</v>
      </c>
      <c r="H276" s="13">
        <v>149</v>
      </c>
      <c r="I276" s="13">
        <v>6549</v>
      </c>
      <c r="J276" s="13">
        <v>1.52614653243847</v>
      </c>
      <c r="K276" s="13">
        <v>1</v>
      </c>
      <c r="L276" s="13">
        <v>0.86946191804086503</v>
      </c>
      <c r="M276" s="13">
        <v>98.213650422708696</v>
      </c>
      <c r="N276" s="13">
        <v>1.3491913580368595</v>
      </c>
    </row>
    <row r="277" spans="1:14" s="4" customFormat="1" x14ac:dyDescent="0.25">
      <c r="A277" s="4" t="s">
        <v>20</v>
      </c>
      <c r="B277" s="4" t="s">
        <v>791</v>
      </c>
      <c r="C277" s="13">
        <v>3</v>
      </c>
      <c r="D277" s="13">
        <v>0.78328981723237501</v>
      </c>
      <c r="E277" s="13">
        <v>0.21773295822566999</v>
      </c>
      <c r="F277" s="13" t="s">
        <v>1568</v>
      </c>
      <c r="G277" s="13">
        <v>288</v>
      </c>
      <c r="H277" s="13">
        <v>20</v>
      </c>
      <c r="I277" s="13">
        <v>6549</v>
      </c>
      <c r="J277" s="13">
        <v>3.41093749999999</v>
      </c>
      <c r="K277" s="13">
        <v>1</v>
      </c>
      <c r="L277" s="13">
        <v>0.87998614670342101</v>
      </c>
      <c r="M277" s="13">
        <v>98.627115602946006</v>
      </c>
      <c r="N277" s="13">
        <v>1.3491913580368595</v>
      </c>
    </row>
    <row r="278" spans="1:14" s="4" customFormat="1" x14ac:dyDescent="0.25">
      <c r="A278" s="4" t="s">
        <v>20</v>
      </c>
      <c r="B278" s="4" t="s">
        <v>749</v>
      </c>
      <c r="C278" s="13">
        <v>5</v>
      </c>
      <c r="D278" s="13">
        <v>1.3054830287206201</v>
      </c>
      <c r="E278" s="13">
        <v>0.25832483145180102</v>
      </c>
      <c r="F278" s="13" t="s">
        <v>1586</v>
      </c>
      <c r="G278" s="13">
        <v>288</v>
      </c>
      <c r="H278" s="13">
        <v>59</v>
      </c>
      <c r="I278" s="13">
        <v>6549</v>
      </c>
      <c r="J278" s="13">
        <v>1.9270833333333299</v>
      </c>
      <c r="K278" s="13">
        <v>1</v>
      </c>
      <c r="L278" s="13">
        <v>0.90920398483775</v>
      </c>
      <c r="M278" s="13">
        <v>99.458607629313306</v>
      </c>
      <c r="N278" s="13">
        <v>1.3491913580368595</v>
      </c>
    </row>
    <row r="279" spans="1:14" s="4" customFormat="1" x14ac:dyDescent="0.25">
      <c r="A279" s="4" t="s">
        <v>20</v>
      </c>
      <c r="B279" s="4" t="s">
        <v>518</v>
      </c>
      <c r="C279" s="13">
        <v>7</v>
      </c>
      <c r="D279" s="13">
        <v>1.82767624020887</v>
      </c>
      <c r="E279" s="13">
        <v>0.27384900459925998</v>
      </c>
      <c r="F279" s="13" t="s">
        <v>1587</v>
      </c>
      <c r="G279" s="13">
        <v>288</v>
      </c>
      <c r="H279" s="13">
        <v>100</v>
      </c>
      <c r="I279" s="13">
        <v>6549</v>
      </c>
      <c r="J279" s="13">
        <v>1.59177083333333</v>
      </c>
      <c r="K279" s="13">
        <v>1</v>
      </c>
      <c r="L279" s="13">
        <v>0.91781796318084097</v>
      </c>
      <c r="M279" s="13">
        <v>99.625819752803295</v>
      </c>
      <c r="N279" s="13">
        <v>1.3491913580368595</v>
      </c>
    </row>
    <row r="280" spans="1:14" s="4" customFormat="1" x14ac:dyDescent="0.25">
      <c r="A280" s="4" t="s">
        <v>20</v>
      </c>
      <c r="B280" s="4" t="s">
        <v>1588</v>
      </c>
      <c r="C280" s="13">
        <v>3</v>
      </c>
      <c r="D280" s="13">
        <v>0.78328981723237501</v>
      </c>
      <c r="E280" s="13">
        <v>0.28365318542136297</v>
      </c>
      <c r="F280" s="13" t="s">
        <v>1589</v>
      </c>
      <c r="G280" s="13">
        <v>288</v>
      </c>
      <c r="H280" s="13">
        <v>24</v>
      </c>
      <c r="I280" s="13">
        <v>6549</v>
      </c>
      <c r="J280" s="13">
        <v>2.8424479166666599</v>
      </c>
      <c r="K280" s="13">
        <v>1</v>
      </c>
      <c r="L280" s="13">
        <v>0.922792702711699</v>
      </c>
      <c r="M280" s="13">
        <v>99.704889368140002</v>
      </c>
      <c r="N280" s="13">
        <v>1.3491913580368595</v>
      </c>
    </row>
    <row r="281" spans="1:14" s="4" customFormat="1" x14ac:dyDescent="0.25">
      <c r="A281" s="4" t="s">
        <v>20</v>
      </c>
      <c r="B281" s="4" t="s">
        <v>510</v>
      </c>
      <c r="C281" s="13">
        <v>4</v>
      </c>
      <c r="D281" s="13">
        <v>1.0443864229765001</v>
      </c>
      <c r="E281" s="13">
        <v>0.54747211923584505</v>
      </c>
      <c r="F281" s="13" t="s">
        <v>1590</v>
      </c>
      <c r="G281" s="13">
        <v>288</v>
      </c>
      <c r="H281" s="13">
        <v>65</v>
      </c>
      <c r="I281" s="13">
        <v>6549</v>
      </c>
      <c r="J281" s="13">
        <v>1.3993589743589701</v>
      </c>
      <c r="K281" s="13">
        <v>1</v>
      </c>
      <c r="L281" s="13">
        <v>0.98915565448199805</v>
      </c>
      <c r="M281" s="13">
        <v>99.999903070948093</v>
      </c>
      <c r="N281" s="13">
        <v>1.3491913580368595</v>
      </c>
    </row>
    <row r="282" spans="1:14" s="4" customFormat="1" x14ac:dyDescent="0.25">
      <c r="A282" s="4" t="s">
        <v>72</v>
      </c>
      <c r="B282" s="4" t="s">
        <v>839</v>
      </c>
      <c r="C282" s="13">
        <v>3</v>
      </c>
      <c r="D282" s="13">
        <v>0.78328981723237501</v>
      </c>
      <c r="E282" s="13">
        <v>0.86360802345308096</v>
      </c>
      <c r="F282" s="13" t="s">
        <v>1591</v>
      </c>
      <c r="G282" s="13">
        <v>135</v>
      </c>
      <c r="H282" s="13">
        <v>71</v>
      </c>
      <c r="I282" s="13">
        <v>2795</v>
      </c>
      <c r="J282" s="13">
        <v>0.874804381846635</v>
      </c>
      <c r="K282" s="13">
        <v>1</v>
      </c>
      <c r="L282" s="13">
        <v>0.99542147767173095</v>
      </c>
      <c r="M282" s="13">
        <v>99.999999994796795</v>
      </c>
      <c r="N282" s="13">
        <v>1.3491913580368595</v>
      </c>
    </row>
    <row r="283" spans="1:14" s="4" customFormat="1" x14ac:dyDescent="0.25">
      <c r="A283" s="4" t="s">
        <v>20</v>
      </c>
      <c r="B283" s="4" t="s">
        <v>1592</v>
      </c>
      <c r="C283" s="13">
        <v>24</v>
      </c>
      <c r="D283" s="13">
        <v>6.2663185378590001</v>
      </c>
      <c r="E283" s="14">
        <v>3.9640927137516699E-4</v>
      </c>
      <c r="F283" s="13" t="s">
        <v>1593</v>
      </c>
      <c r="G283" s="13">
        <v>288</v>
      </c>
      <c r="H283" s="13">
        <v>244</v>
      </c>
      <c r="I283" s="13">
        <v>6549</v>
      </c>
      <c r="J283" s="13">
        <v>2.2366803278688501</v>
      </c>
      <c r="K283" s="13">
        <v>0.59633268942251205</v>
      </c>
      <c r="L283" s="13">
        <v>0.140319128417843</v>
      </c>
      <c r="M283" s="13">
        <v>0.69000450004547098</v>
      </c>
      <c r="N283" s="13">
        <v>1.3432200748797081</v>
      </c>
    </row>
    <row r="284" spans="1:14" s="4" customFormat="1" x14ac:dyDescent="0.25">
      <c r="A284" s="4" t="s">
        <v>20</v>
      </c>
      <c r="B284" s="4" t="s">
        <v>690</v>
      </c>
      <c r="C284" s="13">
        <v>10</v>
      </c>
      <c r="D284" s="13">
        <v>2.6109660574412499</v>
      </c>
      <c r="E284" s="13">
        <v>1.3788233827655299E-3</v>
      </c>
      <c r="F284" s="13" t="s">
        <v>1594</v>
      </c>
      <c r="G284" s="13">
        <v>288</v>
      </c>
      <c r="H284" s="13">
        <v>62</v>
      </c>
      <c r="I284" s="13">
        <v>6549</v>
      </c>
      <c r="J284" s="13">
        <v>3.6676747311827902</v>
      </c>
      <c r="K284" s="13">
        <v>0.95744359136745705</v>
      </c>
      <c r="L284" s="13">
        <v>0.32606095014620001</v>
      </c>
      <c r="M284" s="13">
        <v>2.3807356136897799</v>
      </c>
      <c r="N284" s="13">
        <v>1.3432200748797081</v>
      </c>
    </row>
    <row r="285" spans="1:14" s="4" customFormat="1" x14ac:dyDescent="0.25">
      <c r="A285" s="4" t="s">
        <v>20</v>
      </c>
      <c r="B285" s="4" t="s">
        <v>688</v>
      </c>
      <c r="C285" s="13">
        <v>10</v>
      </c>
      <c r="D285" s="13">
        <v>2.6109660574412499</v>
      </c>
      <c r="E285" s="13">
        <v>1.3788233827655299E-3</v>
      </c>
      <c r="F285" s="13" t="s">
        <v>1594</v>
      </c>
      <c r="G285" s="13">
        <v>288</v>
      </c>
      <c r="H285" s="13">
        <v>62</v>
      </c>
      <c r="I285" s="13">
        <v>6549</v>
      </c>
      <c r="J285" s="13">
        <v>3.6676747311827902</v>
      </c>
      <c r="K285" s="13">
        <v>0.95744359136745705</v>
      </c>
      <c r="L285" s="13">
        <v>0.32606095014620001</v>
      </c>
      <c r="M285" s="13">
        <v>2.3807356136897799</v>
      </c>
      <c r="N285" s="13">
        <v>1.3432200748797081</v>
      </c>
    </row>
    <row r="286" spans="1:14" s="4" customFormat="1" x14ac:dyDescent="0.25">
      <c r="A286" s="4" t="s">
        <v>20</v>
      </c>
      <c r="B286" s="4" t="s">
        <v>769</v>
      </c>
      <c r="C286" s="13">
        <v>15</v>
      </c>
      <c r="D286" s="13">
        <v>3.9164490861618799</v>
      </c>
      <c r="E286" s="13">
        <v>1.68881434312478E-3</v>
      </c>
      <c r="F286" s="13" t="s">
        <v>1595</v>
      </c>
      <c r="G286" s="13">
        <v>288</v>
      </c>
      <c r="H286" s="13">
        <v>131</v>
      </c>
      <c r="I286" s="13">
        <v>6549</v>
      </c>
      <c r="J286" s="13">
        <v>2.6037690839694601</v>
      </c>
      <c r="K286" s="13">
        <v>0.97908468661878401</v>
      </c>
      <c r="L286" s="13">
        <v>0.25731448791599698</v>
      </c>
      <c r="M286" s="13">
        <v>2.9085717186374498</v>
      </c>
      <c r="N286" s="13">
        <v>1.3432200748797081</v>
      </c>
    </row>
    <row r="287" spans="1:14" s="4" customFormat="1" x14ac:dyDescent="0.25">
      <c r="A287" s="4" t="s">
        <v>20</v>
      </c>
      <c r="B287" s="4" t="s">
        <v>747</v>
      </c>
      <c r="C287" s="13">
        <v>19</v>
      </c>
      <c r="D287" s="13">
        <v>4.9608355091383798</v>
      </c>
      <c r="E287" s="13">
        <v>2.9736183721411299E-3</v>
      </c>
      <c r="F287" s="13" t="s">
        <v>1596</v>
      </c>
      <c r="G287" s="13">
        <v>288</v>
      </c>
      <c r="H287" s="13">
        <v>201</v>
      </c>
      <c r="I287" s="13">
        <v>6549</v>
      </c>
      <c r="J287" s="13">
        <v>2.1495128524046399</v>
      </c>
      <c r="K287" s="13">
        <v>0.99890146153027504</v>
      </c>
      <c r="L287" s="13">
        <v>0.24716355322974601</v>
      </c>
      <c r="M287" s="13">
        <v>5.0677166957446698</v>
      </c>
      <c r="N287" s="13">
        <v>1.3432200748797081</v>
      </c>
    </row>
    <row r="288" spans="1:14" s="4" customFormat="1" x14ac:dyDescent="0.25">
      <c r="A288" s="4" t="s">
        <v>20</v>
      </c>
      <c r="B288" s="4" t="s">
        <v>750</v>
      </c>
      <c r="C288" s="13">
        <v>16</v>
      </c>
      <c r="D288" s="13">
        <v>4.1775456919060003</v>
      </c>
      <c r="E288" s="13">
        <v>4.2338257304871899E-3</v>
      </c>
      <c r="F288" s="13" t="s">
        <v>1597</v>
      </c>
      <c r="G288" s="13">
        <v>288</v>
      </c>
      <c r="H288" s="13">
        <v>160</v>
      </c>
      <c r="I288" s="13">
        <v>6549</v>
      </c>
      <c r="J288" s="13">
        <v>2.2739583333333302</v>
      </c>
      <c r="K288" s="13">
        <v>0.99993917793095499</v>
      </c>
      <c r="L288" s="13">
        <v>0.28447831601364498</v>
      </c>
      <c r="M288" s="13">
        <v>7.1414900798502297</v>
      </c>
      <c r="N288" s="13">
        <v>1.3432200748797081</v>
      </c>
    </row>
    <row r="289" spans="1:14" s="4" customFormat="1" x14ac:dyDescent="0.25">
      <c r="A289" s="4" t="s">
        <v>20</v>
      </c>
      <c r="B289" s="4" t="s">
        <v>762</v>
      </c>
      <c r="C289" s="13">
        <v>16</v>
      </c>
      <c r="D289" s="13">
        <v>4.1775456919060003</v>
      </c>
      <c r="E289" s="13">
        <v>7.0146429221688202E-3</v>
      </c>
      <c r="F289" s="13" t="s">
        <v>1597</v>
      </c>
      <c r="G289" s="13">
        <v>288</v>
      </c>
      <c r="H289" s="13">
        <v>169</v>
      </c>
      <c r="I289" s="13">
        <v>6549</v>
      </c>
      <c r="J289" s="13">
        <v>2.1528599605522598</v>
      </c>
      <c r="K289" s="13">
        <v>0.99999989878900097</v>
      </c>
      <c r="L289" s="13">
        <v>0.30652964142775402</v>
      </c>
      <c r="M289" s="13">
        <v>11.567444822554499</v>
      </c>
      <c r="N289" s="13">
        <v>1.3432200748797081</v>
      </c>
    </row>
    <row r="290" spans="1:14" s="4" customFormat="1" x14ac:dyDescent="0.25">
      <c r="A290" s="4" t="s">
        <v>20</v>
      </c>
      <c r="B290" s="4" t="s">
        <v>699</v>
      </c>
      <c r="C290" s="13">
        <v>8</v>
      </c>
      <c r="D290" s="13">
        <v>2.0887728459530002</v>
      </c>
      <c r="E290" s="13">
        <v>9.6294680914932995E-3</v>
      </c>
      <c r="F290" s="13" t="s">
        <v>1481</v>
      </c>
      <c r="G290" s="13">
        <v>288</v>
      </c>
      <c r="H290" s="13">
        <v>55</v>
      </c>
      <c r="I290" s="13">
        <v>6549</v>
      </c>
      <c r="J290" s="13">
        <v>3.3075757575757501</v>
      </c>
      <c r="K290" s="13">
        <v>0.99999999975724896</v>
      </c>
      <c r="L290" s="13">
        <v>0.34672021058171298</v>
      </c>
      <c r="M290" s="13">
        <v>15.547128877135901</v>
      </c>
      <c r="N290" s="13">
        <v>1.3432200748797081</v>
      </c>
    </row>
    <row r="291" spans="1:14" s="4" customFormat="1" x14ac:dyDescent="0.25">
      <c r="A291" s="4" t="s">
        <v>20</v>
      </c>
      <c r="B291" s="4" t="s">
        <v>709</v>
      </c>
      <c r="C291" s="13">
        <v>24</v>
      </c>
      <c r="D291" s="13">
        <v>6.2663185378590001</v>
      </c>
      <c r="E291" s="13">
        <v>1.3276901741639599E-2</v>
      </c>
      <c r="F291" s="13" t="s">
        <v>1598</v>
      </c>
      <c r="G291" s="13">
        <v>288</v>
      </c>
      <c r="H291" s="13">
        <v>321</v>
      </c>
      <c r="I291" s="13">
        <v>6549</v>
      </c>
      <c r="J291" s="13">
        <v>1.7001557632398701</v>
      </c>
      <c r="K291" s="13">
        <v>0.99999999999994704</v>
      </c>
      <c r="L291" s="13">
        <v>0.40448117034956199</v>
      </c>
      <c r="M291" s="13">
        <v>20.817160256785801</v>
      </c>
      <c r="N291" s="13">
        <v>1.3432200748797081</v>
      </c>
    </row>
    <row r="292" spans="1:14" s="4" customFormat="1" x14ac:dyDescent="0.25">
      <c r="A292" s="4" t="s">
        <v>20</v>
      </c>
      <c r="B292" s="4" t="s">
        <v>707</v>
      </c>
      <c r="C292" s="13">
        <v>8</v>
      </c>
      <c r="D292" s="13">
        <v>2.0887728459530002</v>
      </c>
      <c r="E292" s="13">
        <v>1.52321292545113E-2</v>
      </c>
      <c r="F292" s="13" t="s">
        <v>1481</v>
      </c>
      <c r="G292" s="13">
        <v>288</v>
      </c>
      <c r="H292" s="13">
        <v>60</v>
      </c>
      <c r="I292" s="13">
        <v>6549</v>
      </c>
      <c r="J292" s="13">
        <v>3.0319444444444401</v>
      </c>
      <c r="K292" s="13">
        <v>0.999999999999999</v>
      </c>
      <c r="L292" s="13">
        <v>0.42733173607296798</v>
      </c>
      <c r="M292" s="13">
        <v>23.512965310875</v>
      </c>
      <c r="N292" s="13">
        <v>1.3432200748797081</v>
      </c>
    </row>
    <row r="293" spans="1:14" s="4" customFormat="1" x14ac:dyDescent="0.25">
      <c r="A293" s="4" t="s">
        <v>20</v>
      </c>
      <c r="B293" s="4" t="s">
        <v>701</v>
      </c>
      <c r="C293" s="13">
        <v>11</v>
      </c>
      <c r="D293" s="13">
        <v>2.8720626631853698</v>
      </c>
      <c r="E293" s="13">
        <v>2.06830146462261E-2</v>
      </c>
      <c r="F293" s="13" t="s">
        <v>1599</v>
      </c>
      <c r="G293" s="13">
        <v>288</v>
      </c>
      <c r="H293" s="13">
        <v>109</v>
      </c>
      <c r="I293" s="13">
        <v>6549</v>
      </c>
      <c r="J293" s="13">
        <v>2.2948203363914299</v>
      </c>
      <c r="K293" s="13">
        <v>1</v>
      </c>
      <c r="L293" s="13">
        <v>0.43406360094517998</v>
      </c>
      <c r="M293" s="13">
        <v>30.5789408224528</v>
      </c>
      <c r="N293" s="13">
        <v>1.3432200748797081</v>
      </c>
    </row>
    <row r="294" spans="1:14" s="4" customFormat="1" x14ac:dyDescent="0.25">
      <c r="A294" s="4" t="s">
        <v>20</v>
      </c>
      <c r="B294" s="4" t="s">
        <v>1600</v>
      </c>
      <c r="C294" s="13">
        <v>13</v>
      </c>
      <c r="D294" s="13">
        <v>3.39425587467362</v>
      </c>
      <c r="E294" s="13">
        <v>2.1490979436664399E-2</v>
      </c>
      <c r="F294" s="13" t="s">
        <v>1601</v>
      </c>
      <c r="G294" s="13">
        <v>288</v>
      </c>
      <c r="H294" s="13">
        <v>142</v>
      </c>
      <c r="I294" s="13">
        <v>6549</v>
      </c>
      <c r="J294" s="13">
        <v>2.0817928403755799</v>
      </c>
      <c r="K294" s="13">
        <v>1</v>
      </c>
      <c r="L294" s="13">
        <v>0.42793942901264698</v>
      </c>
      <c r="M294" s="13">
        <v>31.572372851389702</v>
      </c>
      <c r="N294" s="13">
        <v>1.3432200748797081</v>
      </c>
    </row>
    <row r="295" spans="1:14" s="4" customFormat="1" x14ac:dyDescent="0.25">
      <c r="A295" s="4" t="s">
        <v>20</v>
      </c>
      <c r="B295" s="4" t="s">
        <v>715</v>
      </c>
      <c r="C295" s="13">
        <v>10</v>
      </c>
      <c r="D295" s="13">
        <v>2.6109660574412499</v>
      </c>
      <c r="E295" s="13">
        <v>2.8898032218332401E-2</v>
      </c>
      <c r="F295" s="13" t="s">
        <v>1602</v>
      </c>
      <c r="G295" s="13">
        <v>288</v>
      </c>
      <c r="H295" s="13">
        <v>99</v>
      </c>
      <c r="I295" s="13">
        <v>6549</v>
      </c>
      <c r="J295" s="13">
        <v>2.2969276094276001</v>
      </c>
      <c r="K295" s="13">
        <v>1</v>
      </c>
      <c r="L295" s="13">
        <v>0.47867780062555698</v>
      </c>
      <c r="M295" s="13">
        <v>40.075721113112998</v>
      </c>
      <c r="N295" s="13">
        <v>1.3432200748797081</v>
      </c>
    </row>
    <row r="296" spans="1:14" s="4" customFormat="1" x14ac:dyDescent="0.25">
      <c r="A296" s="4" t="s">
        <v>20</v>
      </c>
      <c r="B296" s="4" t="s">
        <v>687</v>
      </c>
      <c r="C296" s="13">
        <v>20</v>
      </c>
      <c r="D296" s="13">
        <v>5.2219321148824998</v>
      </c>
      <c r="E296" s="13">
        <v>6.3250012434515293E-2</v>
      </c>
      <c r="F296" s="13" t="s">
        <v>1603</v>
      </c>
      <c r="G296" s="13">
        <v>288</v>
      </c>
      <c r="H296" s="13">
        <v>299</v>
      </c>
      <c r="I296" s="13">
        <v>6549</v>
      </c>
      <c r="J296" s="13">
        <v>1.5210423634336601</v>
      </c>
      <c r="K296" s="13">
        <v>1</v>
      </c>
      <c r="L296" s="13">
        <v>0.64335060408392597</v>
      </c>
      <c r="M296" s="13">
        <v>68.050949315507907</v>
      </c>
      <c r="N296" s="13">
        <v>1.3432200748797081</v>
      </c>
    </row>
    <row r="297" spans="1:14" s="4" customFormat="1" x14ac:dyDescent="0.25">
      <c r="A297" s="4" t="s">
        <v>20</v>
      </c>
      <c r="B297" s="4" t="s">
        <v>685</v>
      </c>
      <c r="C297" s="13">
        <v>20</v>
      </c>
      <c r="D297" s="13">
        <v>5.2219321148824998</v>
      </c>
      <c r="E297" s="13">
        <v>6.3250012434515293E-2</v>
      </c>
      <c r="F297" s="13" t="s">
        <v>1603</v>
      </c>
      <c r="G297" s="13">
        <v>288</v>
      </c>
      <c r="H297" s="13">
        <v>299</v>
      </c>
      <c r="I297" s="13">
        <v>6549</v>
      </c>
      <c r="J297" s="13">
        <v>1.5210423634336601</v>
      </c>
      <c r="K297" s="13">
        <v>1</v>
      </c>
      <c r="L297" s="13">
        <v>0.64335060408392597</v>
      </c>
      <c r="M297" s="13">
        <v>68.050949315507907</v>
      </c>
      <c r="N297" s="13">
        <v>1.3432200748797081</v>
      </c>
    </row>
    <row r="298" spans="1:14" s="4" customFormat="1" x14ac:dyDescent="0.25">
      <c r="A298" s="4" t="s">
        <v>20</v>
      </c>
      <c r="B298" s="4" t="s">
        <v>705</v>
      </c>
      <c r="C298" s="13">
        <v>22</v>
      </c>
      <c r="D298" s="13">
        <v>5.7441253263707504</v>
      </c>
      <c r="E298" s="13">
        <v>0.108949357649843</v>
      </c>
      <c r="F298" s="13" t="s">
        <v>1604</v>
      </c>
      <c r="G298" s="13">
        <v>288</v>
      </c>
      <c r="H298" s="13">
        <v>360</v>
      </c>
      <c r="I298" s="13">
        <v>6549</v>
      </c>
      <c r="J298" s="13">
        <v>1.3896412037037</v>
      </c>
      <c r="K298" s="13">
        <v>1</v>
      </c>
      <c r="L298" s="13">
        <v>0.76174222553430304</v>
      </c>
      <c r="M298" s="13">
        <v>86.660680848687704</v>
      </c>
      <c r="N298" s="13">
        <v>1.3432200748797081</v>
      </c>
    </row>
    <row r="299" spans="1:14" s="4" customFormat="1" x14ac:dyDescent="0.25">
      <c r="A299" s="4" t="s">
        <v>20</v>
      </c>
      <c r="B299" s="4" t="s">
        <v>542</v>
      </c>
      <c r="C299" s="13">
        <v>7</v>
      </c>
      <c r="D299" s="13">
        <v>1.82767624020887</v>
      </c>
      <c r="E299" s="13">
        <v>0.12042028263026</v>
      </c>
      <c r="F299" s="13" t="s">
        <v>1493</v>
      </c>
      <c r="G299" s="13">
        <v>288</v>
      </c>
      <c r="H299" s="13">
        <v>77</v>
      </c>
      <c r="I299" s="13">
        <v>6549</v>
      </c>
      <c r="J299" s="13">
        <v>2.0672348484848402</v>
      </c>
      <c r="K299" s="13">
        <v>1</v>
      </c>
      <c r="L299" s="13">
        <v>0.78153246899683304</v>
      </c>
      <c r="M299" s="13">
        <v>89.361880198860902</v>
      </c>
      <c r="N299" s="13">
        <v>1.3432200748797081</v>
      </c>
    </row>
    <row r="300" spans="1:14" s="4" customFormat="1" x14ac:dyDescent="0.25">
      <c r="A300" s="4" t="s">
        <v>20</v>
      </c>
      <c r="B300" s="4" t="s">
        <v>754</v>
      </c>
      <c r="C300" s="13">
        <v>6</v>
      </c>
      <c r="D300" s="13">
        <v>1.56657963446475</v>
      </c>
      <c r="E300" s="13">
        <v>0.121367010553983</v>
      </c>
      <c r="F300" s="13" t="s">
        <v>1605</v>
      </c>
      <c r="G300" s="13">
        <v>288</v>
      </c>
      <c r="H300" s="13">
        <v>60</v>
      </c>
      <c r="I300" s="13">
        <v>6549</v>
      </c>
      <c r="J300" s="13">
        <v>2.2739583333333302</v>
      </c>
      <c r="K300" s="13">
        <v>1</v>
      </c>
      <c r="L300" s="13">
        <v>0.78259168696925197</v>
      </c>
      <c r="M300" s="13">
        <v>89.560076698580801</v>
      </c>
      <c r="N300" s="13">
        <v>1.3432200748797081</v>
      </c>
    </row>
    <row r="301" spans="1:14" s="4" customFormat="1" x14ac:dyDescent="0.25">
      <c r="A301" s="4" t="s">
        <v>20</v>
      </c>
      <c r="B301" s="4" t="s">
        <v>691</v>
      </c>
      <c r="C301" s="13">
        <v>18</v>
      </c>
      <c r="D301" s="13">
        <v>4.69973890339425</v>
      </c>
      <c r="E301" s="13">
        <v>0.12773469252903799</v>
      </c>
      <c r="F301" s="13" t="s">
        <v>1606</v>
      </c>
      <c r="G301" s="13">
        <v>288</v>
      </c>
      <c r="H301" s="13">
        <v>288</v>
      </c>
      <c r="I301" s="13">
        <v>6549</v>
      </c>
      <c r="J301" s="13">
        <v>1.4212239583333299</v>
      </c>
      <c r="K301" s="13">
        <v>1</v>
      </c>
      <c r="L301" s="13">
        <v>0.78731221195324497</v>
      </c>
      <c r="M301" s="13">
        <v>90.805405145918598</v>
      </c>
      <c r="N301" s="13">
        <v>1.3432200748797081</v>
      </c>
    </row>
    <row r="302" spans="1:14" s="4" customFormat="1" x14ac:dyDescent="0.25">
      <c r="A302" s="4" t="s">
        <v>20</v>
      </c>
      <c r="B302" s="4" t="s">
        <v>729</v>
      </c>
      <c r="C302" s="13">
        <v>19</v>
      </c>
      <c r="D302" s="13">
        <v>4.9608355091383798</v>
      </c>
      <c r="E302" s="13">
        <v>0.16097314732910301</v>
      </c>
      <c r="F302" s="13" t="s">
        <v>1607</v>
      </c>
      <c r="G302" s="13">
        <v>288</v>
      </c>
      <c r="H302" s="13">
        <v>319</v>
      </c>
      <c r="I302" s="13">
        <v>6549</v>
      </c>
      <c r="J302" s="13">
        <v>1.35439524555903</v>
      </c>
      <c r="K302" s="13">
        <v>1</v>
      </c>
      <c r="L302" s="13">
        <v>0.82684927374052497</v>
      </c>
      <c r="M302" s="13">
        <v>95.334695431306898</v>
      </c>
      <c r="N302" s="13">
        <v>1.3432200748797081</v>
      </c>
    </row>
    <row r="303" spans="1:14" s="4" customFormat="1" x14ac:dyDescent="0.25">
      <c r="A303" s="4" t="s">
        <v>20</v>
      </c>
      <c r="B303" s="4" t="s">
        <v>829</v>
      </c>
      <c r="C303" s="13">
        <v>13</v>
      </c>
      <c r="D303" s="13">
        <v>3.39425587467362</v>
      </c>
      <c r="E303" s="13">
        <v>0.22441967192569101</v>
      </c>
      <c r="F303" s="13" t="s">
        <v>1608</v>
      </c>
      <c r="G303" s="13">
        <v>288</v>
      </c>
      <c r="H303" s="13">
        <v>213</v>
      </c>
      <c r="I303" s="13">
        <v>6549</v>
      </c>
      <c r="J303" s="13">
        <v>1.3878618935837199</v>
      </c>
      <c r="K303" s="13">
        <v>1</v>
      </c>
      <c r="L303" s="13">
        <v>0.88486371593368796</v>
      </c>
      <c r="M303" s="13">
        <v>98.818247034491506</v>
      </c>
      <c r="N303" s="13">
        <v>1.3432200748797081</v>
      </c>
    </row>
    <row r="304" spans="1:14" s="4" customFormat="1" x14ac:dyDescent="0.25">
      <c r="A304" s="4" t="s">
        <v>20</v>
      </c>
      <c r="B304" s="4" t="s">
        <v>713</v>
      </c>
      <c r="C304" s="13">
        <v>9</v>
      </c>
      <c r="D304" s="13">
        <v>2.3498694516971201</v>
      </c>
      <c r="E304" s="13">
        <v>0.23958060181386201</v>
      </c>
      <c r="F304" s="13" t="s">
        <v>1609</v>
      </c>
      <c r="G304" s="13">
        <v>288</v>
      </c>
      <c r="H304" s="13">
        <v>135</v>
      </c>
      <c r="I304" s="13">
        <v>6549</v>
      </c>
      <c r="J304" s="13">
        <v>1.5159722222222201</v>
      </c>
      <c r="K304" s="13">
        <v>1</v>
      </c>
      <c r="L304" s="13">
        <v>0.89588629206236503</v>
      </c>
      <c r="M304" s="13">
        <v>99.162848706443995</v>
      </c>
      <c r="N304" s="13">
        <v>1.3432200748797081</v>
      </c>
    </row>
    <row r="305" spans="1:14" s="4" customFormat="1" x14ac:dyDescent="0.25">
      <c r="A305" s="4" t="s">
        <v>20</v>
      </c>
      <c r="B305" s="4" t="s">
        <v>721</v>
      </c>
      <c r="C305" s="13">
        <v>9</v>
      </c>
      <c r="D305" s="13">
        <v>2.3498694516971201</v>
      </c>
      <c r="E305" s="13">
        <v>0.27700445757657999</v>
      </c>
      <c r="F305" s="13" t="s">
        <v>1609</v>
      </c>
      <c r="G305" s="13">
        <v>288</v>
      </c>
      <c r="H305" s="13">
        <v>141</v>
      </c>
      <c r="I305" s="13">
        <v>6549</v>
      </c>
      <c r="J305" s="13">
        <v>1.4514627659574399</v>
      </c>
      <c r="K305" s="13">
        <v>1</v>
      </c>
      <c r="L305" s="13">
        <v>0.91918994237535401</v>
      </c>
      <c r="M305" s="13">
        <v>99.653221359159204</v>
      </c>
      <c r="N305" s="13">
        <v>1.3432200748797081</v>
      </c>
    </row>
    <row r="306" spans="1:14" s="4" customFormat="1" x14ac:dyDescent="0.25">
      <c r="A306" s="4" t="s">
        <v>20</v>
      </c>
      <c r="B306" s="4" t="s">
        <v>760</v>
      </c>
      <c r="C306" s="13">
        <v>6</v>
      </c>
      <c r="D306" s="13">
        <v>1.56657963446475</v>
      </c>
      <c r="E306" s="13">
        <v>0.28139701831689401</v>
      </c>
      <c r="F306" s="13" t="s">
        <v>1605</v>
      </c>
      <c r="G306" s="13">
        <v>288</v>
      </c>
      <c r="H306" s="13">
        <v>81</v>
      </c>
      <c r="I306" s="13">
        <v>6549</v>
      </c>
      <c r="J306" s="13">
        <v>1.68441358024691</v>
      </c>
      <c r="K306" s="13">
        <v>1</v>
      </c>
      <c r="L306" s="13">
        <v>0.92157872617668601</v>
      </c>
      <c r="M306" s="13">
        <v>99.688230188405996</v>
      </c>
      <c r="N306" s="13">
        <v>1.3432200748797081</v>
      </c>
    </row>
    <row r="307" spans="1:14" s="4" customFormat="1" x14ac:dyDescent="0.25">
      <c r="A307" s="4" t="s">
        <v>20</v>
      </c>
      <c r="B307" s="4" t="s">
        <v>731</v>
      </c>
      <c r="C307" s="13">
        <v>9</v>
      </c>
      <c r="D307" s="13">
        <v>2.3498694516971201</v>
      </c>
      <c r="E307" s="13">
        <v>0.30933217569461802</v>
      </c>
      <c r="F307" s="13" t="s">
        <v>1609</v>
      </c>
      <c r="G307" s="13">
        <v>288</v>
      </c>
      <c r="H307" s="13">
        <v>146</v>
      </c>
      <c r="I307" s="13">
        <v>6549</v>
      </c>
      <c r="J307" s="13">
        <v>1.4017551369862999</v>
      </c>
      <c r="K307" s="13">
        <v>1</v>
      </c>
      <c r="L307" s="13">
        <v>0.93488168144772299</v>
      </c>
      <c r="M307" s="13">
        <v>99.844001355434898</v>
      </c>
      <c r="N307" s="13">
        <v>1.3432200748797081</v>
      </c>
    </row>
    <row r="308" spans="1:14" s="4" customFormat="1" x14ac:dyDescent="0.25">
      <c r="A308" s="4" t="s">
        <v>20</v>
      </c>
      <c r="B308" s="4" t="s">
        <v>831</v>
      </c>
      <c r="C308" s="13">
        <v>7</v>
      </c>
      <c r="D308" s="13">
        <v>1.82767624020887</v>
      </c>
      <c r="E308" s="13">
        <v>0.312268592822386</v>
      </c>
      <c r="F308" s="13" t="s">
        <v>1610</v>
      </c>
      <c r="G308" s="13">
        <v>288</v>
      </c>
      <c r="H308" s="13">
        <v>105</v>
      </c>
      <c r="I308" s="13">
        <v>6549</v>
      </c>
      <c r="J308" s="13">
        <v>1.5159722222222201</v>
      </c>
      <c r="K308" s="13">
        <v>1</v>
      </c>
      <c r="L308" s="13">
        <v>0.93576994520853896</v>
      </c>
      <c r="M308" s="13">
        <v>99.855187034766303</v>
      </c>
      <c r="N308" s="13">
        <v>1.3432200748797081</v>
      </c>
    </row>
    <row r="309" spans="1:14" s="4" customFormat="1" x14ac:dyDescent="0.25">
      <c r="A309" s="4" t="s">
        <v>20</v>
      </c>
      <c r="B309" s="4" t="s">
        <v>767</v>
      </c>
      <c r="C309" s="13">
        <v>5</v>
      </c>
      <c r="D309" s="13">
        <v>1.3054830287206201</v>
      </c>
      <c r="E309" s="13">
        <v>0.34806899565143601</v>
      </c>
      <c r="F309" s="13" t="s">
        <v>1611</v>
      </c>
      <c r="G309" s="13">
        <v>288</v>
      </c>
      <c r="H309" s="13">
        <v>68</v>
      </c>
      <c r="I309" s="13">
        <v>6549</v>
      </c>
      <c r="J309" s="13">
        <v>1.6720281862744999</v>
      </c>
      <c r="K309" s="13">
        <v>1</v>
      </c>
      <c r="L309" s="13">
        <v>0.95125361499827299</v>
      </c>
      <c r="M309" s="13">
        <v>99.943067578850602</v>
      </c>
      <c r="N309" s="13">
        <v>1.3432200748797081</v>
      </c>
    </row>
    <row r="310" spans="1:14" s="4" customFormat="1" x14ac:dyDescent="0.25">
      <c r="A310" s="4" t="s">
        <v>20</v>
      </c>
      <c r="B310" s="4" t="s">
        <v>507</v>
      </c>
      <c r="C310" s="13">
        <v>4</v>
      </c>
      <c r="D310" s="13">
        <v>1.0443864229765001</v>
      </c>
      <c r="E310" s="13">
        <v>0.35197094718674399</v>
      </c>
      <c r="F310" s="13" t="s">
        <v>1612</v>
      </c>
      <c r="G310" s="13">
        <v>288</v>
      </c>
      <c r="H310" s="13">
        <v>48</v>
      </c>
      <c r="I310" s="13">
        <v>6549</v>
      </c>
      <c r="J310" s="13">
        <v>1.8949652777777699</v>
      </c>
      <c r="K310" s="13">
        <v>1</v>
      </c>
      <c r="L310" s="13">
        <v>0.95194511949916605</v>
      </c>
      <c r="M310" s="13">
        <v>99.948733905964602</v>
      </c>
      <c r="N310" s="13">
        <v>1.3432200748797081</v>
      </c>
    </row>
    <row r="311" spans="1:14" s="4" customFormat="1" x14ac:dyDescent="0.25">
      <c r="A311" s="4" t="s">
        <v>20</v>
      </c>
      <c r="B311" s="4" t="s">
        <v>735</v>
      </c>
      <c r="C311" s="13">
        <v>11</v>
      </c>
      <c r="D311" s="13">
        <v>2.8720626631853698</v>
      </c>
      <c r="E311" s="13">
        <v>0.45338647809959098</v>
      </c>
      <c r="F311" s="13" t="s">
        <v>1613</v>
      </c>
      <c r="G311" s="13">
        <v>288</v>
      </c>
      <c r="H311" s="13">
        <v>212</v>
      </c>
      <c r="I311" s="13">
        <v>6549</v>
      </c>
      <c r="J311" s="13">
        <v>1.1798840408805</v>
      </c>
      <c r="K311" s="13">
        <v>1</v>
      </c>
      <c r="L311" s="13">
        <v>0.97588737768730205</v>
      </c>
      <c r="M311" s="13">
        <v>99.997375473944004</v>
      </c>
      <c r="N311" s="13">
        <v>1.3432200748797081</v>
      </c>
    </row>
    <row r="312" spans="1:14" s="4" customFormat="1" x14ac:dyDescent="0.25">
      <c r="A312" s="4" t="s">
        <v>20</v>
      </c>
      <c r="B312" s="4" t="s">
        <v>719</v>
      </c>
      <c r="C312" s="13">
        <v>11</v>
      </c>
      <c r="D312" s="13">
        <v>2.8720626631853698</v>
      </c>
      <c r="E312" s="13">
        <v>0.50688627257739605</v>
      </c>
      <c r="F312" s="13" t="s">
        <v>1613</v>
      </c>
      <c r="G312" s="13">
        <v>288</v>
      </c>
      <c r="H312" s="13">
        <v>221</v>
      </c>
      <c r="I312" s="13">
        <v>6549</v>
      </c>
      <c r="J312" s="13">
        <v>1.13183446455505</v>
      </c>
      <c r="K312" s="13">
        <v>1</v>
      </c>
      <c r="L312" s="13">
        <v>0.98470115020938198</v>
      </c>
      <c r="M312" s="13">
        <v>99.999565626645804</v>
      </c>
      <c r="N312" s="13">
        <v>1.3432200748797081</v>
      </c>
    </row>
    <row r="313" spans="1:14" s="4" customFormat="1" x14ac:dyDescent="0.25">
      <c r="A313" s="4" t="s">
        <v>20</v>
      </c>
      <c r="B313" s="4" t="s">
        <v>726</v>
      </c>
      <c r="C313" s="13">
        <v>11</v>
      </c>
      <c r="D313" s="13">
        <v>2.8720626631853698</v>
      </c>
      <c r="E313" s="13">
        <v>0.54598530510494203</v>
      </c>
      <c r="F313" s="13" t="s">
        <v>1613</v>
      </c>
      <c r="G313" s="13">
        <v>288</v>
      </c>
      <c r="H313" s="13">
        <v>228</v>
      </c>
      <c r="I313" s="13">
        <v>6549</v>
      </c>
      <c r="J313" s="13">
        <v>1.09708516081871</v>
      </c>
      <c r="K313" s="13">
        <v>1</v>
      </c>
      <c r="L313" s="13">
        <v>0.98907453617197105</v>
      </c>
      <c r="M313" s="13">
        <v>99.999897356481995</v>
      </c>
      <c r="N313" s="13">
        <v>1.3432200748797081</v>
      </c>
    </row>
    <row r="314" spans="1:14" s="4" customFormat="1" x14ac:dyDescent="0.25">
      <c r="A314" s="4" t="s">
        <v>16</v>
      </c>
      <c r="B314" s="4" t="s">
        <v>1614</v>
      </c>
      <c r="C314" s="13">
        <v>11</v>
      </c>
      <c r="D314" s="13">
        <v>2.8720626631853698</v>
      </c>
      <c r="E314" s="13">
        <v>1.9758481572763199E-2</v>
      </c>
      <c r="F314" s="13" t="s">
        <v>1615</v>
      </c>
      <c r="G314" s="13">
        <v>280</v>
      </c>
      <c r="H314" s="13">
        <v>105</v>
      </c>
      <c r="I314" s="13">
        <v>6172</v>
      </c>
      <c r="J314" s="13">
        <v>2.30925170068027</v>
      </c>
      <c r="K314" s="13">
        <v>0.99879980331698504</v>
      </c>
      <c r="L314" s="13">
        <v>0.89372833765192905</v>
      </c>
      <c r="M314" s="13">
        <v>23.768983334381101</v>
      </c>
      <c r="N314" s="13">
        <v>1.33853237277165</v>
      </c>
    </row>
    <row r="315" spans="1:14" s="4" customFormat="1" x14ac:dyDescent="0.25">
      <c r="A315" s="4" t="s">
        <v>16</v>
      </c>
      <c r="B315" s="4" t="s">
        <v>1616</v>
      </c>
      <c r="C315" s="13">
        <v>16</v>
      </c>
      <c r="D315" s="13">
        <v>4.1775456919060003</v>
      </c>
      <c r="E315" s="13">
        <v>5.0855709184249302E-2</v>
      </c>
      <c r="F315" s="13" t="s">
        <v>1617</v>
      </c>
      <c r="G315" s="13">
        <v>280</v>
      </c>
      <c r="H315" s="13">
        <v>209</v>
      </c>
      <c r="I315" s="13">
        <v>6172</v>
      </c>
      <c r="J315" s="13">
        <v>1.6874914559125</v>
      </c>
      <c r="K315" s="13">
        <v>0.99999997704037402</v>
      </c>
      <c r="L315" s="13">
        <v>0.94668769417856502</v>
      </c>
      <c r="M315" s="13">
        <v>50.827446679067897</v>
      </c>
      <c r="N315" s="13">
        <v>1.33853237277165</v>
      </c>
    </row>
    <row r="316" spans="1:14" s="4" customFormat="1" x14ac:dyDescent="0.25">
      <c r="A316" s="4" t="s">
        <v>16</v>
      </c>
      <c r="B316" s="4" t="s">
        <v>1618</v>
      </c>
      <c r="C316" s="13">
        <v>17</v>
      </c>
      <c r="D316" s="13">
        <v>4.4386422976501301</v>
      </c>
      <c r="E316" s="13">
        <v>9.6008481426595904E-2</v>
      </c>
      <c r="F316" s="13" t="s">
        <v>1619</v>
      </c>
      <c r="G316" s="13">
        <v>280</v>
      </c>
      <c r="H316" s="13">
        <v>248</v>
      </c>
      <c r="I316" s="13">
        <v>6172</v>
      </c>
      <c r="J316" s="13">
        <v>1.5110023041474601</v>
      </c>
      <c r="K316" s="13">
        <v>0.999999999999998</v>
      </c>
      <c r="L316" s="13">
        <v>0.94125796419229701</v>
      </c>
      <c r="M316" s="13">
        <v>74.657844377996895</v>
      </c>
      <c r="N316" s="13">
        <v>1.33853237277165</v>
      </c>
    </row>
    <row r="317" spans="1:14" s="4" customFormat="1" x14ac:dyDescent="0.25">
      <c r="A317" s="4" t="s">
        <v>20</v>
      </c>
      <c r="B317" s="4" t="s">
        <v>1620</v>
      </c>
      <c r="C317" s="13">
        <v>12</v>
      </c>
      <c r="D317" s="13">
        <v>3.1331592689295</v>
      </c>
      <c r="E317" s="13">
        <v>1.7606005074975901E-2</v>
      </c>
      <c r="F317" s="13" t="s">
        <v>1621</v>
      </c>
      <c r="G317" s="13">
        <v>288</v>
      </c>
      <c r="H317" s="13">
        <v>122</v>
      </c>
      <c r="I317" s="13">
        <v>6549</v>
      </c>
      <c r="J317" s="13">
        <v>2.2366803278688501</v>
      </c>
      <c r="K317" s="13">
        <v>1</v>
      </c>
      <c r="L317" s="13">
        <v>0.431334789345655</v>
      </c>
      <c r="M317" s="13">
        <v>26.6697177132882</v>
      </c>
      <c r="N317" s="13">
        <v>1.3208128995407937</v>
      </c>
    </row>
    <row r="318" spans="1:14" s="4" customFormat="1" x14ac:dyDescent="0.25">
      <c r="A318" s="4" t="s">
        <v>20</v>
      </c>
      <c r="B318" s="4" t="s">
        <v>1622</v>
      </c>
      <c r="C318" s="13">
        <v>11</v>
      </c>
      <c r="D318" s="13">
        <v>2.8720626631853698</v>
      </c>
      <c r="E318" s="13">
        <v>2.44994074725427E-2</v>
      </c>
      <c r="F318" s="13" t="s">
        <v>1623</v>
      </c>
      <c r="G318" s="13">
        <v>288</v>
      </c>
      <c r="H318" s="13">
        <v>112</v>
      </c>
      <c r="I318" s="13">
        <v>6549</v>
      </c>
      <c r="J318" s="13">
        <v>2.2333519345238</v>
      </c>
      <c r="K318" s="13">
        <v>1</v>
      </c>
      <c r="L318" s="13">
        <v>0.46037316072898898</v>
      </c>
      <c r="M318" s="13">
        <v>35.154780423975801</v>
      </c>
      <c r="N318" s="13">
        <v>1.3208128995407937</v>
      </c>
    </row>
    <row r="319" spans="1:14" s="4" customFormat="1" x14ac:dyDescent="0.25">
      <c r="A319" s="4" t="s">
        <v>20</v>
      </c>
      <c r="B319" s="4" t="s">
        <v>1624</v>
      </c>
      <c r="C319" s="13">
        <v>8</v>
      </c>
      <c r="D319" s="13">
        <v>2.0887728459530002</v>
      </c>
      <c r="E319" s="13">
        <v>3.50112856227403E-2</v>
      </c>
      <c r="F319" s="13" t="s">
        <v>1625</v>
      </c>
      <c r="G319" s="13">
        <v>288</v>
      </c>
      <c r="H319" s="13">
        <v>71</v>
      </c>
      <c r="I319" s="13">
        <v>6549</v>
      </c>
      <c r="J319" s="13">
        <v>2.5622065727699499</v>
      </c>
      <c r="K319" s="13">
        <v>1</v>
      </c>
      <c r="L319" s="13">
        <v>0.51402997029100606</v>
      </c>
      <c r="M319" s="13">
        <v>46.332896978139601</v>
      </c>
      <c r="N319" s="13">
        <v>1.3208128995407937</v>
      </c>
    </row>
    <row r="320" spans="1:14" s="4" customFormat="1" x14ac:dyDescent="0.25">
      <c r="A320" s="4" t="s">
        <v>20</v>
      </c>
      <c r="B320" s="4" t="s">
        <v>1457</v>
      </c>
      <c r="C320" s="13">
        <v>9</v>
      </c>
      <c r="D320" s="13">
        <v>2.3498694516971201</v>
      </c>
      <c r="E320" s="13">
        <v>5.0385273122120197E-2</v>
      </c>
      <c r="F320" s="13" t="s">
        <v>1458</v>
      </c>
      <c r="G320" s="13">
        <v>288</v>
      </c>
      <c r="H320" s="13">
        <v>93</v>
      </c>
      <c r="I320" s="13">
        <v>6549</v>
      </c>
      <c r="J320" s="13">
        <v>2.2006048387096699</v>
      </c>
      <c r="K320" s="13">
        <v>1</v>
      </c>
      <c r="L320" s="13">
        <v>0.59184763875867297</v>
      </c>
      <c r="M320" s="13">
        <v>59.457949797895601</v>
      </c>
      <c r="N320" s="13">
        <v>1.3208128995407937</v>
      </c>
    </row>
    <row r="321" spans="1:14" s="4" customFormat="1" x14ac:dyDescent="0.25">
      <c r="A321" s="4" t="s">
        <v>20</v>
      </c>
      <c r="B321" s="4" t="s">
        <v>1626</v>
      </c>
      <c r="C321" s="13">
        <v>6</v>
      </c>
      <c r="D321" s="13">
        <v>1.56657963446475</v>
      </c>
      <c r="E321" s="13">
        <v>7.1146007732764097E-2</v>
      </c>
      <c r="F321" s="13" t="s">
        <v>1627</v>
      </c>
      <c r="G321" s="13">
        <v>288</v>
      </c>
      <c r="H321" s="13">
        <v>51</v>
      </c>
      <c r="I321" s="13">
        <v>6549</v>
      </c>
      <c r="J321" s="13">
        <v>2.67524509803921</v>
      </c>
      <c r="K321" s="13">
        <v>1</v>
      </c>
      <c r="L321" s="13">
        <v>0.66359454130158602</v>
      </c>
      <c r="M321" s="13">
        <v>72.441292237035299</v>
      </c>
      <c r="N321" s="13">
        <v>1.3208128995407937</v>
      </c>
    </row>
    <row r="322" spans="1:14" s="4" customFormat="1" x14ac:dyDescent="0.25">
      <c r="A322" s="4" t="s">
        <v>20</v>
      </c>
      <c r="B322" s="4" t="s">
        <v>1628</v>
      </c>
      <c r="C322" s="13">
        <v>4</v>
      </c>
      <c r="D322" s="13">
        <v>1.0443864229765001</v>
      </c>
      <c r="E322" s="13">
        <v>0.21960589219131799</v>
      </c>
      <c r="F322" s="13" t="s">
        <v>1629</v>
      </c>
      <c r="G322" s="13">
        <v>288</v>
      </c>
      <c r="H322" s="13">
        <v>37</v>
      </c>
      <c r="I322" s="13">
        <v>6549</v>
      </c>
      <c r="J322" s="13">
        <v>2.4583333333333299</v>
      </c>
      <c r="K322" s="13">
        <v>1</v>
      </c>
      <c r="L322" s="13">
        <v>0.880544141558528</v>
      </c>
      <c r="M322" s="13">
        <v>98.683400016951296</v>
      </c>
      <c r="N322" s="13">
        <v>1.3208128995407937</v>
      </c>
    </row>
    <row r="323" spans="1:14" s="4" customFormat="1" x14ac:dyDescent="0.25">
      <c r="A323" s="4" t="s">
        <v>20</v>
      </c>
      <c r="B323" s="4" t="s">
        <v>382</v>
      </c>
      <c r="C323" s="13">
        <v>14</v>
      </c>
      <c r="D323" s="13">
        <v>3.6553524804177502</v>
      </c>
      <c r="E323" s="13">
        <v>2.9867154030237E-2</v>
      </c>
      <c r="F323" s="13" t="s">
        <v>1630</v>
      </c>
      <c r="G323" s="13">
        <v>288</v>
      </c>
      <c r="H323" s="13">
        <v>166</v>
      </c>
      <c r="I323" s="13">
        <v>6549</v>
      </c>
      <c r="J323" s="13">
        <v>1.91779618473895</v>
      </c>
      <c r="K323" s="13">
        <v>1</v>
      </c>
      <c r="L323" s="13">
        <v>0.48352920377206099</v>
      </c>
      <c r="M323" s="13">
        <v>41.111523897701503</v>
      </c>
      <c r="N323" s="13">
        <v>1.3051588591156664</v>
      </c>
    </row>
    <row r="324" spans="1:14" s="4" customFormat="1" x14ac:dyDescent="0.25">
      <c r="A324" s="4" t="s">
        <v>20</v>
      </c>
      <c r="B324" s="4" t="s">
        <v>384</v>
      </c>
      <c r="C324" s="13">
        <v>14</v>
      </c>
      <c r="D324" s="13">
        <v>3.6553524804177502</v>
      </c>
      <c r="E324" s="13">
        <v>3.8262621816307303E-2</v>
      </c>
      <c r="F324" s="13" t="s">
        <v>1630</v>
      </c>
      <c r="G324" s="13">
        <v>288</v>
      </c>
      <c r="H324" s="13">
        <v>172</v>
      </c>
      <c r="I324" s="13">
        <v>6549</v>
      </c>
      <c r="J324" s="13">
        <v>1.85089631782945</v>
      </c>
      <c r="K324" s="13">
        <v>1</v>
      </c>
      <c r="L324" s="13">
        <v>0.53370543502134904</v>
      </c>
      <c r="M324" s="13">
        <v>49.404532801688902</v>
      </c>
      <c r="N324" s="13">
        <v>1.3051588591156664</v>
      </c>
    </row>
    <row r="325" spans="1:14" s="4" customFormat="1" x14ac:dyDescent="0.25">
      <c r="A325" s="4" t="s">
        <v>20</v>
      </c>
      <c r="B325" s="4" t="s">
        <v>383</v>
      </c>
      <c r="C325" s="13">
        <v>14</v>
      </c>
      <c r="D325" s="13">
        <v>3.6553524804177502</v>
      </c>
      <c r="E325" s="13">
        <v>3.8262621816307303E-2</v>
      </c>
      <c r="F325" s="13" t="s">
        <v>1630</v>
      </c>
      <c r="G325" s="13">
        <v>288</v>
      </c>
      <c r="H325" s="13">
        <v>172</v>
      </c>
      <c r="I325" s="13">
        <v>6549</v>
      </c>
      <c r="J325" s="13">
        <v>1.85089631782945</v>
      </c>
      <c r="K325" s="13">
        <v>1</v>
      </c>
      <c r="L325" s="13">
        <v>0.53370543502134904</v>
      </c>
      <c r="M325" s="13">
        <v>49.404532801688902</v>
      </c>
      <c r="N325" s="13">
        <v>1.3051588591156664</v>
      </c>
    </row>
    <row r="326" spans="1:14" s="4" customFormat="1" x14ac:dyDescent="0.25">
      <c r="A326" s="4" t="s">
        <v>20</v>
      </c>
      <c r="B326" s="4" t="s">
        <v>385</v>
      </c>
      <c r="C326" s="13">
        <v>17</v>
      </c>
      <c r="D326" s="13">
        <v>4.4386422976501301</v>
      </c>
      <c r="E326" s="13">
        <v>0.137600898996766</v>
      </c>
      <c r="F326" s="13" t="s">
        <v>1631</v>
      </c>
      <c r="G326" s="13">
        <v>288</v>
      </c>
      <c r="H326" s="13">
        <v>271</v>
      </c>
      <c r="I326" s="13">
        <v>6549</v>
      </c>
      <c r="J326" s="13">
        <v>1.4264683271832701</v>
      </c>
      <c r="K326" s="13">
        <v>1</v>
      </c>
      <c r="L326" s="13">
        <v>0.79916178766099</v>
      </c>
      <c r="M326" s="13">
        <v>92.461951935472001</v>
      </c>
      <c r="N326" s="13">
        <v>1.3051588591156664</v>
      </c>
    </row>
    <row r="327" spans="1:14" s="4" customFormat="1" x14ac:dyDescent="0.25">
      <c r="A327" s="1"/>
      <c r="B327" s="1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</row>
    <row r="328" spans="1:14" s="4" customFormat="1" x14ac:dyDescent="0.25">
      <c r="A328" s="1"/>
      <c r="B328" s="1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</row>
    <row r="329" spans="1:14" s="4" customFormat="1" x14ac:dyDescent="0.25">
      <c r="A329" s="1" t="s">
        <v>429</v>
      </c>
      <c r="B329" s="1" t="s">
        <v>1293</v>
      </c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</row>
    <row r="330" spans="1:14" s="4" customFormat="1" x14ac:dyDescent="0.25">
      <c r="A330" s="1" t="s">
        <v>0</v>
      </c>
      <c r="B330" s="1" t="s">
        <v>1</v>
      </c>
      <c r="C330" s="10" t="s">
        <v>2</v>
      </c>
      <c r="D330" s="10" t="s">
        <v>3</v>
      </c>
      <c r="E330" s="10" t="s">
        <v>4</v>
      </c>
      <c r="F330" s="10" t="s">
        <v>5</v>
      </c>
      <c r="G330" s="10" t="s">
        <v>6</v>
      </c>
      <c r="H330" s="10" t="s">
        <v>7</v>
      </c>
      <c r="I330" s="10" t="s">
        <v>8</v>
      </c>
      <c r="J330" s="10" t="s">
        <v>9</v>
      </c>
      <c r="K330" s="10" t="s">
        <v>10</v>
      </c>
      <c r="L330" s="10" t="s">
        <v>11</v>
      </c>
      <c r="M330" s="10" t="s">
        <v>12</v>
      </c>
      <c r="N330" s="10"/>
    </row>
  </sheetData>
  <sortState ref="A1:N434">
    <sortCondition descending="1" ref="N1:N434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6"/>
  <sheetViews>
    <sheetView topLeftCell="A59" workbookViewId="0">
      <selection activeCell="B69" sqref="B1:B1048576"/>
    </sheetView>
  </sheetViews>
  <sheetFormatPr defaultRowHeight="15" x14ac:dyDescent="0.25"/>
  <cols>
    <col min="1" max="1" width="19.42578125" style="1" bestFit="1" customWidth="1"/>
    <col min="2" max="2" width="60.7109375" style="1" customWidth="1"/>
    <col min="3" max="13" width="9.140625" style="10"/>
    <col min="14" max="14" width="16.42578125" style="10" bestFit="1" customWidth="1"/>
    <col min="15" max="16384" width="9.140625" style="1"/>
  </cols>
  <sheetData>
    <row r="1" spans="1:14" s="7" customFormat="1" x14ac:dyDescent="0.25">
      <c r="A1" s="7" t="s">
        <v>0</v>
      </c>
      <c r="B1" s="7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9" t="s">
        <v>428</v>
      </c>
    </row>
    <row r="2" spans="1:14" x14ac:dyDescent="0.25">
      <c r="A2" s="1" t="s">
        <v>16</v>
      </c>
      <c r="B2" s="1" t="s">
        <v>262</v>
      </c>
      <c r="C2" s="10">
        <v>74</v>
      </c>
      <c r="D2" s="10">
        <v>16.591928251121001</v>
      </c>
      <c r="E2" s="11">
        <v>7.9629668708967694E-8</v>
      </c>
      <c r="F2" s="10" t="s">
        <v>1852</v>
      </c>
      <c r="G2" s="10">
        <v>344</v>
      </c>
      <c r="H2" s="10">
        <v>714</v>
      </c>
      <c r="I2" s="10">
        <v>6172</v>
      </c>
      <c r="J2" s="10">
        <v>1.859520552407</v>
      </c>
      <c r="K2" s="11">
        <v>3.08162082032215E-5</v>
      </c>
      <c r="L2" s="11">
        <v>3.08162082032215E-5</v>
      </c>
      <c r="M2" s="11">
        <v>1.10533736941142E-4</v>
      </c>
      <c r="N2" s="12">
        <v>4.8329756578920238</v>
      </c>
    </row>
    <row r="3" spans="1:14" x14ac:dyDescent="0.25">
      <c r="A3" s="1" t="s">
        <v>13</v>
      </c>
      <c r="B3" s="1" t="s">
        <v>14</v>
      </c>
      <c r="C3" s="10">
        <v>45</v>
      </c>
      <c r="D3" s="10">
        <v>10.089686098654701</v>
      </c>
      <c r="E3" s="11">
        <v>5.4768628251530304E-7</v>
      </c>
      <c r="F3" s="10" t="s">
        <v>1853</v>
      </c>
      <c r="G3" s="10">
        <v>445</v>
      </c>
      <c r="H3" s="10">
        <v>381</v>
      </c>
      <c r="I3" s="10">
        <v>8445</v>
      </c>
      <c r="J3" s="10">
        <v>2.2414403255772801</v>
      </c>
      <c r="K3" s="11">
        <v>2.4807117919067802E-4</v>
      </c>
      <c r="L3" s="11">
        <v>1.2404328296333701E-4</v>
      </c>
      <c r="M3" s="11">
        <v>7.7773562774385797E-4</v>
      </c>
      <c r="N3" s="10">
        <v>4.8329756578920238</v>
      </c>
    </row>
    <row r="4" spans="1:14" x14ac:dyDescent="0.25">
      <c r="A4" s="1" t="s">
        <v>16</v>
      </c>
      <c r="B4" s="1" t="s">
        <v>263</v>
      </c>
      <c r="C4" s="10">
        <v>50</v>
      </c>
      <c r="D4" s="10">
        <v>11.210762331838501</v>
      </c>
      <c r="E4" s="11">
        <v>1.0497954816733101E-5</v>
      </c>
      <c r="F4" s="10" t="s">
        <v>1854</v>
      </c>
      <c r="G4" s="10">
        <v>344</v>
      </c>
      <c r="H4" s="10">
        <v>472</v>
      </c>
      <c r="I4" s="10">
        <v>6172</v>
      </c>
      <c r="J4" s="10">
        <v>1.90062081198265</v>
      </c>
      <c r="K4" s="10">
        <v>4.0544881175086298E-3</v>
      </c>
      <c r="L4" s="10">
        <v>2.02930309427851E-3</v>
      </c>
      <c r="M4" s="10">
        <v>1.45712061496827E-2</v>
      </c>
      <c r="N4" s="10">
        <v>4.8329756578920238</v>
      </c>
    </row>
    <row r="5" spans="1:14" x14ac:dyDescent="0.25">
      <c r="A5" s="1" t="s">
        <v>16</v>
      </c>
      <c r="B5" s="1" t="s">
        <v>264</v>
      </c>
      <c r="C5" s="10">
        <v>105</v>
      </c>
      <c r="D5" s="10">
        <v>23.5426008968609</v>
      </c>
      <c r="E5" s="10">
        <v>1.22237685839163E-3</v>
      </c>
      <c r="F5" s="10" t="s">
        <v>1855</v>
      </c>
      <c r="G5" s="10">
        <v>344</v>
      </c>
      <c r="H5" s="10">
        <v>1437</v>
      </c>
      <c r="I5" s="10">
        <v>6172</v>
      </c>
      <c r="J5" s="10">
        <v>1.3109918920231101</v>
      </c>
      <c r="K5" s="10">
        <v>0.377087493295099</v>
      </c>
      <c r="L5" s="10">
        <v>5.1235205317747202E-2</v>
      </c>
      <c r="M5" s="10">
        <v>1.6834852305875501</v>
      </c>
      <c r="N5" s="10">
        <v>4.8329756578920238</v>
      </c>
    </row>
    <row r="6" spans="1:14" x14ac:dyDescent="0.25">
      <c r="A6" s="1" t="s">
        <v>16</v>
      </c>
      <c r="B6" s="1" t="s">
        <v>265</v>
      </c>
      <c r="C6" s="10">
        <v>105</v>
      </c>
      <c r="D6" s="10">
        <v>23.5426008968609</v>
      </c>
      <c r="E6" s="10">
        <v>1.22237685839163E-3</v>
      </c>
      <c r="F6" s="10" t="s">
        <v>1855</v>
      </c>
      <c r="G6" s="10">
        <v>344</v>
      </c>
      <c r="H6" s="10">
        <v>1437</v>
      </c>
      <c r="I6" s="10">
        <v>6172</v>
      </c>
      <c r="J6" s="10">
        <v>1.3109918920231101</v>
      </c>
      <c r="K6" s="10">
        <v>0.377087493295099</v>
      </c>
      <c r="L6" s="10">
        <v>5.1235205317747202E-2</v>
      </c>
      <c r="M6" s="10">
        <v>1.6834852305875501</v>
      </c>
      <c r="N6" s="10">
        <v>4.8329756578920238</v>
      </c>
    </row>
    <row r="7" spans="1:14" x14ac:dyDescent="0.25">
      <c r="A7" s="1" t="s">
        <v>22</v>
      </c>
      <c r="B7" s="1" t="s">
        <v>267</v>
      </c>
      <c r="C7" s="10">
        <v>45</v>
      </c>
      <c r="D7" s="10">
        <v>10.089686098654701</v>
      </c>
      <c r="E7" s="11">
        <v>2.9595102587176799E-8</v>
      </c>
      <c r="F7" s="10" t="s">
        <v>1856</v>
      </c>
      <c r="G7" s="10">
        <v>344</v>
      </c>
      <c r="H7" s="10">
        <v>331</v>
      </c>
      <c r="I7" s="10">
        <v>6200</v>
      </c>
      <c r="J7" s="10">
        <v>2.45029157591512</v>
      </c>
      <c r="K7" s="11">
        <v>1.8792713837978402E-5</v>
      </c>
      <c r="L7" s="11">
        <v>1.8792713837978402E-5</v>
      </c>
      <c r="M7" s="11">
        <v>4.4048782077421503E-5</v>
      </c>
      <c r="N7" s="10">
        <v>4.539076642925914</v>
      </c>
    </row>
    <row r="8" spans="1:14" x14ac:dyDescent="0.25">
      <c r="A8" s="1" t="s">
        <v>16</v>
      </c>
      <c r="B8" s="1" t="s">
        <v>270</v>
      </c>
      <c r="C8" s="10">
        <v>24</v>
      </c>
      <c r="D8" s="10">
        <v>5.3811659192825099</v>
      </c>
      <c r="E8" s="11">
        <v>1.28072513482549E-4</v>
      </c>
      <c r="F8" s="10" t="s">
        <v>1857</v>
      </c>
      <c r="G8" s="10">
        <v>344</v>
      </c>
      <c r="H8" s="10">
        <v>179</v>
      </c>
      <c r="I8" s="10">
        <v>6172</v>
      </c>
      <c r="J8" s="10">
        <v>2.40561257632843</v>
      </c>
      <c r="K8" s="10">
        <v>4.8358829403402401E-2</v>
      </c>
      <c r="L8" s="10">
        <v>1.23153469148806E-2</v>
      </c>
      <c r="M8" s="10">
        <v>0.17763065026024</v>
      </c>
      <c r="N8" s="10">
        <v>4.539076642925914</v>
      </c>
    </row>
    <row r="9" spans="1:14" x14ac:dyDescent="0.25">
      <c r="A9" s="1" t="s">
        <v>22</v>
      </c>
      <c r="B9" s="1" t="s">
        <v>271</v>
      </c>
      <c r="C9" s="10">
        <v>25</v>
      </c>
      <c r="D9" s="10">
        <v>5.6053811659192796</v>
      </c>
      <c r="E9" s="11">
        <v>3.8893561695291901E-4</v>
      </c>
      <c r="F9" s="10" t="s">
        <v>1858</v>
      </c>
      <c r="G9" s="10">
        <v>344</v>
      </c>
      <c r="H9" s="10">
        <v>206</v>
      </c>
      <c r="I9" s="10">
        <v>6200</v>
      </c>
      <c r="J9" s="10">
        <v>2.1872883269361001</v>
      </c>
      <c r="K9" s="10">
        <v>0.218876614587181</v>
      </c>
      <c r="L9" s="10">
        <v>0.116188150445571</v>
      </c>
      <c r="M9" s="10">
        <v>0.57732406466340902</v>
      </c>
      <c r="N9" s="10">
        <v>4.539076642925914</v>
      </c>
    </row>
    <row r="10" spans="1:14" x14ac:dyDescent="0.25">
      <c r="A10" s="1" t="s">
        <v>13</v>
      </c>
      <c r="B10" s="1" t="s">
        <v>27</v>
      </c>
      <c r="C10" s="10">
        <v>20</v>
      </c>
      <c r="D10" s="10">
        <v>4.4843049327354203</v>
      </c>
      <c r="E10" s="11">
        <v>4.7330373325858097E-4</v>
      </c>
      <c r="F10" s="10" t="s">
        <v>1859</v>
      </c>
      <c r="G10" s="10">
        <v>445</v>
      </c>
      <c r="H10" s="10">
        <v>155</v>
      </c>
      <c r="I10" s="10">
        <v>8445</v>
      </c>
      <c r="J10" s="10">
        <v>2.4487133019209799</v>
      </c>
      <c r="K10" s="10">
        <v>0.19302076883795999</v>
      </c>
      <c r="L10" s="10">
        <v>3.5111657074198097E-2</v>
      </c>
      <c r="M10" s="10">
        <v>0.67001639092091303</v>
      </c>
      <c r="N10" s="10">
        <v>4.539076642925914</v>
      </c>
    </row>
    <row r="11" spans="1:14" x14ac:dyDescent="0.25">
      <c r="A11" s="1" t="s">
        <v>20</v>
      </c>
      <c r="B11" s="1" t="s">
        <v>313</v>
      </c>
      <c r="C11" s="10">
        <v>19</v>
      </c>
      <c r="D11" s="10">
        <v>4.2600896860986497</v>
      </c>
      <c r="E11" s="11">
        <v>3.8969133087078403E-6</v>
      </c>
      <c r="F11" s="10" t="s">
        <v>1860</v>
      </c>
      <c r="G11" s="10">
        <v>371</v>
      </c>
      <c r="H11" s="10">
        <v>94</v>
      </c>
      <c r="I11" s="10">
        <v>6549</v>
      </c>
      <c r="J11" s="10">
        <v>3.56801628720536</v>
      </c>
      <c r="K11" s="10">
        <v>8.8031370030229299E-3</v>
      </c>
      <c r="L11" s="10">
        <v>8.8031370030229299E-3</v>
      </c>
      <c r="M11" s="10">
        <v>6.7985319013419403E-3</v>
      </c>
      <c r="N11" s="10">
        <v>3.9991944454259225</v>
      </c>
    </row>
    <row r="12" spans="1:14" x14ac:dyDescent="0.25">
      <c r="A12" s="1" t="s">
        <v>20</v>
      </c>
      <c r="B12" s="1" t="s">
        <v>314</v>
      </c>
      <c r="C12" s="10">
        <v>15</v>
      </c>
      <c r="D12" s="10">
        <v>3.3632286995515601</v>
      </c>
      <c r="E12" s="11">
        <v>4.2258728324107197E-6</v>
      </c>
      <c r="F12" s="10" t="s">
        <v>1861</v>
      </c>
      <c r="G12" s="10">
        <v>371</v>
      </c>
      <c r="H12" s="10">
        <v>60</v>
      </c>
      <c r="I12" s="10">
        <v>6549</v>
      </c>
      <c r="J12" s="10">
        <v>4.4130727762803197</v>
      </c>
      <c r="K12" s="10">
        <v>9.5427023804248706E-3</v>
      </c>
      <c r="L12" s="10">
        <v>4.7827887242026801E-3</v>
      </c>
      <c r="M12" s="10">
        <v>7.3724127969798598E-3</v>
      </c>
      <c r="N12" s="10">
        <v>3.9991944454259225</v>
      </c>
    </row>
    <row r="13" spans="1:14" x14ac:dyDescent="0.25">
      <c r="A13" s="1" t="s">
        <v>20</v>
      </c>
      <c r="B13" s="1" t="s">
        <v>315</v>
      </c>
      <c r="C13" s="10">
        <v>15</v>
      </c>
      <c r="D13" s="10">
        <v>3.3632286995515601</v>
      </c>
      <c r="E13" s="11">
        <v>6.3865854379554104E-6</v>
      </c>
      <c r="F13" s="10" t="s">
        <v>1861</v>
      </c>
      <c r="G13" s="10">
        <v>371</v>
      </c>
      <c r="H13" s="10">
        <v>62</v>
      </c>
      <c r="I13" s="10">
        <v>6549</v>
      </c>
      <c r="J13" s="10">
        <v>4.2707155899486997</v>
      </c>
      <c r="K13" s="10">
        <v>1.43867164180215E-2</v>
      </c>
      <c r="L13" s="10">
        <v>4.81875524362707E-3</v>
      </c>
      <c r="M13" s="10">
        <v>1.11417710596861E-2</v>
      </c>
      <c r="N13" s="10">
        <v>3.9991944454259225</v>
      </c>
    </row>
    <row r="14" spans="1:14" x14ac:dyDescent="0.25">
      <c r="A14" s="1" t="s">
        <v>20</v>
      </c>
      <c r="B14" s="1" t="s">
        <v>316</v>
      </c>
      <c r="C14" s="10">
        <v>23</v>
      </c>
      <c r="D14" s="10">
        <v>5.1569506726457401</v>
      </c>
      <c r="E14" s="11">
        <v>1.7942494545552098E-5</v>
      </c>
      <c r="F14" s="10" t="s">
        <v>1862</v>
      </c>
      <c r="G14" s="10">
        <v>371</v>
      </c>
      <c r="H14" s="10">
        <v>145</v>
      </c>
      <c r="I14" s="10">
        <v>6549</v>
      </c>
      <c r="J14" s="10">
        <v>2.8000185890882001</v>
      </c>
      <c r="K14" s="10">
        <v>3.9894289387721701E-2</v>
      </c>
      <c r="L14" s="10">
        <v>1.01263510683605E-2</v>
      </c>
      <c r="M14" s="10">
        <v>3.1298754679820399E-2</v>
      </c>
      <c r="N14" s="10">
        <v>3.9991944454259225</v>
      </c>
    </row>
    <row r="15" spans="1:14" x14ac:dyDescent="0.25">
      <c r="A15" s="1" t="s">
        <v>20</v>
      </c>
      <c r="B15" s="1" t="s">
        <v>303</v>
      </c>
      <c r="C15" s="10">
        <v>10</v>
      </c>
      <c r="D15" s="10">
        <v>2.2421524663677102</v>
      </c>
      <c r="E15" s="11">
        <v>1.94046355184825E-5</v>
      </c>
      <c r="F15" s="10" t="s">
        <v>1863</v>
      </c>
      <c r="G15" s="10">
        <v>371</v>
      </c>
      <c r="H15" s="10">
        <v>29</v>
      </c>
      <c r="I15" s="10">
        <v>6549</v>
      </c>
      <c r="J15" s="10">
        <v>6.0869969328004396</v>
      </c>
      <c r="K15" s="10">
        <v>4.3074315487702797E-2</v>
      </c>
      <c r="L15" s="10">
        <v>8.7672505768476797E-3</v>
      </c>
      <c r="M15" s="10">
        <v>3.3848895600096997E-2</v>
      </c>
      <c r="N15" s="10">
        <v>3.9991944454259225</v>
      </c>
    </row>
    <row r="16" spans="1:14" x14ac:dyDescent="0.25">
      <c r="A16" s="1" t="s">
        <v>20</v>
      </c>
      <c r="B16" s="1" t="s">
        <v>306</v>
      </c>
      <c r="C16" s="10">
        <v>13</v>
      </c>
      <c r="D16" s="10">
        <v>2.9147982062780202</v>
      </c>
      <c r="E16" s="11">
        <v>2.8629973121707699E-5</v>
      </c>
      <c r="F16" s="10" t="s">
        <v>1864</v>
      </c>
      <c r="G16" s="10">
        <v>371</v>
      </c>
      <c r="H16" s="10">
        <v>53</v>
      </c>
      <c r="I16" s="10">
        <v>6549</v>
      </c>
      <c r="J16" s="10">
        <v>4.3298072521995596</v>
      </c>
      <c r="K16" s="10">
        <v>6.2897245015863495E-2</v>
      </c>
      <c r="L16" s="10">
        <v>1.0768654878510701E-2</v>
      </c>
      <c r="M16" s="10">
        <v>4.9937524421728101E-2</v>
      </c>
      <c r="N16" s="10">
        <v>3.9991944454259225</v>
      </c>
    </row>
    <row r="17" spans="1:14" x14ac:dyDescent="0.25">
      <c r="A17" s="1" t="s">
        <v>20</v>
      </c>
      <c r="B17" s="1" t="s">
        <v>317</v>
      </c>
      <c r="C17" s="10">
        <v>17</v>
      </c>
      <c r="D17" s="10">
        <v>3.8116591928251098</v>
      </c>
      <c r="E17" s="11">
        <v>6.1849487263587304E-5</v>
      </c>
      <c r="F17" s="10" t="s">
        <v>1865</v>
      </c>
      <c r="G17" s="10">
        <v>371</v>
      </c>
      <c r="H17" s="10">
        <v>94</v>
      </c>
      <c r="I17" s="10">
        <v>6549</v>
      </c>
      <c r="J17" s="10">
        <v>3.1924356253942698</v>
      </c>
      <c r="K17" s="10">
        <v>0.13093801456838799</v>
      </c>
      <c r="L17" s="10">
        <v>1.9849050935705499E-2</v>
      </c>
      <c r="M17" s="10">
        <v>0.107850843554213</v>
      </c>
      <c r="N17" s="10">
        <v>3.9991944454259225</v>
      </c>
    </row>
    <row r="18" spans="1:14" x14ac:dyDescent="0.25">
      <c r="A18" s="1" t="s">
        <v>20</v>
      </c>
      <c r="B18" s="1" t="s">
        <v>324</v>
      </c>
      <c r="C18" s="10">
        <v>24</v>
      </c>
      <c r="D18" s="10">
        <v>5.3811659192825099</v>
      </c>
      <c r="E18" s="11">
        <v>2.51828979195756E-4</v>
      </c>
      <c r="F18" s="10" t="s">
        <v>1866</v>
      </c>
      <c r="G18" s="10">
        <v>371</v>
      </c>
      <c r="H18" s="10">
        <v>184</v>
      </c>
      <c r="I18" s="10">
        <v>6549</v>
      </c>
      <c r="J18" s="10">
        <v>2.3024727528418998</v>
      </c>
      <c r="K18" s="10">
        <v>0.43530635346414198</v>
      </c>
      <c r="L18" s="10">
        <v>6.1522951968334197E-2</v>
      </c>
      <c r="M18" s="10">
        <v>0.43844476846580599</v>
      </c>
      <c r="N18" s="10">
        <v>3.9991944454259225</v>
      </c>
    </row>
    <row r="19" spans="1:14" x14ac:dyDescent="0.25">
      <c r="A19" s="1" t="s">
        <v>20</v>
      </c>
      <c r="B19" s="1" t="s">
        <v>318</v>
      </c>
      <c r="C19" s="10">
        <v>10</v>
      </c>
      <c r="D19" s="10">
        <v>2.2421524663677102</v>
      </c>
      <c r="E19" s="11">
        <v>4.4901437358412899E-4</v>
      </c>
      <c r="F19" s="10" t="s">
        <v>1867</v>
      </c>
      <c r="G19" s="10">
        <v>371</v>
      </c>
      <c r="H19" s="10">
        <v>42</v>
      </c>
      <c r="I19" s="10">
        <v>6549</v>
      </c>
      <c r="J19" s="10">
        <v>4.2029264536003001</v>
      </c>
      <c r="K19" s="10">
        <v>0.639059593467182</v>
      </c>
      <c r="L19" s="10">
        <v>8.8478610956995205E-2</v>
      </c>
      <c r="M19" s="10">
        <v>0.78048710585916203</v>
      </c>
      <c r="N19" s="10">
        <v>3.9991944454259225</v>
      </c>
    </row>
    <row r="20" spans="1:14" x14ac:dyDescent="0.25">
      <c r="A20" s="1" t="s">
        <v>20</v>
      </c>
      <c r="B20" s="1" t="s">
        <v>307</v>
      </c>
      <c r="C20" s="10">
        <v>17</v>
      </c>
      <c r="D20" s="10">
        <v>3.8116591928251098</v>
      </c>
      <c r="E20" s="11">
        <v>4.5511524708088502E-4</v>
      </c>
      <c r="F20" s="10" t="s">
        <v>1868</v>
      </c>
      <c r="G20" s="10">
        <v>371</v>
      </c>
      <c r="H20" s="10">
        <v>111</v>
      </c>
      <c r="I20" s="10">
        <v>6549</v>
      </c>
      <c r="J20" s="10">
        <v>2.7035040431266801</v>
      </c>
      <c r="K20" s="10">
        <v>0.64402385393373296</v>
      </c>
      <c r="L20" s="10">
        <v>8.2473940119480199E-2</v>
      </c>
      <c r="M20" s="10">
        <v>0.79105213436634303</v>
      </c>
      <c r="N20" s="10">
        <v>3.9991944454259225</v>
      </c>
    </row>
    <row r="21" spans="1:14" x14ac:dyDescent="0.25">
      <c r="A21" s="1" t="s">
        <v>20</v>
      </c>
      <c r="B21" s="1" t="s">
        <v>319</v>
      </c>
      <c r="C21" s="10">
        <v>10</v>
      </c>
      <c r="D21" s="10">
        <v>2.2421524663677102</v>
      </c>
      <c r="E21" s="11">
        <v>5.4009584787330399E-4</v>
      </c>
      <c r="F21" s="10" t="s">
        <v>1867</v>
      </c>
      <c r="G21" s="10">
        <v>371</v>
      </c>
      <c r="H21" s="10">
        <v>43</v>
      </c>
      <c r="I21" s="10">
        <v>6549</v>
      </c>
      <c r="J21" s="10">
        <v>4.1051839779351802</v>
      </c>
      <c r="K21" s="10">
        <v>0.70647971726536196</v>
      </c>
      <c r="L21" s="10">
        <v>8.9983879036010794E-2</v>
      </c>
      <c r="M21" s="10">
        <v>0.93810484985640197</v>
      </c>
      <c r="N21" s="10">
        <v>3.9991944454259225</v>
      </c>
    </row>
    <row r="22" spans="1:14" x14ac:dyDescent="0.25">
      <c r="A22" s="1" t="s">
        <v>20</v>
      </c>
      <c r="B22" s="1" t="s">
        <v>322</v>
      </c>
      <c r="C22" s="10">
        <v>10</v>
      </c>
      <c r="D22" s="10">
        <v>2.2421524663677102</v>
      </c>
      <c r="E22" s="11">
        <v>9.07949300159622E-4</v>
      </c>
      <c r="F22" s="10" t="s">
        <v>1869</v>
      </c>
      <c r="G22" s="10">
        <v>371</v>
      </c>
      <c r="H22" s="10">
        <v>46</v>
      </c>
      <c r="I22" s="10">
        <v>6549</v>
      </c>
      <c r="J22" s="10">
        <v>3.8374545880698401</v>
      </c>
      <c r="K22" s="10">
        <v>0.87268268667096605</v>
      </c>
      <c r="L22" s="10">
        <v>0.12838272122078101</v>
      </c>
      <c r="M22" s="10">
        <v>1.57228183541657</v>
      </c>
      <c r="N22" s="10">
        <v>3.9991944454259225</v>
      </c>
    </row>
    <row r="23" spans="1:14" x14ac:dyDescent="0.25">
      <c r="A23" s="1" t="s">
        <v>20</v>
      </c>
      <c r="B23" s="1" t="s">
        <v>320</v>
      </c>
      <c r="C23" s="10">
        <v>11</v>
      </c>
      <c r="D23" s="10">
        <v>2.4663677130044799</v>
      </c>
      <c r="E23" s="10">
        <v>1.5317374698418801E-3</v>
      </c>
      <c r="F23" s="10" t="s">
        <v>1870</v>
      </c>
      <c r="G23" s="10">
        <v>371</v>
      </c>
      <c r="H23" s="10">
        <v>59</v>
      </c>
      <c r="I23" s="10">
        <v>6549</v>
      </c>
      <c r="J23" s="10">
        <v>3.2911051212937998</v>
      </c>
      <c r="K23" s="10">
        <v>0.96913637048019197</v>
      </c>
      <c r="L23" s="10">
        <v>0.175709321342014</v>
      </c>
      <c r="M23" s="10">
        <v>2.63894927443223</v>
      </c>
      <c r="N23" s="10">
        <v>3.9991944454259225</v>
      </c>
    </row>
    <row r="24" spans="1:14" x14ac:dyDescent="0.25">
      <c r="A24" s="1" t="s">
        <v>20</v>
      </c>
      <c r="B24" s="1" t="s">
        <v>323</v>
      </c>
      <c r="C24" s="10">
        <v>8</v>
      </c>
      <c r="D24" s="10">
        <v>1.79372197309417</v>
      </c>
      <c r="E24" s="10">
        <v>4.0947029904455298E-3</v>
      </c>
      <c r="F24" s="10" t="s">
        <v>1871</v>
      </c>
      <c r="G24" s="10">
        <v>371</v>
      </c>
      <c r="H24" s="10">
        <v>37</v>
      </c>
      <c r="I24" s="10">
        <v>6549</v>
      </c>
      <c r="J24" s="10">
        <v>3.8167115902964901</v>
      </c>
      <c r="K24" s="10">
        <v>0.99990948136981594</v>
      </c>
      <c r="L24" s="10">
        <v>0.291647298474698</v>
      </c>
      <c r="M24" s="10">
        <v>6.9082755958866198</v>
      </c>
      <c r="N24" s="10">
        <v>3.9991944454259225</v>
      </c>
    </row>
    <row r="25" spans="1:14" x14ac:dyDescent="0.25">
      <c r="A25" s="1" t="s">
        <v>13</v>
      </c>
      <c r="B25" s="1" t="s">
        <v>108</v>
      </c>
      <c r="C25" s="10">
        <v>10</v>
      </c>
      <c r="D25" s="10">
        <v>2.2421524663677102</v>
      </c>
      <c r="E25" s="11">
        <v>2.1979041210384899E-4</v>
      </c>
      <c r="F25" s="10" t="s">
        <v>1872</v>
      </c>
      <c r="G25" s="10">
        <v>445</v>
      </c>
      <c r="H25" s="10">
        <v>41</v>
      </c>
      <c r="I25" s="10">
        <v>8445</v>
      </c>
      <c r="J25" s="10">
        <v>4.6286653877774704</v>
      </c>
      <c r="K25" s="10">
        <v>9.4778849561403894E-2</v>
      </c>
      <c r="L25" s="10">
        <v>3.2647189984776698E-2</v>
      </c>
      <c r="M25" s="10">
        <v>0.31165961823982302</v>
      </c>
      <c r="N25" s="10">
        <v>2.9072329753711608</v>
      </c>
    </row>
    <row r="26" spans="1:14" x14ac:dyDescent="0.25">
      <c r="A26" s="1" t="s">
        <v>50</v>
      </c>
      <c r="B26" s="1" t="s">
        <v>110</v>
      </c>
      <c r="C26" s="10">
        <v>10</v>
      </c>
      <c r="D26" s="10">
        <v>2.2421524663677102</v>
      </c>
      <c r="E26" s="11">
        <v>3.3837879997881102E-4</v>
      </c>
      <c r="F26" s="10" t="s">
        <v>1872</v>
      </c>
      <c r="G26" s="10">
        <v>422</v>
      </c>
      <c r="H26" s="10">
        <v>42</v>
      </c>
      <c r="I26" s="10">
        <v>7752</v>
      </c>
      <c r="J26" s="10">
        <v>4.3737305348679696</v>
      </c>
      <c r="K26" s="10">
        <v>0.25404173886185</v>
      </c>
      <c r="L26" s="10">
        <v>0.25404173886185</v>
      </c>
      <c r="M26" s="10">
        <v>0.52353435412468796</v>
      </c>
      <c r="N26" s="10">
        <v>2.9072329753711608</v>
      </c>
    </row>
    <row r="27" spans="1:14" x14ac:dyDescent="0.25">
      <c r="A27" s="1" t="s">
        <v>47</v>
      </c>
      <c r="B27" s="1" t="s">
        <v>116</v>
      </c>
      <c r="C27" s="10">
        <v>8</v>
      </c>
      <c r="D27" s="10">
        <v>1.79372197309417</v>
      </c>
      <c r="E27" s="11">
        <v>6.0440040590607595E-4</v>
      </c>
      <c r="F27" s="10" t="s">
        <v>1873</v>
      </c>
      <c r="G27" s="10">
        <v>445</v>
      </c>
      <c r="H27" s="10">
        <v>29</v>
      </c>
      <c r="I27" s="10">
        <v>8439</v>
      </c>
      <c r="J27" s="10">
        <v>5.2314606741573</v>
      </c>
      <c r="K27" s="10">
        <v>0.58231095673797295</v>
      </c>
      <c r="L27" s="10">
        <v>0.58231095673797295</v>
      </c>
      <c r="M27" s="10">
        <v>0.99493094088899303</v>
      </c>
      <c r="N27" s="10">
        <v>2.9072329753711608</v>
      </c>
    </row>
    <row r="28" spans="1:14" x14ac:dyDescent="0.25">
      <c r="A28" s="1" t="s">
        <v>47</v>
      </c>
      <c r="B28" s="1" t="s">
        <v>114</v>
      </c>
      <c r="C28" s="10">
        <v>8</v>
      </c>
      <c r="D28" s="10">
        <v>1.79372197309417</v>
      </c>
      <c r="E28" s="11">
        <v>6.0440040590607595E-4</v>
      </c>
      <c r="F28" s="10" t="s">
        <v>1873</v>
      </c>
      <c r="G28" s="10">
        <v>445</v>
      </c>
      <c r="H28" s="10">
        <v>29</v>
      </c>
      <c r="I28" s="10">
        <v>8439</v>
      </c>
      <c r="J28" s="10">
        <v>5.2314606741573</v>
      </c>
      <c r="K28" s="10">
        <v>0.58231095673797295</v>
      </c>
      <c r="L28" s="10">
        <v>0.58231095673797295</v>
      </c>
      <c r="M28" s="10">
        <v>0.99493094088899303</v>
      </c>
      <c r="N28" s="10">
        <v>2.9072329753711608</v>
      </c>
    </row>
    <row r="29" spans="1:14" x14ac:dyDescent="0.25">
      <c r="A29" s="1" t="s">
        <v>53</v>
      </c>
      <c r="B29" s="1" t="s">
        <v>111</v>
      </c>
      <c r="C29" s="10">
        <v>10</v>
      </c>
      <c r="D29" s="10">
        <v>2.2421524663677102</v>
      </c>
      <c r="E29" s="11">
        <v>7.4912288216627304E-4</v>
      </c>
      <c r="F29" s="10" t="s">
        <v>1872</v>
      </c>
      <c r="G29" s="10">
        <v>251</v>
      </c>
      <c r="H29" s="10">
        <v>42</v>
      </c>
      <c r="I29" s="10">
        <v>4108</v>
      </c>
      <c r="J29" s="10">
        <v>3.8967937772718599</v>
      </c>
      <c r="K29" s="10">
        <v>0.13660510497921599</v>
      </c>
      <c r="L29" s="10">
        <v>0.13660510497921599</v>
      </c>
      <c r="M29" s="10">
        <v>0.93182324237176495</v>
      </c>
      <c r="N29" s="10">
        <v>2.9072329753711608</v>
      </c>
    </row>
    <row r="30" spans="1:14" x14ac:dyDescent="0.25">
      <c r="A30" s="1" t="s">
        <v>47</v>
      </c>
      <c r="B30" s="1" t="s">
        <v>117</v>
      </c>
      <c r="C30" s="10">
        <v>5</v>
      </c>
      <c r="D30" s="10">
        <v>1.12107623318385</v>
      </c>
      <c r="E30" s="10">
        <v>1.28355685591326E-2</v>
      </c>
      <c r="F30" s="10" t="s">
        <v>967</v>
      </c>
      <c r="G30" s="10">
        <v>445</v>
      </c>
      <c r="H30" s="10">
        <v>18</v>
      </c>
      <c r="I30" s="10">
        <v>8439</v>
      </c>
      <c r="J30" s="10">
        <v>5.2677902621722801</v>
      </c>
      <c r="K30" s="10">
        <v>0.99999999208526402</v>
      </c>
      <c r="L30" s="10">
        <v>0.93039606848371503</v>
      </c>
      <c r="M30" s="10">
        <v>19.237727059094301</v>
      </c>
      <c r="N30" s="10">
        <v>2.9072329753711608</v>
      </c>
    </row>
    <row r="31" spans="1:14" x14ac:dyDescent="0.25">
      <c r="A31" s="1" t="s">
        <v>16</v>
      </c>
      <c r="B31" s="1" t="s">
        <v>342</v>
      </c>
      <c r="C31" s="10">
        <v>9</v>
      </c>
      <c r="D31" s="10">
        <v>2.01793721973094</v>
      </c>
      <c r="E31" s="10">
        <v>1.7074170536180499E-2</v>
      </c>
      <c r="F31" s="10" t="s">
        <v>1874</v>
      </c>
      <c r="G31" s="10">
        <v>344</v>
      </c>
      <c r="H31" s="10">
        <v>60</v>
      </c>
      <c r="I31" s="10">
        <v>6172</v>
      </c>
      <c r="J31" s="10">
        <v>2.69127906976744</v>
      </c>
      <c r="K31" s="10">
        <v>0.99872494373916199</v>
      </c>
      <c r="L31" s="10">
        <v>0.23401339704388199</v>
      </c>
      <c r="M31" s="10">
        <v>21.2626781230537</v>
      </c>
      <c r="N31" s="10">
        <v>2.9072329753711608</v>
      </c>
    </row>
    <row r="32" spans="1:14" x14ac:dyDescent="0.25">
      <c r="A32" s="1" t="s">
        <v>20</v>
      </c>
      <c r="B32" s="1" t="s">
        <v>285</v>
      </c>
      <c r="C32" s="10">
        <v>20</v>
      </c>
      <c r="D32" s="10">
        <v>4.4843049327354203</v>
      </c>
      <c r="E32" s="11">
        <v>3.9863037967911201E-4</v>
      </c>
      <c r="F32" s="10" t="s">
        <v>1875</v>
      </c>
      <c r="G32" s="10">
        <v>371</v>
      </c>
      <c r="H32" s="10">
        <v>143</v>
      </c>
      <c r="I32" s="10">
        <v>6549</v>
      </c>
      <c r="J32" s="10">
        <v>2.4688519028141598</v>
      </c>
      <c r="K32" s="10">
        <v>0.59532566986393498</v>
      </c>
      <c r="L32" s="10">
        <v>8.6495763801654496E-2</v>
      </c>
      <c r="M32" s="10">
        <v>0.69319538220949894</v>
      </c>
      <c r="N32" s="10">
        <v>2.8429183250615715</v>
      </c>
    </row>
    <row r="33" spans="1:14" x14ac:dyDescent="0.25">
      <c r="A33" s="1" t="s">
        <v>16</v>
      </c>
      <c r="B33" s="1" t="s">
        <v>288</v>
      </c>
      <c r="C33" s="10">
        <v>19</v>
      </c>
      <c r="D33" s="10">
        <v>4.2600896860986497</v>
      </c>
      <c r="E33" s="10">
        <v>1.3206305087436099E-3</v>
      </c>
      <c r="F33" s="10" t="s">
        <v>1876</v>
      </c>
      <c r="G33" s="10">
        <v>344</v>
      </c>
      <c r="H33" s="10">
        <v>148</v>
      </c>
      <c r="I33" s="10">
        <v>6172</v>
      </c>
      <c r="J33" s="10">
        <v>2.30334695160276</v>
      </c>
      <c r="K33" s="10">
        <v>0.40035758765998503</v>
      </c>
      <c r="L33" s="10">
        <v>4.9856428666351302E-2</v>
      </c>
      <c r="M33" s="10">
        <v>1.8176539867022901</v>
      </c>
      <c r="N33" s="10">
        <v>2.8429183250615715</v>
      </c>
    </row>
    <row r="34" spans="1:14" x14ac:dyDescent="0.25">
      <c r="A34" s="1" t="s">
        <v>20</v>
      </c>
      <c r="B34" s="1" t="s">
        <v>286</v>
      </c>
      <c r="C34" s="10">
        <v>10</v>
      </c>
      <c r="D34" s="10">
        <v>2.2421524663677102</v>
      </c>
      <c r="E34" s="10">
        <v>1.6906194084089601E-3</v>
      </c>
      <c r="F34" s="10" t="s">
        <v>1877</v>
      </c>
      <c r="G34" s="10">
        <v>371</v>
      </c>
      <c r="H34" s="10">
        <v>50</v>
      </c>
      <c r="I34" s="10">
        <v>6549</v>
      </c>
      <c r="J34" s="10">
        <v>3.5304582210242499</v>
      </c>
      <c r="K34" s="10">
        <v>0.97849052445870299</v>
      </c>
      <c r="L34" s="10">
        <v>0.182959330437755</v>
      </c>
      <c r="M34" s="10">
        <v>2.9088882752994101</v>
      </c>
      <c r="N34" s="10">
        <v>2.8429183250615715</v>
      </c>
    </row>
    <row r="35" spans="1:14" x14ac:dyDescent="0.25">
      <c r="A35" s="1" t="s">
        <v>13</v>
      </c>
      <c r="B35" s="1" t="s">
        <v>55</v>
      </c>
      <c r="C35" s="10">
        <v>16</v>
      </c>
      <c r="D35" s="10">
        <v>3.5874439461883401</v>
      </c>
      <c r="E35" s="10">
        <v>1.7679155901399999E-3</v>
      </c>
      <c r="F35" s="10" t="s">
        <v>1878</v>
      </c>
      <c r="G35" s="10">
        <v>445</v>
      </c>
      <c r="H35" s="10">
        <v>122</v>
      </c>
      <c r="I35" s="10">
        <v>8445</v>
      </c>
      <c r="J35" s="10">
        <v>2.48885614293608</v>
      </c>
      <c r="K35" s="10">
        <v>0.55137796084157997</v>
      </c>
      <c r="L35" s="10">
        <v>8.5212825187418906E-2</v>
      </c>
      <c r="M35" s="10">
        <v>2.4814326297493898</v>
      </c>
      <c r="N35" s="10">
        <v>2.8429183250615715</v>
      </c>
    </row>
    <row r="36" spans="1:14" x14ac:dyDescent="0.25">
      <c r="A36" s="1" t="s">
        <v>16</v>
      </c>
      <c r="B36" s="1" t="s">
        <v>282</v>
      </c>
      <c r="C36" s="10">
        <v>30</v>
      </c>
      <c r="D36" s="10">
        <v>6.72645739910313</v>
      </c>
      <c r="E36" s="10">
        <v>3.8774774380193498E-3</v>
      </c>
      <c r="F36" s="10" t="s">
        <v>1879</v>
      </c>
      <c r="G36" s="10">
        <v>344</v>
      </c>
      <c r="H36" s="10">
        <v>311</v>
      </c>
      <c r="I36" s="10">
        <v>6172</v>
      </c>
      <c r="J36" s="10">
        <v>1.73072608988259</v>
      </c>
      <c r="K36" s="10">
        <v>0.77764955276931402</v>
      </c>
      <c r="L36" s="10">
        <v>0.109216519654698</v>
      </c>
      <c r="M36" s="10">
        <v>5.2499496968407602</v>
      </c>
      <c r="N36" s="10">
        <v>2.8429183250615715</v>
      </c>
    </row>
    <row r="37" spans="1:14" x14ac:dyDescent="0.25">
      <c r="A37" s="1" t="s">
        <v>16</v>
      </c>
      <c r="B37" s="1" t="s">
        <v>1334</v>
      </c>
      <c r="C37" s="10">
        <v>14</v>
      </c>
      <c r="D37" s="10">
        <v>3.1390134529147899</v>
      </c>
      <c r="E37" s="11">
        <v>1.5891734284725399E-4</v>
      </c>
      <c r="F37" s="10" t="s">
        <v>1880</v>
      </c>
      <c r="G37" s="10">
        <v>344</v>
      </c>
      <c r="H37" s="10">
        <v>73</v>
      </c>
      <c r="I37" s="10">
        <v>6172</v>
      </c>
      <c r="J37" s="10">
        <v>3.4409047467346201</v>
      </c>
      <c r="K37" s="10">
        <v>5.9652601375281902E-2</v>
      </c>
      <c r="L37" s="10">
        <v>1.22258295674991E-2</v>
      </c>
      <c r="M37" s="10">
        <v>0.220367229110951</v>
      </c>
      <c r="N37" s="10">
        <v>2.7078296604526706</v>
      </c>
    </row>
    <row r="38" spans="1:14" x14ac:dyDescent="0.25">
      <c r="A38" s="1" t="s">
        <v>16</v>
      </c>
      <c r="B38" s="1" t="s">
        <v>1332</v>
      </c>
      <c r="C38" s="10">
        <v>14</v>
      </c>
      <c r="D38" s="10">
        <v>3.1390134529147899</v>
      </c>
      <c r="E38" s="11">
        <v>1.5891734284725399E-4</v>
      </c>
      <c r="F38" s="10" t="s">
        <v>1880</v>
      </c>
      <c r="G38" s="10">
        <v>344</v>
      </c>
      <c r="H38" s="10">
        <v>73</v>
      </c>
      <c r="I38" s="10">
        <v>6172</v>
      </c>
      <c r="J38" s="10">
        <v>3.4409047467346201</v>
      </c>
      <c r="K38" s="10">
        <v>5.9652601375281902E-2</v>
      </c>
      <c r="L38" s="10">
        <v>1.22258295674991E-2</v>
      </c>
      <c r="M38" s="10">
        <v>0.220367229110951</v>
      </c>
      <c r="N38" s="10">
        <v>2.7078296604526706</v>
      </c>
    </row>
    <row r="39" spans="1:14" x14ac:dyDescent="0.25">
      <c r="A39" s="1" t="s">
        <v>16</v>
      </c>
      <c r="B39" s="1" t="s">
        <v>1335</v>
      </c>
      <c r="C39" s="10">
        <v>41</v>
      </c>
      <c r="D39" s="10">
        <v>9.1928251121076201</v>
      </c>
      <c r="E39" s="10">
        <v>1.12252849863339E-3</v>
      </c>
      <c r="F39" s="10" t="s">
        <v>1881</v>
      </c>
      <c r="G39" s="10">
        <v>344</v>
      </c>
      <c r="H39" s="10">
        <v>439</v>
      </c>
      <c r="I39" s="10">
        <v>6172</v>
      </c>
      <c r="J39" s="10">
        <v>1.67566350585368</v>
      </c>
      <c r="K39" s="10">
        <v>0.35251686700763202</v>
      </c>
      <c r="L39" s="10">
        <v>6.0206066924622798E-2</v>
      </c>
      <c r="M39" s="10">
        <v>1.5469645584162299</v>
      </c>
      <c r="N39" s="10">
        <v>2.7078296604526706</v>
      </c>
    </row>
    <row r="40" spans="1:14" x14ac:dyDescent="0.25">
      <c r="A40" s="1" t="s">
        <v>16</v>
      </c>
      <c r="B40" s="1" t="s">
        <v>1337</v>
      </c>
      <c r="C40" s="10">
        <v>36</v>
      </c>
      <c r="D40" s="10">
        <v>8.0717488789237599</v>
      </c>
      <c r="E40" s="10">
        <v>8.19750211077876E-3</v>
      </c>
      <c r="F40" s="10" t="s">
        <v>1882</v>
      </c>
      <c r="G40" s="10">
        <v>344</v>
      </c>
      <c r="H40" s="10">
        <v>416</v>
      </c>
      <c r="I40" s="10">
        <v>6172</v>
      </c>
      <c r="J40" s="10">
        <v>1.5526610017889</v>
      </c>
      <c r="K40" s="10">
        <v>0.95864276208437205</v>
      </c>
      <c r="L40" s="10">
        <v>0.162197308055996</v>
      </c>
      <c r="M40" s="10">
        <v>10.7972512917601</v>
      </c>
      <c r="N40" s="10">
        <v>2.7078296604526706</v>
      </c>
    </row>
    <row r="41" spans="1:14" x14ac:dyDescent="0.25">
      <c r="A41" s="1" t="s">
        <v>16</v>
      </c>
      <c r="B41" s="1" t="s">
        <v>1339</v>
      </c>
      <c r="C41" s="10">
        <v>31</v>
      </c>
      <c r="D41" s="10">
        <v>6.9506726457399104</v>
      </c>
      <c r="E41" s="10">
        <v>1.53287564462713E-2</v>
      </c>
      <c r="F41" s="10" t="s">
        <v>1883</v>
      </c>
      <c r="G41" s="10">
        <v>344</v>
      </c>
      <c r="H41" s="10">
        <v>359</v>
      </c>
      <c r="I41" s="10">
        <v>6172</v>
      </c>
      <c r="J41" s="10">
        <v>1.5492971432273099</v>
      </c>
      <c r="K41" s="10">
        <v>0.997466530650015</v>
      </c>
      <c r="L41" s="10">
        <v>0.228886916391291</v>
      </c>
      <c r="M41" s="10">
        <v>19.299535294666299</v>
      </c>
      <c r="N41" s="10">
        <v>2.7078296604526706</v>
      </c>
    </row>
    <row r="42" spans="1:14" x14ac:dyDescent="0.25">
      <c r="A42" s="1" t="s">
        <v>16</v>
      </c>
      <c r="B42" s="1" t="s">
        <v>1341</v>
      </c>
      <c r="C42" s="10">
        <v>32</v>
      </c>
      <c r="D42" s="10">
        <v>7.1748878923766801</v>
      </c>
      <c r="E42" s="10">
        <v>1.5896210707111901E-2</v>
      </c>
      <c r="F42" s="10" t="s">
        <v>1884</v>
      </c>
      <c r="G42" s="10">
        <v>344</v>
      </c>
      <c r="H42" s="10">
        <v>375</v>
      </c>
      <c r="I42" s="10">
        <v>6172</v>
      </c>
      <c r="J42" s="10">
        <v>1.53103875968992</v>
      </c>
      <c r="K42" s="10">
        <v>0.99797311143836298</v>
      </c>
      <c r="L42" s="10">
        <v>0.227702590684043</v>
      </c>
      <c r="M42" s="10">
        <v>19.942703517259201</v>
      </c>
      <c r="N42" s="10">
        <v>2.7078296604526706</v>
      </c>
    </row>
    <row r="43" spans="1:14" x14ac:dyDescent="0.25">
      <c r="A43" s="1" t="s">
        <v>20</v>
      </c>
      <c r="B43" s="1" t="s">
        <v>266</v>
      </c>
      <c r="C43" s="10">
        <v>31</v>
      </c>
      <c r="D43" s="10">
        <v>6.9506726457399104</v>
      </c>
      <c r="E43" s="11">
        <v>5.4266917169372105E-4</v>
      </c>
      <c r="F43" s="10" t="s">
        <v>1885</v>
      </c>
      <c r="G43" s="10">
        <v>371</v>
      </c>
      <c r="H43" s="10">
        <v>282</v>
      </c>
      <c r="I43" s="10">
        <v>6549</v>
      </c>
      <c r="J43" s="10">
        <v>1.9405000860239701</v>
      </c>
      <c r="K43" s="10">
        <v>0.70818947379949504</v>
      </c>
      <c r="L43" s="10">
        <v>8.4216266267433504E-2</v>
      </c>
      <c r="M43" s="10">
        <v>0.942554591678468</v>
      </c>
      <c r="N43" s="10">
        <v>2.5739504260720865</v>
      </c>
    </row>
    <row r="44" spans="1:14" x14ac:dyDescent="0.25">
      <c r="A44" s="1" t="s">
        <v>20</v>
      </c>
      <c r="B44" s="1" t="s">
        <v>268</v>
      </c>
      <c r="C44" s="10">
        <v>20</v>
      </c>
      <c r="D44" s="10">
        <v>4.4843049327354203</v>
      </c>
      <c r="E44" s="10">
        <v>1.0917101269157399E-3</v>
      </c>
      <c r="F44" s="10" t="s">
        <v>1886</v>
      </c>
      <c r="G44" s="10">
        <v>371</v>
      </c>
      <c r="H44" s="10">
        <v>155</v>
      </c>
      <c r="I44" s="10">
        <v>6549</v>
      </c>
      <c r="J44" s="10">
        <v>2.2777149813059698</v>
      </c>
      <c r="K44" s="10">
        <v>0.91612631778751097</v>
      </c>
      <c r="L44" s="10">
        <v>0.143501499711602</v>
      </c>
      <c r="M44" s="10">
        <v>1.8876489638070699</v>
      </c>
      <c r="N44" s="10">
        <v>2.5739504260720865</v>
      </c>
    </row>
    <row r="45" spans="1:14" x14ac:dyDescent="0.25">
      <c r="A45" s="1" t="s">
        <v>20</v>
      </c>
      <c r="B45" s="1" t="s">
        <v>269</v>
      </c>
      <c r="C45" s="10">
        <v>20</v>
      </c>
      <c r="D45" s="10">
        <v>4.4843049327354203</v>
      </c>
      <c r="E45" s="10">
        <v>3.0117756761477198E-3</v>
      </c>
      <c r="F45" s="10" t="s">
        <v>1886</v>
      </c>
      <c r="G45" s="10">
        <v>371</v>
      </c>
      <c r="H45" s="10">
        <v>169</v>
      </c>
      <c r="I45" s="10">
        <v>6549</v>
      </c>
      <c r="J45" s="10">
        <v>2.0890285331504401</v>
      </c>
      <c r="K45" s="10">
        <v>0.99893420100677999</v>
      </c>
      <c r="L45" s="10">
        <v>0.25737683620851098</v>
      </c>
      <c r="M45" s="10">
        <v>5.1263547849943603</v>
      </c>
      <c r="N45" s="10">
        <v>2.5739504260720865</v>
      </c>
    </row>
    <row r="46" spans="1:14" x14ac:dyDescent="0.25">
      <c r="A46" s="1" t="s">
        <v>20</v>
      </c>
      <c r="B46" s="1" t="s">
        <v>272</v>
      </c>
      <c r="C46" s="10">
        <v>8</v>
      </c>
      <c r="D46" s="10">
        <v>1.79372197309417</v>
      </c>
      <c r="E46" s="10">
        <v>2.8361760459308001E-2</v>
      </c>
      <c r="F46" s="10" t="s">
        <v>1887</v>
      </c>
      <c r="G46" s="10">
        <v>371</v>
      </c>
      <c r="H46" s="10">
        <v>53</v>
      </c>
      <c r="I46" s="10">
        <v>6549</v>
      </c>
      <c r="J46" s="10">
        <v>2.6644967705843401</v>
      </c>
      <c r="K46" s="10">
        <v>1</v>
      </c>
      <c r="L46" s="10">
        <v>0.69485385429225999</v>
      </c>
      <c r="M46" s="10">
        <v>39.466054960980102</v>
      </c>
      <c r="N46" s="10">
        <v>2.5739504260720865</v>
      </c>
    </row>
    <row r="47" spans="1:14" x14ac:dyDescent="0.25">
      <c r="A47" s="1" t="s">
        <v>20</v>
      </c>
      <c r="B47" s="1" t="s">
        <v>303</v>
      </c>
      <c r="C47" s="10">
        <v>10</v>
      </c>
      <c r="D47" s="10">
        <v>2.2421524663677102</v>
      </c>
      <c r="E47" s="11">
        <v>1.94046355184825E-5</v>
      </c>
      <c r="F47" s="10" t="s">
        <v>1863</v>
      </c>
      <c r="G47" s="10">
        <v>371</v>
      </c>
      <c r="H47" s="10">
        <v>29</v>
      </c>
      <c r="I47" s="10">
        <v>6549</v>
      </c>
      <c r="J47" s="10">
        <v>6.0869969328004396</v>
      </c>
      <c r="K47" s="10">
        <v>4.3074315487702797E-2</v>
      </c>
      <c r="L47" s="10">
        <v>8.7672505768476797E-3</v>
      </c>
      <c r="M47" s="10">
        <v>3.3848895600096997E-2</v>
      </c>
      <c r="N47" s="10">
        <v>2.4434030926707626</v>
      </c>
    </row>
    <row r="48" spans="1:14" x14ac:dyDescent="0.25">
      <c r="A48" s="1" t="s">
        <v>20</v>
      </c>
      <c r="B48" s="1" t="s">
        <v>305</v>
      </c>
      <c r="C48" s="10">
        <v>4</v>
      </c>
      <c r="D48" s="10">
        <v>0.89686098654708502</v>
      </c>
      <c r="E48" s="10">
        <v>5.2785547605006698E-3</v>
      </c>
      <c r="F48" s="10" t="s">
        <v>469</v>
      </c>
      <c r="G48" s="10">
        <v>371</v>
      </c>
      <c r="H48" s="10">
        <v>7</v>
      </c>
      <c r="I48" s="10">
        <v>6549</v>
      </c>
      <c r="J48" s="10">
        <v>10.0870234886407</v>
      </c>
      <c r="K48" s="10">
        <v>0.99999390939516997</v>
      </c>
      <c r="L48" s="10">
        <v>0.329875729561528</v>
      </c>
      <c r="M48" s="10">
        <v>8.8201467779035401</v>
      </c>
      <c r="N48" s="10">
        <v>2.4434030926707626</v>
      </c>
    </row>
    <row r="49" spans="1:14" x14ac:dyDescent="0.25">
      <c r="A49" s="1" t="s">
        <v>20</v>
      </c>
      <c r="B49" s="1" t="s">
        <v>304</v>
      </c>
      <c r="C49" s="10">
        <v>4</v>
      </c>
      <c r="D49" s="10">
        <v>0.89686098654708502</v>
      </c>
      <c r="E49" s="10">
        <v>5.2785547605006698E-3</v>
      </c>
      <c r="F49" s="10" t="s">
        <v>469</v>
      </c>
      <c r="G49" s="10">
        <v>371</v>
      </c>
      <c r="H49" s="10">
        <v>7</v>
      </c>
      <c r="I49" s="10">
        <v>6549</v>
      </c>
      <c r="J49" s="10">
        <v>10.0870234886407</v>
      </c>
      <c r="K49" s="10">
        <v>0.99999390939516997</v>
      </c>
      <c r="L49" s="10">
        <v>0.329875729561528</v>
      </c>
      <c r="M49" s="10">
        <v>8.8201467779035401</v>
      </c>
      <c r="N49" s="10">
        <v>2.4434030926707626</v>
      </c>
    </row>
    <row r="50" spans="1:14" x14ac:dyDescent="0.25">
      <c r="A50" s="1" t="s">
        <v>20</v>
      </c>
      <c r="B50" s="1" t="s">
        <v>309</v>
      </c>
      <c r="C50" s="10">
        <v>4</v>
      </c>
      <c r="D50" s="10">
        <v>0.89686098654708502</v>
      </c>
      <c r="E50" s="10">
        <v>3.3498433013183997E-2</v>
      </c>
      <c r="F50" s="10" t="s">
        <v>469</v>
      </c>
      <c r="G50" s="10">
        <v>371</v>
      </c>
      <c r="H50" s="10">
        <v>13</v>
      </c>
      <c r="I50" s="10">
        <v>6549</v>
      </c>
      <c r="J50" s="10">
        <v>5.43147418619116</v>
      </c>
      <c r="K50" s="10">
        <v>1</v>
      </c>
      <c r="L50" s="10">
        <v>0.71843164689064398</v>
      </c>
      <c r="M50" s="10">
        <v>44.813035363144003</v>
      </c>
      <c r="N50" s="10">
        <v>2.4434030926707626</v>
      </c>
    </row>
    <row r="51" spans="1:14" x14ac:dyDescent="0.25">
      <c r="A51" s="1" t="s">
        <v>20</v>
      </c>
      <c r="B51" s="1" t="s">
        <v>308</v>
      </c>
      <c r="C51" s="10">
        <v>4</v>
      </c>
      <c r="D51" s="10">
        <v>0.89686098654708502</v>
      </c>
      <c r="E51" s="10">
        <v>3.3498433013183997E-2</v>
      </c>
      <c r="F51" s="10" t="s">
        <v>469</v>
      </c>
      <c r="G51" s="10">
        <v>371</v>
      </c>
      <c r="H51" s="10">
        <v>13</v>
      </c>
      <c r="I51" s="10">
        <v>6549</v>
      </c>
      <c r="J51" s="10">
        <v>5.43147418619116</v>
      </c>
      <c r="K51" s="10">
        <v>1</v>
      </c>
      <c r="L51" s="10">
        <v>0.71843164689064398</v>
      </c>
      <c r="M51" s="10">
        <v>44.813035363144003</v>
      </c>
      <c r="N51" s="10">
        <v>2.4434030926707626</v>
      </c>
    </row>
    <row r="52" spans="1:14" x14ac:dyDescent="0.25">
      <c r="A52" s="4" t="s">
        <v>20</v>
      </c>
      <c r="B52" s="4" t="s">
        <v>493</v>
      </c>
      <c r="C52" s="13">
        <v>42</v>
      </c>
      <c r="D52" s="13">
        <v>11.9658119658119</v>
      </c>
      <c r="E52" s="14">
        <v>1.37198725069368E-5</v>
      </c>
      <c r="F52" s="13" t="s">
        <v>2012</v>
      </c>
      <c r="G52" s="13">
        <v>271</v>
      </c>
      <c r="H52" s="13">
        <v>501</v>
      </c>
      <c r="I52" s="13">
        <v>6549</v>
      </c>
      <c r="J52" s="13">
        <v>2.02589654639061</v>
      </c>
      <c r="K52" s="13">
        <v>2.8440814075570101E-2</v>
      </c>
      <c r="L52" s="13">
        <v>2.8440814075570101E-2</v>
      </c>
      <c r="M52" s="13">
        <v>2.3724518695100699E-2</v>
      </c>
      <c r="N52" s="13">
        <v>2.441719965588447</v>
      </c>
    </row>
    <row r="53" spans="1:14" x14ac:dyDescent="0.25">
      <c r="A53" s="4" t="s">
        <v>20</v>
      </c>
      <c r="B53" s="4" t="s">
        <v>495</v>
      </c>
      <c r="C53" s="13">
        <v>27</v>
      </c>
      <c r="D53" s="13">
        <v>7.6923076923076898</v>
      </c>
      <c r="E53" s="14">
        <v>1.099348180423E-4</v>
      </c>
      <c r="F53" s="13" t="s">
        <v>2013</v>
      </c>
      <c r="G53" s="13">
        <v>271</v>
      </c>
      <c r="H53" s="13">
        <v>286</v>
      </c>
      <c r="I53" s="13">
        <v>6549</v>
      </c>
      <c r="J53" s="13">
        <v>2.2814104714473702</v>
      </c>
      <c r="K53" s="13">
        <v>0.206423734902837</v>
      </c>
      <c r="L53" s="13">
        <v>0.10917102365428</v>
      </c>
      <c r="M53" s="13">
        <v>0.189951274629995</v>
      </c>
      <c r="N53" s="13">
        <v>2.441719965588447</v>
      </c>
    </row>
    <row r="54" spans="1:14" x14ac:dyDescent="0.25">
      <c r="A54" s="4" t="s">
        <v>20</v>
      </c>
      <c r="B54" s="4" t="s">
        <v>497</v>
      </c>
      <c r="C54" s="13">
        <v>24</v>
      </c>
      <c r="D54" s="13">
        <v>6.8376068376068302</v>
      </c>
      <c r="E54" s="14">
        <v>4.8363481527734399E-4</v>
      </c>
      <c r="F54" s="13" t="s">
        <v>2014</v>
      </c>
      <c r="G54" s="13">
        <v>271</v>
      </c>
      <c r="H54" s="13">
        <v>263</v>
      </c>
      <c r="I54" s="13">
        <v>6549</v>
      </c>
      <c r="J54" s="13">
        <v>2.2052670716821199</v>
      </c>
      <c r="K54" s="13">
        <v>0.63844100095032097</v>
      </c>
      <c r="L54" s="13">
        <v>0.22456608122587801</v>
      </c>
      <c r="M54" s="13">
        <v>0.83311141653630205</v>
      </c>
      <c r="N54" s="13">
        <v>2.441719965588447</v>
      </c>
    </row>
    <row r="55" spans="1:14" x14ac:dyDescent="0.25">
      <c r="A55" s="4" t="s">
        <v>20</v>
      </c>
      <c r="B55" s="4" t="s">
        <v>1141</v>
      </c>
      <c r="C55" s="13">
        <v>12</v>
      </c>
      <c r="D55" s="13">
        <v>3.4188034188034102</v>
      </c>
      <c r="E55" s="13">
        <v>1.5712003786121E-3</v>
      </c>
      <c r="F55" s="13" t="s">
        <v>2015</v>
      </c>
      <c r="G55" s="13">
        <v>271</v>
      </c>
      <c r="H55" s="13">
        <v>94</v>
      </c>
      <c r="I55" s="13">
        <v>6549</v>
      </c>
      <c r="J55" s="13">
        <v>3.0850278715553099</v>
      </c>
      <c r="K55" s="13">
        <v>0.963367993479189</v>
      </c>
      <c r="L55" s="13">
        <v>0.376498871337893</v>
      </c>
      <c r="M55" s="13">
        <v>2.6827314184212598</v>
      </c>
      <c r="N55" s="13">
        <v>2.441719965588447</v>
      </c>
    </row>
    <row r="56" spans="1:14" x14ac:dyDescent="0.25">
      <c r="A56" s="4" t="s">
        <v>20</v>
      </c>
      <c r="B56" s="4" t="s">
        <v>1137</v>
      </c>
      <c r="C56" s="13">
        <v>9</v>
      </c>
      <c r="D56" s="13">
        <v>2.5641025641025599</v>
      </c>
      <c r="E56" s="13">
        <v>9.9114720748033399E-3</v>
      </c>
      <c r="F56" s="13" t="s">
        <v>2016</v>
      </c>
      <c r="G56" s="13">
        <v>271</v>
      </c>
      <c r="H56" s="13">
        <v>73</v>
      </c>
      <c r="I56" s="13">
        <v>6549</v>
      </c>
      <c r="J56" s="13">
        <v>2.9793762321184798</v>
      </c>
      <c r="K56" s="13">
        <v>0.99999999920111904</v>
      </c>
      <c r="L56" s="13">
        <v>0.68769256836238402</v>
      </c>
      <c r="M56" s="13">
        <v>15.824331455749499</v>
      </c>
      <c r="N56" s="13">
        <v>2.441719965588447</v>
      </c>
    </row>
    <row r="57" spans="1:14" x14ac:dyDescent="0.25">
      <c r="A57" s="4" t="s">
        <v>20</v>
      </c>
      <c r="B57" s="4" t="s">
        <v>1143</v>
      </c>
      <c r="C57" s="13">
        <v>11</v>
      </c>
      <c r="D57" s="13">
        <v>3.13390313390313</v>
      </c>
      <c r="E57" s="13">
        <v>1.6752915981609599E-2</v>
      </c>
      <c r="F57" s="13" t="s">
        <v>2017</v>
      </c>
      <c r="G57" s="13">
        <v>271</v>
      </c>
      <c r="H57" s="13">
        <v>112</v>
      </c>
      <c r="I57" s="13">
        <v>6549</v>
      </c>
      <c r="J57" s="13">
        <v>2.3734515023721601</v>
      </c>
      <c r="K57" s="13">
        <v>0.999999999999999</v>
      </c>
      <c r="L57" s="13">
        <v>0.670542306049287</v>
      </c>
      <c r="M57" s="13">
        <v>25.336552110771301</v>
      </c>
      <c r="N57" s="13">
        <v>2.441719965588447</v>
      </c>
    </row>
    <row r="58" spans="1:14" x14ac:dyDescent="0.25">
      <c r="A58" s="4" t="s">
        <v>20</v>
      </c>
      <c r="B58" s="4" t="s">
        <v>1139</v>
      </c>
      <c r="C58" s="13">
        <v>7</v>
      </c>
      <c r="D58" s="13">
        <v>1.99430199430199</v>
      </c>
      <c r="E58" s="13">
        <v>1.7628186299839001E-2</v>
      </c>
      <c r="F58" s="13" t="s">
        <v>2018</v>
      </c>
      <c r="G58" s="13">
        <v>271</v>
      </c>
      <c r="H58" s="13">
        <v>51</v>
      </c>
      <c r="I58" s="13">
        <v>6549</v>
      </c>
      <c r="J58" s="13">
        <v>3.3169090514434498</v>
      </c>
      <c r="K58" s="13">
        <v>0.999999999999999</v>
      </c>
      <c r="L58" s="13">
        <v>0.67806830453746303</v>
      </c>
      <c r="M58" s="13">
        <v>26.477686203806201</v>
      </c>
      <c r="N58" s="13">
        <v>2.441719965588447</v>
      </c>
    </row>
    <row r="59" spans="1:14" x14ac:dyDescent="0.25">
      <c r="A59" s="4" t="s">
        <v>2019</v>
      </c>
      <c r="B59" s="4" t="s">
        <v>2020</v>
      </c>
      <c r="C59" s="13">
        <v>4</v>
      </c>
      <c r="D59" s="13">
        <v>1.1396011396011301</v>
      </c>
      <c r="E59" s="13">
        <v>5.2125773649582E-2</v>
      </c>
      <c r="F59" s="13" t="s">
        <v>2021</v>
      </c>
      <c r="G59" s="13">
        <v>56</v>
      </c>
      <c r="H59" s="13">
        <v>15</v>
      </c>
      <c r="I59" s="13">
        <v>941</v>
      </c>
      <c r="J59" s="13">
        <v>4.4809523809523801</v>
      </c>
      <c r="K59" s="13">
        <v>0.99923335245994105</v>
      </c>
      <c r="L59" s="13">
        <v>0.99923335245994105</v>
      </c>
      <c r="M59" s="13">
        <v>46.569370200620398</v>
      </c>
      <c r="N59" s="13">
        <v>2.441719965588447</v>
      </c>
    </row>
    <row r="60" spans="1:14" x14ac:dyDescent="0.25">
      <c r="A60" s="4" t="s">
        <v>72</v>
      </c>
      <c r="B60" s="4" t="s">
        <v>580</v>
      </c>
      <c r="C60" s="13">
        <v>5</v>
      </c>
      <c r="D60" s="13">
        <v>1.42450142450142</v>
      </c>
      <c r="E60" s="13">
        <v>0.60505816047583405</v>
      </c>
      <c r="F60" s="13" t="s">
        <v>2022</v>
      </c>
      <c r="G60" s="13">
        <v>133</v>
      </c>
      <c r="H60" s="13">
        <v>88</v>
      </c>
      <c r="I60" s="13">
        <v>2795</v>
      </c>
      <c r="J60" s="13">
        <v>1.1940362269309599</v>
      </c>
      <c r="K60" s="13">
        <v>1</v>
      </c>
      <c r="L60" s="13">
        <v>0.971714775098941</v>
      </c>
      <c r="M60" s="13">
        <v>99.998310919035703</v>
      </c>
      <c r="N60" s="13">
        <v>2.441719965588447</v>
      </c>
    </row>
    <row r="61" spans="1:14" x14ac:dyDescent="0.25">
      <c r="A61" s="1" t="s">
        <v>16</v>
      </c>
      <c r="B61" s="1" t="s">
        <v>337</v>
      </c>
      <c r="C61" s="10">
        <v>19</v>
      </c>
      <c r="D61" s="10">
        <v>4.2600896860986497</v>
      </c>
      <c r="E61" s="11">
        <v>9.6952048388768499E-5</v>
      </c>
      <c r="F61" s="10" t="s">
        <v>1888</v>
      </c>
      <c r="G61" s="10">
        <v>344</v>
      </c>
      <c r="H61" s="10">
        <v>120</v>
      </c>
      <c r="I61" s="10">
        <v>6172</v>
      </c>
      <c r="J61" s="10">
        <v>2.8407945736434099</v>
      </c>
      <c r="K61" s="10">
        <v>3.6827024372110898E-2</v>
      </c>
      <c r="L61" s="10">
        <v>1.2429527861198501E-2</v>
      </c>
      <c r="M61" s="10">
        <v>0.13449495490123101</v>
      </c>
      <c r="N61" s="10">
        <v>2.4109893079194973</v>
      </c>
    </row>
    <row r="62" spans="1:14" x14ac:dyDescent="0.25">
      <c r="A62" s="1" t="s">
        <v>16</v>
      </c>
      <c r="B62" s="1" t="s">
        <v>338</v>
      </c>
      <c r="C62" s="10">
        <v>12</v>
      </c>
      <c r="D62" s="10">
        <v>2.69058295964125</v>
      </c>
      <c r="E62" s="10">
        <v>1.17035678966596E-3</v>
      </c>
      <c r="F62" s="10" t="s">
        <v>1889</v>
      </c>
      <c r="G62" s="10">
        <v>344</v>
      </c>
      <c r="H62" s="10">
        <v>68</v>
      </c>
      <c r="I62" s="10">
        <v>6172</v>
      </c>
      <c r="J62" s="10">
        <v>3.16621067031463</v>
      </c>
      <c r="K62" s="10">
        <v>0.36440475680332102</v>
      </c>
      <c r="L62" s="10">
        <v>5.5074476814525999E-2</v>
      </c>
      <c r="M62" s="10">
        <v>1.6123811628431199</v>
      </c>
      <c r="N62" s="10">
        <v>2.4109893079194973</v>
      </c>
    </row>
    <row r="63" spans="1:14" x14ac:dyDescent="0.25">
      <c r="A63" s="1" t="s">
        <v>16</v>
      </c>
      <c r="B63" s="1" t="s">
        <v>340</v>
      </c>
      <c r="C63" s="10">
        <v>14</v>
      </c>
      <c r="D63" s="10">
        <v>3.1390134529147899</v>
      </c>
      <c r="E63" s="10">
        <v>2.33779974005472E-3</v>
      </c>
      <c r="F63" s="10" t="s">
        <v>1890</v>
      </c>
      <c r="G63" s="10">
        <v>344</v>
      </c>
      <c r="H63" s="10">
        <v>96</v>
      </c>
      <c r="I63" s="10">
        <v>6172</v>
      </c>
      <c r="J63" s="10">
        <v>2.61652131782945</v>
      </c>
      <c r="K63" s="10">
        <v>0.59577664202818803</v>
      </c>
      <c r="L63" s="10">
        <v>7.9045213085462501E-2</v>
      </c>
      <c r="M63" s="10">
        <v>3.1966849028230602</v>
      </c>
      <c r="N63" s="10">
        <v>2.4109893079194973</v>
      </c>
    </row>
    <row r="64" spans="1:14" x14ac:dyDescent="0.25">
      <c r="A64" s="1" t="s">
        <v>16</v>
      </c>
      <c r="B64" s="1" t="s">
        <v>341</v>
      </c>
      <c r="C64" s="10">
        <v>26</v>
      </c>
      <c r="D64" s="10">
        <v>5.8295964125560502</v>
      </c>
      <c r="E64" s="10">
        <v>3.4377516432925999E-3</v>
      </c>
      <c r="F64" s="10" t="s">
        <v>1891</v>
      </c>
      <c r="G64" s="10">
        <v>344</v>
      </c>
      <c r="H64" s="10">
        <v>253</v>
      </c>
      <c r="I64" s="10">
        <v>6172</v>
      </c>
      <c r="J64" s="10">
        <v>1.8438275576799299</v>
      </c>
      <c r="K64" s="10">
        <v>0.73623637846068402</v>
      </c>
      <c r="L64" s="10">
        <v>0.105113599718724</v>
      </c>
      <c r="M64" s="10">
        <v>4.6677071566222903</v>
      </c>
      <c r="N64" s="10">
        <v>2.4109893079194973</v>
      </c>
    </row>
    <row r="65" spans="1:14" x14ac:dyDescent="0.25">
      <c r="A65" s="1" t="s">
        <v>16</v>
      </c>
      <c r="B65" s="1" t="s">
        <v>339</v>
      </c>
      <c r="C65" s="10">
        <v>14</v>
      </c>
      <c r="D65" s="10">
        <v>3.1390134529147899</v>
      </c>
      <c r="E65" s="10">
        <v>5.1542228040213304E-3</v>
      </c>
      <c r="F65" s="10" t="s">
        <v>1890</v>
      </c>
      <c r="G65" s="10">
        <v>344</v>
      </c>
      <c r="H65" s="10">
        <v>105</v>
      </c>
      <c r="I65" s="10">
        <v>6172</v>
      </c>
      <c r="J65" s="10">
        <v>2.3922480620155002</v>
      </c>
      <c r="K65" s="10">
        <v>0.86464339717644101</v>
      </c>
      <c r="L65" s="10">
        <v>0.124817490467724</v>
      </c>
      <c r="M65" s="10">
        <v>6.9218466480862801</v>
      </c>
      <c r="N65" s="10">
        <v>2.4109893079194973</v>
      </c>
    </row>
    <row r="66" spans="1:14" x14ac:dyDescent="0.25">
      <c r="A66" s="1" t="s">
        <v>16</v>
      </c>
      <c r="B66" s="1" t="s">
        <v>343</v>
      </c>
      <c r="C66" s="10">
        <v>10</v>
      </c>
      <c r="D66" s="10">
        <v>2.2421524663677102</v>
      </c>
      <c r="E66" s="10">
        <v>7.5221770150192997E-3</v>
      </c>
      <c r="F66" s="10" t="s">
        <v>1892</v>
      </c>
      <c r="G66" s="10">
        <v>344</v>
      </c>
      <c r="H66" s="10">
        <v>63</v>
      </c>
      <c r="I66" s="10">
        <v>6172</v>
      </c>
      <c r="J66" s="10">
        <v>2.8479143595422598</v>
      </c>
      <c r="K66" s="10">
        <v>0.94617873132858998</v>
      </c>
      <c r="L66" s="10">
        <v>0.166924004673107</v>
      </c>
      <c r="M66" s="10">
        <v>9.9504303346851195</v>
      </c>
      <c r="N66" s="10">
        <v>2.4109893079194973</v>
      </c>
    </row>
    <row r="67" spans="1:14" x14ac:dyDescent="0.25">
      <c r="A67" s="1" t="s">
        <v>16</v>
      </c>
      <c r="B67" s="1" t="s">
        <v>342</v>
      </c>
      <c r="C67" s="10">
        <v>9</v>
      </c>
      <c r="D67" s="10">
        <v>2.01793721973094</v>
      </c>
      <c r="E67" s="10">
        <v>1.7074170536180499E-2</v>
      </c>
      <c r="F67" s="10" t="s">
        <v>1874</v>
      </c>
      <c r="G67" s="10">
        <v>344</v>
      </c>
      <c r="H67" s="10">
        <v>60</v>
      </c>
      <c r="I67" s="10">
        <v>6172</v>
      </c>
      <c r="J67" s="10">
        <v>2.69127906976744</v>
      </c>
      <c r="K67" s="10">
        <v>0.99872494373916199</v>
      </c>
      <c r="L67" s="10">
        <v>0.23401339704388199</v>
      </c>
      <c r="M67" s="10">
        <v>21.2626781230537</v>
      </c>
      <c r="N67" s="10">
        <v>2.4109893079194973</v>
      </c>
    </row>
    <row r="68" spans="1:14" x14ac:dyDescent="0.25">
      <c r="A68" s="1" t="s">
        <v>13</v>
      </c>
      <c r="B68" s="1" t="s">
        <v>161</v>
      </c>
      <c r="C68" s="10">
        <v>15</v>
      </c>
      <c r="D68" s="10">
        <v>3.3632286995515601</v>
      </c>
      <c r="E68" s="10">
        <v>8.5365445667257706E-2</v>
      </c>
      <c r="F68" s="10" t="s">
        <v>1893</v>
      </c>
      <c r="G68" s="10">
        <v>445</v>
      </c>
      <c r="H68" s="10">
        <v>178</v>
      </c>
      <c r="I68" s="10">
        <v>8445</v>
      </c>
      <c r="J68" s="10">
        <v>1.5992298952152499</v>
      </c>
      <c r="K68" s="10">
        <v>1</v>
      </c>
      <c r="L68" s="10">
        <v>0.592720496758389</v>
      </c>
      <c r="M68" s="10">
        <v>71.8356933828275</v>
      </c>
      <c r="N68" s="10">
        <v>2.4109893079194973</v>
      </c>
    </row>
    <row r="69" spans="1:14" x14ac:dyDescent="0.25">
      <c r="A69" s="4" t="s">
        <v>20</v>
      </c>
      <c r="B69" s="4" t="s">
        <v>629</v>
      </c>
      <c r="C69" s="13">
        <v>16</v>
      </c>
      <c r="D69" s="13">
        <v>4.5584045584045496</v>
      </c>
      <c r="E69" s="13">
        <v>2.2280013712353201E-3</v>
      </c>
      <c r="F69" s="13" t="s">
        <v>2023</v>
      </c>
      <c r="G69" s="13">
        <v>271</v>
      </c>
      <c r="H69" s="13">
        <v>159</v>
      </c>
      <c r="I69" s="13">
        <v>6549</v>
      </c>
      <c r="J69" s="13">
        <v>2.43180394068091</v>
      </c>
      <c r="K69" s="13">
        <v>0.99081987341464595</v>
      </c>
      <c r="L69" s="13">
        <v>0.406186793432253</v>
      </c>
      <c r="M69" s="13">
        <v>3.7839575504741898</v>
      </c>
      <c r="N69" s="13">
        <v>2.0059880699609871</v>
      </c>
    </row>
    <row r="70" spans="1:14" x14ac:dyDescent="0.25">
      <c r="A70" s="4" t="s">
        <v>20</v>
      </c>
      <c r="B70" s="4" t="s">
        <v>635</v>
      </c>
      <c r="C70" s="13">
        <v>12</v>
      </c>
      <c r="D70" s="13">
        <v>3.4188034188034102</v>
      </c>
      <c r="E70" s="13">
        <v>3.0314040666992999E-3</v>
      </c>
      <c r="F70" s="13" t="s">
        <v>2024</v>
      </c>
      <c r="G70" s="13">
        <v>271</v>
      </c>
      <c r="H70" s="13">
        <v>102</v>
      </c>
      <c r="I70" s="13">
        <v>6549</v>
      </c>
      <c r="J70" s="13">
        <v>2.84306490123724</v>
      </c>
      <c r="K70" s="13">
        <v>0.99831286758933702</v>
      </c>
      <c r="L70" s="13">
        <v>0.47190152076590403</v>
      </c>
      <c r="M70" s="13">
        <v>5.1150209599479997</v>
      </c>
      <c r="N70" s="13">
        <v>2.0059880699609871</v>
      </c>
    </row>
    <row r="71" spans="1:14" x14ac:dyDescent="0.25">
      <c r="A71" s="4" t="s">
        <v>20</v>
      </c>
      <c r="B71" s="4" t="s">
        <v>631</v>
      </c>
      <c r="C71" s="13">
        <v>14</v>
      </c>
      <c r="D71" s="13">
        <v>3.9886039886039799</v>
      </c>
      <c r="E71" s="13">
        <v>6.2461963718381704E-3</v>
      </c>
      <c r="F71" s="13" t="s">
        <v>2025</v>
      </c>
      <c r="G71" s="13">
        <v>271</v>
      </c>
      <c r="H71" s="13">
        <v>144</v>
      </c>
      <c r="I71" s="13">
        <v>6549</v>
      </c>
      <c r="J71" s="13">
        <v>2.3494772447724399</v>
      </c>
      <c r="K71" s="13">
        <v>0.99999810624105501</v>
      </c>
      <c r="L71" s="13">
        <v>0.60984472922559796</v>
      </c>
      <c r="M71" s="13">
        <v>10.269602930236999</v>
      </c>
      <c r="N71" s="13">
        <v>2.0059880699609871</v>
      </c>
    </row>
    <row r="72" spans="1:14" x14ac:dyDescent="0.25">
      <c r="A72" s="4" t="s">
        <v>20</v>
      </c>
      <c r="B72" s="4" t="s">
        <v>633</v>
      </c>
      <c r="C72" s="13">
        <v>13</v>
      </c>
      <c r="D72" s="13">
        <v>3.7037037037037002</v>
      </c>
      <c r="E72" s="13">
        <v>1.32052299623959E-2</v>
      </c>
      <c r="F72" s="13" t="s">
        <v>2026</v>
      </c>
      <c r="G72" s="13">
        <v>271</v>
      </c>
      <c r="H72" s="13">
        <v>141</v>
      </c>
      <c r="I72" s="13">
        <v>6549</v>
      </c>
      <c r="J72" s="13">
        <v>2.2280756850121599</v>
      </c>
      <c r="K72" s="13">
        <v>0.99999999999927702</v>
      </c>
      <c r="L72" s="13">
        <v>0.70342653806867705</v>
      </c>
      <c r="M72" s="13">
        <v>20.538115981326499</v>
      </c>
      <c r="N72" s="13">
        <v>2.0059880699609871</v>
      </c>
    </row>
    <row r="73" spans="1:14" x14ac:dyDescent="0.25">
      <c r="A73" s="4" t="s">
        <v>20</v>
      </c>
      <c r="B73" s="4" t="s">
        <v>637</v>
      </c>
      <c r="C73" s="13">
        <v>7</v>
      </c>
      <c r="D73" s="13">
        <v>1.99430199430199</v>
      </c>
      <c r="E73" s="13">
        <v>1.4652213835458699E-2</v>
      </c>
      <c r="F73" s="13" t="s">
        <v>2027</v>
      </c>
      <c r="G73" s="13">
        <v>271</v>
      </c>
      <c r="H73" s="13">
        <v>49</v>
      </c>
      <c r="I73" s="13">
        <v>6549</v>
      </c>
      <c r="J73" s="13">
        <v>3.45229309435951</v>
      </c>
      <c r="K73" s="13">
        <v>0.99999999999996703</v>
      </c>
      <c r="L73" s="13">
        <v>0.66998851575613805</v>
      </c>
      <c r="M73" s="13">
        <v>22.529298925382999</v>
      </c>
      <c r="N73" s="13">
        <v>2.0059880699609871</v>
      </c>
    </row>
    <row r="74" spans="1:14" x14ac:dyDescent="0.25">
      <c r="A74" s="4" t="s">
        <v>20</v>
      </c>
      <c r="B74" s="4" t="s">
        <v>638</v>
      </c>
      <c r="C74" s="13">
        <v>7</v>
      </c>
      <c r="D74" s="13">
        <v>1.99430199430199</v>
      </c>
      <c r="E74" s="13">
        <v>2.68216323991902E-2</v>
      </c>
      <c r="F74" s="13" t="s">
        <v>1825</v>
      </c>
      <c r="G74" s="13">
        <v>271</v>
      </c>
      <c r="H74" s="13">
        <v>56</v>
      </c>
      <c r="I74" s="13">
        <v>6549</v>
      </c>
      <c r="J74" s="13">
        <v>3.0207564575645698</v>
      </c>
      <c r="K74" s="13">
        <v>1</v>
      </c>
      <c r="L74" s="13">
        <v>0.71933150147237301</v>
      </c>
      <c r="M74" s="13">
        <v>37.511518304626797</v>
      </c>
      <c r="N74" s="13">
        <v>2.0059880699609871</v>
      </c>
    </row>
    <row r="75" spans="1:14" x14ac:dyDescent="0.25">
      <c r="A75" s="4" t="s">
        <v>20</v>
      </c>
      <c r="B75" s="4" t="s">
        <v>640</v>
      </c>
      <c r="C75" s="13">
        <v>7</v>
      </c>
      <c r="D75" s="13">
        <v>1.99430199430199</v>
      </c>
      <c r="E75" s="13">
        <v>4.1473832659298902E-2</v>
      </c>
      <c r="F75" s="13" t="s">
        <v>1825</v>
      </c>
      <c r="G75" s="13">
        <v>271</v>
      </c>
      <c r="H75" s="13">
        <v>62</v>
      </c>
      <c r="I75" s="13">
        <v>6549</v>
      </c>
      <c r="J75" s="13">
        <v>2.7284251874776801</v>
      </c>
      <c r="K75" s="13">
        <v>1</v>
      </c>
      <c r="L75" s="13">
        <v>0.70484969634023897</v>
      </c>
      <c r="M75" s="13">
        <v>51.931695200910703</v>
      </c>
      <c r="N75" s="13">
        <v>2.0059880699609871</v>
      </c>
    </row>
    <row r="76" spans="1:14" x14ac:dyDescent="0.25">
      <c r="A76" s="1" t="s">
        <v>20</v>
      </c>
      <c r="B76" s="1" t="s">
        <v>345</v>
      </c>
      <c r="C76" s="10">
        <v>8</v>
      </c>
      <c r="D76" s="10">
        <v>1.79372197309417</v>
      </c>
      <c r="E76" s="10">
        <v>3.4853682725643799E-3</v>
      </c>
      <c r="F76" s="10" t="s">
        <v>1894</v>
      </c>
      <c r="G76" s="10">
        <v>371</v>
      </c>
      <c r="H76" s="10">
        <v>36</v>
      </c>
      <c r="I76" s="10">
        <v>6549</v>
      </c>
      <c r="J76" s="10">
        <v>3.9227313566936202</v>
      </c>
      <c r="K76" s="10">
        <v>0.99963736523498803</v>
      </c>
      <c r="L76" s="10">
        <v>0.281139600575882</v>
      </c>
      <c r="M76" s="10">
        <v>5.9095556443023796</v>
      </c>
      <c r="N76" s="10">
        <v>1.8910563256538218</v>
      </c>
    </row>
    <row r="77" spans="1:14" x14ac:dyDescent="0.25">
      <c r="A77" s="1" t="s">
        <v>20</v>
      </c>
      <c r="B77" s="1" t="s">
        <v>346</v>
      </c>
      <c r="C77" s="10">
        <v>11</v>
      </c>
      <c r="D77" s="10">
        <v>2.4663677130044799</v>
      </c>
      <c r="E77" s="10">
        <v>1.65141341777305E-2</v>
      </c>
      <c r="F77" s="10" t="s">
        <v>1895</v>
      </c>
      <c r="G77" s="10">
        <v>371</v>
      </c>
      <c r="H77" s="10">
        <v>82</v>
      </c>
      <c r="I77" s="10">
        <v>6549</v>
      </c>
      <c r="J77" s="10">
        <v>2.36799027019919</v>
      </c>
      <c r="K77" s="10">
        <v>1</v>
      </c>
      <c r="L77" s="10">
        <v>0.63982794059385295</v>
      </c>
      <c r="M77" s="10">
        <v>25.212493133947198</v>
      </c>
      <c r="N77" s="10">
        <v>1.8910563256538218</v>
      </c>
    </row>
    <row r="78" spans="1:14" x14ac:dyDescent="0.25">
      <c r="A78" s="1" t="s">
        <v>20</v>
      </c>
      <c r="B78" s="1" t="s">
        <v>347</v>
      </c>
      <c r="C78" s="10">
        <v>14</v>
      </c>
      <c r="D78" s="10">
        <v>3.1390134529147899</v>
      </c>
      <c r="E78" s="10">
        <v>3.6874533998736601E-2</v>
      </c>
      <c r="F78" s="10" t="s">
        <v>1896</v>
      </c>
      <c r="G78" s="10">
        <v>371</v>
      </c>
      <c r="H78" s="10">
        <v>133</v>
      </c>
      <c r="I78" s="10">
        <v>6549</v>
      </c>
      <c r="J78" s="10">
        <v>1.85813590580224</v>
      </c>
      <c r="K78" s="10">
        <v>1</v>
      </c>
      <c r="L78" s="10">
        <v>0.73059446527713701</v>
      </c>
      <c r="M78" s="10">
        <v>48.081381637907597</v>
      </c>
      <c r="N78" s="10">
        <v>1.8910563256538218</v>
      </c>
    </row>
    <row r="79" spans="1:14" x14ac:dyDescent="0.25">
      <c r="A79" s="1" t="s">
        <v>16</v>
      </c>
      <c r="B79" s="1" t="s">
        <v>1897</v>
      </c>
      <c r="C79" s="10">
        <v>49</v>
      </c>
      <c r="D79" s="10">
        <v>10.9865470852017</v>
      </c>
      <c r="E79" s="10">
        <v>1.0797448034057499E-2</v>
      </c>
      <c r="F79" s="10" t="s">
        <v>1898</v>
      </c>
      <c r="G79" s="10">
        <v>344</v>
      </c>
      <c r="H79" s="10">
        <v>622</v>
      </c>
      <c r="I79" s="10">
        <v>6172</v>
      </c>
      <c r="J79" s="10">
        <v>1.41342630673745</v>
      </c>
      <c r="K79" s="10">
        <v>0.985024433087208</v>
      </c>
      <c r="L79" s="10">
        <v>0.18946987000568</v>
      </c>
      <c r="M79" s="10">
        <v>13.988932123638801</v>
      </c>
      <c r="N79" s="10">
        <v>1.8419770249851597</v>
      </c>
    </row>
    <row r="80" spans="1:14" x14ac:dyDescent="0.25">
      <c r="A80" s="1" t="s">
        <v>16</v>
      </c>
      <c r="B80" s="1" t="s">
        <v>1899</v>
      </c>
      <c r="C80" s="10">
        <v>39</v>
      </c>
      <c r="D80" s="10">
        <v>8.7443946188340806</v>
      </c>
      <c r="E80" s="10">
        <v>1.1359634705002401E-2</v>
      </c>
      <c r="F80" s="10" t="s">
        <v>1900</v>
      </c>
      <c r="G80" s="10">
        <v>344</v>
      </c>
      <c r="H80" s="10">
        <v>470</v>
      </c>
      <c r="I80" s="10">
        <v>6172</v>
      </c>
      <c r="J80" s="10">
        <v>1.4887926768926201</v>
      </c>
      <c r="K80" s="10">
        <v>0.98798186890055895</v>
      </c>
      <c r="L80" s="10">
        <v>0.18985330678488599</v>
      </c>
      <c r="M80" s="10">
        <v>14.6649852921703</v>
      </c>
      <c r="N80" s="10">
        <v>1.8419770249851597</v>
      </c>
    </row>
    <row r="81" spans="1:14" x14ac:dyDescent="0.25">
      <c r="A81" s="1" t="s">
        <v>16</v>
      </c>
      <c r="B81" s="1" t="s">
        <v>1901</v>
      </c>
      <c r="C81" s="10">
        <v>36</v>
      </c>
      <c r="D81" s="10">
        <v>8.0717488789237599</v>
      </c>
      <c r="E81" s="10">
        <v>2.42875348415581E-2</v>
      </c>
      <c r="F81" s="10" t="s">
        <v>1902</v>
      </c>
      <c r="G81" s="10">
        <v>344</v>
      </c>
      <c r="H81" s="10">
        <v>449</v>
      </c>
      <c r="I81" s="10">
        <v>6172</v>
      </c>
      <c r="J81" s="10">
        <v>1.4385456052209</v>
      </c>
      <c r="K81" s="10">
        <v>0.99992628476768897</v>
      </c>
      <c r="L81" s="10">
        <v>0.27971897530047402</v>
      </c>
      <c r="M81" s="10">
        <v>28.915183504791901</v>
      </c>
      <c r="N81" s="10">
        <v>1.8419770249851597</v>
      </c>
    </row>
    <row r="82" spans="1:14" x14ac:dyDescent="0.25">
      <c r="A82" s="1" t="s">
        <v>20</v>
      </c>
      <c r="B82" s="1" t="s">
        <v>1736</v>
      </c>
      <c r="C82" s="10">
        <v>15</v>
      </c>
      <c r="D82" s="10">
        <v>3.3632286995515601</v>
      </c>
      <c r="E82" s="10">
        <v>2.4006166317595799E-3</v>
      </c>
      <c r="F82" s="10" t="s">
        <v>1903</v>
      </c>
      <c r="G82" s="10">
        <v>371</v>
      </c>
      <c r="H82" s="10">
        <v>106</v>
      </c>
      <c r="I82" s="10">
        <v>6549</v>
      </c>
      <c r="J82" s="10">
        <v>2.49796572242282</v>
      </c>
      <c r="K82" s="10">
        <v>0.99571891029709703</v>
      </c>
      <c r="L82" s="10">
        <v>0.228711470299966</v>
      </c>
      <c r="M82" s="10">
        <v>4.1065695069965003</v>
      </c>
      <c r="N82" s="10">
        <v>1.8305134732729218</v>
      </c>
    </row>
    <row r="83" spans="1:14" x14ac:dyDescent="0.25">
      <c r="A83" s="1" t="s">
        <v>20</v>
      </c>
      <c r="B83" s="1" t="s">
        <v>1738</v>
      </c>
      <c r="C83" s="10">
        <v>15</v>
      </c>
      <c r="D83" s="10">
        <v>3.3632286995515601</v>
      </c>
      <c r="E83" s="10">
        <v>3.6954622707494902E-3</v>
      </c>
      <c r="F83" s="10" t="s">
        <v>1903</v>
      </c>
      <c r="G83" s="10">
        <v>371</v>
      </c>
      <c r="H83" s="10">
        <v>111</v>
      </c>
      <c r="I83" s="10">
        <v>6549</v>
      </c>
      <c r="J83" s="10">
        <v>2.3854447439353099</v>
      </c>
      <c r="K83" s="10">
        <v>0.99977525303778003</v>
      </c>
      <c r="L83" s="10">
        <v>0.28539219841619601</v>
      </c>
      <c r="M83" s="10">
        <v>6.2550421008483896</v>
      </c>
      <c r="N83" s="10">
        <v>1.8305134732729218</v>
      </c>
    </row>
    <row r="84" spans="1:14" x14ac:dyDescent="0.25">
      <c r="A84" s="1" t="s">
        <v>20</v>
      </c>
      <c r="B84" s="1" t="s">
        <v>392</v>
      </c>
      <c r="C84" s="10">
        <v>8</v>
      </c>
      <c r="D84" s="10">
        <v>1.79372197309417</v>
      </c>
      <c r="E84" s="10">
        <v>0.363469519546402</v>
      </c>
      <c r="F84" s="10" t="s">
        <v>1904</v>
      </c>
      <c r="G84" s="10">
        <v>371</v>
      </c>
      <c r="H84" s="10">
        <v>103</v>
      </c>
      <c r="I84" s="10">
        <v>6549</v>
      </c>
      <c r="J84" s="10">
        <v>1.3710517363201</v>
      </c>
      <c r="K84" s="10">
        <v>1</v>
      </c>
      <c r="L84" s="10">
        <v>0.98117766280918095</v>
      </c>
      <c r="M84" s="10">
        <v>99.962213925507001</v>
      </c>
      <c r="N84" s="10">
        <v>1.8305134732729218</v>
      </c>
    </row>
    <row r="85" spans="1:14" x14ac:dyDescent="0.25">
      <c r="A85" s="1" t="s">
        <v>20</v>
      </c>
      <c r="B85" s="1" t="s">
        <v>286</v>
      </c>
      <c r="C85" s="10">
        <v>10</v>
      </c>
      <c r="D85" s="10">
        <v>2.2421524663677102</v>
      </c>
      <c r="E85" s="10">
        <v>1.6906194084089601E-3</v>
      </c>
      <c r="F85" s="10" t="s">
        <v>1877</v>
      </c>
      <c r="G85" s="10">
        <v>371</v>
      </c>
      <c r="H85" s="10">
        <v>50</v>
      </c>
      <c r="I85" s="10">
        <v>6549</v>
      </c>
      <c r="J85" s="10">
        <v>3.5304582210242499</v>
      </c>
      <c r="K85" s="10">
        <v>0.97849052445870299</v>
      </c>
      <c r="L85" s="10">
        <v>0.182959330437755</v>
      </c>
      <c r="M85" s="10">
        <v>2.9088882752994101</v>
      </c>
      <c r="N85" s="10">
        <v>1.8218994217616711</v>
      </c>
    </row>
    <row r="86" spans="1:14" x14ac:dyDescent="0.25">
      <c r="A86" s="1" t="s">
        <v>13</v>
      </c>
      <c r="B86" s="1" t="s">
        <v>44</v>
      </c>
      <c r="C86" s="10">
        <v>11</v>
      </c>
      <c r="D86" s="10">
        <v>2.4663677130044799</v>
      </c>
      <c r="E86" s="10">
        <v>2.1719874607660501E-3</v>
      </c>
      <c r="F86" s="10" t="s">
        <v>1905</v>
      </c>
      <c r="G86" s="10">
        <v>445</v>
      </c>
      <c r="H86" s="10">
        <v>66</v>
      </c>
      <c r="I86" s="10">
        <v>8445</v>
      </c>
      <c r="J86" s="10">
        <v>3.1629213483146001</v>
      </c>
      <c r="K86" s="10">
        <v>0.62655344981055905</v>
      </c>
      <c r="L86" s="10">
        <v>8.5651666993397699E-2</v>
      </c>
      <c r="M86" s="10">
        <v>3.0404897312544201</v>
      </c>
      <c r="N86" s="10">
        <v>1.8218994217616711</v>
      </c>
    </row>
    <row r="87" spans="1:14" x14ac:dyDescent="0.25">
      <c r="A87" s="1" t="s">
        <v>22</v>
      </c>
      <c r="B87" s="1" t="s">
        <v>287</v>
      </c>
      <c r="C87" s="10">
        <v>11</v>
      </c>
      <c r="D87" s="10">
        <v>2.4663677130044799</v>
      </c>
      <c r="E87" s="10">
        <v>7.8441878426157696E-3</v>
      </c>
      <c r="F87" s="10" t="s">
        <v>1905</v>
      </c>
      <c r="G87" s="10">
        <v>344</v>
      </c>
      <c r="H87" s="10">
        <v>75</v>
      </c>
      <c r="I87" s="10">
        <v>6200</v>
      </c>
      <c r="J87" s="10">
        <v>2.6434108527131701</v>
      </c>
      <c r="K87" s="10">
        <v>0.99326675600150005</v>
      </c>
      <c r="L87" s="10">
        <v>0.56545236353192896</v>
      </c>
      <c r="M87" s="10">
        <v>11.060313654928899</v>
      </c>
      <c r="N87" s="10">
        <v>1.8218994217616711</v>
      </c>
    </row>
    <row r="88" spans="1:14" x14ac:dyDescent="0.25">
      <c r="A88" s="1" t="s">
        <v>47</v>
      </c>
      <c r="B88" s="1" t="s">
        <v>48</v>
      </c>
      <c r="C88" s="10">
        <v>5</v>
      </c>
      <c r="D88" s="10">
        <v>1.12107623318385</v>
      </c>
      <c r="E88" s="10">
        <v>1.5597325332785499E-2</v>
      </c>
      <c r="F88" s="10" t="s">
        <v>1906</v>
      </c>
      <c r="G88" s="10">
        <v>445</v>
      </c>
      <c r="H88" s="10">
        <v>19</v>
      </c>
      <c r="I88" s="10">
        <v>8439</v>
      </c>
      <c r="J88" s="10">
        <v>4.9905381431105802</v>
      </c>
      <c r="K88" s="10">
        <v>0.99999999986148302</v>
      </c>
      <c r="L88" s="10">
        <v>0.89668814526963903</v>
      </c>
      <c r="M88" s="10">
        <v>22.8944862821056</v>
      </c>
      <c r="N88" s="10">
        <v>1.8218994217616711</v>
      </c>
    </row>
    <row r="89" spans="1:14" x14ac:dyDescent="0.25">
      <c r="A89" s="1" t="s">
        <v>50</v>
      </c>
      <c r="B89" s="1" t="s">
        <v>52</v>
      </c>
      <c r="C89" s="10">
        <v>5</v>
      </c>
      <c r="D89" s="10">
        <v>1.12107623318385</v>
      </c>
      <c r="E89" s="10">
        <v>1.7341204706300999E-2</v>
      </c>
      <c r="F89" s="10" t="s">
        <v>1906</v>
      </c>
      <c r="G89" s="10">
        <v>422</v>
      </c>
      <c r="H89" s="10">
        <v>19</v>
      </c>
      <c r="I89" s="10">
        <v>7752</v>
      </c>
      <c r="J89" s="10">
        <v>4.8341232227488096</v>
      </c>
      <c r="K89" s="10">
        <v>0.99999973650174501</v>
      </c>
      <c r="L89" s="10">
        <v>0.91993126687624704</v>
      </c>
      <c r="M89" s="10">
        <v>23.762675178113</v>
      </c>
      <c r="N89" s="10">
        <v>1.8218994217616711</v>
      </c>
    </row>
    <row r="90" spans="1:14" x14ac:dyDescent="0.25">
      <c r="A90" s="1" t="s">
        <v>50</v>
      </c>
      <c r="B90" s="1" t="s">
        <v>51</v>
      </c>
      <c r="C90" s="10">
        <v>5</v>
      </c>
      <c r="D90" s="10">
        <v>1.12107623318385</v>
      </c>
      <c r="E90" s="10">
        <v>1.7341204706300999E-2</v>
      </c>
      <c r="F90" s="10" t="s">
        <v>1906</v>
      </c>
      <c r="G90" s="10">
        <v>422</v>
      </c>
      <c r="H90" s="10">
        <v>19</v>
      </c>
      <c r="I90" s="10">
        <v>7752</v>
      </c>
      <c r="J90" s="10">
        <v>4.8341232227488096</v>
      </c>
      <c r="K90" s="10">
        <v>0.99999973650174501</v>
      </c>
      <c r="L90" s="10">
        <v>0.91993126687624704</v>
      </c>
      <c r="M90" s="10">
        <v>23.762675178113</v>
      </c>
      <c r="N90" s="10">
        <v>1.8218994217616711</v>
      </c>
    </row>
    <row r="91" spans="1:14" x14ac:dyDescent="0.25">
      <c r="A91" s="1" t="s">
        <v>53</v>
      </c>
      <c r="B91" s="1" t="s">
        <v>54</v>
      </c>
      <c r="C91" s="10">
        <v>5</v>
      </c>
      <c r="D91" s="10">
        <v>1.12107623318385</v>
      </c>
      <c r="E91" s="10">
        <v>2.5134128142872299E-2</v>
      </c>
      <c r="F91" s="10" t="s">
        <v>1906</v>
      </c>
      <c r="G91" s="10">
        <v>251</v>
      </c>
      <c r="H91" s="10">
        <v>19</v>
      </c>
      <c r="I91" s="10">
        <v>4108</v>
      </c>
      <c r="J91" s="10">
        <v>4.3069825959320598</v>
      </c>
      <c r="K91" s="10">
        <v>0.99318926622926595</v>
      </c>
      <c r="L91" s="10">
        <v>0.91747283010587399</v>
      </c>
      <c r="M91" s="10">
        <v>27.239808000608299</v>
      </c>
      <c r="N91" s="10">
        <v>1.8218994217616711</v>
      </c>
    </row>
    <row r="92" spans="1:14" x14ac:dyDescent="0.25">
      <c r="A92" s="1" t="s">
        <v>47</v>
      </c>
      <c r="B92" s="1" t="s">
        <v>58</v>
      </c>
      <c r="C92" s="10">
        <v>3</v>
      </c>
      <c r="D92" s="10">
        <v>0.67264573991031396</v>
      </c>
      <c r="E92" s="10">
        <v>9.39583810659705E-2</v>
      </c>
      <c r="F92" s="10" t="s">
        <v>59</v>
      </c>
      <c r="G92" s="10">
        <v>445</v>
      </c>
      <c r="H92" s="10">
        <v>10</v>
      </c>
      <c r="I92" s="10">
        <v>8439</v>
      </c>
      <c r="J92" s="10">
        <v>5.6892134831460597</v>
      </c>
      <c r="K92" s="10">
        <v>1</v>
      </c>
      <c r="L92" s="10">
        <v>0.99583059547807096</v>
      </c>
      <c r="M92" s="10">
        <v>80.444096928918896</v>
      </c>
      <c r="N92" s="10">
        <v>1.8218994217616711</v>
      </c>
    </row>
    <row r="93" spans="1:14" x14ac:dyDescent="0.25">
      <c r="A93" s="1" t="s">
        <v>22</v>
      </c>
      <c r="B93" s="1" t="s">
        <v>289</v>
      </c>
      <c r="C93" s="10">
        <v>5</v>
      </c>
      <c r="D93" s="10">
        <v>1.12107623318385</v>
      </c>
      <c r="E93" s="10">
        <v>0.125616313589897</v>
      </c>
      <c r="F93" s="10" t="s">
        <v>1906</v>
      </c>
      <c r="G93" s="10">
        <v>344</v>
      </c>
      <c r="H93" s="10">
        <v>35</v>
      </c>
      <c r="I93" s="10">
        <v>6200</v>
      </c>
      <c r="J93" s="10">
        <v>2.5747508305647799</v>
      </c>
      <c r="K93" s="10">
        <v>1</v>
      </c>
      <c r="L93" s="10">
        <v>0.93031328687870196</v>
      </c>
      <c r="M93" s="10">
        <v>86.438607694265798</v>
      </c>
      <c r="N93" s="10">
        <v>1.8218994217616711</v>
      </c>
    </row>
    <row r="94" spans="1:14" x14ac:dyDescent="0.25">
      <c r="A94" s="4" t="s">
        <v>13</v>
      </c>
      <c r="B94" s="4" t="s">
        <v>252</v>
      </c>
      <c r="C94" s="13">
        <v>10</v>
      </c>
      <c r="D94" s="13">
        <v>2.8490028490028401</v>
      </c>
      <c r="E94" s="13">
        <v>1.1691477857473599E-3</v>
      </c>
      <c r="F94" s="13" t="s">
        <v>2028</v>
      </c>
      <c r="G94" s="13">
        <v>350</v>
      </c>
      <c r="H94" s="13">
        <v>64</v>
      </c>
      <c r="I94" s="13">
        <v>8445</v>
      </c>
      <c r="J94" s="13">
        <v>3.7700892857142798</v>
      </c>
      <c r="K94" s="13">
        <v>0.40023447058366701</v>
      </c>
      <c r="L94" s="13">
        <v>0.40023447058366701</v>
      </c>
      <c r="M94" s="13">
        <v>1.6391023715012101</v>
      </c>
      <c r="N94" s="13">
        <v>1.7919727011069952</v>
      </c>
    </row>
    <row r="95" spans="1:14" x14ac:dyDescent="0.25">
      <c r="A95" s="4" t="s">
        <v>20</v>
      </c>
      <c r="B95" s="4" t="s">
        <v>422</v>
      </c>
      <c r="C95" s="13">
        <v>14</v>
      </c>
      <c r="D95" s="13">
        <v>3.9886039886039799</v>
      </c>
      <c r="E95" s="13">
        <v>1.5730634445908201E-3</v>
      </c>
      <c r="F95" s="13" t="s">
        <v>2029</v>
      </c>
      <c r="G95" s="13">
        <v>271</v>
      </c>
      <c r="H95" s="13">
        <v>123</v>
      </c>
      <c r="I95" s="13">
        <v>6549</v>
      </c>
      <c r="J95" s="13">
        <v>2.7506075060750601</v>
      </c>
      <c r="K95" s="13">
        <v>0.963511463007799</v>
      </c>
      <c r="L95" s="13">
        <v>0.33889634787408002</v>
      </c>
      <c r="M95" s="13">
        <v>2.6858718571329598</v>
      </c>
      <c r="N95" s="13">
        <v>1.7919727011069952</v>
      </c>
    </row>
    <row r="96" spans="1:14" x14ac:dyDescent="0.25">
      <c r="A96" s="4" t="s">
        <v>72</v>
      </c>
      <c r="B96" s="4" t="s">
        <v>528</v>
      </c>
      <c r="C96" s="13">
        <v>5</v>
      </c>
      <c r="D96" s="13">
        <v>1.42450142450142</v>
      </c>
      <c r="E96" s="13">
        <v>3.2875508284481401E-3</v>
      </c>
      <c r="F96" s="13" t="s">
        <v>529</v>
      </c>
      <c r="G96" s="13">
        <v>133</v>
      </c>
      <c r="H96" s="13">
        <v>14</v>
      </c>
      <c r="I96" s="13">
        <v>2795</v>
      </c>
      <c r="J96" s="13">
        <v>7.5053705692803403</v>
      </c>
      <c r="K96" s="13">
        <v>0.37349672108633297</v>
      </c>
      <c r="L96" s="13">
        <v>0.14432708997335</v>
      </c>
      <c r="M96" s="13">
        <v>3.8201569371635098</v>
      </c>
      <c r="N96" s="13">
        <v>1.7919727011069952</v>
      </c>
    </row>
    <row r="97" spans="1:14" x14ac:dyDescent="0.25">
      <c r="A97" s="4" t="s">
        <v>20</v>
      </c>
      <c r="B97" s="4" t="s">
        <v>421</v>
      </c>
      <c r="C97" s="13">
        <v>6</v>
      </c>
      <c r="D97" s="13">
        <v>1.7094017094017</v>
      </c>
      <c r="E97" s="13">
        <v>4.6379119957581802E-2</v>
      </c>
      <c r="F97" s="13" t="s">
        <v>2030</v>
      </c>
      <c r="G97" s="13">
        <v>271</v>
      </c>
      <c r="H97" s="13">
        <v>48</v>
      </c>
      <c r="I97" s="13">
        <v>6549</v>
      </c>
      <c r="J97" s="13">
        <v>3.0207564575645698</v>
      </c>
      <c r="K97" s="13">
        <v>1</v>
      </c>
      <c r="L97" s="13">
        <v>0.73127669181267696</v>
      </c>
      <c r="M97" s="13">
        <v>56.013044813906802</v>
      </c>
      <c r="N97" s="13">
        <v>1.7919727011069952</v>
      </c>
    </row>
    <row r="98" spans="1:14" x14ac:dyDescent="0.25">
      <c r="A98" s="4" t="s">
        <v>20</v>
      </c>
      <c r="B98" s="4" t="s">
        <v>420</v>
      </c>
      <c r="C98" s="13">
        <v>9</v>
      </c>
      <c r="D98" s="13">
        <v>2.5641025641025599</v>
      </c>
      <c r="E98" s="13">
        <v>4.8444431092156903E-2</v>
      </c>
      <c r="F98" s="13" t="s">
        <v>2031</v>
      </c>
      <c r="G98" s="13">
        <v>271</v>
      </c>
      <c r="H98" s="13">
        <v>98</v>
      </c>
      <c r="I98" s="13">
        <v>6549</v>
      </c>
      <c r="J98" s="13">
        <v>2.2193312749454002</v>
      </c>
      <c r="K98" s="13">
        <v>1</v>
      </c>
      <c r="L98" s="13">
        <v>0.733368317132018</v>
      </c>
      <c r="M98" s="13">
        <v>57.631809327803502</v>
      </c>
      <c r="N98" s="13">
        <v>1.7919727011069952</v>
      </c>
    </row>
    <row r="99" spans="1:14" x14ac:dyDescent="0.25">
      <c r="A99" s="4" t="s">
        <v>20</v>
      </c>
      <c r="B99" s="4" t="s">
        <v>419</v>
      </c>
      <c r="C99" s="13">
        <v>9</v>
      </c>
      <c r="D99" s="13">
        <v>2.5641025641025599</v>
      </c>
      <c r="E99" s="13">
        <v>4.8444431092156903E-2</v>
      </c>
      <c r="F99" s="13" t="s">
        <v>2031</v>
      </c>
      <c r="G99" s="13">
        <v>271</v>
      </c>
      <c r="H99" s="13">
        <v>98</v>
      </c>
      <c r="I99" s="13">
        <v>6549</v>
      </c>
      <c r="J99" s="13">
        <v>2.2193312749454002</v>
      </c>
      <c r="K99" s="13">
        <v>1</v>
      </c>
      <c r="L99" s="13">
        <v>0.733368317132018</v>
      </c>
      <c r="M99" s="13">
        <v>57.631809327803502</v>
      </c>
      <c r="N99" s="13">
        <v>1.7919727011069952</v>
      </c>
    </row>
    <row r="100" spans="1:14" x14ac:dyDescent="0.25">
      <c r="A100" s="4" t="s">
        <v>20</v>
      </c>
      <c r="B100" s="4" t="s">
        <v>423</v>
      </c>
      <c r="C100" s="13">
        <v>14</v>
      </c>
      <c r="D100" s="13">
        <v>3.9886039886039799</v>
      </c>
      <c r="E100" s="13">
        <v>7.1124078510003297E-2</v>
      </c>
      <c r="F100" s="13" t="s">
        <v>2032</v>
      </c>
      <c r="G100" s="13">
        <v>271</v>
      </c>
      <c r="H100" s="13">
        <v>201</v>
      </c>
      <c r="I100" s="13">
        <v>6549</v>
      </c>
      <c r="J100" s="13">
        <v>1.68320757834444</v>
      </c>
      <c r="K100" s="13">
        <v>1</v>
      </c>
      <c r="L100" s="13">
        <v>0.75598890081328196</v>
      </c>
      <c r="M100" s="13">
        <v>72.083561402983705</v>
      </c>
      <c r="N100" s="13">
        <v>1.7919727011069952</v>
      </c>
    </row>
    <row r="101" spans="1:14" x14ac:dyDescent="0.25">
      <c r="A101" s="4" t="s">
        <v>13</v>
      </c>
      <c r="B101" s="4" t="s">
        <v>254</v>
      </c>
      <c r="C101" s="13">
        <v>4</v>
      </c>
      <c r="D101" s="13">
        <v>1.1396011396011301</v>
      </c>
      <c r="E101" s="13">
        <v>9.8606010503167099E-2</v>
      </c>
      <c r="F101" s="13" t="s">
        <v>532</v>
      </c>
      <c r="G101" s="13">
        <v>350</v>
      </c>
      <c r="H101" s="13">
        <v>27</v>
      </c>
      <c r="I101" s="13">
        <v>8445</v>
      </c>
      <c r="J101" s="13">
        <v>3.5746031746031699</v>
      </c>
      <c r="K101" s="13">
        <v>1</v>
      </c>
      <c r="L101" s="13">
        <v>0.84896727369242797</v>
      </c>
      <c r="M101" s="13">
        <v>76.929600292070106</v>
      </c>
      <c r="N101" s="13">
        <v>1.7919727011069952</v>
      </c>
    </row>
    <row r="102" spans="1:14" x14ac:dyDescent="0.25">
      <c r="A102" s="1" t="s">
        <v>13</v>
      </c>
      <c r="B102" s="1" t="s">
        <v>1114</v>
      </c>
      <c r="C102" s="10">
        <v>10</v>
      </c>
      <c r="D102" s="10">
        <v>2.2421524663677102</v>
      </c>
      <c r="E102" s="11">
        <v>4.61061102716072E-4</v>
      </c>
      <c r="F102" s="10" t="s">
        <v>1907</v>
      </c>
      <c r="G102" s="10">
        <v>445</v>
      </c>
      <c r="H102" s="10">
        <v>45</v>
      </c>
      <c r="I102" s="10">
        <v>8445</v>
      </c>
      <c r="J102" s="10">
        <v>4.2172284644194704</v>
      </c>
      <c r="K102" s="10">
        <v>0.18853079671320699</v>
      </c>
      <c r="L102" s="10">
        <v>4.0920941117877099E-2</v>
      </c>
      <c r="M102" s="10">
        <v>0.65273822980303997</v>
      </c>
      <c r="N102" s="10">
        <v>1.7055324784764947</v>
      </c>
    </row>
    <row r="103" spans="1:14" x14ac:dyDescent="0.25">
      <c r="A103" s="1" t="s">
        <v>13</v>
      </c>
      <c r="B103" s="1" t="s">
        <v>1646</v>
      </c>
      <c r="C103" s="10">
        <v>8</v>
      </c>
      <c r="D103" s="10">
        <v>1.79372197309417</v>
      </c>
      <c r="E103" s="10">
        <v>0.10912376842730399</v>
      </c>
      <c r="F103" s="10" t="s">
        <v>1908</v>
      </c>
      <c r="G103" s="10">
        <v>445</v>
      </c>
      <c r="H103" s="10">
        <v>77</v>
      </c>
      <c r="I103" s="10">
        <v>8445</v>
      </c>
      <c r="J103" s="10">
        <v>1.9716912301181899</v>
      </c>
      <c r="K103" s="10">
        <v>1</v>
      </c>
      <c r="L103" s="10">
        <v>0.66395189555332701</v>
      </c>
      <c r="M103" s="10">
        <v>80.618616730733095</v>
      </c>
      <c r="N103" s="10">
        <v>1.7055324784764947</v>
      </c>
    </row>
    <row r="104" spans="1:14" x14ac:dyDescent="0.25">
      <c r="A104" s="1" t="s">
        <v>13</v>
      </c>
      <c r="B104" s="1" t="s">
        <v>1648</v>
      </c>
      <c r="C104" s="10">
        <v>8</v>
      </c>
      <c r="D104" s="10">
        <v>1.79372197309417</v>
      </c>
      <c r="E104" s="10">
        <v>0.151958404377463</v>
      </c>
      <c r="F104" s="10" t="s">
        <v>1908</v>
      </c>
      <c r="G104" s="10">
        <v>445</v>
      </c>
      <c r="H104" s="10">
        <v>84</v>
      </c>
      <c r="I104" s="10">
        <v>8445</v>
      </c>
      <c r="J104" s="10">
        <v>1.8073836276083399</v>
      </c>
      <c r="K104" s="10">
        <v>1</v>
      </c>
      <c r="L104" s="10">
        <v>0.71790892956478203</v>
      </c>
      <c r="M104" s="10">
        <v>90.372969823808802</v>
      </c>
      <c r="N104" s="10">
        <v>1.7055324784764947</v>
      </c>
    </row>
    <row r="105" spans="1:14" x14ac:dyDescent="0.25">
      <c r="A105" s="1" t="s">
        <v>47</v>
      </c>
      <c r="B105" s="1" t="s">
        <v>1367</v>
      </c>
      <c r="C105" s="10">
        <v>10</v>
      </c>
      <c r="D105" s="10">
        <v>2.2421524663677102</v>
      </c>
      <c r="E105" s="10">
        <v>1.20239675156099E-3</v>
      </c>
      <c r="F105" s="10" t="s">
        <v>1909</v>
      </c>
      <c r="G105" s="10">
        <v>445</v>
      </c>
      <c r="H105" s="10">
        <v>51</v>
      </c>
      <c r="I105" s="10">
        <v>8439</v>
      </c>
      <c r="J105" s="10">
        <v>3.71844018506278</v>
      </c>
      <c r="K105" s="10">
        <v>0.82400603670379102</v>
      </c>
      <c r="L105" s="10">
        <v>0.58048365550766801</v>
      </c>
      <c r="M105" s="10">
        <v>1.9701610085911401</v>
      </c>
      <c r="N105" s="10">
        <v>1.6045798909668518</v>
      </c>
    </row>
    <row r="106" spans="1:14" x14ac:dyDescent="0.25">
      <c r="A106" s="1" t="s">
        <v>47</v>
      </c>
      <c r="B106" s="1" t="s">
        <v>1379</v>
      </c>
      <c r="C106" s="10">
        <v>7</v>
      </c>
      <c r="D106" s="10">
        <v>1.5695067264573901</v>
      </c>
      <c r="E106" s="10">
        <v>5.7779818514049801E-3</v>
      </c>
      <c r="F106" s="10" t="s">
        <v>1910</v>
      </c>
      <c r="G106" s="10">
        <v>445</v>
      </c>
      <c r="H106" s="10">
        <v>32</v>
      </c>
      <c r="I106" s="10">
        <v>8439</v>
      </c>
      <c r="J106" s="10">
        <v>4.1483848314606702</v>
      </c>
      <c r="K106" s="10">
        <v>0.99976772837406003</v>
      </c>
      <c r="L106" s="10">
        <v>0.876547741366692</v>
      </c>
      <c r="M106" s="10">
        <v>9.13893067719399</v>
      </c>
      <c r="N106" s="10">
        <v>1.6045798909668518</v>
      </c>
    </row>
    <row r="107" spans="1:14" x14ac:dyDescent="0.25">
      <c r="A107" s="1" t="s">
        <v>50</v>
      </c>
      <c r="B107" s="1" t="s">
        <v>1373</v>
      </c>
      <c r="C107" s="10">
        <v>15</v>
      </c>
      <c r="D107" s="10">
        <v>3.3632286995515601</v>
      </c>
      <c r="E107" s="10">
        <v>7.1380145202949701E-3</v>
      </c>
      <c r="F107" s="10" t="s">
        <v>1911</v>
      </c>
      <c r="G107" s="10">
        <v>422</v>
      </c>
      <c r="H107" s="10">
        <v>124</v>
      </c>
      <c r="I107" s="10">
        <v>7752</v>
      </c>
      <c r="J107" s="10">
        <v>2.2221372878764698</v>
      </c>
      <c r="K107" s="10">
        <v>0.99797804015383695</v>
      </c>
      <c r="L107" s="10">
        <v>0.95503379217498796</v>
      </c>
      <c r="M107" s="10">
        <v>10.5156664360116</v>
      </c>
      <c r="N107" s="10">
        <v>1.6045798909668518</v>
      </c>
    </row>
    <row r="108" spans="1:14" x14ac:dyDescent="0.25">
      <c r="A108" s="1" t="s">
        <v>47</v>
      </c>
      <c r="B108" s="1" t="s">
        <v>1385</v>
      </c>
      <c r="C108" s="10">
        <v>10</v>
      </c>
      <c r="D108" s="10">
        <v>2.2421524663677102</v>
      </c>
      <c r="E108" s="10">
        <v>1.06597957517394E-2</v>
      </c>
      <c r="F108" s="10" t="s">
        <v>1912</v>
      </c>
      <c r="G108" s="10">
        <v>445</v>
      </c>
      <c r="H108" s="10">
        <v>70</v>
      </c>
      <c r="I108" s="10">
        <v>8439</v>
      </c>
      <c r="J108" s="10">
        <v>2.7091492776886001</v>
      </c>
      <c r="K108" s="10">
        <v>0.99999980983515901</v>
      </c>
      <c r="L108" s="10">
        <v>0.95472837903964003</v>
      </c>
      <c r="M108" s="10">
        <v>16.242762428039299</v>
      </c>
      <c r="N108" s="10">
        <v>1.6045798909668518</v>
      </c>
    </row>
    <row r="109" spans="1:14" x14ac:dyDescent="0.25">
      <c r="A109" s="1" t="s">
        <v>50</v>
      </c>
      <c r="B109" s="1" t="s">
        <v>1371</v>
      </c>
      <c r="C109" s="10">
        <v>14</v>
      </c>
      <c r="D109" s="10">
        <v>3.1390134529147899</v>
      </c>
      <c r="E109" s="10">
        <v>1.1387835151165201E-2</v>
      </c>
      <c r="F109" s="10" t="s">
        <v>1913</v>
      </c>
      <c r="G109" s="10">
        <v>422</v>
      </c>
      <c r="H109" s="10">
        <v>118</v>
      </c>
      <c r="I109" s="10">
        <v>7752</v>
      </c>
      <c r="J109" s="10">
        <v>2.1794521648325098</v>
      </c>
      <c r="K109" s="10">
        <v>0.99995074244829396</v>
      </c>
      <c r="L109" s="10">
        <v>0.91622427296666997</v>
      </c>
      <c r="M109" s="10">
        <v>16.275380439073</v>
      </c>
      <c r="N109" s="10">
        <v>1.6045798909668518</v>
      </c>
    </row>
    <row r="110" spans="1:14" x14ac:dyDescent="0.25">
      <c r="A110" s="1" t="s">
        <v>47</v>
      </c>
      <c r="B110" s="1" t="s">
        <v>1377</v>
      </c>
      <c r="C110" s="10">
        <v>12</v>
      </c>
      <c r="D110" s="10">
        <v>2.69058295964125</v>
      </c>
      <c r="E110" s="10">
        <v>1.17337859669456E-2</v>
      </c>
      <c r="F110" s="10" t="s">
        <v>1914</v>
      </c>
      <c r="G110" s="10">
        <v>445</v>
      </c>
      <c r="H110" s="10">
        <v>96</v>
      </c>
      <c r="I110" s="10">
        <v>8439</v>
      </c>
      <c r="J110" s="10">
        <v>2.3705056179775199</v>
      </c>
      <c r="K110" s="10">
        <v>0.99999996037389205</v>
      </c>
      <c r="L110" s="10">
        <v>0.94161110787175195</v>
      </c>
      <c r="M110" s="10">
        <v>17.733922598569698</v>
      </c>
      <c r="N110" s="10">
        <v>1.6045798909668518</v>
      </c>
    </row>
    <row r="111" spans="1:14" x14ac:dyDescent="0.25">
      <c r="A111" s="1" t="s">
        <v>13</v>
      </c>
      <c r="B111" s="1" t="s">
        <v>1369</v>
      </c>
      <c r="C111" s="10">
        <v>10</v>
      </c>
      <c r="D111" s="10">
        <v>2.2421524663677102</v>
      </c>
      <c r="E111" s="10">
        <v>1.26705457118835E-2</v>
      </c>
      <c r="F111" s="10" t="s">
        <v>1915</v>
      </c>
      <c r="G111" s="10">
        <v>445</v>
      </c>
      <c r="H111" s="10">
        <v>72</v>
      </c>
      <c r="I111" s="10">
        <v>8445</v>
      </c>
      <c r="J111" s="10">
        <v>2.6357677902621699</v>
      </c>
      <c r="K111" s="10">
        <v>0.99690023892513502</v>
      </c>
      <c r="L111" s="10">
        <v>0.25085409309068202</v>
      </c>
      <c r="M111" s="10">
        <v>16.5628800227068</v>
      </c>
      <c r="N111" s="10">
        <v>1.6045798909668518</v>
      </c>
    </row>
    <row r="112" spans="1:14" x14ac:dyDescent="0.25">
      <c r="A112" s="1" t="s">
        <v>50</v>
      </c>
      <c r="B112" s="1" t="s">
        <v>1381</v>
      </c>
      <c r="C112" s="10">
        <v>13</v>
      </c>
      <c r="D112" s="10">
        <v>2.9147982062780202</v>
      </c>
      <c r="E112" s="10">
        <v>1.8051063742076899E-2</v>
      </c>
      <c r="F112" s="10" t="s">
        <v>1916</v>
      </c>
      <c r="G112" s="10">
        <v>422</v>
      </c>
      <c r="H112" s="10">
        <v>112</v>
      </c>
      <c r="I112" s="10">
        <v>7752</v>
      </c>
      <c r="J112" s="10">
        <v>2.1321936357481301</v>
      </c>
      <c r="K112" s="10">
        <v>0.99999985907408395</v>
      </c>
      <c r="L112" s="10">
        <v>0.89497700255982304</v>
      </c>
      <c r="M112" s="10">
        <v>24.612384261940701</v>
      </c>
      <c r="N112" s="10">
        <v>1.6045798909668518</v>
      </c>
    </row>
    <row r="113" spans="1:14" x14ac:dyDescent="0.25">
      <c r="A113" s="1" t="s">
        <v>13</v>
      </c>
      <c r="B113" s="1" t="s">
        <v>1375</v>
      </c>
      <c r="C113" s="10">
        <v>7</v>
      </c>
      <c r="D113" s="10">
        <v>1.5695067264573901</v>
      </c>
      <c r="E113" s="10">
        <v>1.9210994448173702E-2</v>
      </c>
      <c r="F113" s="10" t="s">
        <v>1917</v>
      </c>
      <c r="G113" s="10">
        <v>445</v>
      </c>
      <c r="H113" s="10">
        <v>41</v>
      </c>
      <c r="I113" s="10">
        <v>8445</v>
      </c>
      <c r="J113" s="10">
        <v>3.2400657714442298</v>
      </c>
      <c r="K113" s="10">
        <v>0.99984733420348604</v>
      </c>
      <c r="L113" s="10">
        <v>0.296361377189438</v>
      </c>
      <c r="M113" s="10">
        <v>24.0776429341858</v>
      </c>
      <c r="N113" s="10">
        <v>1.6045798909668518</v>
      </c>
    </row>
    <row r="114" spans="1:14" x14ac:dyDescent="0.25">
      <c r="A114" s="1" t="s">
        <v>47</v>
      </c>
      <c r="B114" s="1" t="s">
        <v>1395</v>
      </c>
      <c r="C114" s="10">
        <v>9</v>
      </c>
      <c r="D114" s="10">
        <v>2.01793721973094</v>
      </c>
      <c r="E114" s="10">
        <v>2.1737603666245199E-2</v>
      </c>
      <c r="F114" s="10" t="s">
        <v>1918</v>
      </c>
      <c r="G114" s="10">
        <v>445</v>
      </c>
      <c r="H114" s="10">
        <v>66</v>
      </c>
      <c r="I114" s="10">
        <v>8439</v>
      </c>
      <c r="J114" s="10">
        <v>2.58600612870275</v>
      </c>
      <c r="K114" s="10">
        <v>0.99999999999998301</v>
      </c>
      <c r="L114" s="10">
        <v>0.91294158715926299</v>
      </c>
      <c r="M114" s="10">
        <v>30.4748016426629</v>
      </c>
      <c r="N114" s="10">
        <v>1.6045798909668518</v>
      </c>
    </row>
    <row r="115" spans="1:14" x14ac:dyDescent="0.25">
      <c r="A115" s="1" t="s">
        <v>50</v>
      </c>
      <c r="B115" s="1" t="s">
        <v>1383</v>
      </c>
      <c r="C115" s="10">
        <v>10</v>
      </c>
      <c r="D115" s="10">
        <v>2.2421524663677102</v>
      </c>
      <c r="E115" s="10">
        <v>2.6691380585759102E-2</v>
      </c>
      <c r="F115" s="10" t="s">
        <v>1919</v>
      </c>
      <c r="G115" s="10">
        <v>422</v>
      </c>
      <c r="H115" s="10">
        <v>79</v>
      </c>
      <c r="I115" s="10">
        <v>7752</v>
      </c>
      <c r="J115" s="10">
        <v>2.3252744615753702</v>
      </c>
      <c r="K115" s="10">
        <v>0.99999999993316602</v>
      </c>
      <c r="L115" s="10">
        <v>0.90394957052567304</v>
      </c>
      <c r="M115" s="10">
        <v>34.2693425890402</v>
      </c>
      <c r="N115" s="10">
        <v>1.6045798909668518</v>
      </c>
    </row>
    <row r="116" spans="1:14" x14ac:dyDescent="0.25">
      <c r="A116" s="1" t="s">
        <v>47</v>
      </c>
      <c r="B116" s="1" t="s">
        <v>1391</v>
      </c>
      <c r="C116" s="10">
        <v>11</v>
      </c>
      <c r="D116" s="10">
        <v>2.4663677130044799</v>
      </c>
      <c r="E116" s="10">
        <v>3.08534222471075E-2</v>
      </c>
      <c r="F116" s="10" t="s">
        <v>1920</v>
      </c>
      <c r="G116" s="10">
        <v>445</v>
      </c>
      <c r="H116" s="10">
        <v>97</v>
      </c>
      <c r="I116" s="10">
        <v>8439</v>
      </c>
      <c r="J116" s="10">
        <v>2.1505617977528</v>
      </c>
      <c r="K116" s="10">
        <v>1</v>
      </c>
      <c r="L116" s="10">
        <v>0.95104925450619104</v>
      </c>
      <c r="M116" s="10">
        <v>40.447929063156003</v>
      </c>
      <c r="N116" s="10">
        <v>1.6045798909668518</v>
      </c>
    </row>
    <row r="117" spans="1:14" x14ac:dyDescent="0.25">
      <c r="A117" s="1" t="s">
        <v>1388</v>
      </c>
      <c r="B117" s="1" t="s">
        <v>1389</v>
      </c>
      <c r="C117" s="10">
        <v>5</v>
      </c>
      <c r="D117" s="10">
        <v>1.12107623318385</v>
      </c>
      <c r="E117" s="10">
        <v>3.23094498509807E-2</v>
      </c>
      <c r="F117" s="10" t="s">
        <v>1921</v>
      </c>
      <c r="G117" s="10">
        <v>42</v>
      </c>
      <c r="H117" s="10">
        <v>27</v>
      </c>
      <c r="I117" s="10">
        <v>883</v>
      </c>
      <c r="J117" s="10">
        <v>3.89329805996472</v>
      </c>
      <c r="K117" s="10">
        <v>0.48152239712412698</v>
      </c>
      <c r="L117" s="10">
        <v>0.48152239712412698</v>
      </c>
      <c r="M117" s="10">
        <v>22.1171810135057</v>
      </c>
      <c r="N117" s="10">
        <v>1.6045798909668518</v>
      </c>
    </row>
    <row r="118" spans="1:14" x14ac:dyDescent="0.25">
      <c r="A118" s="1" t="s">
        <v>50</v>
      </c>
      <c r="B118" s="1" t="s">
        <v>1393</v>
      </c>
      <c r="C118" s="10">
        <v>9</v>
      </c>
      <c r="D118" s="10">
        <v>2.01793721973094</v>
      </c>
      <c r="E118" s="10">
        <v>4.33939356433031E-2</v>
      </c>
      <c r="F118" s="10" t="s">
        <v>1922</v>
      </c>
      <c r="G118" s="10">
        <v>422</v>
      </c>
      <c r="H118" s="10">
        <v>73</v>
      </c>
      <c r="I118" s="10">
        <v>7752</v>
      </c>
      <c r="J118" s="10">
        <v>2.2647536194247802</v>
      </c>
      <c r="K118" s="10">
        <v>1</v>
      </c>
      <c r="L118" s="10">
        <v>0.95930189426779799</v>
      </c>
      <c r="M118" s="10">
        <v>49.745664060695098</v>
      </c>
      <c r="N118" s="10">
        <v>1.6045798909668518</v>
      </c>
    </row>
    <row r="119" spans="1:14" x14ac:dyDescent="0.25">
      <c r="A119" s="1" t="s">
        <v>53</v>
      </c>
      <c r="B119" s="1" t="s">
        <v>1387</v>
      </c>
      <c r="C119" s="10">
        <v>10</v>
      </c>
      <c r="D119" s="10">
        <v>2.2421524663677102</v>
      </c>
      <c r="E119" s="10">
        <v>4.8810368588261703E-2</v>
      </c>
      <c r="F119" s="10" t="s">
        <v>1919</v>
      </c>
      <c r="G119" s="10">
        <v>251</v>
      </c>
      <c r="H119" s="10">
        <v>79</v>
      </c>
      <c r="I119" s="10">
        <v>4108</v>
      </c>
      <c r="J119" s="10">
        <v>2.0717131474103501</v>
      </c>
      <c r="K119" s="10">
        <v>0.99994500121715402</v>
      </c>
      <c r="L119" s="10">
        <v>0.91388312345378397</v>
      </c>
      <c r="M119" s="10">
        <v>46.4817366383879</v>
      </c>
      <c r="N119" s="10">
        <v>1.6045798909668518</v>
      </c>
    </row>
    <row r="120" spans="1:14" x14ac:dyDescent="0.25">
      <c r="A120" s="1" t="s">
        <v>62</v>
      </c>
      <c r="B120" s="1" t="s">
        <v>1399</v>
      </c>
      <c r="C120" s="10">
        <v>4</v>
      </c>
      <c r="D120" s="10">
        <v>0.89686098654708502</v>
      </c>
      <c r="E120" s="10">
        <v>5.4091183182959003E-2</v>
      </c>
      <c r="F120" s="10" t="s">
        <v>1730</v>
      </c>
      <c r="G120" s="10">
        <v>221</v>
      </c>
      <c r="H120" s="10">
        <v>15</v>
      </c>
      <c r="I120" s="10">
        <v>3739</v>
      </c>
      <c r="J120" s="10">
        <v>4.5116138763197497</v>
      </c>
      <c r="K120" s="10">
        <v>0.99999891664556395</v>
      </c>
      <c r="L120" s="10">
        <v>0.96773789937287003</v>
      </c>
      <c r="M120" s="10">
        <v>51.3755300902165</v>
      </c>
      <c r="N120" s="10">
        <v>1.6045798909668518</v>
      </c>
    </row>
    <row r="121" spans="1:14" x14ac:dyDescent="0.25">
      <c r="A121" s="1" t="s">
        <v>47</v>
      </c>
      <c r="B121" s="1" t="s">
        <v>1401</v>
      </c>
      <c r="C121" s="10">
        <v>4</v>
      </c>
      <c r="D121" s="10">
        <v>0.89686098654708502</v>
      </c>
      <c r="E121" s="10">
        <v>7.4942217907060807E-2</v>
      </c>
      <c r="F121" s="10" t="s">
        <v>1731</v>
      </c>
      <c r="G121" s="10">
        <v>445</v>
      </c>
      <c r="H121" s="10">
        <v>19</v>
      </c>
      <c r="I121" s="10">
        <v>8439</v>
      </c>
      <c r="J121" s="10">
        <v>3.99243051448846</v>
      </c>
      <c r="K121" s="10">
        <v>1</v>
      </c>
      <c r="L121" s="10">
        <v>0.99398207099839797</v>
      </c>
      <c r="M121" s="10">
        <v>72.427859924722199</v>
      </c>
      <c r="N121" s="10">
        <v>1.6045798909668518</v>
      </c>
    </row>
    <row r="122" spans="1:14" x14ac:dyDescent="0.25">
      <c r="A122" s="1" t="s">
        <v>13</v>
      </c>
      <c r="B122" s="1" t="s">
        <v>1397</v>
      </c>
      <c r="C122" s="10">
        <v>22</v>
      </c>
      <c r="D122" s="10">
        <v>4.9327354260089598</v>
      </c>
      <c r="E122" s="10">
        <v>0.35734261609120799</v>
      </c>
      <c r="F122" s="10" t="s">
        <v>1923</v>
      </c>
      <c r="G122" s="10">
        <v>445</v>
      </c>
      <c r="H122" s="10">
        <v>363</v>
      </c>
      <c r="I122" s="10">
        <v>8445</v>
      </c>
      <c r="J122" s="10">
        <v>1.15015321756894</v>
      </c>
      <c r="K122" s="10">
        <v>1</v>
      </c>
      <c r="L122" s="10">
        <v>0.90523593153763104</v>
      </c>
      <c r="M122" s="10">
        <v>99.812403354397503</v>
      </c>
      <c r="N122" s="10">
        <v>1.6045798909668518</v>
      </c>
    </row>
    <row r="123" spans="1:14" x14ac:dyDescent="0.25">
      <c r="A123" s="1" t="s">
        <v>22</v>
      </c>
      <c r="B123" s="1" t="s">
        <v>1403</v>
      </c>
      <c r="C123" s="10">
        <v>24</v>
      </c>
      <c r="D123" s="10">
        <v>5.3811659192825099</v>
      </c>
      <c r="E123" s="10">
        <v>0.59157514656246302</v>
      </c>
      <c r="F123" s="10" t="s">
        <v>1924</v>
      </c>
      <c r="G123" s="10">
        <v>344</v>
      </c>
      <c r="H123" s="10">
        <v>428</v>
      </c>
      <c r="I123" s="10">
        <v>6200</v>
      </c>
      <c r="J123" s="10">
        <v>1.0106498587263599</v>
      </c>
      <c r="K123" s="10">
        <v>1</v>
      </c>
      <c r="L123" s="10">
        <v>0.99894129791458297</v>
      </c>
      <c r="M123" s="10">
        <v>99.999837120305401</v>
      </c>
      <c r="N123" s="10">
        <v>1.6045798909668518</v>
      </c>
    </row>
    <row r="124" spans="1:14" x14ac:dyDescent="0.25">
      <c r="A124" s="1" t="s">
        <v>20</v>
      </c>
      <c r="B124" s="1" t="s">
        <v>805</v>
      </c>
      <c r="C124" s="10">
        <v>21</v>
      </c>
      <c r="D124" s="10">
        <v>4.70852017937219</v>
      </c>
      <c r="E124" s="10">
        <v>1.2087838625175099E-2</v>
      </c>
      <c r="F124" s="10" t="s">
        <v>1925</v>
      </c>
      <c r="G124" s="10">
        <v>371</v>
      </c>
      <c r="H124" s="10">
        <v>206</v>
      </c>
      <c r="I124" s="10">
        <v>6549</v>
      </c>
      <c r="J124" s="10">
        <v>1.7995054039201299</v>
      </c>
      <c r="K124" s="10">
        <v>0.99999999999896205</v>
      </c>
      <c r="L124" s="10">
        <v>0.55585342949833305</v>
      </c>
      <c r="M124" s="10">
        <v>19.117721951185899</v>
      </c>
      <c r="N124" s="10">
        <v>1.6042469102746384</v>
      </c>
    </row>
    <row r="125" spans="1:14" x14ac:dyDescent="0.25">
      <c r="A125" s="1" t="s">
        <v>20</v>
      </c>
      <c r="B125" s="1" t="s">
        <v>780</v>
      </c>
      <c r="C125" s="10">
        <v>19</v>
      </c>
      <c r="D125" s="10">
        <v>4.2600896860986497</v>
      </c>
      <c r="E125" s="10">
        <v>1.7303888895236E-2</v>
      </c>
      <c r="F125" s="10" t="s">
        <v>1926</v>
      </c>
      <c r="G125" s="10">
        <v>371</v>
      </c>
      <c r="H125" s="10">
        <v>186</v>
      </c>
      <c r="I125" s="10">
        <v>6549</v>
      </c>
      <c r="J125" s="10">
        <v>1.80319102686722</v>
      </c>
      <c r="K125" s="10">
        <v>1</v>
      </c>
      <c r="L125" s="10">
        <v>0.64734611330351899</v>
      </c>
      <c r="M125" s="10">
        <v>26.253362063076001</v>
      </c>
      <c r="N125" s="10">
        <v>1.6042469102746384</v>
      </c>
    </row>
    <row r="126" spans="1:14" x14ac:dyDescent="0.25">
      <c r="A126" s="1" t="s">
        <v>20</v>
      </c>
      <c r="B126" s="1" t="s">
        <v>825</v>
      </c>
      <c r="C126" s="10">
        <v>10</v>
      </c>
      <c r="D126" s="10">
        <v>2.2421524663677102</v>
      </c>
      <c r="E126" s="10">
        <v>1.77473812471617E-2</v>
      </c>
      <c r="F126" s="10" t="s">
        <v>1927</v>
      </c>
      <c r="G126" s="10">
        <v>371</v>
      </c>
      <c r="H126" s="10">
        <v>71</v>
      </c>
      <c r="I126" s="10">
        <v>6549</v>
      </c>
      <c r="J126" s="10">
        <v>2.4862381838198999</v>
      </c>
      <c r="K126" s="10">
        <v>1</v>
      </c>
      <c r="L126" s="10">
        <v>0.62878950208762496</v>
      </c>
      <c r="M126" s="10">
        <v>26.831866176665301</v>
      </c>
      <c r="N126" s="10">
        <v>1.6042469102746384</v>
      </c>
    </row>
    <row r="127" spans="1:14" x14ac:dyDescent="0.25">
      <c r="A127" s="1" t="s">
        <v>20</v>
      </c>
      <c r="B127" s="1" t="s">
        <v>833</v>
      </c>
      <c r="C127" s="10">
        <v>10</v>
      </c>
      <c r="D127" s="10">
        <v>2.2421524663677102</v>
      </c>
      <c r="E127" s="10">
        <v>2.8640712316164899E-2</v>
      </c>
      <c r="F127" s="10" t="s">
        <v>1927</v>
      </c>
      <c r="G127" s="10">
        <v>371</v>
      </c>
      <c r="H127" s="10">
        <v>77</v>
      </c>
      <c r="I127" s="10">
        <v>6549</v>
      </c>
      <c r="J127" s="10">
        <v>2.2925053383274401</v>
      </c>
      <c r="K127" s="10">
        <v>1</v>
      </c>
      <c r="L127" s="10">
        <v>0.68549225803215097</v>
      </c>
      <c r="M127" s="10">
        <v>39.768542125193697</v>
      </c>
      <c r="N127" s="10">
        <v>1.6042469102746384</v>
      </c>
    </row>
    <row r="128" spans="1:14" x14ac:dyDescent="0.25">
      <c r="A128" s="1" t="s">
        <v>20</v>
      </c>
      <c r="B128" s="1" t="s">
        <v>756</v>
      </c>
      <c r="C128" s="10">
        <v>16</v>
      </c>
      <c r="D128" s="10">
        <v>3.5874439461883401</v>
      </c>
      <c r="E128" s="10">
        <v>4.16102787537024E-2</v>
      </c>
      <c r="F128" s="10" t="s">
        <v>1928</v>
      </c>
      <c r="G128" s="10">
        <v>371</v>
      </c>
      <c r="H128" s="10">
        <v>163</v>
      </c>
      <c r="I128" s="10">
        <v>6549</v>
      </c>
      <c r="J128" s="10">
        <v>1.7327402311775499</v>
      </c>
      <c r="K128" s="10">
        <v>1</v>
      </c>
      <c r="L128" s="10">
        <v>0.72832959771782502</v>
      </c>
      <c r="M128" s="10">
        <v>52.359635694517202</v>
      </c>
      <c r="N128" s="10">
        <v>1.6042469102746384</v>
      </c>
    </row>
    <row r="129" spans="1:14" x14ac:dyDescent="0.25">
      <c r="A129" s="1" t="s">
        <v>20</v>
      </c>
      <c r="B129" s="1" t="s">
        <v>743</v>
      </c>
      <c r="C129" s="10">
        <v>12</v>
      </c>
      <c r="D129" s="10">
        <v>2.69058295964125</v>
      </c>
      <c r="E129" s="10">
        <v>5.3543585242538598E-2</v>
      </c>
      <c r="F129" s="10" t="s">
        <v>1929</v>
      </c>
      <c r="G129" s="10">
        <v>371</v>
      </c>
      <c r="H129" s="10">
        <v>113</v>
      </c>
      <c r="I129" s="10">
        <v>6549</v>
      </c>
      <c r="J129" s="10">
        <v>1.87457958638456</v>
      </c>
      <c r="K129" s="10">
        <v>1</v>
      </c>
      <c r="L129" s="10">
        <v>0.75413310729218896</v>
      </c>
      <c r="M129" s="10">
        <v>61.714047773060102</v>
      </c>
      <c r="N129" s="10">
        <v>1.6042469102746384</v>
      </c>
    </row>
    <row r="130" spans="1:14" x14ac:dyDescent="0.25">
      <c r="A130" s="1" t="s">
        <v>13</v>
      </c>
      <c r="B130" s="1" t="s">
        <v>1930</v>
      </c>
      <c r="C130" s="10">
        <v>13</v>
      </c>
      <c r="D130" s="10">
        <v>2.9147982062780202</v>
      </c>
      <c r="E130" s="10">
        <v>1.8540320809928599E-2</v>
      </c>
      <c r="F130" s="10" t="s">
        <v>1931</v>
      </c>
      <c r="G130" s="10">
        <v>445</v>
      </c>
      <c r="H130" s="10">
        <v>116</v>
      </c>
      <c r="I130" s="10">
        <v>8445</v>
      </c>
      <c r="J130" s="10">
        <v>2.12679194110809</v>
      </c>
      <c r="K130" s="10">
        <v>0.99979192233367498</v>
      </c>
      <c r="L130" s="10">
        <v>0.29758669736330701</v>
      </c>
      <c r="M130" s="10">
        <v>23.337069451635699</v>
      </c>
      <c r="N130" s="10">
        <v>1.5958155471796736</v>
      </c>
    </row>
    <row r="131" spans="1:14" x14ac:dyDescent="0.25">
      <c r="A131" s="1" t="s">
        <v>50</v>
      </c>
      <c r="B131" s="1" t="s">
        <v>1932</v>
      </c>
      <c r="C131" s="10">
        <v>13</v>
      </c>
      <c r="D131" s="10">
        <v>2.9147982062780202</v>
      </c>
      <c r="E131" s="10">
        <v>2.04918171118262E-2</v>
      </c>
      <c r="F131" s="10" t="s">
        <v>1931</v>
      </c>
      <c r="G131" s="10">
        <v>422</v>
      </c>
      <c r="H131" s="10">
        <v>114</v>
      </c>
      <c r="I131" s="10">
        <v>7752</v>
      </c>
      <c r="J131" s="10">
        <v>2.09478672985782</v>
      </c>
      <c r="K131" s="10">
        <v>0.99999998366995801</v>
      </c>
      <c r="L131" s="10">
        <v>0.89367793265025397</v>
      </c>
      <c r="M131" s="10">
        <v>27.466873063152399</v>
      </c>
      <c r="N131" s="10">
        <v>1.5958155471796736</v>
      </c>
    </row>
    <row r="132" spans="1:14" x14ac:dyDescent="0.25">
      <c r="A132" s="1" t="s">
        <v>47</v>
      </c>
      <c r="B132" s="1" t="s">
        <v>1933</v>
      </c>
      <c r="C132" s="10">
        <v>11</v>
      </c>
      <c r="D132" s="10">
        <v>2.4663677130044799</v>
      </c>
      <c r="E132" s="10">
        <v>2.54638499853817E-2</v>
      </c>
      <c r="F132" s="10" t="s">
        <v>1934</v>
      </c>
      <c r="G132" s="10">
        <v>445</v>
      </c>
      <c r="H132" s="10">
        <v>94</v>
      </c>
      <c r="I132" s="10">
        <v>8439</v>
      </c>
      <c r="J132" s="10">
        <v>2.21919674874492</v>
      </c>
      <c r="K132" s="10">
        <v>0.999999999999999</v>
      </c>
      <c r="L132" s="10">
        <v>0.93008200891198001</v>
      </c>
      <c r="M132" s="10">
        <v>34.727450474660003</v>
      </c>
      <c r="N132" s="10">
        <v>1.5958155471796736</v>
      </c>
    </row>
    <row r="133" spans="1:14" x14ac:dyDescent="0.25">
      <c r="A133" s="1" t="s">
        <v>53</v>
      </c>
      <c r="B133" s="1" t="s">
        <v>1935</v>
      </c>
      <c r="C133" s="10">
        <v>13</v>
      </c>
      <c r="D133" s="10">
        <v>2.9147982062780202</v>
      </c>
      <c r="E133" s="10">
        <v>4.2767713137372099E-2</v>
      </c>
      <c r="F133" s="10" t="s">
        <v>1931</v>
      </c>
      <c r="G133" s="10">
        <v>251</v>
      </c>
      <c r="H133" s="10">
        <v>114</v>
      </c>
      <c r="I133" s="10">
        <v>4108</v>
      </c>
      <c r="J133" s="10">
        <v>1.86635912490389</v>
      </c>
      <c r="K133" s="10">
        <v>0.99980971770504701</v>
      </c>
      <c r="L133" s="10">
        <v>0.942482571639504</v>
      </c>
      <c r="M133" s="10">
        <v>42.075905536021899</v>
      </c>
      <c r="N133" s="10">
        <v>1.5958155471796736</v>
      </c>
    </row>
    <row r="134" spans="1:14" x14ac:dyDescent="0.25">
      <c r="A134" s="4" t="s">
        <v>20</v>
      </c>
      <c r="B134" s="4" t="s">
        <v>347</v>
      </c>
      <c r="C134" s="13">
        <v>14</v>
      </c>
      <c r="D134" s="13">
        <v>3.9886039886039799</v>
      </c>
      <c r="E134" s="13">
        <v>3.1694742848354502E-3</v>
      </c>
      <c r="F134" s="13" t="s">
        <v>2033</v>
      </c>
      <c r="G134" s="13">
        <v>271</v>
      </c>
      <c r="H134" s="13">
        <v>133</v>
      </c>
      <c r="I134" s="13">
        <v>6549</v>
      </c>
      <c r="J134" s="13">
        <v>2.5437949116333201</v>
      </c>
      <c r="K134" s="13">
        <v>0.99873917587883598</v>
      </c>
      <c r="L134" s="13">
        <v>0.42669216669045001</v>
      </c>
      <c r="M134" s="13">
        <v>5.3420189126893201</v>
      </c>
      <c r="N134" s="13">
        <v>1.5864574357248176</v>
      </c>
    </row>
    <row r="135" spans="1:14" x14ac:dyDescent="0.25">
      <c r="A135" s="4" t="s">
        <v>20</v>
      </c>
      <c r="B135" s="4" t="s">
        <v>403</v>
      </c>
      <c r="C135" s="13">
        <v>10</v>
      </c>
      <c r="D135" s="13">
        <v>2.8490028490028401</v>
      </c>
      <c r="E135" s="13">
        <v>2.8659555371605701E-2</v>
      </c>
      <c r="F135" s="13" t="s">
        <v>2034</v>
      </c>
      <c r="G135" s="13">
        <v>271</v>
      </c>
      <c r="H135" s="13">
        <v>105</v>
      </c>
      <c r="I135" s="13">
        <v>6549</v>
      </c>
      <c r="J135" s="13">
        <v>2.3015287295730098</v>
      </c>
      <c r="K135" s="13">
        <v>1</v>
      </c>
      <c r="L135" s="13">
        <v>0.72776713356858302</v>
      </c>
      <c r="M135" s="13">
        <v>39.521358372643199</v>
      </c>
      <c r="N135" s="13">
        <v>1.5864574357248176</v>
      </c>
    </row>
    <row r="136" spans="1:14" x14ac:dyDescent="0.25">
      <c r="A136" s="4" t="s">
        <v>20</v>
      </c>
      <c r="B136" s="4" t="s">
        <v>405</v>
      </c>
      <c r="C136" s="13">
        <v>6</v>
      </c>
      <c r="D136" s="13">
        <v>1.7094017094017</v>
      </c>
      <c r="E136" s="13">
        <v>6.6009909113333598E-2</v>
      </c>
      <c r="F136" s="13" t="s">
        <v>2035</v>
      </c>
      <c r="G136" s="13">
        <v>271</v>
      </c>
      <c r="H136" s="13">
        <v>53</v>
      </c>
      <c r="I136" s="13">
        <v>6549</v>
      </c>
      <c r="J136" s="13">
        <v>2.7357794332660301</v>
      </c>
      <c r="K136" s="13">
        <v>1</v>
      </c>
      <c r="L136" s="13">
        <v>0.75536005969164099</v>
      </c>
      <c r="M136" s="13">
        <v>69.302804936812095</v>
      </c>
      <c r="N136" s="13">
        <v>1.5864574357248176</v>
      </c>
    </row>
    <row r="137" spans="1:14" x14ac:dyDescent="0.25">
      <c r="A137" s="4" t="s">
        <v>20</v>
      </c>
      <c r="B137" s="4" t="s">
        <v>402</v>
      </c>
      <c r="C137" s="13">
        <v>5</v>
      </c>
      <c r="D137" s="13">
        <v>1.42450142450142</v>
      </c>
      <c r="E137" s="13">
        <v>7.5214996802901002E-2</v>
      </c>
      <c r="F137" s="13" t="s">
        <v>2036</v>
      </c>
      <c r="G137" s="13">
        <v>271</v>
      </c>
      <c r="H137" s="13">
        <v>39</v>
      </c>
      <c r="I137" s="13">
        <v>6549</v>
      </c>
      <c r="J137" s="13">
        <v>3.0982117513482801</v>
      </c>
      <c r="K137" s="13">
        <v>1</v>
      </c>
      <c r="L137" s="13">
        <v>0.757705959519275</v>
      </c>
      <c r="M137" s="13">
        <v>74.135228319254196</v>
      </c>
      <c r="N137" s="13">
        <v>1.5864574357248176</v>
      </c>
    </row>
    <row r="138" spans="1:14" x14ac:dyDescent="0.25">
      <c r="A138" s="4" t="s">
        <v>20</v>
      </c>
      <c r="B138" s="4" t="s">
        <v>1838</v>
      </c>
      <c r="C138" s="13">
        <v>6</v>
      </c>
      <c r="D138" s="13">
        <v>1.7094017094017</v>
      </c>
      <c r="E138" s="13">
        <v>1.89104470263315E-2</v>
      </c>
      <c r="F138" s="13" t="s">
        <v>2037</v>
      </c>
      <c r="G138" s="13">
        <v>271</v>
      </c>
      <c r="H138" s="13">
        <v>38</v>
      </c>
      <c r="I138" s="13">
        <v>6549</v>
      </c>
      <c r="J138" s="13">
        <v>3.8156923674499899</v>
      </c>
      <c r="K138" s="13">
        <v>1</v>
      </c>
      <c r="L138" s="13">
        <v>0.67217124761633695</v>
      </c>
      <c r="M138" s="13">
        <v>28.119800448483101</v>
      </c>
      <c r="N138" s="13">
        <v>1.5751629183505871</v>
      </c>
    </row>
    <row r="139" spans="1:14" x14ac:dyDescent="0.25">
      <c r="A139" s="4" t="s">
        <v>20</v>
      </c>
      <c r="B139" s="4" t="s">
        <v>1840</v>
      </c>
      <c r="C139" s="13">
        <v>5</v>
      </c>
      <c r="D139" s="13">
        <v>1.42450142450142</v>
      </c>
      <c r="E139" s="13">
        <v>2.9799948287113499E-2</v>
      </c>
      <c r="F139" s="13" t="s">
        <v>1841</v>
      </c>
      <c r="G139" s="13">
        <v>271</v>
      </c>
      <c r="H139" s="13">
        <v>29</v>
      </c>
      <c r="I139" s="13">
        <v>6549</v>
      </c>
      <c r="J139" s="13">
        <v>4.1665606311235504</v>
      </c>
      <c r="K139" s="13">
        <v>1</v>
      </c>
      <c r="L139" s="13">
        <v>0.72703424536786998</v>
      </c>
      <c r="M139" s="13">
        <v>40.737633868242</v>
      </c>
      <c r="N139" s="13">
        <v>1.5751629183505871</v>
      </c>
    </row>
    <row r="140" spans="1:14" x14ac:dyDescent="0.25">
      <c r="A140" s="4" t="s">
        <v>20</v>
      </c>
      <c r="B140" s="4" t="s">
        <v>1843</v>
      </c>
      <c r="C140" s="13">
        <v>5</v>
      </c>
      <c r="D140" s="13">
        <v>1.42450142450142</v>
      </c>
      <c r="E140" s="13">
        <v>2.9799948287113499E-2</v>
      </c>
      <c r="F140" s="13" t="s">
        <v>1841</v>
      </c>
      <c r="G140" s="13">
        <v>271</v>
      </c>
      <c r="H140" s="13">
        <v>29</v>
      </c>
      <c r="I140" s="13">
        <v>6549</v>
      </c>
      <c r="J140" s="13">
        <v>4.1665606311235504</v>
      </c>
      <c r="K140" s="13">
        <v>1</v>
      </c>
      <c r="L140" s="13">
        <v>0.72703424536786998</v>
      </c>
      <c r="M140" s="13">
        <v>40.737633868242</v>
      </c>
      <c r="N140" s="13">
        <v>1.5751629183505871</v>
      </c>
    </row>
    <row r="141" spans="1:14" x14ac:dyDescent="0.25">
      <c r="A141" s="4" t="s">
        <v>20</v>
      </c>
      <c r="B141" s="4" t="s">
        <v>1842</v>
      </c>
      <c r="C141" s="13">
        <v>5</v>
      </c>
      <c r="D141" s="13">
        <v>1.42450142450142</v>
      </c>
      <c r="E141" s="13">
        <v>2.9799948287113499E-2</v>
      </c>
      <c r="F141" s="13" t="s">
        <v>1841</v>
      </c>
      <c r="G141" s="13">
        <v>271</v>
      </c>
      <c r="H141" s="13">
        <v>29</v>
      </c>
      <c r="I141" s="13">
        <v>6549</v>
      </c>
      <c r="J141" s="13">
        <v>4.1665606311235504</v>
      </c>
      <c r="K141" s="13">
        <v>1</v>
      </c>
      <c r="L141" s="13">
        <v>0.72703424536786998</v>
      </c>
      <c r="M141" s="13">
        <v>40.737633868242</v>
      </c>
      <c r="N141" s="13">
        <v>1.5751629183505871</v>
      </c>
    </row>
    <row r="142" spans="1:14" x14ac:dyDescent="0.25">
      <c r="A142" s="1" t="s">
        <v>16</v>
      </c>
      <c r="B142" s="1" t="s">
        <v>278</v>
      </c>
      <c r="C142" s="10">
        <v>12</v>
      </c>
      <c r="D142" s="10">
        <v>2.69058295964125</v>
      </c>
      <c r="E142" s="10">
        <v>1.35089114548994E-2</v>
      </c>
      <c r="F142" s="10" t="s">
        <v>1936</v>
      </c>
      <c r="G142" s="10">
        <v>344</v>
      </c>
      <c r="H142" s="10">
        <v>93</v>
      </c>
      <c r="I142" s="10">
        <v>6172</v>
      </c>
      <c r="J142" s="10">
        <v>2.3150787696924202</v>
      </c>
      <c r="K142" s="10">
        <v>0.99482327134449799</v>
      </c>
      <c r="L142" s="10">
        <v>0.21278487933610901</v>
      </c>
      <c r="M142" s="10">
        <v>17.204381661732999</v>
      </c>
      <c r="N142" s="10">
        <v>1.5630793156904457</v>
      </c>
    </row>
    <row r="143" spans="1:14" x14ac:dyDescent="0.25">
      <c r="A143" s="1" t="s">
        <v>16</v>
      </c>
      <c r="B143" s="1" t="s">
        <v>279</v>
      </c>
      <c r="C143" s="10">
        <v>6</v>
      </c>
      <c r="D143" s="10">
        <v>1.3452914798206199</v>
      </c>
      <c r="E143" s="10">
        <v>2.6531514765469898E-2</v>
      </c>
      <c r="F143" s="10" t="s">
        <v>1937</v>
      </c>
      <c r="G143" s="10">
        <v>344</v>
      </c>
      <c r="H143" s="10">
        <v>31</v>
      </c>
      <c r="I143" s="10">
        <v>6172</v>
      </c>
      <c r="J143" s="10">
        <v>3.4726181545386301</v>
      </c>
      <c r="K143" s="10">
        <v>0.99996976054950804</v>
      </c>
      <c r="L143" s="10">
        <v>0.29310898238524002</v>
      </c>
      <c r="M143" s="10">
        <v>31.1511860933308</v>
      </c>
      <c r="N143" s="10">
        <v>1.5630793156904457</v>
      </c>
    </row>
    <row r="144" spans="1:14" x14ac:dyDescent="0.25">
      <c r="A144" s="1" t="s">
        <v>16</v>
      </c>
      <c r="B144" s="1" t="s">
        <v>280</v>
      </c>
      <c r="C144" s="10">
        <v>7</v>
      </c>
      <c r="D144" s="10">
        <v>1.5695067264573901</v>
      </c>
      <c r="E144" s="10">
        <v>5.7066291693989198E-2</v>
      </c>
      <c r="F144" s="10" t="s">
        <v>1938</v>
      </c>
      <c r="G144" s="10">
        <v>344</v>
      </c>
      <c r="H144" s="10">
        <v>50</v>
      </c>
      <c r="I144" s="10">
        <v>6172</v>
      </c>
      <c r="J144" s="10">
        <v>2.5118604651162699</v>
      </c>
      <c r="K144" s="10">
        <v>0.99999999986689003</v>
      </c>
      <c r="L144" s="10">
        <v>0.45913766176673199</v>
      </c>
      <c r="M144" s="10">
        <v>55.764241383923</v>
      </c>
      <c r="N144" s="10">
        <v>1.5630793156904457</v>
      </c>
    </row>
    <row r="145" spans="1:14" x14ac:dyDescent="0.25">
      <c r="A145" s="1" t="s">
        <v>72</v>
      </c>
      <c r="B145" s="1" t="s">
        <v>79</v>
      </c>
      <c r="C145" s="10">
        <v>8</v>
      </c>
      <c r="D145" s="10">
        <v>1.79372197309417</v>
      </c>
      <c r="E145" s="10">
        <v>2.2177202105150399E-2</v>
      </c>
      <c r="F145" s="10" t="s">
        <v>1939</v>
      </c>
      <c r="G145" s="10">
        <v>152</v>
      </c>
      <c r="H145" s="10">
        <v>53</v>
      </c>
      <c r="I145" s="10">
        <v>2795</v>
      </c>
      <c r="J145" s="10">
        <v>2.7755710029791398</v>
      </c>
      <c r="K145" s="10">
        <v>0.94582229323026001</v>
      </c>
      <c r="L145" s="10">
        <v>0.305411518107573</v>
      </c>
      <c r="M145" s="10">
        <v>22.985093638805399</v>
      </c>
      <c r="N145" s="10">
        <v>1.5434149079241264</v>
      </c>
    </row>
    <row r="146" spans="1:14" x14ac:dyDescent="0.25">
      <c r="A146" s="1" t="s">
        <v>72</v>
      </c>
      <c r="B146" s="1" t="s">
        <v>77</v>
      </c>
      <c r="C146" s="10">
        <v>10</v>
      </c>
      <c r="D146" s="10">
        <v>2.2421524663677102</v>
      </c>
      <c r="E146" s="10">
        <v>2.4720106742384299E-2</v>
      </c>
      <c r="F146" s="10" t="s">
        <v>468</v>
      </c>
      <c r="G146" s="10">
        <v>152</v>
      </c>
      <c r="H146" s="10">
        <v>79</v>
      </c>
      <c r="I146" s="10">
        <v>2795</v>
      </c>
      <c r="J146" s="10">
        <v>2.3276149233844099</v>
      </c>
      <c r="K146" s="10">
        <v>0.96138062913525502</v>
      </c>
      <c r="L146" s="10">
        <v>0.27776169285526697</v>
      </c>
      <c r="M146" s="10">
        <v>25.285473188104099</v>
      </c>
      <c r="N146" s="10">
        <v>1.5434149079241264</v>
      </c>
    </row>
    <row r="147" spans="1:14" x14ac:dyDescent="0.25">
      <c r="A147" s="1" t="s">
        <v>72</v>
      </c>
      <c r="B147" s="1" t="s">
        <v>73</v>
      </c>
      <c r="C147" s="10">
        <v>10</v>
      </c>
      <c r="D147" s="10">
        <v>2.2421524663677102</v>
      </c>
      <c r="E147" s="10">
        <v>4.2736424073430097E-2</v>
      </c>
      <c r="F147" s="10" t="s">
        <v>1940</v>
      </c>
      <c r="G147" s="10">
        <v>152</v>
      </c>
      <c r="H147" s="10">
        <v>87</v>
      </c>
      <c r="I147" s="10">
        <v>2795</v>
      </c>
      <c r="J147" s="10">
        <v>2.1135813672111299</v>
      </c>
      <c r="K147" s="10">
        <v>0.99657942237567498</v>
      </c>
      <c r="L147" s="10">
        <v>0.31513238562087098</v>
      </c>
      <c r="M147" s="10">
        <v>39.868372932583299</v>
      </c>
      <c r="N147" s="10">
        <v>1.5434149079241264</v>
      </c>
    </row>
    <row r="148" spans="1:14" x14ac:dyDescent="0.25">
      <c r="A148" s="4" t="s">
        <v>20</v>
      </c>
      <c r="B148" s="4" t="s">
        <v>633</v>
      </c>
      <c r="C148" s="13">
        <v>13</v>
      </c>
      <c r="D148" s="13">
        <v>3.7037037037037002</v>
      </c>
      <c r="E148" s="13">
        <v>1.32052299623959E-2</v>
      </c>
      <c r="F148" s="13" t="s">
        <v>2026</v>
      </c>
      <c r="G148" s="13">
        <v>271</v>
      </c>
      <c r="H148" s="13">
        <v>141</v>
      </c>
      <c r="I148" s="13">
        <v>6549</v>
      </c>
      <c r="J148" s="13">
        <v>2.2280756850121599</v>
      </c>
      <c r="K148" s="13">
        <v>0.99999999999927702</v>
      </c>
      <c r="L148" s="13">
        <v>0.70342653806867705</v>
      </c>
      <c r="M148" s="13">
        <v>20.538115981326499</v>
      </c>
      <c r="N148" s="13">
        <v>1.5386639116285872</v>
      </c>
    </row>
    <row r="149" spans="1:14" s="4" customFormat="1" x14ac:dyDescent="0.25">
      <c r="A149" s="4" t="s">
        <v>20</v>
      </c>
      <c r="B149" s="4" t="s">
        <v>1804</v>
      </c>
      <c r="C149" s="13">
        <v>6</v>
      </c>
      <c r="D149" s="13">
        <v>1.7094017094017</v>
      </c>
      <c r="E149" s="13">
        <v>1.89104470263315E-2</v>
      </c>
      <c r="F149" s="13" t="s">
        <v>2038</v>
      </c>
      <c r="G149" s="13">
        <v>271</v>
      </c>
      <c r="H149" s="13">
        <v>38</v>
      </c>
      <c r="I149" s="13">
        <v>6549</v>
      </c>
      <c r="J149" s="13">
        <v>3.8156923674499899</v>
      </c>
      <c r="K149" s="13">
        <v>1</v>
      </c>
      <c r="L149" s="13">
        <v>0.67217124761633695</v>
      </c>
      <c r="M149" s="13">
        <v>28.119800448483101</v>
      </c>
      <c r="N149" s="13">
        <v>1.5386639116285872</v>
      </c>
    </row>
    <row r="150" spans="1:14" s="4" customFormat="1" x14ac:dyDescent="0.25">
      <c r="A150" s="4" t="s">
        <v>20</v>
      </c>
      <c r="B150" s="4" t="s">
        <v>1807</v>
      </c>
      <c r="C150" s="13">
        <v>7</v>
      </c>
      <c r="D150" s="13">
        <v>1.99430199430199</v>
      </c>
      <c r="E150" s="13">
        <v>9.6952832402802197E-2</v>
      </c>
      <c r="F150" s="13" t="s">
        <v>2039</v>
      </c>
      <c r="G150" s="13">
        <v>271</v>
      </c>
      <c r="H150" s="13">
        <v>77</v>
      </c>
      <c r="I150" s="13">
        <v>6549</v>
      </c>
      <c r="J150" s="13">
        <v>2.1969137873196898</v>
      </c>
      <c r="K150" s="13">
        <v>1</v>
      </c>
      <c r="L150" s="13">
        <v>0.800615192635873</v>
      </c>
      <c r="M150" s="13">
        <v>82.858235945083294</v>
      </c>
      <c r="N150" s="13">
        <v>1.5386639116285872</v>
      </c>
    </row>
    <row r="151" spans="1:14" s="4" customFormat="1" x14ac:dyDescent="0.25">
      <c r="A151" s="4" t="s">
        <v>16</v>
      </c>
      <c r="B151" s="4" t="s">
        <v>349</v>
      </c>
      <c r="C151" s="13">
        <v>54</v>
      </c>
      <c r="D151" s="13">
        <v>15.3846153846153</v>
      </c>
      <c r="E151" s="13">
        <v>2.0606498948450599E-3</v>
      </c>
      <c r="F151" s="13" t="s">
        <v>2040</v>
      </c>
      <c r="G151" s="13">
        <v>269</v>
      </c>
      <c r="H151" s="13">
        <v>831</v>
      </c>
      <c r="I151" s="13">
        <v>6172</v>
      </c>
      <c r="J151" s="13">
        <v>1.4909613087649101</v>
      </c>
      <c r="K151" s="13">
        <v>0.52018191667954095</v>
      </c>
      <c r="L151" s="13">
        <v>0.52018191667954095</v>
      </c>
      <c r="M151" s="13">
        <v>2.7887203774779299</v>
      </c>
      <c r="N151" s="13">
        <v>1.51754106935327</v>
      </c>
    </row>
    <row r="152" spans="1:14" s="4" customFormat="1" x14ac:dyDescent="0.25">
      <c r="A152" s="4" t="s">
        <v>13</v>
      </c>
      <c r="B152" s="4" t="s">
        <v>170</v>
      </c>
      <c r="C152" s="13">
        <v>43</v>
      </c>
      <c r="D152" s="13">
        <v>12.250712250712199</v>
      </c>
      <c r="E152" s="13">
        <v>6.8340276067767299E-3</v>
      </c>
      <c r="F152" s="13" t="s">
        <v>2041</v>
      </c>
      <c r="G152" s="13">
        <v>350</v>
      </c>
      <c r="H152" s="13">
        <v>690</v>
      </c>
      <c r="I152" s="13">
        <v>8445</v>
      </c>
      <c r="J152" s="13">
        <v>1.50366459627329</v>
      </c>
      <c r="K152" s="13">
        <v>0.95004944218619303</v>
      </c>
      <c r="L152" s="13">
        <v>0.77650378568350098</v>
      </c>
      <c r="M152" s="13">
        <v>9.2334536751460092</v>
      </c>
      <c r="N152" s="13">
        <v>1.51754106935327</v>
      </c>
    </row>
    <row r="153" spans="1:14" s="4" customFormat="1" x14ac:dyDescent="0.25">
      <c r="A153" s="4" t="s">
        <v>13</v>
      </c>
      <c r="B153" s="4" t="s">
        <v>173</v>
      </c>
      <c r="C153" s="13">
        <v>71</v>
      </c>
      <c r="D153" s="13">
        <v>20.227920227920201</v>
      </c>
      <c r="E153" s="13">
        <v>1.66055594556321E-2</v>
      </c>
      <c r="F153" s="13" t="s">
        <v>2042</v>
      </c>
      <c r="G153" s="13">
        <v>350</v>
      </c>
      <c r="H153" s="13">
        <v>1330</v>
      </c>
      <c r="I153" s="13">
        <v>8445</v>
      </c>
      <c r="J153" s="13">
        <v>1.28806659505907</v>
      </c>
      <c r="K153" s="13">
        <v>0.99933621688052798</v>
      </c>
      <c r="L153" s="13">
        <v>0.64843652918892702</v>
      </c>
      <c r="M153" s="13">
        <v>21.066566465250698</v>
      </c>
      <c r="N153" s="13">
        <v>1.51754106935327</v>
      </c>
    </row>
    <row r="154" spans="1:14" s="4" customFormat="1" x14ac:dyDescent="0.25">
      <c r="A154" s="4" t="s">
        <v>47</v>
      </c>
      <c r="B154" s="4" t="s">
        <v>174</v>
      </c>
      <c r="C154" s="13">
        <v>71</v>
      </c>
      <c r="D154" s="13">
        <v>20.227920227920201</v>
      </c>
      <c r="E154" s="13">
        <v>1.6857176967089101E-2</v>
      </c>
      <c r="F154" s="13" t="s">
        <v>2042</v>
      </c>
      <c r="G154" s="13">
        <v>350</v>
      </c>
      <c r="H154" s="13">
        <v>1330</v>
      </c>
      <c r="I154" s="13">
        <v>8439</v>
      </c>
      <c r="J154" s="13">
        <v>1.2871514500537</v>
      </c>
      <c r="K154" s="13">
        <v>0.99999999488957902</v>
      </c>
      <c r="L154" s="13">
        <v>0.99999999488957902</v>
      </c>
      <c r="M154" s="13">
        <v>23.858683450823499</v>
      </c>
      <c r="N154" s="13">
        <v>1.51754106935327</v>
      </c>
    </row>
    <row r="155" spans="1:14" s="4" customFormat="1" x14ac:dyDescent="0.25">
      <c r="A155" s="4" t="s">
        <v>16</v>
      </c>
      <c r="B155" s="4" t="s">
        <v>348</v>
      </c>
      <c r="C155" s="13">
        <v>31</v>
      </c>
      <c r="D155" s="13">
        <v>8.8319088319088301</v>
      </c>
      <c r="E155" s="13">
        <v>3.65037429221092E-2</v>
      </c>
      <c r="F155" s="13" t="s">
        <v>2043</v>
      </c>
      <c r="G155" s="13">
        <v>269</v>
      </c>
      <c r="H155" s="13">
        <v>494</v>
      </c>
      <c r="I155" s="13">
        <v>6172</v>
      </c>
      <c r="J155" s="13">
        <v>1.4398205981066401</v>
      </c>
      <c r="K155" s="13">
        <v>0.99999821921557397</v>
      </c>
      <c r="L155" s="13">
        <v>0.88990475604990105</v>
      </c>
      <c r="M155" s="13">
        <v>39.943199444596502</v>
      </c>
      <c r="N155" s="13">
        <v>1.51754106935327</v>
      </c>
    </row>
    <row r="156" spans="1:14" s="4" customFormat="1" x14ac:dyDescent="0.25">
      <c r="A156" s="4" t="s">
        <v>13</v>
      </c>
      <c r="B156" s="4" t="s">
        <v>175</v>
      </c>
      <c r="C156" s="13">
        <v>84</v>
      </c>
      <c r="D156" s="13">
        <v>23.9316239316239</v>
      </c>
      <c r="E156" s="13">
        <v>4.2307167587284797E-2</v>
      </c>
      <c r="F156" s="13" t="s">
        <v>2044</v>
      </c>
      <c r="G156" s="13">
        <v>350</v>
      </c>
      <c r="H156" s="13">
        <v>1687</v>
      </c>
      <c r="I156" s="13">
        <v>8445</v>
      </c>
      <c r="J156" s="13">
        <v>1.20142264374629</v>
      </c>
      <c r="K156" s="13">
        <v>0.99999999375020698</v>
      </c>
      <c r="L156" s="13">
        <v>0.82045653590424295</v>
      </c>
      <c r="M156" s="13">
        <v>45.703360382664201</v>
      </c>
      <c r="N156" s="13">
        <v>1.51754106935327</v>
      </c>
    </row>
    <row r="157" spans="1:14" s="4" customFormat="1" x14ac:dyDescent="0.25">
      <c r="A157" s="4" t="s">
        <v>47</v>
      </c>
      <c r="B157" s="4" t="s">
        <v>176</v>
      </c>
      <c r="C157" s="13">
        <v>79</v>
      </c>
      <c r="D157" s="13">
        <v>22.507122507122499</v>
      </c>
      <c r="E157" s="13">
        <v>5.3729278847600197E-2</v>
      </c>
      <c r="F157" s="13" t="s">
        <v>2045</v>
      </c>
      <c r="G157" s="13">
        <v>350</v>
      </c>
      <c r="H157" s="13">
        <v>1592</v>
      </c>
      <c r="I157" s="13">
        <v>8439</v>
      </c>
      <c r="J157" s="13">
        <v>1.1964842067480199</v>
      </c>
      <c r="K157" s="13">
        <v>1</v>
      </c>
      <c r="L157" s="13">
        <v>0.99999589739752204</v>
      </c>
      <c r="M157" s="13">
        <v>58.747604160064498</v>
      </c>
      <c r="N157" s="13">
        <v>1.51754106935327</v>
      </c>
    </row>
    <row r="158" spans="1:14" s="4" customFormat="1" x14ac:dyDescent="0.25">
      <c r="A158" s="4" t="s">
        <v>16</v>
      </c>
      <c r="B158" s="4" t="s">
        <v>351</v>
      </c>
      <c r="C158" s="13">
        <v>22</v>
      </c>
      <c r="D158" s="13">
        <v>6.26780626780626</v>
      </c>
      <c r="E158" s="13">
        <v>7.5194131012943102E-2</v>
      </c>
      <c r="F158" s="13" t="s">
        <v>2046</v>
      </c>
      <c r="G158" s="13">
        <v>269</v>
      </c>
      <c r="H158" s="13">
        <v>347</v>
      </c>
      <c r="I158" s="13">
        <v>6172</v>
      </c>
      <c r="J158" s="13">
        <v>1.4546779083594901</v>
      </c>
      <c r="K158" s="13">
        <v>0.99999999999917899</v>
      </c>
      <c r="L158" s="13">
        <v>0.95459415939431902</v>
      </c>
      <c r="M158" s="13">
        <v>65.762054018588998</v>
      </c>
      <c r="N158" s="13">
        <v>1.51754106935327</v>
      </c>
    </row>
    <row r="159" spans="1:14" s="4" customFormat="1" x14ac:dyDescent="0.25">
      <c r="A159" s="4" t="s">
        <v>47</v>
      </c>
      <c r="B159" s="4" t="s">
        <v>172</v>
      </c>
      <c r="C159" s="13">
        <v>50</v>
      </c>
      <c r="D159" s="13">
        <v>14.2450142450142</v>
      </c>
      <c r="E159" s="13">
        <v>0.16430112690983401</v>
      </c>
      <c r="F159" s="13" t="s">
        <v>2047</v>
      </c>
      <c r="G159" s="13">
        <v>350</v>
      </c>
      <c r="H159" s="13">
        <v>1031</v>
      </c>
      <c r="I159" s="13">
        <v>8439</v>
      </c>
      <c r="J159" s="13">
        <v>1.16932243314396</v>
      </c>
      <c r="K159" s="13">
        <v>1</v>
      </c>
      <c r="L159" s="13">
        <v>0.99993215448530604</v>
      </c>
      <c r="M159" s="13">
        <v>94.373919506889607</v>
      </c>
      <c r="N159" s="13">
        <v>1.51754106935327</v>
      </c>
    </row>
    <row r="160" spans="1:14" s="4" customFormat="1" x14ac:dyDescent="0.25">
      <c r="A160" s="4" t="s">
        <v>13</v>
      </c>
      <c r="B160" s="4" t="s">
        <v>172</v>
      </c>
      <c r="C160" s="13">
        <v>52</v>
      </c>
      <c r="D160" s="13">
        <v>14.814814814814801</v>
      </c>
      <c r="E160" s="13">
        <v>0.16522781580277299</v>
      </c>
      <c r="F160" s="13" t="s">
        <v>2048</v>
      </c>
      <c r="G160" s="13">
        <v>350</v>
      </c>
      <c r="H160" s="13">
        <v>1079</v>
      </c>
      <c r="I160" s="13">
        <v>8445</v>
      </c>
      <c r="J160" s="13">
        <v>1.16282271944922</v>
      </c>
      <c r="K160" s="13">
        <v>1</v>
      </c>
      <c r="L160" s="13">
        <v>0.88833365680638399</v>
      </c>
      <c r="M160" s="13">
        <v>92.202623374888006</v>
      </c>
      <c r="N160" s="13">
        <v>1.51754106935327</v>
      </c>
    </row>
    <row r="161" spans="1:14" s="4" customFormat="1" x14ac:dyDescent="0.25">
      <c r="A161" s="4" t="s">
        <v>16</v>
      </c>
      <c r="B161" s="4" t="s">
        <v>2049</v>
      </c>
      <c r="C161" s="13">
        <v>8</v>
      </c>
      <c r="D161" s="13">
        <v>2.2792022792022699</v>
      </c>
      <c r="E161" s="13">
        <v>2.5322201673692601E-2</v>
      </c>
      <c r="F161" s="13" t="s">
        <v>2050</v>
      </c>
      <c r="G161" s="13">
        <v>269</v>
      </c>
      <c r="H161" s="13">
        <v>67</v>
      </c>
      <c r="I161" s="13">
        <v>6172</v>
      </c>
      <c r="J161" s="13">
        <v>2.7396104976973801</v>
      </c>
      <c r="K161" s="13">
        <v>0.99989172150626504</v>
      </c>
      <c r="L161" s="13">
        <v>0.89799169026634795</v>
      </c>
      <c r="M161" s="13">
        <v>29.648992514661501</v>
      </c>
      <c r="N161" s="13">
        <v>1.4947291781855658</v>
      </c>
    </row>
    <row r="162" spans="1:14" s="4" customFormat="1" x14ac:dyDescent="0.25">
      <c r="A162" s="4" t="s">
        <v>16</v>
      </c>
      <c r="B162" s="4" t="s">
        <v>2051</v>
      </c>
      <c r="C162" s="13">
        <v>8</v>
      </c>
      <c r="D162" s="13">
        <v>2.2792022792022699</v>
      </c>
      <c r="E162" s="13">
        <v>2.5322201673692601E-2</v>
      </c>
      <c r="F162" s="13" t="s">
        <v>2050</v>
      </c>
      <c r="G162" s="13">
        <v>269</v>
      </c>
      <c r="H162" s="13">
        <v>67</v>
      </c>
      <c r="I162" s="13">
        <v>6172</v>
      </c>
      <c r="J162" s="13">
        <v>2.7396104976973801</v>
      </c>
      <c r="K162" s="13">
        <v>0.99989172150626504</v>
      </c>
      <c r="L162" s="13">
        <v>0.89799169026634795</v>
      </c>
      <c r="M162" s="13">
        <v>29.648992514661501</v>
      </c>
      <c r="N162" s="13">
        <v>1.4947291781855658</v>
      </c>
    </row>
    <row r="163" spans="1:14" s="4" customFormat="1" x14ac:dyDescent="0.25">
      <c r="A163" s="4" t="s">
        <v>16</v>
      </c>
      <c r="B163" s="4" t="s">
        <v>2052</v>
      </c>
      <c r="C163" s="13">
        <v>5</v>
      </c>
      <c r="D163" s="13">
        <v>1.42450142450142</v>
      </c>
      <c r="E163" s="13">
        <v>2.7753439143868099E-2</v>
      </c>
      <c r="F163" s="13" t="s">
        <v>2053</v>
      </c>
      <c r="G163" s="13">
        <v>269</v>
      </c>
      <c r="H163" s="13">
        <v>27</v>
      </c>
      <c r="I163" s="13">
        <v>6172</v>
      </c>
      <c r="J163" s="13">
        <v>4.2489329478176998</v>
      </c>
      <c r="K163" s="13">
        <v>0.99995549549773199</v>
      </c>
      <c r="L163" s="13">
        <v>0.86520282529285297</v>
      </c>
      <c r="M163" s="13">
        <v>32.017332828406801</v>
      </c>
      <c r="N163" s="13">
        <v>1.4947291781855658</v>
      </c>
    </row>
    <row r="164" spans="1:14" s="4" customFormat="1" x14ac:dyDescent="0.25">
      <c r="A164" s="4" t="s">
        <v>16</v>
      </c>
      <c r="B164" s="4" t="s">
        <v>2054</v>
      </c>
      <c r="C164" s="13">
        <v>5</v>
      </c>
      <c r="D164" s="13">
        <v>1.42450142450142</v>
      </c>
      <c r="E164" s="13">
        <v>2.7753439143868099E-2</v>
      </c>
      <c r="F164" s="13" t="s">
        <v>2053</v>
      </c>
      <c r="G164" s="13">
        <v>269</v>
      </c>
      <c r="H164" s="13">
        <v>27</v>
      </c>
      <c r="I164" s="13">
        <v>6172</v>
      </c>
      <c r="J164" s="13">
        <v>4.2489329478176998</v>
      </c>
      <c r="K164" s="13">
        <v>0.99995549549773199</v>
      </c>
      <c r="L164" s="13">
        <v>0.86520282529285297</v>
      </c>
      <c r="M164" s="13">
        <v>32.017332828406801</v>
      </c>
      <c r="N164" s="13">
        <v>1.4947291781855658</v>
      </c>
    </row>
    <row r="165" spans="1:14" s="4" customFormat="1" x14ac:dyDescent="0.25">
      <c r="A165" s="4" t="s">
        <v>13</v>
      </c>
      <c r="B165" s="4" t="s">
        <v>2055</v>
      </c>
      <c r="C165" s="13">
        <v>7</v>
      </c>
      <c r="D165" s="13">
        <v>1.99430199430199</v>
      </c>
      <c r="E165" s="13">
        <v>3.1714981987329798E-2</v>
      </c>
      <c r="F165" s="13" t="s">
        <v>2056</v>
      </c>
      <c r="G165" s="13">
        <v>350</v>
      </c>
      <c r="H165" s="13">
        <v>58</v>
      </c>
      <c r="I165" s="13">
        <v>8445</v>
      </c>
      <c r="J165" s="13">
        <v>2.91206896551724</v>
      </c>
      <c r="K165" s="13">
        <v>0.99999923545380798</v>
      </c>
      <c r="L165" s="13">
        <v>0.79088836766880899</v>
      </c>
      <c r="M165" s="13">
        <v>36.575091491376099</v>
      </c>
      <c r="N165" s="13">
        <v>1.4947291781855658</v>
      </c>
    </row>
    <row r="166" spans="1:14" s="4" customFormat="1" x14ac:dyDescent="0.25">
      <c r="A166" s="4" t="s">
        <v>16</v>
      </c>
      <c r="B166" s="4" t="s">
        <v>2057</v>
      </c>
      <c r="C166" s="13">
        <v>4</v>
      </c>
      <c r="D166" s="13">
        <v>1.1396011396011301</v>
      </c>
      <c r="E166" s="13">
        <v>4.6881054409047503E-2</v>
      </c>
      <c r="F166" s="13" t="s">
        <v>2058</v>
      </c>
      <c r="G166" s="13">
        <v>269</v>
      </c>
      <c r="H166" s="13">
        <v>19</v>
      </c>
      <c r="I166" s="13">
        <v>6172</v>
      </c>
      <c r="J166" s="13">
        <v>4.8303658775190703</v>
      </c>
      <c r="K166" s="13">
        <v>0.99999996229764998</v>
      </c>
      <c r="L166" s="13">
        <v>0.91300762194290996</v>
      </c>
      <c r="M166" s="13">
        <v>48.229936773989003</v>
      </c>
      <c r="N166" s="13">
        <v>1.4947291781855658</v>
      </c>
    </row>
    <row r="167" spans="1:14" s="4" customFormat="1" x14ac:dyDescent="0.25">
      <c r="A167" s="4" t="s">
        <v>16</v>
      </c>
      <c r="B167" s="4" t="s">
        <v>2059</v>
      </c>
      <c r="C167" s="13">
        <v>4</v>
      </c>
      <c r="D167" s="13">
        <v>1.1396011396011301</v>
      </c>
      <c r="E167" s="13">
        <v>4.6881054409047503E-2</v>
      </c>
      <c r="F167" s="13" t="s">
        <v>2058</v>
      </c>
      <c r="G167" s="13">
        <v>269</v>
      </c>
      <c r="H167" s="13">
        <v>19</v>
      </c>
      <c r="I167" s="13">
        <v>6172</v>
      </c>
      <c r="J167" s="13">
        <v>4.8303658775190703</v>
      </c>
      <c r="K167" s="13">
        <v>0.99999996229764998</v>
      </c>
      <c r="L167" s="13">
        <v>0.91300762194290996</v>
      </c>
      <c r="M167" s="13">
        <v>48.229936773989003</v>
      </c>
      <c r="N167" s="13">
        <v>1.4947291781855658</v>
      </c>
    </row>
    <row r="168" spans="1:14" s="4" customFormat="1" x14ac:dyDescent="0.25">
      <c r="A168" s="1" t="s">
        <v>22</v>
      </c>
      <c r="B168" s="1" t="s">
        <v>1116</v>
      </c>
      <c r="C168" s="10">
        <v>17</v>
      </c>
      <c r="D168" s="10">
        <v>3.8116591928251098</v>
      </c>
      <c r="E168" s="10">
        <v>2.0387599523451201E-3</v>
      </c>
      <c r="F168" s="10" t="s">
        <v>1941</v>
      </c>
      <c r="G168" s="10">
        <v>344</v>
      </c>
      <c r="H168" s="10">
        <v>130</v>
      </c>
      <c r="I168" s="10">
        <v>6200</v>
      </c>
      <c r="J168" s="10">
        <v>2.3568872987477598</v>
      </c>
      <c r="K168" s="10">
        <v>0.72635785553823795</v>
      </c>
      <c r="L168" s="10">
        <v>0.35077635533660301</v>
      </c>
      <c r="M168" s="10">
        <v>2.99187929240692</v>
      </c>
      <c r="N168" s="10">
        <v>1.4733101831038073</v>
      </c>
    </row>
    <row r="169" spans="1:14" s="4" customFormat="1" x14ac:dyDescent="0.25">
      <c r="A169" s="1" t="s">
        <v>13</v>
      </c>
      <c r="B169" s="1" t="s">
        <v>1118</v>
      </c>
      <c r="C169" s="10">
        <v>18</v>
      </c>
      <c r="D169" s="10">
        <v>4.03587443946188</v>
      </c>
      <c r="E169" s="10">
        <v>1.2935011424173399E-2</v>
      </c>
      <c r="F169" s="10" t="s">
        <v>1942</v>
      </c>
      <c r="G169" s="10">
        <v>445</v>
      </c>
      <c r="H169" s="10">
        <v>179</v>
      </c>
      <c r="I169" s="10">
        <v>8445</v>
      </c>
      <c r="J169" s="10">
        <v>1.9083547799887</v>
      </c>
      <c r="K169" s="10">
        <v>0.99725448584089904</v>
      </c>
      <c r="L169" s="10">
        <v>0.24485613325629299</v>
      </c>
      <c r="M169" s="10">
        <v>16.879691306305499</v>
      </c>
      <c r="N169" s="10">
        <v>1.4733101831038073</v>
      </c>
    </row>
    <row r="170" spans="1:14" s="4" customFormat="1" x14ac:dyDescent="0.25">
      <c r="A170" s="1" t="s">
        <v>47</v>
      </c>
      <c r="B170" s="1" t="s">
        <v>1120</v>
      </c>
      <c r="C170" s="10">
        <v>16</v>
      </c>
      <c r="D170" s="10">
        <v>3.5874439461883401</v>
      </c>
      <c r="E170" s="10">
        <v>2.1090366801428499E-2</v>
      </c>
      <c r="F170" s="10" t="s">
        <v>1943</v>
      </c>
      <c r="G170" s="10">
        <v>445</v>
      </c>
      <c r="H170" s="10">
        <v>160</v>
      </c>
      <c r="I170" s="10">
        <v>8439</v>
      </c>
      <c r="J170" s="10">
        <v>1.89640449438202</v>
      </c>
      <c r="K170" s="10">
        <v>0.99999999999995703</v>
      </c>
      <c r="L170" s="10">
        <v>0.92308226662905901</v>
      </c>
      <c r="M170" s="10">
        <v>29.710102889937101</v>
      </c>
      <c r="N170" s="10">
        <v>1.4733101831038073</v>
      </c>
    </row>
    <row r="171" spans="1:14" s="4" customFormat="1" x14ac:dyDescent="0.25">
      <c r="A171" s="1" t="s">
        <v>22</v>
      </c>
      <c r="B171" s="1" t="s">
        <v>1122</v>
      </c>
      <c r="C171" s="10">
        <v>18</v>
      </c>
      <c r="D171" s="10">
        <v>4.03587443946188</v>
      </c>
      <c r="E171" s="10">
        <v>5.6279133883589599E-2</v>
      </c>
      <c r="F171" s="10" t="s">
        <v>1942</v>
      </c>
      <c r="G171" s="10">
        <v>344</v>
      </c>
      <c r="H171" s="10">
        <v>203</v>
      </c>
      <c r="I171" s="10">
        <v>6200</v>
      </c>
      <c r="J171" s="10">
        <v>1.5981212051781399</v>
      </c>
      <c r="K171" s="10">
        <v>0.999999999999999</v>
      </c>
      <c r="L171" s="10">
        <v>0.91389191340329401</v>
      </c>
      <c r="M171" s="10">
        <v>57.774357356567599</v>
      </c>
      <c r="N171" s="10">
        <v>1.4733101831038073</v>
      </c>
    </row>
    <row r="172" spans="1:14" s="4" customFormat="1" x14ac:dyDescent="0.25">
      <c r="A172" s="1" t="s">
        <v>22</v>
      </c>
      <c r="B172" s="1" t="s">
        <v>1123</v>
      </c>
      <c r="C172" s="10">
        <v>18</v>
      </c>
      <c r="D172" s="10">
        <v>4.03587443946188</v>
      </c>
      <c r="E172" s="10">
        <v>6.0623086730655598E-2</v>
      </c>
      <c r="F172" s="10" t="s">
        <v>1942</v>
      </c>
      <c r="G172" s="10">
        <v>344</v>
      </c>
      <c r="H172" s="10">
        <v>205</v>
      </c>
      <c r="I172" s="10">
        <v>6200</v>
      </c>
      <c r="J172" s="10">
        <v>1.5825297787861601</v>
      </c>
      <c r="K172" s="10">
        <v>1</v>
      </c>
      <c r="L172" s="10">
        <v>0.91642375864936299</v>
      </c>
      <c r="M172" s="10">
        <v>60.576611838197998</v>
      </c>
      <c r="N172" s="10">
        <v>1.4733101831038073</v>
      </c>
    </row>
    <row r="173" spans="1:14" s="4" customFormat="1" x14ac:dyDescent="0.25">
      <c r="A173" s="1" t="s">
        <v>22</v>
      </c>
      <c r="B173" s="1" t="s">
        <v>1124</v>
      </c>
      <c r="C173" s="10">
        <v>18</v>
      </c>
      <c r="D173" s="10">
        <v>4.03587443946188</v>
      </c>
      <c r="E173" s="10">
        <v>6.0623086730655598E-2</v>
      </c>
      <c r="F173" s="10" t="s">
        <v>1942</v>
      </c>
      <c r="G173" s="10">
        <v>344</v>
      </c>
      <c r="H173" s="10">
        <v>205</v>
      </c>
      <c r="I173" s="10">
        <v>6200</v>
      </c>
      <c r="J173" s="10">
        <v>1.5825297787861601</v>
      </c>
      <c r="K173" s="10">
        <v>1</v>
      </c>
      <c r="L173" s="10">
        <v>0.91642375864936299</v>
      </c>
      <c r="M173" s="10">
        <v>60.576611838197998</v>
      </c>
      <c r="N173" s="10">
        <v>1.4733101831038073</v>
      </c>
    </row>
    <row r="174" spans="1:14" s="4" customFormat="1" x14ac:dyDescent="0.25">
      <c r="A174" s="1" t="s">
        <v>50</v>
      </c>
      <c r="B174" s="1" t="s">
        <v>1125</v>
      </c>
      <c r="C174" s="10">
        <v>7</v>
      </c>
      <c r="D174" s="10">
        <v>1.5695067264573901</v>
      </c>
      <c r="E174" s="10">
        <v>0.42265710934174699</v>
      </c>
      <c r="F174" s="10" t="s">
        <v>1944</v>
      </c>
      <c r="G174" s="10">
        <v>422</v>
      </c>
      <c r="H174" s="10">
        <v>96</v>
      </c>
      <c r="I174" s="10">
        <v>7752</v>
      </c>
      <c r="J174" s="10">
        <v>1.3394549763033099</v>
      </c>
      <c r="K174" s="10">
        <v>1</v>
      </c>
      <c r="L174" s="10">
        <v>0.99985068433498603</v>
      </c>
      <c r="M174" s="10">
        <v>99.9800532579209</v>
      </c>
      <c r="N174" s="10">
        <v>1.4733101831038073</v>
      </c>
    </row>
    <row r="175" spans="1:14" s="4" customFormat="1" x14ac:dyDescent="0.25">
      <c r="A175" s="1" t="s">
        <v>20</v>
      </c>
      <c r="B175" s="1" t="s">
        <v>381</v>
      </c>
      <c r="C175" s="10">
        <v>12</v>
      </c>
      <c r="D175" s="10">
        <v>2.69058295964125</v>
      </c>
      <c r="E175" s="10">
        <v>1.7585954781560501E-2</v>
      </c>
      <c r="F175" s="10" t="s">
        <v>1945</v>
      </c>
      <c r="G175" s="10">
        <v>371</v>
      </c>
      <c r="H175" s="10">
        <v>95</v>
      </c>
      <c r="I175" s="10">
        <v>6549</v>
      </c>
      <c r="J175" s="10">
        <v>2.2297630869626901</v>
      </c>
      <c r="K175" s="10">
        <v>1</v>
      </c>
      <c r="L175" s="10">
        <v>0.64379368483312205</v>
      </c>
      <c r="M175" s="10">
        <v>26.621793845899099</v>
      </c>
      <c r="N175" s="10">
        <v>1.4652089091882554</v>
      </c>
    </row>
    <row r="176" spans="1:14" s="4" customFormat="1" x14ac:dyDescent="0.25">
      <c r="A176" s="1" t="s">
        <v>20</v>
      </c>
      <c r="B176" s="1" t="s">
        <v>379</v>
      </c>
      <c r="C176" s="10">
        <v>16</v>
      </c>
      <c r="D176" s="10">
        <v>3.5874439461883401</v>
      </c>
      <c r="E176" s="10">
        <v>3.7934728344114897E-2</v>
      </c>
      <c r="F176" s="10" t="s">
        <v>1946</v>
      </c>
      <c r="G176" s="10">
        <v>371</v>
      </c>
      <c r="H176" s="10">
        <v>161</v>
      </c>
      <c r="I176" s="10">
        <v>6549</v>
      </c>
      <c r="J176" s="10">
        <v>1.7542649545462099</v>
      </c>
      <c r="K176" s="10">
        <v>1</v>
      </c>
      <c r="L176" s="10">
        <v>0.73009533220591105</v>
      </c>
      <c r="M176" s="10">
        <v>49.069496206975501</v>
      </c>
      <c r="N176" s="10">
        <v>1.4652089091882554</v>
      </c>
    </row>
    <row r="177" spans="1:14" s="4" customFormat="1" x14ac:dyDescent="0.25">
      <c r="A177" s="1" t="s">
        <v>20</v>
      </c>
      <c r="B177" s="1" t="s">
        <v>378</v>
      </c>
      <c r="C177" s="10">
        <v>16</v>
      </c>
      <c r="D177" s="10">
        <v>3.5874439461883401</v>
      </c>
      <c r="E177" s="10">
        <v>4.3540482564573997E-2</v>
      </c>
      <c r="F177" s="10" t="s">
        <v>1946</v>
      </c>
      <c r="G177" s="10">
        <v>371</v>
      </c>
      <c r="H177" s="10">
        <v>164</v>
      </c>
      <c r="I177" s="10">
        <v>6549</v>
      </c>
      <c r="J177" s="10">
        <v>1.72217474196305</v>
      </c>
      <c r="K177" s="10">
        <v>1</v>
      </c>
      <c r="L177" s="10">
        <v>0.72157053994421605</v>
      </c>
      <c r="M177" s="10">
        <v>54.006154970298503</v>
      </c>
      <c r="N177" s="10">
        <v>1.4652089091882554</v>
      </c>
    </row>
    <row r="178" spans="1:14" s="4" customFormat="1" x14ac:dyDescent="0.25">
      <c r="A178" s="1" t="s">
        <v>20</v>
      </c>
      <c r="B178" s="1" t="s">
        <v>380</v>
      </c>
      <c r="C178" s="10">
        <v>14</v>
      </c>
      <c r="D178" s="10">
        <v>3.1390134529147899</v>
      </c>
      <c r="E178" s="10">
        <v>4.7431645850341098E-2</v>
      </c>
      <c r="F178" s="10" t="s">
        <v>1947</v>
      </c>
      <c r="G178" s="10">
        <v>371</v>
      </c>
      <c r="H178" s="10">
        <v>138</v>
      </c>
      <c r="I178" s="10">
        <v>6549</v>
      </c>
      <c r="J178" s="10">
        <v>1.7908121410992599</v>
      </c>
      <c r="K178" s="10">
        <v>1</v>
      </c>
      <c r="L178" s="10">
        <v>0.73510322924943095</v>
      </c>
      <c r="M178" s="10">
        <v>57.163727406135102</v>
      </c>
      <c r="N178" s="10">
        <v>1.4652089091882554</v>
      </c>
    </row>
    <row r="179" spans="1:14" s="4" customFormat="1" x14ac:dyDescent="0.25">
      <c r="A179" s="1" t="s">
        <v>20</v>
      </c>
      <c r="B179" s="1" t="s">
        <v>953</v>
      </c>
      <c r="C179" s="10">
        <v>5</v>
      </c>
      <c r="D179" s="10">
        <v>1.12107623318385</v>
      </c>
      <c r="E179" s="10">
        <v>1.3262778992624499E-2</v>
      </c>
      <c r="F179" s="10" t="s">
        <v>1356</v>
      </c>
      <c r="G179" s="10">
        <v>371</v>
      </c>
      <c r="H179" s="10">
        <v>17</v>
      </c>
      <c r="I179" s="10">
        <v>6549</v>
      </c>
      <c r="J179" s="10">
        <v>5.19185032503567</v>
      </c>
      <c r="K179" s="10">
        <v>0.99999999999992994</v>
      </c>
      <c r="L179" s="10">
        <v>0.56894359501653502</v>
      </c>
      <c r="M179" s="10">
        <v>20.779668324773201</v>
      </c>
      <c r="N179" s="10">
        <v>1.4515963850312013</v>
      </c>
    </row>
    <row r="180" spans="1:14" s="4" customFormat="1" x14ac:dyDescent="0.25">
      <c r="A180" s="1" t="s">
        <v>20</v>
      </c>
      <c r="B180" s="1" t="s">
        <v>957</v>
      </c>
      <c r="C180" s="10">
        <v>5</v>
      </c>
      <c r="D180" s="10">
        <v>1.12107623318385</v>
      </c>
      <c r="E180" s="10">
        <v>3.7820557204787997E-2</v>
      </c>
      <c r="F180" s="10" t="s">
        <v>1356</v>
      </c>
      <c r="G180" s="10">
        <v>371</v>
      </c>
      <c r="H180" s="10">
        <v>23</v>
      </c>
      <c r="I180" s="10">
        <v>6549</v>
      </c>
      <c r="J180" s="10">
        <v>3.8374545880698401</v>
      </c>
      <c r="K180" s="10">
        <v>1</v>
      </c>
      <c r="L180" s="10">
        <v>0.73431678692927504</v>
      </c>
      <c r="M180" s="10">
        <v>48.963945304283698</v>
      </c>
      <c r="N180" s="10">
        <v>1.4515963850312013</v>
      </c>
    </row>
    <row r="181" spans="1:14" s="4" customFormat="1" x14ac:dyDescent="0.25">
      <c r="A181" s="1" t="s">
        <v>20</v>
      </c>
      <c r="B181" s="1" t="s">
        <v>955</v>
      </c>
      <c r="C181" s="10">
        <v>3</v>
      </c>
      <c r="D181" s="10">
        <v>0.67264573991031396</v>
      </c>
      <c r="E181" s="10">
        <v>8.8074135544068205E-2</v>
      </c>
      <c r="F181" s="10" t="s">
        <v>1360</v>
      </c>
      <c r="G181" s="10">
        <v>371</v>
      </c>
      <c r="H181" s="10">
        <v>9</v>
      </c>
      <c r="I181" s="10">
        <v>6549</v>
      </c>
      <c r="J181" s="10">
        <v>5.8840970350404298</v>
      </c>
      <c r="K181" s="10">
        <v>1</v>
      </c>
      <c r="L181" s="10">
        <v>0.85327737816914995</v>
      </c>
      <c r="M181" s="10">
        <v>79.981385982509593</v>
      </c>
      <c r="N181" s="10">
        <v>1.4515963850312013</v>
      </c>
    </row>
    <row r="182" spans="1:14" s="4" customFormat="1" x14ac:dyDescent="0.25">
      <c r="A182" s="4" t="s">
        <v>20</v>
      </c>
      <c r="B182" s="4" t="s">
        <v>2060</v>
      </c>
      <c r="C182" s="13">
        <v>4</v>
      </c>
      <c r="D182" s="13">
        <v>1.1396011396011301</v>
      </c>
      <c r="E182" s="13">
        <v>1.7994205136164301E-2</v>
      </c>
      <c r="F182" s="13" t="s">
        <v>2061</v>
      </c>
      <c r="G182" s="13">
        <v>271</v>
      </c>
      <c r="H182" s="13">
        <v>14</v>
      </c>
      <c r="I182" s="13">
        <v>6549</v>
      </c>
      <c r="J182" s="13">
        <v>6.9045861887190298</v>
      </c>
      <c r="K182" s="13">
        <v>1</v>
      </c>
      <c r="L182" s="13">
        <v>0.66413318437490498</v>
      </c>
      <c r="M182" s="13">
        <v>26.949993661447198</v>
      </c>
      <c r="N182" s="13">
        <v>1.4295958802989688</v>
      </c>
    </row>
    <row r="183" spans="1:14" s="4" customFormat="1" x14ac:dyDescent="0.25">
      <c r="A183" s="4" t="s">
        <v>20</v>
      </c>
      <c r="B183" s="4" t="s">
        <v>392</v>
      </c>
      <c r="C183" s="13">
        <v>10</v>
      </c>
      <c r="D183" s="13">
        <v>2.8490028490028401</v>
      </c>
      <c r="E183" s="13">
        <v>2.5684571247749099E-2</v>
      </c>
      <c r="F183" s="13" t="s">
        <v>2062</v>
      </c>
      <c r="G183" s="13">
        <v>271</v>
      </c>
      <c r="H183" s="13">
        <v>103</v>
      </c>
      <c r="I183" s="13">
        <v>6549</v>
      </c>
      <c r="J183" s="13">
        <v>2.3462186078171401</v>
      </c>
      <c r="K183" s="13">
        <v>1</v>
      </c>
      <c r="L183" s="13">
        <v>0.71166903656819203</v>
      </c>
      <c r="M183" s="13">
        <v>36.236764844079602</v>
      </c>
      <c r="N183" s="13">
        <v>1.4295958802989688</v>
      </c>
    </row>
    <row r="184" spans="1:14" s="4" customFormat="1" x14ac:dyDescent="0.25">
      <c r="A184" s="4" t="s">
        <v>20</v>
      </c>
      <c r="B184" s="4" t="s">
        <v>1260</v>
      </c>
      <c r="C184" s="13">
        <v>7</v>
      </c>
      <c r="D184" s="13">
        <v>1.99430199430199</v>
      </c>
      <c r="E184" s="13">
        <v>3.8742804679255297E-2</v>
      </c>
      <c r="F184" s="13" t="s">
        <v>2063</v>
      </c>
      <c r="G184" s="13">
        <v>271</v>
      </c>
      <c r="H184" s="13">
        <v>61</v>
      </c>
      <c r="I184" s="13">
        <v>6549</v>
      </c>
      <c r="J184" s="13">
        <v>2.77315346923961</v>
      </c>
      <c r="K184" s="13">
        <v>1</v>
      </c>
      <c r="L184" s="13">
        <v>0.71607255715158702</v>
      </c>
      <c r="M184" s="13">
        <v>49.507390447836698</v>
      </c>
      <c r="N184" s="13">
        <v>1.4295958802989688</v>
      </c>
    </row>
    <row r="185" spans="1:14" s="4" customFormat="1" x14ac:dyDescent="0.25">
      <c r="A185" s="4" t="s">
        <v>20</v>
      </c>
      <c r="B185" s="4" t="s">
        <v>507</v>
      </c>
      <c r="C185" s="13">
        <v>6</v>
      </c>
      <c r="D185" s="13">
        <v>1.7094017094017</v>
      </c>
      <c r="E185" s="13">
        <v>4.6379119957581802E-2</v>
      </c>
      <c r="F185" s="13" t="s">
        <v>2064</v>
      </c>
      <c r="G185" s="13">
        <v>271</v>
      </c>
      <c r="H185" s="13">
        <v>48</v>
      </c>
      <c r="I185" s="13">
        <v>6549</v>
      </c>
      <c r="J185" s="13">
        <v>3.0207564575645698</v>
      </c>
      <c r="K185" s="13">
        <v>1</v>
      </c>
      <c r="L185" s="13">
        <v>0.73127669181267696</v>
      </c>
      <c r="M185" s="13">
        <v>56.013044813906802</v>
      </c>
      <c r="N185" s="13">
        <v>1.4295958802989688</v>
      </c>
    </row>
    <row r="186" spans="1:14" s="4" customFormat="1" x14ac:dyDescent="0.25">
      <c r="A186" s="4" t="s">
        <v>20</v>
      </c>
      <c r="B186" s="4" t="s">
        <v>2065</v>
      </c>
      <c r="C186" s="13">
        <v>10</v>
      </c>
      <c r="D186" s="13">
        <v>2.8490028490028401</v>
      </c>
      <c r="E186" s="13">
        <v>5.6435591978970301E-2</v>
      </c>
      <c r="F186" s="13" t="s">
        <v>2066</v>
      </c>
      <c r="G186" s="13">
        <v>271</v>
      </c>
      <c r="H186" s="13">
        <v>119</v>
      </c>
      <c r="I186" s="13">
        <v>6549</v>
      </c>
      <c r="J186" s="13">
        <v>2.0307606437408898</v>
      </c>
      <c r="K186" s="13">
        <v>1</v>
      </c>
      <c r="L186" s="13">
        <v>0.746562087210909</v>
      </c>
      <c r="M186" s="13">
        <v>63.381650041272401</v>
      </c>
      <c r="N186" s="13">
        <v>1.4295958802989688</v>
      </c>
    </row>
    <row r="187" spans="1:14" s="4" customFormat="1" x14ac:dyDescent="0.25">
      <c r="A187" s="4" t="s">
        <v>20</v>
      </c>
      <c r="B187" s="4" t="s">
        <v>2067</v>
      </c>
      <c r="C187" s="13">
        <v>10</v>
      </c>
      <c r="D187" s="13">
        <v>2.8490028490028401</v>
      </c>
      <c r="E187" s="13">
        <v>5.6435591978970301E-2</v>
      </c>
      <c r="F187" s="13" t="s">
        <v>2066</v>
      </c>
      <c r="G187" s="13">
        <v>271</v>
      </c>
      <c r="H187" s="13">
        <v>119</v>
      </c>
      <c r="I187" s="13">
        <v>6549</v>
      </c>
      <c r="J187" s="13">
        <v>2.0307606437408898</v>
      </c>
      <c r="K187" s="13">
        <v>1</v>
      </c>
      <c r="L187" s="13">
        <v>0.746562087210909</v>
      </c>
      <c r="M187" s="13">
        <v>63.381650041272401</v>
      </c>
      <c r="N187" s="13">
        <v>1.4295958802989688</v>
      </c>
    </row>
    <row r="188" spans="1:14" s="4" customFormat="1" x14ac:dyDescent="0.25">
      <c r="A188" s="1" t="s">
        <v>16</v>
      </c>
      <c r="B188" s="1" t="s">
        <v>282</v>
      </c>
      <c r="C188" s="10">
        <v>30</v>
      </c>
      <c r="D188" s="10">
        <v>6.72645739910313</v>
      </c>
      <c r="E188" s="10">
        <v>3.8774774380193498E-3</v>
      </c>
      <c r="F188" s="10" t="s">
        <v>1879</v>
      </c>
      <c r="G188" s="10">
        <v>344</v>
      </c>
      <c r="H188" s="10">
        <v>311</v>
      </c>
      <c r="I188" s="10">
        <v>6172</v>
      </c>
      <c r="J188" s="10">
        <v>1.73072608988259</v>
      </c>
      <c r="K188" s="10">
        <v>0.77764955276931402</v>
      </c>
      <c r="L188" s="10">
        <v>0.109216519654698</v>
      </c>
      <c r="M188" s="10">
        <v>5.2499496968407602</v>
      </c>
      <c r="N188" s="10">
        <v>1.4031983392906209</v>
      </c>
    </row>
    <row r="189" spans="1:14" s="4" customFormat="1" x14ac:dyDescent="0.25">
      <c r="A189" s="1" t="s">
        <v>16</v>
      </c>
      <c r="B189" s="1" t="s">
        <v>284</v>
      </c>
      <c r="C189" s="10">
        <v>13</v>
      </c>
      <c r="D189" s="10">
        <v>2.9147982062780202</v>
      </c>
      <c r="E189" s="10">
        <v>9.1839381624119004E-2</v>
      </c>
      <c r="F189" s="10" t="s">
        <v>1948</v>
      </c>
      <c r="G189" s="10">
        <v>344</v>
      </c>
      <c r="H189" s="10">
        <v>141</v>
      </c>
      <c r="I189" s="10">
        <v>6172</v>
      </c>
      <c r="J189" s="10">
        <v>1.6542140854362499</v>
      </c>
      <c r="K189" s="10">
        <v>0.999999999999999</v>
      </c>
      <c r="L189" s="10">
        <v>0.54007556042799998</v>
      </c>
      <c r="M189" s="10">
        <v>73.742296448332695</v>
      </c>
      <c r="N189" s="10">
        <v>1.4031983392906209</v>
      </c>
    </row>
    <row r="190" spans="1:14" s="4" customFormat="1" x14ac:dyDescent="0.25">
      <c r="A190" s="1" t="s">
        <v>16</v>
      </c>
      <c r="B190" s="1" t="s">
        <v>283</v>
      </c>
      <c r="C190" s="10">
        <v>11</v>
      </c>
      <c r="D190" s="10">
        <v>2.4663677130044799</v>
      </c>
      <c r="E190" s="10">
        <v>0.173311248888602</v>
      </c>
      <c r="F190" s="10" t="s">
        <v>1949</v>
      </c>
      <c r="G190" s="10">
        <v>344</v>
      </c>
      <c r="H190" s="10">
        <v>128</v>
      </c>
      <c r="I190" s="10">
        <v>6172</v>
      </c>
      <c r="J190" s="10">
        <v>1.54187863372093</v>
      </c>
      <c r="K190" s="10">
        <v>1</v>
      </c>
      <c r="L190" s="10">
        <v>0.67799163613857105</v>
      </c>
      <c r="M190" s="10">
        <v>92.877601887103097</v>
      </c>
      <c r="N190" s="10">
        <v>1.4031983392906209</v>
      </c>
    </row>
    <row r="191" spans="1:14" s="4" customFormat="1" x14ac:dyDescent="0.25">
      <c r="A191" s="1" t="s">
        <v>62</v>
      </c>
      <c r="B191" s="1" t="s">
        <v>63</v>
      </c>
      <c r="C191" s="10">
        <v>4</v>
      </c>
      <c r="D191" s="10">
        <v>0.89686098654708502</v>
      </c>
      <c r="E191" s="10">
        <v>2.9771679617371899E-2</v>
      </c>
      <c r="F191" s="10" t="s">
        <v>1950</v>
      </c>
      <c r="G191" s="10">
        <v>221</v>
      </c>
      <c r="H191" s="10">
        <v>12</v>
      </c>
      <c r="I191" s="10">
        <v>3739</v>
      </c>
      <c r="J191" s="10">
        <v>5.6395173453996899</v>
      </c>
      <c r="K191" s="10">
        <v>0.99942738202631398</v>
      </c>
      <c r="L191" s="10">
        <v>0.97607056261243097</v>
      </c>
      <c r="M191" s="10">
        <v>32.422222601212503</v>
      </c>
      <c r="N191" s="10">
        <v>1.3696070494089423</v>
      </c>
    </row>
    <row r="192" spans="1:14" s="4" customFormat="1" x14ac:dyDescent="0.25">
      <c r="A192" s="1" t="s">
        <v>50</v>
      </c>
      <c r="B192" s="1" t="s">
        <v>65</v>
      </c>
      <c r="C192" s="10">
        <v>4</v>
      </c>
      <c r="D192" s="10">
        <v>0.89686098654708502</v>
      </c>
      <c r="E192" s="10">
        <v>4.4446703574760299E-2</v>
      </c>
      <c r="F192" s="10" t="s">
        <v>1950</v>
      </c>
      <c r="G192" s="10">
        <v>422</v>
      </c>
      <c r="H192" s="10">
        <v>15</v>
      </c>
      <c r="I192" s="10">
        <v>7752</v>
      </c>
      <c r="J192" s="10">
        <v>4.89857819905213</v>
      </c>
      <c r="K192" s="10">
        <v>1</v>
      </c>
      <c r="L192" s="10">
        <v>0.93993444987969299</v>
      </c>
      <c r="M192" s="10">
        <v>50.596639012820198</v>
      </c>
      <c r="N192" s="10">
        <v>1.3696070494089423</v>
      </c>
    </row>
    <row r="193" spans="1:14" s="4" customFormat="1" x14ac:dyDescent="0.25">
      <c r="A193" s="1" t="s">
        <v>53</v>
      </c>
      <c r="B193" s="1" t="s">
        <v>66</v>
      </c>
      <c r="C193" s="10">
        <v>4</v>
      </c>
      <c r="D193" s="10">
        <v>0.89686098654708502</v>
      </c>
      <c r="E193" s="10">
        <v>5.88214814585339E-2</v>
      </c>
      <c r="F193" s="10" t="s">
        <v>1950</v>
      </c>
      <c r="G193" s="10">
        <v>251</v>
      </c>
      <c r="H193" s="10">
        <v>15</v>
      </c>
      <c r="I193" s="10">
        <v>4108</v>
      </c>
      <c r="J193" s="10">
        <v>4.36440903054448</v>
      </c>
      <c r="K193" s="10">
        <v>0.999993086257014</v>
      </c>
      <c r="L193" s="10">
        <v>0.90711562863484096</v>
      </c>
      <c r="M193" s="10">
        <v>53.108109077832701</v>
      </c>
      <c r="N193" s="10">
        <v>1.3696070494089423</v>
      </c>
    </row>
    <row r="194" spans="1:14" s="4" customFormat="1" x14ac:dyDescent="0.25">
      <c r="A194" s="1" t="s">
        <v>20</v>
      </c>
      <c r="B194" s="1" t="s">
        <v>1209</v>
      </c>
      <c r="C194" s="10">
        <v>15</v>
      </c>
      <c r="D194" s="10">
        <v>3.3632286995515601</v>
      </c>
      <c r="E194" s="11">
        <v>2.23440667117008E-4</v>
      </c>
      <c r="F194" s="10" t="s">
        <v>1951</v>
      </c>
      <c r="G194" s="10">
        <v>371</v>
      </c>
      <c r="H194" s="10">
        <v>84</v>
      </c>
      <c r="I194" s="10">
        <v>6549</v>
      </c>
      <c r="J194" s="10">
        <v>3.15219484020023</v>
      </c>
      <c r="K194" s="10">
        <v>0.39772644276094599</v>
      </c>
      <c r="L194" s="10">
        <v>6.1413670362499E-2</v>
      </c>
      <c r="M194" s="10">
        <v>0.389110311871321</v>
      </c>
      <c r="N194" s="10">
        <v>1.3377302891895744</v>
      </c>
    </row>
    <row r="195" spans="1:14" s="4" customFormat="1" x14ac:dyDescent="0.25">
      <c r="A195" s="1" t="s">
        <v>20</v>
      </c>
      <c r="B195" s="1" t="s">
        <v>325</v>
      </c>
      <c r="C195" s="10">
        <v>14</v>
      </c>
      <c r="D195" s="10">
        <v>3.1390134529147899</v>
      </c>
      <c r="E195" s="10">
        <v>1.5022348462178899E-3</v>
      </c>
      <c r="F195" s="10" t="s">
        <v>1952</v>
      </c>
      <c r="G195" s="10">
        <v>371</v>
      </c>
      <c r="H195" s="10">
        <v>90</v>
      </c>
      <c r="I195" s="10">
        <v>6549</v>
      </c>
      <c r="J195" s="10">
        <v>2.7459119496855302</v>
      </c>
      <c r="K195" s="10">
        <v>0.96699623621662401</v>
      </c>
      <c r="L195" s="10">
        <v>0.181805275962864</v>
      </c>
      <c r="M195" s="10">
        <v>2.5887467603799301</v>
      </c>
      <c r="N195" s="10">
        <v>1.3377302891895744</v>
      </c>
    </row>
    <row r="196" spans="1:14" s="4" customFormat="1" x14ac:dyDescent="0.25">
      <c r="A196" s="1" t="s">
        <v>20</v>
      </c>
      <c r="B196" s="1" t="s">
        <v>1953</v>
      </c>
      <c r="C196" s="10">
        <v>10</v>
      </c>
      <c r="D196" s="10">
        <v>2.2421524663677102</v>
      </c>
      <c r="E196" s="10">
        <v>2.24682257162425E-3</v>
      </c>
      <c r="F196" s="10" t="s">
        <v>1954</v>
      </c>
      <c r="G196" s="10">
        <v>371</v>
      </c>
      <c r="H196" s="10">
        <v>52</v>
      </c>
      <c r="I196" s="10">
        <v>6549</v>
      </c>
      <c r="J196" s="10">
        <v>3.3946713663694799</v>
      </c>
      <c r="K196" s="10">
        <v>0.99392623258078405</v>
      </c>
      <c r="L196" s="10">
        <v>0.22522980037766699</v>
      </c>
      <c r="M196" s="10">
        <v>3.8483249276324201</v>
      </c>
      <c r="N196" s="10">
        <v>1.3377302891895744</v>
      </c>
    </row>
    <row r="197" spans="1:14" s="4" customFormat="1" x14ac:dyDescent="0.25">
      <c r="A197" s="1" t="s">
        <v>20</v>
      </c>
      <c r="B197" s="1" t="s">
        <v>1955</v>
      </c>
      <c r="C197" s="10">
        <v>9</v>
      </c>
      <c r="D197" s="10">
        <v>2.01793721973094</v>
      </c>
      <c r="E197" s="10">
        <v>2.8382440129673401E-3</v>
      </c>
      <c r="F197" s="10" t="s">
        <v>1956</v>
      </c>
      <c r="G197" s="10">
        <v>371</v>
      </c>
      <c r="H197" s="10">
        <v>44</v>
      </c>
      <c r="I197" s="10">
        <v>6549</v>
      </c>
      <c r="J197" s="10">
        <v>3.6106959078657099</v>
      </c>
      <c r="K197" s="10">
        <v>0.99841810551042898</v>
      </c>
      <c r="L197" s="10">
        <v>0.25408406176834702</v>
      </c>
      <c r="M197" s="10">
        <v>4.8378424935612596</v>
      </c>
      <c r="N197" s="10">
        <v>1.3377302891895744</v>
      </c>
    </row>
    <row r="198" spans="1:14" s="4" customFormat="1" x14ac:dyDescent="0.25">
      <c r="A198" s="1" t="s">
        <v>20</v>
      </c>
      <c r="B198" s="1" t="s">
        <v>1957</v>
      </c>
      <c r="C198" s="10">
        <v>5</v>
      </c>
      <c r="D198" s="10">
        <v>1.12107623318385</v>
      </c>
      <c r="E198" s="10">
        <v>4.7667953399618901E-3</v>
      </c>
      <c r="F198" s="10" t="s">
        <v>1958</v>
      </c>
      <c r="G198" s="10">
        <v>371</v>
      </c>
      <c r="H198" s="10">
        <v>13</v>
      </c>
      <c r="I198" s="10">
        <v>6549</v>
      </c>
      <c r="J198" s="10">
        <v>6.7893427327389597</v>
      </c>
      <c r="K198" s="10">
        <v>0.99998043404189496</v>
      </c>
      <c r="L198" s="10">
        <v>0.32104760334357701</v>
      </c>
      <c r="M198" s="10">
        <v>7.9982639681026404</v>
      </c>
      <c r="N198" s="10">
        <v>1.3377302891895744</v>
      </c>
    </row>
    <row r="199" spans="1:14" s="4" customFormat="1" x14ac:dyDescent="0.25">
      <c r="A199" s="1" t="s">
        <v>20</v>
      </c>
      <c r="B199" s="1" t="s">
        <v>1959</v>
      </c>
      <c r="C199" s="10">
        <v>8</v>
      </c>
      <c r="D199" s="10">
        <v>1.79372197309417</v>
      </c>
      <c r="E199" s="10">
        <v>4.7814330455121599E-3</v>
      </c>
      <c r="F199" s="10" t="s">
        <v>1960</v>
      </c>
      <c r="G199" s="10">
        <v>371</v>
      </c>
      <c r="H199" s="10">
        <v>38</v>
      </c>
      <c r="I199" s="10">
        <v>6549</v>
      </c>
      <c r="J199" s="10">
        <v>3.7162718116044799</v>
      </c>
      <c r="K199" s="10">
        <v>0.99998107622727395</v>
      </c>
      <c r="L199" s="10">
        <v>0.31271289233119298</v>
      </c>
      <c r="M199" s="10">
        <v>8.0218687481900197</v>
      </c>
      <c r="N199" s="10">
        <v>1.3377302891895744</v>
      </c>
    </row>
    <row r="200" spans="1:14" s="4" customFormat="1" x14ac:dyDescent="0.25">
      <c r="A200" s="1" t="s">
        <v>20</v>
      </c>
      <c r="B200" s="1" t="s">
        <v>1961</v>
      </c>
      <c r="C200" s="10">
        <v>4</v>
      </c>
      <c r="D200" s="10">
        <v>0.89686098654708502</v>
      </c>
      <c r="E200" s="10">
        <v>2.1014086897019699E-2</v>
      </c>
      <c r="F200" s="10" t="s">
        <v>1962</v>
      </c>
      <c r="G200" s="10">
        <v>371</v>
      </c>
      <c r="H200" s="10">
        <v>11</v>
      </c>
      <c r="I200" s="10">
        <v>6549</v>
      </c>
      <c r="J200" s="10">
        <v>6.4190149473168301</v>
      </c>
      <c r="K200" s="10">
        <v>1</v>
      </c>
      <c r="L200" s="10">
        <v>0.64131100580634703</v>
      </c>
      <c r="M200" s="10">
        <v>30.9631117475423</v>
      </c>
      <c r="N200" s="10">
        <v>1.3377302891895744</v>
      </c>
    </row>
    <row r="201" spans="1:14" s="4" customFormat="1" x14ac:dyDescent="0.25">
      <c r="A201" s="1" t="s">
        <v>20</v>
      </c>
      <c r="B201" s="1" t="s">
        <v>1963</v>
      </c>
      <c r="C201" s="10">
        <v>4</v>
      </c>
      <c r="D201" s="10">
        <v>0.89686098654708502</v>
      </c>
      <c r="E201" s="10">
        <v>2.1014086897019699E-2</v>
      </c>
      <c r="F201" s="10" t="s">
        <v>1964</v>
      </c>
      <c r="G201" s="10">
        <v>371</v>
      </c>
      <c r="H201" s="10">
        <v>11</v>
      </c>
      <c r="I201" s="10">
        <v>6549</v>
      </c>
      <c r="J201" s="10">
        <v>6.4190149473168301</v>
      </c>
      <c r="K201" s="10">
        <v>1</v>
      </c>
      <c r="L201" s="10">
        <v>0.64131100580634703</v>
      </c>
      <c r="M201" s="10">
        <v>30.9631117475423</v>
      </c>
      <c r="N201" s="10">
        <v>1.3377302891895744</v>
      </c>
    </row>
    <row r="202" spans="1:14" s="4" customFormat="1" x14ac:dyDescent="0.25">
      <c r="A202" s="1" t="s">
        <v>20</v>
      </c>
      <c r="B202" s="1" t="s">
        <v>1965</v>
      </c>
      <c r="C202" s="10">
        <v>6</v>
      </c>
      <c r="D202" s="10">
        <v>1.3452914798206199</v>
      </c>
      <c r="E202" s="10">
        <v>2.1656718115628502E-2</v>
      </c>
      <c r="F202" s="10" t="s">
        <v>1966</v>
      </c>
      <c r="G202" s="10">
        <v>371</v>
      </c>
      <c r="H202" s="10">
        <v>29</v>
      </c>
      <c r="I202" s="10">
        <v>6549</v>
      </c>
      <c r="J202" s="10">
        <v>3.65219815968026</v>
      </c>
      <c r="K202" s="10">
        <v>1</v>
      </c>
      <c r="L202" s="10">
        <v>0.64476620684084296</v>
      </c>
      <c r="M202" s="10">
        <v>31.7494912673471</v>
      </c>
      <c r="N202" s="10">
        <v>1.3377302891895744</v>
      </c>
    </row>
    <row r="203" spans="1:14" s="4" customFormat="1" x14ac:dyDescent="0.25">
      <c r="A203" s="1" t="s">
        <v>20</v>
      </c>
      <c r="B203" s="1" t="s">
        <v>1967</v>
      </c>
      <c r="C203" s="10">
        <v>6</v>
      </c>
      <c r="D203" s="10">
        <v>1.3452914798206199</v>
      </c>
      <c r="E203" s="10">
        <v>2.82693687000376E-2</v>
      </c>
      <c r="F203" s="10" t="s">
        <v>1968</v>
      </c>
      <c r="G203" s="10">
        <v>371</v>
      </c>
      <c r="H203" s="10">
        <v>31</v>
      </c>
      <c r="I203" s="10">
        <v>6549</v>
      </c>
      <c r="J203" s="10">
        <v>3.4165724719589599</v>
      </c>
      <c r="K203" s="10">
        <v>1</v>
      </c>
      <c r="L203" s="10">
        <v>0.70702994761608096</v>
      </c>
      <c r="M203" s="10">
        <v>39.365552764494403</v>
      </c>
      <c r="N203" s="10">
        <v>1.3377302891895744</v>
      </c>
    </row>
    <row r="204" spans="1:14" s="4" customFormat="1" x14ac:dyDescent="0.25">
      <c r="A204" s="1" t="s">
        <v>20</v>
      </c>
      <c r="B204" s="1" t="s">
        <v>1969</v>
      </c>
      <c r="C204" s="10">
        <v>6</v>
      </c>
      <c r="D204" s="10">
        <v>1.3452914798206199</v>
      </c>
      <c r="E204" s="10">
        <v>3.2006012612133303E-2</v>
      </c>
      <c r="F204" s="10" t="s">
        <v>1970</v>
      </c>
      <c r="G204" s="10">
        <v>371</v>
      </c>
      <c r="H204" s="10">
        <v>32</v>
      </c>
      <c r="I204" s="10">
        <v>6549</v>
      </c>
      <c r="J204" s="10">
        <v>3.3098045822102402</v>
      </c>
      <c r="K204" s="10">
        <v>1</v>
      </c>
      <c r="L204" s="10">
        <v>0.71378261081587502</v>
      </c>
      <c r="M204" s="10">
        <v>43.307271460615603</v>
      </c>
      <c r="N204" s="10">
        <v>1.3377302891895744</v>
      </c>
    </row>
    <row r="205" spans="1:14" s="4" customFormat="1" x14ac:dyDescent="0.25">
      <c r="A205" s="1" t="s">
        <v>20</v>
      </c>
      <c r="B205" s="1" t="s">
        <v>1971</v>
      </c>
      <c r="C205" s="10">
        <v>5</v>
      </c>
      <c r="D205" s="10">
        <v>1.12107623318385</v>
      </c>
      <c r="E205" s="10">
        <v>3.2651044265755498E-2</v>
      </c>
      <c r="F205" s="10" t="s">
        <v>1958</v>
      </c>
      <c r="G205" s="10">
        <v>371</v>
      </c>
      <c r="H205" s="10">
        <v>22</v>
      </c>
      <c r="I205" s="10">
        <v>6549</v>
      </c>
      <c r="J205" s="10">
        <v>4.0118843420730199</v>
      </c>
      <c r="K205" s="10">
        <v>1</v>
      </c>
      <c r="L205" s="10">
        <v>0.71502718111460795</v>
      </c>
      <c r="M205" s="10">
        <v>43.962761216523901</v>
      </c>
      <c r="N205" s="10">
        <v>1.3377302891895744</v>
      </c>
    </row>
    <row r="206" spans="1:14" s="4" customFormat="1" x14ac:dyDescent="0.25">
      <c r="A206" s="1" t="s">
        <v>20</v>
      </c>
      <c r="B206" s="1" t="s">
        <v>1972</v>
      </c>
      <c r="C206" s="10">
        <v>3</v>
      </c>
      <c r="D206" s="10">
        <v>0.67264573991031396</v>
      </c>
      <c r="E206" s="10">
        <v>4.1036737061015502E-2</v>
      </c>
      <c r="F206" s="10" t="s">
        <v>1973</v>
      </c>
      <c r="G206" s="10">
        <v>371</v>
      </c>
      <c r="H206" s="10">
        <v>6</v>
      </c>
      <c r="I206" s="10">
        <v>6549</v>
      </c>
      <c r="J206" s="10">
        <v>8.8261455525606394</v>
      </c>
      <c r="K206" s="10">
        <v>1</v>
      </c>
      <c r="L206" s="10">
        <v>0.72812746120207095</v>
      </c>
      <c r="M206" s="10">
        <v>51.859779837501002</v>
      </c>
      <c r="N206" s="10">
        <v>1.3377302891895744</v>
      </c>
    </row>
    <row r="207" spans="1:14" s="4" customFormat="1" x14ac:dyDescent="0.25">
      <c r="A207" s="1" t="s">
        <v>20</v>
      </c>
      <c r="B207" s="1" t="s">
        <v>1974</v>
      </c>
      <c r="C207" s="10">
        <v>12</v>
      </c>
      <c r="D207" s="10">
        <v>2.69058295964125</v>
      </c>
      <c r="E207" s="10">
        <v>4.3067051937905602E-2</v>
      </c>
      <c r="F207" s="10" t="s">
        <v>1975</v>
      </c>
      <c r="G207" s="10">
        <v>371</v>
      </c>
      <c r="H207" s="10">
        <v>109</v>
      </c>
      <c r="I207" s="10">
        <v>6549</v>
      </c>
      <c r="J207" s="10">
        <v>1.94337149781151</v>
      </c>
      <c r="K207" s="10">
        <v>1</v>
      </c>
      <c r="L207" s="10">
        <v>0.73600123916858495</v>
      </c>
      <c r="M207" s="10">
        <v>53.607344611841398</v>
      </c>
      <c r="N207" s="10">
        <v>1.3377302891895744</v>
      </c>
    </row>
    <row r="208" spans="1:14" s="4" customFormat="1" x14ac:dyDescent="0.25">
      <c r="A208" s="1" t="s">
        <v>20</v>
      </c>
      <c r="B208" s="1" t="s">
        <v>1976</v>
      </c>
      <c r="C208" s="10">
        <v>5</v>
      </c>
      <c r="D208" s="10">
        <v>1.12107623318385</v>
      </c>
      <c r="E208" s="10">
        <v>4.3432084887852898E-2</v>
      </c>
      <c r="F208" s="10" t="s">
        <v>1958</v>
      </c>
      <c r="G208" s="10">
        <v>371</v>
      </c>
      <c r="H208" s="10">
        <v>24</v>
      </c>
      <c r="I208" s="10">
        <v>6549</v>
      </c>
      <c r="J208" s="10">
        <v>3.67756064690027</v>
      </c>
      <c r="K208" s="10">
        <v>1</v>
      </c>
      <c r="L208" s="10">
        <v>0.72976443820161996</v>
      </c>
      <c r="M208" s="10">
        <v>53.915128814261898</v>
      </c>
      <c r="N208" s="10">
        <v>1.3377302891895744</v>
      </c>
    </row>
    <row r="209" spans="1:14" s="4" customFormat="1" x14ac:dyDescent="0.25">
      <c r="A209" s="1" t="s">
        <v>20</v>
      </c>
      <c r="B209" s="1" t="s">
        <v>1977</v>
      </c>
      <c r="C209" s="10">
        <v>12</v>
      </c>
      <c r="D209" s="10">
        <v>2.69058295964125</v>
      </c>
      <c r="E209" s="10">
        <v>4.8111445526998899E-2</v>
      </c>
      <c r="F209" s="10" t="s">
        <v>1978</v>
      </c>
      <c r="G209" s="10">
        <v>371</v>
      </c>
      <c r="H209" s="10">
        <v>111</v>
      </c>
      <c r="I209" s="10">
        <v>6549</v>
      </c>
      <c r="J209" s="10">
        <v>1.9083557951482399</v>
      </c>
      <c r="K209" s="10">
        <v>1</v>
      </c>
      <c r="L209" s="10">
        <v>0.73602068073261795</v>
      </c>
      <c r="M209" s="10">
        <v>57.693949736398501</v>
      </c>
      <c r="N209" s="10">
        <v>1.3377302891895744</v>
      </c>
    </row>
    <row r="210" spans="1:14" s="4" customFormat="1" x14ac:dyDescent="0.25">
      <c r="A210" s="1" t="s">
        <v>20</v>
      </c>
      <c r="B210" s="1" t="s">
        <v>1979</v>
      </c>
      <c r="C210" s="10">
        <v>14</v>
      </c>
      <c r="D210" s="10">
        <v>3.1390134529147899</v>
      </c>
      <c r="E210" s="10">
        <v>4.9771253023698898E-2</v>
      </c>
      <c r="F210" s="10" t="s">
        <v>1980</v>
      </c>
      <c r="G210" s="10">
        <v>371</v>
      </c>
      <c r="H210" s="10">
        <v>139</v>
      </c>
      <c r="I210" s="10">
        <v>6549</v>
      </c>
      <c r="J210" s="10">
        <v>1.7779286005158099</v>
      </c>
      <c r="K210" s="10">
        <v>1</v>
      </c>
      <c r="L210" s="10">
        <v>0.73996938141906599</v>
      </c>
      <c r="M210" s="10">
        <v>58.962671532093701</v>
      </c>
      <c r="N210" s="10">
        <v>1.3377302891895744</v>
      </c>
    </row>
    <row r="211" spans="1:14" s="4" customFormat="1" x14ac:dyDescent="0.25">
      <c r="A211" s="1" t="s">
        <v>20</v>
      </c>
      <c r="B211" s="1" t="s">
        <v>1981</v>
      </c>
      <c r="C211" s="10">
        <v>8</v>
      </c>
      <c r="D211" s="10">
        <v>1.79372197309417</v>
      </c>
      <c r="E211" s="10">
        <v>7.7401646811941102E-2</v>
      </c>
      <c r="F211" s="10" t="s">
        <v>1960</v>
      </c>
      <c r="G211" s="10">
        <v>371</v>
      </c>
      <c r="H211" s="10">
        <v>66</v>
      </c>
      <c r="I211" s="10">
        <v>6549</v>
      </c>
      <c r="J211" s="10">
        <v>2.13967164910561</v>
      </c>
      <c r="K211" s="10">
        <v>1</v>
      </c>
      <c r="L211" s="10">
        <v>0.83631924443393102</v>
      </c>
      <c r="M211" s="10">
        <v>75.475868333992096</v>
      </c>
      <c r="N211" s="10">
        <v>1.3377302891895744</v>
      </c>
    </row>
    <row r="212" spans="1:14" s="4" customFormat="1" x14ac:dyDescent="0.25">
      <c r="A212" s="1" t="s">
        <v>20</v>
      </c>
      <c r="B212" s="1" t="s">
        <v>1982</v>
      </c>
      <c r="C212" s="10">
        <v>3</v>
      </c>
      <c r="D212" s="10">
        <v>0.67264573991031396</v>
      </c>
      <c r="E212" s="10">
        <v>0.164856243886984</v>
      </c>
      <c r="F212" s="10" t="s">
        <v>1983</v>
      </c>
      <c r="G212" s="10">
        <v>371</v>
      </c>
      <c r="H212" s="10">
        <v>13</v>
      </c>
      <c r="I212" s="10">
        <v>6549</v>
      </c>
      <c r="J212" s="10">
        <v>4.07360563964337</v>
      </c>
      <c r="K212" s="10">
        <v>1</v>
      </c>
      <c r="L212" s="10">
        <v>0.93206703142968295</v>
      </c>
      <c r="M212" s="10">
        <v>95.684735155209594</v>
      </c>
      <c r="N212" s="10">
        <v>1.3377302891895744</v>
      </c>
    </row>
    <row r="213" spans="1:14" s="4" customFormat="1" x14ac:dyDescent="0.25">
      <c r="A213" s="1" t="s">
        <v>20</v>
      </c>
      <c r="B213" s="1" t="s">
        <v>1984</v>
      </c>
      <c r="C213" s="10">
        <v>3</v>
      </c>
      <c r="D213" s="10">
        <v>0.67264573991031396</v>
      </c>
      <c r="E213" s="10">
        <v>0.20651321073791501</v>
      </c>
      <c r="F213" s="10" t="s">
        <v>1985</v>
      </c>
      <c r="G213" s="10">
        <v>371</v>
      </c>
      <c r="H213" s="10">
        <v>15</v>
      </c>
      <c r="I213" s="10">
        <v>6549</v>
      </c>
      <c r="J213" s="10">
        <v>3.5304582210242499</v>
      </c>
      <c r="K213" s="10">
        <v>1</v>
      </c>
      <c r="L213" s="10">
        <v>0.95187151397769598</v>
      </c>
      <c r="M213" s="10">
        <v>98.232662890838995</v>
      </c>
      <c r="N213" s="10">
        <v>1.3377302891895744</v>
      </c>
    </row>
    <row r="214" spans="1:14" s="4" customFormat="1" x14ac:dyDescent="0.25">
      <c r="A214" s="1" t="s">
        <v>20</v>
      </c>
      <c r="B214" s="1" t="s">
        <v>1986</v>
      </c>
      <c r="C214" s="10">
        <v>8</v>
      </c>
      <c r="D214" s="10">
        <v>1.79372197309417</v>
      </c>
      <c r="E214" s="10">
        <v>0.21151485159351899</v>
      </c>
      <c r="F214" s="10" t="s">
        <v>1960</v>
      </c>
      <c r="G214" s="10">
        <v>371</v>
      </c>
      <c r="H214" s="10">
        <v>86</v>
      </c>
      <c r="I214" s="10">
        <v>6549</v>
      </c>
      <c r="J214" s="10">
        <v>1.64207359117407</v>
      </c>
      <c r="K214" s="10">
        <v>1</v>
      </c>
      <c r="L214" s="10">
        <v>0.95246926532669896</v>
      </c>
      <c r="M214" s="10">
        <v>98.417265335645695</v>
      </c>
      <c r="N214" s="10">
        <v>1.3377302891895744</v>
      </c>
    </row>
    <row r="215" spans="1:14" s="4" customFormat="1" x14ac:dyDescent="0.25">
      <c r="A215" s="1" t="s">
        <v>20</v>
      </c>
      <c r="B215" s="1" t="s">
        <v>1987</v>
      </c>
      <c r="C215" s="10">
        <v>9</v>
      </c>
      <c r="D215" s="10">
        <v>2.01793721973094</v>
      </c>
      <c r="E215" s="10">
        <v>0.233289292258649</v>
      </c>
      <c r="F215" s="10" t="s">
        <v>1988</v>
      </c>
      <c r="G215" s="10">
        <v>371</v>
      </c>
      <c r="H215" s="10">
        <v>104</v>
      </c>
      <c r="I215" s="10">
        <v>6549</v>
      </c>
      <c r="J215" s="10">
        <v>1.52760211486626</v>
      </c>
      <c r="K215" s="10">
        <v>1</v>
      </c>
      <c r="L215" s="10">
        <v>0.95668791867845604</v>
      </c>
      <c r="M215" s="10">
        <v>99.028989391065807</v>
      </c>
      <c r="N215" s="10">
        <v>1.3377302891895744</v>
      </c>
    </row>
    <row r="216" spans="1:14" s="4" customFormat="1" x14ac:dyDescent="0.25">
      <c r="A216" s="1" t="s">
        <v>20</v>
      </c>
      <c r="B216" s="1" t="s">
        <v>1989</v>
      </c>
      <c r="C216" s="10">
        <v>5</v>
      </c>
      <c r="D216" s="10">
        <v>1.12107623318385</v>
      </c>
      <c r="E216" s="10">
        <v>0.26074699278900798</v>
      </c>
      <c r="F216" s="10" t="s">
        <v>1990</v>
      </c>
      <c r="G216" s="10">
        <v>371</v>
      </c>
      <c r="H216" s="10">
        <v>46</v>
      </c>
      <c r="I216" s="10">
        <v>6549</v>
      </c>
      <c r="J216" s="10">
        <v>1.91872729403492</v>
      </c>
      <c r="K216" s="10">
        <v>1</v>
      </c>
      <c r="L216" s="10">
        <v>0.96236797185152401</v>
      </c>
      <c r="M216" s="10">
        <v>99.486076082156799</v>
      </c>
      <c r="N216" s="10">
        <v>1.3377302891895744</v>
      </c>
    </row>
    <row r="217" spans="1:14" s="4" customFormat="1" x14ac:dyDescent="0.25">
      <c r="A217" s="1" t="s">
        <v>20</v>
      </c>
      <c r="B217" s="1" t="s">
        <v>1991</v>
      </c>
      <c r="C217" s="10">
        <v>4</v>
      </c>
      <c r="D217" s="10">
        <v>0.89686098654708502</v>
      </c>
      <c r="E217" s="10">
        <v>0.37985497046155903</v>
      </c>
      <c r="F217" s="10" t="s">
        <v>1992</v>
      </c>
      <c r="G217" s="10">
        <v>371</v>
      </c>
      <c r="H217" s="10">
        <v>39</v>
      </c>
      <c r="I217" s="10">
        <v>6549</v>
      </c>
      <c r="J217" s="10">
        <v>1.8104913953970501</v>
      </c>
      <c r="K217" s="10">
        <v>1</v>
      </c>
      <c r="L217" s="10">
        <v>0.98222980147543004</v>
      </c>
      <c r="M217" s="10">
        <v>99.976026369536399</v>
      </c>
      <c r="N217" s="10">
        <v>1.3377302891895744</v>
      </c>
    </row>
    <row r="218" spans="1:14" s="4" customFormat="1" x14ac:dyDescent="0.25">
      <c r="A218" s="1" t="s">
        <v>20</v>
      </c>
      <c r="B218" s="1" t="s">
        <v>1993</v>
      </c>
      <c r="C218" s="10">
        <v>5</v>
      </c>
      <c r="D218" s="10">
        <v>1.12107623318385</v>
      </c>
      <c r="E218" s="10">
        <v>0.44222424227822599</v>
      </c>
      <c r="F218" s="10" t="s">
        <v>1994</v>
      </c>
      <c r="G218" s="10">
        <v>371</v>
      </c>
      <c r="H218" s="10">
        <v>60</v>
      </c>
      <c r="I218" s="10">
        <v>6549</v>
      </c>
      <c r="J218" s="10">
        <v>1.4710242587600999</v>
      </c>
      <c r="K218" s="10">
        <v>1</v>
      </c>
      <c r="L218" s="10">
        <v>0.98791101872308495</v>
      </c>
      <c r="M218" s="10">
        <v>99.996227684179402</v>
      </c>
      <c r="N218" s="10">
        <v>1.3377302891895744</v>
      </c>
    </row>
    <row r="219" spans="1:14" s="4" customFormat="1" x14ac:dyDescent="0.25">
      <c r="A219" s="1" t="s">
        <v>20</v>
      </c>
      <c r="B219" s="1" t="s">
        <v>1995</v>
      </c>
      <c r="C219" s="10">
        <v>5</v>
      </c>
      <c r="D219" s="10">
        <v>1.12107623318385</v>
      </c>
      <c r="E219" s="10">
        <v>0.50482058154700304</v>
      </c>
      <c r="F219" s="10" t="s">
        <v>1994</v>
      </c>
      <c r="G219" s="10">
        <v>371</v>
      </c>
      <c r="H219" s="10">
        <v>65</v>
      </c>
      <c r="I219" s="10">
        <v>6549</v>
      </c>
      <c r="J219" s="10">
        <v>1.35786854654779</v>
      </c>
      <c r="K219" s="10">
        <v>1</v>
      </c>
      <c r="L219" s="10">
        <v>0.99191644990404704</v>
      </c>
      <c r="M219" s="10">
        <v>99.999527202166504</v>
      </c>
      <c r="N219" s="10">
        <v>1.3377302891895744</v>
      </c>
    </row>
    <row r="220" spans="1:14" s="4" customFormat="1" x14ac:dyDescent="0.25">
      <c r="A220" s="1" t="s">
        <v>20</v>
      </c>
      <c r="B220" s="1" t="s">
        <v>1996</v>
      </c>
      <c r="C220" s="10">
        <v>8</v>
      </c>
      <c r="D220" s="10">
        <v>1.79372197309417</v>
      </c>
      <c r="E220" s="10">
        <v>0.539336312658799</v>
      </c>
      <c r="F220" s="10" t="s">
        <v>1997</v>
      </c>
      <c r="G220" s="10">
        <v>371</v>
      </c>
      <c r="H220" s="10">
        <v>122</v>
      </c>
      <c r="I220" s="10">
        <v>6549</v>
      </c>
      <c r="J220" s="10">
        <v>1.15752728558172</v>
      </c>
      <c r="K220" s="10">
        <v>1</v>
      </c>
      <c r="L220" s="10">
        <v>0.99406759150186697</v>
      </c>
      <c r="M220" s="10">
        <v>99.999865961785801</v>
      </c>
      <c r="N220" s="10">
        <v>1.3377302891895744</v>
      </c>
    </row>
    <row r="221" spans="1:14" s="4" customFormat="1" x14ac:dyDescent="0.25">
      <c r="A221" s="1" t="s">
        <v>20</v>
      </c>
      <c r="B221" s="1" t="s">
        <v>1998</v>
      </c>
      <c r="C221" s="10">
        <v>5</v>
      </c>
      <c r="D221" s="10">
        <v>1.12107623318385</v>
      </c>
      <c r="E221" s="10">
        <v>0.59779113891063296</v>
      </c>
      <c r="F221" s="10" t="s">
        <v>1994</v>
      </c>
      <c r="G221" s="10">
        <v>371</v>
      </c>
      <c r="H221" s="10">
        <v>73</v>
      </c>
      <c r="I221" s="10">
        <v>6549</v>
      </c>
      <c r="J221" s="10">
        <v>1.20906103459734</v>
      </c>
      <c r="K221" s="10">
        <v>1</v>
      </c>
      <c r="L221" s="10">
        <v>0.99624745098335099</v>
      </c>
      <c r="M221" s="10">
        <v>99.999987437806496</v>
      </c>
      <c r="N221" s="10">
        <v>1.3377302891895744</v>
      </c>
    </row>
    <row r="222" spans="1:14" s="4" customFormat="1" x14ac:dyDescent="0.25">
      <c r="A222" s="1" t="s">
        <v>20</v>
      </c>
      <c r="B222" s="1" t="s">
        <v>1999</v>
      </c>
      <c r="C222" s="10">
        <v>12</v>
      </c>
      <c r="D222" s="10">
        <v>2.69058295964125</v>
      </c>
      <c r="E222" s="10">
        <v>0.68397373910402404</v>
      </c>
      <c r="F222" s="10" t="s">
        <v>2000</v>
      </c>
      <c r="G222" s="10">
        <v>371</v>
      </c>
      <c r="H222" s="10">
        <v>216</v>
      </c>
      <c r="I222" s="10">
        <v>6549</v>
      </c>
      <c r="J222" s="10">
        <v>0.98068283917340504</v>
      </c>
      <c r="K222" s="10">
        <v>1</v>
      </c>
      <c r="L222" s="10">
        <v>0.99847487685916803</v>
      </c>
      <c r="M222" s="10">
        <v>99.999999812965996</v>
      </c>
      <c r="N222" s="10">
        <v>1.3377302891895744</v>
      </c>
    </row>
    <row r="223" spans="1:14" s="4" customFormat="1" x14ac:dyDescent="0.25">
      <c r="A223" s="1" t="s">
        <v>20</v>
      </c>
      <c r="B223" s="1" t="s">
        <v>2001</v>
      </c>
      <c r="C223" s="10">
        <v>15</v>
      </c>
      <c r="D223" s="10">
        <v>3.3632286995515601</v>
      </c>
      <c r="E223" s="10">
        <v>1.9729984214095001E-2</v>
      </c>
      <c r="F223" s="10" t="s">
        <v>2002</v>
      </c>
      <c r="G223" s="10">
        <v>371</v>
      </c>
      <c r="H223" s="10">
        <v>135</v>
      </c>
      <c r="I223" s="10">
        <v>6549</v>
      </c>
      <c r="J223" s="10">
        <v>1.9613656783468101</v>
      </c>
      <c r="K223" s="10">
        <v>1</v>
      </c>
      <c r="L223" s="10">
        <v>0.642138933476739</v>
      </c>
      <c r="M223" s="10">
        <v>29.366116722424799</v>
      </c>
      <c r="N223" s="10">
        <v>1.3300827260201813</v>
      </c>
    </row>
    <row r="224" spans="1:14" s="4" customFormat="1" x14ac:dyDescent="0.25">
      <c r="A224" s="1" t="s">
        <v>20</v>
      </c>
      <c r="B224" s="1" t="s">
        <v>2003</v>
      </c>
      <c r="C224" s="10">
        <v>7</v>
      </c>
      <c r="D224" s="10">
        <v>1.5695067264573901</v>
      </c>
      <c r="E224" s="10">
        <v>3.9417378378628597E-2</v>
      </c>
      <c r="F224" s="10" t="s">
        <v>2004</v>
      </c>
      <c r="G224" s="10">
        <v>371</v>
      </c>
      <c r="H224" s="10">
        <v>45</v>
      </c>
      <c r="I224" s="10">
        <v>6549</v>
      </c>
      <c r="J224" s="10">
        <v>2.7459119496855302</v>
      </c>
      <c r="K224" s="10">
        <v>1</v>
      </c>
      <c r="L224" s="10">
        <v>0.72843387398463999</v>
      </c>
      <c r="M224" s="10">
        <v>50.421647914744703</v>
      </c>
      <c r="N224" s="10">
        <v>1.3300827260201813</v>
      </c>
    </row>
    <row r="225" spans="1:14" s="4" customFormat="1" x14ac:dyDescent="0.25">
      <c r="A225" s="1" t="s">
        <v>20</v>
      </c>
      <c r="B225" s="1" t="s">
        <v>2005</v>
      </c>
      <c r="C225" s="10">
        <v>7</v>
      </c>
      <c r="D225" s="10">
        <v>1.5695067264573901</v>
      </c>
      <c r="E225" s="10">
        <v>3.9417378378628597E-2</v>
      </c>
      <c r="F225" s="10" t="s">
        <v>2004</v>
      </c>
      <c r="G225" s="10">
        <v>371</v>
      </c>
      <c r="H225" s="10">
        <v>45</v>
      </c>
      <c r="I225" s="10">
        <v>6549</v>
      </c>
      <c r="J225" s="10">
        <v>2.7459119496855302</v>
      </c>
      <c r="K225" s="10">
        <v>1</v>
      </c>
      <c r="L225" s="10">
        <v>0.72843387398463999</v>
      </c>
      <c r="M225" s="10">
        <v>50.421647914744703</v>
      </c>
      <c r="N225" s="10">
        <v>1.3300827260201813</v>
      </c>
    </row>
    <row r="226" spans="1:14" s="4" customFormat="1" x14ac:dyDescent="0.25">
      <c r="A226" s="1" t="s">
        <v>20</v>
      </c>
      <c r="B226" s="1" t="s">
        <v>2006</v>
      </c>
      <c r="C226" s="10">
        <v>9</v>
      </c>
      <c r="D226" s="10">
        <v>2.01793721973094</v>
      </c>
      <c r="E226" s="10">
        <v>7.6401754443527203E-2</v>
      </c>
      <c r="F226" s="10" t="s">
        <v>2007</v>
      </c>
      <c r="G226" s="10">
        <v>371</v>
      </c>
      <c r="H226" s="10">
        <v>79</v>
      </c>
      <c r="I226" s="10">
        <v>6549</v>
      </c>
      <c r="J226" s="10">
        <v>2.0110205056467199</v>
      </c>
      <c r="K226" s="10">
        <v>1</v>
      </c>
      <c r="L226" s="10">
        <v>0.83525527319687998</v>
      </c>
      <c r="M226" s="10">
        <v>75.008006749770303</v>
      </c>
      <c r="N226" s="10">
        <v>1.3300827260201813</v>
      </c>
    </row>
    <row r="227" spans="1:14" s="4" customFormat="1" x14ac:dyDescent="0.25">
      <c r="A227" s="1" t="s">
        <v>20</v>
      </c>
      <c r="B227" s="1" t="s">
        <v>2008</v>
      </c>
      <c r="C227" s="10">
        <v>9</v>
      </c>
      <c r="D227" s="10">
        <v>2.01793721973094</v>
      </c>
      <c r="E227" s="10">
        <v>9.5495042859801496E-2</v>
      </c>
      <c r="F227" s="10" t="s">
        <v>2007</v>
      </c>
      <c r="G227" s="10">
        <v>371</v>
      </c>
      <c r="H227" s="10">
        <v>83</v>
      </c>
      <c r="I227" s="10">
        <v>6549</v>
      </c>
      <c r="J227" s="10">
        <v>1.91410385477218</v>
      </c>
      <c r="K227" s="10">
        <v>1</v>
      </c>
      <c r="L227" s="10">
        <v>0.871478136311018</v>
      </c>
      <c r="M227" s="10">
        <v>82.641041408906005</v>
      </c>
      <c r="N227" s="10">
        <v>1.3300827260201813</v>
      </c>
    </row>
    <row r="228" spans="1:14" s="4" customFormat="1" x14ac:dyDescent="0.25">
      <c r="A228" s="4" t="s">
        <v>20</v>
      </c>
      <c r="B228" s="4" t="s">
        <v>1504</v>
      </c>
      <c r="C228" s="13">
        <v>65</v>
      </c>
      <c r="D228" s="13">
        <v>18.518518518518501</v>
      </c>
      <c r="E228" s="13">
        <v>3.0959882204968001E-3</v>
      </c>
      <c r="F228" s="13" t="s">
        <v>2068</v>
      </c>
      <c r="G228" s="13">
        <v>271</v>
      </c>
      <c r="H228" s="13">
        <v>1123</v>
      </c>
      <c r="I228" s="13">
        <v>6549</v>
      </c>
      <c r="J228" s="13">
        <v>1.3987474246959699</v>
      </c>
      <c r="K228" s="13">
        <v>0.99852774914673603</v>
      </c>
      <c r="L228" s="13">
        <v>0.44723084461358098</v>
      </c>
      <c r="M228" s="13">
        <v>5.2212659958938401</v>
      </c>
      <c r="N228" s="13">
        <v>1.321791516393684</v>
      </c>
    </row>
    <row r="229" spans="1:14" s="4" customFormat="1" x14ac:dyDescent="0.25">
      <c r="A229" s="4" t="s">
        <v>13</v>
      </c>
      <c r="B229" s="4" t="s">
        <v>1522</v>
      </c>
      <c r="C229" s="13">
        <v>48</v>
      </c>
      <c r="D229" s="13">
        <v>13.6752136752136</v>
      </c>
      <c r="E229" s="13">
        <v>1.2970602405274499E-2</v>
      </c>
      <c r="F229" s="13" t="s">
        <v>2069</v>
      </c>
      <c r="G229" s="13">
        <v>350</v>
      </c>
      <c r="H229" s="13">
        <v>823</v>
      </c>
      <c r="I229" s="13">
        <v>8445</v>
      </c>
      <c r="J229" s="13">
        <v>1.40725568477694</v>
      </c>
      <c r="K229" s="13">
        <v>0.99667150130925297</v>
      </c>
      <c r="L229" s="13">
        <v>0.75980603152192205</v>
      </c>
      <c r="M229" s="13">
        <v>16.843136356816</v>
      </c>
      <c r="N229" s="13">
        <v>1.321791516393684</v>
      </c>
    </row>
    <row r="230" spans="1:14" s="4" customFormat="1" x14ac:dyDescent="0.25">
      <c r="A230" s="4" t="s">
        <v>20</v>
      </c>
      <c r="B230" s="4" t="s">
        <v>1516</v>
      </c>
      <c r="C230" s="13">
        <v>50</v>
      </c>
      <c r="D230" s="13">
        <v>14.2450142450142</v>
      </c>
      <c r="E230" s="13">
        <v>1.37246068790517E-2</v>
      </c>
      <c r="F230" s="13" t="s">
        <v>2070</v>
      </c>
      <c r="G230" s="13">
        <v>271</v>
      </c>
      <c r="H230" s="13">
        <v>874</v>
      </c>
      <c r="I230" s="13">
        <v>6549</v>
      </c>
      <c r="J230" s="13">
        <v>1.38249723458332</v>
      </c>
      <c r="K230" s="13">
        <v>0.99999999999976097</v>
      </c>
      <c r="L230" s="13">
        <v>0.67300090791929701</v>
      </c>
      <c r="M230" s="13">
        <v>21.258309641411198</v>
      </c>
      <c r="N230" s="13">
        <v>1.321791516393684</v>
      </c>
    </row>
    <row r="231" spans="1:14" s="4" customFormat="1" x14ac:dyDescent="0.25">
      <c r="A231" s="4" t="s">
        <v>13</v>
      </c>
      <c r="B231" s="4" t="s">
        <v>1524</v>
      </c>
      <c r="C231" s="13">
        <v>49</v>
      </c>
      <c r="D231" s="13">
        <v>13.960113960113899</v>
      </c>
      <c r="E231" s="13">
        <v>1.5583100369708201E-2</v>
      </c>
      <c r="F231" s="13" t="s">
        <v>2071</v>
      </c>
      <c r="G231" s="13">
        <v>350</v>
      </c>
      <c r="H231" s="13">
        <v>852</v>
      </c>
      <c r="I231" s="13">
        <v>8445</v>
      </c>
      <c r="J231" s="13">
        <v>1.3876760563380199</v>
      </c>
      <c r="K231" s="13">
        <v>0.99895467936761495</v>
      </c>
      <c r="L231" s="13">
        <v>0.74657473779672401</v>
      </c>
      <c r="M231" s="13">
        <v>19.899187524706399</v>
      </c>
      <c r="N231" s="13">
        <v>1.321791516393684</v>
      </c>
    </row>
    <row r="232" spans="1:14" s="4" customFormat="1" x14ac:dyDescent="0.25">
      <c r="A232" s="4" t="s">
        <v>22</v>
      </c>
      <c r="B232" s="4" t="s">
        <v>1530</v>
      </c>
      <c r="C232" s="13">
        <v>41</v>
      </c>
      <c r="D232" s="13">
        <v>11.680911680911599</v>
      </c>
      <c r="E232" s="13">
        <v>3.5329733516644403E-2</v>
      </c>
      <c r="F232" s="13" t="s">
        <v>2072</v>
      </c>
      <c r="G232" s="13">
        <v>264</v>
      </c>
      <c r="H232" s="13">
        <v>710</v>
      </c>
      <c r="I232" s="13">
        <v>6200</v>
      </c>
      <c r="J232" s="13">
        <v>1.3561673068715301</v>
      </c>
      <c r="K232" s="13">
        <v>0.99999999875270595</v>
      </c>
      <c r="L232" s="13">
        <v>0.92291034445740106</v>
      </c>
      <c r="M232" s="13">
        <v>40.992397651927199</v>
      </c>
      <c r="N232" s="13">
        <v>1.321791516393684</v>
      </c>
    </row>
    <row r="233" spans="1:14" s="4" customFormat="1" x14ac:dyDescent="0.25">
      <c r="A233" s="4" t="s">
        <v>13</v>
      </c>
      <c r="B233" s="4" t="s">
        <v>1549</v>
      </c>
      <c r="C233" s="13">
        <v>36</v>
      </c>
      <c r="D233" s="13">
        <v>10.2564102564102</v>
      </c>
      <c r="E233" s="13">
        <v>0.106319953192952</v>
      </c>
      <c r="F233" s="13" t="s">
        <v>2073</v>
      </c>
      <c r="G233" s="13">
        <v>350</v>
      </c>
      <c r="H233" s="13">
        <v>684</v>
      </c>
      <c r="I233" s="13">
        <v>8445</v>
      </c>
      <c r="J233" s="13">
        <v>1.2699248120300699</v>
      </c>
      <c r="K233" s="13">
        <v>1</v>
      </c>
      <c r="L233" s="13">
        <v>0.85982762368690002</v>
      </c>
      <c r="M233" s="13">
        <v>79.567442818528093</v>
      </c>
      <c r="N233" s="13">
        <v>1.321791516393684</v>
      </c>
    </row>
    <row r="234" spans="1:14" s="4" customFormat="1" x14ac:dyDescent="0.25">
      <c r="A234" s="4" t="s">
        <v>20</v>
      </c>
      <c r="B234" s="4" t="s">
        <v>1545</v>
      </c>
      <c r="C234" s="13">
        <v>37</v>
      </c>
      <c r="D234" s="13">
        <v>10.5413105413105</v>
      </c>
      <c r="E234" s="13">
        <v>0.11179697133640799</v>
      </c>
      <c r="F234" s="13" t="s">
        <v>2074</v>
      </c>
      <c r="G234" s="13">
        <v>271</v>
      </c>
      <c r="H234" s="13">
        <v>712</v>
      </c>
      <c r="I234" s="13">
        <v>6549</v>
      </c>
      <c r="J234" s="13">
        <v>1.25582010033583</v>
      </c>
      <c r="K234" s="13">
        <v>1</v>
      </c>
      <c r="L234" s="13">
        <v>0.80189688413459903</v>
      </c>
      <c r="M234" s="13">
        <v>87.130253897500097</v>
      </c>
      <c r="N234" s="13">
        <v>1.321791516393684</v>
      </c>
    </row>
    <row r="235" spans="1:14" s="4" customFormat="1" x14ac:dyDescent="0.25">
      <c r="A235" s="4" t="s">
        <v>22</v>
      </c>
      <c r="B235" s="4" t="s">
        <v>1551</v>
      </c>
      <c r="C235" s="13">
        <v>47</v>
      </c>
      <c r="D235" s="13">
        <v>13.390313390313301</v>
      </c>
      <c r="E235" s="13">
        <v>0.13812773598164699</v>
      </c>
      <c r="F235" s="13" t="s">
        <v>2075</v>
      </c>
      <c r="G235" s="13">
        <v>264</v>
      </c>
      <c r="H235" s="13">
        <v>927</v>
      </c>
      <c r="I235" s="13">
        <v>6200</v>
      </c>
      <c r="J235" s="13">
        <v>1.1907096858553099</v>
      </c>
      <c r="K235" s="13">
        <v>1</v>
      </c>
      <c r="L235" s="13">
        <v>0.97874875621009205</v>
      </c>
      <c r="M235" s="13">
        <v>88.695923175718605</v>
      </c>
      <c r="N235" s="13">
        <v>1.321791516393684</v>
      </c>
    </row>
    <row r="236" spans="1:14" s="4" customFormat="1" x14ac:dyDescent="0.25">
      <c r="A236" s="4" t="s">
        <v>22</v>
      </c>
      <c r="B236" s="4" t="s">
        <v>1534</v>
      </c>
      <c r="C236" s="13">
        <v>23</v>
      </c>
      <c r="D236" s="13">
        <v>6.5527065527065496</v>
      </c>
      <c r="E236" s="13">
        <v>0.13911297199617501</v>
      </c>
      <c r="F236" s="13" t="s">
        <v>2076</v>
      </c>
      <c r="G236" s="13">
        <v>264</v>
      </c>
      <c r="H236" s="13">
        <v>406</v>
      </c>
      <c r="I236" s="13">
        <v>6200</v>
      </c>
      <c r="J236" s="13">
        <v>1.3304224511120999</v>
      </c>
      <c r="K236" s="13">
        <v>1</v>
      </c>
      <c r="L236" s="13">
        <v>0.97149169534533297</v>
      </c>
      <c r="M236" s="13">
        <v>88.883959430450403</v>
      </c>
      <c r="N236" s="13">
        <v>1.321791516393684</v>
      </c>
    </row>
    <row r="237" spans="1:14" s="4" customFormat="1" x14ac:dyDescent="0.25">
      <c r="A237" s="4" t="s">
        <v>20</v>
      </c>
      <c r="B237" s="4" t="s">
        <v>1541</v>
      </c>
      <c r="C237" s="13">
        <v>37</v>
      </c>
      <c r="D237" s="13">
        <v>10.5413105413105</v>
      </c>
      <c r="E237" s="13">
        <v>0.16520358196660501</v>
      </c>
      <c r="F237" s="13" t="s">
        <v>2074</v>
      </c>
      <c r="G237" s="13">
        <v>271</v>
      </c>
      <c r="H237" s="13">
        <v>741</v>
      </c>
      <c r="I237" s="13">
        <v>6549</v>
      </c>
      <c r="J237" s="13">
        <v>1.2066719452619601</v>
      </c>
      <c r="K237" s="13">
        <v>1</v>
      </c>
      <c r="L237" s="13">
        <v>0.85307670045596795</v>
      </c>
      <c r="M237" s="13">
        <v>95.5963461326497</v>
      </c>
      <c r="N237" s="13">
        <v>1.321791516393684</v>
      </c>
    </row>
    <row r="238" spans="1:14" s="4" customFormat="1" x14ac:dyDescent="0.25">
      <c r="A238" s="4" t="s">
        <v>13</v>
      </c>
      <c r="B238" s="4" t="s">
        <v>1553</v>
      </c>
      <c r="C238" s="13">
        <v>95</v>
      </c>
      <c r="D238" s="13">
        <v>27.065527065527</v>
      </c>
      <c r="E238" s="13">
        <v>0.25207334992502001</v>
      </c>
      <c r="F238" s="13" t="s">
        <v>2077</v>
      </c>
      <c r="G238" s="13">
        <v>350</v>
      </c>
      <c r="H238" s="13">
        <v>2135</v>
      </c>
      <c r="I238" s="13">
        <v>8445</v>
      </c>
      <c r="J238" s="13">
        <v>1.0736366677818601</v>
      </c>
      <c r="K238" s="13">
        <v>1</v>
      </c>
      <c r="L238" s="13">
        <v>0.89633079673768501</v>
      </c>
      <c r="M238" s="13">
        <v>98.348272670075005</v>
      </c>
      <c r="N238" s="13">
        <v>1.321791516393684</v>
      </c>
    </row>
    <row r="239" spans="1:14" s="4" customFormat="1" x14ac:dyDescent="0.25">
      <c r="A239" s="1" t="s">
        <v>16</v>
      </c>
      <c r="B239" s="1" t="s">
        <v>298</v>
      </c>
      <c r="C239" s="10">
        <v>6</v>
      </c>
      <c r="D239" s="10">
        <v>1.3452914798206199</v>
      </c>
      <c r="E239" s="10">
        <v>9.1129811846747902E-3</v>
      </c>
      <c r="F239" s="10" t="s">
        <v>2009</v>
      </c>
      <c r="G239" s="10">
        <v>344</v>
      </c>
      <c r="H239" s="10">
        <v>24</v>
      </c>
      <c r="I239" s="10">
        <v>6172</v>
      </c>
      <c r="J239" s="10">
        <v>4.4854651162790597</v>
      </c>
      <c r="K239" s="10">
        <v>0.97107044382171304</v>
      </c>
      <c r="L239" s="10">
        <v>0.17011486036919601</v>
      </c>
      <c r="M239" s="10">
        <v>11.9334167194703</v>
      </c>
      <c r="N239" s="10">
        <v>1.304695115139477</v>
      </c>
    </row>
    <row r="240" spans="1:14" s="4" customFormat="1" x14ac:dyDescent="0.25">
      <c r="A240" s="1" t="s">
        <v>22</v>
      </c>
      <c r="B240" s="1" t="s">
        <v>301</v>
      </c>
      <c r="C240" s="10">
        <v>6</v>
      </c>
      <c r="D240" s="10">
        <v>1.3452914798206199</v>
      </c>
      <c r="E240" s="10">
        <v>4.6287755119733702E-2</v>
      </c>
      <c r="F240" s="10" t="s">
        <v>2010</v>
      </c>
      <c r="G240" s="10">
        <v>344</v>
      </c>
      <c r="H240" s="10">
        <v>36</v>
      </c>
      <c r="I240" s="10">
        <v>6200</v>
      </c>
      <c r="J240" s="10">
        <v>3.0038759689922401</v>
      </c>
      <c r="K240" s="10">
        <v>0.99999999999991396</v>
      </c>
      <c r="L240" s="10">
        <v>0.91856047559741405</v>
      </c>
      <c r="M240" s="10">
        <v>50.608540697840198</v>
      </c>
      <c r="N240" s="10">
        <v>1.304695115139477</v>
      </c>
    </row>
    <row r="241" spans="1:14" s="4" customFormat="1" x14ac:dyDescent="0.25">
      <c r="A241" s="1" t="s">
        <v>16</v>
      </c>
      <c r="B241" s="1" t="s">
        <v>299</v>
      </c>
      <c r="C241" s="10">
        <v>4</v>
      </c>
      <c r="D241" s="10">
        <v>0.89686098654708502</v>
      </c>
      <c r="E241" s="10">
        <v>0.107934262198736</v>
      </c>
      <c r="F241" s="10" t="s">
        <v>2011</v>
      </c>
      <c r="G241" s="10">
        <v>344</v>
      </c>
      <c r="H241" s="10">
        <v>21</v>
      </c>
      <c r="I241" s="10">
        <v>6172</v>
      </c>
      <c r="J241" s="10">
        <v>3.4174972314507199</v>
      </c>
      <c r="K241" s="10">
        <v>1</v>
      </c>
      <c r="L241" s="10">
        <v>0.59427065446135396</v>
      </c>
      <c r="M241" s="10">
        <v>79.513878813097506</v>
      </c>
      <c r="N241" s="10">
        <v>1.304695115139477</v>
      </c>
    </row>
    <row r="242" spans="1:14" s="4" customFormat="1" x14ac:dyDescent="0.25">
      <c r="A242" s="1" t="s">
        <v>16</v>
      </c>
      <c r="B242" s="1" t="s">
        <v>300</v>
      </c>
      <c r="C242" s="10">
        <v>4</v>
      </c>
      <c r="D242" s="10">
        <v>0.89686098654708502</v>
      </c>
      <c r="E242" s="10">
        <v>0.132719158663992</v>
      </c>
      <c r="F242" s="10" t="s">
        <v>2011</v>
      </c>
      <c r="G242" s="10">
        <v>344</v>
      </c>
      <c r="H242" s="10">
        <v>23</v>
      </c>
      <c r="I242" s="10">
        <v>6172</v>
      </c>
      <c r="J242" s="10">
        <v>3.1203235591506502</v>
      </c>
      <c r="K242" s="10">
        <v>1</v>
      </c>
      <c r="L242" s="10">
        <v>0.63282801892460605</v>
      </c>
      <c r="M242" s="10">
        <v>86.145313952207204</v>
      </c>
      <c r="N242" s="10">
        <v>1.304695115139477</v>
      </c>
    </row>
    <row r="243" spans="1:14" s="4" customFormat="1" x14ac:dyDescent="0.25">
      <c r="A243" s="1"/>
      <c r="B243" s="1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</row>
    <row r="244" spans="1:14" s="4" customFormat="1" x14ac:dyDescent="0.25">
      <c r="A244" s="1"/>
      <c r="B244" s="1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</row>
    <row r="245" spans="1:14" s="4" customFormat="1" x14ac:dyDescent="0.25">
      <c r="A245" s="1" t="s">
        <v>429</v>
      </c>
      <c r="B245" s="1" t="s">
        <v>1851</v>
      </c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</row>
    <row r="246" spans="1:14" s="4" customFormat="1" x14ac:dyDescent="0.25">
      <c r="A246" s="1" t="s">
        <v>0</v>
      </c>
      <c r="B246" s="1" t="s">
        <v>1</v>
      </c>
      <c r="C246" s="10" t="s">
        <v>2</v>
      </c>
      <c r="D246" s="10" t="s">
        <v>3</v>
      </c>
      <c r="E246" s="10" t="s">
        <v>4</v>
      </c>
      <c r="F246" s="10" t="s">
        <v>5</v>
      </c>
      <c r="G246" s="10" t="s">
        <v>6</v>
      </c>
      <c r="H246" s="10" t="s">
        <v>7</v>
      </c>
      <c r="I246" s="10" t="s">
        <v>8</v>
      </c>
      <c r="J246" s="10" t="s">
        <v>9</v>
      </c>
      <c r="K246" s="10" t="s">
        <v>10</v>
      </c>
      <c r="L246" s="10" t="s">
        <v>11</v>
      </c>
      <c r="M246" s="10" t="s">
        <v>12</v>
      </c>
      <c r="N246" s="10"/>
    </row>
  </sheetData>
  <sortState ref="A1:N353">
    <sortCondition descending="1" ref="N1:N353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9"/>
  <sheetViews>
    <sheetView topLeftCell="A86" workbookViewId="0">
      <selection activeCell="B96" sqref="B1:B1048576"/>
    </sheetView>
  </sheetViews>
  <sheetFormatPr defaultRowHeight="15" x14ac:dyDescent="0.25"/>
  <cols>
    <col min="1" max="1" width="19.42578125" style="1" bestFit="1" customWidth="1"/>
    <col min="2" max="2" width="60.7109375" style="1" customWidth="1"/>
    <col min="3" max="16384" width="9.140625" style="1"/>
  </cols>
  <sheetData>
    <row r="1" spans="1:14" s="7" customFormat="1" x14ac:dyDescent="0.25">
      <c r="A1" s="7" t="s">
        <v>0</v>
      </c>
      <c r="B1" s="7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9" t="s">
        <v>428</v>
      </c>
    </row>
    <row r="2" spans="1:14" x14ac:dyDescent="0.25">
      <c r="A2" s="1" t="s">
        <v>16</v>
      </c>
      <c r="B2" s="1" t="s">
        <v>262</v>
      </c>
      <c r="C2" s="1">
        <v>64</v>
      </c>
      <c r="D2" s="1">
        <v>15.023474178403699</v>
      </c>
      <c r="E2" s="2">
        <v>2.8435819804337599E-5</v>
      </c>
      <c r="F2" s="1" t="s">
        <v>1633</v>
      </c>
      <c r="G2" s="1">
        <v>331</v>
      </c>
      <c r="H2" s="1">
        <v>714</v>
      </c>
      <c r="I2" s="1">
        <v>6172</v>
      </c>
      <c r="J2" s="1">
        <v>1.67139725981026</v>
      </c>
      <c r="K2" s="1">
        <v>1.0606929587605301E-2</v>
      </c>
      <c r="L2" s="1">
        <v>1.0606929587605301E-2</v>
      </c>
      <c r="M2" s="1">
        <v>3.92826322599404E-2</v>
      </c>
      <c r="N2" s="3">
        <v>3.9946967434198974</v>
      </c>
    </row>
    <row r="3" spans="1:14" x14ac:dyDescent="0.25">
      <c r="A3" s="1" t="s">
        <v>16</v>
      </c>
      <c r="B3" s="1" t="s">
        <v>263</v>
      </c>
      <c r="C3" s="1">
        <v>47</v>
      </c>
      <c r="D3" s="1">
        <v>11.032863849765199</v>
      </c>
      <c r="E3" s="2">
        <v>3.7532851704295299E-5</v>
      </c>
      <c r="F3" s="1" t="s">
        <v>1634</v>
      </c>
      <c r="G3" s="1">
        <v>331</v>
      </c>
      <c r="H3" s="1">
        <v>472</v>
      </c>
      <c r="I3" s="1">
        <v>6172</v>
      </c>
      <c r="J3" s="1">
        <v>1.8567514977725399</v>
      </c>
      <c r="K3" s="1">
        <v>1.3976492641942799E-2</v>
      </c>
      <c r="L3" s="1">
        <v>7.0128362571563099E-3</v>
      </c>
      <c r="M3" s="1">
        <v>5.1846694539048298E-2</v>
      </c>
      <c r="N3" s="1">
        <v>3.9946967434198974</v>
      </c>
    </row>
    <row r="4" spans="1:14" x14ac:dyDescent="0.25">
      <c r="A4" s="1" t="s">
        <v>16</v>
      </c>
      <c r="B4" s="1" t="s">
        <v>264</v>
      </c>
      <c r="C4" s="1">
        <v>106</v>
      </c>
      <c r="D4" s="1">
        <v>24.882629107981199</v>
      </c>
      <c r="E4" s="2">
        <v>1.6515818743767101E-4</v>
      </c>
      <c r="F4" s="1" t="s">
        <v>1635</v>
      </c>
      <c r="G4" s="1">
        <v>331</v>
      </c>
      <c r="H4" s="1">
        <v>1437</v>
      </c>
      <c r="I4" s="1">
        <v>6172</v>
      </c>
      <c r="J4" s="1">
        <v>1.37545700908446</v>
      </c>
      <c r="K4" s="1">
        <v>6.0060187790443899E-2</v>
      </c>
      <c r="L4" s="1">
        <v>2.0434799221265999E-2</v>
      </c>
      <c r="M4" s="1">
        <v>0.22795780546650499</v>
      </c>
      <c r="N4" s="1">
        <v>3.9946967434198974</v>
      </c>
    </row>
    <row r="5" spans="1:14" x14ac:dyDescent="0.25">
      <c r="A5" s="1" t="s">
        <v>16</v>
      </c>
      <c r="B5" s="1" t="s">
        <v>265</v>
      </c>
      <c r="C5" s="1">
        <v>106</v>
      </c>
      <c r="D5" s="1">
        <v>24.882629107981199</v>
      </c>
      <c r="E5" s="2">
        <v>1.6515818743767101E-4</v>
      </c>
      <c r="F5" s="1" t="s">
        <v>1635</v>
      </c>
      <c r="G5" s="1">
        <v>331</v>
      </c>
      <c r="H5" s="1">
        <v>1437</v>
      </c>
      <c r="I5" s="1">
        <v>6172</v>
      </c>
      <c r="J5" s="1">
        <v>1.37545700908446</v>
      </c>
      <c r="K5" s="1">
        <v>6.0060187790443899E-2</v>
      </c>
      <c r="L5" s="1">
        <v>2.0434799221265999E-2</v>
      </c>
      <c r="M5" s="1">
        <v>0.22795780546650499</v>
      </c>
      <c r="N5" s="1">
        <v>3.9946967434198974</v>
      </c>
    </row>
    <row r="6" spans="1:14" x14ac:dyDescent="0.25">
      <c r="A6" s="1" t="s">
        <v>13</v>
      </c>
      <c r="B6" s="1" t="s">
        <v>14</v>
      </c>
      <c r="C6" s="1">
        <v>36</v>
      </c>
      <c r="D6" s="1">
        <v>8.4507042253521103</v>
      </c>
      <c r="E6" s="2">
        <v>3.6512262966418901E-4</v>
      </c>
      <c r="F6" s="1" t="s">
        <v>1636</v>
      </c>
      <c r="G6" s="1">
        <v>425</v>
      </c>
      <c r="H6" s="1">
        <v>381</v>
      </c>
      <c r="I6" s="1">
        <v>8445</v>
      </c>
      <c r="J6" s="1">
        <v>1.87753589624826</v>
      </c>
      <c r="K6" s="1">
        <v>0.15216188626490099</v>
      </c>
      <c r="L6" s="1">
        <v>2.7135948481243202E-2</v>
      </c>
      <c r="M6" s="1">
        <v>0.51707969471324</v>
      </c>
      <c r="N6" s="1">
        <v>3.9946967434198974</v>
      </c>
    </row>
    <row r="7" spans="1:14" x14ac:dyDescent="0.25">
      <c r="A7" s="1" t="s">
        <v>16</v>
      </c>
      <c r="B7" s="1" t="s">
        <v>1335</v>
      </c>
      <c r="C7" s="1">
        <v>41</v>
      </c>
      <c r="D7" s="1">
        <v>9.6244131455399007</v>
      </c>
      <c r="E7" s="2">
        <v>5.2075007877601105E-4</v>
      </c>
      <c r="F7" s="1" t="s">
        <v>1637</v>
      </c>
      <c r="G7" s="1">
        <v>331</v>
      </c>
      <c r="H7" s="1">
        <v>439</v>
      </c>
      <c r="I7" s="1">
        <v>6172</v>
      </c>
      <c r="J7" s="1">
        <v>1.7414750634853999</v>
      </c>
      <c r="K7" s="1">
        <v>0.17743859580333099</v>
      </c>
      <c r="L7" s="1">
        <v>3.83131765946636E-2</v>
      </c>
      <c r="M7" s="1">
        <v>0.71712444610925097</v>
      </c>
      <c r="N7" s="1">
        <v>2.5513476498157925</v>
      </c>
    </row>
    <row r="8" spans="1:14" x14ac:dyDescent="0.25">
      <c r="A8" s="1" t="s">
        <v>16</v>
      </c>
      <c r="B8" s="1" t="s">
        <v>1334</v>
      </c>
      <c r="C8" s="1">
        <v>12</v>
      </c>
      <c r="D8" s="1">
        <v>2.8169014084507</v>
      </c>
      <c r="E8" s="1">
        <v>1.5563778869872201E-3</v>
      </c>
      <c r="F8" s="1" t="s">
        <v>1638</v>
      </c>
      <c r="G8" s="1">
        <v>331</v>
      </c>
      <c r="H8" s="1">
        <v>73</v>
      </c>
      <c r="I8" s="1">
        <v>6172</v>
      </c>
      <c r="J8" s="1">
        <v>3.0651823035219099</v>
      </c>
      <c r="K8" s="1">
        <v>0.442390489166051</v>
      </c>
      <c r="L8" s="1">
        <v>8.0055868638648595E-2</v>
      </c>
      <c r="M8" s="1">
        <v>2.12913062459041</v>
      </c>
      <c r="N8" s="1">
        <v>2.5513476498157925</v>
      </c>
    </row>
    <row r="9" spans="1:14" x14ac:dyDescent="0.25">
      <c r="A9" s="1" t="s">
        <v>16</v>
      </c>
      <c r="B9" s="1" t="s">
        <v>1332</v>
      </c>
      <c r="C9" s="1">
        <v>12</v>
      </c>
      <c r="D9" s="1">
        <v>2.8169014084507</v>
      </c>
      <c r="E9" s="1">
        <v>1.5563778869872201E-3</v>
      </c>
      <c r="F9" s="1" t="s">
        <v>1638</v>
      </c>
      <c r="G9" s="1">
        <v>331</v>
      </c>
      <c r="H9" s="1">
        <v>73</v>
      </c>
      <c r="I9" s="1">
        <v>6172</v>
      </c>
      <c r="J9" s="1">
        <v>3.0651823035219099</v>
      </c>
      <c r="K9" s="1">
        <v>0.442390489166051</v>
      </c>
      <c r="L9" s="1">
        <v>8.0055868638648595E-2</v>
      </c>
      <c r="M9" s="1">
        <v>2.12913062459041</v>
      </c>
      <c r="N9" s="1">
        <v>2.5513476498157925</v>
      </c>
    </row>
    <row r="10" spans="1:14" x14ac:dyDescent="0.25">
      <c r="A10" s="1" t="s">
        <v>16</v>
      </c>
      <c r="B10" s="1" t="s">
        <v>1337</v>
      </c>
      <c r="C10" s="1">
        <v>36</v>
      </c>
      <c r="D10" s="1">
        <v>8.4507042253521103</v>
      </c>
      <c r="E10" s="1">
        <v>4.4888365461391404E-3</v>
      </c>
      <c r="F10" s="1" t="s">
        <v>1639</v>
      </c>
      <c r="G10" s="1">
        <v>331</v>
      </c>
      <c r="H10" s="1">
        <v>416</v>
      </c>
      <c r="I10" s="1">
        <v>6172</v>
      </c>
      <c r="J10" s="1">
        <v>1.6136416453636999</v>
      </c>
      <c r="K10" s="1">
        <v>0.81494516808780604</v>
      </c>
      <c r="L10" s="1">
        <v>0.15524641615964199</v>
      </c>
      <c r="M10" s="1">
        <v>6.0269274103987103</v>
      </c>
      <c r="N10" s="1">
        <v>2.5513476498157925</v>
      </c>
    </row>
    <row r="11" spans="1:14" x14ac:dyDescent="0.25">
      <c r="A11" s="1" t="s">
        <v>16</v>
      </c>
      <c r="B11" s="1" t="s">
        <v>1339</v>
      </c>
      <c r="C11" s="1">
        <v>31</v>
      </c>
      <c r="D11" s="1">
        <v>7.2769953051643101</v>
      </c>
      <c r="E11" s="1">
        <v>9.1864517432853308E-3</v>
      </c>
      <c r="F11" s="1" t="s">
        <v>1640</v>
      </c>
      <c r="G11" s="1">
        <v>331</v>
      </c>
      <c r="H11" s="1">
        <v>359</v>
      </c>
      <c r="I11" s="1">
        <v>6172</v>
      </c>
      <c r="J11" s="1">
        <v>1.6101456715111599</v>
      </c>
      <c r="K11" s="1">
        <v>0.96859663656028205</v>
      </c>
      <c r="L11" s="1">
        <v>0.25054076785726798</v>
      </c>
      <c r="M11" s="1">
        <v>11.972055908174401</v>
      </c>
      <c r="N11" s="1">
        <v>2.5513476498157925</v>
      </c>
    </row>
    <row r="12" spans="1:14" x14ac:dyDescent="0.25">
      <c r="A12" s="1" t="s">
        <v>16</v>
      </c>
      <c r="B12" s="1" t="s">
        <v>1341</v>
      </c>
      <c r="C12" s="1">
        <v>32</v>
      </c>
      <c r="D12" s="1">
        <v>7.51173708920187</v>
      </c>
      <c r="E12" s="1">
        <v>9.4574284381442799E-3</v>
      </c>
      <c r="F12" s="1" t="s">
        <v>1641</v>
      </c>
      <c r="G12" s="1">
        <v>331</v>
      </c>
      <c r="H12" s="1">
        <v>375</v>
      </c>
      <c r="I12" s="1">
        <v>6172</v>
      </c>
      <c r="J12" s="1">
        <v>1.5911701913393701</v>
      </c>
      <c r="K12" s="1">
        <v>0.97165806336166904</v>
      </c>
      <c r="L12" s="1">
        <v>0.239750545606182</v>
      </c>
      <c r="M12" s="1">
        <v>12.304113578270901</v>
      </c>
      <c r="N12" s="1">
        <v>2.5513476498157925</v>
      </c>
    </row>
    <row r="13" spans="1:14" x14ac:dyDescent="0.25">
      <c r="A13" s="4" t="s">
        <v>20</v>
      </c>
      <c r="B13" s="4" t="s">
        <v>495</v>
      </c>
      <c r="C13" s="4">
        <v>29</v>
      </c>
      <c r="D13" s="4">
        <v>6.7757009345794303</v>
      </c>
      <c r="E13" s="5">
        <v>3.9586514327713898E-4</v>
      </c>
      <c r="F13" s="4" t="s">
        <v>1797</v>
      </c>
      <c r="G13" s="4">
        <v>326</v>
      </c>
      <c r="H13" s="4">
        <v>286</v>
      </c>
      <c r="I13" s="4">
        <v>6549</v>
      </c>
      <c r="J13" s="4">
        <v>2.03699214895533</v>
      </c>
      <c r="K13" s="4">
        <v>0.58545692328978205</v>
      </c>
      <c r="L13" s="4">
        <v>0.25437025952603898</v>
      </c>
      <c r="M13" s="4">
        <v>0.68682164129196799</v>
      </c>
      <c r="N13" s="4">
        <v>2.3152267629898704</v>
      </c>
    </row>
    <row r="14" spans="1:14" x14ac:dyDescent="0.25">
      <c r="A14" s="4" t="s">
        <v>20</v>
      </c>
      <c r="B14" s="4" t="s">
        <v>497</v>
      </c>
      <c r="C14" s="4">
        <v>26</v>
      </c>
      <c r="D14" s="4">
        <v>6.0747663551401798</v>
      </c>
      <c r="E14" s="4">
        <v>1.23421993681999E-3</v>
      </c>
      <c r="F14" s="4" t="s">
        <v>1798</v>
      </c>
      <c r="G14" s="4">
        <v>326</v>
      </c>
      <c r="H14" s="4">
        <v>263</v>
      </c>
      <c r="I14" s="4">
        <v>6549</v>
      </c>
      <c r="J14" s="4">
        <v>1.98598054538244</v>
      </c>
      <c r="K14" s="4">
        <v>0.93585444255139405</v>
      </c>
      <c r="L14" s="4">
        <v>0.36730495886147202</v>
      </c>
      <c r="M14" s="4">
        <v>2.1267066967797299</v>
      </c>
      <c r="N14" s="4">
        <v>2.3152267629898704</v>
      </c>
    </row>
    <row r="15" spans="1:14" x14ac:dyDescent="0.25">
      <c r="A15" s="4" t="s">
        <v>20</v>
      </c>
      <c r="B15" s="4" t="s">
        <v>493</v>
      </c>
      <c r="C15" s="4">
        <v>41</v>
      </c>
      <c r="D15" s="4">
        <v>9.5794392523364404</v>
      </c>
      <c r="E15" s="4">
        <v>1.62851711420301E-3</v>
      </c>
      <c r="F15" s="4" t="s">
        <v>1799</v>
      </c>
      <c r="G15" s="4">
        <v>326</v>
      </c>
      <c r="H15" s="4">
        <v>501</v>
      </c>
      <c r="I15" s="4">
        <v>6549</v>
      </c>
      <c r="J15" s="4">
        <v>1.6440064655964099</v>
      </c>
      <c r="K15" s="4">
        <v>0.97334488907697903</v>
      </c>
      <c r="L15" s="4">
        <v>0.40418490873633101</v>
      </c>
      <c r="M15" s="4">
        <v>2.79709244214959</v>
      </c>
      <c r="N15" s="4">
        <v>2.3152267629898704</v>
      </c>
    </row>
    <row r="16" spans="1:14" x14ac:dyDescent="0.25">
      <c r="A16" s="4" t="s">
        <v>20</v>
      </c>
      <c r="B16" s="4" t="s">
        <v>1141</v>
      </c>
      <c r="C16" s="4">
        <v>13</v>
      </c>
      <c r="D16" s="4">
        <v>3.0373831775700899</v>
      </c>
      <c r="E16" s="4">
        <v>2.21481548082902E-3</v>
      </c>
      <c r="F16" s="4" t="s">
        <v>1800</v>
      </c>
      <c r="G16" s="4">
        <v>326</v>
      </c>
      <c r="H16" s="4">
        <v>94</v>
      </c>
      <c r="I16" s="4">
        <v>6549</v>
      </c>
      <c r="J16" s="4">
        <v>2.77826001827437</v>
      </c>
      <c r="K16" s="4">
        <v>0.99278225361832095</v>
      </c>
      <c r="L16" s="4">
        <v>0.46011631662744701</v>
      </c>
      <c r="M16" s="4">
        <v>3.7859217573892501</v>
      </c>
      <c r="N16" s="4">
        <v>2.3152267629898704</v>
      </c>
    </row>
    <row r="17" spans="1:14" x14ac:dyDescent="0.25">
      <c r="A17" s="4" t="s">
        <v>20</v>
      </c>
      <c r="B17" s="4" t="s">
        <v>1143</v>
      </c>
      <c r="C17" s="4">
        <v>13</v>
      </c>
      <c r="D17" s="4">
        <v>3.0373831775700899</v>
      </c>
      <c r="E17" s="4">
        <v>9.2401998257805595E-3</v>
      </c>
      <c r="F17" s="4" t="s">
        <v>1801</v>
      </c>
      <c r="G17" s="4">
        <v>326</v>
      </c>
      <c r="H17" s="4">
        <v>112</v>
      </c>
      <c r="I17" s="4">
        <v>6549</v>
      </c>
      <c r="J17" s="4">
        <v>2.3317539439088502</v>
      </c>
      <c r="K17" s="4">
        <v>0.99999999891938696</v>
      </c>
      <c r="L17" s="4">
        <v>0.72482790720986101</v>
      </c>
      <c r="M17" s="4">
        <v>14.9206107462732</v>
      </c>
      <c r="N17" s="4">
        <v>2.3152267629898704</v>
      </c>
    </row>
    <row r="18" spans="1:14" x14ac:dyDescent="0.25">
      <c r="A18" s="4" t="s">
        <v>20</v>
      </c>
      <c r="B18" s="4" t="s">
        <v>1137</v>
      </c>
      <c r="C18" s="4">
        <v>10</v>
      </c>
      <c r="D18" s="4">
        <v>2.3364485981308398</v>
      </c>
      <c r="E18" s="4">
        <v>9.6063769012276895E-3</v>
      </c>
      <c r="F18" s="4" t="s">
        <v>1802</v>
      </c>
      <c r="G18" s="4">
        <v>326</v>
      </c>
      <c r="H18" s="4">
        <v>73</v>
      </c>
      <c r="I18" s="4">
        <v>6549</v>
      </c>
      <c r="J18" s="4">
        <v>2.7519119253718798</v>
      </c>
      <c r="K18" s="4">
        <v>0.99999999952507401</v>
      </c>
      <c r="L18" s="4">
        <v>0.71714345834360205</v>
      </c>
      <c r="M18" s="4">
        <v>15.4662899114404</v>
      </c>
      <c r="N18" s="4">
        <v>2.3152267629898704</v>
      </c>
    </row>
    <row r="19" spans="1:14" x14ac:dyDescent="0.25">
      <c r="A19" s="4" t="s">
        <v>20</v>
      </c>
      <c r="B19" s="4" t="s">
        <v>633</v>
      </c>
      <c r="C19" s="4">
        <v>15</v>
      </c>
      <c r="D19" s="4">
        <v>3.5046728971962602</v>
      </c>
      <c r="E19" s="4">
        <v>9.9136910234191005E-3</v>
      </c>
      <c r="F19" s="4" t="s">
        <v>1803</v>
      </c>
      <c r="G19" s="4">
        <v>326</v>
      </c>
      <c r="H19" s="4">
        <v>141</v>
      </c>
      <c r="I19" s="4">
        <v>6549</v>
      </c>
      <c r="J19" s="4">
        <v>2.1371230909802899</v>
      </c>
      <c r="K19" s="4">
        <v>0.99999999976183596</v>
      </c>
      <c r="L19" s="4">
        <v>0.68845577124684998</v>
      </c>
      <c r="M19" s="4">
        <v>15.9217034625462</v>
      </c>
      <c r="N19" s="4">
        <v>2.3152267629898704</v>
      </c>
    </row>
    <row r="20" spans="1:14" x14ac:dyDescent="0.25">
      <c r="A20" s="4" t="s">
        <v>20</v>
      </c>
      <c r="B20" s="4" t="s">
        <v>1804</v>
      </c>
      <c r="C20" s="4">
        <v>7</v>
      </c>
      <c r="D20" s="4">
        <v>1.63551401869158</v>
      </c>
      <c r="E20" s="4">
        <v>1.0254740247764699E-2</v>
      </c>
      <c r="F20" s="4" t="s">
        <v>1805</v>
      </c>
      <c r="G20" s="4">
        <v>326</v>
      </c>
      <c r="H20" s="4">
        <v>38</v>
      </c>
      <c r="I20" s="4">
        <v>6549</v>
      </c>
      <c r="J20" s="4">
        <v>3.70059735227639</v>
      </c>
      <c r="K20" s="4">
        <v>0.99999999988930899</v>
      </c>
      <c r="L20" s="4">
        <v>0.66433198049172804</v>
      </c>
      <c r="M20" s="4">
        <v>16.4244019787774</v>
      </c>
      <c r="N20" s="4">
        <v>2.3152267629898704</v>
      </c>
    </row>
    <row r="21" spans="1:14" x14ac:dyDescent="0.25">
      <c r="A21" s="4" t="s">
        <v>20</v>
      </c>
      <c r="B21" s="4" t="s">
        <v>1139</v>
      </c>
      <c r="C21" s="4">
        <v>8</v>
      </c>
      <c r="D21" s="4">
        <v>1.86915887850467</v>
      </c>
      <c r="E21" s="4">
        <v>1.22514454715115E-2</v>
      </c>
      <c r="F21" s="4" t="s">
        <v>1806</v>
      </c>
      <c r="G21" s="4">
        <v>326</v>
      </c>
      <c r="H21" s="4">
        <v>51</v>
      </c>
      <c r="I21" s="4">
        <v>6549</v>
      </c>
      <c r="J21" s="4">
        <v>3.1512089498376001</v>
      </c>
      <c r="K21" s="4">
        <v>0.99999999999875899</v>
      </c>
      <c r="L21" s="4">
        <v>0.66600190194666498</v>
      </c>
      <c r="M21" s="4">
        <v>19.3111198795376</v>
      </c>
      <c r="N21" s="4">
        <v>2.3152267629898704</v>
      </c>
    </row>
    <row r="22" spans="1:14" x14ac:dyDescent="0.25">
      <c r="A22" s="4" t="s">
        <v>20</v>
      </c>
      <c r="B22" s="4" t="s">
        <v>1807</v>
      </c>
      <c r="C22" s="4">
        <v>9</v>
      </c>
      <c r="D22" s="4">
        <v>2.1028037383177498</v>
      </c>
      <c r="E22" s="4">
        <v>3.6147170888183602E-2</v>
      </c>
      <c r="F22" s="4" t="s">
        <v>1808</v>
      </c>
      <c r="G22" s="4">
        <v>326</v>
      </c>
      <c r="H22" s="4">
        <v>77</v>
      </c>
      <c r="I22" s="4">
        <v>6549</v>
      </c>
      <c r="J22" s="4">
        <v>2.3480599155445701</v>
      </c>
      <c r="K22" s="4">
        <v>1</v>
      </c>
      <c r="L22" s="4">
        <v>0.818380005213173</v>
      </c>
      <c r="M22" s="4">
        <v>47.315128151807897</v>
      </c>
      <c r="N22" s="4">
        <v>2.3152267629898704</v>
      </c>
    </row>
    <row r="23" spans="1:14" x14ac:dyDescent="0.25">
      <c r="A23" s="1" t="s">
        <v>13</v>
      </c>
      <c r="B23" s="1" t="s">
        <v>1114</v>
      </c>
      <c r="C23" s="1">
        <v>9</v>
      </c>
      <c r="D23" s="1">
        <v>2.11267605633802</v>
      </c>
      <c r="E23" s="1">
        <v>1.58137943458639E-3</v>
      </c>
      <c r="F23" s="1" t="s">
        <v>1642</v>
      </c>
      <c r="G23" s="1">
        <v>425</v>
      </c>
      <c r="H23" s="1">
        <v>45</v>
      </c>
      <c r="I23" s="1">
        <v>8445</v>
      </c>
      <c r="J23" s="1">
        <v>3.97411764705882</v>
      </c>
      <c r="K23" s="1">
        <v>0.51097871993650901</v>
      </c>
      <c r="L23" s="1">
        <v>6.9036239018151105E-2</v>
      </c>
      <c r="M23" s="1">
        <v>2.22164614096486</v>
      </c>
      <c r="N23" s="1">
        <v>2.2508278600129148</v>
      </c>
    </row>
    <row r="24" spans="1:14" x14ac:dyDescent="0.25">
      <c r="A24" s="1" t="s">
        <v>22</v>
      </c>
      <c r="B24" s="1" t="s">
        <v>1116</v>
      </c>
      <c r="C24" s="1">
        <v>15</v>
      </c>
      <c r="D24" s="1">
        <v>3.52112676056338</v>
      </c>
      <c r="E24" s="1">
        <v>9.3620470213358394E-3</v>
      </c>
      <c r="F24" s="1" t="s">
        <v>1643</v>
      </c>
      <c r="G24" s="1">
        <v>333</v>
      </c>
      <c r="H24" s="1">
        <v>130</v>
      </c>
      <c r="I24" s="1">
        <v>6200</v>
      </c>
      <c r="J24" s="1">
        <v>2.1483021483021401</v>
      </c>
      <c r="K24" s="1">
        <v>0.99695479241274298</v>
      </c>
      <c r="L24" s="1">
        <v>0.61928251997565897</v>
      </c>
      <c r="M24" s="1">
        <v>13.013909692944599</v>
      </c>
      <c r="N24" s="1">
        <v>2.2508278600129148</v>
      </c>
    </row>
    <row r="25" spans="1:14" x14ac:dyDescent="0.25">
      <c r="A25" s="1" t="s">
        <v>72</v>
      </c>
      <c r="B25" s="1" t="s">
        <v>1644</v>
      </c>
      <c r="C25" s="1">
        <v>12</v>
      </c>
      <c r="D25" s="1">
        <v>2.8169014084507</v>
      </c>
      <c r="E25" s="1">
        <v>1.1942892283322499E-2</v>
      </c>
      <c r="F25" s="1" t="s">
        <v>1645</v>
      </c>
      <c r="G25" s="1">
        <v>155</v>
      </c>
      <c r="H25" s="1">
        <v>93</v>
      </c>
      <c r="I25" s="1">
        <v>2795</v>
      </c>
      <c r="J25" s="1">
        <v>2.3267429760665901</v>
      </c>
      <c r="K25" s="1">
        <v>0.79769239626430499</v>
      </c>
      <c r="L25" s="1">
        <v>0.329339001005717</v>
      </c>
      <c r="M25" s="1">
        <v>13.1064368934498</v>
      </c>
      <c r="N25" s="1">
        <v>2.2508278600129148</v>
      </c>
    </row>
    <row r="26" spans="1:14" x14ac:dyDescent="0.25">
      <c r="A26" s="4" t="s">
        <v>16</v>
      </c>
      <c r="B26" s="4" t="s">
        <v>349</v>
      </c>
      <c r="C26" s="4">
        <v>70</v>
      </c>
      <c r="D26" s="4">
        <v>16.355140186915801</v>
      </c>
      <c r="E26" s="5">
        <v>2.5790641157684299E-5</v>
      </c>
      <c r="F26" s="4" t="s">
        <v>1809</v>
      </c>
      <c r="G26" s="4">
        <v>320</v>
      </c>
      <c r="H26" s="4">
        <v>831</v>
      </c>
      <c r="I26" s="4">
        <v>6172</v>
      </c>
      <c r="J26" s="4">
        <v>1.6246991576413901</v>
      </c>
      <c r="K26" s="4">
        <v>8.8839790812030792E-3</v>
      </c>
      <c r="L26" s="4">
        <v>8.8839790812030792E-3</v>
      </c>
      <c r="M26" s="4">
        <v>3.5207292215899598E-2</v>
      </c>
      <c r="N26" s="4">
        <v>2.2003027467402769</v>
      </c>
    </row>
    <row r="27" spans="1:14" x14ac:dyDescent="0.25">
      <c r="A27" s="4" t="s">
        <v>13</v>
      </c>
      <c r="B27" s="4" t="s">
        <v>170</v>
      </c>
      <c r="C27" s="4">
        <v>58</v>
      </c>
      <c r="D27" s="4">
        <v>13.5514018691588</v>
      </c>
      <c r="E27" s="5">
        <v>1.1241205290942E-4</v>
      </c>
      <c r="F27" s="4" t="s">
        <v>1810</v>
      </c>
      <c r="G27" s="4">
        <v>426</v>
      </c>
      <c r="H27" s="4">
        <v>690</v>
      </c>
      <c r="I27" s="4">
        <v>8445</v>
      </c>
      <c r="J27" s="4">
        <v>1.6663604817309601</v>
      </c>
      <c r="K27" s="4">
        <v>5.0718319381092697E-2</v>
      </c>
      <c r="L27" s="4">
        <v>5.0718319381092697E-2</v>
      </c>
      <c r="M27" s="4">
        <v>0.16000831338252</v>
      </c>
      <c r="N27" s="4">
        <v>2.2003027467402769</v>
      </c>
    </row>
    <row r="28" spans="1:14" x14ac:dyDescent="0.25">
      <c r="A28" s="4" t="s">
        <v>13</v>
      </c>
      <c r="B28" s="4" t="s">
        <v>173</v>
      </c>
      <c r="C28" s="4">
        <v>84</v>
      </c>
      <c r="D28" s="4">
        <v>19.626168224299001</v>
      </c>
      <c r="E28" s="4">
        <v>1.8260230618625601E-2</v>
      </c>
      <c r="F28" s="4" t="s">
        <v>1811</v>
      </c>
      <c r="G28" s="4">
        <v>426</v>
      </c>
      <c r="H28" s="4">
        <v>1330</v>
      </c>
      <c r="I28" s="4">
        <v>8445</v>
      </c>
      <c r="J28" s="4">
        <v>1.2520385470719</v>
      </c>
      <c r="K28" s="4">
        <v>0.99980306364496696</v>
      </c>
      <c r="L28" s="4">
        <v>0.88153734172154796</v>
      </c>
      <c r="M28" s="4">
        <v>23.088551606621898</v>
      </c>
      <c r="N28" s="4">
        <v>2.2003027467402769</v>
      </c>
    </row>
    <row r="29" spans="1:14" x14ac:dyDescent="0.25">
      <c r="A29" s="4" t="s">
        <v>47</v>
      </c>
      <c r="B29" s="4" t="s">
        <v>174</v>
      </c>
      <c r="C29" s="4">
        <v>84</v>
      </c>
      <c r="D29" s="4">
        <v>19.626168224299001</v>
      </c>
      <c r="E29" s="4">
        <v>1.8767586407085701E-2</v>
      </c>
      <c r="F29" s="4" t="s">
        <v>1811</v>
      </c>
      <c r="G29" s="4">
        <v>426</v>
      </c>
      <c r="H29" s="4">
        <v>1330</v>
      </c>
      <c r="I29" s="4">
        <v>8439</v>
      </c>
      <c r="J29" s="4">
        <v>1.2511489992587099</v>
      </c>
      <c r="K29" s="4">
        <v>0.99999999998648903</v>
      </c>
      <c r="L29" s="4">
        <v>0.99999999998648903</v>
      </c>
      <c r="M29" s="4">
        <v>26.6519039826042</v>
      </c>
      <c r="N29" s="4">
        <v>2.2003027467402769</v>
      </c>
    </row>
    <row r="30" spans="1:14" x14ac:dyDescent="0.25">
      <c r="A30" s="4" t="s">
        <v>47</v>
      </c>
      <c r="B30" s="4" t="s">
        <v>172</v>
      </c>
      <c r="C30" s="4">
        <v>66</v>
      </c>
      <c r="D30" s="4">
        <v>15.420560747663499</v>
      </c>
      <c r="E30" s="4">
        <v>3.0769488336172299E-2</v>
      </c>
      <c r="F30" s="4" t="s">
        <v>1812</v>
      </c>
      <c r="G30" s="4">
        <v>426</v>
      </c>
      <c r="H30" s="4">
        <v>1031</v>
      </c>
      <c r="I30" s="4">
        <v>8439</v>
      </c>
      <c r="J30" s="4">
        <v>1.2681384134096501</v>
      </c>
      <c r="K30" s="4">
        <v>1</v>
      </c>
      <c r="L30" s="4">
        <v>0.999999998915861</v>
      </c>
      <c r="M30" s="4">
        <v>40.028033797753601</v>
      </c>
      <c r="N30" s="4">
        <v>2.2003027467402769</v>
      </c>
    </row>
    <row r="31" spans="1:14" x14ac:dyDescent="0.25">
      <c r="A31" s="4" t="s">
        <v>13</v>
      </c>
      <c r="B31" s="4" t="s">
        <v>175</v>
      </c>
      <c r="C31" s="4">
        <v>101</v>
      </c>
      <c r="D31" s="4">
        <v>23.598130841121399</v>
      </c>
      <c r="E31" s="4">
        <v>3.6392984214308699E-2</v>
      </c>
      <c r="F31" s="4" t="s">
        <v>1813</v>
      </c>
      <c r="G31" s="4">
        <v>426</v>
      </c>
      <c r="H31" s="4">
        <v>1687</v>
      </c>
      <c r="I31" s="4">
        <v>8445</v>
      </c>
      <c r="J31" s="4">
        <v>1.18685139884952</v>
      </c>
      <c r="K31" s="4">
        <v>0.99999996486998</v>
      </c>
      <c r="L31" s="4">
        <v>0.82029182278919099</v>
      </c>
      <c r="M31" s="4">
        <v>41.026098824419101</v>
      </c>
      <c r="N31" s="4">
        <v>2.2003027467402769</v>
      </c>
    </row>
    <row r="32" spans="1:14" x14ac:dyDescent="0.25">
      <c r="A32" s="4" t="s">
        <v>13</v>
      </c>
      <c r="B32" s="4" t="s">
        <v>172</v>
      </c>
      <c r="C32" s="4">
        <v>68</v>
      </c>
      <c r="D32" s="4">
        <v>15.887850467289701</v>
      </c>
      <c r="E32" s="4">
        <v>3.7136724761807398E-2</v>
      </c>
      <c r="F32" s="4" t="s">
        <v>1814</v>
      </c>
      <c r="G32" s="4">
        <v>426</v>
      </c>
      <c r="H32" s="4">
        <v>1079</v>
      </c>
      <c r="I32" s="4">
        <v>8445</v>
      </c>
      <c r="J32" s="4">
        <v>1.2493310185487301</v>
      </c>
      <c r="K32" s="4">
        <v>0.99999997542914698</v>
      </c>
      <c r="L32" s="4">
        <v>0.79666131055119505</v>
      </c>
      <c r="M32" s="4">
        <v>41.671182138445303</v>
      </c>
      <c r="N32" s="4">
        <v>2.2003027467402769</v>
      </c>
    </row>
    <row r="33" spans="1:14" x14ac:dyDescent="0.25">
      <c r="A33" s="4" t="s">
        <v>47</v>
      </c>
      <c r="B33" s="4" t="s">
        <v>176</v>
      </c>
      <c r="C33" s="4">
        <v>94</v>
      </c>
      <c r="D33" s="4">
        <v>21.962616822429901</v>
      </c>
      <c r="E33" s="4">
        <v>6.0457026535017999E-2</v>
      </c>
      <c r="F33" s="4" t="s">
        <v>1815</v>
      </c>
      <c r="G33" s="4">
        <v>426</v>
      </c>
      <c r="H33" s="4">
        <v>1592</v>
      </c>
      <c r="I33" s="4">
        <v>8439</v>
      </c>
      <c r="J33" s="4">
        <v>1.1696776134192</v>
      </c>
      <c r="K33" s="4">
        <v>1</v>
      </c>
      <c r="L33" s="4">
        <v>0.999998910696554</v>
      </c>
      <c r="M33" s="4">
        <v>63.948862402642199</v>
      </c>
      <c r="N33" s="4">
        <v>2.2003027467402769</v>
      </c>
    </row>
    <row r="34" spans="1:14" x14ac:dyDescent="0.25">
      <c r="A34" s="1" t="s">
        <v>13</v>
      </c>
      <c r="B34" s="1" t="s">
        <v>1114</v>
      </c>
      <c r="C34" s="1">
        <v>9</v>
      </c>
      <c r="D34" s="1">
        <v>2.11267605633802</v>
      </c>
      <c r="E34" s="1">
        <v>1.58137943458639E-3</v>
      </c>
      <c r="F34" s="1" t="s">
        <v>1642</v>
      </c>
      <c r="G34" s="1">
        <v>425</v>
      </c>
      <c r="H34" s="1">
        <v>45</v>
      </c>
      <c r="I34" s="1">
        <v>8445</v>
      </c>
      <c r="J34" s="1">
        <v>3.97411764705882</v>
      </c>
      <c r="K34" s="1">
        <v>0.51097871993650901</v>
      </c>
      <c r="L34" s="1">
        <v>6.9036239018151105E-2</v>
      </c>
      <c r="M34" s="1">
        <v>2.22164614096486</v>
      </c>
      <c r="N34" s="1">
        <v>2.08341726077881</v>
      </c>
    </row>
    <row r="35" spans="1:14" x14ac:dyDescent="0.25">
      <c r="A35" s="1" t="s">
        <v>13</v>
      </c>
      <c r="B35" s="1" t="s">
        <v>1646</v>
      </c>
      <c r="C35" s="1">
        <v>10</v>
      </c>
      <c r="D35" s="1">
        <v>2.3474178403755799</v>
      </c>
      <c r="E35" s="1">
        <v>1.4537712080634001E-2</v>
      </c>
      <c r="F35" s="1" t="s">
        <v>1647</v>
      </c>
      <c r="G35" s="1">
        <v>425</v>
      </c>
      <c r="H35" s="1">
        <v>77</v>
      </c>
      <c r="I35" s="1">
        <v>8445</v>
      </c>
      <c r="J35" s="1">
        <v>2.58059587471352</v>
      </c>
      <c r="K35" s="1">
        <v>0.99866560580013297</v>
      </c>
      <c r="L35" s="1">
        <v>0.27035977459539801</v>
      </c>
      <c r="M35" s="1">
        <v>18.770488532209999</v>
      </c>
      <c r="N35" s="1">
        <v>2.08341726077881</v>
      </c>
    </row>
    <row r="36" spans="1:14" x14ac:dyDescent="0.25">
      <c r="A36" s="1" t="s">
        <v>13</v>
      </c>
      <c r="B36" s="1" t="s">
        <v>1648</v>
      </c>
      <c r="C36" s="1">
        <v>10</v>
      </c>
      <c r="D36" s="1">
        <v>2.3474178403755799</v>
      </c>
      <c r="E36" s="1">
        <v>2.4446464963805901E-2</v>
      </c>
      <c r="F36" s="1" t="s">
        <v>1647</v>
      </c>
      <c r="G36" s="1">
        <v>425</v>
      </c>
      <c r="H36" s="1">
        <v>84</v>
      </c>
      <c r="I36" s="1">
        <v>8445</v>
      </c>
      <c r="J36" s="1">
        <v>2.3655462184873901</v>
      </c>
      <c r="K36" s="1">
        <v>0.99998614838684896</v>
      </c>
      <c r="L36" s="1">
        <v>0.34966874163711698</v>
      </c>
      <c r="M36" s="1">
        <v>29.626496467848099</v>
      </c>
      <c r="N36" s="1">
        <v>2.08341726077881</v>
      </c>
    </row>
    <row r="37" spans="1:14" x14ac:dyDescent="0.25">
      <c r="A37" s="1" t="s">
        <v>20</v>
      </c>
      <c r="B37" s="1" t="s">
        <v>314</v>
      </c>
      <c r="C37" s="1">
        <v>12</v>
      </c>
      <c r="D37" s="1">
        <v>2.8169014084507</v>
      </c>
      <c r="E37" s="2">
        <v>3.5669490289454598E-4</v>
      </c>
      <c r="F37" s="1" t="s">
        <v>1649</v>
      </c>
      <c r="G37" s="1">
        <v>361</v>
      </c>
      <c r="H37" s="1">
        <v>60</v>
      </c>
      <c r="I37" s="1">
        <v>6549</v>
      </c>
      <c r="J37" s="1">
        <v>3.6282548476454202</v>
      </c>
      <c r="K37" s="1">
        <v>0.54038994008354202</v>
      </c>
      <c r="L37" s="1">
        <v>0.322054530278093</v>
      </c>
      <c r="M37" s="1">
        <v>0.61760586943715401</v>
      </c>
      <c r="N37" s="1">
        <v>2.0734362651337577</v>
      </c>
    </row>
    <row r="38" spans="1:14" x14ac:dyDescent="0.25">
      <c r="A38" s="1" t="s">
        <v>20</v>
      </c>
      <c r="B38" s="1" t="s">
        <v>315</v>
      </c>
      <c r="C38" s="1">
        <v>12</v>
      </c>
      <c r="D38" s="1">
        <v>2.8169014084507</v>
      </c>
      <c r="E38" s="2">
        <v>4.7923649717889101E-4</v>
      </c>
      <c r="F38" s="1" t="s">
        <v>1649</v>
      </c>
      <c r="G38" s="1">
        <v>361</v>
      </c>
      <c r="H38" s="1">
        <v>62</v>
      </c>
      <c r="I38" s="1">
        <v>6549</v>
      </c>
      <c r="J38" s="1">
        <v>3.51121436868912</v>
      </c>
      <c r="K38" s="1">
        <v>0.64813462368816299</v>
      </c>
      <c r="L38" s="1">
        <v>0.29402035738851301</v>
      </c>
      <c r="M38" s="1">
        <v>0.82895183827207397</v>
      </c>
      <c r="N38" s="1">
        <v>2.0734362651337577</v>
      </c>
    </row>
    <row r="39" spans="1:14" x14ac:dyDescent="0.25">
      <c r="A39" s="1" t="s">
        <v>20</v>
      </c>
      <c r="B39" s="1" t="s">
        <v>303</v>
      </c>
      <c r="C39" s="1">
        <v>8</v>
      </c>
      <c r="D39" s="1">
        <v>1.87793427230046</v>
      </c>
      <c r="E39" s="2">
        <v>7.7897499790367797E-4</v>
      </c>
      <c r="F39" s="1" t="s">
        <v>1650</v>
      </c>
      <c r="G39" s="1">
        <v>361</v>
      </c>
      <c r="H39" s="1">
        <v>29</v>
      </c>
      <c r="I39" s="1">
        <v>6549</v>
      </c>
      <c r="J39" s="1">
        <v>5.0044894450281703</v>
      </c>
      <c r="K39" s="1">
        <v>0.81695952482728995</v>
      </c>
      <c r="L39" s="1">
        <v>0.28795174426485398</v>
      </c>
      <c r="M39" s="1">
        <v>1.34412340098558</v>
      </c>
      <c r="N39" s="1">
        <v>2.0734362651337577</v>
      </c>
    </row>
    <row r="40" spans="1:14" x14ac:dyDescent="0.25">
      <c r="A40" s="1" t="s">
        <v>20</v>
      </c>
      <c r="B40" s="1" t="s">
        <v>313</v>
      </c>
      <c r="C40" s="1">
        <v>14</v>
      </c>
      <c r="D40" s="1">
        <v>3.2863849765258202</v>
      </c>
      <c r="E40" s="1">
        <v>1.75844684471795E-3</v>
      </c>
      <c r="F40" s="1" t="s">
        <v>1651</v>
      </c>
      <c r="G40" s="1">
        <v>361</v>
      </c>
      <c r="H40" s="1">
        <v>94</v>
      </c>
      <c r="I40" s="1">
        <v>6549</v>
      </c>
      <c r="J40" s="1">
        <v>2.7018919078210599</v>
      </c>
      <c r="K40" s="1">
        <v>0.97839927738826005</v>
      </c>
      <c r="L40" s="1">
        <v>0.42181489794096999</v>
      </c>
      <c r="M40" s="1">
        <v>3.01004692848975</v>
      </c>
      <c r="N40" s="1">
        <v>2.0734362651337577</v>
      </c>
    </row>
    <row r="41" spans="1:14" x14ac:dyDescent="0.25">
      <c r="A41" s="1" t="s">
        <v>20</v>
      </c>
      <c r="B41" s="1" t="s">
        <v>306</v>
      </c>
      <c r="C41" s="1">
        <v>10</v>
      </c>
      <c r="D41" s="1">
        <v>2.3474178403755799</v>
      </c>
      <c r="E41" s="1">
        <v>2.1351237876064801E-3</v>
      </c>
      <c r="F41" s="1" t="s">
        <v>1652</v>
      </c>
      <c r="G41" s="1">
        <v>361</v>
      </c>
      <c r="H41" s="1">
        <v>53</v>
      </c>
      <c r="I41" s="1">
        <v>6549</v>
      </c>
      <c r="J41" s="1">
        <v>3.42288193174097</v>
      </c>
      <c r="K41" s="1">
        <v>0.99050897417024297</v>
      </c>
      <c r="L41" s="1">
        <v>0.44131868793714701</v>
      </c>
      <c r="M41" s="1">
        <v>3.64362675609132</v>
      </c>
      <c r="N41" s="1">
        <v>2.0734362651337577</v>
      </c>
    </row>
    <row r="42" spans="1:14" x14ac:dyDescent="0.25">
      <c r="A42" s="1" t="s">
        <v>20</v>
      </c>
      <c r="B42" s="1" t="s">
        <v>316</v>
      </c>
      <c r="C42" s="1">
        <v>18</v>
      </c>
      <c r="D42" s="1">
        <v>4.2253521126760498</v>
      </c>
      <c r="E42" s="1">
        <v>2.3842420652494E-3</v>
      </c>
      <c r="F42" s="1" t="s">
        <v>1653</v>
      </c>
      <c r="G42" s="1">
        <v>361</v>
      </c>
      <c r="H42" s="1">
        <v>145</v>
      </c>
      <c r="I42" s="1">
        <v>6549</v>
      </c>
      <c r="J42" s="1">
        <v>2.2520202502626798</v>
      </c>
      <c r="K42" s="1">
        <v>0.99449152082110803</v>
      </c>
      <c r="L42" s="1">
        <v>0.43894747197559802</v>
      </c>
      <c r="M42" s="1">
        <v>4.0605047527658504</v>
      </c>
      <c r="N42" s="1">
        <v>2.0734362651337577</v>
      </c>
    </row>
    <row r="43" spans="1:14" x14ac:dyDescent="0.25">
      <c r="A43" s="1" t="s">
        <v>20</v>
      </c>
      <c r="B43" s="1" t="s">
        <v>317</v>
      </c>
      <c r="C43" s="1">
        <v>13</v>
      </c>
      <c r="D43" s="1">
        <v>3.0516431924882599</v>
      </c>
      <c r="E43" s="1">
        <v>5.0986292316187098E-3</v>
      </c>
      <c r="F43" s="1" t="s">
        <v>1654</v>
      </c>
      <c r="G43" s="1">
        <v>361</v>
      </c>
      <c r="H43" s="1">
        <v>94</v>
      </c>
      <c r="I43" s="1">
        <v>6549</v>
      </c>
      <c r="J43" s="1">
        <v>2.5088996286909802</v>
      </c>
      <c r="K43" s="1">
        <v>0.99998545600552402</v>
      </c>
      <c r="L43" s="1">
        <v>0.604733226737458</v>
      </c>
      <c r="M43" s="1">
        <v>8.4939937869006208</v>
      </c>
      <c r="N43" s="1">
        <v>2.0734362651337577</v>
      </c>
    </row>
    <row r="44" spans="1:14" x14ac:dyDescent="0.25">
      <c r="A44" s="1" t="s">
        <v>20</v>
      </c>
      <c r="B44" s="1" t="s">
        <v>307</v>
      </c>
      <c r="C44" s="1">
        <v>14</v>
      </c>
      <c r="D44" s="1">
        <v>3.2863849765258202</v>
      </c>
      <c r="E44" s="1">
        <v>7.5549033643327202E-3</v>
      </c>
      <c r="F44" s="1" t="s">
        <v>1655</v>
      </c>
      <c r="G44" s="1">
        <v>361</v>
      </c>
      <c r="H44" s="1">
        <v>111</v>
      </c>
      <c r="I44" s="1">
        <v>6549</v>
      </c>
      <c r="J44" s="1">
        <v>2.2880886426592699</v>
      </c>
      <c r="K44" s="1">
        <v>0.99999993340486604</v>
      </c>
      <c r="L44" s="1">
        <v>0.64398757458964595</v>
      </c>
      <c r="M44" s="1">
        <v>12.3388214857556</v>
      </c>
      <c r="N44" s="1">
        <v>2.0734362651337577</v>
      </c>
    </row>
    <row r="45" spans="1:14" x14ac:dyDescent="0.25">
      <c r="A45" s="1" t="s">
        <v>20</v>
      </c>
      <c r="B45" s="1" t="s">
        <v>320</v>
      </c>
      <c r="C45" s="1">
        <v>9</v>
      </c>
      <c r="D45" s="1">
        <v>2.11267605633802</v>
      </c>
      <c r="E45" s="1">
        <v>1.4637323056732999E-2</v>
      </c>
      <c r="F45" s="1" t="s">
        <v>1656</v>
      </c>
      <c r="G45" s="1">
        <v>361</v>
      </c>
      <c r="H45" s="1">
        <v>59</v>
      </c>
      <c r="I45" s="1">
        <v>6549</v>
      </c>
      <c r="J45" s="1">
        <v>2.7673130193905799</v>
      </c>
      <c r="K45" s="1">
        <v>0.99999999999998801</v>
      </c>
      <c r="L45" s="1">
        <v>0.81567903623820304</v>
      </c>
      <c r="M45" s="1">
        <v>22.590427336438001</v>
      </c>
      <c r="N45" s="1">
        <v>2.0734362651337577</v>
      </c>
    </row>
    <row r="46" spans="1:14" x14ac:dyDescent="0.25">
      <c r="A46" s="1" t="s">
        <v>20</v>
      </c>
      <c r="B46" s="1" t="s">
        <v>318</v>
      </c>
      <c r="C46" s="1">
        <v>7</v>
      </c>
      <c r="D46" s="1">
        <v>1.6431924882629101</v>
      </c>
      <c r="E46" s="1">
        <v>2.5957935846038199E-2</v>
      </c>
      <c r="F46" s="1" t="s">
        <v>1657</v>
      </c>
      <c r="G46" s="1">
        <v>361</v>
      </c>
      <c r="H46" s="1">
        <v>42</v>
      </c>
      <c r="I46" s="1">
        <v>6549</v>
      </c>
      <c r="J46" s="1">
        <v>3.0235457063711899</v>
      </c>
      <c r="K46" s="1">
        <v>1</v>
      </c>
      <c r="L46" s="1">
        <v>0.83319325769531205</v>
      </c>
      <c r="M46" s="1">
        <v>36.664259367735397</v>
      </c>
      <c r="N46" s="1">
        <v>2.0734362651337577</v>
      </c>
    </row>
    <row r="47" spans="1:14" x14ac:dyDescent="0.25">
      <c r="A47" s="1" t="s">
        <v>20</v>
      </c>
      <c r="B47" s="1" t="s">
        <v>319</v>
      </c>
      <c r="C47" s="1">
        <v>7</v>
      </c>
      <c r="D47" s="1">
        <v>1.6431924882629101</v>
      </c>
      <c r="E47" s="1">
        <v>2.8822148640978699E-2</v>
      </c>
      <c r="F47" s="1" t="s">
        <v>1657</v>
      </c>
      <c r="G47" s="1">
        <v>361</v>
      </c>
      <c r="H47" s="1">
        <v>43</v>
      </c>
      <c r="I47" s="1">
        <v>6549</v>
      </c>
      <c r="J47" s="1">
        <v>2.95323068994395</v>
      </c>
      <c r="K47" s="1">
        <v>1</v>
      </c>
      <c r="L47" s="1">
        <v>0.83809596647333295</v>
      </c>
      <c r="M47" s="1">
        <v>39.821735548047897</v>
      </c>
      <c r="N47" s="1">
        <v>2.0734362651337577</v>
      </c>
    </row>
    <row r="48" spans="1:14" x14ac:dyDescent="0.25">
      <c r="A48" s="1" t="s">
        <v>20</v>
      </c>
      <c r="B48" s="1" t="s">
        <v>322</v>
      </c>
      <c r="C48" s="1">
        <v>7</v>
      </c>
      <c r="D48" s="1">
        <v>1.6431924882629101</v>
      </c>
      <c r="E48" s="1">
        <v>3.8634333023468199E-2</v>
      </c>
      <c r="F48" s="1" t="s">
        <v>1658</v>
      </c>
      <c r="G48" s="1">
        <v>361</v>
      </c>
      <c r="H48" s="1">
        <v>46</v>
      </c>
      <c r="I48" s="1">
        <v>6549</v>
      </c>
      <c r="J48" s="1">
        <v>2.76062868842586</v>
      </c>
      <c r="K48" s="1">
        <v>1</v>
      </c>
      <c r="L48" s="1">
        <v>0.87050747552633301</v>
      </c>
      <c r="M48" s="1">
        <v>49.550600031710204</v>
      </c>
      <c r="N48" s="1">
        <v>2.0734362651337577</v>
      </c>
    </row>
    <row r="49" spans="1:14" x14ac:dyDescent="0.25">
      <c r="A49" s="1" t="s">
        <v>20</v>
      </c>
      <c r="B49" s="1" t="s">
        <v>323</v>
      </c>
      <c r="C49" s="1">
        <v>6</v>
      </c>
      <c r="D49" s="1">
        <v>1.40845070422535</v>
      </c>
      <c r="E49" s="1">
        <v>5.0072018894841898E-2</v>
      </c>
      <c r="F49" s="1" t="s">
        <v>1359</v>
      </c>
      <c r="G49" s="1">
        <v>361</v>
      </c>
      <c r="H49" s="1">
        <v>37</v>
      </c>
      <c r="I49" s="1">
        <v>6549</v>
      </c>
      <c r="J49" s="1">
        <v>2.94182825484764</v>
      </c>
      <c r="K49" s="1">
        <v>1</v>
      </c>
      <c r="L49" s="1">
        <v>0.888615852202148</v>
      </c>
      <c r="M49" s="1">
        <v>59.018054721119903</v>
      </c>
      <c r="N49" s="1">
        <v>2.0734362651337577</v>
      </c>
    </row>
    <row r="50" spans="1:14" x14ac:dyDescent="0.25">
      <c r="A50" s="1" t="s">
        <v>20</v>
      </c>
      <c r="B50" s="1" t="s">
        <v>953</v>
      </c>
      <c r="C50" s="1">
        <v>4</v>
      </c>
      <c r="D50" s="1">
        <v>0.93896713615023397</v>
      </c>
      <c r="E50" s="1">
        <v>6.3141445049744394E-2</v>
      </c>
      <c r="F50" s="1" t="s">
        <v>1659</v>
      </c>
      <c r="G50" s="1">
        <v>361</v>
      </c>
      <c r="H50" s="1">
        <v>17</v>
      </c>
      <c r="I50" s="1">
        <v>6549</v>
      </c>
      <c r="J50" s="1">
        <v>4.2685351148769701</v>
      </c>
      <c r="K50" s="1">
        <v>1</v>
      </c>
      <c r="L50" s="1">
        <v>0.91007935760470704</v>
      </c>
      <c r="M50" s="1">
        <v>67.781023793250299</v>
      </c>
      <c r="N50" s="1">
        <v>2.0734362651337577</v>
      </c>
    </row>
    <row r="51" spans="1:14" x14ac:dyDescent="0.25">
      <c r="A51" s="1" t="s">
        <v>20</v>
      </c>
      <c r="B51" s="1" t="s">
        <v>955</v>
      </c>
      <c r="C51" s="1">
        <v>3</v>
      </c>
      <c r="D51" s="1">
        <v>0.70422535211267601</v>
      </c>
      <c r="E51" s="1">
        <v>8.3972099917400206E-2</v>
      </c>
      <c r="F51" s="1" t="s">
        <v>1360</v>
      </c>
      <c r="G51" s="1">
        <v>361</v>
      </c>
      <c r="H51" s="1">
        <v>9</v>
      </c>
      <c r="I51" s="1">
        <v>6549</v>
      </c>
      <c r="J51" s="1">
        <v>6.0470914127423798</v>
      </c>
      <c r="K51" s="1">
        <v>1</v>
      </c>
      <c r="L51" s="1">
        <v>0.94474011107287104</v>
      </c>
      <c r="M51" s="1">
        <v>78.196099526492901</v>
      </c>
      <c r="N51" s="1">
        <v>2.0734362651337577</v>
      </c>
    </row>
    <row r="52" spans="1:14" x14ac:dyDescent="0.25">
      <c r="A52" s="1" t="s">
        <v>20</v>
      </c>
      <c r="B52" s="1" t="s">
        <v>957</v>
      </c>
      <c r="C52" s="1">
        <v>4</v>
      </c>
      <c r="D52" s="1">
        <v>0.93896713615023397</v>
      </c>
      <c r="E52" s="1">
        <v>0.12959499726637799</v>
      </c>
      <c r="F52" s="1" t="s">
        <v>1659</v>
      </c>
      <c r="G52" s="1">
        <v>361</v>
      </c>
      <c r="H52" s="1">
        <v>23</v>
      </c>
      <c r="I52" s="1">
        <v>6549</v>
      </c>
      <c r="J52" s="1">
        <v>3.1550042153438498</v>
      </c>
      <c r="K52" s="1">
        <v>1</v>
      </c>
      <c r="L52" s="1">
        <v>0.96264799199154205</v>
      </c>
      <c r="M52" s="1">
        <v>91.020642470826104</v>
      </c>
      <c r="N52" s="1">
        <v>2.0734362651337577</v>
      </c>
    </row>
    <row r="53" spans="1:14" x14ac:dyDescent="0.25">
      <c r="A53" s="1" t="s">
        <v>13</v>
      </c>
      <c r="B53" s="1" t="s">
        <v>1013</v>
      </c>
      <c r="C53" s="1">
        <v>21</v>
      </c>
      <c r="D53" s="1">
        <v>4.9295774647887303</v>
      </c>
      <c r="E53" s="2">
        <v>6.2157452064754901E-5</v>
      </c>
      <c r="F53" s="1" t="s">
        <v>1660</v>
      </c>
      <c r="G53" s="1">
        <v>425</v>
      </c>
      <c r="H53" s="1">
        <v>151</v>
      </c>
      <c r="I53" s="1">
        <v>8445</v>
      </c>
      <c r="J53" s="1">
        <v>2.7634592910011602</v>
      </c>
      <c r="K53" s="1">
        <v>2.7705018382193899E-2</v>
      </c>
      <c r="L53" s="1">
        <v>9.3216288986853694E-3</v>
      </c>
      <c r="M53" s="1">
        <v>8.8202275358351095E-2</v>
      </c>
      <c r="N53" s="1">
        <v>1.9989815211945055</v>
      </c>
    </row>
    <row r="54" spans="1:14" x14ac:dyDescent="0.25">
      <c r="A54" s="1" t="s">
        <v>20</v>
      </c>
      <c r="B54" s="1" t="s">
        <v>1009</v>
      </c>
      <c r="C54" s="1">
        <v>15</v>
      </c>
      <c r="D54" s="1">
        <v>3.52112676056338</v>
      </c>
      <c r="E54" s="2">
        <v>2.16911578448807E-4</v>
      </c>
      <c r="F54" s="1" t="s">
        <v>1661</v>
      </c>
      <c r="G54" s="1">
        <v>361</v>
      </c>
      <c r="H54" s="1">
        <v>86</v>
      </c>
      <c r="I54" s="1">
        <v>6549</v>
      </c>
      <c r="J54" s="1">
        <v>3.16417573922566</v>
      </c>
      <c r="K54" s="1">
        <v>0.37668395814038103</v>
      </c>
      <c r="L54" s="1">
        <v>0.37668395814038103</v>
      </c>
      <c r="M54" s="1">
        <v>0.37600506622553698</v>
      </c>
      <c r="N54" s="1">
        <v>1.9989815211945055</v>
      </c>
    </row>
    <row r="55" spans="1:14" x14ac:dyDescent="0.25">
      <c r="A55" s="1" t="s">
        <v>16</v>
      </c>
      <c r="B55" s="1" t="s">
        <v>1019</v>
      </c>
      <c r="C55" s="1">
        <v>16</v>
      </c>
      <c r="D55" s="1">
        <v>3.7558685446009301</v>
      </c>
      <c r="E55" s="2">
        <v>9.1949010608479505E-4</v>
      </c>
      <c r="F55" s="1" t="s">
        <v>1662</v>
      </c>
      <c r="G55" s="1">
        <v>331</v>
      </c>
      <c r="H55" s="1">
        <v>113</v>
      </c>
      <c r="I55" s="1">
        <v>6172</v>
      </c>
      <c r="J55" s="1">
        <v>2.6402160254524998</v>
      </c>
      <c r="K55" s="1">
        <v>0.29175656607525202</v>
      </c>
      <c r="L55" s="1">
        <v>5.5872981626539801E-2</v>
      </c>
      <c r="M55" s="1">
        <v>1.2630008861497</v>
      </c>
      <c r="N55" s="1">
        <v>1.9989815211945055</v>
      </c>
    </row>
    <row r="56" spans="1:14" x14ac:dyDescent="0.25">
      <c r="A56" s="1" t="s">
        <v>13</v>
      </c>
      <c r="B56" s="1" t="s">
        <v>1015</v>
      </c>
      <c r="C56" s="1">
        <v>11</v>
      </c>
      <c r="D56" s="1">
        <v>2.5821596244131402</v>
      </c>
      <c r="E56" s="1">
        <v>1.54221269246505E-3</v>
      </c>
      <c r="F56" s="1" t="s">
        <v>1663</v>
      </c>
      <c r="G56" s="1">
        <v>425</v>
      </c>
      <c r="H56" s="1">
        <v>66</v>
      </c>
      <c r="I56" s="1">
        <v>8445</v>
      </c>
      <c r="J56" s="1">
        <v>3.3117647058823501</v>
      </c>
      <c r="K56" s="1">
        <v>0.50223052622725906</v>
      </c>
      <c r="L56" s="1">
        <v>8.3508307987006494E-2</v>
      </c>
      <c r="M56" s="1">
        <v>2.16718025195595</v>
      </c>
      <c r="N56" s="1">
        <v>1.9989815211945055</v>
      </c>
    </row>
    <row r="57" spans="1:14" x14ac:dyDescent="0.25">
      <c r="A57" s="1" t="s">
        <v>20</v>
      </c>
      <c r="B57" s="1" t="s">
        <v>1021</v>
      </c>
      <c r="C57" s="1">
        <v>26</v>
      </c>
      <c r="D57" s="1">
        <v>6.1032863849765198</v>
      </c>
      <c r="E57" s="1">
        <v>1.71344533569607E-3</v>
      </c>
      <c r="F57" s="1" t="s">
        <v>1664</v>
      </c>
      <c r="G57" s="1">
        <v>361</v>
      </c>
      <c r="H57" s="1">
        <v>243</v>
      </c>
      <c r="I57" s="1">
        <v>6549</v>
      </c>
      <c r="J57" s="1">
        <v>1.9410416880407599</v>
      </c>
      <c r="K57" s="1">
        <v>0.97616975489866498</v>
      </c>
      <c r="L57" s="1">
        <v>0.46355967345790999</v>
      </c>
      <c r="M57" s="1">
        <v>2.9340912907193601</v>
      </c>
      <c r="N57" s="1">
        <v>1.9989815211945055</v>
      </c>
    </row>
    <row r="58" spans="1:14" x14ac:dyDescent="0.25">
      <c r="A58" s="1" t="s">
        <v>72</v>
      </c>
      <c r="B58" s="1" t="s">
        <v>1011</v>
      </c>
      <c r="C58" s="1">
        <v>12</v>
      </c>
      <c r="D58" s="1">
        <v>2.8169014084507</v>
      </c>
      <c r="E58" s="1">
        <v>2.5257646198878301E-3</v>
      </c>
      <c r="F58" s="1" t="s">
        <v>1665</v>
      </c>
      <c r="G58" s="1">
        <v>155</v>
      </c>
      <c r="H58" s="1">
        <v>76</v>
      </c>
      <c r="I58" s="1">
        <v>2795</v>
      </c>
      <c r="J58" s="1">
        <v>2.8471986417656998</v>
      </c>
      <c r="K58" s="1">
        <v>0.28562814438212802</v>
      </c>
      <c r="L58" s="1">
        <v>0.15479478490849799</v>
      </c>
      <c r="M58" s="1">
        <v>2.9137644835915801</v>
      </c>
      <c r="N58" s="1">
        <v>1.9989815211945055</v>
      </c>
    </row>
    <row r="59" spans="1:14" x14ac:dyDescent="0.25">
      <c r="A59" s="1" t="s">
        <v>16</v>
      </c>
      <c r="B59" s="1" t="s">
        <v>1023</v>
      </c>
      <c r="C59" s="1">
        <v>11</v>
      </c>
      <c r="D59" s="1">
        <v>2.5821596244131402</v>
      </c>
      <c r="E59" s="1">
        <v>3.7604920045459099E-3</v>
      </c>
      <c r="F59" s="1" t="s">
        <v>1666</v>
      </c>
      <c r="G59" s="1">
        <v>331</v>
      </c>
      <c r="H59" s="1">
        <v>70</v>
      </c>
      <c r="I59" s="1">
        <v>6172</v>
      </c>
      <c r="J59" s="1">
        <v>2.9301683211048699</v>
      </c>
      <c r="K59" s="1">
        <v>0.75654974807980202</v>
      </c>
      <c r="L59" s="1">
        <v>0.145280999073717</v>
      </c>
      <c r="M59" s="1">
        <v>5.0724943444898001</v>
      </c>
      <c r="N59" s="1">
        <v>1.9989815211945055</v>
      </c>
    </row>
    <row r="60" spans="1:14" x14ac:dyDescent="0.25">
      <c r="A60" s="1" t="s">
        <v>22</v>
      </c>
      <c r="B60" s="1" t="s">
        <v>400</v>
      </c>
      <c r="C60" s="1">
        <v>33</v>
      </c>
      <c r="D60" s="1">
        <v>7.7464788732394299</v>
      </c>
      <c r="E60" s="1">
        <v>4.1174192721442401E-3</v>
      </c>
      <c r="F60" s="1" t="s">
        <v>1667</v>
      </c>
      <c r="G60" s="1">
        <v>333</v>
      </c>
      <c r="H60" s="1">
        <v>368</v>
      </c>
      <c r="I60" s="1">
        <v>6200</v>
      </c>
      <c r="J60" s="1">
        <v>1.66960438699569</v>
      </c>
      <c r="K60" s="1">
        <v>0.92125702538866505</v>
      </c>
      <c r="L60" s="1">
        <v>0.71938821369847195</v>
      </c>
      <c r="M60" s="1">
        <v>5.93236626472578</v>
      </c>
      <c r="N60" s="1">
        <v>1.9989815211945055</v>
      </c>
    </row>
    <row r="61" spans="1:14" x14ac:dyDescent="0.25">
      <c r="A61" s="1" t="s">
        <v>16</v>
      </c>
      <c r="B61" s="1" t="s">
        <v>1030</v>
      </c>
      <c r="C61" s="1">
        <v>12</v>
      </c>
      <c r="D61" s="1">
        <v>2.8169014084507</v>
      </c>
      <c r="E61" s="1">
        <v>1.9696595343529098E-2</v>
      </c>
      <c r="F61" s="1" t="s">
        <v>1665</v>
      </c>
      <c r="G61" s="1">
        <v>331</v>
      </c>
      <c r="H61" s="1">
        <v>102</v>
      </c>
      <c r="I61" s="1">
        <v>6172</v>
      </c>
      <c r="J61" s="1">
        <v>2.19370890350097</v>
      </c>
      <c r="K61" s="1">
        <v>0.99942430611699495</v>
      </c>
      <c r="L61" s="1">
        <v>0.26716199468512403</v>
      </c>
      <c r="M61" s="1">
        <v>24.032449675132199</v>
      </c>
      <c r="N61" s="1">
        <v>1.9989815211945055</v>
      </c>
    </row>
    <row r="62" spans="1:14" x14ac:dyDescent="0.25">
      <c r="A62" s="1" t="s">
        <v>16</v>
      </c>
      <c r="B62" s="1" t="s">
        <v>1017</v>
      </c>
      <c r="C62" s="1">
        <v>6</v>
      </c>
      <c r="D62" s="1">
        <v>1.40845070422535</v>
      </c>
      <c r="E62" s="1">
        <v>2.28740740524753E-2</v>
      </c>
      <c r="F62" s="1" t="s">
        <v>1668</v>
      </c>
      <c r="G62" s="1">
        <v>331</v>
      </c>
      <c r="H62" s="1">
        <v>31</v>
      </c>
      <c r="I62" s="1">
        <v>6172</v>
      </c>
      <c r="J62" s="1">
        <v>3.6090049702757998</v>
      </c>
      <c r="K62" s="1">
        <v>0.999829607218511</v>
      </c>
      <c r="L62" s="1">
        <v>0.27485623315508501</v>
      </c>
      <c r="M62" s="1">
        <v>27.364907211323001</v>
      </c>
      <c r="N62" s="1">
        <v>1.9989815211945055</v>
      </c>
    </row>
    <row r="63" spans="1:14" x14ac:dyDescent="0.25">
      <c r="A63" s="1" t="s">
        <v>13</v>
      </c>
      <c r="B63" s="1" t="s">
        <v>1032</v>
      </c>
      <c r="C63" s="1">
        <v>18</v>
      </c>
      <c r="D63" s="1">
        <v>4.2253521126760498</v>
      </c>
      <c r="E63" s="1">
        <v>3.4929637678595797E-2</v>
      </c>
      <c r="F63" s="1" t="s">
        <v>1669</v>
      </c>
      <c r="G63" s="1">
        <v>425</v>
      </c>
      <c r="H63" s="1">
        <v>210</v>
      </c>
      <c r="I63" s="1">
        <v>8445</v>
      </c>
      <c r="J63" s="1">
        <v>1.70319327731092</v>
      </c>
      <c r="K63" s="1">
        <v>0.999999895128308</v>
      </c>
      <c r="L63" s="1">
        <v>0.40452992075137101</v>
      </c>
      <c r="M63" s="1">
        <v>39.632955107232803</v>
      </c>
      <c r="N63" s="1">
        <v>1.9989815211945055</v>
      </c>
    </row>
    <row r="64" spans="1:14" x14ac:dyDescent="0.25">
      <c r="A64" s="1" t="s">
        <v>22</v>
      </c>
      <c r="B64" s="1" t="s">
        <v>1027</v>
      </c>
      <c r="C64" s="1">
        <v>13</v>
      </c>
      <c r="D64" s="1">
        <v>3.0516431924882599</v>
      </c>
      <c r="E64" s="1">
        <v>3.66841801838583E-2</v>
      </c>
      <c r="F64" s="1" t="s">
        <v>1670</v>
      </c>
      <c r="G64" s="1">
        <v>333</v>
      </c>
      <c r="H64" s="1">
        <v>126</v>
      </c>
      <c r="I64" s="1">
        <v>6200</v>
      </c>
      <c r="J64" s="1">
        <v>1.92096858763525</v>
      </c>
      <c r="K64" s="1">
        <v>0.99999999989965005</v>
      </c>
      <c r="L64" s="1">
        <v>0.70231022126709997</v>
      </c>
      <c r="M64" s="1">
        <v>42.533790089937902</v>
      </c>
      <c r="N64" s="1">
        <v>1.9989815211945055</v>
      </c>
    </row>
    <row r="65" spans="1:14" x14ac:dyDescent="0.25">
      <c r="A65" s="1" t="s">
        <v>13</v>
      </c>
      <c r="B65" s="1" t="s">
        <v>1029</v>
      </c>
      <c r="C65" s="1">
        <v>13</v>
      </c>
      <c r="D65" s="1">
        <v>3.0516431924882599</v>
      </c>
      <c r="E65" s="1">
        <v>5.0786990656750103E-2</v>
      </c>
      <c r="F65" s="1" t="s">
        <v>1670</v>
      </c>
      <c r="G65" s="1">
        <v>425</v>
      </c>
      <c r="H65" s="1">
        <v>141</v>
      </c>
      <c r="I65" s="1">
        <v>8445</v>
      </c>
      <c r="J65" s="1">
        <v>1.83204005006257</v>
      </c>
      <c r="K65" s="1">
        <v>0.99999999994133404</v>
      </c>
      <c r="L65" s="1">
        <v>0.49988472165612002</v>
      </c>
      <c r="M65" s="1">
        <v>52.284905176675302</v>
      </c>
      <c r="N65" s="1">
        <v>1.9989815211945055</v>
      </c>
    </row>
    <row r="66" spans="1:14" x14ac:dyDescent="0.25">
      <c r="A66" s="1" t="s">
        <v>16</v>
      </c>
      <c r="B66" s="1" t="s">
        <v>1025</v>
      </c>
      <c r="C66" s="1">
        <v>7</v>
      </c>
      <c r="D66" s="1">
        <v>1.6431924882629101</v>
      </c>
      <c r="E66" s="1">
        <v>5.7382215675637699E-2</v>
      </c>
      <c r="F66" s="1" t="s">
        <v>1671</v>
      </c>
      <c r="G66" s="1">
        <v>331</v>
      </c>
      <c r="H66" s="1">
        <v>52</v>
      </c>
      <c r="I66" s="1">
        <v>6172</v>
      </c>
      <c r="J66" s="1">
        <v>2.51010922612131</v>
      </c>
      <c r="K66" s="1">
        <v>0.99999999976239196</v>
      </c>
      <c r="L66" s="1">
        <v>0.46908548396802802</v>
      </c>
      <c r="M66" s="1">
        <v>55.802753018734798</v>
      </c>
      <c r="N66" s="1">
        <v>1.9989815211945055</v>
      </c>
    </row>
    <row r="67" spans="1:14" x14ac:dyDescent="0.25">
      <c r="A67" s="1" t="s">
        <v>16</v>
      </c>
      <c r="B67" s="1" t="s">
        <v>1036</v>
      </c>
      <c r="C67" s="1">
        <v>27</v>
      </c>
      <c r="D67" s="1">
        <v>6.3380281690140796</v>
      </c>
      <c r="E67" s="1">
        <v>8.51700889471768E-2</v>
      </c>
      <c r="F67" s="1" t="s">
        <v>1672</v>
      </c>
      <c r="G67" s="1">
        <v>331</v>
      </c>
      <c r="H67" s="1">
        <v>368</v>
      </c>
      <c r="I67" s="1">
        <v>6172</v>
      </c>
      <c r="J67" s="1">
        <v>1.36808748193878</v>
      </c>
      <c r="K67" s="1">
        <v>0.999999999999996</v>
      </c>
      <c r="L67" s="1">
        <v>0.52374856426692495</v>
      </c>
      <c r="M67" s="1">
        <v>70.769285148204801</v>
      </c>
      <c r="N67" s="1">
        <v>1.9989815211945055</v>
      </c>
    </row>
    <row r="68" spans="1:14" x14ac:dyDescent="0.25">
      <c r="A68" s="1" t="s">
        <v>16</v>
      </c>
      <c r="B68" s="1" t="s">
        <v>1319</v>
      </c>
      <c r="C68" s="1">
        <v>5</v>
      </c>
      <c r="D68" s="1">
        <v>1.1737089201877899</v>
      </c>
      <c r="E68" s="1">
        <v>0.123770368909932</v>
      </c>
      <c r="F68" s="1" t="s">
        <v>1673</v>
      </c>
      <c r="G68" s="1">
        <v>331</v>
      </c>
      <c r="H68" s="1">
        <v>36</v>
      </c>
      <c r="I68" s="1">
        <v>6172</v>
      </c>
      <c r="J68" s="1">
        <v>2.58979523329976</v>
      </c>
      <c r="K68" s="1">
        <v>1</v>
      </c>
      <c r="L68" s="1">
        <v>0.63620933830443505</v>
      </c>
      <c r="M68" s="1">
        <v>83.887919259571404</v>
      </c>
      <c r="N68" s="1">
        <v>1.9989815211945055</v>
      </c>
    </row>
    <row r="69" spans="1:14" x14ac:dyDescent="0.25">
      <c r="A69" s="1" t="s">
        <v>16</v>
      </c>
      <c r="B69" s="1" t="s">
        <v>1034</v>
      </c>
      <c r="C69" s="1">
        <v>13</v>
      </c>
      <c r="D69" s="1">
        <v>3.0516431924882599</v>
      </c>
      <c r="E69" s="1">
        <v>0.15201565252700799</v>
      </c>
      <c r="F69" s="1" t="s">
        <v>1670</v>
      </c>
      <c r="G69" s="1">
        <v>331</v>
      </c>
      <c r="H69" s="1">
        <v>161</v>
      </c>
      <c r="I69" s="1">
        <v>6172</v>
      </c>
      <c r="J69" s="1">
        <v>1.5056200859432101</v>
      </c>
      <c r="K69" s="1">
        <v>1</v>
      </c>
      <c r="L69" s="1">
        <v>0.66852234465267601</v>
      </c>
      <c r="M69" s="1">
        <v>89.754474258575499</v>
      </c>
      <c r="N69" s="1">
        <v>1.9989815211945055</v>
      </c>
    </row>
    <row r="70" spans="1:14" x14ac:dyDescent="0.25">
      <c r="A70" s="1" t="s">
        <v>16</v>
      </c>
      <c r="B70" s="1" t="s">
        <v>1321</v>
      </c>
      <c r="C70" s="1">
        <v>5</v>
      </c>
      <c r="D70" s="1">
        <v>1.1737089201877899</v>
      </c>
      <c r="E70" s="1">
        <v>0.301997246462825</v>
      </c>
      <c r="F70" s="1" t="s">
        <v>1673</v>
      </c>
      <c r="G70" s="1">
        <v>331</v>
      </c>
      <c r="H70" s="1">
        <v>52</v>
      </c>
      <c r="I70" s="1">
        <v>6172</v>
      </c>
      <c r="J70" s="1">
        <v>1.79293516151522</v>
      </c>
      <c r="K70" s="1">
        <v>1</v>
      </c>
      <c r="L70" s="1">
        <v>0.84227655808306101</v>
      </c>
      <c r="M70" s="1">
        <v>99.304058075163496</v>
      </c>
      <c r="N70" s="1">
        <v>1.9989815211945055</v>
      </c>
    </row>
    <row r="71" spans="1:14" x14ac:dyDescent="0.25">
      <c r="A71" s="1" t="s">
        <v>13</v>
      </c>
      <c r="B71" s="1" t="s">
        <v>1118</v>
      </c>
      <c r="C71" s="1">
        <v>20</v>
      </c>
      <c r="D71" s="1">
        <v>4.6948356807511704</v>
      </c>
      <c r="E71" s="1">
        <v>1.5810418370667499E-3</v>
      </c>
      <c r="F71" s="1" t="s">
        <v>1674</v>
      </c>
      <c r="G71" s="1">
        <v>425</v>
      </c>
      <c r="H71" s="1">
        <v>179</v>
      </c>
      <c r="I71" s="1">
        <v>8445</v>
      </c>
      <c r="J71" s="1">
        <v>2.2201774564574399</v>
      </c>
      <c r="K71" s="1">
        <v>0.51090397429340195</v>
      </c>
      <c r="L71" s="1">
        <v>7.6390827958022295E-2</v>
      </c>
      <c r="M71" s="1">
        <v>2.2211767929859199</v>
      </c>
      <c r="N71" s="1">
        <v>1.9970415251788154</v>
      </c>
    </row>
    <row r="72" spans="1:14" x14ac:dyDescent="0.25">
      <c r="A72" s="1" t="s">
        <v>47</v>
      </c>
      <c r="B72" s="1" t="s">
        <v>1120</v>
      </c>
      <c r="C72" s="1">
        <v>18</v>
      </c>
      <c r="D72" s="1">
        <v>4.2253521126760498</v>
      </c>
      <c r="E72" s="1">
        <v>2.7308456097196198E-3</v>
      </c>
      <c r="F72" s="1" t="s">
        <v>1675</v>
      </c>
      <c r="G72" s="1">
        <v>425</v>
      </c>
      <c r="H72" s="1">
        <v>160</v>
      </c>
      <c r="I72" s="1">
        <v>8439</v>
      </c>
      <c r="J72" s="1">
        <v>2.2338529411764698</v>
      </c>
      <c r="K72" s="1">
        <v>0.97633224304281097</v>
      </c>
      <c r="L72" s="1">
        <v>0.84615671299277195</v>
      </c>
      <c r="M72" s="1">
        <v>4.39391645758141</v>
      </c>
      <c r="N72" s="1">
        <v>1.9970415251788154</v>
      </c>
    </row>
    <row r="73" spans="1:14" x14ac:dyDescent="0.25">
      <c r="A73" s="1" t="s">
        <v>22</v>
      </c>
      <c r="B73" s="1" t="s">
        <v>1116</v>
      </c>
      <c r="C73" s="1">
        <v>15</v>
      </c>
      <c r="D73" s="1">
        <v>3.52112676056338</v>
      </c>
      <c r="E73" s="1">
        <v>9.3620470213358394E-3</v>
      </c>
      <c r="F73" s="1" t="s">
        <v>1643</v>
      </c>
      <c r="G73" s="1">
        <v>333</v>
      </c>
      <c r="H73" s="1">
        <v>130</v>
      </c>
      <c r="I73" s="1">
        <v>6200</v>
      </c>
      <c r="J73" s="1">
        <v>2.1483021483021401</v>
      </c>
      <c r="K73" s="1">
        <v>0.99695479241274298</v>
      </c>
      <c r="L73" s="1">
        <v>0.61928251997565897</v>
      </c>
      <c r="M73" s="1">
        <v>13.013909692944599</v>
      </c>
      <c r="N73" s="1">
        <v>1.9970415251788154</v>
      </c>
    </row>
    <row r="74" spans="1:14" x14ac:dyDescent="0.25">
      <c r="A74" s="1" t="s">
        <v>22</v>
      </c>
      <c r="B74" s="1" t="s">
        <v>1122</v>
      </c>
      <c r="C74" s="1">
        <v>20</v>
      </c>
      <c r="D74" s="1">
        <v>4.6948356807511704</v>
      </c>
      <c r="E74" s="1">
        <v>1.20207578878884E-2</v>
      </c>
      <c r="F74" s="1" t="s">
        <v>1674</v>
      </c>
      <c r="G74" s="1">
        <v>333</v>
      </c>
      <c r="H74" s="1">
        <v>203</v>
      </c>
      <c r="I74" s="1">
        <v>6200</v>
      </c>
      <c r="J74" s="1">
        <v>1.8343466619328599</v>
      </c>
      <c r="K74" s="1">
        <v>0.99941835620936303</v>
      </c>
      <c r="L74" s="1">
        <v>0.60592204843769903</v>
      </c>
      <c r="M74" s="1">
        <v>16.410847701437799</v>
      </c>
      <c r="N74" s="1">
        <v>1.9970415251788154</v>
      </c>
    </row>
    <row r="75" spans="1:14" x14ac:dyDescent="0.25">
      <c r="A75" s="1" t="s">
        <v>22</v>
      </c>
      <c r="B75" s="1" t="s">
        <v>1123</v>
      </c>
      <c r="C75" s="1">
        <v>20</v>
      </c>
      <c r="D75" s="1">
        <v>4.6948356807511704</v>
      </c>
      <c r="E75" s="1">
        <v>1.3253426474495201E-2</v>
      </c>
      <c r="F75" s="1" t="s">
        <v>1674</v>
      </c>
      <c r="G75" s="1">
        <v>333</v>
      </c>
      <c r="H75" s="1">
        <v>205</v>
      </c>
      <c r="I75" s="1">
        <v>6200</v>
      </c>
      <c r="J75" s="1">
        <v>1.8164505969383999</v>
      </c>
      <c r="K75" s="1">
        <v>0.99973043331242295</v>
      </c>
      <c r="L75" s="1">
        <v>0.52628720947013197</v>
      </c>
      <c r="M75" s="1">
        <v>17.943440703913101</v>
      </c>
      <c r="N75" s="1">
        <v>1.9970415251788154</v>
      </c>
    </row>
    <row r="76" spans="1:14" x14ac:dyDescent="0.25">
      <c r="A76" s="1" t="s">
        <v>22</v>
      </c>
      <c r="B76" s="1" t="s">
        <v>1124</v>
      </c>
      <c r="C76" s="1">
        <v>20</v>
      </c>
      <c r="D76" s="1">
        <v>4.6948356807511704</v>
      </c>
      <c r="E76" s="1">
        <v>1.3253426474495201E-2</v>
      </c>
      <c r="F76" s="1" t="s">
        <v>1674</v>
      </c>
      <c r="G76" s="1">
        <v>333</v>
      </c>
      <c r="H76" s="1">
        <v>205</v>
      </c>
      <c r="I76" s="1">
        <v>6200</v>
      </c>
      <c r="J76" s="1">
        <v>1.8164505969383999</v>
      </c>
      <c r="K76" s="1">
        <v>0.99973043331242295</v>
      </c>
      <c r="L76" s="1">
        <v>0.52628720947013197</v>
      </c>
      <c r="M76" s="1">
        <v>17.943440703913101</v>
      </c>
      <c r="N76" s="1">
        <v>1.9970415251788154</v>
      </c>
    </row>
    <row r="77" spans="1:14" x14ac:dyDescent="0.25">
      <c r="A77" s="1" t="s">
        <v>50</v>
      </c>
      <c r="B77" s="1" t="s">
        <v>1125</v>
      </c>
      <c r="C77" s="1">
        <v>9</v>
      </c>
      <c r="D77" s="1">
        <v>2.11267605633802</v>
      </c>
      <c r="E77" s="1">
        <v>0.122888091489688</v>
      </c>
      <c r="F77" s="1" t="s">
        <v>1676</v>
      </c>
      <c r="G77" s="1">
        <v>402</v>
      </c>
      <c r="H77" s="1">
        <v>96</v>
      </c>
      <c r="I77" s="1">
        <v>7752</v>
      </c>
      <c r="J77" s="1">
        <v>1.8078358208955201</v>
      </c>
      <c r="K77" s="1">
        <v>1</v>
      </c>
      <c r="L77" s="1">
        <v>0.99479072883155695</v>
      </c>
      <c r="M77" s="1">
        <v>86.816909315271204</v>
      </c>
      <c r="N77" s="1">
        <v>1.9970415251788154</v>
      </c>
    </row>
    <row r="78" spans="1:14" x14ac:dyDescent="0.25">
      <c r="A78" s="4" t="s">
        <v>20</v>
      </c>
      <c r="B78" s="4" t="s">
        <v>629</v>
      </c>
      <c r="C78" s="4">
        <v>20</v>
      </c>
      <c r="D78" s="4">
        <v>4.6728971962616797</v>
      </c>
      <c r="E78" s="5">
        <v>3.0445374137746999E-4</v>
      </c>
      <c r="F78" s="4" t="s">
        <v>1816</v>
      </c>
      <c r="G78" s="4">
        <v>326</v>
      </c>
      <c r="H78" s="4">
        <v>159</v>
      </c>
      <c r="I78" s="4">
        <v>6549</v>
      </c>
      <c r="J78" s="4">
        <v>2.5269128371339198</v>
      </c>
      <c r="K78" s="4">
        <v>0.49196666594739102</v>
      </c>
      <c r="L78" s="4">
        <v>0.28723542873357599</v>
      </c>
      <c r="M78" s="4">
        <v>0.52861982698807397</v>
      </c>
      <c r="N78" s="4">
        <v>1.9664383569109929</v>
      </c>
    </row>
    <row r="79" spans="1:14" x14ac:dyDescent="0.25">
      <c r="A79" s="4" t="s">
        <v>20</v>
      </c>
      <c r="B79" s="4" t="s">
        <v>631</v>
      </c>
      <c r="C79" s="4">
        <v>18</v>
      </c>
      <c r="D79" s="4">
        <v>4.2056074766355103</v>
      </c>
      <c r="E79" s="5">
        <v>7.2247921224519195E-4</v>
      </c>
      <c r="F79" s="4" t="s">
        <v>1817</v>
      </c>
      <c r="G79" s="4">
        <v>326</v>
      </c>
      <c r="H79" s="4">
        <v>144</v>
      </c>
      <c r="I79" s="4">
        <v>6549</v>
      </c>
      <c r="J79" s="4">
        <v>2.5111196319018401</v>
      </c>
      <c r="K79" s="4">
        <v>0.79958688850746495</v>
      </c>
      <c r="L79" s="4">
        <v>0.27492116859093202</v>
      </c>
      <c r="M79" s="4">
        <v>1.25014336705775</v>
      </c>
      <c r="N79" s="4">
        <v>1.9664383569109929</v>
      </c>
    </row>
    <row r="80" spans="1:14" x14ac:dyDescent="0.25">
      <c r="A80" s="4" t="s">
        <v>20</v>
      </c>
      <c r="B80" s="4" t="s">
        <v>635</v>
      </c>
      <c r="C80" s="4">
        <v>13</v>
      </c>
      <c r="D80" s="4">
        <v>3.0373831775700899</v>
      </c>
      <c r="E80" s="4">
        <v>4.3956146533537504E-3</v>
      </c>
      <c r="F80" s="4" t="s">
        <v>1818</v>
      </c>
      <c r="G80" s="4">
        <v>326</v>
      </c>
      <c r="H80" s="4">
        <v>102</v>
      </c>
      <c r="I80" s="4">
        <v>6549</v>
      </c>
      <c r="J80" s="4">
        <v>2.5603572717430501</v>
      </c>
      <c r="K80" s="4">
        <v>0.99994440379345195</v>
      </c>
      <c r="L80" s="4">
        <v>0.52935247248977002</v>
      </c>
      <c r="M80" s="4">
        <v>7.3813845226365897</v>
      </c>
      <c r="N80" s="4">
        <v>1.9664383569109929</v>
      </c>
    </row>
    <row r="81" spans="1:14" x14ac:dyDescent="0.25">
      <c r="A81" s="4" t="s">
        <v>20</v>
      </c>
      <c r="B81" s="4" t="s">
        <v>637</v>
      </c>
      <c r="C81" s="4">
        <v>8</v>
      </c>
      <c r="D81" s="4">
        <v>1.86915887850467</v>
      </c>
      <c r="E81" s="4">
        <v>9.8892770913090004E-3</v>
      </c>
      <c r="F81" s="4" t="s">
        <v>1819</v>
      </c>
      <c r="G81" s="4">
        <v>326</v>
      </c>
      <c r="H81" s="4">
        <v>49</v>
      </c>
      <c r="I81" s="4">
        <v>6549</v>
      </c>
      <c r="J81" s="4">
        <v>3.2798297233003599</v>
      </c>
      <c r="K81" s="4">
        <v>0.99999999974841103</v>
      </c>
      <c r="L81" s="4">
        <v>0.707109654052404</v>
      </c>
      <c r="M81" s="4">
        <v>15.885608810109501</v>
      </c>
      <c r="N81" s="4">
        <v>1.9664383569109929</v>
      </c>
    </row>
    <row r="82" spans="1:14" x14ac:dyDescent="0.25">
      <c r="A82" s="4" t="s">
        <v>20</v>
      </c>
      <c r="B82" s="4" t="s">
        <v>1820</v>
      </c>
      <c r="C82" s="4">
        <v>5</v>
      </c>
      <c r="D82" s="4">
        <v>1.1682242990654199</v>
      </c>
      <c r="E82" s="4">
        <v>6.5208973862711295E-2</v>
      </c>
      <c r="F82" s="4" t="s">
        <v>1821</v>
      </c>
      <c r="G82" s="4">
        <v>326</v>
      </c>
      <c r="H82" s="4">
        <v>31</v>
      </c>
      <c r="I82" s="4">
        <v>6549</v>
      </c>
      <c r="J82" s="4">
        <v>3.2401543637443102</v>
      </c>
      <c r="K82" s="4">
        <v>1</v>
      </c>
      <c r="L82" s="4">
        <v>0.85018388082626495</v>
      </c>
      <c r="M82" s="4">
        <v>69.079362442279304</v>
      </c>
      <c r="N82" s="4">
        <v>1.9664383569109929</v>
      </c>
    </row>
    <row r="83" spans="1:14" x14ac:dyDescent="0.25">
      <c r="A83" s="4" t="s">
        <v>20</v>
      </c>
      <c r="B83" s="4" t="s">
        <v>1822</v>
      </c>
      <c r="C83" s="4">
        <v>4</v>
      </c>
      <c r="D83" s="4">
        <v>0.934579439252336</v>
      </c>
      <c r="E83" s="4">
        <v>0.124681493682315</v>
      </c>
      <c r="F83" s="4" t="s">
        <v>1823</v>
      </c>
      <c r="G83" s="4">
        <v>326</v>
      </c>
      <c r="H83" s="4">
        <v>25</v>
      </c>
      <c r="I83" s="4">
        <v>6549</v>
      </c>
      <c r="J83" s="4">
        <v>3.21423312883435</v>
      </c>
      <c r="K83" s="4">
        <v>1</v>
      </c>
      <c r="L83" s="4">
        <v>0.88669585227424397</v>
      </c>
      <c r="M83" s="4">
        <v>90.152498771243998</v>
      </c>
      <c r="N83" s="4">
        <v>1.9664383569109929</v>
      </c>
    </row>
    <row r="84" spans="1:14" x14ac:dyDescent="0.25">
      <c r="A84" s="4" t="s">
        <v>20</v>
      </c>
      <c r="B84" s="4" t="s">
        <v>346</v>
      </c>
      <c r="C84" s="4">
        <v>7</v>
      </c>
      <c r="D84" s="4">
        <v>1.63551401869158</v>
      </c>
      <c r="E84" s="4">
        <v>0.220948628277958</v>
      </c>
      <c r="F84" s="4" t="s">
        <v>1824</v>
      </c>
      <c r="G84" s="4">
        <v>326</v>
      </c>
      <c r="H84" s="4">
        <v>82</v>
      </c>
      <c r="I84" s="4">
        <v>6549</v>
      </c>
      <c r="J84" s="4">
        <v>1.7149109681280801</v>
      </c>
      <c r="K84" s="4">
        <v>1</v>
      </c>
      <c r="L84" s="4">
        <v>0.94286231053987801</v>
      </c>
      <c r="M84" s="4">
        <v>98.704113146578507</v>
      </c>
      <c r="N84" s="4">
        <v>1.9664383569109929</v>
      </c>
    </row>
    <row r="85" spans="1:14" x14ac:dyDescent="0.25">
      <c r="A85" s="4" t="s">
        <v>20</v>
      </c>
      <c r="B85" s="4" t="s">
        <v>629</v>
      </c>
      <c r="C85" s="4">
        <v>20</v>
      </c>
      <c r="D85" s="4">
        <v>4.6728971962616797</v>
      </c>
      <c r="E85" s="5">
        <v>3.0445374137746999E-4</v>
      </c>
      <c r="F85" s="4" t="s">
        <v>1816</v>
      </c>
      <c r="G85" s="4">
        <v>326</v>
      </c>
      <c r="H85" s="4">
        <v>159</v>
      </c>
      <c r="I85" s="4">
        <v>6549</v>
      </c>
      <c r="J85" s="4">
        <v>2.5269128371339198</v>
      </c>
      <c r="K85" s="4">
        <v>0.49196666594739102</v>
      </c>
      <c r="L85" s="4">
        <v>0.28723542873357599</v>
      </c>
      <c r="M85" s="4">
        <v>0.52861982698807397</v>
      </c>
      <c r="N85" s="4">
        <v>1.9566597858852737</v>
      </c>
    </row>
    <row r="86" spans="1:14" x14ac:dyDescent="0.25">
      <c r="A86" s="4" t="s">
        <v>20</v>
      </c>
      <c r="B86" s="4" t="s">
        <v>633</v>
      </c>
      <c r="C86" s="4">
        <v>15</v>
      </c>
      <c r="D86" s="4">
        <v>3.5046728971962602</v>
      </c>
      <c r="E86" s="4">
        <v>9.9136910234191005E-3</v>
      </c>
      <c r="F86" s="4" t="s">
        <v>1803</v>
      </c>
      <c r="G86" s="4">
        <v>326</v>
      </c>
      <c r="H86" s="4">
        <v>141</v>
      </c>
      <c r="I86" s="4">
        <v>6549</v>
      </c>
      <c r="J86" s="4">
        <v>2.1371230909802899</v>
      </c>
      <c r="K86" s="4">
        <v>0.99999999976183596</v>
      </c>
      <c r="L86" s="4">
        <v>0.68845577124684998</v>
      </c>
      <c r="M86" s="4">
        <v>15.9217034625462</v>
      </c>
      <c r="N86" s="4">
        <v>1.9566597858852737</v>
      </c>
    </row>
    <row r="87" spans="1:14" x14ac:dyDescent="0.25">
      <c r="A87" s="4" t="s">
        <v>20</v>
      </c>
      <c r="B87" s="4" t="s">
        <v>638</v>
      </c>
      <c r="C87" s="4">
        <v>7</v>
      </c>
      <c r="D87" s="4">
        <v>1.63551401869158</v>
      </c>
      <c r="E87" s="4">
        <v>5.76500018784298E-2</v>
      </c>
      <c r="F87" s="4" t="s">
        <v>1825</v>
      </c>
      <c r="G87" s="4">
        <v>326</v>
      </c>
      <c r="H87" s="4">
        <v>56</v>
      </c>
      <c r="I87" s="4">
        <v>6549</v>
      </c>
      <c r="J87" s="4">
        <v>2.5111196319018401</v>
      </c>
      <c r="K87" s="4">
        <v>1</v>
      </c>
      <c r="L87" s="4">
        <v>0.83213000113569102</v>
      </c>
      <c r="M87" s="4">
        <v>64.426185042591698</v>
      </c>
      <c r="N87" s="4">
        <v>1.9566597858852737</v>
      </c>
    </row>
    <row r="88" spans="1:14" x14ac:dyDescent="0.25">
      <c r="A88" s="4" t="s">
        <v>20</v>
      </c>
      <c r="B88" s="4" t="s">
        <v>640</v>
      </c>
      <c r="C88" s="4">
        <v>7</v>
      </c>
      <c r="D88" s="4">
        <v>1.63551401869158</v>
      </c>
      <c r="E88" s="4">
        <v>8.5665279464123806E-2</v>
      </c>
      <c r="F88" s="4" t="s">
        <v>1825</v>
      </c>
      <c r="G88" s="4">
        <v>326</v>
      </c>
      <c r="H88" s="4">
        <v>62</v>
      </c>
      <c r="I88" s="4">
        <v>6549</v>
      </c>
      <c r="J88" s="4">
        <v>2.2681080546210102</v>
      </c>
      <c r="K88" s="4">
        <v>1</v>
      </c>
      <c r="L88" s="4">
        <v>0.86083037230053405</v>
      </c>
      <c r="M88" s="4">
        <v>78.962908447278394</v>
      </c>
      <c r="N88" s="4">
        <v>1.9566597858852737</v>
      </c>
    </row>
    <row r="89" spans="1:14" x14ac:dyDescent="0.25">
      <c r="A89" s="1" t="s">
        <v>13</v>
      </c>
      <c r="B89" s="1" t="s">
        <v>661</v>
      </c>
      <c r="C89" s="1">
        <v>8</v>
      </c>
      <c r="D89" s="1">
        <v>1.87793427230046</v>
      </c>
      <c r="E89" s="1">
        <v>3.3794430855813699E-3</v>
      </c>
      <c r="F89" s="1" t="s">
        <v>1677</v>
      </c>
      <c r="G89" s="1">
        <v>425</v>
      </c>
      <c r="H89" s="1">
        <v>40</v>
      </c>
      <c r="I89" s="1">
        <v>8445</v>
      </c>
      <c r="J89" s="1">
        <v>3.97411764705882</v>
      </c>
      <c r="K89" s="1">
        <v>0.78348493899979899</v>
      </c>
      <c r="L89" s="1">
        <v>0.10353184855865601</v>
      </c>
      <c r="M89" s="1">
        <v>4.6919278614442597</v>
      </c>
      <c r="N89" s="1">
        <v>1.9161856515215083</v>
      </c>
    </row>
    <row r="90" spans="1:14" x14ac:dyDescent="0.25">
      <c r="A90" s="1" t="s">
        <v>22</v>
      </c>
      <c r="B90" s="1" t="s">
        <v>362</v>
      </c>
      <c r="C90" s="1">
        <v>12</v>
      </c>
      <c r="D90" s="1">
        <v>2.8169014084507</v>
      </c>
      <c r="E90" s="1">
        <v>3.6651650113303999E-3</v>
      </c>
      <c r="F90" s="1" t="s">
        <v>1678</v>
      </c>
      <c r="G90" s="1">
        <v>333</v>
      </c>
      <c r="H90" s="1">
        <v>81</v>
      </c>
      <c r="I90" s="1">
        <v>6200</v>
      </c>
      <c r="J90" s="1">
        <v>2.7583138694249798</v>
      </c>
      <c r="K90" s="1">
        <v>0.89584647666699302</v>
      </c>
      <c r="L90" s="1">
        <v>0.89584647666699302</v>
      </c>
      <c r="M90" s="1">
        <v>5.2971848754523299</v>
      </c>
      <c r="N90" s="1">
        <v>1.9161856515215083</v>
      </c>
    </row>
    <row r="91" spans="1:14" x14ac:dyDescent="0.25">
      <c r="A91" s="1" t="s">
        <v>22</v>
      </c>
      <c r="B91" s="1" t="s">
        <v>360</v>
      </c>
      <c r="C91" s="1">
        <v>12</v>
      </c>
      <c r="D91" s="1">
        <v>2.8169014084507</v>
      </c>
      <c r="E91" s="1">
        <v>6.3633235960914598E-3</v>
      </c>
      <c r="F91" s="1" t="s">
        <v>1678</v>
      </c>
      <c r="G91" s="1">
        <v>333</v>
      </c>
      <c r="H91" s="1">
        <v>87</v>
      </c>
      <c r="I91" s="1">
        <v>6200</v>
      </c>
      <c r="J91" s="1">
        <v>2.5680853267060102</v>
      </c>
      <c r="K91" s="1">
        <v>0.980402083061366</v>
      </c>
      <c r="L91" s="1">
        <v>0.62584420317540901</v>
      </c>
      <c r="M91" s="1">
        <v>9.0282622278854596</v>
      </c>
      <c r="N91" s="1">
        <v>1.9161856515215083</v>
      </c>
    </row>
    <row r="92" spans="1:14" x14ac:dyDescent="0.25">
      <c r="A92" s="1" t="s">
        <v>22</v>
      </c>
      <c r="B92" s="1" t="s">
        <v>359</v>
      </c>
      <c r="C92" s="1">
        <v>12</v>
      </c>
      <c r="D92" s="1">
        <v>2.8169014084507</v>
      </c>
      <c r="E92" s="1">
        <v>6.3633235960914598E-3</v>
      </c>
      <c r="F92" s="1" t="s">
        <v>1678</v>
      </c>
      <c r="G92" s="1">
        <v>333</v>
      </c>
      <c r="H92" s="1">
        <v>87</v>
      </c>
      <c r="I92" s="1">
        <v>6200</v>
      </c>
      <c r="J92" s="1">
        <v>2.5680853267060102</v>
      </c>
      <c r="K92" s="1">
        <v>0.980402083061366</v>
      </c>
      <c r="L92" s="1">
        <v>0.62584420317540901</v>
      </c>
      <c r="M92" s="1">
        <v>9.0282622278854596</v>
      </c>
      <c r="N92" s="1">
        <v>1.9161856515215083</v>
      </c>
    </row>
    <row r="93" spans="1:14" x14ac:dyDescent="0.25">
      <c r="A93" s="1" t="s">
        <v>22</v>
      </c>
      <c r="B93" s="1" t="s">
        <v>363</v>
      </c>
      <c r="C93" s="1">
        <v>10</v>
      </c>
      <c r="D93" s="1">
        <v>2.3474178403755799</v>
      </c>
      <c r="E93" s="1">
        <v>6.5861296030358804E-3</v>
      </c>
      <c r="F93" s="1" t="s">
        <v>1679</v>
      </c>
      <c r="G93" s="1">
        <v>333</v>
      </c>
      <c r="H93" s="1">
        <v>64</v>
      </c>
      <c r="I93" s="1">
        <v>6200</v>
      </c>
      <c r="J93" s="1">
        <v>2.9091591591591501</v>
      </c>
      <c r="K93" s="1">
        <v>0.98293072022735695</v>
      </c>
      <c r="L93" s="1">
        <v>0.55695989702415205</v>
      </c>
      <c r="M93" s="1">
        <v>9.3301547209005999</v>
      </c>
      <c r="N93" s="1">
        <v>1.9161856515215083</v>
      </c>
    </row>
    <row r="94" spans="1:14" x14ac:dyDescent="0.25">
      <c r="A94" s="1" t="s">
        <v>13</v>
      </c>
      <c r="B94" s="1" t="s">
        <v>1680</v>
      </c>
      <c r="C94" s="1">
        <v>5</v>
      </c>
      <c r="D94" s="1">
        <v>1.1737089201877899</v>
      </c>
      <c r="E94" s="1">
        <v>1.5993136867721799E-2</v>
      </c>
      <c r="F94" s="1" t="s">
        <v>1681</v>
      </c>
      <c r="G94" s="1">
        <v>425</v>
      </c>
      <c r="H94" s="1">
        <v>20</v>
      </c>
      <c r="I94" s="1">
        <v>8445</v>
      </c>
      <c r="J94" s="1">
        <v>4.9676470588235198</v>
      </c>
      <c r="K94" s="1">
        <v>0.99931584637409099</v>
      </c>
      <c r="L94" s="1">
        <v>0.271552958102453</v>
      </c>
      <c r="M94" s="1">
        <v>20.457045793526699</v>
      </c>
      <c r="N94" s="1">
        <v>1.9161856515215083</v>
      </c>
    </row>
    <row r="95" spans="1:14" x14ac:dyDescent="0.25">
      <c r="A95" s="1" t="s">
        <v>22</v>
      </c>
      <c r="B95" s="1" t="s">
        <v>361</v>
      </c>
      <c r="C95" s="1">
        <v>16</v>
      </c>
      <c r="D95" s="1">
        <v>3.7558685446009301</v>
      </c>
      <c r="E95" s="1">
        <v>5.5676059025315798E-2</v>
      </c>
      <c r="F95" s="1" t="s">
        <v>1682</v>
      </c>
      <c r="G95" s="1">
        <v>333</v>
      </c>
      <c r="H95" s="1">
        <v>179</v>
      </c>
      <c r="I95" s="1">
        <v>6200</v>
      </c>
      <c r="J95" s="1">
        <v>1.6642340664687001</v>
      </c>
      <c r="K95" s="1">
        <v>0.999999999999999</v>
      </c>
      <c r="L95" s="1">
        <v>0.74262931200021298</v>
      </c>
      <c r="M95" s="1">
        <v>57.220792990203201</v>
      </c>
      <c r="N95" s="1">
        <v>1.9161856515215083</v>
      </c>
    </row>
    <row r="96" spans="1:14" x14ac:dyDescent="0.25">
      <c r="A96" s="1" t="s">
        <v>16</v>
      </c>
      <c r="B96" s="1" t="s">
        <v>350</v>
      </c>
      <c r="C96" s="1">
        <v>15</v>
      </c>
      <c r="D96" s="1">
        <v>3.52112676056338</v>
      </c>
      <c r="E96" s="1">
        <v>0.15921195961596299</v>
      </c>
      <c r="F96" s="1" t="s">
        <v>1683</v>
      </c>
      <c r="G96" s="1">
        <v>331</v>
      </c>
      <c r="H96" s="1">
        <v>195</v>
      </c>
      <c r="I96" s="1">
        <v>6172</v>
      </c>
      <c r="J96" s="1">
        <v>1.43434812921217</v>
      </c>
      <c r="K96" s="1">
        <v>1</v>
      </c>
      <c r="L96" s="1">
        <v>0.67411870585571798</v>
      </c>
      <c r="M96" s="1">
        <v>90.892625012245603</v>
      </c>
      <c r="N96" s="1">
        <v>1.9161856515215083</v>
      </c>
    </row>
    <row r="97" spans="1:14" x14ac:dyDescent="0.25">
      <c r="A97" s="1" t="s">
        <v>20</v>
      </c>
      <c r="B97" s="1" t="s">
        <v>266</v>
      </c>
      <c r="C97" s="1">
        <v>30</v>
      </c>
      <c r="D97" s="1">
        <v>7.0422535211267601</v>
      </c>
      <c r="E97" s="2">
        <v>7.5068573915620896E-4</v>
      </c>
      <c r="F97" s="1" t="s">
        <v>1684</v>
      </c>
      <c r="G97" s="1">
        <v>361</v>
      </c>
      <c r="H97" s="1">
        <v>282</v>
      </c>
      <c r="I97" s="1">
        <v>6549</v>
      </c>
      <c r="J97" s="1">
        <v>1.9299227913007599</v>
      </c>
      <c r="K97" s="1">
        <v>0.805312291292683</v>
      </c>
      <c r="L97" s="1">
        <v>0.33574530383888901</v>
      </c>
      <c r="M97" s="1">
        <v>1.29560961155742</v>
      </c>
      <c r="N97" s="1">
        <v>1.8197683122487696</v>
      </c>
    </row>
    <row r="98" spans="1:14" x14ac:dyDescent="0.25">
      <c r="A98" s="1" t="s">
        <v>20</v>
      </c>
      <c r="B98" s="1" t="s">
        <v>268</v>
      </c>
      <c r="C98" s="1">
        <v>16</v>
      </c>
      <c r="D98" s="1">
        <v>3.7558685446009301</v>
      </c>
      <c r="E98" s="1">
        <v>2.2823734403074201E-2</v>
      </c>
      <c r="F98" s="1" t="s">
        <v>1685</v>
      </c>
      <c r="G98" s="1">
        <v>361</v>
      </c>
      <c r="H98" s="1">
        <v>155</v>
      </c>
      <c r="I98" s="1">
        <v>6549</v>
      </c>
      <c r="J98" s="1">
        <v>1.87264766330086</v>
      </c>
      <c r="K98" s="1">
        <v>1</v>
      </c>
      <c r="L98" s="1">
        <v>0.83416449096894596</v>
      </c>
      <c r="M98" s="1">
        <v>33.030533223484603</v>
      </c>
      <c r="N98" s="1">
        <v>1.8197683122487696</v>
      </c>
    </row>
    <row r="99" spans="1:14" x14ac:dyDescent="0.25">
      <c r="A99" s="1" t="s">
        <v>20</v>
      </c>
      <c r="B99" s="1" t="s">
        <v>269</v>
      </c>
      <c r="C99" s="1">
        <v>16</v>
      </c>
      <c r="D99" s="1">
        <v>3.7558685446009301</v>
      </c>
      <c r="E99" s="1">
        <v>4.4471013950165797E-2</v>
      </c>
      <c r="F99" s="1" t="s">
        <v>1685</v>
      </c>
      <c r="G99" s="1">
        <v>361</v>
      </c>
      <c r="H99" s="1">
        <v>169</v>
      </c>
      <c r="I99" s="1">
        <v>6549</v>
      </c>
      <c r="J99" s="1">
        <v>1.7175170876428001</v>
      </c>
      <c r="K99" s="1">
        <v>1</v>
      </c>
      <c r="L99" s="1">
        <v>0.884079426881208</v>
      </c>
      <c r="M99" s="1">
        <v>54.613224125044297</v>
      </c>
      <c r="N99" s="1">
        <v>1.8197683122487696</v>
      </c>
    </row>
    <row r="100" spans="1:14" x14ac:dyDescent="0.25">
      <c r="A100" s="1" t="s">
        <v>20</v>
      </c>
      <c r="B100" s="1" t="s">
        <v>272</v>
      </c>
      <c r="C100" s="1">
        <v>7</v>
      </c>
      <c r="D100" s="1">
        <v>1.6431924882629101</v>
      </c>
      <c r="E100" s="1">
        <v>6.9024751050782401E-2</v>
      </c>
      <c r="F100" s="1" t="s">
        <v>1686</v>
      </c>
      <c r="G100" s="1">
        <v>361</v>
      </c>
      <c r="H100" s="1">
        <v>53</v>
      </c>
      <c r="I100" s="1">
        <v>6549</v>
      </c>
      <c r="J100" s="1">
        <v>2.3960173522186698</v>
      </c>
      <c r="K100" s="1">
        <v>1</v>
      </c>
      <c r="L100" s="1">
        <v>0.92229849293073096</v>
      </c>
      <c r="M100" s="1">
        <v>71.119665182112101</v>
      </c>
      <c r="N100" s="1">
        <v>1.8197683122487696</v>
      </c>
    </row>
    <row r="101" spans="1:14" x14ac:dyDescent="0.25">
      <c r="A101" s="1" t="s">
        <v>47</v>
      </c>
      <c r="B101" s="1" t="s">
        <v>117</v>
      </c>
      <c r="C101" s="1">
        <v>5</v>
      </c>
      <c r="D101" s="1">
        <v>1.1737089201877899</v>
      </c>
      <c r="E101" s="1">
        <v>1.09596043917327E-2</v>
      </c>
      <c r="F101" s="1" t="s">
        <v>967</v>
      </c>
      <c r="G101" s="1">
        <v>425</v>
      </c>
      <c r="H101" s="1">
        <v>18</v>
      </c>
      <c r="I101" s="1">
        <v>8439</v>
      </c>
      <c r="J101" s="1">
        <v>5.5156862745098003</v>
      </c>
      <c r="K101" s="1">
        <v>0.99999971945211197</v>
      </c>
      <c r="L101" s="1">
        <v>0.91909019265865399</v>
      </c>
      <c r="M101" s="1">
        <v>16.563029985918</v>
      </c>
      <c r="N101" s="1">
        <v>1.7939090267813795</v>
      </c>
    </row>
    <row r="102" spans="1:14" x14ac:dyDescent="0.25">
      <c r="A102" s="1" t="s">
        <v>47</v>
      </c>
      <c r="B102" s="1" t="s">
        <v>114</v>
      </c>
      <c r="C102" s="1">
        <v>6</v>
      </c>
      <c r="D102" s="1">
        <v>1.40845070422535</v>
      </c>
      <c r="E102" s="1">
        <v>1.36730509825914E-2</v>
      </c>
      <c r="F102" s="1" t="s">
        <v>1687</v>
      </c>
      <c r="G102" s="1">
        <v>425</v>
      </c>
      <c r="H102" s="1">
        <v>29</v>
      </c>
      <c r="I102" s="1">
        <v>8439</v>
      </c>
      <c r="J102" s="1">
        <v>4.1082352941176401</v>
      </c>
      <c r="K102" s="1">
        <v>0.99999999347453905</v>
      </c>
      <c r="L102" s="1">
        <v>0.90519605718856</v>
      </c>
      <c r="M102" s="1">
        <v>20.2458304552448</v>
      </c>
      <c r="N102" s="1">
        <v>1.7939090267813795</v>
      </c>
    </row>
    <row r="103" spans="1:14" x14ac:dyDescent="0.25">
      <c r="A103" s="1" t="s">
        <v>47</v>
      </c>
      <c r="B103" s="1" t="s">
        <v>116</v>
      </c>
      <c r="C103" s="1">
        <v>6</v>
      </c>
      <c r="D103" s="1">
        <v>1.40845070422535</v>
      </c>
      <c r="E103" s="1">
        <v>1.36730509825914E-2</v>
      </c>
      <c r="F103" s="1" t="s">
        <v>1687</v>
      </c>
      <c r="G103" s="1">
        <v>425</v>
      </c>
      <c r="H103" s="1">
        <v>29</v>
      </c>
      <c r="I103" s="1">
        <v>8439</v>
      </c>
      <c r="J103" s="1">
        <v>4.1082352941176401</v>
      </c>
      <c r="K103" s="1">
        <v>0.99999999347453905</v>
      </c>
      <c r="L103" s="1">
        <v>0.90519605718856</v>
      </c>
      <c r="M103" s="1">
        <v>20.2458304552448</v>
      </c>
      <c r="N103" s="1">
        <v>1.7939090267813795</v>
      </c>
    </row>
    <row r="104" spans="1:14" x14ac:dyDescent="0.25">
      <c r="A104" s="1" t="s">
        <v>16</v>
      </c>
      <c r="B104" s="1" t="s">
        <v>342</v>
      </c>
      <c r="C104" s="1">
        <v>9</v>
      </c>
      <c r="D104" s="1">
        <v>2.11267605633802</v>
      </c>
      <c r="E104" s="1">
        <v>1.3786608870244301E-2</v>
      </c>
      <c r="F104" s="1" t="s">
        <v>1688</v>
      </c>
      <c r="G104" s="1">
        <v>331</v>
      </c>
      <c r="H104" s="1">
        <v>60</v>
      </c>
      <c r="I104" s="1">
        <v>6172</v>
      </c>
      <c r="J104" s="1">
        <v>2.7969788519637402</v>
      </c>
      <c r="K104" s="1">
        <v>0.99451614818590806</v>
      </c>
      <c r="L104" s="1">
        <v>0.25115204075326902</v>
      </c>
      <c r="M104" s="1">
        <v>17.454040706843099</v>
      </c>
      <c r="N104" s="1">
        <v>1.7939090267813795</v>
      </c>
    </row>
    <row r="105" spans="1:14" x14ac:dyDescent="0.25">
      <c r="A105" s="1" t="s">
        <v>13</v>
      </c>
      <c r="B105" s="1" t="s">
        <v>108</v>
      </c>
      <c r="C105" s="1">
        <v>7</v>
      </c>
      <c r="D105" s="1">
        <v>1.6431924882629101</v>
      </c>
      <c r="E105" s="1">
        <v>1.56255079560371E-2</v>
      </c>
      <c r="F105" s="1" t="s">
        <v>1689</v>
      </c>
      <c r="G105" s="1">
        <v>425</v>
      </c>
      <c r="H105" s="1">
        <v>41</v>
      </c>
      <c r="I105" s="1">
        <v>8445</v>
      </c>
      <c r="J105" s="1">
        <v>3.3925394548063101</v>
      </c>
      <c r="K105" s="1">
        <v>0.99919001156661402</v>
      </c>
      <c r="L105" s="1">
        <v>0.27643706809274199</v>
      </c>
      <c r="M105" s="1">
        <v>20.0341349797948</v>
      </c>
      <c r="N105" s="1">
        <v>1.7939090267813795</v>
      </c>
    </row>
    <row r="106" spans="1:14" x14ac:dyDescent="0.25">
      <c r="A106" s="1" t="s">
        <v>16</v>
      </c>
      <c r="B106" s="1" t="s">
        <v>343</v>
      </c>
      <c r="C106" s="1">
        <v>9</v>
      </c>
      <c r="D106" s="1">
        <v>2.11267605633802</v>
      </c>
      <c r="E106" s="1">
        <v>1.8181139616745199E-2</v>
      </c>
      <c r="F106" s="1" t="s">
        <v>1688</v>
      </c>
      <c r="G106" s="1">
        <v>331</v>
      </c>
      <c r="H106" s="1">
        <v>63</v>
      </c>
      <c r="I106" s="1">
        <v>6172</v>
      </c>
      <c r="J106" s="1">
        <v>2.66378938282261</v>
      </c>
      <c r="K106" s="1">
        <v>0.99897254234744604</v>
      </c>
      <c r="L106" s="1">
        <v>0.25855883814734798</v>
      </c>
      <c r="M106" s="1">
        <v>22.393625966995501</v>
      </c>
      <c r="N106" s="1">
        <v>1.7939090267813795</v>
      </c>
    </row>
    <row r="107" spans="1:14" x14ac:dyDescent="0.25">
      <c r="A107" s="1" t="s">
        <v>50</v>
      </c>
      <c r="B107" s="1" t="s">
        <v>110</v>
      </c>
      <c r="C107" s="1">
        <v>7</v>
      </c>
      <c r="D107" s="1">
        <v>1.6431924882629101</v>
      </c>
      <c r="E107" s="1">
        <v>1.99411529563218E-2</v>
      </c>
      <c r="F107" s="1" t="s">
        <v>1689</v>
      </c>
      <c r="G107" s="1">
        <v>402</v>
      </c>
      <c r="H107" s="1">
        <v>42</v>
      </c>
      <c r="I107" s="1">
        <v>7752</v>
      </c>
      <c r="J107" s="1">
        <v>3.2139303482587001</v>
      </c>
      <c r="K107" s="1">
        <v>0.99999995691628096</v>
      </c>
      <c r="L107" s="1">
        <v>0.879970181854275</v>
      </c>
      <c r="M107" s="1">
        <v>26.748298727124102</v>
      </c>
      <c r="N107" s="1">
        <v>1.7939090267813795</v>
      </c>
    </row>
    <row r="108" spans="1:14" x14ac:dyDescent="0.25">
      <c r="A108" s="1" t="s">
        <v>53</v>
      </c>
      <c r="B108" s="1" t="s">
        <v>111</v>
      </c>
      <c r="C108" s="1">
        <v>7</v>
      </c>
      <c r="D108" s="1">
        <v>1.6431924882629101</v>
      </c>
      <c r="E108" s="1">
        <v>2.7831657806986699E-2</v>
      </c>
      <c r="F108" s="1" t="s">
        <v>1689</v>
      </c>
      <c r="G108" s="1">
        <v>231</v>
      </c>
      <c r="H108" s="1">
        <v>42</v>
      </c>
      <c r="I108" s="1">
        <v>4108</v>
      </c>
      <c r="J108" s="1">
        <v>2.9639249639249599</v>
      </c>
      <c r="K108" s="1">
        <v>0.99517898269776295</v>
      </c>
      <c r="L108" s="1">
        <v>0.83106762153283897</v>
      </c>
      <c r="M108" s="1">
        <v>29.566999877932101</v>
      </c>
      <c r="N108" s="1">
        <v>1.7939090267813795</v>
      </c>
    </row>
    <row r="109" spans="1:14" x14ac:dyDescent="0.25">
      <c r="A109" s="4" t="s">
        <v>22</v>
      </c>
      <c r="B109" s="4" t="s">
        <v>359</v>
      </c>
      <c r="C109" s="4">
        <v>12</v>
      </c>
      <c r="D109" s="4">
        <v>2.8037383177569999</v>
      </c>
      <c r="E109" s="4">
        <v>4.7267443306164402E-3</v>
      </c>
      <c r="F109" s="4" t="s">
        <v>1826</v>
      </c>
      <c r="G109" s="4">
        <v>320</v>
      </c>
      <c r="H109" s="4">
        <v>87</v>
      </c>
      <c r="I109" s="4">
        <v>6200</v>
      </c>
      <c r="J109" s="4">
        <v>2.67241379310344</v>
      </c>
      <c r="K109" s="4">
        <v>0.94824422174932799</v>
      </c>
      <c r="L109" s="4">
        <v>0.94824422174932799</v>
      </c>
      <c r="M109" s="4">
        <v>6.7948133012446501</v>
      </c>
      <c r="N109" s="4">
        <v>1.7809571605401426</v>
      </c>
    </row>
    <row r="110" spans="1:14" x14ac:dyDescent="0.25">
      <c r="A110" s="4" t="s">
        <v>22</v>
      </c>
      <c r="B110" s="4" t="s">
        <v>360</v>
      </c>
      <c r="C110" s="4">
        <v>12</v>
      </c>
      <c r="D110" s="4">
        <v>2.8037383177569999</v>
      </c>
      <c r="E110" s="4">
        <v>4.7267443306164402E-3</v>
      </c>
      <c r="F110" s="4" t="s">
        <v>1826</v>
      </c>
      <c r="G110" s="4">
        <v>320</v>
      </c>
      <c r="H110" s="4">
        <v>87</v>
      </c>
      <c r="I110" s="4">
        <v>6200</v>
      </c>
      <c r="J110" s="4">
        <v>2.67241379310344</v>
      </c>
      <c r="K110" s="4">
        <v>0.94824422174932799</v>
      </c>
      <c r="L110" s="4">
        <v>0.94824422174932799</v>
      </c>
      <c r="M110" s="4">
        <v>6.7948133012446501</v>
      </c>
      <c r="N110" s="4">
        <v>1.7809571605401426</v>
      </c>
    </row>
    <row r="111" spans="1:14" x14ac:dyDescent="0.25">
      <c r="A111" s="4" t="s">
        <v>22</v>
      </c>
      <c r="B111" s="4" t="s">
        <v>362</v>
      </c>
      <c r="C111" s="4">
        <v>11</v>
      </c>
      <c r="D111" s="4">
        <v>2.5700934579439201</v>
      </c>
      <c r="E111" s="4">
        <v>8.1975844201974297E-3</v>
      </c>
      <c r="F111" s="4" t="s">
        <v>1827</v>
      </c>
      <c r="G111" s="4">
        <v>320</v>
      </c>
      <c r="H111" s="4">
        <v>81</v>
      </c>
      <c r="I111" s="4">
        <v>6200</v>
      </c>
      <c r="J111" s="4">
        <v>2.6311728395061702</v>
      </c>
      <c r="K111" s="4">
        <v>0.99416922795833795</v>
      </c>
      <c r="L111" s="4">
        <v>0.92364050784832596</v>
      </c>
      <c r="M111" s="4">
        <v>11.507303437172</v>
      </c>
      <c r="N111" s="4">
        <v>1.7809571605401426</v>
      </c>
    </row>
    <row r="112" spans="1:14" x14ac:dyDescent="0.25">
      <c r="A112" s="4" t="s">
        <v>22</v>
      </c>
      <c r="B112" s="4" t="s">
        <v>363</v>
      </c>
      <c r="C112" s="4">
        <v>9</v>
      </c>
      <c r="D112" s="4">
        <v>2.1028037383177498</v>
      </c>
      <c r="E112" s="4">
        <v>1.6095825750274999E-2</v>
      </c>
      <c r="F112" s="4" t="s">
        <v>1828</v>
      </c>
      <c r="G112" s="4">
        <v>320</v>
      </c>
      <c r="H112" s="4">
        <v>64</v>
      </c>
      <c r="I112" s="4">
        <v>6200</v>
      </c>
      <c r="J112" s="4">
        <v>2.724609375</v>
      </c>
      <c r="K112" s="4">
        <v>0.99996059948232696</v>
      </c>
      <c r="L112" s="4">
        <v>0.96597219181805904</v>
      </c>
      <c r="M112" s="4">
        <v>21.415506192313401</v>
      </c>
      <c r="N112" s="4">
        <v>1.7809571605401426</v>
      </c>
    </row>
    <row r="113" spans="1:14" x14ac:dyDescent="0.25">
      <c r="A113" s="4" t="s">
        <v>22</v>
      </c>
      <c r="B113" s="4" t="s">
        <v>361</v>
      </c>
      <c r="C113" s="4">
        <v>17</v>
      </c>
      <c r="D113" s="4">
        <v>3.9719626168224198</v>
      </c>
      <c r="E113" s="4">
        <v>2.1398163567297099E-2</v>
      </c>
      <c r="F113" s="4" t="s">
        <v>1829</v>
      </c>
      <c r="G113" s="4">
        <v>320</v>
      </c>
      <c r="H113" s="4">
        <v>179</v>
      </c>
      <c r="I113" s="4">
        <v>6200</v>
      </c>
      <c r="J113" s="4">
        <v>1.8400837988826799</v>
      </c>
      <c r="K113" s="4">
        <v>0.99999865486302597</v>
      </c>
      <c r="L113" s="4">
        <v>0.93304958057658904</v>
      </c>
      <c r="M113" s="4">
        <v>27.475767427529</v>
      </c>
      <c r="N113" s="4">
        <v>1.7809571605401426</v>
      </c>
    </row>
    <row r="114" spans="1:14" x14ac:dyDescent="0.25">
      <c r="A114" s="4" t="s">
        <v>13</v>
      </c>
      <c r="B114" s="4" t="s">
        <v>661</v>
      </c>
      <c r="C114" s="4">
        <v>4</v>
      </c>
      <c r="D114" s="4">
        <v>0.934579439252336</v>
      </c>
      <c r="E114" s="4">
        <v>0.32685651829153201</v>
      </c>
      <c r="F114" s="4" t="s">
        <v>1830</v>
      </c>
      <c r="G114" s="4">
        <v>426</v>
      </c>
      <c r="H114" s="4">
        <v>40</v>
      </c>
      <c r="I114" s="4">
        <v>8445</v>
      </c>
      <c r="J114" s="4">
        <v>1.9823943661971799</v>
      </c>
      <c r="K114" s="4">
        <v>1</v>
      </c>
      <c r="L114" s="4">
        <v>0.964274451929652</v>
      </c>
      <c r="M114" s="4">
        <v>99.644002439467897</v>
      </c>
      <c r="N114" s="4">
        <v>1.7809571605401426</v>
      </c>
    </row>
    <row r="115" spans="1:14" x14ac:dyDescent="0.25">
      <c r="A115" s="1" t="s">
        <v>20</v>
      </c>
      <c r="B115" s="1" t="s">
        <v>285</v>
      </c>
      <c r="C115" s="1">
        <v>17</v>
      </c>
      <c r="D115" s="1">
        <v>3.99061032863849</v>
      </c>
      <c r="E115" s="1">
        <v>5.0449293948402803E-3</v>
      </c>
      <c r="F115" s="1" t="s">
        <v>1690</v>
      </c>
      <c r="G115" s="1">
        <v>361</v>
      </c>
      <c r="H115" s="1">
        <v>143</v>
      </c>
      <c r="I115" s="1">
        <v>6549</v>
      </c>
      <c r="J115" s="1">
        <v>2.1566549793696601</v>
      </c>
      <c r="K115" s="1">
        <v>0.99998364086288805</v>
      </c>
      <c r="L115" s="1">
        <v>0.63281299028462301</v>
      </c>
      <c r="M115" s="1">
        <v>8.4081881181834408</v>
      </c>
      <c r="N115" s="1">
        <v>1.6913115668006566</v>
      </c>
    </row>
    <row r="116" spans="1:14" x14ac:dyDescent="0.25">
      <c r="A116" s="1" t="s">
        <v>13</v>
      </c>
      <c r="B116" s="1" t="s">
        <v>44</v>
      </c>
      <c r="C116" s="1">
        <v>10</v>
      </c>
      <c r="D116" s="1">
        <v>2.3474178403755799</v>
      </c>
      <c r="E116" s="1">
        <v>5.4055498683260299E-3</v>
      </c>
      <c r="F116" s="1" t="s">
        <v>1691</v>
      </c>
      <c r="G116" s="1">
        <v>425</v>
      </c>
      <c r="H116" s="1">
        <v>66</v>
      </c>
      <c r="I116" s="1">
        <v>8445</v>
      </c>
      <c r="J116" s="1">
        <v>3.0106951871657701</v>
      </c>
      <c r="K116" s="1">
        <v>0.91370090332928</v>
      </c>
      <c r="L116" s="1">
        <v>0.13421086321103501</v>
      </c>
      <c r="M116" s="1">
        <v>7.4059321697084401</v>
      </c>
      <c r="N116" s="1">
        <v>1.6913115668006566</v>
      </c>
    </row>
    <row r="117" spans="1:14" x14ac:dyDescent="0.25">
      <c r="A117" s="1" t="s">
        <v>16</v>
      </c>
      <c r="B117" s="1" t="s">
        <v>288</v>
      </c>
      <c r="C117" s="1">
        <v>16</v>
      </c>
      <c r="D117" s="1">
        <v>3.7558685446009301</v>
      </c>
      <c r="E117" s="1">
        <v>1.22886598041711E-2</v>
      </c>
      <c r="F117" s="1" t="s">
        <v>1692</v>
      </c>
      <c r="G117" s="1">
        <v>331</v>
      </c>
      <c r="H117" s="1">
        <v>148</v>
      </c>
      <c r="I117" s="1">
        <v>6172</v>
      </c>
      <c r="J117" s="1">
        <v>2.0158406140279199</v>
      </c>
      <c r="K117" s="1">
        <v>0.99031131087806001</v>
      </c>
      <c r="L117" s="1">
        <v>0.251586584363021</v>
      </c>
      <c r="M117" s="1">
        <v>15.7047258425942</v>
      </c>
      <c r="N117" s="1">
        <v>1.6913115668006566</v>
      </c>
    </row>
    <row r="118" spans="1:14" x14ac:dyDescent="0.25">
      <c r="A118" s="1" t="s">
        <v>47</v>
      </c>
      <c r="B118" s="1" t="s">
        <v>48</v>
      </c>
      <c r="C118" s="1">
        <v>5</v>
      </c>
      <c r="D118" s="1">
        <v>1.1737089201877899</v>
      </c>
      <c r="E118" s="1">
        <v>1.33426303454173E-2</v>
      </c>
      <c r="F118" s="1" t="s">
        <v>1693</v>
      </c>
      <c r="G118" s="1">
        <v>425</v>
      </c>
      <c r="H118" s="1">
        <v>19</v>
      </c>
      <c r="I118" s="1">
        <v>8439</v>
      </c>
      <c r="J118" s="1">
        <v>5.2253869969040201</v>
      </c>
      <c r="K118" s="1">
        <v>0.99999998967826997</v>
      </c>
      <c r="L118" s="1">
        <v>0.92770512744799205</v>
      </c>
      <c r="M118" s="1">
        <v>19.805676845821399</v>
      </c>
      <c r="N118" s="1">
        <v>1.6913115668006566</v>
      </c>
    </row>
    <row r="119" spans="1:14" x14ac:dyDescent="0.25">
      <c r="A119" s="1" t="s">
        <v>50</v>
      </c>
      <c r="B119" s="1" t="s">
        <v>51</v>
      </c>
      <c r="C119" s="1">
        <v>5</v>
      </c>
      <c r="D119" s="1">
        <v>1.1737089201877899</v>
      </c>
      <c r="E119" s="1">
        <v>1.4718813513219299E-2</v>
      </c>
      <c r="F119" s="1" t="s">
        <v>1693</v>
      </c>
      <c r="G119" s="1">
        <v>402</v>
      </c>
      <c r="H119" s="1">
        <v>19</v>
      </c>
      <c r="I119" s="1">
        <v>7752</v>
      </c>
      <c r="J119" s="1">
        <v>5.0746268656716396</v>
      </c>
      <c r="K119" s="1">
        <v>0.99999621836025898</v>
      </c>
      <c r="L119" s="1">
        <v>0.87518119351719703</v>
      </c>
      <c r="M119" s="1">
        <v>20.478550831027398</v>
      </c>
      <c r="N119" s="1">
        <v>1.6913115668006566</v>
      </c>
    </row>
    <row r="120" spans="1:14" x14ac:dyDescent="0.25">
      <c r="A120" s="1" t="s">
        <v>50</v>
      </c>
      <c r="B120" s="1" t="s">
        <v>52</v>
      </c>
      <c r="C120" s="1">
        <v>5</v>
      </c>
      <c r="D120" s="1">
        <v>1.1737089201877899</v>
      </c>
      <c r="E120" s="1">
        <v>1.4718813513219299E-2</v>
      </c>
      <c r="F120" s="1" t="s">
        <v>1693</v>
      </c>
      <c r="G120" s="1">
        <v>402</v>
      </c>
      <c r="H120" s="1">
        <v>19</v>
      </c>
      <c r="I120" s="1">
        <v>7752</v>
      </c>
      <c r="J120" s="1">
        <v>5.0746268656716396</v>
      </c>
      <c r="K120" s="1">
        <v>0.99999621836025898</v>
      </c>
      <c r="L120" s="1">
        <v>0.87518119351719703</v>
      </c>
      <c r="M120" s="1">
        <v>20.478550831027398</v>
      </c>
      <c r="N120" s="1">
        <v>1.6913115668006566</v>
      </c>
    </row>
    <row r="121" spans="1:14" x14ac:dyDescent="0.25">
      <c r="A121" s="1" t="s">
        <v>22</v>
      </c>
      <c r="B121" s="1" t="s">
        <v>287</v>
      </c>
      <c r="C121" s="1">
        <v>10</v>
      </c>
      <c r="D121" s="1">
        <v>2.3474178403755799</v>
      </c>
      <c r="E121" s="1">
        <v>1.7981536161088201E-2</v>
      </c>
      <c r="F121" s="1" t="s">
        <v>1691</v>
      </c>
      <c r="G121" s="1">
        <v>333</v>
      </c>
      <c r="H121" s="1">
        <v>75</v>
      </c>
      <c r="I121" s="1">
        <v>6200</v>
      </c>
      <c r="J121" s="1">
        <v>2.4824824824824798</v>
      </c>
      <c r="K121" s="1">
        <v>0.99998601358156602</v>
      </c>
      <c r="L121" s="1">
        <v>0.54994587023139696</v>
      </c>
      <c r="M121" s="1">
        <v>23.582275313089099</v>
      </c>
      <c r="N121" s="1">
        <v>1.6913115668006566</v>
      </c>
    </row>
    <row r="122" spans="1:14" x14ac:dyDescent="0.25">
      <c r="A122" s="1" t="s">
        <v>20</v>
      </c>
      <c r="B122" s="1" t="s">
        <v>286</v>
      </c>
      <c r="C122" s="1">
        <v>8</v>
      </c>
      <c r="D122" s="1">
        <v>1.87793427230046</v>
      </c>
      <c r="E122" s="1">
        <v>1.8528552090713801E-2</v>
      </c>
      <c r="F122" s="1" t="s">
        <v>1694</v>
      </c>
      <c r="G122" s="1">
        <v>361</v>
      </c>
      <c r="H122" s="1">
        <v>50</v>
      </c>
      <c r="I122" s="1">
        <v>6549</v>
      </c>
      <c r="J122" s="1">
        <v>2.9026038781163401</v>
      </c>
      <c r="K122" s="1">
        <v>1</v>
      </c>
      <c r="L122" s="1">
        <v>0.81695405045134295</v>
      </c>
      <c r="M122" s="1">
        <v>27.730754609052401</v>
      </c>
      <c r="N122" s="1">
        <v>1.6913115668006566</v>
      </c>
    </row>
    <row r="123" spans="1:14" x14ac:dyDescent="0.25">
      <c r="A123" s="1" t="s">
        <v>53</v>
      </c>
      <c r="B123" s="1" t="s">
        <v>54</v>
      </c>
      <c r="C123" s="1">
        <v>5</v>
      </c>
      <c r="D123" s="1">
        <v>1.1737089201877899</v>
      </c>
      <c r="E123" s="1">
        <v>1.9068650636895199E-2</v>
      </c>
      <c r="F123" s="1" t="s">
        <v>1693</v>
      </c>
      <c r="G123" s="1">
        <v>231</v>
      </c>
      <c r="H123" s="1">
        <v>19</v>
      </c>
      <c r="I123" s="1">
        <v>4108</v>
      </c>
      <c r="J123" s="1">
        <v>4.67988152198678</v>
      </c>
      <c r="K123" s="1">
        <v>0.97371559817049602</v>
      </c>
      <c r="L123" s="1">
        <v>0.97371559817049602</v>
      </c>
      <c r="M123" s="1">
        <v>21.264596769031101</v>
      </c>
      <c r="N123" s="1">
        <v>1.6913115668006566</v>
      </c>
    </row>
    <row r="124" spans="1:14" x14ac:dyDescent="0.25">
      <c r="A124" s="1" t="s">
        <v>13</v>
      </c>
      <c r="B124" s="1" t="s">
        <v>55</v>
      </c>
      <c r="C124" s="1">
        <v>13</v>
      </c>
      <c r="D124" s="1">
        <v>3.0516431924882599</v>
      </c>
      <c r="E124" s="1">
        <v>1.92285850165974E-2</v>
      </c>
      <c r="F124" s="1" t="s">
        <v>1695</v>
      </c>
      <c r="G124" s="1">
        <v>425</v>
      </c>
      <c r="H124" s="1">
        <v>122</v>
      </c>
      <c r="I124" s="1">
        <v>8445</v>
      </c>
      <c r="J124" s="1">
        <v>2.1173577627772402</v>
      </c>
      <c r="K124" s="1">
        <v>0.99984560065854799</v>
      </c>
      <c r="L124" s="1">
        <v>0.30626507304297601</v>
      </c>
      <c r="M124" s="1">
        <v>24.090375465284598</v>
      </c>
      <c r="N124" s="1">
        <v>1.6913115668006566</v>
      </c>
    </row>
    <row r="125" spans="1:14" x14ac:dyDescent="0.25">
      <c r="A125" s="1" t="s">
        <v>16</v>
      </c>
      <c r="B125" s="1" t="s">
        <v>290</v>
      </c>
      <c r="C125" s="1">
        <v>4</v>
      </c>
      <c r="D125" s="1">
        <v>0.93896713615023397</v>
      </c>
      <c r="E125" s="1">
        <v>3.5522268966831597E-2</v>
      </c>
      <c r="F125" s="1" t="s">
        <v>1696</v>
      </c>
      <c r="G125" s="1">
        <v>331</v>
      </c>
      <c r="H125" s="1">
        <v>14</v>
      </c>
      <c r="I125" s="1">
        <v>6172</v>
      </c>
      <c r="J125" s="1">
        <v>5.3275787656452298</v>
      </c>
      <c r="K125" s="1">
        <v>0.999998713005391</v>
      </c>
      <c r="L125" s="1">
        <v>0.34547796388365798</v>
      </c>
      <c r="M125" s="1">
        <v>39.331216636035201</v>
      </c>
      <c r="N125" s="1">
        <v>1.6913115668006566</v>
      </c>
    </row>
    <row r="126" spans="1:14" x14ac:dyDescent="0.25">
      <c r="A126" s="1" t="s">
        <v>22</v>
      </c>
      <c r="B126" s="1" t="s">
        <v>289</v>
      </c>
      <c r="C126" s="1">
        <v>6</v>
      </c>
      <c r="D126" s="1">
        <v>1.40845070422535</v>
      </c>
      <c r="E126" s="1">
        <v>3.6976405192547399E-2</v>
      </c>
      <c r="F126" s="1" t="s">
        <v>1697</v>
      </c>
      <c r="G126" s="1">
        <v>333</v>
      </c>
      <c r="H126" s="1">
        <v>35</v>
      </c>
      <c r="I126" s="1">
        <v>6200</v>
      </c>
      <c r="J126" s="1">
        <v>3.1917631917631901</v>
      </c>
      <c r="K126" s="1">
        <v>0.99999999991675703</v>
      </c>
      <c r="L126" s="1">
        <v>0.68665889098710897</v>
      </c>
      <c r="M126" s="1">
        <v>42.791642031699602</v>
      </c>
      <c r="N126" s="1">
        <v>1.6913115668006566</v>
      </c>
    </row>
    <row r="127" spans="1:14" x14ac:dyDescent="0.25">
      <c r="A127" s="1" t="s">
        <v>16</v>
      </c>
      <c r="B127" s="1" t="s">
        <v>291</v>
      </c>
      <c r="C127" s="1">
        <v>4</v>
      </c>
      <c r="D127" s="1">
        <v>0.93896713615023397</v>
      </c>
      <c r="E127" s="1">
        <v>0.66282996196523003</v>
      </c>
      <c r="F127" s="1" t="s">
        <v>1696</v>
      </c>
      <c r="G127" s="1">
        <v>331</v>
      </c>
      <c r="H127" s="1">
        <v>63</v>
      </c>
      <c r="I127" s="1">
        <v>6172</v>
      </c>
      <c r="J127" s="1">
        <v>1.1839063923655999</v>
      </c>
      <c r="K127" s="1">
        <v>1</v>
      </c>
      <c r="L127" s="1">
        <v>0.96748160346147205</v>
      </c>
      <c r="M127" s="1">
        <v>99.999970057633405</v>
      </c>
      <c r="N127" s="1">
        <v>1.6913115668006566</v>
      </c>
    </row>
    <row r="128" spans="1:14" x14ac:dyDescent="0.25">
      <c r="A128" s="1" t="s">
        <v>22</v>
      </c>
      <c r="B128" s="1" t="s">
        <v>1698</v>
      </c>
      <c r="C128" s="1">
        <v>4</v>
      </c>
      <c r="D128" s="1">
        <v>0.93896713615023397</v>
      </c>
      <c r="E128" s="1">
        <v>4.5319477105198302E-3</v>
      </c>
      <c r="F128" s="1" t="s">
        <v>1699</v>
      </c>
      <c r="G128" s="1">
        <v>333</v>
      </c>
      <c r="H128" s="1">
        <v>7</v>
      </c>
      <c r="I128" s="1">
        <v>6200</v>
      </c>
      <c r="J128" s="1">
        <v>10.639210639210599</v>
      </c>
      <c r="K128" s="1">
        <v>0.93906970911487697</v>
      </c>
      <c r="L128" s="1">
        <v>0.60650028952041302</v>
      </c>
      <c r="M128" s="1">
        <v>6.5110708725220396</v>
      </c>
      <c r="N128" s="1">
        <v>1.6670837358734858</v>
      </c>
    </row>
    <row r="129" spans="1:14" x14ac:dyDescent="0.25">
      <c r="A129" s="1" t="s">
        <v>22</v>
      </c>
      <c r="B129" s="1" t="s">
        <v>1700</v>
      </c>
      <c r="C129" s="1">
        <v>3</v>
      </c>
      <c r="D129" s="1">
        <v>0.70422535211267601</v>
      </c>
      <c r="E129" s="1">
        <v>3.7152946334003803E-2</v>
      </c>
      <c r="F129" s="1" t="s">
        <v>1701</v>
      </c>
      <c r="G129" s="1">
        <v>333</v>
      </c>
      <c r="H129" s="1">
        <v>6</v>
      </c>
      <c r="I129" s="1">
        <v>6200</v>
      </c>
      <c r="J129" s="1">
        <v>9.3093093093093096</v>
      </c>
      <c r="K129" s="1">
        <v>0.99999999992564603</v>
      </c>
      <c r="L129" s="1">
        <v>0.67063232823665997</v>
      </c>
      <c r="M129" s="1">
        <v>42.9468942399931</v>
      </c>
      <c r="N129" s="1">
        <v>1.6670837358734858</v>
      </c>
    </row>
    <row r="130" spans="1:14" x14ac:dyDescent="0.25">
      <c r="A130" s="1" t="s">
        <v>22</v>
      </c>
      <c r="B130" s="1" t="s">
        <v>1702</v>
      </c>
      <c r="C130" s="1">
        <v>4</v>
      </c>
      <c r="D130" s="1">
        <v>0.93896713615023397</v>
      </c>
      <c r="E130" s="1">
        <v>5.92203052728889E-2</v>
      </c>
      <c r="F130" s="1" t="s">
        <v>1699</v>
      </c>
      <c r="G130" s="1">
        <v>333</v>
      </c>
      <c r="H130" s="1">
        <v>17</v>
      </c>
      <c r="I130" s="1">
        <v>6200</v>
      </c>
      <c r="J130" s="1">
        <v>4.3808514396749603</v>
      </c>
      <c r="K130" s="1">
        <v>1</v>
      </c>
      <c r="L130" s="1">
        <v>0.75161111807797998</v>
      </c>
      <c r="M130" s="1">
        <v>59.539920158616198</v>
      </c>
      <c r="N130" s="1">
        <v>1.6670837358734858</v>
      </c>
    </row>
    <row r="131" spans="1:14" x14ac:dyDescent="0.25">
      <c r="A131" s="4" t="s">
        <v>20</v>
      </c>
      <c r="B131" s="4" t="s">
        <v>422</v>
      </c>
      <c r="C131" s="4">
        <v>15</v>
      </c>
      <c r="D131" s="4">
        <v>3.5046728971962602</v>
      </c>
      <c r="E131" s="4">
        <v>2.9525974949915902E-3</v>
      </c>
      <c r="F131" s="4" t="s">
        <v>1831</v>
      </c>
      <c r="G131" s="4">
        <v>326</v>
      </c>
      <c r="H131" s="4">
        <v>123</v>
      </c>
      <c r="I131" s="4">
        <v>6549</v>
      </c>
      <c r="J131" s="4">
        <v>2.44987281161155</v>
      </c>
      <c r="K131" s="4">
        <v>0.99860699247539098</v>
      </c>
      <c r="L131" s="4">
        <v>0.51842770284626105</v>
      </c>
      <c r="M131" s="4">
        <v>5.0167681037974603</v>
      </c>
      <c r="N131" s="4">
        <v>1.613641949673926</v>
      </c>
    </row>
    <row r="132" spans="1:14" x14ac:dyDescent="0.25">
      <c r="A132" s="4" t="s">
        <v>13</v>
      </c>
      <c r="B132" s="4" t="s">
        <v>252</v>
      </c>
      <c r="C132" s="4">
        <v>10</v>
      </c>
      <c r="D132" s="4">
        <v>2.3364485981308398</v>
      </c>
      <c r="E132" s="4">
        <v>4.4610476250015298E-3</v>
      </c>
      <c r="F132" s="4" t="s">
        <v>1832</v>
      </c>
      <c r="G132" s="4">
        <v>426</v>
      </c>
      <c r="H132" s="4">
        <v>64</v>
      </c>
      <c r="I132" s="4">
        <v>8445</v>
      </c>
      <c r="J132" s="4">
        <v>3.0974911971830901</v>
      </c>
      <c r="K132" s="4">
        <v>0.87382505301554403</v>
      </c>
      <c r="L132" s="4">
        <v>0.64478886984716299</v>
      </c>
      <c r="M132" s="4">
        <v>6.1702668915689696</v>
      </c>
      <c r="N132" s="4">
        <v>1.613641949673926</v>
      </c>
    </row>
    <row r="133" spans="1:14" x14ac:dyDescent="0.25">
      <c r="A133" s="4" t="s">
        <v>20</v>
      </c>
      <c r="B133" s="4" t="s">
        <v>421</v>
      </c>
      <c r="C133" s="4">
        <v>7</v>
      </c>
      <c r="D133" s="4">
        <v>1.63551401869158</v>
      </c>
      <c r="E133" s="4">
        <v>3.01887036304615E-2</v>
      </c>
      <c r="F133" s="4" t="s">
        <v>1833</v>
      </c>
      <c r="G133" s="4">
        <v>326</v>
      </c>
      <c r="H133" s="4">
        <v>48</v>
      </c>
      <c r="I133" s="4">
        <v>6549</v>
      </c>
      <c r="J133" s="4">
        <v>2.9296395705521401</v>
      </c>
      <c r="K133" s="4">
        <v>1</v>
      </c>
      <c r="L133" s="4">
        <v>0.80273157363387004</v>
      </c>
      <c r="M133" s="4">
        <v>41.349178990074101</v>
      </c>
      <c r="N133" s="4">
        <v>1.613641949673926</v>
      </c>
    </row>
    <row r="134" spans="1:14" x14ac:dyDescent="0.25">
      <c r="A134" s="4" t="s">
        <v>72</v>
      </c>
      <c r="B134" s="4" t="s">
        <v>528</v>
      </c>
      <c r="C134" s="4">
        <v>4</v>
      </c>
      <c r="D134" s="4">
        <v>0.934579439252336</v>
      </c>
      <c r="E134" s="4">
        <v>3.3244967934119803E-2</v>
      </c>
      <c r="F134" s="4" t="s">
        <v>1834</v>
      </c>
      <c r="G134" s="4">
        <v>147</v>
      </c>
      <c r="H134" s="4">
        <v>14</v>
      </c>
      <c r="I134" s="4">
        <v>2795</v>
      </c>
      <c r="J134" s="4">
        <v>5.4324586977648197</v>
      </c>
      <c r="K134" s="4">
        <v>0.99205212357332395</v>
      </c>
      <c r="L134" s="4">
        <v>0.61976663655653597</v>
      </c>
      <c r="M134" s="4">
        <v>32.995419239337103</v>
      </c>
      <c r="N134" s="4">
        <v>1.613641949673926</v>
      </c>
    </row>
    <row r="135" spans="1:14" x14ac:dyDescent="0.25">
      <c r="A135" s="4" t="s">
        <v>13</v>
      </c>
      <c r="B135" s="4" t="s">
        <v>254</v>
      </c>
      <c r="C135" s="4">
        <v>5</v>
      </c>
      <c r="D135" s="4">
        <v>1.1682242990654199</v>
      </c>
      <c r="E135" s="4">
        <v>4.4345650335926301E-2</v>
      </c>
      <c r="F135" s="4" t="s">
        <v>1835</v>
      </c>
      <c r="G135" s="4">
        <v>426</v>
      </c>
      <c r="H135" s="4">
        <v>27</v>
      </c>
      <c r="I135" s="4">
        <v>8445</v>
      </c>
      <c r="J135" s="4">
        <v>3.6711006781429298</v>
      </c>
      <c r="K135" s="4">
        <v>0.99999999924266203</v>
      </c>
      <c r="L135" s="4">
        <v>0.82624361378271105</v>
      </c>
      <c r="M135" s="4">
        <v>47.592719626923902</v>
      </c>
      <c r="N135" s="4">
        <v>1.613641949673926</v>
      </c>
    </row>
    <row r="136" spans="1:14" x14ac:dyDescent="0.25">
      <c r="A136" s="4" t="s">
        <v>20</v>
      </c>
      <c r="B136" s="4" t="s">
        <v>420</v>
      </c>
      <c r="C136" s="4">
        <v>10</v>
      </c>
      <c r="D136" s="4">
        <v>2.3364485981308398</v>
      </c>
      <c r="E136" s="4">
        <v>5.3408724349820198E-2</v>
      </c>
      <c r="F136" s="4" t="s">
        <v>1836</v>
      </c>
      <c r="G136" s="4">
        <v>326</v>
      </c>
      <c r="H136" s="4">
        <v>98</v>
      </c>
      <c r="I136" s="4">
        <v>6549</v>
      </c>
      <c r="J136" s="4">
        <v>2.0498935770627198</v>
      </c>
      <c r="K136" s="4">
        <v>1</v>
      </c>
      <c r="L136" s="4">
        <v>0.851527238636274</v>
      </c>
      <c r="M136" s="4">
        <v>61.533975031642598</v>
      </c>
      <c r="N136" s="4">
        <v>1.613641949673926</v>
      </c>
    </row>
    <row r="137" spans="1:14" x14ac:dyDescent="0.25">
      <c r="A137" s="4" t="s">
        <v>20</v>
      </c>
      <c r="B137" s="4" t="s">
        <v>419</v>
      </c>
      <c r="C137" s="4">
        <v>10</v>
      </c>
      <c r="D137" s="4">
        <v>2.3364485981308398</v>
      </c>
      <c r="E137" s="4">
        <v>5.3408724349820198E-2</v>
      </c>
      <c r="F137" s="4" t="s">
        <v>1836</v>
      </c>
      <c r="G137" s="4">
        <v>326</v>
      </c>
      <c r="H137" s="4">
        <v>98</v>
      </c>
      <c r="I137" s="4">
        <v>6549</v>
      </c>
      <c r="J137" s="4">
        <v>2.0498935770627198</v>
      </c>
      <c r="K137" s="4">
        <v>1</v>
      </c>
      <c r="L137" s="4">
        <v>0.851527238636274</v>
      </c>
      <c r="M137" s="4">
        <v>61.533975031642598</v>
      </c>
      <c r="N137" s="4">
        <v>1.613641949673926</v>
      </c>
    </row>
    <row r="138" spans="1:14" x14ac:dyDescent="0.25">
      <c r="A138" s="4" t="s">
        <v>20</v>
      </c>
      <c r="B138" s="4" t="s">
        <v>423</v>
      </c>
      <c r="C138" s="4">
        <v>16</v>
      </c>
      <c r="D138" s="4">
        <v>3.73831775700934</v>
      </c>
      <c r="E138" s="4">
        <v>7.3718667275311595E-2</v>
      </c>
      <c r="F138" s="4" t="s">
        <v>1837</v>
      </c>
      <c r="G138" s="4">
        <v>326</v>
      </c>
      <c r="H138" s="4">
        <v>201</v>
      </c>
      <c r="I138" s="4">
        <v>6549</v>
      </c>
      <c r="J138" s="4">
        <v>1.5991209596190801</v>
      </c>
      <c r="K138" s="4">
        <v>1</v>
      </c>
      <c r="L138" s="4">
        <v>0.84610965127399196</v>
      </c>
      <c r="M138" s="4">
        <v>73.629571410473901</v>
      </c>
      <c r="N138" s="4">
        <v>1.613641949673926</v>
      </c>
    </row>
    <row r="139" spans="1:14" x14ac:dyDescent="0.25">
      <c r="A139" s="1" t="s">
        <v>16</v>
      </c>
      <c r="B139" s="1" t="s">
        <v>338</v>
      </c>
      <c r="C139" s="1">
        <v>11</v>
      </c>
      <c r="D139" s="1">
        <v>2.5821596244131402</v>
      </c>
      <c r="E139" s="1">
        <v>3.0295073309264402E-3</v>
      </c>
      <c r="F139" s="1" t="s">
        <v>1703</v>
      </c>
      <c r="G139" s="1">
        <v>331</v>
      </c>
      <c r="H139" s="1">
        <v>68</v>
      </c>
      <c r="I139" s="1">
        <v>6172</v>
      </c>
      <c r="J139" s="1">
        <v>3.0163497423138401</v>
      </c>
      <c r="K139" s="1">
        <v>0.67947326564749</v>
      </c>
      <c r="L139" s="1">
        <v>0.132572807769608</v>
      </c>
      <c r="M139" s="1">
        <v>4.1055671208313402</v>
      </c>
      <c r="N139" s="1">
        <v>1.6022947040350337</v>
      </c>
    </row>
    <row r="140" spans="1:14" x14ac:dyDescent="0.25">
      <c r="A140" s="1" t="s">
        <v>16</v>
      </c>
      <c r="B140" s="1" t="s">
        <v>337</v>
      </c>
      <c r="C140" s="1">
        <v>14</v>
      </c>
      <c r="D140" s="1">
        <v>3.2863849765258202</v>
      </c>
      <c r="E140" s="1">
        <v>1.1363767466054E-2</v>
      </c>
      <c r="F140" s="1" t="s">
        <v>1704</v>
      </c>
      <c r="G140" s="1">
        <v>331</v>
      </c>
      <c r="H140" s="1">
        <v>120</v>
      </c>
      <c r="I140" s="1">
        <v>6172</v>
      </c>
      <c r="J140" s="1">
        <v>2.1754279959718001</v>
      </c>
      <c r="K140" s="1">
        <v>0.98623753971069705</v>
      </c>
      <c r="L140" s="1">
        <v>0.24852753523351301</v>
      </c>
      <c r="M140" s="1">
        <v>14.6075245909693</v>
      </c>
      <c r="N140" s="1">
        <v>1.6022947040350337</v>
      </c>
    </row>
    <row r="141" spans="1:14" x14ac:dyDescent="0.25">
      <c r="A141" s="1" t="s">
        <v>16</v>
      </c>
      <c r="B141" s="1" t="s">
        <v>342</v>
      </c>
      <c r="C141" s="1">
        <v>9</v>
      </c>
      <c r="D141" s="1">
        <v>2.11267605633802</v>
      </c>
      <c r="E141" s="1">
        <v>1.3786608870244301E-2</v>
      </c>
      <c r="F141" s="1" t="s">
        <v>1688</v>
      </c>
      <c r="G141" s="1">
        <v>331</v>
      </c>
      <c r="H141" s="1">
        <v>60</v>
      </c>
      <c r="I141" s="1">
        <v>6172</v>
      </c>
      <c r="J141" s="1">
        <v>2.7969788519637402</v>
      </c>
      <c r="K141" s="1">
        <v>0.99451614818590806</v>
      </c>
      <c r="L141" s="1">
        <v>0.25115204075326902</v>
      </c>
      <c r="M141" s="1">
        <v>17.454040706843099</v>
      </c>
      <c r="N141" s="1">
        <v>1.6022947040350337</v>
      </c>
    </row>
    <row r="142" spans="1:14" x14ac:dyDescent="0.25">
      <c r="A142" s="1" t="s">
        <v>16</v>
      </c>
      <c r="B142" s="1" t="s">
        <v>343</v>
      </c>
      <c r="C142" s="1">
        <v>9</v>
      </c>
      <c r="D142" s="1">
        <v>2.11267605633802</v>
      </c>
      <c r="E142" s="1">
        <v>1.8181139616745199E-2</v>
      </c>
      <c r="F142" s="1" t="s">
        <v>1688</v>
      </c>
      <c r="G142" s="1">
        <v>331</v>
      </c>
      <c r="H142" s="1">
        <v>63</v>
      </c>
      <c r="I142" s="1">
        <v>6172</v>
      </c>
      <c r="J142" s="1">
        <v>2.66378938282261</v>
      </c>
      <c r="K142" s="1">
        <v>0.99897254234744604</v>
      </c>
      <c r="L142" s="1">
        <v>0.25855883814734798</v>
      </c>
      <c r="M142" s="1">
        <v>22.393625966995501</v>
      </c>
      <c r="N142" s="1">
        <v>1.6022947040350337</v>
      </c>
    </row>
    <row r="143" spans="1:14" x14ac:dyDescent="0.25">
      <c r="A143" s="1" t="s">
        <v>16</v>
      </c>
      <c r="B143" s="1" t="s">
        <v>339</v>
      </c>
      <c r="C143" s="1">
        <v>12</v>
      </c>
      <c r="D143" s="1">
        <v>2.8169014084507</v>
      </c>
      <c r="E143" s="1">
        <v>2.3920868355131599E-2</v>
      </c>
      <c r="F143" s="1" t="s">
        <v>1705</v>
      </c>
      <c r="G143" s="1">
        <v>331</v>
      </c>
      <c r="H143" s="1">
        <v>105</v>
      </c>
      <c r="I143" s="1">
        <v>6172</v>
      </c>
      <c r="J143" s="1">
        <v>2.1310315062580898</v>
      </c>
      <c r="K143" s="1">
        <v>0.99988600510388503</v>
      </c>
      <c r="L143" s="1">
        <v>0.27693976359765099</v>
      </c>
      <c r="M143" s="1">
        <v>28.432712362083201</v>
      </c>
      <c r="N143" s="1">
        <v>1.6022947040350337</v>
      </c>
    </row>
    <row r="144" spans="1:14" x14ac:dyDescent="0.25">
      <c r="A144" s="1" t="s">
        <v>16</v>
      </c>
      <c r="B144" s="1" t="s">
        <v>340</v>
      </c>
      <c r="C144" s="1">
        <v>11</v>
      </c>
      <c r="D144" s="1">
        <v>2.5821596244131402</v>
      </c>
      <c r="E144" s="1">
        <v>3.1582033696141799E-2</v>
      </c>
      <c r="F144" s="1" t="s">
        <v>1706</v>
      </c>
      <c r="G144" s="1">
        <v>331</v>
      </c>
      <c r="H144" s="1">
        <v>96</v>
      </c>
      <c r="I144" s="1">
        <v>6172</v>
      </c>
      <c r="J144" s="1">
        <v>2.1365810674722998</v>
      </c>
      <c r="K144" s="1">
        <v>0.99999406303840799</v>
      </c>
      <c r="L144" s="1">
        <v>0.33044620700671901</v>
      </c>
      <c r="M144" s="1">
        <v>35.815503475583299</v>
      </c>
      <c r="N144" s="1">
        <v>1.6022947040350337</v>
      </c>
    </row>
    <row r="145" spans="1:14" x14ac:dyDescent="0.25">
      <c r="A145" s="1" t="s">
        <v>16</v>
      </c>
      <c r="B145" s="1" t="s">
        <v>341</v>
      </c>
      <c r="C145" s="1">
        <v>20</v>
      </c>
      <c r="D145" s="1">
        <v>4.6948356807511704</v>
      </c>
      <c r="E145" s="1">
        <v>8.2692528729913395E-2</v>
      </c>
      <c r="F145" s="1" t="s">
        <v>1707</v>
      </c>
      <c r="G145" s="1">
        <v>331</v>
      </c>
      <c r="H145" s="1">
        <v>253</v>
      </c>
      <c r="I145" s="1">
        <v>6172</v>
      </c>
      <c r="J145" s="1">
        <v>1.4740336505737699</v>
      </c>
      <c r="K145" s="1">
        <v>0.99999999999999101</v>
      </c>
      <c r="L145" s="1">
        <v>0.52079098663166501</v>
      </c>
      <c r="M145" s="1">
        <v>69.656299223215797</v>
      </c>
      <c r="N145" s="1">
        <v>1.6022947040350337</v>
      </c>
    </row>
    <row r="146" spans="1:14" x14ac:dyDescent="0.25">
      <c r="A146" s="1" t="s">
        <v>13</v>
      </c>
      <c r="B146" s="1" t="s">
        <v>161</v>
      </c>
      <c r="C146" s="1">
        <v>12</v>
      </c>
      <c r="D146" s="1">
        <v>2.8169014084507</v>
      </c>
      <c r="E146" s="1">
        <v>0.28182931087989599</v>
      </c>
      <c r="F146" s="1" t="s">
        <v>1708</v>
      </c>
      <c r="G146" s="1">
        <v>425</v>
      </c>
      <c r="H146" s="1">
        <v>178</v>
      </c>
      <c r="I146" s="1">
        <v>8445</v>
      </c>
      <c r="J146" s="1">
        <v>1.3395902181097099</v>
      </c>
      <c r="K146" s="1">
        <v>1</v>
      </c>
      <c r="L146" s="1">
        <v>0.85676874822917504</v>
      </c>
      <c r="M146" s="1">
        <v>99.090056934899494</v>
      </c>
      <c r="N146" s="1">
        <v>1.6022947040350337</v>
      </c>
    </row>
    <row r="147" spans="1:14" x14ac:dyDescent="0.25">
      <c r="A147" s="1" t="s">
        <v>50</v>
      </c>
      <c r="B147" s="1" t="s">
        <v>1709</v>
      </c>
      <c r="C147" s="1">
        <v>5</v>
      </c>
      <c r="D147" s="1">
        <v>1.1737089201877899</v>
      </c>
      <c r="E147" s="1">
        <v>6.1049830726116203E-3</v>
      </c>
      <c r="F147" s="1" t="s">
        <v>1710</v>
      </c>
      <c r="G147" s="1">
        <v>402</v>
      </c>
      <c r="H147" s="1">
        <v>15</v>
      </c>
      <c r="I147" s="1">
        <v>7752</v>
      </c>
      <c r="J147" s="1">
        <v>6.4278606965174099</v>
      </c>
      <c r="K147" s="1">
        <v>0.99423615745246896</v>
      </c>
      <c r="L147" s="1">
        <v>0.92408002537190403</v>
      </c>
      <c r="M147" s="1">
        <v>9.0291191879280497</v>
      </c>
      <c r="N147" s="1">
        <v>1.5974180634839981</v>
      </c>
    </row>
    <row r="148" spans="1:14" x14ac:dyDescent="0.25">
      <c r="A148" s="1" t="s">
        <v>50</v>
      </c>
      <c r="B148" s="1" t="s">
        <v>1711</v>
      </c>
      <c r="C148" s="1">
        <v>5</v>
      </c>
      <c r="D148" s="1">
        <v>1.1737089201877899</v>
      </c>
      <c r="E148" s="1">
        <v>6.1049830726116203E-3</v>
      </c>
      <c r="F148" s="1" t="s">
        <v>1710</v>
      </c>
      <c r="G148" s="1">
        <v>402</v>
      </c>
      <c r="H148" s="1">
        <v>15</v>
      </c>
      <c r="I148" s="1">
        <v>7752</v>
      </c>
      <c r="J148" s="1">
        <v>6.4278606965174099</v>
      </c>
      <c r="K148" s="1">
        <v>0.99423615745246896</v>
      </c>
      <c r="L148" s="1">
        <v>0.92408002537190403</v>
      </c>
      <c r="M148" s="1">
        <v>9.0291191879280497</v>
      </c>
      <c r="N148" s="1">
        <v>1.5974180634839981</v>
      </c>
    </row>
    <row r="149" spans="1:14" x14ac:dyDescent="0.25">
      <c r="A149" s="1" t="s">
        <v>47</v>
      </c>
      <c r="B149" s="1" t="s">
        <v>1712</v>
      </c>
      <c r="C149" s="1">
        <v>5</v>
      </c>
      <c r="D149" s="1">
        <v>1.1737089201877899</v>
      </c>
      <c r="E149" s="1">
        <v>1.09596043917327E-2</v>
      </c>
      <c r="F149" s="1" t="s">
        <v>1710</v>
      </c>
      <c r="G149" s="1">
        <v>425</v>
      </c>
      <c r="H149" s="1">
        <v>18</v>
      </c>
      <c r="I149" s="1">
        <v>8439</v>
      </c>
      <c r="J149" s="1">
        <v>5.5156862745098003</v>
      </c>
      <c r="K149" s="1">
        <v>0.99999971945211197</v>
      </c>
      <c r="L149" s="1">
        <v>0.91909019265865399</v>
      </c>
      <c r="M149" s="1">
        <v>16.563029985918</v>
      </c>
      <c r="N149" s="1">
        <v>1.5974180634839981</v>
      </c>
    </row>
    <row r="150" spans="1:14" x14ac:dyDescent="0.25">
      <c r="A150" s="1" t="s">
        <v>50</v>
      </c>
      <c r="B150" s="1" t="s">
        <v>1713</v>
      </c>
      <c r="C150" s="1">
        <v>4</v>
      </c>
      <c r="D150" s="1">
        <v>0.93896713615023397</v>
      </c>
      <c r="E150" s="1">
        <v>3.2664129104138802E-2</v>
      </c>
      <c r="F150" s="1" t="s">
        <v>1714</v>
      </c>
      <c r="G150" s="1">
        <v>402</v>
      </c>
      <c r="H150" s="1">
        <v>14</v>
      </c>
      <c r="I150" s="1">
        <v>7752</v>
      </c>
      <c r="J150" s="1">
        <v>5.5095948827292096</v>
      </c>
      <c r="K150" s="1">
        <v>0.99999999999928202</v>
      </c>
      <c r="L150" s="1">
        <v>0.92129409630650105</v>
      </c>
      <c r="M150" s="1">
        <v>40.141901438916697</v>
      </c>
      <c r="N150" s="1">
        <v>1.5974180634839981</v>
      </c>
    </row>
    <row r="151" spans="1:14" x14ac:dyDescent="0.25">
      <c r="A151" s="1" t="s">
        <v>47</v>
      </c>
      <c r="B151" s="1" t="s">
        <v>1715</v>
      </c>
      <c r="C151" s="1">
        <v>3</v>
      </c>
      <c r="D151" s="1">
        <v>0.70422535211267601</v>
      </c>
      <c r="E151" s="1">
        <v>0.13639790719452199</v>
      </c>
      <c r="F151" s="1" t="s">
        <v>1716</v>
      </c>
      <c r="G151" s="1">
        <v>425</v>
      </c>
      <c r="H151" s="1">
        <v>13</v>
      </c>
      <c r="I151" s="1">
        <v>8439</v>
      </c>
      <c r="J151" s="1">
        <v>4.5822624434389096</v>
      </c>
      <c r="K151" s="1">
        <v>1</v>
      </c>
      <c r="L151" s="1">
        <v>0.998459966377232</v>
      </c>
      <c r="M151" s="1">
        <v>91.014803646553702</v>
      </c>
      <c r="N151" s="1">
        <v>1.5974180634839981</v>
      </c>
    </row>
    <row r="152" spans="1:14" x14ac:dyDescent="0.25">
      <c r="A152" s="1" t="s">
        <v>50</v>
      </c>
      <c r="B152" s="1" t="s">
        <v>1717</v>
      </c>
      <c r="C152" s="1">
        <v>3</v>
      </c>
      <c r="D152" s="1">
        <v>0.70422535211267601</v>
      </c>
      <c r="E152" s="1">
        <v>0.14303720750822199</v>
      </c>
      <c r="F152" s="1" t="s">
        <v>1718</v>
      </c>
      <c r="G152" s="1">
        <v>402</v>
      </c>
      <c r="H152" s="1">
        <v>13</v>
      </c>
      <c r="I152" s="1">
        <v>7752</v>
      </c>
      <c r="J152" s="1">
        <v>4.4500574052812798</v>
      </c>
      <c r="K152" s="1">
        <v>1</v>
      </c>
      <c r="L152" s="1">
        <v>0.99648581174440198</v>
      </c>
      <c r="M152" s="1">
        <v>90.794499981980493</v>
      </c>
      <c r="N152" s="1">
        <v>1.5974180634839981</v>
      </c>
    </row>
    <row r="153" spans="1:14" x14ac:dyDescent="0.25">
      <c r="A153" s="1" t="s">
        <v>13</v>
      </c>
      <c r="B153" s="1" t="s">
        <v>1369</v>
      </c>
      <c r="C153" s="1">
        <v>11</v>
      </c>
      <c r="D153" s="1">
        <v>2.5821596244131402</v>
      </c>
      <c r="E153" s="1">
        <v>2.9988107503716699E-3</v>
      </c>
      <c r="F153" s="1" t="s">
        <v>1719</v>
      </c>
      <c r="G153" s="1">
        <v>425</v>
      </c>
      <c r="H153" s="1">
        <v>72</v>
      </c>
      <c r="I153" s="1">
        <v>8445</v>
      </c>
      <c r="J153" s="1">
        <v>3.0357843137254901</v>
      </c>
      <c r="K153" s="1">
        <v>0.74269649027418205</v>
      </c>
      <c r="L153" s="1">
        <v>9.9155834663491496E-2</v>
      </c>
      <c r="M153" s="1">
        <v>4.1738859257986798</v>
      </c>
      <c r="N153" s="1">
        <v>1.5213814369499195</v>
      </c>
    </row>
    <row r="154" spans="1:14" x14ac:dyDescent="0.25">
      <c r="A154" s="1" t="s">
        <v>47</v>
      </c>
      <c r="B154" s="1" t="s">
        <v>1367</v>
      </c>
      <c r="C154" s="1">
        <v>9</v>
      </c>
      <c r="D154" s="1">
        <v>2.11267605633802</v>
      </c>
      <c r="E154" s="1">
        <v>3.6074945603930299E-3</v>
      </c>
      <c r="F154" s="1" t="s">
        <v>1720</v>
      </c>
      <c r="G154" s="1">
        <v>425</v>
      </c>
      <c r="H154" s="1">
        <v>51</v>
      </c>
      <c r="I154" s="1">
        <v>8439</v>
      </c>
      <c r="J154" s="1">
        <v>3.5040830449826901</v>
      </c>
      <c r="K154" s="1">
        <v>0.99289949684031698</v>
      </c>
      <c r="L154" s="1">
        <v>0.807795725587651</v>
      </c>
      <c r="M154" s="1">
        <v>5.7655476697986003</v>
      </c>
      <c r="N154" s="1">
        <v>1.5213814369499195</v>
      </c>
    </row>
    <row r="155" spans="1:14" x14ac:dyDescent="0.25">
      <c r="A155" s="1" t="s">
        <v>13</v>
      </c>
      <c r="B155" s="1" t="s">
        <v>1375</v>
      </c>
      <c r="C155" s="1">
        <v>8</v>
      </c>
      <c r="D155" s="1">
        <v>1.87793427230046</v>
      </c>
      <c r="E155" s="1">
        <v>3.9031539893866398E-3</v>
      </c>
      <c r="F155" s="1" t="s">
        <v>1721</v>
      </c>
      <c r="G155" s="1">
        <v>425</v>
      </c>
      <c r="H155" s="1">
        <v>41</v>
      </c>
      <c r="I155" s="1">
        <v>8445</v>
      </c>
      <c r="J155" s="1">
        <v>3.8771879483500702</v>
      </c>
      <c r="K155" s="1">
        <v>0.82927097196485</v>
      </c>
      <c r="L155" s="1">
        <v>0.111166343520303</v>
      </c>
      <c r="M155" s="1">
        <v>5.4004460263735803</v>
      </c>
      <c r="N155" s="1">
        <v>1.5213814369499195</v>
      </c>
    </row>
    <row r="156" spans="1:14" x14ac:dyDescent="0.25">
      <c r="A156" s="1" t="s">
        <v>50</v>
      </c>
      <c r="B156" s="1" t="s">
        <v>1373</v>
      </c>
      <c r="C156" s="1">
        <v>15</v>
      </c>
      <c r="D156" s="1">
        <v>3.52112676056338</v>
      </c>
      <c r="E156" s="1">
        <v>4.6806300671087204E-3</v>
      </c>
      <c r="F156" s="1" t="s">
        <v>1722</v>
      </c>
      <c r="G156" s="1">
        <v>402</v>
      </c>
      <c r="H156" s="1">
        <v>124</v>
      </c>
      <c r="I156" s="1">
        <v>7752</v>
      </c>
      <c r="J156" s="1">
        <v>2.3326913818006698</v>
      </c>
      <c r="K156" s="1">
        <v>0.98075189745438796</v>
      </c>
      <c r="L156" s="1">
        <v>0.98075189745438796</v>
      </c>
      <c r="M156" s="1">
        <v>6.9934767073568498</v>
      </c>
      <c r="N156" s="1">
        <v>1.5213814369499195</v>
      </c>
    </row>
    <row r="157" spans="1:14" x14ac:dyDescent="0.25">
      <c r="A157" s="1" t="s">
        <v>50</v>
      </c>
      <c r="B157" s="1" t="s">
        <v>1371</v>
      </c>
      <c r="C157" s="1">
        <v>14</v>
      </c>
      <c r="D157" s="1">
        <v>3.2863849765258202</v>
      </c>
      <c r="E157" s="1">
        <v>7.7381014545476901E-3</v>
      </c>
      <c r="F157" s="1" t="s">
        <v>1723</v>
      </c>
      <c r="G157" s="1">
        <v>402</v>
      </c>
      <c r="H157" s="1">
        <v>118</v>
      </c>
      <c r="I157" s="1">
        <v>7752</v>
      </c>
      <c r="J157" s="1">
        <v>2.2878826207943299</v>
      </c>
      <c r="K157" s="1">
        <v>0.99855669687791204</v>
      </c>
      <c r="L157" s="1">
        <v>0.80508763649470905</v>
      </c>
      <c r="M157" s="1">
        <v>11.3118178809131</v>
      </c>
      <c r="N157" s="1">
        <v>1.5213814369499195</v>
      </c>
    </row>
    <row r="158" spans="1:14" x14ac:dyDescent="0.25">
      <c r="A158" s="1" t="s">
        <v>47</v>
      </c>
      <c r="B158" s="1" t="s">
        <v>1377</v>
      </c>
      <c r="C158" s="1">
        <v>12</v>
      </c>
      <c r="D158" s="1">
        <v>2.8169014084507</v>
      </c>
      <c r="E158" s="1">
        <v>8.4700607811599906E-3</v>
      </c>
      <c r="F158" s="1" t="s">
        <v>1724</v>
      </c>
      <c r="G158" s="1">
        <v>425</v>
      </c>
      <c r="H158" s="1">
        <v>96</v>
      </c>
      <c r="I158" s="1">
        <v>8439</v>
      </c>
      <c r="J158" s="1">
        <v>2.4820588235294099</v>
      </c>
      <c r="K158" s="1">
        <v>0.99999123636363096</v>
      </c>
      <c r="L158" s="1">
        <v>0.90260495338394398</v>
      </c>
      <c r="M158" s="1">
        <v>13.0441792953686</v>
      </c>
      <c r="N158" s="1">
        <v>1.5213814369499195</v>
      </c>
    </row>
    <row r="159" spans="1:14" x14ac:dyDescent="0.25">
      <c r="A159" s="1" t="s">
        <v>47</v>
      </c>
      <c r="B159" s="1" t="s">
        <v>1379</v>
      </c>
      <c r="C159" s="1">
        <v>6</v>
      </c>
      <c r="D159" s="1">
        <v>1.40845070422535</v>
      </c>
      <c r="E159" s="1">
        <v>2.05081259929259E-2</v>
      </c>
      <c r="F159" s="1" t="s">
        <v>1725</v>
      </c>
      <c r="G159" s="1">
        <v>425</v>
      </c>
      <c r="H159" s="1">
        <v>32</v>
      </c>
      <c r="I159" s="1">
        <v>8439</v>
      </c>
      <c r="J159" s="1">
        <v>3.7230882352941101</v>
      </c>
      <c r="K159" s="1">
        <v>0.99999999999952105</v>
      </c>
      <c r="L159" s="1">
        <v>0.94138420798123701</v>
      </c>
      <c r="M159" s="1">
        <v>28.857562854759099</v>
      </c>
      <c r="N159" s="1">
        <v>1.5213814369499195</v>
      </c>
    </row>
    <row r="160" spans="1:14" x14ac:dyDescent="0.25">
      <c r="A160" s="1" t="s">
        <v>47</v>
      </c>
      <c r="B160" s="1" t="s">
        <v>1391</v>
      </c>
      <c r="C160" s="1">
        <v>11</v>
      </c>
      <c r="D160" s="1">
        <v>2.5821596244131402</v>
      </c>
      <c r="E160" s="1">
        <v>2.33679022154769E-2</v>
      </c>
      <c r="F160" s="1" t="s">
        <v>1726</v>
      </c>
      <c r="G160" s="1">
        <v>425</v>
      </c>
      <c r="H160" s="1">
        <v>97</v>
      </c>
      <c r="I160" s="1">
        <v>8439</v>
      </c>
      <c r="J160" s="1">
        <v>2.25176470588235</v>
      </c>
      <c r="K160" s="1">
        <v>0.99999999999999101</v>
      </c>
      <c r="L160" s="1">
        <v>0.947279990736276</v>
      </c>
      <c r="M160" s="1">
        <v>32.1947867152047</v>
      </c>
      <c r="N160" s="1">
        <v>1.5213814369499195</v>
      </c>
    </row>
    <row r="161" spans="1:14" x14ac:dyDescent="0.25">
      <c r="A161" s="1" t="s">
        <v>47</v>
      </c>
      <c r="B161" s="1" t="s">
        <v>1385</v>
      </c>
      <c r="C161" s="1">
        <v>9</v>
      </c>
      <c r="D161" s="1">
        <v>2.11267605633802</v>
      </c>
      <c r="E161" s="1">
        <v>2.34393013011257E-2</v>
      </c>
      <c r="F161" s="1" t="s">
        <v>1727</v>
      </c>
      <c r="G161" s="1">
        <v>425</v>
      </c>
      <c r="H161" s="1">
        <v>70</v>
      </c>
      <c r="I161" s="1">
        <v>8439</v>
      </c>
      <c r="J161" s="1">
        <v>2.5529747899159601</v>
      </c>
      <c r="K161" s="1">
        <v>0.99999999999999201</v>
      </c>
      <c r="L161" s="1">
        <v>0.93318788430363198</v>
      </c>
      <c r="M161" s="1">
        <v>32.276193660402697</v>
      </c>
      <c r="N161" s="1">
        <v>1.5213814369499195</v>
      </c>
    </row>
    <row r="162" spans="1:14" x14ac:dyDescent="0.25">
      <c r="A162" s="1" t="s">
        <v>50</v>
      </c>
      <c r="B162" s="1" t="s">
        <v>1381</v>
      </c>
      <c r="C162" s="1">
        <v>12</v>
      </c>
      <c r="D162" s="1">
        <v>2.8169014084507</v>
      </c>
      <c r="E162" s="1">
        <v>2.9741665385348701E-2</v>
      </c>
      <c r="F162" s="1" t="s">
        <v>1724</v>
      </c>
      <c r="G162" s="1">
        <v>402</v>
      </c>
      <c r="H162" s="1">
        <v>112</v>
      </c>
      <c r="I162" s="1">
        <v>7752</v>
      </c>
      <c r="J162" s="1">
        <v>2.0660980810234499</v>
      </c>
      <c r="K162" s="1">
        <v>0.99999999999089695</v>
      </c>
      <c r="L162" s="1">
        <v>0.92131035799890604</v>
      </c>
      <c r="M162" s="1">
        <v>37.285494822727699</v>
      </c>
      <c r="N162" s="1">
        <v>1.5213814369499195</v>
      </c>
    </row>
    <row r="163" spans="1:14" x14ac:dyDescent="0.25">
      <c r="A163" s="1" t="s">
        <v>47</v>
      </c>
      <c r="B163" s="1" t="s">
        <v>1395</v>
      </c>
      <c r="C163" s="1">
        <v>8</v>
      </c>
      <c r="D163" s="1">
        <v>1.87793427230046</v>
      </c>
      <c r="E163" s="1">
        <v>4.6746498902130902E-2</v>
      </c>
      <c r="F163" s="1" t="s">
        <v>1728</v>
      </c>
      <c r="G163" s="1">
        <v>425</v>
      </c>
      <c r="H163" s="1">
        <v>66</v>
      </c>
      <c r="I163" s="1">
        <v>8439</v>
      </c>
      <c r="J163" s="1">
        <v>2.4068449197860899</v>
      </c>
      <c r="K163" s="1">
        <v>1</v>
      </c>
      <c r="L163" s="1">
        <v>0.97377690205108403</v>
      </c>
      <c r="M163" s="1">
        <v>54.463519651703301</v>
      </c>
      <c r="N163" s="1">
        <v>1.5213814369499195</v>
      </c>
    </row>
    <row r="164" spans="1:14" s="4" customFormat="1" x14ac:dyDescent="0.25">
      <c r="A164" s="1" t="s">
        <v>50</v>
      </c>
      <c r="B164" s="1" t="s">
        <v>1383</v>
      </c>
      <c r="C164" s="1">
        <v>9</v>
      </c>
      <c r="D164" s="1">
        <v>2.11267605633802</v>
      </c>
      <c r="E164" s="1">
        <v>5.06660501681842E-2</v>
      </c>
      <c r="F164" s="1" t="s">
        <v>1729</v>
      </c>
      <c r="G164" s="1">
        <v>402</v>
      </c>
      <c r="H164" s="1">
        <v>79</v>
      </c>
      <c r="I164" s="1">
        <v>7752</v>
      </c>
      <c r="J164" s="1">
        <v>2.19686378235405</v>
      </c>
      <c r="K164" s="1">
        <v>1</v>
      </c>
      <c r="L164" s="1">
        <v>0.94599252302951597</v>
      </c>
      <c r="M164" s="1">
        <v>55.2233785679486</v>
      </c>
      <c r="N164" s="1">
        <v>1.5213814369499195</v>
      </c>
    </row>
    <row r="165" spans="1:14" s="4" customFormat="1" x14ac:dyDescent="0.25">
      <c r="A165" s="1" t="s">
        <v>62</v>
      </c>
      <c r="B165" s="1" t="s">
        <v>1399</v>
      </c>
      <c r="C165" s="1">
        <v>4</v>
      </c>
      <c r="D165" s="1">
        <v>0.93896713615023397</v>
      </c>
      <c r="E165" s="1">
        <v>5.90788342004821E-2</v>
      </c>
      <c r="F165" s="1" t="s">
        <v>1730</v>
      </c>
      <c r="G165" s="1">
        <v>229</v>
      </c>
      <c r="H165" s="1">
        <v>15</v>
      </c>
      <c r="I165" s="1">
        <v>3739</v>
      </c>
      <c r="J165" s="1">
        <v>4.3540029112081502</v>
      </c>
      <c r="K165" s="1">
        <v>0.99999984034513201</v>
      </c>
      <c r="L165" s="1">
        <v>0.99960043164814605</v>
      </c>
      <c r="M165" s="1">
        <v>54.820758345175399</v>
      </c>
      <c r="N165" s="1">
        <v>1.5213814369499195</v>
      </c>
    </row>
    <row r="166" spans="1:14" s="4" customFormat="1" x14ac:dyDescent="0.25">
      <c r="A166" s="1" t="s">
        <v>47</v>
      </c>
      <c r="B166" s="1" t="s">
        <v>1401</v>
      </c>
      <c r="C166" s="1">
        <v>4</v>
      </c>
      <c r="D166" s="1">
        <v>0.93896713615023397</v>
      </c>
      <c r="E166" s="1">
        <v>6.7116375143051202E-2</v>
      </c>
      <c r="F166" s="1" t="s">
        <v>1731</v>
      </c>
      <c r="G166" s="1">
        <v>425</v>
      </c>
      <c r="H166" s="1">
        <v>19</v>
      </c>
      <c r="I166" s="1">
        <v>8439</v>
      </c>
      <c r="J166" s="1">
        <v>4.1803095975232196</v>
      </c>
      <c r="K166" s="1">
        <v>1</v>
      </c>
      <c r="L166" s="1">
        <v>0.98674298528940596</v>
      </c>
      <c r="M166" s="1">
        <v>68.068819647178103</v>
      </c>
      <c r="N166" s="1">
        <v>1.5213814369499195</v>
      </c>
    </row>
    <row r="167" spans="1:14" s="4" customFormat="1" x14ac:dyDescent="0.25">
      <c r="A167" s="1" t="s">
        <v>53</v>
      </c>
      <c r="B167" s="1" t="s">
        <v>1387</v>
      </c>
      <c r="C167" s="1">
        <v>9</v>
      </c>
      <c r="D167" s="1">
        <v>2.11267605633802</v>
      </c>
      <c r="E167" s="1">
        <v>7.25820689748988E-2</v>
      </c>
      <c r="F167" s="1" t="s">
        <v>1729</v>
      </c>
      <c r="G167" s="1">
        <v>231</v>
      </c>
      <c r="H167" s="1">
        <v>79</v>
      </c>
      <c r="I167" s="1">
        <v>4108</v>
      </c>
      <c r="J167" s="1">
        <v>2.02597402597402</v>
      </c>
      <c r="K167" s="1">
        <v>0.99999934676820401</v>
      </c>
      <c r="L167" s="1">
        <v>0.94205533409569797</v>
      </c>
      <c r="M167" s="1">
        <v>60.768596898368301</v>
      </c>
      <c r="N167" s="1">
        <v>1.5213814369499195</v>
      </c>
    </row>
    <row r="168" spans="1:14" s="4" customFormat="1" x14ac:dyDescent="0.25">
      <c r="A168" s="1" t="s">
        <v>50</v>
      </c>
      <c r="B168" s="1" t="s">
        <v>1393</v>
      </c>
      <c r="C168" s="1">
        <v>8</v>
      </c>
      <c r="D168" s="1">
        <v>1.87793427230046</v>
      </c>
      <c r="E168" s="1">
        <v>8.2239369948149801E-2</v>
      </c>
      <c r="F168" s="1" t="s">
        <v>1732</v>
      </c>
      <c r="G168" s="1">
        <v>402</v>
      </c>
      <c r="H168" s="1">
        <v>73</v>
      </c>
      <c r="I168" s="1">
        <v>7752</v>
      </c>
      <c r="J168" s="1">
        <v>2.1132692700879101</v>
      </c>
      <c r="K168" s="1">
        <v>1</v>
      </c>
      <c r="L168" s="1">
        <v>0.98194634025471905</v>
      </c>
      <c r="M168" s="1">
        <v>73.450884072341907</v>
      </c>
      <c r="N168" s="1">
        <v>1.5213814369499195</v>
      </c>
    </row>
    <row r="169" spans="1:14" s="4" customFormat="1" x14ac:dyDescent="0.25">
      <c r="A169" s="1" t="s">
        <v>1388</v>
      </c>
      <c r="B169" s="1" t="s">
        <v>1389</v>
      </c>
      <c r="C169" s="1">
        <v>4</v>
      </c>
      <c r="D169" s="1">
        <v>0.93896713615023397</v>
      </c>
      <c r="E169" s="1">
        <v>0.118661650823581</v>
      </c>
      <c r="F169" s="1" t="s">
        <v>1733</v>
      </c>
      <c r="G169" s="1">
        <v>41</v>
      </c>
      <c r="H169" s="1">
        <v>27</v>
      </c>
      <c r="I169" s="1">
        <v>883</v>
      </c>
      <c r="J169" s="1">
        <v>3.1906052393857198</v>
      </c>
      <c r="K169" s="1">
        <v>0.89706382663836104</v>
      </c>
      <c r="L169" s="1">
        <v>0.89706382663836104</v>
      </c>
      <c r="M169" s="1">
        <v>60.587503209198999</v>
      </c>
      <c r="N169" s="1">
        <v>1.5213814369499195</v>
      </c>
    </row>
    <row r="170" spans="1:14" s="4" customFormat="1" x14ac:dyDescent="0.25">
      <c r="A170" s="1" t="s">
        <v>13</v>
      </c>
      <c r="B170" s="1" t="s">
        <v>1397</v>
      </c>
      <c r="C170" s="1">
        <v>19</v>
      </c>
      <c r="D170" s="1">
        <v>4.4600938967136097</v>
      </c>
      <c r="E170" s="1">
        <v>0.55767513586502904</v>
      </c>
      <c r="F170" s="1" t="s">
        <v>1734</v>
      </c>
      <c r="G170" s="1">
        <v>425</v>
      </c>
      <c r="H170" s="1">
        <v>363</v>
      </c>
      <c r="I170" s="1">
        <v>8445</v>
      </c>
      <c r="J170" s="1">
        <v>1.04005833738454</v>
      </c>
      <c r="K170" s="1">
        <v>1</v>
      </c>
      <c r="L170" s="1">
        <v>0.971137269259437</v>
      </c>
      <c r="M170" s="1">
        <v>99.999064681887305</v>
      </c>
      <c r="N170" s="1">
        <v>1.5213814369499195</v>
      </c>
    </row>
    <row r="171" spans="1:14" s="4" customFormat="1" x14ac:dyDescent="0.25">
      <c r="A171" s="1" t="s">
        <v>22</v>
      </c>
      <c r="B171" s="1" t="s">
        <v>1403</v>
      </c>
      <c r="C171" s="1">
        <v>21</v>
      </c>
      <c r="D171" s="1">
        <v>4.9295774647887303</v>
      </c>
      <c r="E171" s="1">
        <v>0.77299025943140898</v>
      </c>
      <c r="F171" s="1" t="s">
        <v>1735</v>
      </c>
      <c r="G171" s="1">
        <v>333</v>
      </c>
      <c r="H171" s="1">
        <v>428</v>
      </c>
      <c r="I171" s="1">
        <v>6200</v>
      </c>
      <c r="J171" s="1">
        <v>0.91353035278268901</v>
      </c>
      <c r="K171" s="1">
        <v>1</v>
      </c>
      <c r="L171" s="1">
        <v>0.99991040584737301</v>
      </c>
      <c r="M171" s="1">
        <v>99.999999971488904</v>
      </c>
      <c r="N171" s="1">
        <v>1.5213814369499195</v>
      </c>
    </row>
    <row r="172" spans="1:14" s="4" customFormat="1" x14ac:dyDescent="0.25">
      <c r="A172" s="1" t="s">
        <v>20</v>
      </c>
      <c r="B172" s="1" t="s">
        <v>1736</v>
      </c>
      <c r="C172" s="1">
        <v>14</v>
      </c>
      <c r="D172" s="1">
        <v>3.2863849765258202</v>
      </c>
      <c r="E172" s="1">
        <v>5.1249654562134199E-3</v>
      </c>
      <c r="F172" s="1" t="s">
        <v>1737</v>
      </c>
      <c r="G172" s="1">
        <v>361</v>
      </c>
      <c r="H172" s="1">
        <v>106</v>
      </c>
      <c r="I172" s="1">
        <v>6549</v>
      </c>
      <c r="J172" s="1">
        <v>2.3960173522186698</v>
      </c>
      <c r="K172" s="1">
        <v>0.99998627118830197</v>
      </c>
      <c r="L172" s="1">
        <v>0.57735886375339995</v>
      </c>
      <c r="M172" s="1">
        <v>8.5360481097140504</v>
      </c>
      <c r="N172" s="1">
        <v>1.4919910198627611</v>
      </c>
    </row>
    <row r="173" spans="1:14" s="4" customFormat="1" x14ac:dyDescent="0.25">
      <c r="A173" s="1" t="s">
        <v>20</v>
      </c>
      <c r="B173" s="1" t="s">
        <v>1738</v>
      </c>
      <c r="C173" s="1">
        <v>14</v>
      </c>
      <c r="D173" s="1">
        <v>3.2863849765258202</v>
      </c>
      <c r="E173" s="1">
        <v>7.5549033643327202E-3</v>
      </c>
      <c r="F173" s="1" t="s">
        <v>1737</v>
      </c>
      <c r="G173" s="1">
        <v>361</v>
      </c>
      <c r="H173" s="1">
        <v>111</v>
      </c>
      <c r="I173" s="1">
        <v>6549</v>
      </c>
      <c r="J173" s="1">
        <v>2.2880886426592699</v>
      </c>
      <c r="K173" s="1">
        <v>0.99999993340486604</v>
      </c>
      <c r="L173" s="1">
        <v>0.64398757458964595</v>
      </c>
      <c r="M173" s="1">
        <v>12.3388214857556</v>
      </c>
      <c r="N173" s="1">
        <v>1.4919910198627611</v>
      </c>
    </row>
    <row r="174" spans="1:14" s="4" customFormat="1" x14ac:dyDescent="0.25">
      <c r="A174" s="1" t="s">
        <v>22</v>
      </c>
      <c r="B174" s="1" t="s">
        <v>918</v>
      </c>
      <c r="C174" s="1">
        <v>9</v>
      </c>
      <c r="D174" s="1">
        <v>2.11267605633802</v>
      </c>
      <c r="E174" s="1">
        <v>0.86319135933635405</v>
      </c>
      <c r="F174" s="1" t="s">
        <v>1739</v>
      </c>
      <c r="G174" s="1">
        <v>333</v>
      </c>
      <c r="H174" s="1">
        <v>204</v>
      </c>
      <c r="I174" s="1">
        <v>6200</v>
      </c>
      <c r="J174" s="1">
        <v>0.82140964493905599</v>
      </c>
      <c r="K174" s="1">
        <v>1</v>
      </c>
      <c r="L174" s="1">
        <v>0.999978522591907</v>
      </c>
      <c r="M174" s="1">
        <v>99.999999999984297</v>
      </c>
      <c r="N174" s="1">
        <v>1.4919910198627611</v>
      </c>
    </row>
    <row r="175" spans="1:14" s="4" customFormat="1" x14ac:dyDescent="0.25">
      <c r="A175" s="1" t="s">
        <v>20</v>
      </c>
      <c r="B175" s="1" t="s">
        <v>303</v>
      </c>
      <c r="C175" s="1">
        <v>8</v>
      </c>
      <c r="D175" s="1">
        <v>1.87793427230046</v>
      </c>
      <c r="E175" s="2">
        <v>7.7897499790367797E-4</v>
      </c>
      <c r="F175" s="1" t="s">
        <v>1650</v>
      </c>
      <c r="G175" s="1">
        <v>361</v>
      </c>
      <c r="H175" s="1">
        <v>29</v>
      </c>
      <c r="I175" s="1">
        <v>6549</v>
      </c>
      <c r="J175" s="1">
        <v>5.0044894450281703</v>
      </c>
      <c r="K175" s="1">
        <v>0.81695952482728995</v>
      </c>
      <c r="L175" s="1">
        <v>0.28795174426485398</v>
      </c>
      <c r="M175" s="1">
        <v>1.34412340098558</v>
      </c>
      <c r="N175" s="1">
        <v>1.4538843548787572</v>
      </c>
    </row>
    <row r="176" spans="1:14" s="4" customFormat="1" x14ac:dyDescent="0.25">
      <c r="A176" s="1" t="s">
        <v>20</v>
      </c>
      <c r="B176" s="1" t="s">
        <v>304</v>
      </c>
      <c r="C176" s="1">
        <v>3</v>
      </c>
      <c r="D176" s="1">
        <v>0.70422535211267601</v>
      </c>
      <c r="E176" s="1">
        <v>5.2657278190012501E-2</v>
      </c>
      <c r="F176" s="1" t="s">
        <v>1740</v>
      </c>
      <c r="G176" s="1">
        <v>361</v>
      </c>
      <c r="H176" s="1">
        <v>7</v>
      </c>
      <c r="I176" s="1">
        <v>6549</v>
      </c>
      <c r="J176" s="1">
        <v>7.7748318163830596</v>
      </c>
      <c r="K176" s="1">
        <v>1</v>
      </c>
      <c r="L176" s="1">
        <v>0.89182361415369305</v>
      </c>
      <c r="M176" s="1">
        <v>60.912331302021897</v>
      </c>
      <c r="N176" s="1">
        <v>1.4538843548787572</v>
      </c>
    </row>
    <row r="177" spans="1:14" s="4" customFormat="1" x14ac:dyDescent="0.25">
      <c r="A177" s="1" t="s">
        <v>20</v>
      </c>
      <c r="B177" s="1" t="s">
        <v>305</v>
      </c>
      <c r="C177" s="1">
        <v>3</v>
      </c>
      <c r="D177" s="1">
        <v>0.70422535211267601</v>
      </c>
      <c r="E177" s="1">
        <v>5.2657278190012501E-2</v>
      </c>
      <c r="F177" s="1" t="s">
        <v>1740</v>
      </c>
      <c r="G177" s="1">
        <v>361</v>
      </c>
      <c r="H177" s="1">
        <v>7</v>
      </c>
      <c r="I177" s="1">
        <v>6549</v>
      </c>
      <c r="J177" s="1">
        <v>7.7748318163830596</v>
      </c>
      <c r="K177" s="1">
        <v>1</v>
      </c>
      <c r="L177" s="1">
        <v>0.89182361415369305</v>
      </c>
      <c r="M177" s="1">
        <v>60.912331302021897</v>
      </c>
      <c r="N177" s="1">
        <v>1.4538843548787572</v>
      </c>
    </row>
    <row r="178" spans="1:14" s="4" customFormat="1" x14ac:dyDescent="0.25">
      <c r="A178" s="1" t="s">
        <v>20</v>
      </c>
      <c r="B178" s="1" t="s">
        <v>309</v>
      </c>
      <c r="C178" s="1">
        <v>3</v>
      </c>
      <c r="D178" s="1">
        <v>0.70422535211267601</v>
      </c>
      <c r="E178" s="1">
        <v>0.15778617432109401</v>
      </c>
      <c r="F178" s="1" t="s">
        <v>1740</v>
      </c>
      <c r="G178" s="1">
        <v>361</v>
      </c>
      <c r="H178" s="1">
        <v>13</v>
      </c>
      <c r="I178" s="1">
        <v>6549</v>
      </c>
      <c r="J178" s="1">
        <v>4.1864479011293403</v>
      </c>
      <c r="K178" s="1">
        <v>1</v>
      </c>
      <c r="L178" s="1">
        <v>0.96770527967806297</v>
      </c>
      <c r="M178" s="1">
        <v>94.930804832249507</v>
      </c>
      <c r="N178" s="1">
        <v>1.4538843548787572</v>
      </c>
    </row>
    <row r="179" spans="1:14" s="4" customFormat="1" x14ac:dyDescent="0.25">
      <c r="A179" s="1" t="s">
        <v>20</v>
      </c>
      <c r="B179" s="1" t="s">
        <v>308</v>
      </c>
      <c r="C179" s="1">
        <v>3</v>
      </c>
      <c r="D179" s="1">
        <v>0.70422535211267601</v>
      </c>
      <c r="E179" s="1">
        <v>0.15778617432109401</v>
      </c>
      <c r="F179" s="1" t="s">
        <v>1740</v>
      </c>
      <c r="G179" s="1">
        <v>361</v>
      </c>
      <c r="H179" s="1">
        <v>13</v>
      </c>
      <c r="I179" s="1">
        <v>6549</v>
      </c>
      <c r="J179" s="1">
        <v>4.1864479011293403</v>
      </c>
      <c r="K179" s="1">
        <v>1</v>
      </c>
      <c r="L179" s="1">
        <v>0.96770527967806297</v>
      </c>
      <c r="M179" s="1">
        <v>94.930804832249507</v>
      </c>
      <c r="N179" s="1">
        <v>1.4538843548787572</v>
      </c>
    </row>
    <row r="180" spans="1:14" s="4" customFormat="1" x14ac:dyDescent="0.25">
      <c r="A180" s="4" t="s">
        <v>20</v>
      </c>
      <c r="B180" s="4" t="s">
        <v>1838</v>
      </c>
      <c r="C180" s="4">
        <v>7</v>
      </c>
      <c r="D180" s="4">
        <v>1.63551401869158</v>
      </c>
      <c r="E180" s="4">
        <v>1.0254740247764699E-2</v>
      </c>
      <c r="F180" s="4" t="s">
        <v>1839</v>
      </c>
      <c r="G180" s="4">
        <v>326</v>
      </c>
      <c r="H180" s="4">
        <v>38</v>
      </c>
      <c r="I180" s="4">
        <v>6549</v>
      </c>
      <c r="J180" s="4">
        <v>3.70059735227639</v>
      </c>
      <c r="K180" s="4">
        <v>0.99999999988930899</v>
      </c>
      <c r="L180" s="4">
        <v>0.66433198049172804</v>
      </c>
      <c r="M180" s="4">
        <v>16.4244019787774</v>
      </c>
      <c r="N180" s="4">
        <v>1.4532765502141005</v>
      </c>
    </row>
    <row r="181" spans="1:14" s="4" customFormat="1" x14ac:dyDescent="0.25">
      <c r="A181" s="4" t="s">
        <v>20</v>
      </c>
      <c r="B181" s="4" t="s">
        <v>1840</v>
      </c>
      <c r="C181" s="4">
        <v>5</v>
      </c>
      <c r="D181" s="4">
        <v>1.1682242990654199</v>
      </c>
      <c r="E181" s="4">
        <v>5.3127948346367498E-2</v>
      </c>
      <c r="F181" s="4" t="s">
        <v>1841</v>
      </c>
      <c r="G181" s="4">
        <v>326</v>
      </c>
      <c r="H181" s="4">
        <v>29</v>
      </c>
      <c r="I181" s="4">
        <v>6549</v>
      </c>
      <c r="J181" s="4">
        <v>3.46361328538184</v>
      </c>
      <c r="K181" s="4">
        <v>1</v>
      </c>
      <c r="L181" s="4">
        <v>0.85443894901594897</v>
      </c>
      <c r="M181" s="4">
        <v>61.334890149370899</v>
      </c>
      <c r="N181" s="4">
        <v>1.4532765502141005</v>
      </c>
    </row>
    <row r="182" spans="1:14" s="4" customFormat="1" x14ac:dyDescent="0.25">
      <c r="A182" s="4" t="s">
        <v>20</v>
      </c>
      <c r="B182" s="4" t="s">
        <v>1842</v>
      </c>
      <c r="C182" s="4">
        <v>5</v>
      </c>
      <c r="D182" s="4">
        <v>1.1682242990654199</v>
      </c>
      <c r="E182" s="4">
        <v>5.3127948346367498E-2</v>
      </c>
      <c r="F182" s="4" t="s">
        <v>1841</v>
      </c>
      <c r="G182" s="4">
        <v>326</v>
      </c>
      <c r="H182" s="4">
        <v>29</v>
      </c>
      <c r="I182" s="4">
        <v>6549</v>
      </c>
      <c r="J182" s="4">
        <v>3.46361328538184</v>
      </c>
      <c r="K182" s="4">
        <v>1</v>
      </c>
      <c r="L182" s="4">
        <v>0.85443894901594897</v>
      </c>
      <c r="M182" s="4">
        <v>61.334890149370899</v>
      </c>
      <c r="N182" s="4">
        <v>1.4532765502141005</v>
      </c>
    </row>
    <row r="183" spans="1:14" s="4" customFormat="1" x14ac:dyDescent="0.25">
      <c r="A183" s="4" t="s">
        <v>20</v>
      </c>
      <c r="B183" s="4" t="s">
        <v>1843</v>
      </c>
      <c r="C183" s="4">
        <v>5</v>
      </c>
      <c r="D183" s="4">
        <v>1.1682242990654199</v>
      </c>
      <c r="E183" s="4">
        <v>5.3127948346367498E-2</v>
      </c>
      <c r="F183" s="4" t="s">
        <v>1841</v>
      </c>
      <c r="G183" s="4">
        <v>326</v>
      </c>
      <c r="H183" s="4">
        <v>29</v>
      </c>
      <c r="I183" s="4">
        <v>6549</v>
      </c>
      <c r="J183" s="4">
        <v>3.46361328538184</v>
      </c>
      <c r="K183" s="4">
        <v>1</v>
      </c>
      <c r="L183" s="4">
        <v>0.85443894901594897</v>
      </c>
      <c r="M183" s="4">
        <v>61.334890149370899</v>
      </c>
      <c r="N183" s="4">
        <v>1.4532765502141005</v>
      </c>
    </row>
    <row r="184" spans="1:14" s="4" customFormat="1" x14ac:dyDescent="0.25">
      <c r="A184" s="1" t="s">
        <v>20</v>
      </c>
      <c r="B184" s="1" t="s">
        <v>1741</v>
      </c>
      <c r="C184" s="1">
        <v>16</v>
      </c>
      <c r="D184" s="1">
        <v>3.7558685446009301</v>
      </c>
      <c r="E184" s="1">
        <v>1.2340649853795E-2</v>
      </c>
      <c r="F184" s="1" t="s">
        <v>1742</v>
      </c>
      <c r="G184" s="1">
        <v>361</v>
      </c>
      <c r="H184" s="1">
        <v>144</v>
      </c>
      <c r="I184" s="1">
        <v>6549</v>
      </c>
      <c r="J184" s="1">
        <v>2.0156971375807902</v>
      </c>
      <c r="K184" s="1">
        <v>0.99999999999822498</v>
      </c>
      <c r="L184" s="1">
        <v>0.79640490650589202</v>
      </c>
      <c r="M184" s="1">
        <v>19.396815764364</v>
      </c>
      <c r="N184" s="1">
        <v>1.4482668136417383</v>
      </c>
    </row>
    <row r="185" spans="1:14" s="4" customFormat="1" x14ac:dyDescent="0.25">
      <c r="A185" s="1" t="s">
        <v>22</v>
      </c>
      <c r="B185" s="1" t="s">
        <v>1063</v>
      </c>
      <c r="C185" s="1">
        <v>9</v>
      </c>
      <c r="D185" s="1">
        <v>2.11267605633802</v>
      </c>
      <c r="E185" s="1">
        <v>2.36924007877354E-2</v>
      </c>
      <c r="F185" s="1" t="s">
        <v>1743</v>
      </c>
      <c r="G185" s="1">
        <v>333</v>
      </c>
      <c r="H185" s="1">
        <v>66</v>
      </c>
      <c r="I185" s="1">
        <v>6200</v>
      </c>
      <c r="J185" s="1">
        <v>2.5389025389025299</v>
      </c>
      <c r="K185" s="1">
        <v>0.99999961506398904</v>
      </c>
      <c r="L185" s="1">
        <v>0.60272907295421196</v>
      </c>
      <c r="M185" s="1">
        <v>29.9111192663004</v>
      </c>
      <c r="N185" s="1">
        <v>1.4482668136417383</v>
      </c>
    </row>
    <row r="186" spans="1:14" s="4" customFormat="1" x14ac:dyDescent="0.25">
      <c r="A186" s="1" t="s">
        <v>20</v>
      </c>
      <c r="B186" s="1" t="s">
        <v>1744</v>
      </c>
      <c r="C186" s="1">
        <v>6</v>
      </c>
      <c r="D186" s="1">
        <v>1.40845070422535</v>
      </c>
      <c r="E186" s="1">
        <v>2.5466952817394899E-2</v>
      </c>
      <c r="F186" s="1" t="s">
        <v>1745</v>
      </c>
      <c r="G186" s="1">
        <v>361</v>
      </c>
      <c r="H186" s="1">
        <v>31</v>
      </c>
      <c r="I186" s="1">
        <v>6549</v>
      </c>
      <c r="J186" s="1">
        <v>3.51121436868912</v>
      </c>
      <c r="K186" s="1">
        <v>1</v>
      </c>
      <c r="L186" s="1">
        <v>0.84644724781966596</v>
      </c>
      <c r="M186" s="1">
        <v>36.1075718725629</v>
      </c>
      <c r="N186" s="1">
        <v>1.4482668136417383</v>
      </c>
    </row>
    <row r="187" spans="1:14" s="4" customFormat="1" x14ac:dyDescent="0.25">
      <c r="A187" s="1" t="s">
        <v>20</v>
      </c>
      <c r="B187" s="1" t="s">
        <v>1746</v>
      </c>
      <c r="C187" s="1">
        <v>5</v>
      </c>
      <c r="D187" s="1">
        <v>1.1737089201877899</v>
      </c>
      <c r="E187" s="1">
        <v>2.55425598879939E-2</v>
      </c>
      <c r="F187" s="1" t="s">
        <v>1747</v>
      </c>
      <c r="G187" s="1">
        <v>361</v>
      </c>
      <c r="H187" s="1">
        <v>21</v>
      </c>
      <c r="I187" s="1">
        <v>6549</v>
      </c>
      <c r="J187" s="1">
        <v>4.3193510091017</v>
      </c>
      <c r="K187" s="1">
        <v>1</v>
      </c>
      <c r="L187" s="1">
        <v>0.83776710476890404</v>
      </c>
      <c r="M187" s="1">
        <v>36.193596177869402</v>
      </c>
      <c r="N187" s="1">
        <v>1.4482668136417383</v>
      </c>
    </row>
    <row r="188" spans="1:14" s="4" customFormat="1" x14ac:dyDescent="0.25">
      <c r="A188" s="1" t="s">
        <v>22</v>
      </c>
      <c r="B188" s="1" t="s">
        <v>1748</v>
      </c>
      <c r="C188" s="1">
        <v>7</v>
      </c>
      <c r="D188" s="1">
        <v>1.6431924882629101</v>
      </c>
      <c r="E188" s="1">
        <v>2.5716729074284302E-2</v>
      </c>
      <c r="F188" s="1" t="s">
        <v>1749</v>
      </c>
      <c r="G188" s="1">
        <v>333</v>
      </c>
      <c r="H188" s="1">
        <v>43</v>
      </c>
      <c r="I188" s="1">
        <v>6200</v>
      </c>
      <c r="J188" s="1">
        <v>3.03093791465884</v>
      </c>
      <c r="K188" s="1">
        <v>0.99999989282062296</v>
      </c>
      <c r="L188" s="1">
        <v>0.61094899395061997</v>
      </c>
      <c r="M188" s="1">
        <v>32.034608015065302</v>
      </c>
      <c r="N188" s="1">
        <v>1.4482668136417383</v>
      </c>
    </row>
    <row r="189" spans="1:14" s="4" customFormat="1" x14ac:dyDescent="0.25">
      <c r="A189" s="1" t="s">
        <v>20</v>
      </c>
      <c r="B189" s="1" t="s">
        <v>1750</v>
      </c>
      <c r="C189" s="1">
        <v>11</v>
      </c>
      <c r="D189" s="1">
        <v>2.5821596244131402</v>
      </c>
      <c r="E189" s="1">
        <v>2.69683796155935E-2</v>
      </c>
      <c r="F189" s="1" t="s">
        <v>1751</v>
      </c>
      <c r="G189" s="1">
        <v>361</v>
      </c>
      <c r="H189" s="1">
        <v>91</v>
      </c>
      <c r="I189" s="1">
        <v>6549</v>
      </c>
      <c r="J189" s="1">
        <v>2.1929012815439402</v>
      </c>
      <c r="K189" s="1">
        <v>1</v>
      </c>
      <c r="L189" s="1">
        <v>0.83555557574579098</v>
      </c>
      <c r="M189" s="1">
        <v>37.795571327371803</v>
      </c>
      <c r="N189" s="1">
        <v>1.4482668136417383</v>
      </c>
    </row>
    <row r="190" spans="1:14" s="4" customFormat="1" x14ac:dyDescent="0.25">
      <c r="A190" s="1" t="s">
        <v>13</v>
      </c>
      <c r="B190" s="1" t="s">
        <v>1752</v>
      </c>
      <c r="C190" s="1">
        <v>6</v>
      </c>
      <c r="D190" s="1">
        <v>1.40845070422535</v>
      </c>
      <c r="E190" s="1">
        <v>3.2540488881286599E-2</v>
      </c>
      <c r="F190" s="1" t="s">
        <v>1753</v>
      </c>
      <c r="G190" s="1">
        <v>425</v>
      </c>
      <c r="H190" s="1">
        <v>36</v>
      </c>
      <c r="I190" s="1">
        <v>8445</v>
      </c>
      <c r="J190" s="1">
        <v>3.3117647058823501</v>
      </c>
      <c r="K190" s="1">
        <v>0.99999967935465695</v>
      </c>
      <c r="L190" s="1">
        <v>0.40286871500031302</v>
      </c>
      <c r="M190" s="1">
        <v>37.476422401960399</v>
      </c>
      <c r="N190" s="1">
        <v>1.4482668136417383</v>
      </c>
    </row>
    <row r="191" spans="1:14" s="4" customFormat="1" x14ac:dyDescent="0.25">
      <c r="A191" s="1" t="s">
        <v>20</v>
      </c>
      <c r="B191" s="1" t="s">
        <v>1754</v>
      </c>
      <c r="C191" s="1">
        <v>3</v>
      </c>
      <c r="D191" s="1">
        <v>0.70422535211267601</v>
      </c>
      <c r="E191" s="1">
        <v>8.3972099917400206E-2</v>
      </c>
      <c r="F191" s="1" t="s">
        <v>1755</v>
      </c>
      <c r="G191" s="1">
        <v>361</v>
      </c>
      <c r="H191" s="1">
        <v>9</v>
      </c>
      <c r="I191" s="1">
        <v>6549</v>
      </c>
      <c r="J191" s="1">
        <v>6.0470914127423798</v>
      </c>
      <c r="K191" s="1">
        <v>1</v>
      </c>
      <c r="L191" s="1">
        <v>0.94474011107287104</v>
      </c>
      <c r="M191" s="1">
        <v>78.196099526492901</v>
      </c>
      <c r="N191" s="1">
        <v>1.4482668136417383</v>
      </c>
    </row>
    <row r="192" spans="1:14" s="4" customFormat="1" x14ac:dyDescent="0.25">
      <c r="A192" s="1" t="s">
        <v>20</v>
      </c>
      <c r="B192" s="1" t="s">
        <v>1756</v>
      </c>
      <c r="C192" s="1">
        <v>4</v>
      </c>
      <c r="D192" s="1">
        <v>0.93896713615023397</v>
      </c>
      <c r="E192" s="1">
        <v>0.25631882454699201</v>
      </c>
      <c r="F192" s="1" t="s">
        <v>1757</v>
      </c>
      <c r="G192" s="1">
        <v>361</v>
      </c>
      <c r="H192" s="1">
        <v>32</v>
      </c>
      <c r="I192" s="1">
        <v>6549</v>
      </c>
      <c r="J192" s="1">
        <v>2.2676592797783899</v>
      </c>
      <c r="K192" s="1">
        <v>1</v>
      </c>
      <c r="L192" s="1">
        <v>0.98526627711274795</v>
      </c>
      <c r="M192" s="1">
        <v>99.415753078211196</v>
      </c>
      <c r="N192" s="1">
        <v>1.4482668136417383</v>
      </c>
    </row>
    <row r="193" spans="1:14" s="4" customFormat="1" x14ac:dyDescent="0.25">
      <c r="A193" s="1" t="s">
        <v>16</v>
      </c>
      <c r="B193" s="1" t="s">
        <v>282</v>
      </c>
      <c r="C193" s="1">
        <v>28</v>
      </c>
      <c r="D193" s="1">
        <v>6.5727699530516404</v>
      </c>
      <c r="E193" s="1">
        <v>8.1466265236693706E-3</v>
      </c>
      <c r="F193" s="1" t="s">
        <v>1758</v>
      </c>
      <c r="G193" s="1">
        <v>331</v>
      </c>
      <c r="H193" s="1">
        <v>311</v>
      </c>
      <c r="I193" s="1">
        <v>6172</v>
      </c>
      <c r="J193" s="1">
        <v>1.6787868779203601</v>
      </c>
      <c r="K193" s="1">
        <v>0.95346250078478501</v>
      </c>
      <c r="L193" s="1">
        <v>0.24335670900054299</v>
      </c>
      <c r="M193" s="1">
        <v>10.6869881214523</v>
      </c>
      <c r="N193" s="1">
        <v>1.4399716137048675</v>
      </c>
    </row>
    <row r="194" spans="1:14" s="4" customFormat="1" x14ac:dyDescent="0.25">
      <c r="A194" s="1" t="s">
        <v>16</v>
      </c>
      <c r="B194" s="1" t="s">
        <v>284</v>
      </c>
      <c r="C194" s="1">
        <v>13</v>
      </c>
      <c r="D194" s="1">
        <v>3.0516431924882599</v>
      </c>
      <c r="E194" s="1">
        <v>7.3545596910604999E-2</v>
      </c>
      <c r="F194" s="1" t="s">
        <v>1759</v>
      </c>
      <c r="G194" s="1">
        <v>331</v>
      </c>
      <c r="H194" s="1">
        <v>141</v>
      </c>
      <c r="I194" s="1">
        <v>6172</v>
      </c>
      <c r="J194" s="1">
        <v>1.71918321870112</v>
      </c>
      <c r="K194" s="1">
        <v>0.99999999999963696</v>
      </c>
      <c r="L194" s="1">
        <v>0.52026602353300999</v>
      </c>
      <c r="M194" s="1">
        <v>65.1977219601077</v>
      </c>
      <c r="N194" s="1">
        <v>1.4399716137048675</v>
      </c>
    </row>
    <row r="195" spans="1:14" s="4" customFormat="1" x14ac:dyDescent="0.25">
      <c r="A195" s="1" t="s">
        <v>16</v>
      </c>
      <c r="B195" s="1" t="s">
        <v>283</v>
      </c>
      <c r="C195" s="1">
        <v>12</v>
      </c>
      <c r="D195" s="1">
        <v>2.8169014084507</v>
      </c>
      <c r="E195" s="1">
        <v>7.9900716700729499E-2</v>
      </c>
      <c r="F195" s="1" t="s">
        <v>1760</v>
      </c>
      <c r="G195" s="1">
        <v>331</v>
      </c>
      <c r="H195" s="1">
        <v>128</v>
      </c>
      <c r="I195" s="1">
        <v>6172</v>
      </c>
      <c r="J195" s="1">
        <v>1.74811178247734</v>
      </c>
      <c r="K195" s="1">
        <v>0.99999999999997202</v>
      </c>
      <c r="L195" s="1">
        <v>0.52456027288775897</v>
      </c>
      <c r="M195" s="1">
        <v>68.355101812060099</v>
      </c>
      <c r="N195" s="1">
        <v>1.4399716137048675</v>
      </c>
    </row>
    <row r="196" spans="1:14" s="4" customFormat="1" x14ac:dyDescent="0.25">
      <c r="A196" s="1" t="s">
        <v>50</v>
      </c>
      <c r="B196" s="1" t="s">
        <v>102</v>
      </c>
      <c r="C196" s="1">
        <v>5</v>
      </c>
      <c r="D196" s="1">
        <v>1.1737089201877899</v>
      </c>
      <c r="E196" s="1">
        <v>1.7664662333449901E-2</v>
      </c>
      <c r="F196" s="1" t="s">
        <v>1761</v>
      </c>
      <c r="G196" s="1">
        <v>402</v>
      </c>
      <c r="H196" s="1">
        <v>20</v>
      </c>
      <c r="I196" s="1">
        <v>7752</v>
      </c>
      <c r="J196" s="1">
        <v>4.8208955223880601</v>
      </c>
      <c r="K196" s="1">
        <v>0.99999969610466799</v>
      </c>
      <c r="L196" s="1">
        <v>0.88279110393705396</v>
      </c>
      <c r="M196" s="1">
        <v>24.074339131801398</v>
      </c>
      <c r="N196" s="1">
        <v>1.4070017470432354</v>
      </c>
    </row>
    <row r="197" spans="1:14" s="4" customFormat="1" x14ac:dyDescent="0.25">
      <c r="A197" s="1" t="s">
        <v>53</v>
      </c>
      <c r="B197" s="1" t="s">
        <v>103</v>
      </c>
      <c r="C197" s="1">
        <v>5</v>
      </c>
      <c r="D197" s="1">
        <v>1.1737089201877899</v>
      </c>
      <c r="E197" s="1">
        <v>2.2815151423418001E-2</v>
      </c>
      <c r="F197" s="1" t="s">
        <v>1761</v>
      </c>
      <c r="G197" s="1">
        <v>231</v>
      </c>
      <c r="H197" s="1">
        <v>20</v>
      </c>
      <c r="I197" s="1">
        <v>4108</v>
      </c>
      <c r="J197" s="1">
        <v>4.4458874458874398</v>
      </c>
      <c r="K197" s="1">
        <v>0.98724733538422704</v>
      </c>
      <c r="L197" s="1">
        <v>0.88707230359308498</v>
      </c>
      <c r="M197" s="1">
        <v>24.918480047958401</v>
      </c>
      <c r="N197" s="1">
        <v>1.4070017470432354</v>
      </c>
    </row>
    <row r="198" spans="1:14" s="4" customFormat="1" x14ac:dyDescent="0.25">
      <c r="A198" s="1" t="s">
        <v>47</v>
      </c>
      <c r="B198" s="1" t="s">
        <v>94</v>
      </c>
      <c r="C198" s="1">
        <v>4</v>
      </c>
      <c r="D198" s="1">
        <v>0.93896713615023397</v>
      </c>
      <c r="E198" s="1">
        <v>4.3302847284221499E-2</v>
      </c>
      <c r="F198" s="1" t="s">
        <v>1762</v>
      </c>
      <c r="G198" s="1">
        <v>425</v>
      </c>
      <c r="H198" s="1">
        <v>16</v>
      </c>
      <c r="I198" s="1">
        <v>8439</v>
      </c>
      <c r="J198" s="1">
        <v>4.9641176470588197</v>
      </c>
      <c r="K198" s="1">
        <v>1</v>
      </c>
      <c r="L198" s="1">
        <v>0.97170039986935997</v>
      </c>
      <c r="M198" s="1">
        <v>51.683814148162497</v>
      </c>
      <c r="N198" s="1">
        <v>1.4070017470432354</v>
      </c>
    </row>
    <row r="199" spans="1:14" s="4" customFormat="1" x14ac:dyDescent="0.25">
      <c r="A199" s="1" t="s">
        <v>50</v>
      </c>
      <c r="B199" s="1" t="s">
        <v>104</v>
      </c>
      <c r="C199" s="1">
        <v>4</v>
      </c>
      <c r="D199" s="1">
        <v>0.93896713615023397</v>
      </c>
      <c r="E199" s="1">
        <v>4.6571102234243003E-2</v>
      </c>
      <c r="F199" s="1" t="s">
        <v>1763</v>
      </c>
      <c r="G199" s="1">
        <v>402</v>
      </c>
      <c r="H199" s="1">
        <v>16</v>
      </c>
      <c r="I199" s="1">
        <v>7752</v>
      </c>
      <c r="J199" s="1">
        <v>4.8208955223880601</v>
      </c>
      <c r="K199" s="1">
        <v>1</v>
      </c>
      <c r="L199" s="1">
        <v>0.95444670118870201</v>
      </c>
      <c r="M199" s="1">
        <v>52.143825332960802</v>
      </c>
      <c r="N199" s="1">
        <v>1.4070017470432354</v>
      </c>
    </row>
    <row r="200" spans="1:14" s="4" customFormat="1" x14ac:dyDescent="0.25">
      <c r="A200" s="1" t="s">
        <v>47</v>
      </c>
      <c r="B200" s="1" t="s">
        <v>96</v>
      </c>
      <c r="C200" s="1">
        <v>4</v>
      </c>
      <c r="D200" s="1">
        <v>0.93896713615023397</v>
      </c>
      <c r="E200" s="1">
        <v>5.0681420613873401E-2</v>
      </c>
      <c r="F200" s="1" t="s">
        <v>1762</v>
      </c>
      <c r="G200" s="1">
        <v>425</v>
      </c>
      <c r="H200" s="1">
        <v>17</v>
      </c>
      <c r="I200" s="1">
        <v>8439</v>
      </c>
      <c r="J200" s="1">
        <v>4.6721107266435897</v>
      </c>
      <c r="K200" s="1">
        <v>1</v>
      </c>
      <c r="L200" s="1">
        <v>0.97156520666909896</v>
      </c>
      <c r="M200" s="1">
        <v>57.455723406497498</v>
      </c>
      <c r="N200" s="1">
        <v>1.4070017470432354</v>
      </c>
    </row>
    <row r="201" spans="1:14" s="4" customFormat="1" x14ac:dyDescent="0.25">
      <c r="A201" s="1" t="s">
        <v>47</v>
      </c>
      <c r="B201" s="1" t="s">
        <v>99</v>
      </c>
      <c r="C201" s="1">
        <v>4</v>
      </c>
      <c r="D201" s="1">
        <v>0.93896713615023397</v>
      </c>
      <c r="E201" s="1">
        <v>5.8625783859330899E-2</v>
      </c>
      <c r="F201" s="1" t="s">
        <v>1762</v>
      </c>
      <c r="G201" s="1">
        <v>425</v>
      </c>
      <c r="H201" s="1">
        <v>18</v>
      </c>
      <c r="I201" s="1">
        <v>8439</v>
      </c>
      <c r="J201" s="1">
        <v>4.4125490196078401</v>
      </c>
      <c r="K201" s="1">
        <v>1</v>
      </c>
      <c r="L201" s="1">
        <v>0.98052166743312097</v>
      </c>
      <c r="M201" s="1">
        <v>62.942955217063499</v>
      </c>
      <c r="N201" s="1">
        <v>1.4070017470432354</v>
      </c>
    </row>
    <row r="202" spans="1:14" s="4" customFormat="1" x14ac:dyDescent="0.25">
      <c r="A202" s="1" t="s">
        <v>47</v>
      </c>
      <c r="B202" s="1" t="s">
        <v>98</v>
      </c>
      <c r="C202" s="1">
        <v>4</v>
      </c>
      <c r="D202" s="1">
        <v>0.93896713615023397</v>
      </c>
      <c r="E202" s="1">
        <v>5.8625783859330899E-2</v>
      </c>
      <c r="F202" s="1" t="s">
        <v>1762</v>
      </c>
      <c r="G202" s="1">
        <v>425</v>
      </c>
      <c r="H202" s="1">
        <v>18</v>
      </c>
      <c r="I202" s="1">
        <v>8439</v>
      </c>
      <c r="J202" s="1">
        <v>4.4125490196078401</v>
      </c>
      <c r="K202" s="1">
        <v>1</v>
      </c>
      <c r="L202" s="1">
        <v>0.98052166743312097</v>
      </c>
      <c r="M202" s="1">
        <v>62.942955217063499</v>
      </c>
      <c r="N202" s="1">
        <v>1.4070017470432354</v>
      </c>
    </row>
    <row r="203" spans="1:14" s="4" customFormat="1" x14ac:dyDescent="0.25">
      <c r="A203" s="1" t="s">
        <v>16</v>
      </c>
      <c r="B203" s="1" t="s">
        <v>280</v>
      </c>
      <c r="C203" s="1">
        <v>8</v>
      </c>
      <c r="D203" s="1">
        <v>1.87793427230046</v>
      </c>
      <c r="E203" s="1">
        <v>1.61063440481557E-2</v>
      </c>
      <c r="F203" s="1" t="s">
        <v>1764</v>
      </c>
      <c r="G203" s="1">
        <v>331</v>
      </c>
      <c r="H203" s="1">
        <v>50</v>
      </c>
      <c r="I203" s="1">
        <v>6172</v>
      </c>
      <c r="J203" s="1">
        <v>2.9834441087613199</v>
      </c>
      <c r="K203" s="1">
        <v>0.99773243309695103</v>
      </c>
      <c r="L203" s="1">
        <v>0.251702505781502</v>
      </c>
      <c r="M203" s="1">
        <v>20.096705981442099</v>
      </c>
      <c r="N203" s="1">
        <v>1.3698121368865139</v>
      </c>
    </row>
    <row r="204" spans="1:14" s="4" customFormat="1" x14ac:dyDescent="0.25">
      <c r="A204" s="1" t="s">
        <v>16</v>
      </c>
      <c r="B204" s="1" t="s">
        <v>278</v>
      </c>
      <c r="C204" s="1">
        <v>10</v>
      </c>
      <c r="D204" s="1">
        <v>2.3474178403755799</v>
      </c>
      <c r="E204" s="1">
        <v>5.9558827355869197E-2</v>
      </c>
      <c r="F204" s="1" t="s">
        <v>1765</v>
      </c>
      <c r="G204" s="1">
        <v>331</v>
      </c>
      <c r="H204" s="1">
        <v>93</v>
      </c>
      <c r="I204" s="1">
        <v>6172</v>
      </c>
      <c r="J204" s="1">
        <v>2.00500276126433</v>
      </c>
      <c r="K204" s="1">
        <v>0.99999999990014599</v>
      </c>
      <c r="L204" s="1">
        <v>0.47252178920885901</v>
      </c>
      <c r="M204" s="1">
        <v>57.192189741975099</v>
      </c>
      <c r="N204" s="1">
        <v>1.3698121368865139</v>
      </c>
    </row>
    <row r="205" spans="1:14" s="4" customFormat="1" x14ac:dyDescent="0.25">
      <c r="A205" s="1" t="s">
        <v>16</v>
      </c>
      <c r="B205" s="1" t="s">
        <v>279</v>
      </c>
      <c r="C205" s="1">
        <v>5</v>
      </c>
      <c r="D205" s="1">
        <v>1.1737089201877899</v>
      </c>
      <c r="E205" s="1">
        <v>8.1025268543300194E-2</v>
      </c>
      <c r="F205" s="1" t="s">
        <v>1766</v>
      </c>
      <c r="G205" s="1">
        <v>331</v>
      </c>
      <c r="H205" s="1">
        <v>31</v>
      </c>
      <c r="I205" s="1">
        <v>6172</v>
      </c>
      <c r="J205" s="1">
        <v>3.0075041418964998</v>
      </c>
      <c r="K205" s="1">
        <v>0.99999999999998201</v>
      </c>
      <c r="L205" s="1">
        <v>0.52139966955770001</v>
      </c>
      <c r="M205" s="1">
        <v>68.885331328351299</v>
      </c>
      <c r="N205" s="1">
        <v>1.3698121368865139</v>
      </c>
    </row>
    <row r="206" spans="1:14" s="4" customFormat="1" x14ac:dyDescent="0.25">
      <c r="A206" s="4" t="s">
        <v>13</v>
      </c>
      <c r="B206" s="4" t="s">
        <v>1844</v>
      </c>
      <c r="C206" s="4">
        <v>3</v>
      </c>
      <c r="D206" s="4">
        <v>0.70093457943925197</v>
      </c>
      <c r="E206" s="4">
        <v>2.283166768801E-2</v>
      </c>
      <c r="F206" s="4" t="s">
        <v>1845</v>
      </c>
      <c r="G206" s="4">
        <v>426</v>
      </c>
      <c r="H206" s="4">
        <v>5</v>
      </c>
      <c r="I206" s="4">
        <v>8445</v>
      </c>
      <c r="J206" s="4">
        <v>11.8943661971831</v>
      </c>
      <c r="K206" s="4">
        <v>0.99997731050494199</v>
      </c>
      <c r="L206" s="4">
        <v>0.882194662939776</v>
      </c>
      <c r="M206" s="4">
        <v>28.0357165619731</v>
      </c>
      <c r="N206" s="4">
        <v>1.3689907039582299</v>
      </c>
    </row>
    <row r="207" spans="1:14" s="4" customFormat="1" x14ac:dyDescent="0.25">
      <c r="A207" s="4" t="s">
        <v>50</v>
      </c>
      <c r="B207" s="4" t="s">
        <v>1846</v>
      </c>
      <c r="C207" s="4">
        <v>3</v>
      </c>
      <c r="D207" s="4">
        <v>0.70093457943925197</v>
      </c>
      <c r="E207" s="4">
        <v>2.3485170628188199E-2</v>
      </c>
      <c r="F207" s="4" t="s">
        <v>1845</v>
      </c>
      <c r="G207" s="4">
        <v>397</v>
      </c>
      <c r="H207" s="4">
        <v>5</v>
      </c>
      <c r="I207" s="4">
        <v>7752</v>
      </c>
      <c r="J207" s="4">
        <v>11.715869017632199</v>
      </c>
      <c r="K207" s="4">
        <v>0.99999999593650901</v>
      </c>
      <c r="L207" s="4">
        <v>0.99993625448563295</v>
      </c>
      <c r="M207" s="4">
        <v>30.619987747896101</v>
      </c>
      <c r="N207" s="4">
        <v>1.3689907039582299</v>
      </c>
    </row>
    <row r="208" spans="1:14" s="4" customFormat="1" x14ac:dyDescent="0.25">
      <c r="A208" s="4" t="s">
        <v>50</v>
      </c>
      <c r="B208" s="4" t="s">
        <v>1847</v>
      </c>
      <c r="C208" s="4">
        <v>3</v>
      </c>
      <c r="D208" s="4">
        <v>0.70093457943925197</v>
      </c>
      <c r="E208" s="4">
        <v>2.3485170628188199E-2</v>
      </c>
      <c r="F208" s="4" t="s">
        <v>1845</v>
      </c>
      <c r="G208" s="4">
        <v>397</v>
      </c>
      <c r="H208" s="4">
        <v>5</v>
      </c>
      <c r="I208" s="4">
        <v>7752</v>
      </c>
      <c r="J208" s="4">
        <v>11.715869017632199</v>
      </c>
      <c r="K208" s="4">
        <v>0.99999999593650901</v>
      </c>
      <c r="L208" s="4">
        <v>0.99993625448563295</v>
      </c>
      <c r="M208" s="4">
        <v>30.619987747896101</v>
      </c>
      <c r="N208" s="4">
        <v>1.3689907039582299</v>
      </c>
    </row>
    <row r="209" spans="1:14" s="4" customFormat="1" x14ac:dyDescent="0.25">
      <c r="A209" s="4" t="s">
        <v>50</v>
      </c>
      <c r="B209" s="4" t="s">
        <v>1848</v>
      </c>
      <c r="C209" s="4">
        <v>3</v>
      </c>
      <c r="D209" s="4">
        <v>0.70093457943925197</v>
      </c>
      <c r="E209" s="4">
        <v>5.9404760950108597E-2</v>
      </c>
      <c r="F209" s="4" t="s">
        <v>1845</v>
      </c>
      <c r="G209" s="4">
        <v>397</v>
      </c>
      <c r="H209" s="4">
        <v>8</v>
      </c>
      <c r="I209" s="4">
        <v>7752</v>
      </c>
      <c r="J209" s="4">
        <v>7.3224181360201497</v>
      </c>
      <c r="K209" s="4">
        <v>1</v>
      </c>
      <c r="L209" s="4">
        <v>0.999952653115598</v>
      </c>
      <c r="M209" s="4">
        <v>61.017732203697499</v>
      </c>
      <c r="N209" s="4">
        <v>1.3689907039582299</v>
      </c>
    </row>
    <row r="210" spans="1:14" s="4" customFormat="1" x14ac:dyDescent="0.25">
      <c r="A210" s="4" t="s">
        <v>22</v>
      </c>
      <c r="B210" s="4" t="s">
        <v>1849</v>
      </c>
      <c r="C210" s="4">
        <v>3</v>
      </c>
      <c r="D210" s="4">
        <v>0.70093457943925197</v>
      </c>
      <c r="E210" s="4">
        <v>9.0376334808671896E-2</v>
      </c>
      <c r="F210" s="4" t="s">
        <v>1845</v>
      </c>
      <c r="G210" s="4">
        <v>320</v>
      </c>
      <c r="H210" s="4">
        <v>10</v>
      </c>
      <c r="I210" s="4">
        <v>6200</v>
      </c>
      <c r="J210" s="4">
        <v>5.8125</v>
      </c>
      <c r="K210" s="4">
        <v>1</v>
      </c>
      <c r="L210" s="4">
        <v>0.99731552468617302</v>
      </c>
      <c r="M210" s="4">
        <v>75.507935460631899</v>
      </c>
      <c r="N210" s="4">
        <v>1.3689907039582299</v>
      </c>
    </row>
    <row r="211" spans="1:14" s="4" customFormat="1" x14ac:dyDescent="0.25">
      <c r="A211" s="4" t="s">
        <v>22</v>
      </c>
      <c r="B211" s="4" t="s">
        <v>1850</v>
      </c>
      <c r="C211" s="4">
        <v>3</v>
      </c>
      <c r="D211" s="4">
        <v>0.70093457943925197</v>
      </c>
      <c r="E211" s="4">
        <v>9.0376334808671896E-2</v>
      </c>
      <c r="F211" s="4" t="s">
        <v>1845</v>
      </c>
      <c r="G211" s="4">
        <v>320</v>
      </c>
      <c r="H211" s="4">
        <v>10</v>
      </c>
      <c r="I211" s="4">
        <v>6200</v>
      </c>
      <c r="J211" s="4">
        <v>5.8125</v>
      </c>
      <c r="K211" s="4">
        <v>1</v>
      </c>
      <c r="L211" s="4">
        <v>0.99731552468617302</v>
      </c>
      <c r="M211" s="4">
        <v>75.507935460631899</v>
      </c>
      <c r="N211" s="4">
        <v>1.3689907039582299</v>
      </c>
    </row>
    <row r="212" spans="1:14" s="4" customFormat="1" x14ac:dyDescent="0.25">
      <c r="A212" s="1" t="s">
        <v>13</v>
      </c>
      <c r="B212" s="1" t="s">
        <v>1767</v>
      </c>
      <c r="C212" s="1">
        <v>5</v>
      </c>
      <c r="D212" s="1">
        <v>1.1737089201877899</v>
      </c>
      <c r="E212" s="2">
        <v>3.7318351148345999E-4</v>
      </c>
      <c r="F212" s="1" t="s">
        <v>1768</v>
      </c>
      <c r="G212" s="1">
        <v>425</v>
      </c>
      <c r="H212" s="1">
        <v>8</v>
      </c>
      <c r="I212" s="1">
        <v>8445</v>
      </c>
      <c r="J212" s="1">
        <v>12.419117647058799</v>
      </c>
      <c r="K212" s="1">
        <v>0.15524651602103701</v>
      </c>
      <c r="L212" s="1">
        <v>2.3813368328804801E-2</v>
      </c>
      <c r="M212" s="1">
        <v>0.528467269948806</v>
      </c>
      <c r="N212" s="1">
        <v>1.3212695540251529</v>
      </c>
    </row>
    <row r="213" spans="1:14" s="4" customFormat="1" x14ac:dyDescent="0.25">
      <c r="A213" s="1" t="s">
        <v>47</v>
      </c>
      <c r="B213" s="1" t="s">
        <v>1769</v>
      </c>
      <c r="C213" s="1">
        <v>4</v>
      </c>
      <c r="D213" s="1">
        <v>0.93896713615023397</v>
      </c>
      <c r="E213" s="1">
        <v>3.7875134568609399E-3</v>
      </c>
      <c r="F213" s="1" t="s">
        <v>1770</v>
      </c>
      <c r="G213" s="1">
        <v>425</v>
      </c>
      <c r="H213" s="1">
        <v>7</v>
      </c>
      <c r="I213" s="1">
        <v>8439</v>
      </c>
      <c r="J213" s="1">
        <v>11.3465546218487</v>
      </c>
      <c r="K213" s="1">
        <v>0.99445550711158504</v>
      </c>
      <c r="L213" s="1">
        <v>0.72712392621849797</v>
      </c>
      <c r="M213" s="1">
        <v>6.0449137779865296</v>
      </c>
      <c r="N213" s="1">
        <v>1.3212695540251529</v>
      </c>
    </row>
    <row r="214" spans="1:14" s="4" customFormat="1" x14ac:dyDescent="0.25">
      <c r="A214" s="1" t="s">
        <v>13</v>
      </c>
      <c r="B214" s="1" t="s">
        <v>591</v>
      </c>
      <c r="C214" s="1">
        <v>7</v>
      </c>
      <c r="D214" s="1">
        <v>1.6431924882629101</v>
      </c>
      <c r="E214" s="1">
        <v>5.3903123675916103E-3</v>
      </c>
      <c r="F214" s="1" t="s">
        <v>1771</v>
      </c>
      <c r="G214" s="1">
        <v>425</v>
      </c>
      <c r="H214" s="1">
        <v>33</v>
      </c>
      <c r="I214" s="1">
        <v>8445</v>
      </c>
      <c r="J214" s="1">
        <v>4.2149732620320801</v>
      </c>
      <c r="K214" s="1">
        <v>0.91310123153863898</v>
      </c>
      <c r="L214" s="1">
        <v>0.14160268335779699</v>
      </c>
      <c r="M214" s="1">
        <v>7.3857921700474201</v>
      </c>
      <c r="N214" s="1">
        <v>1.3212695540251529</v>
      </c>
    </row>
    <row r="215" spans="1:14" s="4" customFormat="1" x14ac:dyDescent="0.25">
      <c r="A215" s="1" t="s">
        <v>50</v>
      </c>
      <c r="B215" s="1" t="s">
        <v>593</v>
      </c>
      <c r="C215" s="1">
        <v>10</v>
      </c>
      <c r="D215" s="1">
        <v>2.3474178403755799</v>
      </c>
      <c r="E215" s="1">
        <v>7.2083683910762796E-3</v>
      </c>
      <c r="F215" s="1" t="s">
        <v>1772</v>
      </c>
      <c r="G215" s="1">
        <v>402</v>
      </c>
      <c r="H215" s="1">
        <v>67</v>
      </c>
      <c r="I215" s="1">
        <v>7752</v>
      </c>
      <c r="J215" s="1">
        <v>2.87814658053018</v>
      </c>
      <c r="K215" s="1">
        <v>0.99773782215821505</v>
      </c>
      <c r="L215" s="1">
        <v>0.86872694830457697</v>
      </c>
      <c r="M215" s="1">
        <v>10.5773184913763</v>
      </c>
      <c r="N215" s="1">
        <v>1.3212695540251529</v>
      </c>
    </row>
    <row r="216" spans="1:14" s="4" customFormat="1" x14ac:dyDescent="0.25">
      <c r="A216" s="1" t="s">
        <v>50</v>
      </c>
      <c r="B216" s="1" t="s">
        <v>1773</v>
      </c>
      <c r="C216" s="1">
        <v>4</v>
      </c>
      <c r="D216" s="1">
        <v>0.93896713615023397</v>
      </c>
      <c r="E216" s="1">
        <v>9.1348379141781393E-3</v>
      </c>
      <c r="F216" s="1" t="s">
        <v>1770</v>
      </c>
      <c r="G216" s="1">
        <v>402</v>
      </c>
      <c r="H216" s="1">
        <v>9</v>
      </c>
      <c r="I216" s="1">
        <v>7752</v>
      </c>
      <c r="J216" s="1">
        <v>8.5704809286898804</v>
      </c>
      <c r="K216" s="1">
        <v>0.99955918241033903</v>
      </c>
      <c r="L216" s="1">
        <v>0.78676829324707698</v>
      </c>
      <c r="M216" s="1">
        <v>13.221495906228601</v>
      </c>
      <c r="N216" s="1">
        <v>1.3212695540251529</v>
      </c>
    </row>
    <row r="217" spans="1:14" s="4" customFormat="1" x14ac:dyDescent="0.25">
      <c r="A217" s="1" t="s">
        <v>47</v>
      </c>
      <c r="B217" s="1" t="s">
        <v>1774</v>
      </c>
      <c r="C217" s="1">
        <v>3</v>
      </c>
      <c r="D217" s="1">
        <v>0.70422535211267601</v>
      </c>
      <c r="E217" s="1">
        <v>1.4123199276137499E-2</v>
      </c>
      <c r="F217" s="1" t="s">
        <v>1775</v>
      </c>
      <c r="G217" s="1">
        <v>425</v>
      </c>
      <c r="H217" s="1">
        <v>4</v>
      </c>
      <c r="I217" s="1">
        <v>8439</v>
      </c>
      <c r="J217" s="1">
        <v>14.8923529411764</v>
      </c>
      <c r="K217" s="1">
        <v>0.99999999650695703</v>
      </c>
      <c r="L217" s="1">
        <v>0.88509048702049598</v>
      </c>
      <c r="M217" s="1">
        <v>20.841823396162699</v>
      </c>
      <c r="N217" s="1">
        <v>1.3212695540251529</v>
      </c>
    </row>
    <row r="218" spans="1:14" s="4" customFormat="1" x14ac:dyDescent="0.25">
      <c r="A218" s="1" t="s">
        <v>47</v>
      </c>
      <c r="B218" s="1" t="s">
        <v>1776</v>
      </c>
      <c r="C218" s="1">
        <v>3</v>
      </c>
      <c r="D218" s="1">
        <v>0.70422535211267601</v>
      </c>
      <c r="E218" s="1">
        <v>1.4123199276137499E-2</v>
      </c>
      <c r="F218" s="1" t="s">
        <v>1775</v>
      </c>
      <c r="G218" s="1">
        <v>425</v>
      </c>
      <c r="H218" s="1">
        <v>4</v>
      </c>
      <c r="I218" s="1">
        <v>8439</v>
      </c>
      <c r="J218" s="1">
        <v>14.8923529411764</v>
      </c>
      <c r="K218" s="1">
        <v>0.99999999650695703</v>
      </c>
      <c r="L218" s="1">
        <v>0.88509048702049598</v>
      </c>
      <c r="M218" s="1">
        <v>20.841823396162699</v>
      </c>
      <c r="N218" s="1">
        <v>1.3212695540251529</v>
      </c>
    </row>
    <row r="219" spans="1:14" s="4" customFormat="1" x14ac:dyDescent="0.25">
      <c r="A219" s="1" t="s">
        <v>50</v>
      </c>
      <c r="B219" s="1" t="s">
        <v>1777</v>
      </c>
      <c r="C219" s="1">
        <v>5</v>
      </c>
      <c r="D219" s="1">
        <v>1.1737089201877899</v>
      </c>
      <c r="E219" s="1">
        <v>1.4718813513219299E-2</v>
      </c>
      <c r="F219" s="1" t="s">
        <v>1778</v>
      </c>
      <c r="G219" s="1">
        <v>402</v>
      </c>
      <c r="H219" s="1">
        <v>19</v>
      </c>
      <c r="I219" s="1">
        <v>7752</v>
      </c>
      <c r="J219" s="1">
        <v>5.0746268656716396</v>
      </c>
      <c r="K219" s="1">
        <v>0.99999621836025898</v>
      </c>
      <c r="L219" s="1">
        <v>0.87518119351719703</v>
      </c>
      <c r="M219" s="1">
        <v>20.478550831027398</v>
      </c>
      <c r="N219" s="1">
        <v>1.3212695540251529</v>
      </c>
    </row>
    <row r="220" spans="1:14" s="4" customFormat="1" x14ac:dyDescent="0.25">
      <c r="A220" s="1" t="s">
        <v>50</v>
      </c>
      <c r="B220" s="1" t="s">
        <v>1779</v>
      </c>
      <c r="C220" s="1">
        <v>5</v>
      </c>
      <c r="D220" s="1">
        <v>1.1737089201877899</v>
      </c>
      <c r="E220" s="1">
        <v>2.0952420024726501E-2</v>
      </c>
      <c r="F220" s="1" t="s">
        <v>1778</v>
      </c>
      <c r="G220" s="1">
        <v>402</v>
      </c>
      <c r="H220" s="1">
        <v>21</v>
      </c>
      <c r="I220" s="1">
        <v>7752</v>
      </c>
      <c r="J220" s="1">
        <v>4.5913290689409996</v>
      </c>
      <c r="K220" s="1">
        <v>0.99999998193665596</v>
      </c>
      <c r="L220" s="1">
        <v>0.86207460482076004</v>
      </c>
      <c r="M220" s="1">
        <v>27.907648688409601</v>
      </c>
      <c r="N220" s="1">
        <v>1.3212695540251529</v>
      </c>
    </row>
    <row r="221" spans="1:14" s="4" customFormat="1" x14ac:dyDescent="0.25">
      <c r="A221" s="1" t="s">
        <v>50</v>
      </c>
      <c r="B221" s="1" t="s">
        <v>1780</v>
      </c>
      <c r="C221" s="1">
        <v>3</v>
      </c>
      <c r="D221" s="1">
        <v>0.70422535211267601</v>
      </c>
      <c r="E221" s="1">
        <v>3.4854351453268699E-2</v>
      </c>
      <c r="F221" s="1" t="s">
        <v>1775</v>
      </c>
      <c r="G221" s="1">
        <v>402</v>
      </c>
      <c r="H221" s="1">
        <v>6</v>
      </c>
      <c r="I221" s="1">
        <v>7752</v>
      </c>
      <c r="J221" s="1">
        <v>9.6417910447761095</v>
      </c>
      <c r="K221" s="1">
        <v>0.99999999999989297</v>
      </c>
      <c r="L221" s="1">
        <v>0.91702789087872405</v>
      </c>
      <c r="M221" s="1">
        <v>42.202343646839402</v>
      </c>
      <c r="N221" s="1">
        <v>1.3212695540251529</v>
      </c>
    </row>
    <row r="222" spans="1:14" s="4" customFormat="1" x14ac:dyDescent="0.25">
      <c r="A222" s="1" t="s">
        <v>20</v>
      </c>
      <c r="B222" s="1" t="s">
        <v>595</v>
      </c>
      <c r="C222" s="1">
        <v>7</v>
      </c>
      <c r="D222" s="1">
        <v>1.6431924882629101</v>
      </c>
      <c r="E222" s="1">
        <v>4.6228177389347203E-2</v>
      </c>
      <c r="F222" s="1" t="s">
        <v>1771</v>
      </c>
      <c r="G222" s="1">
        <v>361</v>
      </c>
      <c r="H222" s="1">
        <v>48</v>
      </c>
      <c r="I222" s="1">
        <v>6549</v>
      </c>
      <c r="J222" s="1">
        <v>2.6456024930747901</v>
      </c>
      <c r="K222" s="1">
        <v>1</v>
      </c>
      <c r="L222" s="1">
        <v>0.87812659054380704</v>
      </c>
      <c r="M222" s="1">
        <v>56.040988868637903</v>
      </c>
      <c r="N222" s="1">
        <v>1.3212695540251529</v>
      </c>
    </row>
    <row r="223" spans="1:14" s="4" customFormat="1" x14ac:dyDescent="0.25">
      <c r="A223" s="1" t="s">
        <v>62</v>
      </c>
      <c r="B223" s="1" t="s">
        <v>1781</v>
      </c>
      <c r="C223" s="1">
        <v>3</v>
      </c>
      <c r="D223" s="1">
        <v>0.70422535211267601</v>
      </c>
      <c r="E223" s="1">
        <v>4.7176319315039399E-2</v>
      </c>
      <c r="F223" s="1" t="s">
        <v>1775</v>
      </c>
      <c r="G223" s="1">
        <v>229</v>
      </c>
      <c r="H223" s="1">
        <v>6</v>
      </c>
      <c r="I223" s="1">
        <v>3739</v>
      </c>
      <c r="J223" s="1">
        <v>8.1637554585152792</v>
      </c>
      <c r="K223" s="1">
        <v>0.99999596146969805</v>
      </c>
      <c r="L223" s="1">
        <v>0.99999596146969805</v>
      </c>
      <c r="M223" s="1">
        <v>46.768515716194102</v>
      </c>
      <c r="N223" s="1">
        <v>1.3212695540251529</v>
      </c>
    </row>
    <row r="224" spans="1:14" s="4" customFormat="1" x14ac:dyDescent="0.25">
      <c r="A224" s="1" t="s">
        <v>22</v>
      </c>
      <c r="B224" s="1" t="s">
        <v>1782</v>
      </c>
      <c r="C224" s="1">
        <v>3</v>
      </c>
      <c r="D224" s="1">
        <v>0.70422535211267601</v>
      </c>
      <c r="E224" s="1">
        <v>6.4613299112786904E-2</v>
      </c>
      <c r="F224" s="1" t="s">
        <v>1775</v>
      </c>
      <c r="G224" s="1">
        <v>333</v>
      </c>
      <c r="H224" s="1">
        <v>8</v>
      </c>
      <c r="I224" s="1">
        <v>6200</v>
      </c>
      <c r="J224" s="1">
        <v>6.9819819819819804</v>
      </c>
      <c r="K224" s="1">
        <v>1</v>
      </c>
      <c r="L224" s="1">
        <v>0.769958495018914</v>
      </c>
      <c r="M224" s="1">
        <v>62.844859032495002</v>
      </c>
      <c r="N224" s="1">
        <v>1.3212695540251529</v>
      </c>
    </row>
    <row r="225" spans="1:14" s="4" customFormat="1" x14ac:dyDescent="0.25">
      <c r="A225" s="1" t="s">
        <v>22</v>
      </c>
      <c r="B225" s="1" t="s">
        <v>1783</v>
      </c>
      <c r="C225" s="1">
        <v>3</v>
      </c>
      <c r="D225" s="1">
        <v>0.70422535211267601</v>
      </c>
      <c r="E225" s="1">
        <v>6.4613299112786904E-2</v>
      </c>
      <c r="F225" s="1" t="s">
        <v>1775</v>
      </c>
      <c r="G225" s="1">
        <v>333</v>
      </c>
      <c r="H225" s="1">
        <v>8</v>
      </c>
      <c r="I225" s="1">
        <v>6200</v>
      </c>
      <c r="J225" s="1">
        <v>6.9819819819819804</v>
      </c>
      <c r="K225" s="1">
        <v>1</v>
      </c>
      <c r="L225" s="1">
        <v>0.769958495018914</v>
      </c>
      <c r="M225" s="1">
        <v>62.844859032495002</v>
      </c>
      <c r="N225" s="1">
        <v>1.3212695540251529</v>
      </c>
    </row>
    <row r="226" spans="1:14" s="4" customFormat="1" x14ac:dyDescent="0.25">
      <c r="A226" s="1" t="s">
        <v>47</v>
      </c>
      <c r="B226" s="1" t="s">
        <v>1784</v>
      </c>
      <c r="C226" s="1">
        <v>3</v>
      </c>
      <c r="D226" s="1">
        <v>0.70422535211267601</v>
      </c>
      <c r="E226" s="1">
        <v>7.1733570742139194E-2</v>
      </c>
      <c r="F226" s="1" t="s">
        <v>1775</v>
      </c>
      <c r="G226" s="1">
        <v>425</v>
      </c>
      <c r="H226" s="1">
        <v>9</v>
      </c>
      <c r="I226" s="1">
        <v>8439</v>
      </c>
      <c r="J226" s="1">
        <v>6.6188235294117597</v>
      </c>
      <c r="K226" s="1">
        <v>1</v>
      </c>
      <c r="L226" s="1">
        <v>0.98809252774724599</v>
      </c>
      <c r="M226" s="1">
        <v>70.568825379928001</v>
      </c>
      <c r="N226" s="1">
        <v>1.3212695540251529</v>
      </c>
    </row>
    <row r="227" spans="1:14" s="4" customFormat="1" x14ac:dyDescent="0.25">
      <c r="A227" s="1" t="s">
        <v>47</v>
      </c>
      <c r="B227" s="1" t="s">
        <v>1785</v>
      </c>
      <c r="C227" s="1">
        <v>3</v>
      </c>
      <c r="D227" s="1">
        <v>0.70422535211267601</v>
      </c>
      <c r="E227" s="1">
        <v>7.1733570742139194E-2</v>
      </c>
      <c r="F227" s="1" t="s">
        <v>1775</v>
      </c>
      <c r="G227" s="1">
        <v>425</v>
      </c>
      <c r="H227" s="1">
        <v>9</v>
      </c>
      <c r="I227" s="1">
        <v>8439</v>
      </c>
      <c r="J227" s="1">
        <v>6.6188235294117597</v>
      </c>
      <c r="K227" s="1">
        <v>1</v>
      </c>
      <c r="L227" s="1">
        <v>0.98809252774724599</v>
      </c>
      <c r="M227" s="1">
        <v>70.568825379928001</v>
      </c>
      <c r="N227" s="1">
        <v>1.3212695540251529</v>
      </c>
    </row>
    <row r="228" spans="1:14" s="4" customFormat="1" x14ac:dyDescent="0.25">
      <c r="A228" s="1" t="s">
        <v>22</v>
      </c>
      <c r="B228" s="1" t="s">
        <v>1786</v>
      </c>
      <c r="C228" s="1">
        <v>3</v>
      </c>
      <c r="D228" s="1">
        <v>0.70422535211267601</v>
      </c>
      <c r="E228" s="1">
        <v>8.0206298451571401E-2</v>
      </c>
      <c r="F228" s="1" t="s">
        <v>1775</v>
      </c>
      <c r="G228" s="1">
        <v>333</v>
      </c>
      <c r="H228" s="1">
        <v>9</v>
      </c>
      <c r="I228" s="1">
        <v>6200</v>
      </c>
      <c r="J228" s="1">
        <v>6.2062062062061996</v>
      </c>
      <c r="K228" s="1">
        <v>1</v>
      </c>
      <c r="L228" s="1">
        <v>0.82034325641519601</v>
      </c>
      <c r="M228" s="1">
        <v>71.039643456634195</v>
      </c>
      <c r="N228" s="1">
        <v>1.3212695540251529</v>
      </c>
    </row>
    <row r="229" spans="1:14" s="4" customFormat="1" x14ac:dyDescent="0.25">
      <c r="A229" s="1" t="s">
        <v>50</v>
      </c>
      <c r="B229" s="1" t="s">
        <v>1787</v>
      </c>
      <c r="C229" s="1">
        <v>4</v>
      </c>
      <c r="D229" s="1">
        <v>0.93896713615023397</v>
      </c>
      <c r="E229" s="1">
        <v>0.174309329363322</v>
      </c>
      <c r="F229" s="1" t="s">
        <v>1770</v>
      </c>
      <c r="G229" s="1">
        <v>402</v>
      </c>
      <c r="H229" s="1">
        <v>28</v>
      </c>
      <c r="I229" s="1">
        <v>7752</v>
      </c>
      <c r="J229" s="1">
        <v>2.7547974413645999</v>
      </c>
      <c r="K229" s="1">
        <v>1</v>
      </c>
      <c r="L229" s="1">
        <v>0.998793085984928</v>
      </c>
      <c r="M229" s="1">
        <v>94.817232665492398</v>
      </c>
      <c r="N229" s="1">
        <v>1.3212695540251529</v>
      </c>
    </row>
    <row r="230" spans="1:14" s="4" customFormat="1" x14ac:dyDescent="0.25">
      <c r="A230" s="1" t="s">
        <v>47</v>
      </c>
      <c r="B230" s="1" t="s">
        <v>1788</v>
      </c>
      <c r="C230" s="1">
        <v>4</v>
      </c>
      <c r="D230" s="1">
        <v>0.93896713615023397</v>
      </c>
      <c r="E230" s="1">
        <v>0.38168506899778498</v>
      </c>
      <c r="F230" s="1" t="s">
        <v>1789</v>
      </c>
      <c r="G230" s="1">
        <v>425</v>
      </c>
      <c r="H230" s="1">
        <v>44</v>
      </c>
      <c r="I230" s="1">
        <v>8439</v>
      </c>
      <c r="J230" s="1">
        <v>1.80513368983957</v>
      </c>
      <c r="K230" s="1">
        <v>1</v>
      </c>
      <c r="L230" s="1">
        <v>0.99999033124341097</v>
      </c>
      <c r="M230" s="1">
        <v>99.962912508180395</v>
      </c>
      <c r="N230" s="1">
        <v>1.3212695540251529</v>
      </c>
    </row>
    <row r="231" spans="1:14" s="4" customFormat="1" x14ac:dyDescent="0.25">
      <c r="A231" s="1" t="s">
        <v>22</v>
      </c>
      <c r="B231" s="1" t="s">
        <v>1790</v>
      </c>
      <c r="C231" s="1">
        <v>3</v>
      </c>
      <c r="D231" s="1">
        <v>0.70422535211267601</v>
      </c>
      <c r="E231" s="1">
        <v>0.44689752505840502</v>
      </c>
      <c r="F231" s="1" t="s">
        <v>1775</v>
      </c>
      <c r="G231" s="1">
        <v>333</v>
      </c>
      <c r="H231" s="1">
        <v>28</v>
      </c>
      <c r="I231" s="1">
        <v>6200</v>
      </c>
      <c r="J231" s="1">
        <v>1.9948519948519901</v>
      </c>
      <c r="K231" s="1">
        <v>1</v>
      </c>
      <c r="L231" s="1">
        <v>0.99602333552089595</v>
      </c>
      <c r="M231" s="1">
        <v>99.984591738496604</v>
      </c>
      <c r="N231" s="1">
        <v>1.3212695540251529</v>
      </c>
    </row>
    <row r="232" spans="1:14" s="4" customFormat="1" x14ac:dyDescent="0.25">
      <c r="A232" s="1" t="s">
        <v>50</v>
      </c>
      <c r="B232" s="1" t="s">
        <v>1791</v>
      </c>
      <c r="C232" s="1">
        <v>3</v>
      </c>
      <c r="D232" s="1">
        <v>0.70422535211267601</v>
      </c>
      <c r="E232" s="1">
        <v>0.51520089535540403</v>
      </c>
      <c r="F232" s="1" t="s">
        <v>1792</v>
      </c>
      <c r="G232" s="1">
        <v>402</v>
      </c>
      <c r="H232" s="1">
        <v>33</v>
      </c>
      <c r="I232" s="1">
        <v>7752</v>
      </c>
      <c r="J232" s="1">
        <v>1.7530529172320199</v>
      </c>
      <c r="K232" s="1">
        <v>1</v>
      </c>
      <c r="L232" s="1">
        <v>0.99998749472077297</v>
      </c>
      <c r="M232" s="1">
        <v>99.998616683583506</v>
      </c>
      <c r="N232" s="1">
        <v>1.3212695540251529</v>
      </c>
    </row>
    <row r="233" spans="1:14" s="4" customFormat="1" x14ac:dyDescent="0.25">
      <c r="A233" s="1" t="s">
        <v>47</v>
      </c>
      <c r="B233" s="1" t="s">
        <v>625</v>
      </c>
      <c r="C233" s="1">
        <v>6</v>
      </c>
      <c r="D233" s="1">
        <v>1.40845070422535</v>
      </c>
      <c r="E233" s="1">
        <v>0.62995581750444196</v>
      </c>
      <c r="F233" s="1" t="s">
        <v>1793</v>
      </c>
      <c r="G233" s="1">
        <v>425</v>
      </c>
      <c r="H233" s="1">
        <v>107</v>
      </c>
      <c r="I233" s="1">
        <v>8439</v>
      </c>
      <c r="J233" s="1">
        <v>1.1134469488730001</v>
      </c>
      <c r="K233" s="1">
        <v>1</v>
      </c>
      <c r="L233" s="1">
        <v>0.99999995909848405</v>
      </c>
      <c r="M233" s="1">
        <v>99.999991952040801</v>
      </c>
      <c r="N233" s="1">
        <v>1.3212695540251529</v>
      </c>
    </row>
    <row r="234" spans="1:14" s="4" customFormat="1" x14ac:dyDescent="0.25">
      <c r="A234" s="1" t="s">
        <v>16</v>
      </c>
      <c r="B234" s="1" t="s">
        <v>1794</v>
      </c>
      <c r="C234" s="1">
        <v>4</v>
      </c>
      <c r="D234" s="1">
        <v>0.93896713615023397</v>
      </c>
      <c r="E234" s="1">
        <v>0.65209020826293795</v>
      </c>
      <c r="F234" s="1" t="s">
        <v>1789</v>
      </c>
      <c r="G234" s="1">
        <v>331</v>
      </c>
      <c r="H234" s="1">
        <v>62</v>
      </c>
      <c r="I234" s="1">
        <v>6172</v>
      </c>
      <c r="J234" s="1">
        <v>1.2030016567585999</v>
      </c>
      <c r="K234" s="1">
        <v>1</v>
      </c>
      <c r="L234" s="1">
        <v>0.96608890347520804</v>
      </c>
      <c r="M234" s="1">
        <v>99.9999538213048</v>
      </c>
      <c r="N234" s="1">
        <v>1.3212695540251529</v>
      </c>
    </row>
    <row r="235" spans="1:14" s="4" customFormat="1" x14ac:dyDescent="0.25">
      <c r="A235" s="1" t="s">
        <v>13</v>
      </c>
      <c r="B235" s="1" t="s">
        <v>1795</v>
      </c>
      <c r="C235" s="1">
        <v>4</v>
      </c>
      <c r="D235" s="1">
        <v>0.93896713615023397</v>
      </c>
      <c r="E235" s="1">
        <v>0.76580109278864295</v>
      </c>
      <c r="F235" s="1" t="s">
        <v>1796</v>
      </c>
      <c r="G235" s="1">
        <v>425</v>
      </c>
      <c r="H235" s="1">
        <v>79</v>
      </c>
      <c r="I235" s="1">
        <v>8445</v>
      </c>
      <c r="J235" s="1">
        <v>1.00610573343261</v>
      </c>
      <c r="K235" s="1">
        <v>1</v>
      </c>
      <c r="L235" s="1">
        <v>0.99596835758512303</v>
      </c>
      <c r="M235" s="1">
        <v>99.999999887629102</v>
      </c>
      <c r="N235" s="1">
        <v>1.3212695540251529</v>
      </c>
    </row>
    <row r="236" spans="1:14" s="4" customFormat="1" x14ac:dyDescent="0.2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</row>
    <row r="237" spans="1:14" s="4" customFormat="1" x14ac:dyDescent="0.2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</row>
    <row r="238" spans="1:14" s="4" customFormat="1" x14ac:dyDescent="0.25">
      <c r="A238" s="1" t="s">
        <v>429</v>
      </c>
      <c r="B238" s="1" t="s">
        <v>1632</v>
      </c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</row>
    <row r="239" spans="1:14" s="4" customFormat="1" x14ac:dyDescent="0.25">
      <c r="A239" s="1" t="s">
        <v>0</v>
      </c>
      <c r="B239" s="1" t="s">
        <v>1</v>
      </c>
      <c r="C239" s="1" t="s">
        <v>2</v>
      </c>
      <c r="D239" s="1" t="s">
        <v>3</v>
      </c>
      <c r="E239" s="1" t="s">
        <v>4</v>
      </c>
      <c r="F239" s="1" t="s">
        <v>5</v>
      </c>
      <c r="G239" s="1" t="s">
        <v>6</v>
      </c>
      <c r="H239" s="1" t="s">
        <v>7</v>
      </c>
      <c r="I239" s="1" t="s">
        <v>8</v>
      </c>
      <c r="J239" s="1" t="s">
        <v>9</v>
      </c>
      <c r="K239" s="1" t="s">
        <v>10</v>
      </c>
      <c r="L239" s="1" t="s">
        <v>11</v>
      </c>
      <c r="M239" s="1" t="s">
        <v>12</v>
      </c>
      <c r="N239" s="1"/>
    </row>
  </sheetData>
  <sortState ref="A1:N325">
    <sortCondition descending="1" ref="N1:N325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6"/>
  <sheetViews>
    <sheetView workbookViewId="0">
      <selection activeCell="B9" sqref="B1:B1048576"/>
    </sheetView>
  </sheetViews>
  <sheetFormatPr defaultRowHeight="15" x14ac:dyDescent="0.25"/>
  <cols>
    <col min="1" max="1" width="19.42578125" style="1" bestFit="1" customWidth="1"/>
    <col min="2" max="2" width="60.7109375" style="1" customWidth="1"/>
    <col min="3" max="13" width="9.140625" style="10"/>
    <col min="14" max="14" width="16.42578125" style="10" bestFit="1" customWidth="1"/>
    <col min="15" max="16384" width="9.140625" style="1"/>
  </cols>
  <sheetData>
    <row r="1" spans="1:14" s="7" customFormat="1" x14ac:dyDescent="0.25">
      <c r="A1" s="7" t="s">
        <v>0</v>
      </c>
      <c r="B1" s="7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9" t="s">
        <v>428</v>
      </c>
    </row>
    <row r="2" spans="1:14" x14ac:dyDescent="0.25">
      <c r="A2" s="4" t="s">
        <v>13</v>
      </c>
      <c r="B2" s="4" t="s">
        <v>175</v>
      </c>
      <c r="C2" s="13">
        <v>69</v>
      </c>
      <c r="D2" s="13">
        <v>33.990147783251203</v>
      </c>
      <c r="E2" s="14">
        <v>2.70176331525102E-6</v>
      </c>
      <c r="F2" s="13" t="s">
        <v>2150</v>
      </c>
      <c r="G2" s="13">
        <v>203</v>
      </c>
      <c r="H2" s="13">
        <v>1687</v>
      </c>
      <c r="I2" s="13">
        <v>8445</v>
      </c>
      <c r="J2" s="13">
        <v>1.7015222171283699</v>
      </c>
      <c r="K2" s="14">
        <v>9.1547969369032401E-4</v>
      </c>
      <c r="L2" s="14">
        <v>9.1547969369032401E-4</v>
      </c>
      <c r="M2" s="13">
        <v>3.6775363065344401E-3</v>
      </c>
      <c r="N2" s="13">
        <v>3.7953700045135941</v>
      </c>
    </row>
    <row r="3" spans="1:14" x14ac:dyDescent="0.25">
      <c r="A3" s="4" t="s">
        <v>47</v>
      </c>
      <c r="B3" s="4" t="s">
        <v>176</v>
      </c>
      <c r="C3" s="13">
        <v>65</v>
      </c>
      <c r="D3" s="13">
        <v>32.019704433497502</v>
      </c>
      <c r="E3" s="14">
        <v>7.0109406946912802E-6</v>
      </c>
      <c r="F3" s="13" t="s">
        <v>2151</v>
      </c>
      <c r="G3" s="13">
        <v>203</v>
      </c>
      <c r="H3" s="13">
        <v>1592</v>
      </c>
      <c r="I3" s="13">
        <v>8439</v>
      </c>
      <c r="J3" s="13">
        <v>1.6973259152907301</v>
      </c>
      <c r="K3" s="13">
        <v>5.3350841196898504E-3</v>
      </c>
      <c r="L3" s="13">
        <v>5.3350841196898504E-3</v>
      </c>
      <c r="M3" s="13">
        <v>1.0694321383797299E-2</v>
      </c>
      <c r="N3" s="13">
        <v>3.7953700045135941</v>
      </c>
    </row>
    <row r="4" spans="1:14" x14ac:dyDescent="0.25">
      <c r="A4" s="4" t="s">
        <v>13</v>
      </c>
      <c r="B4" s="4" t="s">
        <v>170</v>
      </c>
      <c r="C4" s="13">
        <v>33</v>
      </c>
      <c r="D4" s="13">
        <v>16.2561576354679</v>
      </c>
      <c r="E4" s="14">
        <v>1.9791350041575899E-4</v>
      </c>
      <c r="F4" s="13" t="s">
        <v>2152</v>
      </c>
      <c r="G4" s="13">
        <v>203</v>
      </c>
      <c r="H4" s="13">
        <v>690</v>
      </c>
      <c r="I4" s="13">
        <v>8445</v>
      </c>
      <c r="J4" s="13">
        <v>1.9896123366887899</v>
      </c>
      <c r="K4" s="13">
        <v>6.48976746367914E-2</v>
      </c>
      <c r="L4" s="13">
        <v>3.2993109971180899E-2</v>
      </c>
      <c r="M4" s="13">
        <v>0.26906087687667002</v>
      </c>
      <c r="N4" s="13">
        <v>3.7953700045135941</v>
      </c>
    </row>
    <row r="5" spans="1:14" x14ac:dyDescent="0.25">
      <c r="A5" s="4" t="s">
        <v>13</v>
      </c>
      <c r="B5" s="4" t="s">
        <v>173</v>
      </c>
      <c r="C5" s="13">
        <v>52</v>
      </c>
      <c r="D5" s="13">
        <v>25.615763546798</v>
      </c>
      <c r="E5" s="14">
        <v>2.8397797062728502E-4</v>
      </c>
      <c r="F5" s="13" t="s">
        <v>2153</v>
      </c>
      <c r="G5" s="13">
        <v>203</v>
      </c>
      <c r="H5" s="13">
        <v>1330</v>
      </c>
      <c r="I5" s="13">
        <v>8445</v>
      </c>
      <c r="J5" s="13">
        <v>1.62650468535871</v>
      </c>
      <c r="K5" s="13">
        <v>9.1792319668791603E-2</v>
      </c>
      <c r="L5" s="13">
        <v>3.1584519016911901E-2</v>
      </c>
      <c r="M5" s="13">
        <v>0.38585503123406101</v>
      </c>
      <c r="N5" s="13">
        <v>3.7953700045135941</v>
      </c>
    </row>
    <row r="6" spans="1:14" x14ac:dyDescent="0.25">
      <c r="A6" s="4" t="s">
        <v>47</v>
      </c>
      <c r="B6" s="4" t="s">
        <v>174</v>
      </c>
      <c r="C6" s="13">
        <v>52</v>
      </c>
      <c r="D6" s="13">
        <v>25.615763546798</v>
      </c>
      <c r="E6" s="14">
        <v>2.8897358307592401E-4</v>
      </c>
      <c r="F6" s="13" t="s">
        <v>2153</v>
      </c>
      <c r="G6" s="13">
        <v>203</v>
      </c>
      <c r="H6" s="13">
        <v>1330</v>
      </c>
      <c r="I6" s="13">
        <v>8439</v>
      </c>
      <c r="J6" s="13">
        <v>1.6253490870032199</v>
      </c>
      <c r="K6" s="13">
        <v>0.197897366583413</v>
      </c>
      <c r="L6" s="13">
        <v>0.104398172502653</v>
      </c>
      <c r="M6" s="13">
        <v>0.43990868283041401</v>
      </c>
      <c r="N6" s="13">
        <v>3.7953700045135941</v>
      </c>
    </row>
    <row r="7" spans="1:14" x14ac:dyDescent="0.25">
      <c r="A7" s="4" t="s">
        <v>47</v>
      </c>
      <c r="B7" s="4" t="s">
        <v>172</v>
      </c>
      <c r="C7" s="13">
        <v>43</v>
      </c>
      <c r="D7" s="13">
        <v>21.182266009852199</v>
      </c>
      <c r="E7" s="14">
        <v>3.2568773668869698E-4</v>
      </c>
      <c r="F7" s="13" t="s">
        <v>2154</v>
      </c>
      <c r="G7" s="13">
        <v>203</v>
      </c>
      <c r="H7" s="13">
        <v>1031</v>
      </c>
      <c r="I7" s="13">
        <v>8439</v>
      </c>
      <c r="J7" s="13">
        <v>1.73382291811001</v>
      </c>
      <c r="K7" s="13">
        <v>0.22006150778422101</v>
      </c>
      <c r="L7" s="13">
        <v>7.9507788506071694E-2</v>
      </c>
      <c r="M7" s="13">
        <v>0.49566952082938898</v>
      </c>
      <c r="N7" s="13">
        <v>3.7953700045135941</v>
      </c>
    </row>
    <row r="8" spans="1:14" x14ac:dyDescent="0.25">
      <c r="A8" s="4" t="s">
        <v>13</v>
      </c>
      <c r="B8" s="4" t="s">
        <v>172</v>
      </c>
      <c r="C8" s="13">
        <v>44</v>
      </c>
      <c r="D8" s="13">
        <v>21.674876847290601</v>
      </c>
      <c r="E8" s="14">
        <v>4.3170775784820702E-4</v>
      </c>
      <c r="F8" s="13" t="s">
        <v>2155</v>
      </c>
      <c r="G8" s="13">
        <v>203</v>
      </c>
      <c r="H8" s="13">
        <v>1079</v>
      </c>
      <c r="I8" s="13">
        <v>8445</v>
      </c>
      <c r="J8" s="13">
        <v>1.69642571802937</v>
      </c>
      <c r="K8" s="13">
        <v>0.13617107131478101</v>
      </c>
      <c r="L8" s="13">
        <v>3.5933624267210799E-2</v>
      </c>
      <c r="M8" s="13">
        <v>0.58603695113094101</v>
      </c>
      <c r="N8" s="13">
        <v>3.7953700045135941</v>
      </c>
    </row>
    <row r="9" spans="1:14" x14ac:dyDescent="0.25">
      <c r="A9" s="4" t="s">
        <v>16</v>
      </c>
      <c r="B9" s="4" t="s">
        <v>348</v>
      </c>
      <c r="C9" s="13">
        <v>26</v>
      </c>
      <c r="D9" s="13">
        <v>12.807881773399</v>
      </c>
      <c r="E9" s="14">
        <v>4.6735554473278598E-4</v>
      </c>
      <c r="F9" s="13" t="s">
        <v>2156</v>
      </c>
      <c r="G9" s="13">
        <v>155</v>
      </c>
      <c r="H9" s="13">
        <v>494</v>
      </c>
      <c r="I9" s="13">
        <v>6172</v>
      </c>
      <c r="J9" s="13">
        <v>2.0957555178268201</v>
      </c>
      <c r="K9" s="13">
        <v>0.106126979784517</v>
      </c>
      <c r="L9" s="13">
        <v>0.106126979784517</v>
      </c>
      <c r="M9" s="13">
        <v>0.60156333688601205</v>
      </c>
      <c r="N9" s="13">
        <v>3.7953700045135941</v>
      </c>
    </row>
    <row r="10" spans="1:14" x14ac:dyDescent="0.25">
      <c r="A10" s="4" t="s">
        <v>16</v>
      </c>
      <c r="B10" s="4" t="s">
        <v>349</v>
      </c>
      <c r="C10" s="13">
        <v>37</v>
      </c>
      <c r="D10" s="13">
        <v>18.226600985221602</v>
      </c>
      <c r="E10" s="14">
        <v>5.0268437135125399E-4</v>
      </c>
      <c r="F10" s="13" t="s">
        <v>2157</v>
      </c>
      <c r="G10" s="13">
        <v>155</v>
      </c>
      <c r="H10" s="13">
        <v>831</v>
      </c>
      <c r="I10" s="13">
        <v>6172</v>
      </c>
      <c r="J10" s="13">
        <v>1.77294359691005</v>
      </c>
      <c r="K10" s="13">
        <v>0.11367766233643201</v>
      </c>
      <c r="L10" s="13">
        <v>5.8553061684532698E-2</v>
      </c>
      <c r="M10" s="13">
        <v>0.64690134279116096</v>
      </c>
      <c r="N10" s="13">
        <v>3.7953700045135941</v>
      </c>
    </row>
    <row r="11" spans="1:14" x14ac:dyDescent="0.25">
      <c r="A11" s="4" t="s">
        <v>16</v>
      </c>
      <c r="B11" s="4" t="s">
        <v>350</v>
      </c>
      <c r="C11" s="13">
        <v>14</v>
      </c>
      <c r="D11" s="13">
        <v>6.8965517241379297</v>
      </c>
      <c r="E11" s="13">
        <v>1.09477306760244E-3</v>
      </c>
      <c r="F11" s="13" t="s">
        <v>2158</v>
      </c>
      <c r="G11" s="13">
        <v>155</v>
      </c>
      <c r="H11" s="13">
        <v>195</v>
      </c>
      <c r="I11" s="13">
        <v>6172</v>
      </c>
      <c r="J11" s="13">
        <v>2.85882547559966</v>
      </c>
      <c r="K11" s="13">
        <v>0.231173124836557</v>
      </c>
      <c r="L11" s="13">
        <v>8.3900065582243E-2</v>
      </c>
      <c r="M11" s="13">
        <v>1.4039040812758301</v>
      </c>
      <c r="N11" s="13">
        <v>3.7953700045135941</v>
      </c>
    </row>
    <row r="12" spans="1:14" x14ac:dyDescent="0.25">
      <c r="A12" s="4" t="s">
        <v>20</v>
      </c>
      <c r="B12" s="4" t="s">
        <v>368</v>
      </c>
      <c r="C12" s="13">
        <v>8</v>
      </c>
      <c r="D12" s="13">
        <v>3.9408866995073799</v>
      </c>
      <c r="E12" s="14">
        <v>9.4559356770580402E-4</v>
      </c>
      <c r="F12" s="13" t="s">
        <v>2159</v>
      </c>
      <c r="G12" s="13">
        <v>163</v>
      </c>
      <c r="H12" s="13">
        <v>64</v>
      </c>
      <c r="I12" s="13">
        <v>6549</v>
      </c>
      <c r="J12" s="13">
        <v>5.0222392638036801</v>
      </c>
      <c r="K12" s="13">
        <v>0.80296073696751602</v>
      </c>
      <c r="L12" s="13">
        <v>0.41809655968273302</v>
      </c>
      <c r="M12" s="13">
        <v>1.58487011390157</v>
      </c>
      <c r="N12" s="13">
        <v>2.9238264110832244</v>
      </c>
    </row>
    <row r="13" spans="1:14" x14ac:dyDescent="0.25">
      <c r="A13" s="4" t="s">
        <v>16</v>
      </c>
      <c r="B13" s="4" t="s">
        <v>350</v>
      </c>
      <c r="C13" s="13">
        <v>14</v>
      </c>
      <c r="D13" s="13">
        <v>6.8965517241379297</v>
      </c>
      <c r="E13" s="13">
        <v>1.09477306760244E-3</v>
      </c>
      <c r="F13" s="13" t="s">
        <v>2158</v>
      </c>
      <c r="G13" s="13">
        <v>155</v>
      </c>
      <c r="H13" s="13">
        <v>195</v>
      </c>
      <c r="I13" s="13">
        <v>6172</v>
      </c>
      <c r="J13" s="13">
        <v>2.85882547559966</v>
      </c>
      <c r="K13" s="13">
        <v>0.231173124836557</v>
      </c>
      <c r="L13" s="13">
        <v>8.3900065582243E-2</v>
      </c>
      <c r="M13" s="13">
        <v>1.4039040812758301</v>
      </c>
      <c r="N13" s="13">
        <v>2.9238264110832244</v>
      </c>
    </row>
    <row r="14" spans="1:14" x14ac:dyDescent="0.25">
      <c r="A14" s="4" t="s">
        <v>20</v>
      </c>
      <c r="B14" s="4" t="s">
        <v>369</v>
      </c>
      <c r="C14" s="13">
        <v>9</v>
      </c>
      <c r="D14" s="13">
        <v>4.4334975369458096</v>
      </c>
      <c r="E14" s="13">
        <v>1.6349036093121E-3</v>
      </c>
      <c r="F14" s="13" t="s">
        <v>2160</v>
      </c>
      <c r="G14" s="13">
        <v>163</v>
      </c>
      <c r="H14" s="13">
        <v>90</v>
      </c>
      <c r="I14" s="13">
        <v>6549</v>
      </c>
      <c r="J14" s="13">
        <v>4.01779141104294</v>
      </c>
      <c r="K14" s="13">
        <v>0.93976048185243899</v>
      </c>
      <c r="L14" s="13">
        <v>0.33058204673494102</v>
      </c>
      <c r="M14" s="13">
        <v>2.72526941605744</v>
      </c>
      <c r="N14" s="13">
        <v>2.9238264110832244</v>
      </c>
    </row>
    <row r="15" spans="1:14" x14ac:dyDescent="0.25">
      <c r="A15" s="1" t="s">
        <v>20</v>
      </c>
      <c r="B15" s="1" t="s">
        <v>285</v>
      </c>
      <c r="C15" s="10">
        <v>13</v>
      </c>
      <c r="D15" s="10">
        <v>7.0270270270270201</v>
      </c>
      <c r="E15" s="11">
        <v>2.1305542898832501E-4</v>
      </c>
      <c r="F15" s="10" t="s">
        <v>2079</v>
      </c>
      <c r="G15" s="10">
        <v>164</v>
      </c>
      <c r="H15" s="10">
        <v>143</v>
      </c>
      <c r="I15" s="10">
        <v>6549</v>
      </c>
      <c r="J15" s="10">
        <v>3.63026607538802</v>
      </c>
      <c r="K15" s="10">
        <v>0.23887150306502899</v>
      </c>
      <c r="L15" s="10">
        <v>0.23887150306502899</v>
      </c>
      <c r="M15" s="10">
        <v>0.346673912083861</v>
      </c>
      <c r="N15" s="12">
        <v>2.3593374704660683</v>
      </c>
    </row>
    <row r="16" spans="1:14" x14ac:dyDescent="0.25">
      <c r="A16" s="1" t="s">
        <v>72</v>
      </c>
      <c r="B16" s="1" t="s">
        <v>1345</v>
      </c>
      <c r="C16" s="10">
        <v>7</v>
      </c>
      <c r="D16" s="10">
        <v>3.7837837837837802</v>
      </c>
      <c r="E16" s="11">
        <v>2.5018488186622498E-4</v>
      </c>
      <c r="F16" s="10" t="s">
        <v>2080</v>
      </c>
      <c r="G16" s="10">
        <v>73</v>
      </c>
      <c r="H16" s="10">
        <v>36</v>
      </c>
      <c r="I16" s="10">
        <v>2795</v>
      </c>
      <c r="J16" s="10">
        <v>7.4448249619482398</v>
      </c>
      <c r="K16" s="10">
        <v>2.4467108736541201E-2</v>
      </c>
      <c r="L16" s="10">
        <v>2.4467108736541201E-2</v>
      </c>
      <c r="M16" s="10">
        <v>0.27681408905111299</v>
      </c>
      <c r="N16" s="10">
        <v>2.3593374704660683</v>
      </c>
    </row>
    <row r="17" spans="1:14" x14ac:dyDescent="0.25">
      <c r="A17" s="1" t="s">
        <v>16</v>
      </c>
      <c r="B17" s="1" t="s">
        <v>264</v>
      </c>
      <c r="C17" s="10">
        <v>52</v>
      </c>
      <c r="D17" s="10">
        <v>28.108108108108102</v>
      </c>
      <c r="E17" s="11">
        <v>4.0004289732538498E-4</v>
      </c>
      <c r="F17" s="10" t="s">
        <v>2081</v>
      </c>
      <c r="G17" s="10">
        <v>143</v>
      </c>
      <c r="H17" s="10">
        <v>1437</v>
      </c>
      <c r="I17" s="10">
        <v>6172</v>
      </c>
      <c r="J17" s="10">
        <v>1.56183969127601</v>
      </c>
      <c r="K17" s="10">
        <v>0.10240219773581501</v>
      </c>
      <c r="L17" s="10">
        <v>3.5370379454957801E-2</v>
      </c>
      <c r="M17" s="10">
        <v>0.52470610406923901</v>
      </c>
      <c r="N17" s="10">
        <v>2.3593374704660683</v>
      </c>
    </row>
    <row r="18" spans="1:14" x14ac:dyDescent="0.25">
      <c r="A18" s="1" t="s">
        <v>16</v>
      </c>
      <c r="B18" s="1" t="s">
        <v>265</v>
      </c>
      <c r="C18" s="10">
        <v>52</v>
      </c>
      <c r="D18" s="10">
        <v>28.108108108108102</v>
      </c>
      <c r="E18" s="11">
        <v>4.0004289732538498E-4</v>
      </c>
      <c r="F18" s="10" t="s">
        <v>2081</v>
      </c>
      <c r="G18" s="10">
        <v>143</v>
      </c>
      <c r="H18" s="10">
        <v>1437</v>
      </c>
      <c r="I18" s="10">
        <v>6172</v>
      </c>
      <c r="J18" s="10">
        <v>1.56183969127601</v>
      </c>
      <c r="K18" s="10">
        <v>0.10240219773581501</v>
      </c>
      <c r="L18" s="10">
        <v>3.5370379454957801E-2</v>
      </c>
      <c r="M18" s="10">
        <v>0.52470610406923901</v>
      </c>
      <c r="N18" s="10">
        <v>2.3593374704660683</v>
      </c>
    </row>
    <row r="19" spans="1:14" x14ac:dyDescent="0.25">
      <c r="A19" s="1" t="s">
        <v>50</v>
      </c>
      <c r="B19" s="1" t="s">
        <v>1043</v>
      </c>
      <c r="C19" s="10">
        <v>4</v>
      </c>
      <c r="D19" s="10">
        <v>2.1621621621621601</v>
      </c>
      <c r="E19" s="11">
        <v>8.1717366393870298E-4</v>
      </c>
      <c r="F19" s="10" t="s">
        <v>1042</v>
      </c>
      <c r="G19" s="10">
        <v>173</v>
      </c>
      <c r="H19" s="10">
        <v>9</v>
      </c>
      <c r="I19" s="10">
        <v>7752</v>
      </c>
      <c r="J19" s="10">
        <v>19.915221579961401</v>
      </c>
      <c r="K19" s="10">
        <v>0.31118567286635501</v>
      </c>
      <c r="L19" s="10">
        <v>0.31118567286635501</v>
      </c>
      <c r="M19" s="10">
        <v>1.15526532983691</v>
      </c>
      <c r="N19" s="10">
        <v>2.3593374704660683</v>
      </c>
    </row>
    <row r="20" spans="1:14" x14ac:dyDescent="0.25">
      <c r="A20" s="1" t="s">
        <v>50</v>
      </c>
      <c r="B20" s="1" t="s">
        <v>1041</v>
      </c>
      <c r="C20" s="10">
        <v>4</v>
      </c>
      <c r="D20" s="10">
        <v>2.1621621621621601</v>
      </c>
      <c r="E20" s="11">
        <v>8.1717366393870298E-4</v>
      </c>
      <c r="F20" s="10" t="s">
        <v>1042</v>
      </c>
      <c r="G20" s="10">
        <v>173</v>
      </c>
      <c r="H20" s="10">
        <v>9</v>
      </c>
      <c r="I20" s="10">
        <v>7752</v>
      </c>
      <c r="J20" s="10">
        <v>19.915221579961401</v>
      </c>
      <c r="K20" s="10">
        <v>0.31118567286635501</v>
      </c>
      <c r="L20" s="10">
        <v>0.31118567286635501</v>
      </c>
      <c r="M20" s="10">
        <v>1.15526532983691</v>
      </c>
      <c r="N20" s="10">
        <v>2.3593374704660683</v>
      </c>
    </row>
    <row r="21" spans="1:14" x14ac:dyDescent="0.25">
      <c r="A21" s="1" t="s">
        <v>50</v>
      </c>
      <c r="B21" s="1" t="s">
        <v>1044</v>
      </c>
      <c r="C21" s="10">
        <v>4</v>
      </c>
      <c r="D21" s="10">
        <v>2.1621621621621601</v>
      </c>
      <c r="E21" s="11">
        <v>8.1717366393870298E-4</v>
      </c>
      <c r="F21" s="10" t="s">
        <v>1042</v>
      </c>
      <c r="G21" s="10">
        <v>173</v>
      </c>
      <c r="H21" s="10">
        <v>9</v>
      </c>
      <c r="I21" s="10">
        <v>7752</v>
      </c>
      <c r="J21" s="10">
        <v>19.915221579961401</v>
      </c>
      <c r="K21" s="10">
        <v>0.31118567286635501</v>
      </c>
      <c r="L21" s="10">
        <v>0.31118567286635501</v>
      </c>
      <c r="M21" s="10">
        <v>1.15526532983691</v>
      </c>
      <c r="N21" s="10">
        <v>2.3593374704660683</v>
      </c>
    </row>
    <row r="22" spans="1:14" x14ac:dyDescent="0.25">
      <c r="A22" s="1" t="s">
        <v>22</v>
      </c>
      <c r="B22" s="1" t="s">
        <v>1116</v>
      </c>
      <c r="C22" s="10">
        <v>11</v>
      </c>
      <c r="D22" s="10">
        <v>5.9459459459459403</v>
      </c>
      <c r="E22" s="11">
        <v>9.1832145999618203E-4</v>
      </c>
      <c r="F22" s="10" t="s">
        <v>2082</v>
      </c>
      <c r="G22" s="10">
        <v>147</v>
      </c>
      <c r="H22" s="10">
        <v>130</v>
      </c>
      <c r="I22" s="10">
        <v>6200</v>
      </c>
      <c r="J22" s="10">
        <v>3.56881214024071</v>
      </c>
      <c r="K22" s="10">
        <v>0.30050118088192601</v>
      </c>
      <c r="L22" s="10">
        <v>0.30050118088192601</v>
      </c>
      <c r="M22" s="10">
        <v>1.2681578274257901</v>
      </c>
      <c r="N22" s="10">
        <v>2.3593374704660683</v>
      </c>
    </row>
    <row r="23" spans="1:14" x14ac:dyDescent="0.25">
      <c r="A23" s="1" t="s">
        <v>50</v>
      </c>
      <c r="B23" s="1" t="s">
        <v>1046</v>
      </c>
      <c r="C23" s="10">
        <v>4</v>
      </c>
      <c r="D23" s="10">
        <v>2.1621621621621601</v>
      </c>
      <c r="E23" s="10">
        <v>1.14841256384316E-3</v>
      </c>
      <c r="F23" s="10" t="s">
        <v>1042</v>
      </c>
      <c r="G23" s="10">
        <v>173</v>
      </c>
      <c r="H23" s="10">
        <v>10</v>
      </c>
      <c r="I23" s="10">
        <v>7752</v>
      </c>
      <c r="J23" s="10">
        <v>17.923699421965299</v>
      </c>
      <c r="K23" s="10">
        <v>0.40783919898857901</v>
      </c>
      <c r="L23" s="10">
        <v>0.23048014904654901</v>
      </c>
      <c r="M23" s="10">
        <v>1.62000484132678</v>
      </c>
      <c r="N23" s="10">
        <v>2.3593374704660683</v>
      </c>
    </row>
    <row r="24" spans="1:14" x14ac:dyDescent="0.25">
      <c r="A24" s="1" t="s">
        <v>72</v>
      </c>
      <c r="B24" s="1" t="s">
        <v>1343</v>
      </c>
      <c r="C24" s="10">
        <v>7</v>
      </c>
      <c r="D24" s="10">
        <v>3.7837837837837802</v>
      </c>
      <c r="E24" s="10">
        <v>1.2343238127529501E-3</v>
      </c>
      <c r="F24" s="10" t="s">
        <v>2083</v>
      </c>
      <c r="G24" s="10">
        <v>73</v>
      </c>
      <c r="H24" s="10">
        <v>48</v>
      </c>
      <c r="I24" s="10">
        <v>2795</v>
      </c>
      <c r="J24" s="10">
        <v>5.5836187214611801</v>
      </c>
      <c r="K24" s="10">
        <v>0.115093717945007</v>
      </c>
      <c r="L24" s="10">
        <v>5.9305425733201599E-2</v>
      </c>
      <c r="M24" s="10">
        <v>1.35895190376001</v>
      </c>
      <c r="N24" s="10">
        <v>2.3593374704660683</v>
      </c>
    </row>
    <row r="25" spans="1:14" x14ac:dyDescent="0.25">
      <c r="A25" s="1" t="s">
        <v>20</v>
      </c>
      <c r="B25" s="1" t="s">
        <v>286</v>
      </c>
      <c r="C25" s="10">
        <v>7</v>
      </c>
      <c r="D25" s="10">
        <v>3.7837837837837802</v>
      </c>
      <c r="E25" s="10">
        <v>1.39170701554039E-3</v>
      </c>
      <c r="F25" s="10" t="s">
        <v>2084</v>
      </c>
      <c r="G25" s="10">
        <v>164</v>
      </c>
      <c r="H25" s="10">
        <v>50</v>
      </c>
      <c r="I25" s="10">
        <v>6549</v>
      </c>
      <c r="J25" s="10">
        <v>5.5906097560975603</v>
      </c>
      <c r="K25" s="10">
        <v>0.83203814694493305</v>
      </c>
      <c r="L25" s="10">
        <v>0.30009010811423398</v>
      </c>
      <c r="M25" s="10">
        <v>2.2442275836260599</v>
      </c>
      <c r="N25" s="10">
        <v>2.3593374704660683</v>
      </c>
    </row>
    <row r="26" spans="1:14" x14ac:dyDescent="0.25">
      <c r="A26" s="1" t="s">
        <v>47</v>
      </c>
      <c r="B26" s="1" t="s">
        <v>1038</v>
      </c>
      <c r="C26" s="10">
        <v>3</v>
      </c>
      <c r="D26" s="10">
        <v>1.6216216216216199</v>
      </c>
      <c r="E26" s="10">
        <v>1.39819801985407E-3</v>
      </c>
      <c r="F26" s="10" t="s">
        <v>1039</v>
      </c>
      <c r="G26" s="10">
        <v>185</v>
      </c>
      <c r="H26" s="10">
        <v>3</v>
      </c>
      <c r="I26" s="10">
        <v>8439</v>
      </c>
      <c r="J26" s="10">
        <v>45.616216216216202</v>
      </c>
      <c r="K26" s="10">
        <v>0.620776391821799</v>
      </c>
      <c r="L26" s="10">
        <v>0.620776391821799</v>
      </c>
      <c r="M26" s="10">
        <v>2.0851591068634501</v>
      </c>
      <c r="N26" s="10">
        <v>2.3593374704660683</v>
      </c>
    </row>
    <row r="27" spans="1:14" x14ac:dyDescent="0.25">
      <c r="A27" s="1" t="s">
        <v>62</v>
      </c>
      <c r="B27" s="1" t="s">
        <v>1045</v>
      </c>
      <c r="C27" s="10">
        <v>4</v>
      </c>
      <c r="D27" s="10">
        <v>2.1621621621621601</v>
      </c>
      <c r="E27" s="10">
        <v>1.4278774636353199E-3</v>
      </c>
      <c r="F27" s="10" t="s">
        <v>1042</v>
      </c>
      <c r="G27" s="10">
        <v>102</v>
      </c>
      <c r="H27" s="10">
        <v>9</v>
      </c>
      <c r="I27" s="10">
        <v>3739</v>
      </c>
      <c r="J27" s="10">
        <v>16.291938997821301</v>
      </c>
      <c r="K27" s="10">
        <v>0.15516162875023101</v>
      </c>
      <c r="L27" s="10">
        <v>0.15516162875023101</v>
      </c>
      <c r="M27" s="10">
        <v>1.6219872164684099</v>
      </c>
      <c r="N27" s="10">
        <v>2.3593374704660683</v>
      </c>
    </row>
    <row r="28" spans="1:14" x14ac:dyDescent="0.25">
      <c r="A28" s="1" t="s">
        <v>50</v>
      </c>
      <c r="B28" s="1" t="s">
        <v>1040</v>
      </c>
      <c r="C28" s="10">
        <v>3</v>
      </c>
      <c r="D28" s="10">
        <v>1.6216216216216199</v>
      </c>
      <c r="E28" s="10">
        <v>1.4470263615497701E-3</v>
      </c>
      <c r="F28" s="10" t="s">
        <v>1039</v>
      </c>
      <c r="G28" s="10">
        <v>173</v>
      </c>
      <c r="H28" s="10">
        <v>3</v>
      </c>
      <c r="I28" s="10">
        <v>7752</v>
      </c>
      <c r="J28" s="10">
        <v>44.809248554913196</v>
      </c>
      <c r="K28" s="10">
        <v>0.48331500685322298</v>
      </c>
      <c r="L28" s="10">
        <v>0.19756730441079501</v>
      </c>
      <c r="M28" s="10">
        <v>2.0372283274672802</v>
      </c>
      <c r="N28" s="10">
        <v>2.3593374704660683</v>
      </c>
    </row>
    <row r="29" spans="1:14" x14ac:dyDescent="0.25">
      <c r="A29" s="1" t="s">
        <v>16</v>
      </c>
      <c r="B29" s="1" t="s">
        <v>262</v>
      </c>
      <c r="C29" s="10">
        <v>30</v>
      </c>
      <c r="D29" s="10">
        <v>16.2162162162162</v>
      </c>
      <c r="E29" s="10">
        <v>1.4537468653545999E-3</v>
      </c>
      <c r="F29" s="10" t="s">
        <v>2085</v>
      </c>
      <c r="G29" s="10">
        <v>143</v>
      </c>
      <c r="H29" s="10">
        <v>714</v>
      </c>
      <c r="I29" s="10">
        <v>6172</v>
      </c>
      <c r="J29" s="10">
        <v>1.81348063701004</v>
      </c>
      <c r="K29" s="10">
        <v>0.32483436751359701</v>
      </c>
      <c r="L29" s="10">
        <v>9.3531781695559604E-2</v>
      </c>
      <c r="M29" s="10">
        <v>1.89462055633451</v>
      </c>
      <c r="N29" s="10">
        <v>2.3593374704660683</v>
      </c>
    </row>
    <row r="30" spans="1:14" x14ac:dyDescent="0.25">
      <c r="A30" s="1" t="s">
        <v>16</v>
      </c>
      <c r="B30" s="1" t="s">
        <v>263</v>
      </c>
      <c r="C30" s="10">
        <v>22</v>
      </c>
      <c r="D30" s="10">
        <v>11.891891891891801</v>
      </c>
      <c r="E30" s="10">
        <v>2.4373036480911901E-3</v>
      </c>
      <c r="F30" s="10" t="s">
        <v>2086</v>
      </c>
      <c r="G30" s="10">
        <v>143</v>
      </c>
      <c r="H30" s="10">
        <v>472</v>
      </c>
      <c r="I30" s="10">
        <v>6172</v>
      </c>
      <c r="J30" s="10">
        <v>2.01173402868318</v>
      </c>
      <c r="K30" s="10">
        <v>0.48256701047996198</v>
      </c>
      <c r="L30" s="10">
        <v>0.123461850028436</v>
      </c>
      <c r="M30" s="10">
        <v>3.1575876312569702</v>
      </c>
      <c r="N30" s="10">
        <v>2.3593374704660683</v>
      </c>
    </row>
    <row r="31" spans="1:14" x14ac:dyDescent="0.25">
      <c r="A31" s="1" t="s">
        <v>13</v>
      </c>
      <c r="B31" s="1" t="s">
        <v>1114</v>
      </c>
      <c r="C31" s="10">
        <v>6</v>
      </c>
      <c r="D31" s="10">
        <v>3.2432432432432399</v>
      </c>
      <c r="E31" s="10">
        <v>2.8035319487622699E-3</v>
      </c>
      <c r="F31" s="10" t="s">
        <v>2087</v>
      </c>
      <c r="G31" s="10">
        <v>185</v>
      </c>
      <c r="H31" s="10">
        <v>45</v>
      </c>
      <c r="I31" s="10">
        <v>8445</v>
      </c>
      <c r="J31" s="10">
        <v>6.0864864864864803</v>
      </c>
      <c r="K31" s="10">
        <v>0.58235476325973301</v>
      </c>
      <c r="L31" s="10">
        <v>0.19610026933864</v>
      </c>
      <c r="M31" s="10">
        <v>3.7019607996027402</v>
      </c>
      <c r="N31" s="10">
        <v>2.3593374704660683</v>
      </c>
    </row>
    <row r="32" spans="1:14" x14ac:dyDescent="0.25">
      <c r="A32" s="1" t="s">
        <v>16</v>
      </c>
      <c r="B32" s="1" t="s">
        <v>282</v>
      </c>
      <c r="C32" s="10">
        <v>16</v>
      </c>
      <c r="D32" s="10">
        <v>8.6486486486486491</v>
      </c>
      <c r="E32" s="10">
        <v>5.0028010827349303E-3</v>
      </c>
      <c r="F32" s="10" t="s">
        <v>2088</v>
      </c>
      <c r="G32" s="10">
        <v>143</v>
      </c>
      <c r="H32" s="10">
        <v>311</v>
      </c>
      <c r="I32" s="10">
        <v>6172</v>
      </c>
      <c r="J32" s="10">
        <v>2.2204933330335201</v>
      </c>
      <c r="K32" s="10">
        <v>0.74183242418128903</v>
      </c>
      <c r="L32" s="10">
        <v>0.15571764650622799</v>
      </c>
      <c r="M32" s="10">
        <v>6.3815448277003597</v>
      </c>
      <c r="N32" s="10">
        <v>2.3593374704660683</v>
      </c>
    </row>
    <row r="33" spans="1:14" x14ac:dyDescent="0.25">
      <c r="A33" s="1" t="s">
        <v>13</v>
      </c>
      <c r="B33" s="1" t="s">
        <v>55</v>
      </c>
      <c r="C33" s="10">
        <v>9</v>
      </c>
      <c r="D33" s="10">
        <v>4.8648648648648596</v>
      </c>
      <c r="E33" s="10">
        <v>5.0788849387236696E-3</v>
      </c>
      <c r="F33" s="10" t="s">
        <v>2089</v>
      </c>
      <c r="G33" s="10">
        <v>185</v>
      </c>
      <c r="H33" s="10">
        <v>122</v>
      </c>
      <c r="I33" s="10">
        <v>8445</v>
      </c>
      <c r="J33" s="10">
        <v>3.3675232609658798</v>
      </c>
      <c r="K33" s="10">
        <v>0.79475645549531804</v>
      </c>
      <c r="L33" s="10">
        <v>0.23196988203378899</v>
      </c>
      <c r="M33" s="10">
        <v>6.6127839759110696</v>
      </c>
      <c r="N33" s="10">
        <v>2.3593374704660683</v>
      </c>
    </row>
    <row r="34" spans="1:14" x14ac:dyDescent="0.25">
      <c r="A34" s="1" t="s">
        <v>16</v>
      </c>
      <c r="B34" s="1" t="s">
        <v>288</v>
      </c>
      <c r="C34" s="10">
        <v>10</v>
      </c>
      <c r="D34" s="10">
        <v>5.4054054054053999</v>
      </c>
      <c r="E34" s="10">
        <v>6.8429204511299101E-3</v>
      </c>
      <c r="F34" s="10" t="s">
        <v>2090</v>
      </c>
      <c r="G34" s="10">
        <v>143</v>
      </c>
      <c r="H34" s="10">
        <v>148</v>
      </c>
      <c r="I34" s="10">
        <v>6172</v>
      </c>
      <c r="J34" s="10">
        <v>2.9162729162729102</v>
      </c>
      <c r="K34" s="10">
        <v>0.84338096629957804</v>
      </c>
      <c r="L34" s="10">
        <v>0.186161404046047</v>
      </c>
      <c r="M34" s="10">
        <v>8.6325566612245499</v>
      </c>
      <c r="N34" s="10">
        <v>2.3593374704660683</v>
      </c>
    </row>
    <row r="35" spans="1:14" x14ac:dyDescent="0.25">
      <c r="A35" s="1" t="s">
        <v>47</v>
      </c>
      <c r="B35" s="1" t="s">
        <v>1120</v>
      </c>
      <c r="C35" s="10">
        <v>9</v>
      </c>
      <c r="D35" s="10">
        <v>4.8648648648648596</v>
      </c>
      <c r="E35" s="10">
        <v>2.3614346891160699E-2</v>
      </c>
      <c r="F35" s="10" t="s">
        <v>2091</v>
      </c>
      <c r="G35" s="10">
        <v>185</v>
      </c>
      <c r="H35" s="10">
        <v>160</v>
      </c>
      <c r="I35" s="10">
        <v>8439</v>
      </c>
      <c r="J35" s="10">
        <v>2.5659121621621601</v>
      </c>
      <c r="K35" s="10">
        <v>0.99999993578702295</v>
      </c>
      <c r="L35" s="10">
        <v>0.99974659720539005</v>
      </c>
      <c r="M35" s="10">
        <v>30.225823450100201</v>
      </c>
      <c r="N35" s="10">
        <v>2.3593374704660683</v>
      </c>
    </row>
    <row r="36" spans="1:14" x14ac:dyDescent="0.25">
      <c r="A36" s="1" t="s">
        <v>20</v>
      </c>
      <c r="B36" s="1" t="s">
        <v>2092</v>
      </c>
      <c r="C36" s="10">
        <v>8</v>
      </c>
      <c r="D36" s="10">
        <v>4.3243243243243201</v>
      </c>
      <c r="E36" s="10">
        <v>2.41704881368007E-2</v>
      </c>
      <c r="F36" s="10" t="s">
        <v>2093</v>
      </c>
      <c r="G36" s="10">
        <v>164</v>
      </c>
      <c r="H36" s="10">
        <v>115</v>
      </c>
      <c r="I36" s="10">
        <v>6549</v>
      </c>
      <c r="J36" s="10">
        <v>2.77794273594909</v>
      </c>
      <c r="K36" s="10">
        <v>0.99999999999997502</v>
      </c>
      <c r="L36" s="10">
        <v>0.85898940864152695</v>
      </c>
      <c r="M36" s="10">
        <v>32.885575790330599</v>
      </c>
      <c r="N36" s="10">
        <v>2.3593374704660683</v>
      </c>
    </row>
    <row r="37" spans="1:14" x14ac:dyDescent="0.25">
      <c r="A37" s="1" t="s">
        <v>20</v>
      </c>
      <c r="B37" s="1" t="s">
        <v>1047</v>
      </c>
      <c r="C37" s="10">
        <v>4</v>
      </c>
      <c r="D37" s="10">
        <v>2.1621621621621601</v>
      </c>
      <c r="E37" s="10">
        <v>2.5867446392820299E-2</v>
      </c>
      <c r="F37" s="10" t="s">
        <v>1042</v>
      </c>
      <c r="G37" s="10">
        <v>164</v>
      </c>
      <c r="H37" s="10">
        <v>26</v>
      </c>
      <c r="I37" s="10">
        <v>6549</v>
      </c>
      <c r="J37" s="10">
        <v>6.14352720450281</v>
      </c>
      <c r="K37" s="10">
        <v>0.999999999999997</v>
      </c>
      <c r="L37" s="10">
        <v>0.84512367080682405</v>
      </c>
      <c r="M37" s="10">
        <v>34.762652046009201</v>
      </c>
      <c r="N37" s="10">
        <v>2.3593374704660683</v>
      </c>
    </row>
    <row r="38" spans="1:14" x14ac:dyDescent="0.25">
      <c r="A38" s="1" t="s">
        <v>13</v>
      </c>
      <c r="B38" s="1" t="s">
        <v>1118</v>
      </c>
      <c r="C38" s="10">
        <v>9</v>
      </c>
      <c r="D38" s="10">
        <v>4.8648648648648596</v>
      </c>
      <c r="E38" s="10">
        <v>4.17180863977323E-2</v>
      </c>
      <c r="F38" s="10" t="s">
        <v>2091</v>
      </c>
      <c r="G38" s="10">
        <v>185</v>
      </c>
      <c r="H38" s="10">
        <v>179</v>
      </c>
      <c r="I38" s="10">
        <v>8445</v>
      </c>
      <c r="J38" s="10">
        <v>2.2951834516080298</v>
      </c>
      <c r="K38" s="10">
        <v>0.99999824444823104</v>
      </c>
      <c r="L38" s="10">
        <v>0.66858832525187795</v>
      </c>
      <c r="M38" s="10">
        <v>43.592507554068099</v>
      </c>
      <c r="N38" s="10">
        <v>2.3593374704660683</v>
      </c>
    </row>
    <row r="39" spans="1:14" x14ac:dyDescent="0.25">
      <c r="A39" s="1" t="s">
        <v>22</v>
      </c>
      <c r="B39" s="1" t="s">
        <v>1122</v>
      </c>
      <c r="C39" s="10">
        <v>9</v>
      </c>
      <c r="D39" s="10">
        <v>4.8648648648648596</v>
      </c>
      <c r="E39" s="10">
        <v>0.105396665843441</v>
      </c>
      <c r="F39" s="10" t="s">
        <v>2091</v>
      </c>
      <c r="G39" s="10">
        <v>147</v>
      </c>
      <c r="H39" s="10">
        <v>203</v>
      </c>
      <c r="I39" s="10">
        <v>6200</v>
      </c>
      <c r="J39" s="10">
        <v>1.8699105257866599</v>
      </c>
      <c r="K39" s="10">
        <v>1</v>
      </c>
      <c r="L39" s="10">
        <v>0.99555334262441597</v>
      </c>
      <c r="M39" s="10">
        <v>78.714797923216594</v>
      </c>
      <c r="N39" s="10">
        <v>2.3593374704660683</v>
      </c>
    </row>
    <row r="40" spans="1:14" x14ac:dyDescent="0.25">
      <c r="A40" s="1" t="s">
        <v>22</v>
      </c>
      <c r="B40" s="1" t="s">
        <v>1124</v>
      </c>
      <c r="C40" s="10">
        <v>9</v>
      </c>
      <c r="D40" s="10">
        <v>4.8648648648648596</v>
      </c>
      <c r="E40" s="10">
        <v>0.109877074298827</v>
      </c>
      <c r="F40" s="10" t="s">
        <v>2091</v>
      </c>
      <c r="G40" s="10">
        <v>147</v>
      </c>
      <c r="H40" s="10">
        <v>205</v>
      </c>
      <c r="I40" s="10">
        <v>6200</v>
      </c>
      <c r="J40" s="10">
        <v>1.8516674962667901</v>
      </c>
      <c r="K40" s="10">
        <v>1</v>
      </c>
      <c r="L40" s="10">
        <v>0.98919550473697904</v>
      </c>
      <c r="M40" s="10">
        <v>80.148783863124606</v>
      </c>
      <c r="N40" s="10">
        <v>2.3593374704660683</v>
      </c>
    </row>
    <row r="41" spans="1:14" x14ac:dyDescent="0.25">
      <c r="A41" s="1" t="s">
        <v>22</v>
      </c>
      <c r="B41" s="1" t="s">
        <v>1123</v>
      </c>
      <c r="C41" s="10">
        <v>9</v>
      </c>
      <c r="D41" s="10">
        <v>4.8648648648648596</v>
      </c>
      <c r="E41" s="10">
        <v>0.109877074298827</v>
      </c>
      <c r="F41" s="10" t="s">
        <v>2091</v>
      </c>
      <c r="G41" s="10">
        <v>147</v>
      </c>
      <c r="H41" s="10">
        <v>205</v>
      </c>
      <c r="I41" s="10">
        <v>6200</v>
      </c>
      <c r="J41" s="10">
        <v>1.8516674962667901</v>
      </c>
      <c r="K41" s="10">
        <v>1</v>
      </c>
      <c r="L41" s="10">
        <v>0.98919550473697904</v>
      </c>
      <c r="M41" s="10">
        <v>80.148783863124606</v>
      </c>
      <c r="N41" s="10">
        <v>2.3593374704660683</v>
      </c>
    </row>
    <row r="42" spans="1:14" x14ac:dyDescent="0.25">
      <c r="A42" s="1" t="s">
        <v>20</v>
      </c>
      <c r="B42" s="1" t="s">
        <v>2094</v>
      </c>
      <c r="C42" s="10">
        <v>11</v>
      </c>
      <c r="D42" s="10">
        <v>5.9459459459459403</v>
      </c>
      <c r="E42" s="10">
        <v>0.33923075386007501</v>
      </c>
      <c r="F42" s="10" t="s">
        <v>2095</v>
      </c>
      <c r="G42" s="10">
        <v>164</v>
      </c>
      <c r="H42" s="10">
        <v>340</v>
      </c>
      <c r="I42" s="10">
        <v>6549</v>
      </c>
      <c r="J42" s="10">
        <v>1.2919476327116199</v>
      </c>
      <c r="K42" s="10">
        <v>1</v>
      </c>
      <c r="L42" s="10">
        <v>0.99049552223971105</v>
      </c>
      <c r="M42" s="10">
        <v>99.883276190118295</v>
      </c>
      <c r="N42" s="10">
        <v>2.3593374704660683</v>
      </c>
    </row>
    <row r="43" spans="1:14" x14ac:dyDescent="0.25">
      <c r="A43" s="1" t="s">
        <v>20</v>
      </c>
      <c r="B43" s="1" t="s">
        <v>2096</v>
      </c>
      <c r="C43" s="10">
        <v>11</v>
      </c>
      <c r="D43" s="10">
        <v>5.9459459459459403</v>
      </c>
      <c r="E43" s="10">
        <v>0.33923075386007501</v>
      </c>
      <c r="F43" s="10" t="s">
        <v>2095</v>
      </c>
      <c r="G43" s="10">
        <v>164</v>
      </c>
      <c r="H43" s="10">
        <v>340</v>
      </c>
      <c r="I43" s="10">
        <v>6549</v>
      </c>
      <c r="J43" s="10">
        <v>1.2919476327116199</v>
      </c>
      <c r="K43" s="10">
        <v>1</v>
      </c>
      <c r="L43" s="10">
        <v>0.99049552223971105</v>
      </c>
      <c r="M43" s="10">
        <v>99.883276190118295</v>
      </c>
      <c r="N43" s="10">
        <v>2.3593374704660683</v>
      </c>
    </row>
    <row r="44" spans="1:14" x14ac:dyDescent="0.25">
      <c r="A44" s="4" t="s">
        <v>16</v>
      </c>
      <c r="B44" s="4" t="s">
        <v>350</v>
      </c>
      <c r="C44" s="13">
        <v>14</v>
      </c>
      <c r="D44" s="13">
        <v>6.8965517241379297</v>
      </c>
      <c r="E44" s="13">
        <v>1.09477306760244E-3</v>
      </c>
      <c r="F44" s="13" t="s">
        <v>2158</v>
      </c>
      <c r="G44" s="13">
        <v>155</v>
      </c>
      <c r="H44" s="13">
        <v>195</v>
      </c>
      <c r="I44" s="13">
        <v>6172</v>
      </c>
      <c r="J44" s="13">
        <v>2.85882547559966</v>
      </c>
      <c r="K44" s="13">
        <v>0.231173124836557</v>
      </c>
      <c r="L44" s="13">
        <v>8.3900065582243E-2</v>
      </c>
      <c r="M44" s="13">
        <v>1.4039040812758301</v>
      </c>
      <c r="N44" s="13">
        <v>2.2915950468516719</v>
      </c>
    </row>
    <row r="45" spans="1:14" x14ac:dyDescent="0.25">
      <c r="A45" s="4" t="s">
        <v>22</v>
      </c>
      <c r="B45" s="4" t="s">
        <v>359</v>
      </c>
      <c r="C45" s="13">
        <v>9</v>
      </c>
      <c r="D45" s="13">
        <v>4.4334975369458096</v>
      </c>
      <c r="E45" s="13">
        <v>1.7802619018469699E-3</v>
      </c>
      <c r="F45" s="13" t="s">
        <v>2161</v>
      </c>
      <c r="G45" s="13">
        <v>162</v>
      </c>
      <c r="H45" s="13">
        <v>87</v>
      </c>
      <c r="I45" s="13">
        <v>6200</v>
      </c>
      <c r="J45" s="13">
        <v>3.9591315453384399</v>
      </c>
      <c r="K45" s="13">
        <v>0.56950273898901904</v>
      </c>
      <c r="L45" s="13">
        <v>0.56950273898901904</v>
      </c>
      <c r="M45" s="13">
        <v>2.5137673449157498</v>
      </c>
      <c r="N45" s="13">
        <v>2.2915950468516719</v>
      </c>
    </row>
    <row r="46" spans="1:14" x14ac:dyDescent="0.25">
      <c r="A46" s="4" t="s">
        <v>22</v>
      </c>
      <c r="B46" s="4" t="s">
        <v>360</v>
      </c>
      <c r="C46" s="13">
        <v>9</v>
      </c>
      <c r="D46" s="13">
        <v>4.4334975369458096</v>
      </c>
      <c r="E46" s="13">
        <v>1.7802619018469699E-3</v>
      </c>
      <c r="F46" s="13" t="s">
        <v>2161</v>
      </c>
      <c r="G46" s="13">
        <v>162</v>
      </c>
      <c r="H46" s="13">
        <v>87</v>
      </c>
      <c r="I46" s="13">
        <v>6200</v>
      </c>
      <c r="J46" s="13">
        <v>3.9591315453384399</v>
      </c>
      <c r="K46" s="13">
        <v>0.56950273898901904</v>
      </c>
      <c r="L46" s="13">
        <v>0.56950273898901904</v>
      </c>
      <c r="M46" s="13">
        <v>2.5137673449157498</v>
      </c>
      <c r="N46" s="13">
        <v>2.2915950468516719</v>
      </c>
    </row>
    <row r="47" spans="1:14" x14ac:dyDescent="0.25">
      <c r="A47" s="4" t="s">
        <v>22</v>
      </c>
      <c r="B47" s="4" t="s">
        <v>362</v>
      </c>
      <c r="C47" s="13">
        <v>8</v>
      </c>
      <c r="D47" s="13">
        <v>3.9408866995073799</v>
      </c>
      <c r="E47" s="13">
        <v>4.8515514766378498E-3</v>
      </c>
      <c r="F47" s="13" t="s">
        <v>2162</v>
      </c>
      <c r="G47" s="13">
        <v>162</v>
      </c>
      <c r="H47" s="13">
        <v>81</v>
      </c>
      <c r="I47" s="13">
        <v>6200</v>
      </c>
      <c r="J47" s="13">
        <v>3.7799115988416299</v>
      </c>
      <c r="K47" s="13">
        <v>0.89977809983907997</v>
      </c>
      <c r="L47" s="13">
        <v>0.68342157344360999</v>
      </c>
      <c r="M47" s="13">
        <v>6.7128285995134203</v>
      </c>
      <c r="N47" s="13">
        <v>2.2915950468516719</v>
      </c>
    </row>
    <row r="48" spans="1:14" x14ac:dyDescent="0.25">
      <c r="A48" s="4" t="s">
        <v>22</v>
      </c>
      <c r="B48" s="4" t="s">
        <v>363</v>
      </c>
      <c r="C48" s="13">
        <v>6</v>
      </c>
      <c r="D48" s="13">
        <v>2.95566502463054</v>
      </c>
      <c r="E48" s="13">
        <v>2.4714965818965901E-2</v>
      </c>
      <c r="F48" s="13" t="s">
        <v>2163</v>
      </c>
      <c r="G48" s="13">
        <v>162</v>
      </c>
      <c r="H48" s="13">
        <v>64</v>
      </c>
      <c r="I48" s="13">
        <v>6200</v>
      </c>
      <c r="J48" s="13">
        <v>3.5879629629629601</v>
      </c>
      <c r="K48" s="13">
        <v>0.99999276850860397</v>
      </c>
      <c r="L48" s="13">
        <v>0.94814305017031497</v>
      </c>
      <c r="M48" s="13">
        <v>30.062209616172201</v>
      </c>
      <c r="N48" s="13">
        <v>2.2915950468516719</v>
      </c>
    </row>
    <row r="49" spans="1:14" x14ac:dyDescent="0.25">
      <c r="A49" s="4" t="s">
        <v>22</v>
      </c>
      <c r="B49" s="4" t="s">
        <v>361</v>
      </c>
      <c r="C49" s="13">
        <v>10</v>
      </c>
      <c r="D49" s="13">
        <v>4.9261083743842304</v>
      </c>
      <c r="E49" s="13">
        <v>4.2785554058145901E-2</v>
      </c>
      <c r="F49" s="13" t="s">
        <v>2164</v>
      </c>
      <c r="G49" s="13">
        <v>162</v>
      </c>
      <c r="H49" s="13">
        <v>179</v>
      </c>
      <c r="I49" s="13">
        <v>6200</v>
      </c>
      <c r="J49" s="13">
        <v>2.13807848817159</v>
      </c>
      <c r="K49" s="13">
        <v>0.99999999895918701</v>
      </c>
      <c r="L49" s="13">
        <v>0.94790842344419202</v>
      </c>
      <c r="M49" s="13">
        <v>46.462215867840797</v>
      </c>
      <c r="N49" s="13">
        <v>2.2915950468516719</v>
      </c>
    </row>
    <row r="50" spans="1:14" s="4" customFormat="1" x14ac:dyDescent="0.25">
      <c r="A50" s="1" t="s">
        <v>20</v>
      </c>
      <c r="B50" s="1" t="s">
        <v>285</v>
      </c>
      <c r="C50" s="10">
        <v>13</v>
      </c>
      <c r="D50" s="10">
        <v>7.0270270270270201</v>
      </c>
      <c r="E50" s="11">
        <v>2.1305542898832501E-4</v>
      </c>
      <c r="F50" s="10" t="s">
        <v>2079</v>
      </c>
      <c r="G50" s="10">
        <v>164</v>
      </c>
      <c r="H50" s="10">
        <v>143</v>
      </c>
      <c r="I50" s="10">
        <v>6549</v>
      </c>
      <c r="J50" s="10">
        <v>3.63026607538802</v>
      </c>
      <c r="K50" s="10">
        <v>0.23887150306502899</v>
      </c>
      <c r="L50" s="10">
        <v>0.23887150306502899</v>
      </c>
      <c r="M50" s="10">
        <v>0.346673912083861</v>
      </c>
      <c r="N50" s="10">
        <v>2.1308977722371849</v>
      </c>
    </row>
    <row r="51" spans="1:14" s="4" customFormat="1" x14ac:dyDescent="0.25">
      <c r="A51" s="1" t="s">
        <v>20</v>
      </c>
      <c r="B51" s="1" t="s">
        <v>2097</v>
      </c>
      <c r="C51" s="10">
        <v>7</v>
      </c>
      <c r="D51" s="10">
        <v>3.7837837837837802</v>
      </c>
      <c r="E51" s="10">
        <v>3.95607394624767E-2</v>
      </c>
      <c r="F51" s="10" t="s">
        <v>2098</v>
      </c>
      <c r="G51" s="10">
        <v>164</v>
      </c>
      <c r="H51" s="10">
        <v>101</v>
      </c>
      <c r="I51" s="10">
        <v>6549</v>
      </c>
      <c r="J51" s="10">
        <v>2.7676285921275001</v>
      </c>
      <c r="K51" s="10">
        <v>1</v>
      </c>
      <c r="L51" s="10">
        <v>0.87359684413521999</v>
      </c>
      <c r="M51" s="10">
        <v>48.204350254302703</v>
      </c>
      <c r="N51" s="10">
        <v>2.1308977722371849</v>
      </c>
    </row>
    <row r="52" spans="1:14" s="4" customFormat="1" x14ac:dyDescent="0.25">
      <c r="A52" s="1" t="s">
        <v>20</v>
      </c>
      <c r="B52" s="1" t="s">
        <v>266</v>
      </c>
      <c r="C52" s="10">
        <v>13</v>
      </c>
      <c r="D52" s="10">
        <v>7.0270270270270201</v>
      </c>
      <c r="E52" s="10">
        <v>4.8034102153584501E-2</v>
      </c>
      <c r="F52" s="10" t="s">
        <v>2099</v>
      </c>
      <c r="G52" s="10">
        <v>164</v>
      </c>
      <c r="H52" s="10">
        <v>282</v>
      </c>
      <c r="I52" s="10">
        <v>6549</v>
      </c>
      <c r="J52" s="10">
        <v>1.84087960560456</v>
      </c>
      <c r="K52" s="10">
        <v>1</v>
      </c>
      <c r="L52" s="10">
        <v>0.89482109681114896</v>
      </c>
      <c r="M52" s="10">
        <v>55.169875938933799</v>
      </c>
      <c r="N52" s="10">
        <v>2.1308977722371849</v>
      </c>
    </row>
    <row r="53" spans="1:14" s="4" customFormat="1" x14ac:dyDescent="0.25">
      <c r="A53" s="1" t="s">
        <v>16</v>
      </c>
      <c r="B53" s="1" t="s">
        <v>1614</v>
      </c>
      <c r="C53" s="10">
        <v>11</v>
      </c>
      <c r="D53" s="10">
        <v>5.9459459459459403</v>
      </c>
      <c r="E53" s="11">
        <v>1.3523688179968601E-4</v>
      </c>
      <c r="F53" s="10" t="s">
        <v>2100</v>
      </c>
      <c r="G53" s="10">
        <v>143</v>
      </c>
      <c r="H53" s="10">
        <v>105</v>
      </c>
      <c r="I53" s="10">
        <v>6172</v>
      </c>
      <c r="J53" s="10">
        <v>4.5216117216117198</v>
      </c>
      <c r="K53" s="10">
        <v>3.5857744512394603E-2</v>
      </c>
      <c r="L53" s="10">
        <v>1.80925422996292E-2</v>
      </c>
      <c r="M53" s="10">
        <v>0.177665453380104</v>
      </c>
      <c r="N53" s="10">
        <v>2.0936944585201775</v>
      </c>
    </row>
    <row r="54" spans="1:14" s="4" customFormat="1" x14ac:dyDescent="0.25">
      <c r="A54" s="1" t="s">
        <v>20</v>
      </c>
      <c r="B54" s="1" t="s">
        <v>2101</v>
      </c>
      <c r="C54" s="10">
        <v>8</v>
      </c>
      <c r="D54" s="10">
        <v>4.3243243243243201</v>
      </c>
      <c r="E54" s="11">
        <v>7.3292237675234796E-4</v>
      </c>
      <c r="F54" s="10" t="s">
        <v>2102</v>
      </c>
      <c r="G54" s="10">
        <v>164</v>
      </c>
      <c r="H54" s="10">
        <v>61</v>
      </c>
      <c r="I54" s="10">
        <v>6549</v>
      </c>
      <c r="J54" s="10">
        <v>5.2371051579368197</v>
      </c>
      <c r="K54" s="10">
        <v>0.609066493494821</v>
      </c>
      <c r="L54" s="10">
        <v>0.37475324350687</v>
      </c>
      <c r="M54" s="10">
        <v>1.1878486637429999</v>
      </c>
      <c r="N54" s="10">
        <v>2.0936944585201775</v>
      </c>
    </row>
    <row r="55" spans="1:14" s="4" customFormat="1" x14ac:dyDescent="0.25">
      <c r="A55" s="1" t="s">
        <v>20</v>
      </c>
      <c r="B55" s="1" t="s">
        <v>2103</v>
      </c>
      <c r="C55" s="10">
        <v>15</v>
      </c>
      <c r="D55" s="10">
        <v>8.1081081081080999</v>
      </c>
      <c r="E55" s="11">
        <v>8.4060017845803204E-4</v>
      </c>
      <c r="F55" s="10" t="s">
        <v>2104</v>
      </c>
      <c r="G55" s="10">
        <v>164</v>
      </c>
      <c r="H55" s="10">
        <v>214</v>
      </c>
      <c r="I55" s="10">
        <v>6549</v>
      </c>
      <c r="J55" s="10">
        <v>2.7990369272851598</v>
      </c>
      <c r="K55" s="10">
        <v>0.65947327373484999</v>
      </c>
      <c r="L55" s="10">
        <v>0.30168655942251699</v>
      </c>
      <c r="M55" s="10">
        <v>1.3612423190044001</v>
      </c>
      <c r="N55" s="10">
        <v>2.0936944585201775</v>
      </c>
    </row>
    <row r="56" spans="1:14" s="4" customFormat="1" x14ac:dyDescent="0.25">
      <c r="A56" s="1" t="s">
        <v>13</v>
      </c>
      <c r="B56" s="1" t="s">
        <v>2105</v>
      </c>
      <c r="C56" s="10">
        <v>7</v>
      </c>
      <c r="D56" s="10">
        <v>3.7837837837837802</v>
      </c>
      <c r="E56" s="10">
        <v>2.5927115463416001E-3</v>
      </c>
      <c r="F56" s="10" t="s">
        <v>2106</v>
      </c>
      <c r="G56" s="10">
        <v>185</v>
      </c>
      <c r="H56" s="10">
        <v>64</v>
      </c>
      <c r="I56" s="10">
        <v>8445</v>
      </c>
      <c r="J56" s="10">
        <v>4.9928209459459403</v>
      </c>
      <c r="K56" s="10">
        <v>0.55397505409994696</v>
      </c>
      <c r="L56" s="10">
        <v>0.235953630558906</v>
      </c>
      <c r="M56" s="10">
        <v>3.42805406830586</v>
      </c>
      <c r="N56" s="10">
        <v>2.0936944585201775</v>
      </c>
    </row>
    <row r="57" spans="1:14" s="4" customFormat="1" x14ac:dyDescent="0.25">
      <c r="A57" s="1" t="s">
        <v>20</v>
      </c>
      <c r="B57" s="1" t="s">
        <v>2107</v>
      </c>
      <c r="C57" s="10">
        <v>6</v>
      </c>
      <c r="D57" s="10">
        <v>3.2432432432432399</v>
      </c>
      <c r="E57" s="10">
        <v>2.6084514504411201E-3</v>
      </c>
      <c r="F57" s="10" t="s">
        <v>2108</v>
      </c>
      <c r="G57" s="10">
        <v>164</v>
      </c>
      <c r="H57" s="10">
        <v>39</v>
      </c>
      <c r="I57" s="10">
        <v>6549</v>
      </c>
      <c r="J57" s="10">
        <v>6.14352720450281</v>
      </c>
      <c r="K57" s="10">
        <v>0.96476769548695296</v>
      </c>
      <c r="L57" s="10">
        <v>0.37995936819064902</v>
      </c>
      <c r="M57" s="10">
        <v>4.1674958000858204</v>
      </c>
      <c r="N57" s="10">
        <v>2.0936944585201775</v>
      </c>
    </row>
    <row r="58" spans="1:14" s="4" customFormat="1" x14ac:dyDescent="0.25">
      <c r="A58" s="1" t="s">
        <v>16</v>
      </c>
      <c r="B58" s="1" t="s">
        <v>1616</v>
      </c>
      <c r="C58" s="10">
        <v>13</v>
      </c>
      <c r="D58" s="10">
        <v>7.0270270270270201</v>
      </c>
      <c r="E58" s="10">
        <v>3.00062804290493E-3</v>
      </c>
      <c r="F58" s="10" t="s">
        <v>2109</v>
      </c>
      <c r="G58" s="10">
        <v>143</v>
      </c>
      <c r="H58" s="10">
        <v>209</v>
      </c>
      <c r="I58" s="10">
        <v>6172</v>
      </c>
      <c r="J58" s="10">
        <v>2.6846454980426202</v>
      </c>
      <c r="K58" s="10">
        <v>0.555758754045101</v>
      </c>
      <c r="L58" s="10">
        <v>0.12648611428463699</v>
      </c>
      <c r="M58" s="10">
        <v>3.8741589776566601</v>
      </c>
      <c r="N58" s="10">
        <v>2.0936944585201775</v>
      </c>
    </row>
    <row r="59" spans="1:14" s="4" customFormat="1" x14ac:dyDescent="0.25">
      <c r="A59" s="1" t="s">
        <v>16</v>
      </c>
      <c r="B59" s="1" t="s">
        <v>1618</v>
      </c>
      <c r="C59" s="10">
        <v>14</v>
      </c>
      <c r="D59" s="10">
        <v>7.5675675675675604</v>
      </c>
      <c r="E59" s="10">
        <v>4.4534185924473002E-3</v>
      </c>
      <c r="F59" s="10" t="s">
        <v>2110</v>
      </c>
      <c r="G59" s="10">
        <v>143</v>
      </c>
      <c r="H59" s="10">
        <v>248</v>
      </c>
      <c r="I59" s="10">
        <v>6172</v>
      </c>
      <c r="J59" s="10">
        <v>2.4364989848860801</v>
      </c>
      <c r="K59" s="10">
        <v>0.70034049801932197</v>
      </c>
      <c r="L59" s="10">
        <v>0.15815414275388101</v>
      </c>
      <c r="M59" s="10">
        <v>5.6996207138565698</v>
      </c>
      <c r="N59" s="10">
        <v>2.0936944585201775</v>
      </c>
    </row>
    <row r="60" spans="1:14" s="4" customFormat="1" x14ac:dyDescent="0.25">
      <c r="A60" s="1" t="s">
        <v>20</v>
      </c>
      <c r="B60" s="1" t="s">
        <v>2111</v>
      </c>
      <c r="C60" s="10">
        <v>15</v>
      </c>
      <c r="D60" s="10">
        <v>8.1081081081080999</v>
      </c>
      <c r="E60" s="10">
        <v>7.1476757176966599E-3</v>
      </c>
      <c r="F60" s="10" t="s">
        <v>2104</v>
      </c>
      <c r="G60" s="10">
        <v>164</v>
      </c>
      <c r="H60" s="10">
        <v>270</v>
      </c>
      <c r="I60" s="10">
        <v>6549</v>
      </c>
      <c r="J60" s="10">
        <v>2.2184959349593498</v>
      </c>
      <c r="K60" s="10">
        <v>0.99989784834536199</v>
      </c>
      <c r="L60" s="10">
        <v>0.68292961810362096</v>
      </c>
      <c r="M60" s="10">
        <v>11.033619930305701</v>
      </c>
      <c r="N60" s="10">
        <v>2.0936944585201775</v>
      </c>
    </row>
    <row r="61" spans="1:14" s="4" customFormat="1" x14ac:dyDescent="0.25">
      <c r="A61" s="1" t="s">
        <v>20</v>
      </c>
      <c r="B61" s="1" t="s">
        <v>2112</v>
      </c>
      <c r="C61" s="10">
        <v>5</v>
      </c>
      <c r="D61" s="10">
        <v>2.7027027027027</v>
      </c>
      <c r="E61" s="10">
        <v>7.7249943435332702E-3</v>
      </c>
      <c r="F61" s="10" t="s">
        <v>2113</v>
      </c>
      <c r="G61" s="10">
        <v>164</v>
      </c>
      <c r="H61" s="10">
        <v>32</v>
      </c>
      <c r="I61" s="10">
        <v>6549</v>
      </c>
      <c r="J61" s="10">
        <v>6.2395198170731696</v>
      </c>
      <c r="K61" s="10">
        <v>0.99995150927073895</v>
      </c>
      <c r="L61" s="10">
        <v>0.66838913904028396</v>
      </c>
      <c r="M61" s="10">
        <v>11.873007319227099</v>
      </c>
      <c r="N61" s="10">
        <v>2.0936944585201775</v>
      </c>
    </row>
    <row r="62" spans="1:14" s="4" customFormat="1" x14ac:dyDescent="0.25">
      <c r="A62" s="1" t="s">
        <v>16</v>
      </c>
      <c r="B62" s="1" t="s">
        <v>2114</v>
      </c>
      <c r="C62" s="10">
        <v>4</v>
      </c>
      <c r="D62" s="10">
        <v>2.1621621621621601</v>
      </c>
      <c r="E62" s="10">
        <v>8.8185042556943108E-3</v>
      </c>
      <c r="F62" s="10" t="s">
        <v>2115</v>
      </c>
      <c r="G62" s="10">
        <v>143</v>
      </c>
      <c r="H62" s="10">
        <v>19</v>
      </c>
      <c r="I62" s="10">
        <v>6172</v>
      </c>
      <c r="J62" s="10">
        <v>9.0864924549135004</v>
      </c>
      <c r="K62" s="10">
        <v>0.908512844415586</v>
      </c>
      <c r="L62" s="10">
        <v>0.21270768438554999</v>
      </c>
      <c r="M62" s="10">
        <v>10.9935419089496</v>
      </c>
      <c r="N62" s="10">
        <v>2.0936944585201775</v>
      </c>
    </row>
    <row r="63" spans="1:14" s="4" customFormat="1" x14ac:dyDescent="0.25">
      <c r="A63" s="1" t="s">
        <v>20</v>
      </c>
      <c r="B63" s="1" t="s">
        <v>2116</v>
      </c>
      <c r="C63" s="10">
        <v>5</v>
      </c>
      <c r="D63" s="10">
        <v>2.7027027027027</v>
      </c>
      <c r="E63" s="10">
        <v>9.5872809847102995E-3</v>
      </c>
      <c r="F63" s="10" t="s">
        <v>2113</v>
      </c>
      <c r="G63" s="10">
        <v>164</v>
      </c>
      <c r="H63" s="10">
        <v>34</v>
      </c>
      <c r="I63" s="10">
        <v>6549</v>
      </c>
      <c r="J63" s="10">
        <v>5.87248923959827</v>
      </c>
      <c r="K63" s="10">
        <v>0.99999562917212104</v>
      </c>
      <c r="L63" s="10">
        <v>0.67432942676777496</v>
      </c>
      <c r="M63" s="10">
        <v>14.530279753841</v>
      </c>
      <c r="N63" s="10">
        <v>2.0936944585201775</v>
      </c>
    </row>
    <row r="64" spans="1:14" s="4" customFormat="1" x14ac:dyDescent="0.25">
      <c r="A64" s="1" t="s">
        <v>20</v>
      </c>
      <c r="B64" s="1" t="s">
        <v>2117</v>
      </c>
      <c r="C64" s="10">
        <v>5</v>
      </c>
      <c r="D64" s="10">
        <v>2.7027027027027</v>
      </c>
      <c r="E64" s="10">
        <v>1.1719422896376799E-2</v>
      </c>
      <c r="F64" s="10" t="s">
        <v>2113</v>
      </c>
      <c r="G64" s="10">
        <v>164</v>
      </c>
      <c r="H64" s="10">
        <v>36</v>
      </c>
      <c r="I64" s="10">
        <v>6549</v>
      </c>
      <c r="J64" s="10">
        <v>5.5462398373983701</v>
      </c>
      <c r="K64" s="10">
        <v>0.99999972355211597</v>
      </c>
      <c r="L64" s="10">
        <v>0.715902264234065</v>
      </c>
      <c r="M64" s="10">
        <v>17.480208227834002</v>
      </c>
      <c r="N64" s="10">
        <v>2.0936944585201775</v>
      </c>
    </row>
    <row r="65" spans="1:14" s="4" customFormat="1" x14ac:dyDescent="0.25">
      <c r="A65" s="1" t="s">
        <v>16</v>
      </c>
      <c r="B65" s="1" t="s">
        <v>2118</v>
      </c>
      <c r="C65" s="10">
        <v>4</v>
      </c>
      <c r="D65" s="10">
        <v>2.1621621621621601</v>
      </c>
      <c r="E65" s="10">
        <v>3.07623686112116E-2</v>
      </c>
      <c r="F65" s="10" t="s">
        <v>2115</v>
      </c>
      <c r="G65" s="10">
        <v>143</v>
      </c>
      <c r="H65" s="10">
        <v>30</v>
      </c>
      <c r="I65" s="10">
        <v>6172</v>
      </c>
      <c r="J65" s="10">
        <v>5.7547785547785502</v>
      </c>
      <c r="K65" s="10">
        <v>0.99978314359502996</v>
      </c>
      <c r="L65" s="10">
        <v>0.477402778418413</v>
      </c>
      <c r="M65" s="10">
        <v>33.689368679755702</v>
      </c>
      <c r="N65" s="10">
        <v>2.0936944585201775</v>
      </c>
    </row>
    <row r="66" spans="1:14" s="4" customFormat="1" x14ac:dyDescent="0.25">
      <c r="A66" s="1" t="s">
        <v>50</v>
      </c>
      <c r="B66" s="1" t="s">
        <v>2119</v>
      </c>
      <c r="C66" s="10">
        <v>3</v>
      </c>
      <c r="D66" s="10">
        <v>1.6216216216216199</v>
      </c>
      <c r="E66" s="10">
        <v>3.2516304791821597E-2</v>
      </c>
      <c r="F66" s="10" t="s">
        <v>2120</v>
      </c>
      <c r="G66" s="10">
        <v>173</v>
      </c>
      <c r="H66" s="10">
        <v>13</v>
      </c>
      <c r="I66" s="10">
        <v>7752</v>
      </c>
      <c r="J66" s="10">
        <v>10.3405958203646</v>
      </c>
      <c r="K66" s="10">
        <v>0.99999971587690595</v>
      </c>
      <c r="L66" s="10">
        <v>0.97691251460097805</v>
      </c>
      <c r="M66" s="10">
        <v>37.491142099603103</v>
      </c>
      <c r="N66" s="10">
        <v>2.0936944585201775</v>
      </c>
    </row>
    <row r="67" spans="1:14" s="4" customFormat="1" x14ac:dyDescent="0.25">
      <c r="A67" s="1" t="s">
        <v>20</v>
      </c>
      <c r="B67" s="1" t="s">
        <v>2121</v>
      </c>
      <c r="C67" s="10">
        <v>5</v>
      </c>
      <c r="D67" s="10">
        <v>2.7027027027027</v>
      </c>
      <c r="E67" s="10">
        <v>3.29102790806119E-2</v>
      </c>
      <c r="F67" s="10" t="s">
        <v>2113</v>
      </c>
      <c r="G67" s="10">
        <v>164</v>
      </c>
      <c r="H67" s="10">
        <v>49</v>
      </c>
      <c r="I67" s="10">
        <v>6549</v>
      </c>
      <c r="J67" s="10">
        <v>4.0747884519661497</v>
      </c>
      <c r="K67" s="10">
        <v>1</v>
      </c>
      <c r="L67" s="10">
        <v>0.85751488637221696</v>
      </c>
      <c r="M67" s="10">
        <v>42.038934567326599</v>
      </c>
      <c r="N67" s="10">
        <v>2.0936944585201775</v>
      </c>
    </row>
    <row r="68" spans="1:14" s="4" customFormat="1" x14ac:dyDescent="0.25">
      <c r="A68" s="1" t="s">
        <v>13</v>
      </c>
      <c r="B68" s="1" t="s">
        <v>2122</v>
      </c>
      <c r="C68" s="10">
        <v>3</v>
      </c>
      <c r="D68" s="10">
        <v>1.6216216216216199</v>
      </c>
      <c r="E68" s="10">
        <v>4.1157918886911699E-2</v>
      </c>
      <c r="F68" s="10" t="s">
        <v>2120</v>
      </c>
      <c r="G68" s="10">
        <v>185</v>
      </c>
      <c r="H68" s="10">
        <v>15</v>
      </c>
      <c r="I68" s="10">
        <v>8445</v>
      </c>
      <c r="J68" s="10">
        <v>9.1297297297297302</v>
      </c>
      <c r="K68" s="10">
        <v>0.99999789455597998</v>
      </c>
      <c r="L68" s="10">
        <v>0.69525237041010302</v>
      </c>
      <c r="M68" s="10">
        <v>43.147852724450701</v>
      </c>
      <c r="N68" s="10">
        <v>2.0936944585201775</v>
      </c>
    </row>
    <row r="69" spans="1:14" s="4" customFormat="1" x14ac:dyDescent="0.25">
      <c r="A69" s="1" t="s">
        <v>13</v>
      </c>
      <c r="B69" s="1" t="s">
        <v>1549</v>
      </c>
      <c r="C69" s="10">
        <v>21</v>
      </c>
      <c r="D69" s="10">
        <v>11.351351351351299</v>
      </c>
      <c r="E69" s="10">
        <v>0.10757441371071</v>
      </c>
      <c r="F69" s="10" t="s">
        <v>2123</v>
      </c>
      <c r="G69" s="10">
        <v>185</v>
      </c>
      <c r="H69" s="10">
        <v>684</v>
      </c>
      <c r="I69" s="10">
        <v>8445</v>
      </c>
      <c r="J69" s="10">
        <v>1.4014935988620101</v>
      </c>
      <c r="K69" s="10">
        <v>0.999999999999999</v>
      </c>
      <c r="L69" s="10">
        <v>0.78539113526818505</v>
      </c>
      <c r="M69" s="10">
        <v>78.329612007673902</v>
      </c>
      <c r="N69" s="10">
        <v>2.0936944585201775</v>
      </c>
    </row>
    <row r="70" spans="1:14" s="4" customFormat="1" x14ac:dyDescent="0.25">
      <c r="A70" s="1" t="s">
        <v>72</v>
      </c>
      <c r="B70" s="1" t="s">
        <v>2124</v>
      </c>
      <c r="C70" s="10">
        <v>3</v>
      </c>
      <c r="D70" s="10">
        <v>1.6216216216216199</v>
      </c>
      <c r="E70" s="10">
        <v>0.34279932530740398</v>
      </c>
      <c r="F70" s="10" t="s">
        <v>2120</v>
      </c>
      <c r="G70" s="10">
        <v>73</v>
      </c>
      <c r="H70" s="10">
        <v>47</v>
      </c>
      <c r="I70" s="10">
        <v>2795</v>
      </c>
      <c r="J70" s="10">
        <v>2.4438939084814901</v>
      </c>
      <c r="K70" s="10">
        <v>1</v>
      </c>
      <c r="L70" s="10">
        <v>0.82298737089644702</v>
      </c>
      <c r="M70" s="10">
        <v>99.044134119563594</v>
      </c>
      <c r="N70" s="10">
        <v>2.0936944585201775</v>
      </c>
    </row>
    <row r="71" spans="1:14" s="4" customFormat="1" x14ac:dyDescent="0.25">
      <c r="A71" s="4" t="s">
        <v>20</v>
      </c>
      <c r="B71" s="4" t="s">
        <v>1172</v>
      </c>
      <c r="C71" s="13">
        <v>4</v>
      </c>
      <c r="D71" s="13">
        <v>1.97044334975369</v>
      </c>
      <c r="E71" s="13">
        <v>5.4316860020335702E-3</v>
      </c>
      <c r="F71" s="13" t="s">
        <v>2165</v>
      </c>
      <c r="G71" s="13">
        <v>163</v>
      </c>
      <c r="H71" s="13">
        <v>15</v>
      </c>
      <c r="I71" s="13">
        <v>6549</v>
      </c>
      <c r="J71" s="13">
        <v>10.7141104294478</v>
      </c>
      <c r="K71" s="13">
        <v>0.99991317582546702</v>
      </c>
      <c r="L71" s="13">
        <v>0.64621627408486304</v>
      </c>
      <c r="M71" s="13">
        <v>8.7871122759967797</v>
      </c>
      <c r="N71" s="13">
        <v>1.9174447415389115</v>
      </c>
    </row>
    <row r="72" spans="1:14" s="4" customFormat="1" x14ac:dyDescent="0.25">
      <c r="A72" s="4" t="s">
        <v>20</v>
      </c>
      <c r="B72" s="4" t="s">
        <v>1171</v>
      </c>
      <c r="C72" s="13">
        <v>4</v>
      </c>
      <c r="D72" s="13">
        <v>1.97044334975369</v>
      </c>
      <c r="E72" s="13">
        <v>5.4316860020335702E-3</v>
      </c>
      <c r="F72" s="13" t="s">
        <v>2165</v>
      </c>
      <c r="G72" s="13">
        <v>163</v>
      </c>
      <c r="H72" s="13">
        <v>15</v>
      </c>
      <c r="I72" s="13">
        <v>6549</v>
      </c>
      <c r="J72" s="13">
        <v>10.7141104294478</v>
      </c>
      <c r="K72" s="13">
        <v>0.99991317582546702</v>
      </c>
      <c r="L72" s="13">
        <v>0.64621627408486304</v>
      </c>
      <c r="M72" s="13">
        <v>8.7871122759967797</v>
      </c>
      <c r="N72" s="13">
        <v>1.9174447415389115</v>
      </c>
    </row>
    <row r="73" spans="1:14" s="4" customFormat="1" x14ac:dyDescent="0.25">
      <c r="A73" s="4" t="s">
        <v>20</v>
      </c>
      <c r="B73" s="4" t="s">
        <v>1169</v>
      </c>
      <c r="C73" s="13">
        <v>4</v>
      </c>
      <c r="D73" s="13">
        <v>1.97044334975369</v>
      </c>
      <c r="E73" s="13">
        <v>5.4316860020335702E-3</v>
      </c>
      <c r="F73" s="13" t="s">
        <v>2165</v>
      </c>
      <c r="G73" s="13">
        <v>163</v>
      </c>
      <c r="H73" s="13">
        <v>15</v>
      </c>
      <c r="I73" s="13">
        <v>6549</v>
      </c>
      <c r="J73" s="13">
        <v>10.7141104294478</v>
      </c>
      <c r="K73" s="13">
        <v>0.99991317582546702</v>
      </c>
      <c r="L73" s="13">
        <v>0.64621627408486304</v>
      </c>
      <c r="M73" s="13">
        <v>8.7871122759967797</v>
      </c>
      <c r="N73" s="13">
        <v>1.9174447415389115</v>
      </c>
    </row>
    <row r="74" spans="1:14" s="4" customFormat="1" x14ac:dyDescent="0.25">
      <c r="A74" s="4" t="s">
        <v>20</v>
      </c>
      <c r="B74" s="4" t="s">
        <v>1173</v>
      </c>
      <c r="C74" s="13">
        <v>4</v>
      </c>
      <c r="D74" s="13">
        <v>1.97044334975369</v>
      </c>
      <c r="E74" s="13">
        <v>5.4316860020335702E-3</v>
      </c>
      <c r="F74" s="13" t="s">
        <v>2165</v>
      </c>
      <c r="G74" s="13">
        <v>163</v>
      </c>
      <c r="H74" s="13">
        <v>15</v>
      </c>
      <c r="I74" s="13">
        <v>6549</v>
      </c>
      <c r="J74" s="13">
        <v>10.7141104294478</v>
      </c>
      <c r="K74" s="13">
        <v>0.99991317582546702</v>
      </c>
      <c r="L74" s="13">
        <v>0.64621627408486304</v>
      </c>
      <c r="M74" s="13">
        <v>8.7871122759967797</v>
      </c>
      <c r="N74" s="13">
        <v>1.9174447415389115</v>
      </c>
    </row>
    <row r="75" spans="1:14" s="4" customFormat="1" x14ac:dyDescent="0.25">
      <c r="A75" s="4" t="s">
        <v>20</v>
      </c>
      <c r="B75" s="4" t="s">
        <v>1165</v>
      </c>
      <c r="C75" s="13">
        <v>5</v>
      </c>
      <c r="D75" s="13">
        <v>2.4630541871921099</v>
      </c>
      <c r="E75" s="13">
        <v>3.6664147690115598E-2</v>
      </c>
      <c r="F75" s="13" t="s">
        <v>2166</v>
      </c>
      <c r="G75" s="13">
        <v>163</v>
      </c>
      <c r="H75" s="13">
        <v>51</v>
      </c>
      <c r="I75" s="13">
        <v>6549</v>
      </c>
      <c r="J75" s="13">
        <v>3.9390111872969999</v>
      </c>
      <c r="K75" s="13">
        <v>1</v>
      </c>
      <c r="L75" s="13">
        <v>0.823315403313304</v>
      </c>
      <c r="M75" s="13">
        <v>46.782173384268603</v>
      </c>
      <c r="N75" s="13">
        <v>1.9174447415389115</v>
      </c>
    </row>
    <row r="76" spans="1:14" s="4" customFormat="1" x14ac:dyDescent="0.25">
      <c r="A76" s="4" t="s">
        <v>20</v>
      </c>
      <c r="B76" s="4" t="s">
        <v>2167</v>
      </c>
      <c r="C76" s="13">
        <v>6</v>
      </c>
      <c r="D76" s="13">
        <v>2.95566502463054</v>
      </c>
      <c r="E76" s="13">
        <v>9.8028268777775401E-2</v>
      </c>
      <c r="F76" s="13" t="s">
        <v>2168</v>
      </c>
      <c r="G76" s="13">
        <v>163</v>
      </c>
      <c r="H76" s="13">
        <v>99</v>
      </c>
      <c r="I76" s="13">
        <v>6549</v>
      </c>
      <c r="J76" s="13">
        <v>2.43502509760178</v>
      </c>
      <c r="K76" s="13">
        <v>1</v>
      </c>
      <c r="L76" s="13">
        <v>0.893792515231291</v>
      </c>
      <c r="M76" s="13">
        <v>82.4874072454718</v>
      </c>
      <c r="N76" s="13">
        <v>1.9174447415389115</v>
      </c>
    </row>
    <row r="77" spans="1:14" s="4" customFormat="1" x14ac:dyDescent="0.25">
      <c r="A77" s="4" t="s">
        <v>2169</v>
      </c>
      <c r="B77" s="4" t="s">
        <v>2170</v>
      </c>
      <c r="C77" s="13">
        <v>97</v>
      </c>
      <c r="D77" s="13">
        <v>47.783251231526997</v>
      </c>
      <c r="E77" s="13">
        <v>4.2500294696156803E-3</v>
      </c>
      <c r="F77" s="13" t="s">
        <v>2171</v>
      </c>
      <c r="G77" s="13">
        <v>200</v>
      </c>
      <c r="H77" s="13">
        <v>3279</v>
      </c>
      <c r="I77" s="13">
        <v>8425</v>
      </c>
      <c r="J77" s="13">
        <v>1.24614974077462</v>
      </c>
      <c r="K77" s="13">
        <v>0.52744409745270904</v>
      </c>
      <c r="L77" s="13">
        <v>2.3152740932045501E-2</v>
      </c>
      <c r="M77" s="13">
        <v>5.0922002061916896</v>
      </c>
      <c r="N77" s="13">
        <v>1.8592114567387721</v>
      </c>
    </row>
    <row r="78" spans="1:14" s="4" customFormat="1" x14ac:dyDescent="0.25">
      <c r="A78" s="4" t="s">
        <v>2169</v>
      </c>
      <c r="B78" s="4" t="s">
        <v>2172</v>
      </c>
      <c r="C78" s="13">
        <v>101</v>
      </c>
      <c r="D78" s="13">
        <v>49.753694581280698</v>
      </c>
      <c r="E78" s="13">
        <v>4.8689871517046098E-3</v>
      </c>
      <c r="F78" s="13" t="s">
        <v>2173</v>
      </c>
      <c r="G78" s="13">
        <v>200</v>
      </c>
      <c r="H78" s="13">
        <v>3457</v>
      </c>
      <c r="I78" s="13">
        <v>8425</v>
      </c>
      <c r="J78" s="13">
        <v>1.23072750940121</v>
      </c>
      <c r="K78" s="13">
        <v>0.57642926520725002</v>
      </c>
      <c r="L78" s="13">
        <v>2.4245098998497298E-2</v>
      </c>
      <c r="M78" s="13">
        <v>5.8136072599382898</v>
      </c>
      <c r="N78" s="13">
        <v>1.8592114567387721</v>
      </c>
    </row>
    <row r="79" spans="1:14" s="4" customFormat="1" x14ac:dyDescent="0.25">
      <c r="A79" s="4" t="s">
        <v>2169</v>
      </c>
      <c r="B79" s="4" t="s">
        <v>2174</v>
      </c>
      <c r="C79" s="13">
        <v>116</v>
      </c>
      <c r="D79" s="13">
        <v>57.142857142857103</v>
      </c>
      <c r="E79" s="13">
        <v>1.6172729238997902E-2</v>
      </c>
      <c r="F79" s="13" t="s">
        <v>2175</v>
      </c>
      <c r="G79" s="13">
        <v>200</v>
      </c>
      <c r="H79" s="13">
        <v>4217</v>
      </c>
      <c r="I79" s="13">
        <v>8425</v>
      </c>
      <c r="J79" s="13">
        <v>1.1587621531894701</v>
      </c>
      <c r="K79" s="13">
        <v>0.94328227983973301</v>
      </c>
      <c r="L79" s="13">
        <v>4.6702078561065397E-2</v>
      </c>
      <c r="M79" s="13">
        <v>18.133626093865399</v>
      </c>
      <c r="N79" s="13">
        <v>1.8592114567387721</v>
      </c>
    </row>
    <row r="80" spans="1:14" s="4" customFormat="1" x14ac:dyDescent="0.25">
      <c r="A80" s="4" t="s">
        <v>2169</v>
      </c>
      <c r="B80" s="4" t="s">
        <v>2176</v>
      </c>
      <c r="C80" s="13">
        <v>120</v>
      </c>
      <c r="D80" s="13">
        <v>59.113300492610797</v>
      </c>
      <c r="E80" s="13">
        <v>2.3249254604017899E-2</v>
      </c>
      <c r="F80" s="13" t="s">
        <v>2177</v>
      </c>
      <c r="G80" s="13">
        <v>200</v>
      </c>
      <c r="H80" s="13">
        <v>4432</v>
      </c>
      <c r="I80" s="13">
        <v>8425</v>
      </c>
      <c r="J80" s="13">
        <v>1.14056859205776</v>
      </c>
      <c r="K80" s="13">
        <v>0.98408010375495503</v>
      </c>
      <c r="L80" s="13">
        <v>5.99233036286064E-2</v>
      </c>
      <c r="M80" s="13">
        <v>25.073765113762501</v>
      </c>
      <c r="N80" s="13">
        <v>1.8592114567387721</v>
      </c>
    </row>
    <row r="81" spans="1:14" s="4" customFormat="1" x14ac:dyDescent="0.25">
      <c r="A81" s="4" t="s">
        <v>2169</v>
      </c>
      <c r="B81" s="4" t="s">
        <v>2178</v>
      </c>
      <c r="C81" s="13">
        <v>94</v>
      </c>
      <c r="D81" s="13">
        <v>46.305418719211801</v>
      </c>
      <c r="E81" s="13">
        <v>6.5000963937112105E-2</v>
      </c>
      <c r="F81" s="13" t="s">
        <v>2179</v>
      </c>
      <c r="G81" s="13">
        <v>200</v>
      </c>
      <c r="H81" s="13">
        <v>3475</v>
      </c>
      <c r="I81" s="13">
        <v>8425</v>
      </c>
      <c r="J81" s="13">
        <v>1.1394964028776899</v>
      </c>
      <c r="K81" s="13">
        <v>0.99999270937581197</v>
      </c>
      <c r="L81" s="13">
        <v>0.12850538896671401</v>
      </c>
      <c r="M81" s="13">
        <v>56.165442038328599</v>
      </c>
      <c r="N81" s="13">
        <v>1.8592114567387721</v>
      </c>
    </row>
    <row r="82" spans="1:14" s="4" customFormat="1" x14ac:dyDescent="0.25">
      <c r="A82" s="4" t="s">
        <v>20</v>
      </c>
      <c r="B82" s="4" t="s">
        <v>371</v>
      </c>
      <c r="C82" s="13">
        <v>8</v>
      </c>
      <c r="D82" s="13">
        <v>3.9408866995073799</v>
      </c>
      <c r="E82" s="14">
        <v>5.7583485243990697E-4</v>
      </c>
      <c r="F82" s="13" t="s">
        <v>2180</v>
      </c>
      <c r="G82" s="13">
        <v>163</v>
      </c>
      <c r="H82" s="13">
        <v>59</v>
      </c>
      <c r="I82" s="13">
        <v>6549</v>
      </c>
      <c r="J82" s="13">
        <v>5.4478527607361897</v>
      </c>
      <c r="K82" s="13">
        <v>0.628049023634496</v>
      </c>
      <c r="L82" s="13">
        <v>0.39012216275265099</v>
      </c>
      <c r="M82" s="13">
        <v>0.96796749925701597</v>
      </c>
      <c r="N82" s="13">
        <v>1.6952307019334814</v>
      </c>
    </row>
    <row r="83" spans="1:14" s="4" customFormat="1" x14ac:dyDescent="0.25">
      <c r="A83" s="4" t="s">
        <v>20</v>
      </c>
      <c r="B83" s="4" t="s">
        <v>370</v>
      </c>
      <c r="C83" s="13">
        <v>8</v>
      </c>
      <c r="D83" s="13">
        <v>3.9408866995073799</v>
      </c>
      <c r="E83" s="13">
        <v>1.2442349174800499E-3</v>
      </c>
      <c r="F83" s="13" t="s">
        <v>2180</v>
      </c>
      <c r="G83" s="13">
        <v>163</v>
      </c>
      <c r="H83" s="13">
        <v>67</v>
      </c>
      <c r="I83" s="13">
        <v>6549</v>
      </c>
      <c r="J83" s="13">
        <v>4.79736287885724</v>
      </c>
      <c r="K83" s="13">
        <v>0.88207205991022797</v>
      </c>
      <c r="L83" s="13">
        <v>0.41399114556694899</v>
      </c>
      <c r="M83" s="13">
        <v>2.0804799902450499</v>
      </c>
      <c r="N83" s="13">
        <v>1.6952307019334814</v>
      </c>
    </row>
    <row r="84" spans="1:14" s="4" customFormat="1" x14ac:dyDescent="0.25">
      <c r="A84" s="4" t="s">
        <v>20</v>
      </c>
      <c r="B84" s="4" t="s">
        <v>2181</v>
      </c>
      <c r="C84" s="13">
        <v>16</v>
      </c>
      <c r="D84" s="13">
        <v>7.8817733990147696</v>
      </c>
      <c r="E84" s="13">
        <v>2.9039297376019201E-2</v>
      </c>
      <c r="F84" s="13" t="s">
        <v>2182</v>
      </c>
      <c r="G84" s="13">
        <v>163</v>
      </c>
      <c r="H84" s="13">
        <v>355</v>
      </c>
      <c r="I84" s="13">
        <v>6549</v>
      </c>
      <c r="J84" s="13">
        <v>1.81083556554048</v>
      </c>
      <c r="K84" s="13">
        <v>1</v>
      </c>
      <c r="L84" s="13">
        <v>0.80450451691206004</v>
      </c>
      <c r="M84" s="13">
        <v>39.203796562069499</v>
      </c>
      <c r="N84" s="13">
        <v>1.6952307019334814</v>
      </c>
    </row>
    <row r="85" spans="1:14" s="4" customFormat="1" x14ac:dyDescent="0.25">
      <c r="A85" s="4" t="s">
        <v>20</v>
      </c>
      <c r="B85" s="4" t="s">
        <v>2183</v>
      </c>
      <c r="C85" s="13">
        <v>16</v>
      </c>
      <c r="D85" s="13">
        <v>7.8817733990147696</v>
      </c>
      <c r="E85" s="13">
        <v>2.9677633589289001E-2</v>
      </c>
      <c r="F85" s="13" t="s">
        <v>2182</v>
      </c>
      <c r="G85" s="13">
        <v>163</v>
      </c>
      <c r="H85" s="13">
        <v>356</v>
      </c>
      <c r="I85" s="13">
        <v>6549</v>
      </c>
      <c r="J85" s="13">
        <v>1.80574894878334</v>
      </c>
      <c r="K85" s="13">
        <v>1</v>
      </c>
      <c r="L85" s="13">
        <v>0.79143678600294098</v>
      </c>
      <c r="M85" s="13">
        <v>39.8752346686978</v>
      </c>
      <c r="N85" s="13">
        <v>1.6952307019334814</v>
      </c>
    </row>
    <row r="86" spans="1:14" s="4" customFormat="1" x14ac:dyDescent="0.25">
      <c r="A86" s="4" t="s">
        <v>13</v>
      </c>
      <c r="B86" s="4" t="s">
        <v>2184</v>
      </c>
      <c r="C86" s="13">
        <v>7</v>
      </c>
      <c r="D86" s="13">
        <v>3.44827586206896</v>
      </c>
      <c r="E86" s="13">
        <v>0.315414055762678</v>
      </c>
      <c r="F86" s="13" t="s">
        <v>2185</v>
      </c>
      <c r="G86" s="13">
        <v>203</v>
      </c>
      <c r="H86" s="13">
        <v>193</v>
      </c>
      <c r="I86" s="13">
        <v>8445</v>
      </c>
      <c r="J86" s="13">
        <v>1.5088440235840599</v>
      </c>
      <c r="K86" s="13">
        <v>1</v>
      </c>
      <c r="L86" s="13">
        <v>0.95970491149140902</v>
      </c>
      <c r="M86" s="13">
        <v>99.424731264315398</v>
      </c>
      <c r="N86" s="13">
        <v>1.6952307019334814</v>
      </c>
    </row>
    <row r="87" spans="1:14" s="4" customFormat="1" x14ac:dyDescent="0.25">
      <c r="A87" s="4" t="s">
        <v>47</v>
      </c>
      <c r="B87" s="4" t="s">
        <v>2186</v>
      </c>
      <c r="C87" s="13">
        <v>3</v>
      </c>
      <c r="D87" s="13">
        <v>1.47783251231527</v>
      </c>
      <c r="E87" s="13">
        <v>0.34603421339386098</v>
      </c>
      <c r="F87" s="13" t="s">
        <v>2187</v>
      </c>
      <c r="G87" s="13">
        <v>203</v>
      </c>
      <c r="H87" s="13">
        <v>51</v>
      </c>
      <c r="I87" s="13">
        <v>8439</v>
      </c>
      <c r="J87" s="13">
        <v>2.4453781512605</v>
      </c>
      <c r="K87" s="13">
        <v>1</v>
      </c>
      <c r="L87" s="13">
        <v>0.99987674876252997</v>
      </c>
      <c r="M87" s="13">
        <v>99.846404006156504</v>
      </c>
      <c r="N87" s="13">
        <v>1.6952307019334814</v>
      </c>
    </row>
    <row r="88" spans="1:14" s="4" customFormat="1" x14ac:dyDescent="0.25">
      <c r="A88" s="4" t="s">
        <v>20</v>
      </c>
      <c r="B88" s="4" t="s">
        <v>2188</v>
      </c>
      <c r="C88" s="13">
        <v>6</v>
      </c>
      <c r="D88" s="13">
        <v>2.95566502463054</v>
      </c>
      <c r="E88" s="13">
        <v>1.2041363399832699E-2</v>
      </c>
      <c r="F88" s="13" t="s">
        <v>2189</v>
      </c>
      <c r="G88" s="13">
        <v>163</v>
      </c>
      <c r="H88" s="13">
        <v>56</v>
      </c>
      <c r="I88" s="13">
        <v>6549</v>
      </c>
      <c r="J88" s="13">
        <v>4.3047765118317196</v>
      </c>
      <c r="K88" s="13">
        <v>0.99999999907433301</v>
      </c>
      <c r="L88" s="13">
        <v>0.70581875967745</v>
      </c>
      <c r="M88" s="13">
        <v>18.500610309754201</v>
      </c>
      <c r="N88" s="13">
        <v>1.6597410042013994</v>
      </c>
    </row>
    <row r="89" spans="1:14" s="4" customFormat="1" x14ac:dyDescent="0.25">
      <c r="A89" s="4" t="s">
        <v>20</v>
      </c>
      <c r="B89" s="4" t="s">
        <v>2190</v>
      </c>
      <c r="C89" s="13">
        <v>5</v>
      </c>
      <c r="D89" s="13">
        <v>2.4630541871921099</v>
      </c>
      <c r="E89" s="13">
        <v>2.1053056204678199E-2</v>
      </c>
      <c r="F89" s="13" t="s">
        <v>2191</v>
      </c>
      <c r="G89" s="13">
        <v>163</v>
      </c>
      <c r="H89" s="13">
        <v>43</v>
      </c>
      <c r="I89" s="13">
        <v>6549</v>
      </c>
      <c r="J89" s="13">
        <v>4.6718504779569097</v>
      </c>
      <c r="K89" s="13">
        <v>0.999999999999999</v>
      </c>
      <c r="L89" s="13">
        <v>0.78178000616104204</v>
      </c>
      <c r="M89" s="13">
        <v>30.184573556530101</v>
      </c>
      <c r="N89" s="13">
        <v>1.6597410042013994</v>
      </c>
    </row>
    <row r="90" spans="1:14" s="4" customFormat="1" x14ac:dyDescent="0.25">
      <c r="A90" s="4" t="s">
        <v>20</v>
      </c>
      <c r="B90" s="4" t="s">
        <v>2192</v>
      </c>
      <c r="C90" s="13">
        <v>5</v>
      </c>
      <c r="D90" s="13">
        <v>2.4630541871921099</v>
      </c>
      <c r="E90" s="13">
        <v>4.1379589139811601E-2</v>
      </c>
      <c r="F90" s="13" t="s">
        <v>2193</v>
      </c>
      <c r="G90" s="13">
        <v>163</v>
      </c>
      <c r="H90" s="13">
        <v>53</v>
      </c>
      <c r="I90" s="13">
        <v>6549</v>
      </c>
      <c r="J90" s="13">
        <v>3.7903692557008899</v>
      </c>
      <c r="K90" s="13">
        <v>1</v>
      </c>
      <c r="L90" s="13">
        <v>0.82229548578811895</v>
      </c>
      <c r="M90" s="13">
        <v>51.014176111438502</v>
      </c>
      <c r="N90" s="13">
        <v>1.6597410042013994</v>
      </c>
    </row>
    <row r="91" spans="1:14" s="4" customFormat="1" x14ac:dyDescent="0.25">
      <c r="A91" s="4" t="s">
        <v>20</v>
      </c>
      <c r="B91" s="4" t="s">
        <v>382</v>
      </c>
      <c r="C91" s="13">
        <v>10</v>
      </c>
      <c r="D91" s="13">
        <v>4.9261083743842304</v>
      </c>
      <c r="E91" s="13">
        <v>2.15363736084213E-2</v>
      </c>
      <c r="F91" s="13" t="s">
        <v>2194</v>
      </c>
      <c r="G91" s="13">
        <v>163</v>
      </c>
      <c r="H91" s="13">
        <v>166</v>
      </c>
      <c r="I91" s="13">
        <v>6549</v>
      </c>
      <c r="J91" s="13">
        <v>2.4203562717126101</v>
      </c>
      <c r="K91" s="13">
        <v>0.999999999999999</v>
      </c>
      <c r="L91" s="13">
        <v>0.77581372717948005</v>
      </c>
      <c r="M91" s="13">
        <v>30.7643632750869</v>
      </c>
      <c r="N91" s="13">
        <v>1.5675494980275888</v>
      </c>
    </row>
    <row r="92" spans="1:14" s="4" customFormat="1" x14ac:dyDescent="0.25">
      <c r="A92" s="4" t="s">
        <v>20</v>
      </c>
      <c r="B92" s="4" t="s">
        <v>383</v>
      </c>
      <c r="C92" s="13">
        <v>10</v>
      </c>
      <c r="D92" s="13">
        <v>4.9261083743842304</v>
      </c>
      <c r="E92" s="13">
        <v>2.6397731439725701E-2</v>
      </c>
      <c r="F92" s="13" t="s">
        <v>2194</v>
      </c>
      <c r="G92" s="13">
        <v>163</v>
      </c>
      <c r="H92" s="13">
        <v>172</v>
      </c>
      <c r="I92" s="13">
        <v>6549</v>
      </c>
      <c r="J92" s="13">
        <v>2.3359252389784499</v>
      </c>
      <c r="K92" s="13">
        <v>1</v>
      </c>
      <c r="L92" s="13">
        <v>0.79483218147984902</v>
      </c>
      <c r="M92" s="13">
        <v>36.349526619974</v>
      </c>
      <c r="N92" s="13">
        <v>1.5675494980275888</v>
      </c>
    </row>
    <row r="93" spans="1:14" s="4" customFormat="1" x14ac:dyDescent="0.25">
      <c r="A93" s="4" t="s">
        <v>20</v>
      </c>
      <c r="B93" s="4" t="s">
        <v>384</v>
      </c>
      <c r="C93" s="13">
        <v>10</v>
      </c>
      <c r="D93" s="13">
        <v>4.9261083743842304</v>
      </c>
      <c r="E93" s="13">
        <v>2.6397731439725701E-2</v>
      </c>
      <c r="F93" s="13" t="s">
        <v>2194</v>
      </c>
      <c r="G93" s="13">
        <v>163</v>
      </c>
      <c r="H93" s="13">
        <v>172</v>
      </c>
      <c r="I93" s="13">
        <v>6549</v>
      </c>
      <c r="J93" s="13">
        <v>2.3359252389784499</v>
      </c>
      <c r="K93" s="13">
        <v>1</v>
      </c>
      <c r="L93" s="13">
        <v>0.79483218147984902</v>
      </c>
      <c r="M93" s="13">
        <v>36.349526619974</v>
      </c>
      <c r="N93" s="13">
        <v>1.5675494980275888</v>
      </c>
    </row>
    <row r="94" spans="1:14" s="4" customFormat="1" x14ac:dyDescent="0.25">
      <c r="A94" s="4" t="s">
        <v>20</v>
      </c>
      <c r="B94" s="4" t="s">
        <v>385</v>
      </c>
      <c r="C94" s="13">
        <v>13</v>
      </c>
      <c r="D94" s="13">
        <v>6.4039408866995</v>
      </c>
      <c r="E94" s="13">
        <v>3.5768128641608603E-2</v>
      </c>
      <c r="F94" s="13" t="s">
        <v>2195</v>
      </c>
      <c r="G94" s="13">
        <v>163</v>
      </c>
      <c r="H94" s="13">
        <v>271</v>
      </c>
      <c r="I94" s="13">
        <v>6549</v>
      </c>
      <c r="J94" s="13">
        <v>1.92735381341543</v>
      </c>
      <c r="K94" s="13">
        <v>1</v>
      </c>
      <c r="L94" s="13">
        <v>0.82398706261362398</v>
      </c>
      <c r="M94" s="13">
        <v>45.940087241878601</v>
      </c>
      <c r="N94" s="13">
        <v>1.5675494980275888</v>
      </c>
    </row>
    <row r="95" spans="1:14" s="4" customFormat="1" x14ac:dyDescent="0.25">
      <c r="A95" s="1" t="s">
        <v>20</v>
      </c>
      <c r="B95" s="1" t="s">
        <v>2125</v>
      </c>
      <c r="C95" s="10">
        <v>15</v>
      </c>
      <c r="D95" s="10">
        <v>8.1081081081080999</v>
      </c>
      <c r="E95" s="10">
        <v>1.3671413552706099E-3</v>
      </c>
      <c r="F95" s="10" t="s">
        <v>2126</v>
      </c>
      <c r="G95" s="10">
        <v>164</v>
      </c>
      <c r="H95" s="10">
        <v>225</v>
      </c>
      <c r="I95" s="10">
        <v>6549</v>
      </c>
      <c r="J95" s="10">
        <v>2.6621951219512101</v>
      </c>
      <c r="K95" s="10">
        <v>0.82666104279349495</v>
      </c>
      <c r="L95" s="10">
        <v>0.35475589588772299</v>
      </c>
      <c r="M95" s="10">
        <v>2.2050269058465002</v>
      </c>
      <c r="N95" s="10">
        <v>1.4908437296065544</v>
      </c>
    </row>
    <row r="96" spans="1:14" s="4" customFormat="1" x14ac:dyDescent="0.25">
      <c r="A96" s="1" t="s">
        <v>20</v>
      </c>
      <c r="B96" s="1" t="s">
        <v>2127</v>
      </c>
      <c r="C96" s="10">
        <v>14</v>
      </c>
      <c r="D96" s="10">
        <v>7.5675675675675604</v>
      </c>
      <c r="E96" s="10">
        <v>1.43020662691561E-3</v>
      </c>
      <c r="F96" s="10" t="s">
        <v>2128</v>
      </c>
      <c r="G96" s="10">
        <v>164</v>
      </c>
      <c r="H96" s="10">
        <v>201</v>
      </c>
      <c r="I96" s="10">
        <v>6549</v>
      </c>
      <c r="J96" s="10">
        <v>2.78139788860575</v>
      </c>
      <c r="K96" s="10">
        <v>0.84013188366924796</v>
      </c>
      <c r="L96" s="10">
        <v>0.26329495663529601</v>
      </c>
      <c r="M96" s="10">
        <v>2.30563370862789</v>
      </c>
      <c r="N96" s="10">
        <v>1.4908437296065544</v>
      </c>
    </row>
    <row r="97" spans="1:14" s="4" customFormat="1" x14ac:dyDescent="0.25">
      <c r="A97" s="1" t="s">
        <v>20</v>
      </c>
      <c r="B97" s="1" t="s">
        <v>2092</v>
      </c>
      <c r="C97" s="10">
        <v>8</v>
      </c>
      <c r="D97" s="10">
        <v>4.3243243243243201</v>
      </c>
      <c r="E97" s="10">
        <v>2.41704881368007E-2</v>
      </c>
      <c r="F97" s="10" t="s">
        <v>2093</v>
      </c>
      <c r="G97" s="10">
        <v>164</v>
      </c>
      <c r="H97" s="10">
        <v>115</v>
      </c>
      <c r="I97" s="10">
        <v>6549</v>
      </c>
      <c r="J97" s="10">
        <v>2.77794273594909</v>
      </c>
      <c r="K97" s="10">
        <v>0.99999999999997502</v>
      </c>
      <c r="L97" s="10">
        <v>0.85898940864152695</v>
      </c>
      <c r="M97" s="10">
        <v>32.885575790330599</v>
      </c>
      <c r="N97" s="10">
        <v>1.4908437296065544</v>
      </c>
    </row>
    <row r="98" spans="1:14" s="4" customFormat="1" x14ac:dyDescent="0.25">
      <c r="A98" s="1" t="s">
        <v>20</v>
      </c>
      <c r="B98" s="1" t="s">
        <v>2129</v>
      </c>
      <c r="C98" s="10">
        <v>17</v>
      </c>
      <c r="D98" s="10">
        <v>9.1891891891891895</v>
      </c>
      <c r="E98" s="10">
        <v>6.8182322484706695E-2</v>
      </c>
      <c r="F98" s="10" t="s">
        <v>2130</v>
      </c>
      <c r="G98" s="10">
        <v>164</v>
      </c>
      <c r="H98" s="10">
        <v>430</v>
      </c>
      <c r="I98" s="10">
        <v>6549</v>
      </c>
      <c r="J98" s="10">
        <v>1.57874361883153</v>
      </c>
      <c r="K98" s="10">
        <v>1</v>
      </c>
      <c r="L98" s="10">
        <v>0.91896123764452997</v>
      </c>
      <c r="M98" s="10">
        <v>68.366036599555997</v>
      </c>
      <c r="N98" s="10">
        <v>1.4908437296065544</v>
      </c>
    </row>
    <row r="99" spans="1:14" s="4" customFormat="1" x14ac:dyDescent="0.25">
      <c r="A99" s="1" t="s">
        <v>20</v>
      </c>
      <c r="B99" s="1" t="s">
        <v>2131</v>
      </c>
      <c r="C99" s="10">
        <v>17</v>
      </c>
      <c r="D99" s="10">
        <v>9.1891891891891895</v>
      </c>
      <c r="E99" s="10">
        <v>9.8840296452141999E-2</v>
      </c>
      <c r="F99" s="10" t="s">
        <v>2130</v>
      </c>
      <c r="G99" s="10">
        <v>164</v>
      </c>
      <c r="H99" s="10">
        <v>454</v>
      </c>
      <c r="I99" s="10">
        <v>6549</v>
      </c>
      <c r="J99" s="10">
        <v>1.49528580638229</v>
      </c>
      <c r="K99" s="10">
        <v>1</v>
      </c>
      <c r="L99" s="10">
        <v>0.95817328220889997</v>
      </c>
      <c r="M99" s="10">
        <v>81.661830105919407</v>
      </c>
      <c r="N99" s="10">
        <v>1.4908437296065544</v>
      </c>
    </row>
    <row r="100" spans="1:14" s="4" customFormat="1" x14ac:dyDescent="0.25">
      <c r="A100" s="1" t="s">
        <v>20</v>
      </c>
      <c r="B100" s="1" t="s">
        <v>2094</v>
      </c>
      <c r="C100" s="10">
        <v>11</v>
      </c>
      <c r="D100" s="10">
        <v>5.9459459459459403</v>
      </c>
      <c r="E100" s="10">
        <v>0.33923075386007501</v>
      </c>
      <c r="F100" s="10" t="s">
        <v>2095</v>
      </c>
      <c r="G100" s="10">
        <v>164</v>
      </c>
      <c r="H100" s="10">
        <v>340</v>
      </c>
      <c r="I100" s="10">
        <v>6549</v>
      </c>
      <c r="J100" s="10">
        <v>1.2919476327116199</v>
      </c>
      <c r="K100" s="10">
        <v>1</v>
      </c>
      <c r="L100" s="10">
        <v>0.99049552223971105</v>
      </c>
      <c r="M100" s="10">
        <v>99.883276190118295</v>
      </c>
      <c r="N100" s="10">
        <v>1.4908437296065544</v>
      </c>
    </row>
    <row r="101" spans="1:14" s="4" customFormat="1" x14ac:dyDescent="0.25">
      <c r="A101" s="1" t="s">
        <v>20</v>
      </c>
      <c r="B101" s="1" t="s">
        <v>2096</v>
      </c>
      <c r="C101" s="10">
        <v>11</v>
      </c>
      <c r="D101" s="10">
        <v>5.9459459459459403</v>
      </c>
      <c r="E101" s="10">
        <v>0.33923075386007501</v>
      </c>
      <c r="F101" s="10" t="s">
        <v>2095</v>
      </c>
      <c r="G101" s="10">
        <v>164</v>
      </c>
      <c r="H101" s="10">
        <v>340</v>
      </c>
      <c r="I101" s="10">
        <v>6549</v>
      </c>
      <c r="J101" s="10">
        <v>1.2919476327116199</v>
      </c>
      <c r="K101" s="10">
        <v>1</v>
      </c>
      <c r="L101" s="10">
        <v>0.99049552223971105</v>
      </c>
      <c r="M101" s="10">
        <v>99.883276190118295</v>
      </c>
      <c r="N101" s="10">
        <v>1.4908437296065544</v>
      </c>
    </row>
    <row r="102" spans="1:14" s="4" customFormat="1" x14ac:dyDescent="0.25">
      <c r="A102" s="1" t="s">
        <v>72</v>
      </c>
      <c r="B102" s="1" t="s">
        <v>1343</v>
      </c>
      <c r="C102" s="10">
        <v>7</v>
      </c>
      <c r="D102" s="10">
        <v>3.7837837837837802</v>
      </c>
      <c r="E102" s="10">
        <v>1.2343238127529501E-3</v>
      </c>
      <c r="F102" s="10" t="s">
        <v>2083</v>
      </c>
      <c r="G102" s="10">
        <v>73</v>
      </c>
      <c r="H102" s="10">
        <v>48</v>
      </c>
      <c r="I102" s="10">
        <v>2795</v>
      </c>
      <c r="J102" s="10">
        <v>5.5836187214611801</v>
      </c>
      <c r="K102" s="10">
        <v>0.115093717945007</v>
      </c>
      <c r="L102" s="10">
        <v>5.9305425733201599E-2</v>
      </c>
      <c r="M102" s="10">
        <v>1.35895190376001</v>
      </c>
      <c r="N102" s="10">
        <v>1.4257029409191935</v>
      </c>
    </row>
    <row r="103" spans="1:14" s="4" customFormat="1" x14ac:dyDescent="0.25">
      <c r="A103" s="1" t="s">
        <v>72</v>
      </c>
      <c r="B103" s="1" t="s">
        <v>1428</v>
      </c>
      <c r="C103" s="10">
        <v>4</v>
      </c>
      <c r="D103" s="10">
        <v>2.1621621621621601</v>
      </c>
      <c r="E103" s="10">
        <v>0.17358810496218999</v>
      </c>
      <c r="F103" s="10" t="s">
        <v>2132</v>
      </c>
      <c r="G103" s="10">
        <v>73</v>
      </c>
      <c r="H103" s="10">
        <v>56</v>
      </c>
      <c r="I103" s="10">
        <v>2795</v>
      </c>
      <c r="J103" s="10">
        <v>2.7348336594911902</v>
      </c>
      <c r="K103" s="10">
        <v>0.99999999365459402</v>
      </c>
      <c r="L103" s="10">
        <v>0.69263549524083101</v>
      </c>
      <c r="M103" s="10">
        <v>87.903059137501501</v>
      </c>
      <c r="N103" s="10">
        <v>1.4257029409191935</v>
      </c>
    </row>
    <row r="104" spans="1:14" s="4" customFormat="1" x14ac:dyDescent="0.25">
      <c r="A104" s="1" t="s">
        <v>72</v>
      </c>
      <c r="B104" s="1" t="s">
        <v>1426</v>
      </c>
      <c r="C104" s="10">
        <v>3</v>
      </c>
      <c r="D104" s="10">
        <v>1.6216216216216199</v>
      </c>
      <c r="E104" s="10">
        <v>0.24657106310101601</v>
      </c>
      <c r="F104" s="10" t="s">
        <v>2133</v>
      </c>
      <c r="G104" s="10">
        <v>73</v>
      </c>
      <c r="H104" s="10">
        <v>37</v>
      </c>
      <c r="I104" s="10">
        <v>2795</v>
      </c>
      <c r="J104" s="10">
        <v>3.1044057756386501</v>
      </c>
      <c r="K104" s="10">
        <v>0.99999999999932798</v>
      </c>
      <c r="L104" s="10">
        <v>0.77126867375017905</v>
      </c>
      <c r="M104" s="10">
        <v>95.656567443971795</v>
      </c>
      <c r="N104" s="10">
        <v>1.4257029409191935</v>
      </c>
    </row>
    <row r="105" spans="1:14" s="4" customFormat="1" x14ac:dyDescent="0.25">
      <c r="A105" s="1" t="s">
        <v>20</v>
      </c>
      <c r="B105" s="1" t="s">
        <v>2134</v>
      </c>
      <c r="C105" s="10">
        <v>3</v>
      </c>
      <c r="D105" s="10">
        <v>1.6216216216216199</v>
      </c>
      <c r="E105" s="10">
        <v>2.42997748993494E-2</v>
      </c>
      <c r="F105" s="10" t="s">
        <v>2135</v>
      </c>
      <c r="G105" s="10">
        <v>164</v>
      </c>
      <c r="H105" s="10">
        <v>10</v>
      </c>
      <c r="I105" s="10">
        <v>6549</v>
      </c>
      <c r="J105" s="10">
        <v>11.9798780487804</v>
      </c>
      <c r="K105" s="10">
        <v>0.99999999999997902</v>
      </c>
      <c r="L105" s="10">
        <v>0.84333942784957605</v>
      </c>
      <c r="M105" s="10">
        <v>33.030350294404798</v>
      </c>
      <c r="N105" s="10">
        <v>1.4132349335675864</v>
      </c>
    </row>
    <row r="106" spans="1:14" s="4" customFormat="1" x14ac:dyDescent="0.25">
      <c r="A106" s="1" t="s">
        <v>20</v>
      </c>
      <c r="B106" s="1" t="s">
        <v>2136</v>
      </c>
      <c r="C106" s="10">
        <v>5</v>
      </c>
      <c r="D106" s="10">
        <v>2.7027027027027</v>
      </c>
      <c r="E106" s="10">
        <v>2.6830419952746501E-2</v>
      </c>
      <c r="F106" s="10" t="s">
        <v>2137</v>
      </c>
      <c r="G106" s="10">
        <v>164</v>
      </c>
      <c r="H106" s="10">
        <v>46</v>
      </c>
      <c r="I106" s="10">
        <v>6549</v>
      </c>
      <c r="J106" s="10">
        <v>4.34053552492046</v>
      </c>
      <c r="K106" s="10">
        <v>0.999999999999999</v>
      </c>
      <c r="L106" s="10">
        <v>0.84017013832412901</v>
      </c>
      <c r="M106" s="10">
        <v>35.805804908286603</v>
      </c>
      <c r="N106" s="10">
        <v>1.4132349335675864</v>
      </c>
    </row>
    <row r="107" spans="1:14" s="4" customFormat="1" x14ac:dyDescent="0.25">
      <c r="A107" s="1" t="s">
        <v>20</v>
      </c>
      <c r="B107" s="1" t="s">
        <v>2138</v>
      </c>
      <c r="C107" s="10">
        <v>4</v>
      </c>
      <c r="D107" s="10">
        <v>2.1621621621621601</v>
      </c>
      <c r="E107" s="10">
        <v>3.7593506336869503E-2</v>
      </c>
      <c r="F107" s="10" t="s">
        <v>2139</v>
      </c>
      <c r="G107" s="10">
        <v>164</v>
      </c>
      <c r="H107" s="10">
        <v>30</v>
      </c>
      <c r="I107" s="10">
        <v>6549</v>
      </c>
      <c r="J107" s="10">
        <v>5.32439024390243</v>
      </c>
      <c r="K107" s="10">
        <v>1</v>
      </c>
      <c r="L107" s="10">
        <v>0.87065122458033695</v>
      </c>
      <c r="M107" s="10">
        <v>46.447912893473998</v>
      </c>
      <c r="N107" s="10">
        <v>1.4132349335675864</v>
      </c>
    </row>
    <row r="108" spans="1:14" s="4" customFormat="1" x14ac:dyDescent="0.25">
      <c r="A108" s="1" t="s">
        <v>20</v>
      </c>
      <c r="B108" s="1" t="s">
        <v>2140</v>
      </c>
      <c r="C108" s="10">
        <v>4</v>
      </c>
      <c r="D108" s="10">
        <v>2.1621621621621601</v>
      </c>
      <c r="E108" s="10">
        <v>9.0723064298980999E-2</v>
      </c>
      <c r="F108" s="10" t="s">
        <v>2139</v>
      </c>
      <c r="G108" s="10">
        <v>164</v>
      </c>
      <c r="H108" s="10">
        <v>43</v>
      </c>
      <c r="I108" s="10">
        <v>6549</v>
      </c>
      <c r="J108" s="10">
        <v>3.7146908678389101</v>
      </c>
      <c r="K108" s="10">
        <v>1</v>
      </c>
      <c r="L108" s="10">
        <v>0.94877200895986402</v>
      </c>
      <c r="M108" s="10">
        <v>78.7759928104186</v>
      </c>
      <c r="N108" s="10">
        <v>1.4132349335675864</v>
      </c>
    </row>
    <row r="109" spans="1:14" s="4" customFormat="1" x14ac:dyDescent="0.25">
      <c r="A109" s="4" t="s">
        <v>47</v>
      </c>
      <c r="B109" s="4" t="s">
        <v>2196</v>
      </c>
      <c r="C109" s="13">
        <v>4</v>
      </c>
      <c r="D109" s="13">
        <v>1.97044334975369</v>
      </c>
      <c r="E109" s="13">
        <v>4.9707573040331503E-3</v>
      </c>
      <c r="F109" s="13" t="s">
        <v>2197</v>
      </c>
      <c r="G109" s="13">
        <v>203</v>
      </c>
      <c r="H109" s="13">
        <v>15</v>
      </c>
      <c r="I109" s="13">
        <v>8439</v>
      </c>
      <c r="J109" s="13">
        <v>11.0857142857142</v>
      </c>
      <c r="K109" s="13">
        <v>0.97767717189681203</v>
      </c>
      <c r="L109" s="13">
        <v>0.53253420021650999</v>
      </c>
      <c r="M109" s="13">
        <v>7.3198267711812397</v>
      </c>
      <c r="N109" s="13">
        <v>1.3894303808973092</v>
      </c>
    </row>
    <row r="110" spans="1:14" s="4" customFormat="1" x14ac:dyDescent="0.25">
      <c r="A110" s="4" t="s">
        <v>47</v>
      </c>
      <c r="B110" s="4" t="s">
        <v>2198</v>
      </c>
      <c r="C110" s="13">
        <v>4</v>
      </c>
      <c r="D110" s="13">
        <v>1.97044334975369</v>
      </c>
      <c r="E110" s="13">
        <v>8.4565181983661305E-3</v>
      </c>
      <c r="F110" s="13" t="s">
        <v>2197</v>
      </c>
      <c r="G110" s="13">
        <v>203</v>
      </c>
      <c r="H110" s="13">
        <v>18</v>
      </c>
      <c r="I110" s="13">
        <v>8439</v>
      </c>
      <c r="J110" s="13">
        <v>9.2380952380952301</v>
      </c>
      <c r="K110" s="13">
        <v>0.99846582157656505</v>
      </c>
      <c r="L110" s="13">
        <v>0.66039090555958202</v>
      </c>
      <c r="M110" s="13">
        <v>12.150819003621899</v>
      </c>
      <c r="N110" s="13">
        <v>1.3894303808973092</v>
      </c>
    </row>
    <row r="111" spans="1:14" s="4" customFormat="1" x14ac:dyDescent="0.25">
      <c r="A111" s="4" t="s">
        <v>50</v>
      </c>
      <c r="B111" s="4" t="s">
        <v>2199</v>
      </c>
      <c r="C111" s="13">
        <v>6</v>
      </c>
      <c r="D111" s="13">
        <v>2.95566502463054</v>
      </c>
      <c r="E111" s="13">
        <v>9.0942461523724396E-3</v>
      </c>
      <c r="F111" s="13" t="s">
        <v>2200</v>
      </c>
      <c r="G111" s="13">
        <v>190</v>
      </c>
      <c r="H111" s="13">
        <v>53</v>
      </c>
      <c r="I111" s="13">
        <v>7752</v>
      </c>
      <c r="J111" s="13">
        <v>4.6188679245283</v>
      </c>
      <c r="K111" s="13">
        <v>0.98841791079159802</v>
      </c>
      <c r="L111" s="13">
        <v>0.98841791079159802</v>
      </c>
      <c r="M111" s="13">
        <v>12.287927086166</v>
      </c>
      <c r="N111" s="13">
        <v>1.3894303808973092</v>
      </c>
    </row>
    <row r="112" spans="1:14" s="4" customFormat="1" x14ac:dyDescent="0.25">
      <c r="A112" s="4" t="s">
        <v>50</v>
      </c>
      <c r="B112" s="4" t="s">
        <v>2201</v>
      </c>
      <c r="C112" s="13">
        <v>6</v>
      </c>
      <c r="D112" s="13">
        <v>2.95566502463054</v>
      </c>
      <c r="E112" s="13">
        <v>9.0942461523724396E-3</v>
      </c>
      <c r="F112" s="13" t="s">
        <v>2202</v>
      </c>
      <c r="G112" s="13">
        <v>190</v>
      </c>
      <c r="H112" s="13">
        <v>53</v>
      </c>
      <c r="I112" s="13">
        <v>7752</v>
      </c>
      <c r="J112" s="13">
        <v>4.6188679245283</v>
      </c>
      <c r="K112" s="13">
        <v>0.98841791079159802</v>
      </c>
      <c r="L112" s="13">
        <v>0.98841791079159802</v>
      </c>
      <c r="M112" s="13">
        <v>12.287927086166</v>
      </c>
      <c r="N112" s="13">
        <v>1.3894303808973092</v>
      </c>
    </row>
    <row r="113" spans="1:14" s="4" customFormat="1" x14ac:dyDescent="0.25">
      <c r="A113" s="4" t="s">
        <v>47</v>
      </c>
      <c r="B113" s="4" t="s">
        <v>2203</v>
      </c>
      <c r="C113" s="13">
        <v>4</v>
      </c>
      <c r="D113" s="13">
        <v>1.97044334975369</v>
      </c>
      <c r="E113" s="13">
        <v>1.48800824178158E-2</v>
      </c>
      <c r="F113" s="13" t="s">
        <v>2204</v>
      </c>
      <c r="G113" s="13">
        <v>203</v>
      </c>
      <c r="H113" s="13">
        <v>22</v>
      </c>
      <c r="I113" s="13">
        <v>8439</v>
      </c>
      <c r="J113" s="13">
        <v>7.5584415584415501</v>
      </c>
      <c r="K113" s="13">
        <v>0.99998923080517699</v>
      </c>
      <c r="L113" s="13">
        <v>0.804875460765064</v>
      </c>
      <c r="M113" s="13">
        <v>20.442830501392301</v>
      </c>
      <c r="N113" s="13">
        <v>1.3894303808973092</v>
      </c>
    </row>
    <row r="114" spans="1:14" s="4" customFormat="1" x14ac:dyDescent="0.25">
      <c r="A114" s="4" t="s">
        <v>47</v>
      </c>
      <c r="B114" s="4" t="s">
        <v>2205</v>
      </c>
      <c r="C114" s="13">
        <v>4</v>
      </c>
      <c r="D114" s="13">
        <v>1.97044334975369</v>
      </c>
      <c r="E114" s="13">
        <v>1.68159875120566E-2</v>
      </c>
      <c r="F114" s="13" t="s">
        <v>2204</v>
      </c>
      <c r="G114" s="13">
        <v>203</v>
      </c>
      <c r="H114" s="13">
        <v>23</v>
      </c>
      <c r="I114" s="13">
        <v>8439</v>
      </c>
      <c r="J114" s="13">
        <v>7.2298136645962696</v>
      </c>
      <c r="K114" s="13">
        <v>0.99999759918651399</v>
      </c>
      <c r="L114" s="13">
        <v>0.80159856786427397</v>
      </c>
      <c r="M114" s="13">
        <v>22.794630498948699</v>
      </c>
      <c r="N114" s="13">
        <v>1.3894303808973092</v>
      </c>
    </row>
    <row r="115" spans="1:14" s="4" customFormat="1" x14ac:dyDescent="0.25">
      <c r="A115" s="4" t="s">
        <v>50</v>
      </c>
      <c r="B115" s="4" t="s">
        <v>2206</v>
      </c>
      <c r="C115" s="13">
        <v>5</v>
      </c>
      <c r="D115" s="13">
        <v>2.4630541871921099</v>
      </c>
      <c r="E115" s="13">
        <v>2.01397850525066E-2</v>
      </c>
      <c r="F115" s="13" t="s">
        <v>2207</v>
      </c>
      <c r="G115" s="13">
        <v>190</v>
      </c>
      <c r="H115" s="13">
        <v>43</v>
      </c>
      <c r="I115" s="13">
        <v>7752</v>
      </c>
      <c r="J115" s="13">
        <v>4.7441860465116203</v>
      </c>
      <c r="K115" s="13">
        <v>0.99995123673945696</v>
      </c>
      <c r="L115" s="13">
        <v>0.99301693043547501</v>
      </c>
      <c r="M115" s="13">
        <v>25.3217067795666</v>
      </c>
      <c r="N115" s="13">
        <v>1.3894303808973092</v>
      </c>
    </row>
    <row r="116" spans="1:14" s="4" customFormat="1" x14ac:dyDescent="0.25">
      <c r="A116" s="4" t="s">
        <v>13</v>
      </c>
      <c r="B116" s="4" t="s">
        <v>2208</v>
      </c>
      <c r="C116" s="13">
        <v>8</v>
      </c>
      <c r="D116" s="13">
        <v>3.9408866995073799</v>
      </c>
      <c r="E116" s="13">
        <v>2.1029330605669201E-2</v>
      </c>
      <c r="F116" s="13" t="s">
        <v>2209</v>
      </c>
      <c r="G116" s="13">
        <v>203</v>
      </c>
      <c r="H116" s="13">
        <v>116</v>
      </c>
      <c r="I116" s="13">
        <v>8445</v>
      </c>
      <c r="J116" s="13">
        <v>2.8690334635637802</v>
      </c>
      <c r="K116" s="13">
        <v>0.99925711497396197</v>
      </c>
      <c r="L116" s="13">
        <v>0.59368280604589196</v>
      </c>
      <c r="M116" s="13">
        <v>25.1212997507197</v>
      </c>
      <c r="N116" s="13">
        <v>1.3894303808973092</v>
      </c>
    </row>
    <row r="117" spans="1:14" s="4" customFormat="1" x14ac:dyDescent="0.25">
      <c r="A117" s="4" t="s">
        <v>50</v>
      </c>
      <c r="B117" s="4" t="s">
        <v>2210</v>
      </c>
      <c r="C117" s="13">
        <v>5</v>
      </c>
      <c r="D117" s="13">
        <v>2.4630541871921099</v>
      </c>
      <c r="E117" s="13">
        <v>4.45231870181741E-2</v>
      </c>
      <c r="F117" s="13" t="s">
        <v>2211</v>
      </c>
      <c r="G117" s="13">
        <v>190</v>
      </c>
      <c r="H117" s="13">
        <v>55</v>
      </c>
      <c r="I117" s="13">
        <v>7752</v>
      </c>
      <c r="J117" s="13">
        <v>3.7090909090909001</v>
      </c>
      <c r="K117" s="13">
        <v>0.99999999977744602</v>
      </c>
      <c r="L117" s="13">
        <v>0.99939399235224102</v>
      </c>
      <c r="M117" s="13">
        <v>47.984233444695199</v>
      </c>
      <c r="N117" s="13">
        <v>1.3894303808973092</v>
      </c>
    </row>
    <row r="118" spans="1:14" s="4" customFormat="1" x14ac:dyDescent="0.25">
      <c r="A118" s="4" t="s">
        <v>47</v>
      </c>
      <c r="B118" s="4" t="s">
        <v>2212</v>
      </c>
      <c r="C118" s="13">
        <v>4</v>
      </c>
      <c r="D118" s="13">
        <v>1.97044334975369</v>
      </c>
      <c r="E118" s="13">
        <v>4.69611868722387E-2</v>
      </c>
      <c r="F118" s="13" t="s">
        <v>2213</v>
      </c>
      <c r="G118" s="13">
        <v>203</v>
      </c>
      <c r="H118" s="13">
        <v>34</v>
      </c>
      <c r="I118" s="13">
        <v>8439</v>
      </c>
      <c r="J118" s="13">
        <v>4.8907563025209999</v>
      </c>
      <c r="K118" s="13">
        <v>0.999999999999999</v>
      </c>
      <c r="L118" s="13">
        <v>0.95303421897718998</v>
      </c>
      <c r="M118" s="13">
        <v>51.9888644412747</v>
      </c>
      <c r="N118" s="13">
        <v>1.3894303808973092</v>
      </c>
    </row>
    <row r="119" spans="1:14" s="4" customFormat="1" x14ac:dyDescent="0.25">
      <c r="A119" s="4" t="s">
        <v>53</v>
      </c>
      <c r="B119" s="4" t="s">
        <v>2214</v>
      </c>
      <c r="C119" s="13">
        <v>5</v>
      </c>
      <c r="D119" s="13">
        <v>2.4630541871921099</v>
      </c>
      <c r="E119" s="13">
        <v>4.93636719655463E-2</v>
      </c>
      <c r="F119" s="13" t="s">
        <v>2211</v>
      </c>
      <c r="G119" s="13">
        <v>105</v>
      </c>
      <c r="H119" s="13">
        <v>55</v>
      </c>
      <c r="I119" s="13">
        <v>4108</v>
      </c>
      <c r="J119" s="13">
        <v>3.55670995670995</v>
      </c>
      <c r="K119" s="13">
        <v>0.99802406792411802</v>
      </c>
      <c r="L119" s="13">
        <v>0.99802406792411802</v>
      </c>
      <c r="M119" s="13">
        <v>44.218216803631101</v>
      </c>
      <c r="N119" s="13">
        <v>1.3894303808973092</v>
      </c>
    </row>
    <row r="120" spans="1:14" s="4" customFormat="1" x14ac:dyDescent="0.25">
      <c r="A120" s="4" t="s">
        <v>50</v>
      </c>
      <c r="B120" s="4" t="s">
        <v>2215</v>
      </c>
      <c r="C120" s="13">
        <v>8</v>
      </c>
      <c r="D120" s="13">
        <v>3.9408866995073799</v>
      </c>
      <c r="E120" s="13">
        <v>6.3811068900570894E-2</v>
      </c>
      <c r="F120" s="13" t="s">
        <v>2209</v>
      </c>
      <c r="G120" s="13">
        <v>190</v>
      </c>
      <c r="H120" s="13">
        <v>145</v>
      </c>
      <c r="I120" s="13">
        <v>7752</v>
      </c>
      <c r="J120" s="13">
        <v>2.2510344827586199</v>
      </c>
      <c r="K120" s="13">
        <v>0.99999999999998901</v>
      </c>
      <c r="L120" s="13">
        <v>0.99967911660484599</v>
      </c>
      <c r="M120" s="13">
        <v>61.182170903752699</v>
      </c>
      <c r="N120" s="13">
        <v>1.3894303808973092</v>
      </c>
    </row>
    <row r="121" spans="1:14" s="4" customFormat="1" x14ac:dyDescent="0.25">
      <c r="A121" s="4" t="s">
        <v>50</v>
      </c>
      <c r="B121" s="4" t="s">
        <v>2216</v>
      </c>
      <c r="C121" s="13">
        <v>6</v>
      </c>
      <c r="D121" s="13">
        <v>2.95566502463054</v>
      </c>
      <c r="E121" s="13">
        <v>8.4835051601473505E-2</v>
      </c>
      <c r="F121" s="13" t="s">
        <v>2202</v>
      </c>
      <c r="G121" s="13">
        <v>190</v>
      </c>
      <c r="H121" s="13">
        <v>96</v>
      </c>
      <c r="I121" s="13">
        <v>7752</v>
      </c>
      <c r="J121" s="13">
        <v>2.5499999999999998</v>
      </c>
      <c r="K121" s="13">
        <v>1</v>
      </c>
      <c r="L121" s="13">
        <v>0.99982528134223103</v>
      </c>
      <c r="M121" s="13">
        <v>71.979943707645802</v>
      </c>
      <c r="N121" s="13">
        <v>1.3894303808973092</v>
      </c>
    </row>
    <row r="122" spans="1:14" s="4" customFormat="1" x14ac:dyDescent="0.25">
      <c r="A122" s="4" t="s">
        <v>22</v>
      </c>
      <c r="B122" s="4" t="s">
        <v>1403</v>
      </c>
      <c r="C122" s="13">
        <v>17</v>
      </c>
      <c r="D122" s="13">
        <v>8.3743842364531993</v>
      </c>
      <c r="E122" s="13">
        <v>8.8300862594962698E-2</v>
      </c>
      <c r="F122" s="13" t="s">
        <v>2217</v>
      </c>
      <c r="G122" s="13">
        <v>162</v>
      </c>
      <c r="H122" s="13">
        <v>428</v>
      </c>
      <c r="I122" s="13">
        <v>6200</v>
      </c>
      <c r="J122" s="13">
        <v>1.52013384100611</v>
      </c>
      <c r="K122" s="13">
        <v>1</v>
      </c>
      <c r="L122" s="13">
        <v>0.98738236307610805</v>
      </c>
      <c r="M122" s="13">
        <v>73.309327484812599</v>
      </c>
      <c r="N122" s="13">
        <v>1.3894303808973092</v>
      </c>
    </row>
    <row r="123" spans="1:14" s="4" customFormat="1" x14ac:dyDescent="0.25">
      <c r="A123" s="4" t="s">
        <v>50</v>
      </c>
      <c r="B123" s="4" t="s">
        <v>2218</v>
      </c>
      <c r="C123" s="13">
        <v>4</v>
      </c>
      <c r="D123" s="13">
        <v>1.97044334975369</v>
      </c>
      <c r="E123" s="13">
        <v>0.217264630414259</v>
      </c>
      <c r="F123" s="13" t="s">
        <v>2219</v>
      </c>
      <c r="G123" s="13">
        <v>190</v>
      </c>
      <c r="H123" s="13">
        <v>66</v>
      </c>
      <c r="I123" s="13">
        <v>7752</v>
      </c>
      <c r="J123" s="13">
        <v>2.47272727272727</v>
      </c>
      <c r="K123" s="13">
        <v>1</v>
      </c>
      <c r="L123" s="13">
        <v>0.99998092903287505</v>
      </c>
      <c r="M123" s="13">
        <v>97.026659847407203</v>
      </c>
      <c r="N123" s="13">
        <v>1.3894303808973092</v>
      </c>
    </row>
    <row r="124" spans="1:14" s="4" customFormat="1" x14ac:dyDescent="0.25">
      <c r="A124" s="4" t="s">
        <v>50</v>
      </c>
      <c r="B124" s="4" t="s">
        <v>2220</v>
      </c>
      <c r="C124" s="13">
        <v>5</v>
      </c>
      <c r="D124" s="13">
        <v>2.4630541871921099</v>
      </c>
      <c r="E124" s="13">
        <v>0.23220814857814401</v>
      </c>
      <c r="F124" s="13" t="s">
        <v>2221</v>
      </c>
      <c r="G124" s="13">
        <v>190</v>
      </c>
      <c r="H124" s="13">
        <v>101</v>
      </c>
      <c r="I124" s="13">
        <v>7752</v>
      </c>
      <c r="J124" s="13">
        <v>2.0198019801980198</v>
      </c>
      <c r="K124" s="13">
        <v>1</v>
      </c>
      <c r="L124" s="13">
        <v>0.99997846050032202</v>
      </c>
      <c r="M124" s="13">
        <v>97.745221382209394</v>
      </c>
      <c r="N124" s="13">
        <v>1.3894303808973092</v>
      </c>
    </row>
    <row r="125" spans="1:14" s="4" customFormat="1" x14ac:dyDescent="0.25">
      <c r="A125" s="4" t="s">
        <v>53</v>
      </c>
      <c r="B125" s="4" t="s">
        <v>2222</v>
      </c>
      <c r="C125" s="13">
        <v>5</v>
      </c>
      <c r="D125" s="13">
        <v>2.4630541871921099</v>
      </c>
      <c r="E125" s="13">
        <v>0.25212618568866701</v>
      </c>
      <c r="F125" s="13" t="s">
        <v>2221</v>
      </c>
      <c r="G125" s="13">
        <v>105</v>
      </c>
      <c r="H125" s="13">
        <v>101</v>
      </c>
      <c r="I125" s="13">
        <v>4108</v>
      </c>
      <c r="J125" s="13">
        <v>1.9368222536539299</v>
      </c>
      <c r="K125" s="13">
        <v>0.999999999999999</v>
      </c>
      <c r="L125" s="13">
        <v>0.99986810720705299</v>
      </c>
      <c r="M125" s="13">
        <v>96.491173390774307</v>
      </c>
      <c r="N125" s="13">
        <v>1.3894303808973092</v>
      </c>
    </row>
    <row r="126" spans="1:14" s="4" customFormat="1" x14ac:dyDescent="0.25">
      <c r="A126" s="4" t="s">
        <v>47</v>
      </c>
      <c r="B126" s="4" t="s">
        <v>2223</v>
      </c>
      <c r="C126" s="13">
        <v>3</v>
      </c>
      <c r="D126" s="13">
        <v>1.47783251231527</v>
      </c>
      <c r="E126" s="13">
        <v>0.42290624004941302</v>
      </c>
      <c r="F126" s="13" t="s">
        <v>2224</v>
      </c>
      <c r="G126" s="13">
        <v>203</v>
      </c>
      <c r="H126" s="13">
        <v>60</v>
      </c>
      <c r="I126" s="13">
        <v>8439</v>
      </c>
      <c r="J126" s="13">
        <v>2.0785714285714199</v>
      </c>
      <c r="K126" s="13">
        <v>1</v>
      </c>
      <c r="L126" s="13">
        <v>0.99996395431079199</v>
      </c>
      <c r="M126" s="13">
        <v>99.977200394636597</v>
      </c>
      <c r="N126" s="13">
        <v>1.3894303808973092</v>
      </c>
    </row>
    <row r="127" spans="1:14" s="4" customFormat="1" x14ac:dyDescent="0.25">
      <c r="A127" s="1" t="s">
        <v>13</v>
      </c>
      <c r="B127" s="1" t="s">
        <v>1114</v>
      </c>
      <c r="C127" s="10">
        <v>6</v>
      </c>
      <c r="D127" s="10">
        <v>3.2432432432432399</v>
      </c>
      <c r="E127" s="10">
        <v>2.8035319487622699E-3</v>
      </c>
      <c r="F127" s="10" t="s">
        <v>2087</v>
      </c>
      <c r="G127" s="10">
        <v>185</v>
      </c>
      <c r="H127" s="10">
        <v>45</v>
      </c>
      <c r="I127" s="10">
        <v>8445</v>
      </c>
      <c r="J127" s="10">
        <v>6.0864864864864803</v>
      </c>
      <c r="K127" s="10">
        <v>0.58235476325973301</v>
      </c>
      <c r="L127" s="10">
        <v>0.19610026933864</v>
      </c>
      <c r="M127" s="10">
        <v>3.7019607996027402</v>
      </c>
      <c r="N127" s="10">
        <v>1.3023149010021136</v>
      </c>
    </row>
    <row r="128" spans="1:14" s="4" customFormat="1" x14ac:dyDescent="0.25">
      <c r="A128" s="1" t="s">
        <v>13</v>
      </c>
      <c r="B128" s="1" t="s">
        <v>2141</v>
      </c>
      <c r="C128" s="10">
        <v>4</v>
      </c>
      <c r="D128" s="10">
        <v>2.1621621621621601</v>
      </c>
      <c r="E128" s="10">
        <v>7.6249863103233697E-3</v>
      </c>
      <c r="F128" s="10" t="s">
        <v>2142</v>
      </c>
      <c r="G128" s="10">
        <v>185</v>
      </c>
      <c r="H128" s="10">
        <v>19</v>
      </c>
      <c r="I128" s="10">
        <v>8445</v>
      </c>
      <c r="J128" s="10">
        <v>9.6102418207681293</v>
      </c>
      <c r="K128" s="10">
        <v>0.90749178236950501</v>
      </c>
      <c r="L128" s="10">
        <v>0.288276225409063</v>
      </c>
      <c r="M128" s="10">
        <v>9.7733027539772692</v>
      </c>
      <c r="N128" s="10">
        <v>1.3023149010021136</v>
      </c>
    </row>
    <row r="129" spans="1:14" s="4" customFormat="1" x14ac:dyDescent="0.25">
      <c r="A129" s="1" t="s">
        <v>72</v>
      </c>
      <c r="B129" s="1" t="s">
        <v>1644</v>
      </c>
      <c r="C129" s="10">
        <v>7</v>
      </c>
      <c r="D129" s="10">
        <v>3.7837837837837802</v>
      </c>
      <c r="E129" s="10">
        <v>3.0853357764589601E-2</v>
      </c>
      <c r="F129" s="10" t="s">
        <v>2143</v>
      </c>
      <c r="G129" s="10">
        <v>73</v>
      </c>
      <c r="H129" s="10">
        <v>93</v>
      </c>
      <c r="I129" s="10">
        <v>2795</v>
      </c>
      <c r="J129" s="10">
        <v>2.88186772720577</v>
      </c>
      <c r="K129" s="10">
        <v>0.95506755554478895</v>
      </c>
      <c r="L129" s="10">
        <v>0.64448874970516001</v>
      </c>
      <c r="M129" s="10">
        <v>29.332742161795899</v>
      </c>
      <c r="N129" s="10">
        <v>1.3023149010021136</v>
      </c>
    </row>
    <row r="130" spans="1:14" s="4" customFormat="1" x14ac:dyDescent="0.25">
      <c r="A130" s="1" t="s">
        <v>13</v>
      </c>
      <c r="B130" s="1" t="s">
        <v>2144</v>
      </c>
      <c r="C130" s="10">
        <v>3</v>
      </c>
      <c r="D130" s="10">
        <v>1.6216216216216199</v>
      </c>
      <c r="E130" s="10">
        <v>8.2060110957166296E-2</v>
      </c>
      <c r="F130" s="10" t="s">
        <v>2145</v>
      </c>
      <c r="G130" s="10">
        <v>185</v>
      </c>
      <c r="H130" s="10">
        <v>22</v>
      </c>
      <c r="I130" s="10">
        <v>8445</v>
      </c>
      <c r="J130" s="10">
        <v>6.2248157248157199</v>
      </c>
      <c r="K130" s="10">
        <v>0.99999999999727496</v>
      </c>
      <c r="L130" s="10">
        <v>0.75377742754730503</v>
      </c>
      <c r="M130" s="10">
        <v>68.351148352222907</v>
      </c>
      <c r="N130" s="10">
        <v>1.3023149010021136</v>
      </c>
    </row>
    <row r="131" spans="1:14" s="4" customFormat="1" x14ac:dyDescent="0.25">
      <c r="A131" s="1" t="s">
        <v>13</v>
      </c>
      <c r="B131" s="1" t="s">
        <v>2146</v>
      </c>
      <c r="C131" s="10">
        <v>5</v>
      </c>
      <c r="D131" s="10">
        <v>2.7027027027027</v>
      </c>
      <c r="E131" s="10">
        <v>0.45284267358812402</v>
      </c>
      <c r="F131" s="10" t="s">
        <v>2147</v>
      </c>
      <c r="G131" s="10">
        <v>185</v>
      </c>
      <c r="H131" s="10">
        <v>158</v>
      </c>
      <c r="I131" s="10">
        <v>8445</v>
      </c>
      <c r="J131" s="10">
        <v>1.4445774888812799</v>
      </c>
      <c r="K131" s="10">
        <v>1</v>
      </c>
      <c r="L131" s="10">
        <v>0.95609152699438704</v>
      </c>
      <c r="M131" s="10">
        <v>99.969718615745194</v>
      </c>
      <c r="N131" s="10">
        <v>1.3023149010021136</v>
      </c>
    </row>
    <row r="132" spans="1:14" s="4" customFormat="1" x14ac:dyDescent="0.25">
      <c r="A132" s="1" t="s">
        <v>20</v>
      </c>
      <c r="B132" s="1" t="s">
        <v>2148</v>
      </c>
      <c r="C132" s="10">
        <v>7</v>
      </c>
      <c r="D132" s="10">
        <v>3.7837837837837802</v>
      </c>
      <c r="E132" s="10">
        <v>0.62630248556264001</v>
      </c>
      <c r="F132" s="10" t="s">
        <v>2149</v>
      </c>
      <c r="G132" s="10">
        <v>164</v>
      </c>
      <c r="H132" s="10">
        <v>258</v>
      </c>
      <c r="I132" s="10">
        <v>6549</v>
      </c>
      <c r="J132" s="10">
        <v>1.0834515031196801</v>
      </c>
      <c r="K132" s="10">
        <v>1</v>
      </c>
      <c r="L132" s="10">
        <v>0.99849578027751895</v>
      </c>
      <c r="M132" s="10">
        <v>99.999989212902904</v>
      </c>
      <c r="N132" s="10">
        <v>1.3023149010021136</v>
      </c>
    </row>
    <row r="133" spans="1:14" s="4" customFormat="1" x14ac:dyDescent="0.25">
      <c r="A133" s="1"/>
      <c r="B133" s="1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</row>
    <row r="134" spans="1:14" s="4" customFormat="1" x14ac:dyDescent="0.25">
      <c r="A134" s="1"/>
      <c r="B134" s="1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</row>
    <row r="135" spans="1:14" s="4" customFormat="1" x14ac:dyDescent="0.25">
      <c r="A135" s="1" t="s">
        <v>429</v>
      </c>
      <c r="B135" s="1" t="s">
        <v>2078</v>
      </c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</row>
    <row r="136" spans="1:14" s="4" customFormat="1" x14ac:dyDescent="0.25">
      <c r="A136" s="1" t="s">
        <v>0</v>
      </c>
      <c r="B136" s="1" t="s">
        <v>1</v>
      </c>
      <c r="C136" s="10" t="s">
        <v>2</v>
      </c>
      <c r="D136" s="10" t="s">
        <v>3</v>
      </c>
      <c r="E136" s="10" t="s">
        <v>4</v>
      </c>
      <c r="F136" s="10" t="s">
        <v>5</v>
      </c>
      <c r="G136" s="10" t="s">
        <v>6</v>
      </c>
      <c r="H136" s="10" t="s">
        <v>7</v>
      </c>
      <c r="I136" s="10" t="s">
        <v>8</v>
      </c>
      <c r="J136" s="10" t="s">
        <v>9</v>
      </c>
      <c r="K136" s="10" t="s">
        <v>10</v>
      </c>
      <c r="L136" s="10" t="s">
        <v>11</v>
      </c>
      <c r="M136" s="10" t="s">
        <v>12</v>
      </c>
      <c r="N136" s="10"/>
    </row>
  </sheetData>
  <sortState ref="A1:N180">
    <sortCondition descending="1" ref="N1:N180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3"/>
  <sheetViews>
    <sheetView topLeftCell="A41" workbookViewId="0">
      <selection activeCell="B51" sqref="B1:B1048576"/>
    </sheetView>
  </sheetViews>
  <sheetFormatPr defaultRowHeight="15" x14ac:dyDescent="0.25"/>
  <cols>
    <col min="1" max="1" width="19.42578125" style="1" bestFit="1" customWidth="1"/>
    <col min="2" max="2" width="60.7109375" style="1" customWidth="1"/>
    <col min="3" max="13" width="9.140625" style="10"/>
    <col min="14" max="14" width="16.42578125" style="10" bestFit="1" customWidth="1"/>
    <col min="15" max="16384" width="9.140625" style="1"/>
  </cols>
  <sheetData>
    <row r="1" spans="1:14" s="7" customFormat="1" x14ac:dyDescent="0.25">
      <c r="A1" s="7" t="s">
        <v>0</v>
      </c>
      <c r="B1" s="7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9" t="s">
        <v>428</v>
      </c>
    </row>
    <row r="2" spans="1:14" x14ac:dyDescent="0.25">
      <c r="A2" s="1" t="s">
        <v>20</v>
      </c>
      <c r="B2" s="1" t="s">
        <v>1009</v>
      </c>
      <c r="C2" s="10">
        <v>31</v>
      </c>
      <c r="D2" s="10">
        <v>9.8412698412698401</v>
      </c>
      <c r="E2" s="11">
        <v>5.75669420056519E-21</v>
      </c>
      <c r="F2" s="10" t="s">
        <v>2226</v>
      </c>
      <c r="G2" s="10">
        <v>267</v>
      </c>
      <c r="H2" s="10">
        <v>86</v>
      </c>
      <c r="I2" s="10">
        <v>6549</v>
      </c>
      <c r="J2" s="10">
        <v>8.8415207734517907</v>
      </c>
      <c r="K2" s="11">
        <v>1.06613976594467E-17</v>
      </c>
      <c r="L2" s="11">
        <v>1.06613976594467E-17</v>
      </c>
      <c r="M2" s="11">
        <v>9.8087406330439696E-18</v>
      </c>
      <c r="N2" s="12">
        <v>13.48561606784564</v>
      </c>
    </row>
    <row r="3" spans="1:14" x14ac:dyDescent="0.25">
      <c r="A3" s="1" t="s">
        <v>13</v>
      </c>
      <c r="B3" s="1" t="s">
        <v>1013</v>
      </c>
      <c r="C3" s="10">
        <v>36</v>
      </c>
      <c r="D3" s="10">
        <v>11.4285714285714</v>
      </c>
      <c r="E3" s="11">
        <v>5.91178614713054E-19</v>
      </c>
      <c r="F3" s="10" t="s">
        <v>2227</v>
      </c>
      <c r="G3" s="10">
        <v>314</v>
      </c>
      <c r="H3" s="10">
        <v>151</v>
      </c>
      <c r="I3" s="10">
        <v>8445</v>
      </c>
      <c r="J3" s="10">
        <v>6.4120302020500199</v>
      </c>
      <c r="K3" s="11">
        <v>2.17553730214403E-16</v>
      </c>
      <c r="L3" s="11">
        <v>2.17553730214403E-16</v>
      </c>
      <c r="M3" s="11">
        <v>8.14568678498173E-16</v>
      </c>
      <c r="N3" s="10">
        <v>13.48561606784564</v>
      </c>
    </row>
    <row r="4" spans="1:14" x14ac:dyDescent="0.25">
      <c r="A4" s="1" t="s">
        <v>72</v>
      </c>
      <c r="B4" s="1" t="s">
        <v>1011</v>
      </c>
      <c r="C4" s="10">
        <v>28</v>
      </c>
      <c r="D4" s="10">
        <v>8.8888888888888893</v>
      </c>
      <c r="E4" s="11">
        <v>4.3750243969379202E-18</v>
      </c>
      <c r="F4" s="10" t="s">
        <v>2228</v>
      </c>
      <c r="G4" s="10">
        <v>133</v>
      </c>
      <c r="H4" s="10">
        <v>76</v>
      </c>
      <c r="I4" s="10">
        <v>2795</v>
      </c>
      <c r="J4" s="10">
        <v>7.7423822714681396</v>
      </c>
      <c r="K4" s="11">
        <v>5.2062790323561302E-16</v>
      </c>
      <c r="L4" s="11">
        <v>5.2062790323561302E-16</v>
      </c>
      <c r="M4" s="11">
        <v>5.0146215779305401E-15</v>
      </c>
      <c r="N4" s="10">
        <v>13.48561606784564</v>
      </c>
    </row>
    <row r="5" spans="1:14" x14ac:dyDescent="0.25">
      <c r="A5" s="1" t="s">
        <v>13</v>
      </c>
      <c r="B5" s="1" t="s">
        <v>1015</v>
      </c>
      <c r="C5" s="10">
        <v>24</v>
      </c>
      <c r="D5" s="10">
        <v>7.6190476190476097</v>
      </c>
      <c r="E5" s="11">
        <v>4.2186944125398798E-17</v>
      </c>
      <c r="F5" s="10" t="s">
        <v>2229</v>
      </c>
      <c r="G5" s="10">
        <v>314</v>
      </c>
      <c r="H5" s="10">
        <v>66</v>
      </c>
      <c r="I5" s="10">
        <v>8445</v>
      </c>
      <c r="J5" s="10">
        <v>9.7799652576722593</v>
      </c>
      <c r="K5" s="11">
        <v>1.5524795438146698E-14</v>
      </c>
      <c r="L5" s="11">
        <v>7.7623977190733903E-15</v>
      </c>
      <c r="M5" s="11">
        <v>5.8128224653021498E-14</v>
      </c>
      <c r="N5" s="10">
        <v>13.48561606784564</v>
      </c>
    </row>
    <row r="6" spans="1:14" x14ac:dyDescent="0.25">
      <c r="A6" s="1" t="s">
        <v>20</v>
      </c>
      <c r="B6" s="1" t="s">
        <v>1021</v>
      </c>
      <c r="C6" s="10">
        <v>44</v>
      </c>
      <c r="D6" s="10">
        <v>13.968253968253901</v>
      </c>
      <c r="E6" s="11">
        <v>4.7845133667141099E-17</v>
      </c>
      <c r="F6" s="10" t="s">
        <v>2230</v>
      </c>
      <c r="G6" s="10">
        <v>267</v>
      </c>
      <c r="H6" s="10">
        <v>243</v>
      </c>
      <c r="I6" s="10">
        <v>6549</v>
      </c>
      <c r="J6" s="10">
        <v>4.4413002265686403</v>
      </c>
      <c r="K6" s="11">
        <v>8.8609187551545394E-14</v>
      </c>
      <c r="L6" s="11">
        <v>4.4304593775772697E-14</v>
      </c>
      <c r="M6" s="11">
        <v>8.1522570132044203E-14</v>
      </c>
      <c r="N6" s="10">
        <v>13.48561606784564</v>
      </c>
    </row>
    <row r="7" spans="1:14" x14ac:dyDescent="0.25">
      <c r="A7" s="1" t="s">
        <v>16</v>
      </c>
      <c r="B7" s="1" t="s">
        <v>1023</v>
      </c>
      <c r="C7" s="10">
        <v>24</v>
      </c>
      <c r="D7" s="10">
        <v>7.6190476190476097</v>
      </c>
      <c r="E7" s="11">
        <v>5.5831365438546298E-16</v>
      </c>
      <c r="F7" s="10" t="s">
        <v>2231</v>
      </c>
      <c r="G7" s="10">
        <v>244</v>
      </c>
      <c r="H7" s="10">
        <v>70</v>
      </c>
      <c r="I7" s="10">
        <v>6172</v>
      </c>
      <c r="J7" s="10">
        <v>8.6725995316159192</v>
      </c>
      <c r="K7" s="11">
        <v>1.84297022087775E-13</v>
      </c>
      <c r="L7" s="11">
        <v>1.84297022087775E-13</v>
      </c>
      <c r="M7" s="11">
        <v>7.5495165674510604E-13</v>
      </c>
      <c r="N7" s="10">
        <v>13.48561606784564</v>
      </c>
    </row>
    <row r="8" spans="1:14" x14ac:dyDescent="0.25">
      <c r="A8" s="1" t="s">
        <v>22</v>
      </c>
      <c r="B8" s="1" t="s">
        <v>1027</v>
      </c>
      <c r="C8" s="10">
        <v>30</v>
      </c>
      <c r="D8" s="10">
        <v>9.5238095238095202</v>
      </c>
      <c r="E8" s="11">
        <v>5.7484229694638498E-15</v>
      </c>
      <c r="F8" s="10" t="s">
        <v>2232</v>
      </c>
      <c r="G8" s="10">
        <v>250</v>
      </c>
      <c r="H8" s="10">
        <v>126</v>
      </c>
      <c r="I8" s="10">
        <v>6200</v>
      </c>
      <c r="J8" s="10">
        <v>5.9047619047618998</v>
      </c>
      <c r="K8" s="11">
        <v>3.0020430585864201E-12</v>
      </c>
      <c r="L8" s="11">
        <v>3.0020430585864201E-12</v>
      </c>
      <c r="M8" s="11">
        <v>8.3599793754274207E-12</v>
      </c>
      <c r="N8" s="10">
        <v>13.48561606784564</v>
      </c>
    </row>
    <row r="9" spans="1:14" x14ac:dyDescent="0.25">
      <c r="A9" s="1" t="s">
        <v>16</v>
      </c>
      <c r="B9" s="1" t="s">
        <v>1030</v>
      </c>
      <c r="C9" s="10">
        <v>27</v>
      </c>
      <c r="D9" s="10">
        <v>8.5714285714285694</v>
      </c>
      <c r="E9" s="11">
        <v>7.1347317378078001E-15</v>
      </c>
      <c r="F9" s="10" t="s">
        <v>2233</v>
      </c>
      <c r="G9" s="10">
        <v>244</v>
      </c>
      <c r="H9" s="10">
        <v>102</v>
      </c>
      <c r="I9" s="10">
        <v>6172</v>
      </c>
      <c r="J9" s="10">
        <v>6.6957569913211099</v>
      </c>
      <c r="K9" s="11">
        <v>2.3590018827235302E-12</v>
      </c>
      <c r="L9" s="11">
        <v>1.17950094136176E-12</v>
      </c>
      <c r="M9" s="11">
        <v>9.6367358537463507E-12</v>
      </c>
      <c r="N9" s="10">
        <v>13.48561606784564</v>
      </c>
    </row>
    <row r="10" spans="1:14" x14ac:dyDescent="0.25">
      <c r="A10" s="1" t="s">
        <v>13</v>
      </c>
      <c r="B10" s="1" t="s">
        <v>1029</v>
      </c>
      <c r="C10" s="10">
        <v>30</v>
      </c>
      <c r="D10" s="10">
        <v>9.5238095238095202</v>
      </c>
      <c r="E10" s="11">
        <v>2.2691627313128299E-14</v>
      </c>
      <c r="F10" s="10" t="s">
        <v>2232</v>
      </c>
      <c r="G10" s="10">
        <v>314</v>
      </c>
      <c r="H10" s="10">
        <v>141</v>
      </c>
      <c r="I10" s="10">
        <v>8445</v>
      </c>
      <c r="J10" s="10">
        <v>5.7223200975741904</v>
      </c>
      <c r="K10" s="11">
        <v>8.3346662904659703E-12</v>
      </c>
      <c r="L10" s="11">
        <v>2.7782220968219901E-12</v>
      </c>
      <c r="M10" s="11">
        <v>3.1208369222213099E-11</v>
      </c>
      <c r="N10" s="10">
        <v>13.48561606784564</v>
      </c>
    </row>
    <row r="11" spans="1:14" x14ac:dyDescent="0.25">
      <c r="A11" s="1" t="s">
        <v>16</v>
      </c>
      <c r="B11" s="1" t="s">
        <v>1019</v>
      </c>
      <c r="C11" s="10">
        <v>27</v>
      </c>
      <c r="D11" s="10">
        <v>8.5714285714285694</v>
      </c>
      <c r="E11" s="11">
        <v>1.00278973338641E-13</v>
      </c>
      <c r="F11" s="10" t="s">
        <v>2234</v>
      </c>
      <c r="G11" s="10">
        <v>244</v>
      </c>
      <c r="H11" s="10">
        <v>113</v>
      </c>
      <c r="I11" s="10">
        <v>6172</v>
      </c>
      <c r="J11" s="10">
        <v>6.0439576381836604</v>
      </c>
      <c r="K11" s="11">
        <v>3.3284042189052298E-11</v>
      </c>
      <c r="L11" s="11">
        <v>1.10946807296841E-11</v>
      </c>
      <c r="M11" s="11">
        <v>1.3603562720731999E-10</v>
      </c>
      <c r="N11" s="10">
        <v>13.48561606784564</v>
      </c>
    </row>
    <row r="12" spans="1:14" x14ac:dyDescent="0.25">
      <c r="A12" s="1" t="s">
        <v>13</v>
      </c>
      <c r="B12" s="1" t="s">
        <v>1032</v>
      </c>
      <c r="C12" s="10">
        <v>35</v>
      </c>
      <c r="D12" s="10">
        <v>11.1111111111111</v>
      </c>
      <c r="E12" s="11">
        <v>2.00379142269361E-13</v>
      </c>
      <c r="F12" s="10" t="s">
        <v>2235</v>
      </c>
      <c r="G12" s="10">
        <v>314</v>
      </c>
      <c r="H12" s="10">
        <v>210</v>
      </c>
      <c r="I12" s="10">
        <v>8445</v>
      </c>
      <c r="J12" s="10">
        <v>4.4824840764331197</v>
      </c>
      <c r="K12" s="11">
        <v>7.3745454187701398E-11</v>
      </c>
      <c r="L12" s="11">
        <v>1.8436363546925301E-11</v>
      </c>
      <c r="M12" s="11">
        <v>2.7612356845452201E-10</v>
      </c>
      <c r="N12" s="10">
        <v>13.48561606784564</v>
      </c>
    </row>
    <row r="13" spans="1:14" x14ac:dyDescent="0.25">
      <c r="A13" s="1" t="s">
        <v>16</v>
      </c>
      <c r="B13" s="1" t="s">
        <v>1034</v>
      </c>
      <c r="C13" s="10">
        <v>31</v>
      </c>
      <c r="D13" s="10">
        <v>9.8412698412698401</v>
      </c>
      <c r="E13" s="11">
        <v>4.4308100371250502E-13</v>
      </c>
      <c r="F13" s="10" t="s">
        <v>2236</v>
      </c>
      <c r="G13" s="10">
        <v>244</v>
      </c>
      <c r="H13" s="10">
        <v>161</v>
      </c>
      <c r="I13" s="10">
        <v>6172</v>
      </c>
      <c r="J13" s="10">
        <v>4.8704816210161797</v>
      </c>
      <c r="K13" s="11">
        <v>1.4710588303046199E-10</v>
      </c>
      <c r="L13" s="11">
        <v>3.6776470757615698E-11</v>
      </c>
      <c r="M13" s="11">
        <v>6.0124127898575301E-10</v>
      </c>
      <c r="N13" s="10">
        <v>13.48561606784564</v>
      </c>
    </row>
    <row r="14" spans="1:14" x14ac:dyDescent="0.25">
      <c r="A14" s="1" t="s">
        <v>16</v>
      </c>
      <c r="B14" s="1" t="s">
        <v>1017</v>
      </c>
      <c r="C14" s="10">
        <v>15</v>
      </c>
      <c r="D14" s="10">
        <v>4.7619047619047601</v>
      </c>
      <c r="E14" s="11">
        <v>2.1675056940455701E-12</v>
      </c>
      <c r="F14" s="10" t="s">
        <v>2237</v>
      </c>
      <c r="G14" s="10">
        <v>244</v>
      </c>
      <c r="H14" s="10">
        <v>31</v>
      </c>
      <c r="I14" s="10">
        <v>6172</v>
      </c>
      <c r="J14" s="10">
        <v>12.2395557905869</v>
      </c>
      <c r="K14" s="11">
        <v>7.1960615244393001E-10</v>
      </c>
      <c r="L14" s="11">
        <v>1.4392120828432499E-10</v>
      </c>
      <c r="M14" s="11">
        <v>2.9411473256857301E-9</v>
      </c>
      <c r="N14" s="10">
        <v>13.48561606784564</v>
      </c>
    </row>
    <row r="15" spans="1:14" x14ac:dyDescent="0.25">
      <c r="A15" s="1" t="s">
        <v>16</v>
      </c>
      <c r="B15" s="1" t="s">
        <v>1025</v>
      </c>
      <c r="C15" s="10">
        <v>18</v>
      </c>
      <c r="D15" s="10">
        <v>5.71428571428571</v>
      </c>
      <c r="E15" s="11">
        <v>4.82406404121868E-12</v>
      </c>
      <c r="F15" s="10" t="s">
        <v>2238</v>
      </c>
      <c r="G15" s="10">
        <v>244</v>
      </c>
      <c r="H15" s="10">
        <v>52</v>
      </c>
      <c r="I15" s="10">
        <v>6172</v>
      </c>
      <c r="J15" s="10">
        <v>8.7559899117276103</v>
      </c>
      <c r="K15" s="11">
        <v>1.60157798134719E-9</v>
      </c>
      <c r="L15" s="11">
        <v>2.6692970056529899E-10</v>
      </c>
      <c r="M15" s="11">
        <v>6.5459193621108997E-9</v>
      </c>
      <c r="N15" s="10">
        <v>13.48561606784564</v>
      </c>
    </row>
    <row r="16" spans="1:14" x14ac:dyDescent="0.25">
      <c r="A16" s="1" t="s">
        <v>22</v>
      </c>
      <c r="B16" s="1" t="s">
        <v>400</v>
      </c>
      <c r="C16" s="10">
        <v>42</v>
      </c>
      <c r="D16" s="10">
        <v>13.3333333333333</v>
      </c>
      <c r="E16" s="11">
        <v>1.25529953571658E-9</v>
      </c>
      <c r="F16" s="10" t="s">
        <v>2239</v>
      </c>
      <c r="G16" s="10">
        <v>250</v>
      </c>
      <c r="H16" s="10">
        <v>368</v>
      </c>
      <c r="I16" s="10">
        <v>6200</v>
      </c>
      <c r="J16" s="10">
        <v>2.8304347826086902</v>
      </c>
      <c r="K16" s="11">
        <v>6.5275554350652201E-7</v>
      </c>
      <c r="L16" s="11">
        <v>3.2637782498845498E-7</v>
      </c>
      <c r="M16" s="11">
        <v>1.8176500860000999E-6</v>
      </c>
      <c r="N16" s="10">
        <v>13.48561606784564</v>
      </c>
    </row>
    <row r="17" spans="1:14" x14ac:dyDescent="0.25">
      <c r="A17" s="1" t="s">
        <v>16</v>
      </c>
      <c r="B17" s="1" t="s">
        <v>1036</v>
      </c>
      <c r="C17" s="10">
        <v>39</v>
      </c>
      <c r="D17" s="10">
        <v>12.3809523809523</v>
      </c>
      <c r="E17" s="11">
        <v>2.5799863078484401E-8</v>
      </c>
      <c r="F17" s="10" t="s">
        <v>2240</v>
      </c>
      <c r="G17" s="10">
        <v>244</v>
      </c>
      <c r="H17" s="10">
        <v>368</v>
      </c>
      <c r="I17" s="10">
        <v>6172</v>
      </c>
      <c r="J17" s="10">
        <v>2.6807287954383399</v>
      </c>
      <c r="K17" s="11">
        <v>8.5655179501431499E-6</v>
      </c>
      <c r="L17" s="11">
        <v>1.07069375610002E-6</v>
      </c>
      <c r="M17" s="11">
        <v>3.5008855958640299E-5</v>
      </c>
      <c r="N17" s="10">
        <v>13.48561606784564</v>
      </c>
    </row>
    <row r="18" spans="1:14" x14ac:dyDescent="0.25">
      <c r="A18" s="1" t="s">
        <v>22</v>
      </c>
      <c r="B18" s="1" t="s">
        <v>2241</v>
      </c>
      <c r="C18" s="10">
        <v>41</v>
      </c>
      <c r="D18" s="10">
        <v>13.015873015873</v>
      </c>
      <c r="E18" s="11">
        <v>1.1794642773916699E-6</v>
      </c>
      <c r="F18" s="10" t="s">
        <v>2242</v>
      </c>
      <c r="G18" s="10">
        <v>250</v>
      </c>
      <c r="H18" s="10">
        <v>451</v>
      </c>
      <c r="I18" s="10">
        <v>6200</v>
      </c>
      <c r="J18" s="10">
        <v>2.25454545454545</v>
      </c>
      <c r="K18" s="11">
        <v>6.1313374256022303E-4</v>
      </c>
      <c r="L18" s="11">
        <v>2.0441969875262199E-4</v>
      </c>
      <c r="M18" s="10">
        <v>1.70782850338335E-3</v>
      </c>
      <c r="N18" s="10">
        <v>13.48561606784564</v>
      </c>
    </row>
    <row r="19" spans="1:14" x14ac:dyDescent="0.25">
      <c r="A19" s="1" t="s">
        <v>16</v>
      </c>
      <c r="B19" s="1" t="s">
        <v>264</v>
      </c>
      <c r="C19" s="10">
        <v>91</v>
      </c>
      <c r="D19" s="10">
        <v>28.8888888888888</v>
      </c>
      <c r="E19" s="11">
        <v>6.0142790922456198E-7</v>
      </c>
      <c r="F19" s="10" t="s">
        <v>2243</v>
      </c>
      <c r="G19" s="10">
        <v>244</v>
      </c>
      <c r="H19" s="10">
        <v>1437</v>
      </c>
      <c r="I19" s="10">
        <v>6172</v>
      </c>
      <c r="J19" s="10">
        <v>1.6018458309091099</v>
      </c>
      <c r="K19" s="11">
        <v>1.9965419236511701E-4</v>
      </c>
      <c r="L19" s="11">
        <v>2.2185767882931799E-5</v>
      </c>
      <c r="M19" s="11">
        <v>8.1609839762686299E-4</v>
      </c>
      <c r="N19" s="10">
        <v>4.7136298272379351</v>
      </c>
    </row>
    <row r="20" spans="1:14" x14ac:dyDescent="0.25">
      <c r="A20" s="1" t="s">
        <v>16</v>
      </c>
      <c r="B20" s="1" t="s">
        <v>265</v>
      </c>
      <c r="C20" s="10">
        <v>91</v>
      </c>
      <c r="D20" s="10">
        <v>28.8888888888888</v>
      </c>
      <c r="E20" s="11">
        <v>6.0142790922456198E-7</v>
      </c>
      <c r="F20" s="10" t="s">
        <v>2243</v>
      </c>
      <c r="G20" s="10">
        <v>244</v>
      </c>
      <c r="H20" s="10">
        <v>1437</v>
      </c>
      <c r="I20" s="10">
        <v>6172</v>
      </c>
      <c r="J20" s="10">
        <v>1.6018458309091099</v>
      </c>
      <c r="K20" s="11">
        <v>1.9965419236511701E-4</v>
      </c>
      <c r="L20" s="11">
        <v>2.2185767882931799E-5</v>
      </c>
      <c r="M20" s="11">
        <v>8.1609839762686299E-4</v>
      </c>
      <c r="N20" s="10">
        <v>4.7136298272379351</v>
      </c>
    </row>
    <row r="21" spans="1:14" x14ac:dyDescent="0.25">
      <c r="A21" s="1" t="s">
        <v>16</v>
      </c>
      <c r="B21" s="1" t="s">
        <v>262</v>
      </c>
      <c r="C21" s="10">
        <v>40</v>
      </c>
      <c r="D21" s="10">
        <v>12.6984126984126</v>
      </c>
      <c r="E21" s="10">
        <v>1.9986804433251099E-2</v>
      </c>
      <c r="F21" s="10" t="s">
        <v>2244</v>
      </c>
      <c r="G21" s="10">
        <v>244</v>
      </c>
      <c r="H21" s="10">
        <v>714</v>
      </c>
      <c r="I21" s="10">
        <v>6172</v>
      </c>
      <c r="J21" s="10">
        <v>1.41709142673462</v>
      </c>
      <c r="K21" s="10">
        <v>0.99877256484264298</v>
      </c>
      <c r="L21" s="10">
        <v>0.28476307406458601</v>
      </c>
      <c r="M21" s="10">
        <v>23.9634372502396</v>
      </c>
      <c r="N21" s="10">
        <v>4.7136298272379351</v>
      </c>
    </row>
    <row r="22" spans="1:14" x14ac:dyDescent="0.25">
      <c r="A22" s="4" t="s">
        <v>13</v>
      </c>
      <c r="B22" s="4" t="s">
        <v>173</v>
      </c>
      <c r="C22" s="13">
        <v>67</v>
      </c>
      <c r="D22" s="13">
        <v>28.632478632478598</v>
      </c>
      <c r="E22" s="14">
        <v>5.7183664357215701E-7</v>
      </c>
      <c r="F22" s="13" t="s">
        <v>2306</v>
      </c>
      <c r="G22" s="13">
        <v>234</v>
      </c>
      <c r="H22" s="13">
        <v>1330</v>
      </c>
      <c r="I22" s="13">
        <v>8445</v>
      </c>
      <c r="J22" s="13">
        <v>1.8180547522652699</v>
      </c>
      <c r="K22" s="14">
        <v>1.90975255472292E-4</v>
      </c>
      <c r="L22" s="14">
        <v>1.90975255472292E-4</v>
      </c>
      <c r="M22" s="14">
        <v>7.7664391749943096E-4</v>
      </c>
      <c r="N22" s="13">
        <v>4.2415005708796576</v>
      </c>
    </row>
    <row r="23" spans="1:14" x14ac:dyDescent="0.25">
      <c r="A23" s="4" t="s">
        <v>47</v>
      </c>
      <c r="B23" s="4" t="s">
        <v>174</v>
      </c>
      <c r="C23" s="13">
        <v>67</v>
      </c>
      <c r="D23" s="13">
        <v>28.632478632478598</v>
      </c>
      <c r="E23" s="14">
        <v>5.8692050164283997E-7</v>
      </c>
      <c r="F23" s="13" t="s">
        <v>2306</v>
      </c>
      <c r="G23" s="13">
        <v>234</v>
      </c>
      <c r="H23" s="13">
        <v>1330</v>
      </c>
      <c r="I23" s="13">
        <v>8439</v>
      </c>
      <c r="J23" s="13">
        <v>1.8167630614999</v>
      </c>
      <c r="K23" s="14">
        <v>5.6035218759631301E-4</v>
      </c>
      <c r="L23" s="14">
        <v>5.6035218759631301E-4</v>
      </c>
      <c r="M23" s="14">
        <v>9.2187062030735201E-4</v>
      </c>
      <c r="N23" s="13">
        <v>4.2415005708796576</v>
      </c>
    </row>
    <row r="24" spans="1:14" x14ac:dyDescent="0.25">
      <c r="A24" s="4" t="s">
        <v>13</v>
      </c>
      <c r="B24" s="4" t="s">
        <v>170</v>
      </c>
      <c r="C24" s="13">
        <v>40</v>
      </c>
      <c r="D24" s="13">
        <v>17.094017094017001</v>
      </c>
      <c r="E24" s="14">
        <v>1.1172100435160799E-5</v>
      </c>
      <c r="F24" s="13" t="s">
        <v>2307</v>
      </c>
      <c r="G24" s="13">
        <v>234</v>
      </c>
      <c r="H24" s="13">
        <v>690</v>
      </c>
      <c r="I24" s="13">
        <v>8445</v>
      </c>
      <c r="J24" s="13">
        <v>2.09215904868078</v>
      </c>
      <c r="K24" s="13">
        <v>3.72454898625185E-3</v>
      </c>
      <c r="L24" s="13">
        <v>1.8640117630522801E-3</v>
      </c>
      <c r="M24" s="13">
        <v>1.51724541754161E-2</v>
      </c>
      <c r="N24" s="13">
        <v>4.2415005708796576</v>
      </c>
    </row>
    <row r="25" spans="1:14" x14ac:dyDescent="0.25">
      <c r="A25" s="4" t="s">
        <v>47</v>
      </c>
      <c r="B25" s="4" t="s">
        <v>172</v>
      </c>
      <c r="C25" s="13">
        <v>52</v>
      </c>
      <c r="D25" s="13">
        <v>22.2222222222222</v>
      </c>
      <c r="E25" s="14">
        <v>1.84734593117635E-5</v>
      </c>
      <c r="F25" s="13" t="s">
        <v>2308</v>
      </c>
      <c r="G25" s="13">
        <v>234</v>
      </c>
      <c r="H25" s="13">
        <v>1031</v>
      </c>
      <c r="I25" s="13">
        <v>8439</v>
      </c>
      <c r="J25" s="13">
        <v>1.8189460071128301</v>
      </c>
      <c r="K25" s="13">
        <v>1.7487602109727898E-2</v>
      </c>
      <c r="L25" s="13">
        <v>8.7823660314189003E-3</v>
      </c>
      <c r="M25" s="13">
        <v>2.9012276083273301E-2</v>
      </c>
      <c r="N25" s="13">
        <v>4.2415005708796576</v>
      </c>
    </row>
    <row r="26" spans="1:14" x14ac:dyDescent="0.25">
      <c r="A26" s="4" t="s">
        <v>13</v>
      </c>
      <c r="B26" s="4" t="s">
        <v>172</v>
      </c>
      <c r="C26" s="13">
        <v>53</v>
      </c>
      <c r="D26" s="13">
        <v>22.649572649572601</v>
      </c>
      <c r="E26" s="14">
        <v>3.0295673180403301E-5</v>
      </c>
      <c r="F26" s="13" t="s">
        <v>2309</v>
      </c>
      <c r="G26" s="13">
        <v>234</v>
      </c>
      <c r="H26" s="13">
        <v>1079</v>
      </c>
      <c r="I26" s="13">
        <v>8445</v>
      </c>
      <c r="J26" s="13">
        <v>1.7727121503766501</v>
      </c>
      <c r="K26" s="13">
        <v>1.0067884218874E-2</v>
      </c>
      <c r="L26" s="13">
        <v>3.3672873032728401E-3</v>
      </c>
      <c r="M26" s="13">
        <v>4.1138586459299402E-2</v>
      </c>
      <c r="N26" s="13">
        <v>4.2415005708796576</v>
      </c>
    </row>
    <row r="27" spans="1:14" x14ac:dyDescent="0.25">
      <c r="A27" s="4" t="s">
        <v>16</v>
      </c>
      <c r="B27" s="4" t="s">
        <v>348</v>
      </c>
      <c r="C27" s="13">
        <v>31</v>
      </c>
      <c r="D27" s="13">
        <v>13.247863247863201</v>
      </c>
      <c r="E27" s="14">
        <v>7.1121469763257603E-5</v>
      </c>
      <c r="F27" s="13" t="s">
        <v>2310</v>
      </c>
      <c r="G27" s="13">
        <v>180</v>
      </c>
      <c r="H27" s="13">
        <v>494</v>
      </c>
      <c r="I27" s="13">
        <v>6172</v>
      </c>
      <c r="J27" s="13">
        <v>2.1517318938371499</v>
      </c>
      <c r="K27" s="13">
        <v>1.7833439779080001E-2</v>
      </c>
      <c r="L27" s="13">
        <v>8.9568323120733304E-3</v>
      </c>
      <c r="M27" s="13">
        <v>9.2527434074329798E-2</v>
      </c>
      <c r="N27" s="13">
        <v>4.2415005708796576</v>
      </c>
    </row>
    <row r="28" spans="1:14" x14ac:dyDescent="0.25">
      <c r="A28" s="4" t="s">
        <v>16</v>
      </c>
      <c r="B28" s="4" t="s">
        <v>349</v>
      </c>
      <c r="C28" s="13">
        <v>42</v>
      </c>
      <c r="D28" s="13">
        <v>17.948717948717899</v>
      </c>
      <c r="E28" s="14">
        <v>3.3252619725151903E-4</v>
      </c>
      <c r="F28" s="13" t="s">
        <v>2311</v>
      </c>
      <c r="G28" s="13">
        <v>180</v>
      </c>
      <c r="H28" s="13">
        <v>831</v>
      </c>
      <c r="I28" s="13">
        <v>6172</v>
      </c>
      <c r="J28" s="13">
        <v>1.73301243481748</v>
      </c>
      <c r="K28" s="13">
        <v>8.07003221808546E-2</v>
      </c>
      <c r="L28" s="13">
        <v>2.0816070909641798E-2</v>
      </c>
      <c r="M28" s="13">
        <v>0.43193044347633602</v>
      </c>
      <c r="N28" s="13">
        <v>4.2415005708796576</v>
      </c>
    </row>
    <row r="29" spans="1:14" x14ac:dyDescent="0.25">
      <c r="A29" s="4" t="s">
        <v>13</v>
      </c>
      <c r="B29" s="4" t="s">
        <v>175</v>
      </c>
      <c r="C29" s="13">
        <v>69</v>
      </c>
      <c r="D29" s="13">
        <v>29.4871794871794</v>
      </c>
      <c r="E29" s="14">
        <v>4.20694263335811E-4</v>
      </c>
      <c r="F29" s="13" t="s">
        <v>2312</v>
      </c>
      <c r="G29" s="13">
        <v>234</v>
      </c>
      <c r="H29" s="13">
        <v>1687</v>
      </c>
      <c r="I29" s="13">
        <v>8445</v>
      </c>
      <c r="J29" s="13">
        <v>1.4761068806711899</v>
      </c>
      <c r="K29" s="13">
        <v>0.131112349918972</v>
      </c>
      <c r="L29" s="13">
        <v>3.4525281301876397E-2</v>
      </c>
      <c r="M29" s="13">
        <v>0.56986121305440096</v>
      </c>
      <c r="N29" s="13">
        <v>4.2415005708796576</v>
      </c>
    </row>
    <row r="30" spans="1:14" x14ac:dyDescent="0.25">
      <c r="A30" s="4" t="s">
        <v>47</v>
      </c>
      <c r="B30" s="4" t="s">
        <v>176</v>
      </c>
      <c r="C30" s="13">
        <v>66</v>
      </c>
      <c r="D30" s="13">
        <v>28.205128205128201</v>
      </c>
      <c r="E30" s="14">
        <v>4.23511369416303E-4</v>
      </c>
      <c r="F30" s="13" t="s">
        <v>2313</v>
      </c>
      <c r="G30" s="13">
        <v>234</v>
      </c>
      <c r="H30" s="13">
        <v>1592</v>
      </c>
      <c r="I30" s="13">
        <v>8439</v>
      </c>
      <c r="J30" s="13">
        <v>1.49511982991882</v>
      </c>
      <c r="K30" s="13">
        <v>0.33271566015048798</v>
      </c>
      <c r="L30" s="13">
        <v>0.126149824929917</v>
      </c>
      <c r="M30" s="13">
        <v>0.663140628674319</v>
      </c>
      <c r="N30" s="13">
        <v>4.2415005708796576</v>
      </c>
    </row>
    <row r="31" spans="1:14" x14ac:dyDescent="0.25">
      <c r="A31" s="4" t="s">
        <v>16</v>
      </c>
      <c r="B31" s="4" t="s">
        <v>351</v>
      </c>
      <c r="C31" s="13">
        <v>17</v>
      </c>
      <c r="D31" s="13">
        <v>7.2649572649572596</v>
      </c>
      <c r="E31" s="13">
        <v>4.3493174791330302E-2</v>
      </c>
      <c r="F31" s="13" t="s">
        <v>2314</v>
      </c>
      <c r="G31" s="13">
        <v>180</v>
      </c>
      <c r="H31" s="13">
        <v>347</v>
      </c>
      <c r="I31" s="13">
        <v>6172</v>
      </c>
      <c r="J31" s="13">
        <v>1.67985910983029</v>
      </c>
      <c r="K31" s="13">
        <v>0.99998699583274098</v>
      </c>
      <c r="L31" s="13">
        <v>0.79954735444990199</v>
      </c>
      <c r="M31" s="13">
        <v>43.940553525986402</v>
      </c>
      <c r="N31" s="13">
        <v>4.2415005708796576</v>
      </c>
    </row>
    <row r="32" spans="1:14" x14ac:dyDescent="0.25">
      <c r="A32" s="4" t="s">
        <v>20</v>
      </c>
      <c r="B32" s="4" t="s">
        <v>371</v>
      </c>
      <c r="C32" s="13">
        <v>11</v>
      </c>
      <c r="D32" s="13">
        <v>4.7008547008547001</v>
      </c>
      <c r="E32" s="14">
        <v>4.3463562211732597E-6</v>
      </c>
      <c r="F32" s="13" t="s">
        <v>2315</v>
      </c>
      <c r="G32" s="13">
        <v>184</v>
      </c>
      <c r="H32" s="13">
        <v>59</v>
      </c>
      <c r="I32" s="13">
        <v>6549</v>
      </c>
      <c r="J32" s="13">
        <v>6.6358695652173898</v>
      </c>
      <c r="K32" s="13">
        <v>6.8825808448120798E-3</v>
      </c>
      <c r="L32" s="13">
        <v>6.8825808448120798E-3</v>
      </c>
      <c r="M32" s="13">
        <v>7.27172298767841E-3</v>
      </c>
      <c r="N32" s="13">
        <v>3.6430600494826897</v>
      </c>
    </row>
    <row r="33" spans="1:14" x14ac:dyDescent="0.25">
      <c r="A33" s="4" t="s">
        <v>20</v>
      </c>
      <c r="B33" s="4" t="s">
        <v>370</v>
      </c>
      <c r="C33" s="13">
        <v>11</v>
      </c>
      <c r="D33" s="13">
        <v>4.7008547008547001</v>
      </c>
      <c r="E33" s="14">
        <v>1.4132701111882401E-5</v>
      </c>
      <c r="F33" s="13" t="s">
        <v>2315</v>
      </c>
      <c r="G33" s="13">
        <v>184</v>
      </c>
      <c r="H33" s="13">
        <v>67</v>
      </c>
      <c r="I33" s="13">
        <v>6549</v>
      </c>
      <c r="J33" s="13">
        <v>5.8435269305645603</v>
      </c>
      <c r="K33" s="13">
        <v>2.22067388948528E-2</v>
      </c>
      <c r="L33" s="13">
        <v>1.1165705942018199E-2</v>
      </c>
      <c r="M33" s="13">
        <v>2.3643063770406501E-2</v>
      </c>
      <c r="N33" s="13">
        <v>3.6430600494826897</v>
      </c>
    </row>
    <row r="34" spans="1:14" x14ac:dyDescent="0.25">
      <c r="A34" s="4" t="s">
        <v>22</v>
      </c>
      <c r="B34" s="4" t="s">
        <v>2316</v>
      </c>
      <c r="C34" s="13">
        <v>8</v>
      </c>
      <c r="D34" s="13">
        <v>3.4188034188034102</v>
      </c>
      <c r="E34" s="14">
        <v>1.12212537086074E-4</v>
      </c>
      <c r="F34" s="13" t="s">
        <v>2317</v>
      </c>
      <c r="G34" s="13">
        <v>182</v>
      </c>
      <c r="H34" s="13">
        <v>39</v>
      </c>
      <c r="I34" s="13">
        <v>6200</v>
      </c>
      <c r="J34" s="13">
        <v>6.9878839109608304</v>
      </c>
      <c r="K34" s="13">
        <v>4.41095561876442E-2</v>
      </c>
      <c r="L34" s="13">
        <v>4.41095561876442E-2</v>
      </c>
      <c r="M34" s="13">
        <v>0.15651448186158001</v>
      </c>
      <c r="N34" s="13">
        <v>3.6430600494826897</v>
      </c>
    </row>
    <row r="35" spans="1:14" s="4" customFormat="1" x14ac:dyDescent="0.25">
      <c r="A35" s="4" t="s">
        <v>20</v>
      </c>
      <c r="B35" s="4" t="s">
        <v>2181</v>
      </c>
      <c r="C35" s="13">
        <v>22</v>
      </c>
      <c r="D35" s="13">
        <v>9.4017094017094003</v>
      </c>
      <c r="E35" s="14">
        <v>8.4657170946429705E-4</v>
      </c>
      <c r="F35" s="13" t="s">
        <v>2318</v>
      </c>
      <c r="G35" s="13">
        <v>184</v>
      </c>
      <c r="H35" s="13">
        <v>355</v>
      </c>
      <c r="I35" s="13">
        <v>6549</v>
      </c>
      <c r="J35" s="13">
        <v>2.2057256582976099</v>
      </c>
      <c r="K35" s="13">
        <v>0.73966139623300298</v>
      </c>
      <c r="L35" s="13">
        <v>0.20092091822792099</v>
      </c>
      <c r="M35" s="13">
        <v>1.4070227730303499</v>
      </c>
      <c r="N35" s="13">
        <v>3.6430600494826897</v>
      </c>
    </row>
    <row r="36" spans="1:14" s="4" customFormat="1" x14ac:dyDescent="0.25">
      <c r="A36" s="4" t="s">
        <v>22</v>
      </c>
      <c r="B36" s="4" t="s">
        <v>2319</v>
      </c>
      <c r="C36" s="13">
        <v>12</v>
      </c>
      <c r="D36" s="13">
        <v>5.1282051282051198</v>
      </c>
      <c r="E36" s="14">
        <v>8.69238602634991E-4</v>
      </c>
      <c r="F36" s="13" t="s">
        <v>2320</v>
      </c>
      <c r="G36" s="13">
        <v>182</v>
      </c>
      <c r="H36" s="13">
        <v>123</v>
      </c>
      <c r="I36" s="13">
        <v>6200</v>
      </c>
      <c r="J36" s="13">
        <v>3.3235057625301501</v>
      </c>
      <c r="K36" s="13">
        <v>0.29502002233618102</v>
      </c>
      <c r="L36" s="13">
        <v>0.16036914202500899</v>
      </c>
      <c r="M36" s="13">
        <v>1.2064895597058001</v>
      </c>
      <c r="N36" s="13">
        <v>3.6430600494826897</v>
      </c>
    </row>
    <row r="37" spans="1:14" s="4" customFormat="1" x14ac:dyDescent="0.25">
      <c r="A37" s="4" t="s">
        <v>20</v>
      </c>
      <c r="B37" s="4" t="s">
        <v>2183</v>
      </c>
      <c r="C37" s="13">
        <v>22</v>
      </c>
      <c r="D37" s="13">
        <v>9.4017094017094003</v>
      </c>
      <c r="E37" s="14">
        <v>8.7784096960389095E-4</v>
      </c>
      <c r="F37" s="13" t="s">
        <v>2318</v>
      </c>
      <c r="G37" s="13">
        <v>184</v>
      </c>
      <c r="H37" s="13">
        <v>356</v>
      </c>
      <c r="I37" s="13">
        <v>6549</v>
      </c>
      <c r="J37" s="13">
        <v>2.1995297997068799</v>
      </c>
      <c r="K37" s="13">
        <v>0.75229132099496698</v>
      </c>
      <c r="L37" s="13">
        <v>0.18074297371964401</v>
      </c>
      <c r="M37" s="13">
        <v>1.45863485248041</v>
      </c>
      <c r="N37" s="13">
        <v>3.6430600494826897</v>
      </c>
    </row>
    <row r="38" spans="1:14" s="4" customFormat="1" x14ac:dyDescent="0.25">
      <c r="A38" s="4" t="s">
        <v>13</v>
      </c>
      <c r="B38" s="4" t="s">
        <v>2184</v>
      </c>
      <c r="C38" s="13">
        <v>13</v>
      </c>
      <c r="D38" s="13">
        <v>5.55555555555555</v>
      </c>
      <c r="E38" s="13">
        <v>7.0789554292261603E-3</v>
      </c>
      <c r="F38" s="13" t="s">
        <v>2321</v>
      </c>
      <c r="G38" s="13">
        <v>234</v>
      </c>
      <c r="H38" s="13">
        <v>193</v>
      </c>
      <c r="I38" s="13">
        <v>8445</v>
      </c>
      <c r="J38" s="13">
        <v>2.4309153713298701</v>
      </c>
      <c r="K38" s="13">
        <v>0.90677873865159697</v>
      </c>
      <c r="L38" s="13">
        <v>0.25665680179507699</v>
      </c>
      <c r="M38" s="13">
        <v>9.1977013023824803</v>
      </c>
      <c r="N38" s="13">
        <v>3.6430600494826897</v>
      </c>
    </row>
    <row r="39" spans="1:14" s="4" customFormat="1" x14ac:dyDescent="0.25">
      <c r="A39" s="1" t="s">
        <v>20</v>
      </c>
      <c r="B39" s="1" t="s">
        <v>1741</v>
      </c>
      <c r="C39" s="10">
        <v>20</v>
      </c>
      <c r="D39" s="10">
        <v>6.34920634920634</v>
      </c>
      <c r="E39" s="11">
        <v>4.8326190734650899E-6</v>
      </c>
      <c r="F39" s="10" t="s">
        <v>2245</v>
      </c>
      <c r="G39" s="10">
        <v>267</v>
      </c>
      <c r="H39" s="10">
        <v>144</v>
      </c>
      <c r="I39" s="10">
        <v>6549</v>
      </c>
      <c r="J39" s="10">
        <v>3.4066791510611698</v>
      </c>
      <c r="K39" s="10">
        <v>8.9100998330268102E-3</v>
      </c>
      <c r="L39" s="10">
        <v>2.9788983013480002E-3</v>
      </c>
      <c r="M39" s="10">
        <v>8.2339044616963602E-3</v>
      </c>
      <c r="N39" s="10">
        <v>3.1643018207790821</v>
      </c>
    </row>
    <row r="40" spans="1:14" s="4" customFormat="1" x14ac:dyDescent="0.25">
      <c r="A40" s="1" t="s">
        <v>20</v>
      </c>
      <c r="B40" s="1" t="s">
        <v>1750</v>
      </c>
      <c r="C40" s="10">
        <v>12</v>
      </c>
      <c r="D40" s="10">
        <v>3.8095238095238</v>
      </c>
      <c r="E40" s="10">
        <v>1.0635465260719699E-3</v>
      </c>
      <c r="F40" s="10" t="s">
        <v>2246</v>
      </c>
      <c r="G40" s="10">
        <v>267</v>
      </c>
      <c r="H40" s="10">
        <v>91</v>
      </c>
      <c r="I40" s="10">
        <v>6549</v>
      </c>
      <c r="J40" s="10">
        <v>3.2344733917767599</v>
      </c>
      <c r="K40" s="10">
        <v>0.86064579323674895</v>
      </c>
      <c r="L40" s="10">
        <v>0.32574524682128198</v>
      </c>
      <c r="M40" s="10">
        <v>1.79678631708055</v>
      </c>
      <c r="N40" s="10">
        <v>3.1643018207790821</v>
      </c>
    </row>
    <row r="41" spans="1:14" s="4" customFormat="1" x14ac:dyDescent="0.25">
      <c r="A41" s="1" t="s">
        <v>20</v>
      </c>
      <c r="B41" s="1" t="s">
        <v>709</v>
      </c>
      <c r="C41" s="10">
        <v>20</v>
      </c>
      <c r="D41" s="10">
        <v>6.34920634920634</v>
      </c>
      <c r="E41" s="10">
        <v>6.2539654931133198E-2</v>
      </c>
      <c r="F41" s="10" t="s">
        <v>2247</v>
      </c>
      <c r="G41" s="10">
        <v>267</v>
      </c>
      <c r="H41" s="10">
        <v>321</v>
      </c>
      <c r="I41" s="10">
        <v>6549</v>
      </c>
      <c r="J41" s="10">
        <v>1.52822989954146</v>
      </c>
      <c r="K41" s="10">
        <v>1</v>
      </c>
      <c r="L41" s="10">
        <v>0.94971718925412896</v>
      </c>
      <c r="M41" s="10">
        <v>66.725619420159603</v>
      </c>
      <c r="N41" s="10">
        <v>3.1643018207790821</v>
      </c>
    </row>
    <row r="42" spans="1:14" s="4" customFormat="1" x14ac:dyDescent="0.25">
      <c r="A42" s="1" t="s">
        <v>22</v>
      </c>
      <c r="B42" s="1" t="s">
        <v>1063</v>
      </c>
      <c r="C42" s="10">
        <v>11</v>
      </c>
      <c r="D42" s="10">
        <v>3.4920634920634899</v>
      </c>
      <c r="E42" s="11">
        <v>2.6398360906668199E-4</v>
      </c>
      <c r="F42" s="10" t="s">
        <v>2248</v>
      </c>
      <c r="G42" s="10">
        <v>250</v>
      </c>
      <c r="H42" s="10">
        <v>66</v>
      </c>
      <c r="I42" s="10">
        <v>6200</v>
      </c>
      <c r="J42" s="10">
        <v>4.1333333333333302</v>
      </c>
      <c r="K42" s="10">
        <v>0.128282258675358</v>
      </c>
      <c r="L42" s="10">
        <v>3.3740067452583698E-2</v>
      </c>
      <c r="M42" s="10">
        <v>0.38156394815224098</v>
      </c>
      <c r="N42" s="10">
        <v>2.4885005191279395</v>
      </c>
    </row>
    <row r="43" spans="1:14" s="4" customFormat="1" x14ac:dyDescent="0.25">
      <c r="A43" s="1" t="s">
        <v>22</v>
      </c>
      <c r="B43" s="1" t="s">
        <v>1748</v>
      </c>
      <c r="C43" s="10">
        <v>8</v>
      </c>
      <c r="D43" s="10">
        <v>2.5396825396825302</v>
      </c>
      <c r="E43" s="10">
        <v>1.4451975282953301E-3</v>
      </c>
      <c r="F43" s="10" t="s">
        <v>2249</v>
      </c>
      <c r="G43" s="10">
        <v>250</v>
      </c>
      <c r="H43" s="10">
        <v>43</v>
      </c>
      <c r="I43" s="10">
        <v>6200</v>
      </c>
      <c r="J43" s="10">
        <v>4.6139534883720899</v>
      </c>
      <c r="K43" s="10">
        <v>0.52859905009469899</v>
      </c>
      <c r="L43" s="10">
        <v>0.139644200274124</v>
      </c>
      <c r="M43" s="10">
        <v>2.0723577181953199</v>
      </c>
      <c r="N43" s="10">
        <v>2.4885005191279395</v>
      </c>
    </row>
    <row r="44" spans="1:14" s="4" customFormat="1" x14ac:dyDescent="0.25">
      <c r="A44" s="1" t="s">
        <v>13</v>
      </c>
      <c r="B44" s="1" t="s">
        <v>1752</v>
      </c>
      <c r="C44" s="10">
        <v>7</v>
      </c>
      <c r="D44" s="10">
        <v>2.2222222222222201</v>
      </c>
      <c r="E44" s="10">
        <v>1.8794059535394399E-3</v>
      </c>
      <c r="F44" s="10" t="s">
        <v>2250</v>
      </c>
      <c r="G44" s="10">
        <v>314</v>
      </c>
      <c r="H44" s="10">
        <v>36</v>
      </c>
      <c r="I44" s="10">
        <v>8445</v>
      </c>
      <c r="J44" s="10">
        <v>5.2295647558386396</v>
      </c>
      <c r="K44" s="10">
        <v>0.49956228075325099</v>
      </c>
      <c r="L44" s="10">
        <v>0.10897134141084699</v>
      </c>
      <c r="M44" s="10">
        <v>2.5587136101042498</v>
      </c>
      <c r="N44" s="10">
        <v>2.4885005191279395</v>
      </c>
    </row>
    <row r="45" spans="1:14" s="4" customFormat="1" x14ac:dyDescent="0.25">
      <c r="A45" s="1" t="s">
        <v>16</v>
      </c>
      <c r="B45" s="1" t="s">
        <v>2251</v>
      </c>
      <c r="C45" s="10">
        <v>4</v>
      </c>
      <c r="D45" s="10">
        <v>1.26984126984126</v>
      </c>
      <c r="E45" s="10">
        <v>1.2860487451634E-2</v>
      </c>
      <c r="F45" s="10" t="s">
        <v>2252</v>
      </c>
      <c r="G45" s="10">
        <v>244</v>
      </c>
      <c r="H45" s="10">
        <v>13</v>
      </c>
      <c r="I45" s="10">
        <v>6172</v>
      </c>
      <c r="J45" s="10">
        <v>7.7831021437578798</v>
      </c>
      <c r="K45" s="10">
        <v>0.98639577147225899</v>
      </c>
      <c r="L45" s="10">
        <v>0.21238275283695701</v>
      </c>
      <c r="M45" s="10">
        <v>16.108083706864701</v>
      </c>
      <c r="N45" s="10">
        <v>2.4885005191279395</v>
      </c>
    </row>
    <row r="46" spans="1:14" s="4" customFormat="1" x14ac:dyDescent="0.25">
      <c r="A46" s="1" t="s">
        <v>20</v>
      </c>
      <c r="B46" s="1" t="s">
        <v>1756</v>
      </c>
      <c r="C46" s="10">
        <v>5</v>
      </c>
      <c r="D46" s="10">
        <v>1.5873015873015801</v>
      </c>
      <c r="E46" s="10">
        <v>3.91485069852733E-2</v>
      </c>
      <c r="F46" s="10" t="s">
        <v>2253</v>
      </c>
      <c r="G46" s="10">
        <v>267</v>
      </c>
      <c r="H46" s="10">
        <v>32</v>
      </c>
      <c r="I46" s="10">
        <v>6549</v>
      </c>
      <c r="J46" s="10">
        <v>3.83251404494382</v>
      </c>
      <c r="K46" s="10">
        <v>1</v>
      </c>
      <c r="L46" s="10">
        <v>0.907986413333427</v>
      </c>
      <c r="M46" s="10">
        <v>49.361258629170898</v>
      </c>
      <c r="N46" s="10">
        <v>2.4885005191279395</v>
      </c>
    </row>
    <row r="47" spans="1:14" s="4" customFormat="1" x14ac:dyDescent="0.25">
      <c r="A47" s="4" t="s">
        <v>22</v>
      </c>
      <c r="B47" s="4" t="s">
        <v>1176</v>
      </c>
      <c r="C47" s="13">
        <v>8</v>
      </c>
      <c r="D47" s="13">
        <v>3.4188034188034102</v>
      </c>
      <c r="E47" s="13">
        <v>2.9286768936866302E-3</v>
      </c>
      <c r="F47" s="13" t="s">
        <v>2322</v>
      </c>
      <c r="G47" s="13">
        <v>182</v>
      </c>
      <c r="H47" s="13">
        <v>66</v>
      </c>
      <c r="I47" s="13">
        <v>6200</v>
      </c>
      <c r="J47" s="13">
        <v>4.1292041292041297</v>
      </c>
      <c r="K47" s="13">
        <v>0.69243089692336102</v>
      </c>
      <c r="L47" s="13">
        <v>0.32498373842440098</v>
      </c>
      <c r="M47" s="13">
        <v>4.0112303237490803</v>
      </c>
      <c r="N47" s="13">
        <v>2.1503298932667447</v>
      </c>
    </row>
    <row r="48" spans="1:14" s="4" customFormat="1" x14ac:dyDescent="0.25">
      <c r="A48" s="4" t="s">
        <v>22</v>
      </c>
      <c r="B48" s="4" t="s">
        <v>2323</v>
      </c>
      <c r="C48" s="13">
        <v>4</v>
      </c>
      <c r="D48" s="13">
        <v>1.7094017094017</v>
      </c>
      <c r="E48" s="13">
        <v>5.6390984686009796E-3</v>
      </c>
      <c r="F48" s="13" t="s">
        <v>2324</v>
      </c>
      <c r="G48" s="13">
        <v>182</v>
      </c>
      <c r="H48" s="13">
        <v>13</v>
      </c>
      <c r="I48" s="13">
        <v>6200</v>
      </c>
      <c r="J48" s="13">
        <v>10.4818258664412</v>
      </c>
      <c r="K48" s="13">
        <v>0.897031627509008</v>
      </c>
      <c r="L48" s="13">
        <v>0.36534052274655399</v>
      </c>
      <c r="M48" s="13">
        <v>7.5899395195820096</v>
      </c>
      <c r="N48" s="13">
        <v>2.1503298932667447</v>
      </c>
    </row>
    <row r="49" spans="1:14" s="4" customFormat="1" x14ac:dyDescent="0.25">
      <c r="A49" s="4" t="s">
        <v>22</v>
      </c>
      <c r="B49" s="4" t="s">
        <v>1178</v>
      </c>
      <c r="C49" s="13">
        <v>10</v>
      </c>
      <c r="D49" s="13">
        <v>4.2735042735042699</v>
      </c>
      <c r="E49" s="13">
        <v>6.57402014050715E-3</v>
      </c>
      <c r="F49" s="13" t="s">
        <v>2325</v>
      </c>
      <c r="G49" s="13">
        <v>182</v>
      </c>
      <c r="H49" s="13">
        <v>116</v>
      </c>
      <c r="I49" s="13">
        <v>6200</v>
      </c>
      <c r="J49" s="13">
        <v>2.9367184539598301</v>
      </c>
      <c r="K49" s="13">
        <v>0.92945335257787998</v>
      </c>
      <c r="L49" s="13">
        <v>0.31530583679028401</v>
      </c>
      <c r="M49" s="13">
        <v>8.7953515881135704</v>
      </c>
      <c r="N49" s="13">
        <v>2.1503298932667447</v>
      </c>
    </row>
    <row r="50" spans="1:14" s="4" customFormat="1" x14ac:dyDescent="0.25">
      <c r="A50" s="4" t="s">
        <v>22</v>
      </c>
      <c r="B50" s="4" t="s">
        <v>1174</v>
      </c>
      <c r="C50" s="13">
        <v>15</v>
      </c>
      <c r="D50" s="13">
        <v>6.4102564102564097</v>
      </c>
      <c r="E50" s="13">
        <v>2.3065785961086199E-2</v>
      </c>
      <c r="F50" s="13" t="s">
        <v>2326</v>
      </c>
      <c r="G50" s="13">
        <v>182</v>
      </c>
      <c r="H50" s="13">
        <v>266</v>
      </c>
      <c r="I50" s="13">
        <v>6200</v>
      </c>
      <c r="J50" s="13">
        <v>1.92101131950756</v>
      </c>
      <c r="K50" s="13">
        <v>0.999915693995993</v>
      </c>
      <c r="L50" s="13">
        <v>0.64737133607609298</v>
      </c>
      <c r="M50" s="13">
        <v>27.7998193838886</v>
      </c>
      <c r="N50" s="13">
        <v>2.1503298932667447</v>
      </c>
    </row>
    <row r="51" spans="1:14" s="4" customFormat="1" x14ac:dyDescent="0.25">
      <c r="A51" s="4" t="s">
        <v>16</v>
      </c>
      <c r="B51" s="4" t="s">
        <v>350</v>
      </c>
      <c r="C51" s="13">
        <v>18</v>
      </c>
      <c r="D51" s="13">
        <v>7.6923076923076898</v>
      </c>
      <c r="E51" s="14">
        <v>4.3798648763059499E-5</v>
      </c>
      <c r="F51" s="13" t="s">
        <v>2327</v>
      </c>
      <c r="G51" s="13">
        <v>180</v>
      </c>
      <c r="H51" s="13">
        <v>195</v>
      </c>
      <c r="I51" s="13">
        <v>6172</v>
      </c>
      <c r="J51" s="13">
        <v>3.1651282051281999</v>
      </c>
      <c r="K51" s="13">
        <v>1.10201293595654E-2</v>
      </c>
      <c r="L51" s="13">
        <v>1.10201293595654E-2</v>
      </c>
      <c r="M51" s="13">
        <v>5.6990411178658898E-2</v>
      </c>
      <c r="N51" s="13">
        <v>2.1143729172885659</v>
      </c>
    </row>
    <row r="52" spans="1:14" s="4" customFormat="1" x14ac:dyDescent="0.25">
      <c r="A52" s="4" t="s">
        <v>16</v>
      </c>
      <c r="B52" s="4" t="s">
        <v>348</v>
      </c>
      <c r="C52" s="13">
        <v>31</v>
      </c>
      <c r="D52" s="13">
        <v>13.247863247863201</v>
      </c>
      <c r="E52" s="14">
        <v>7.1121469763257603E-5</v>
      </c>
      <c r="F52" s="13" t="s">
        <v>2310</v>
      </c>
      <c r="G52" s="13">
        <v>180</v>
      </c>
      <c r="H52" s="13">
        <v>494</v>
      </c>
      <c r="I52" s="13">
        <v>6172</v>
      </c>
      <c r="J52" s="13">
        <v>2.1517318938371499</v>
      </c>
      <c r="K52" s="13">
        <v>1.7833439779080001E-2</v>
      </c>
      <c r="L52" s="13">
        <v>8.9568323120733304E-3</v>
      </c>
      <c r="M52" s="13">
        <v>9.2527434074329798E-2</v>
      </c>
      <c r="N52" s="13">
        <v>2.1143729172885659</v>
      </c>
    </row>
    <row r="53" spans="1:14" s="4" customFormat="1" x14ac:dyDescent="0.25">
      <c r="A53" s="4" t="s">
        <v>20</v>
      </c>
      <c r="B53" s="4" t="s">
        <v>369</v>
      </c>
      <c r="C53" s="13">
        <v>11</v>
      </c>
      <c r="D53" s="13">
        <v>4.7008547008547001</v>
      </c>
      <c r="E53" s="14">
        <v>1.8692296298743899E-4</v>
      </c>
      <c r="F53" s="13" t="s">
        <v>2328</v>
      </c>
      <c r="G53" s="13">
        <v>184</v>
      </c>
      <c r="H53" s="13">
        <v>90</v>
      </c>
      <c r="I53" s="13">
        <v>6549</v>
      </c>
      <c r="J53" s="13">
        <v>4.3501811594202797</v>
      </c>
      <c r="K53" s="13">
        <v>0.256991914159382</v>
      </c>
      <c r="L53" s="13">
        <v>9.4271889904537207E-2</v>
      </c>
      <c r="M53" s="13">
        <v>0.31228498475306399</v>
      </c>
      <c r="N53" s="13">
        <v>2.1143729172885659</v>
      </c>
    </row>
    <row r="54" spans="1:14" s="4" customFormat="1" x14ac:dyDescent="0.25">
      <c r="A54" s="4" t="s">
        <v>16</v>
      </c>
      <c r="B54" s="4" t="s">
        <v>396</v>
      </c>
      <c r="C54" s="13">
        <v>16</v>
      </c>
      <c r="D54" s="13">
        <v>6.8376068376068302</v>
      </c>
      <c r="E54" s="14">
        <v>1.9580232797331199E-4</v>
      </c>
      <c r="F54" s="13" t="s">
        <v>2329</v>
      </c>
      <c r="G54" s="13">
        <v>180</v>
      </c>
      <c r="H54" s="13">
        <v>179</v>
      </c>
      <c r="I54" s="13">
        <v>6172</v>
      </c>
      <c r="J54" s="13">
        <v>3.0649286157666</v>
      </c>
      <c r="K54" s="13">
        <v>4.8335611503613603E-2</v>
      </c>
      <c r="L54" s="13">
        <v>1.63786666377282E-2</v>
      </c>
      <c r="M54" s="13">
        <v>0.25454372792647001</v>
      </c>
      <c r="N54" s="13">
        <v>2.1143729172885659</v>
      </c>
    </row>
    <row r="55" spans="1:14" s="4" customFormat="1" x14ac:dyDescent="0.25">
      <c r="A55" s="4" t="s">
        <v>20</v>
      </c>
      <c r="B55" s="4" t="s">
        <v>368</v>
      </c>
      <c r="C55" s="13">
        <v>9</v>
      </c>
      <c r="D55" s="13">
        <v>3.84615384615384</v>
      </c>
      <c r="E55" s="14">
        <v>3.7025762876593898E-4</v>
      </c>
      <c r="F55" s="13" t="s">
        <v>2330</v>
      </c>
      <c r="G55" s="13">
        <v>184</v>
      </c>
      <c r="H55" s="13">
        <v>64</v>
      </c>
      <c r="I55" s="13">
        <v>6549</v>
      </c>
      <c r="J55" s="13">
        <v>5.0051800271739104</v>
      </c>
      <c r="K55" s="13">
        <v>0.44481190768128598</v>
      </c>
      <c r="L55" s="13">
        <v>0.13680277462665599</v>
      </c>
      <c r="M55" s="13">
        <v>0.61768426020783995</v>
      </c>
      <c r="N55" s="13">
        <v>2.1143729172885659</v>
      </c>
    </row>
    <row r="56" spans="1:14" s="4" customFormat="1" x14ac:dyDescent="0.25">
      <c r="A56" s="4" t="s">
        <v>13</v>
      </c>
      <c r="B56" s="4" t="s">
        <v>169</v>
      </c>
      <c r="C56" s="13">
        <v>12</v>
      </c>
      <c r="D56" s="13">
        <v>5.1282051282051198</v>
      </c>
      <c r="E56" s="13">
        <v>1.7504563132359999E-3</v>
      </c>
      <c r="F56" s="13" t="s">
        <v>2331</v>
      </c>
      <c r="G56" s="13">
        <v>234</v>
      </c>
      <c r="H56" s="13">
        <v>141</v>
      </c>
      <c r="I56" s="13">
        <v>8445</v>
      </c>
      <c r="J56" s="13">
        <v>3.0714675395526401</v>
      </c>
      <c r="K56" s="13">
        <v>0.44298589198321198</v>
      </c>
      <c r="L56" s="13">
        <v>9.2922559694418594E-2</v>
      </c>
      <c r="M56" s="13">
        <v>2.3513996193217901</v>
      </c>
      <c r="N56" s="13">
        <v>2.1143729172885659</v>
      </c>
    </row>
    <row r="57" spans="1:14" s="4" customFormat="1" x14ac:dyDescent="0.25">
      <c r="A57" s="4" t="s">
        <v>22</v>
      </c>
      <c r="B57" s="4" t="s">
        <v>399</v>
      </c>
      <c r="C57" s="13">
        <v>7</v>
      </c>
      <c r="D57" s="13">
        <v>2.9914529914529902</v>
      </c>
      <c r="E57" s="13">
        <v>4.5978517087329899E-3</v>
      </c>
      <c r="F57" s="13" t="s">
        <v>2332</v>
      </c>
      <c r="G57" s="13">
        <v>182</v>
      </c>
      <c r="H57" s="13">
        <v>54</v>
      </c>
      <c r="I57" s="13">
        <v>6200</v>
      </c>
      <c r="J57" s="13">
        <v>4.4159544159544097</v>
      </c>
      <c r="K57" s="13">
        <v>0.84317090682310203</v>
      </c>
      <c r="L57" s="13">
        <v>0.37070155614053002</v>
      </c>
      <c r="M57" s="13">
        <v>6.2300408271393204</v>
      </c>
      <c r="N57" s="13">
        <v>2.1143729172885659</v>
      </c>
    </row>
    <row r="58" spans="1:14" s="4" customFormat="1" x14ac:dyDescent="0.25">
      <c r="A58" s="4" t="s">
        <v>62</v>
      </c>
      <c r="B58" s="4" t="s">
        <v>2333</v>
      </c>
      <c r="C58" s="13">
        <v>3</v>
      </c>
      <c r="D58" s="13">
        <v>1.2820512820512799</v>
      </c>
      <c r="E58" s="13">
        <v>5.40370708432891E-3</v>
      </c>
      <c r="F58" s="13" t="s">
        <v>2334</v>
      </c>
      <c r="G58" s="13">
        <v>116</v>
      </c>
      <c r="H58" s="13">
        <v>4</v>
      </c>
      <c r="I58" s="13">
        <v>3739</v>
      </c>
      <c r="J58" s="13">
        <v>24.174568965517199</v>
      </c>
      <c r="K58" s="13">
        <v>0.51091721502196596</v>
      </c>
      <c r="L58" s="13">
        <v>0.51091721502196596</v>
      </c>
      <c r="M58" s="13">
        <v>6.1310899446173401</v>
      </c>
      <c r="N58" s="13">
        <v>2.1143729172885659</v>
      </c>
    </row>
    <row r="59" spans="1:14" s="4" customFormat="1" x14ac:dyDescent="0.25">
      <c r="A59" s="4" t="s">
        <v>13</v>
      </c>
      <c r="B59" s="4" t="s">
        <v>219</v>
      </c>
      <c r="C59" s="13">
        <v>4</v>
      </c>
      <c r="D59" s="13">
        <v>1.7094017094017</v>
      </c>
      <c r="E59" s="13">
        <v>6.02479110505298E-3</v>
      </c>
      <c r="F59" s="13" t="s">
        <v>2335</v>
      </c>
      <c r="G59" s="13">
        <v>234</v>
      </c>
      <c r="H59" s="13">
        <v>14</v>
      </c>
      <c r="I59" s="13">
        <v>8445</v>
      </c>
      <c r="J59" s="13">
        <v>10.3113553113553</v>
      </c>
      <c r="K59" s="13">
        <v>0.86712766128026697</v>
      </c>
      <c r="L59" s="13">
        <v>0.25049183478410297</v>
      </c>
      <c r="M59" s="13">
        <v>7.8796122761751404</v>
      </c>
      <c r="N59" s="13">
        <v>2.1143729172885659</v>
      </c>
    </row>
    <row r="60" spans="1:14" s="4" customFormat="1" x14ac:dyDescent="0.25">
      <c r="A60" s="4" t="s">
        <v>16</v>
      </c>
      <c r="B60" s="4" t="s">
        <v>985</v>
      </c>
      <c r="C60" s="13">
        <v>5</v>
      </c>
      <c r="D60" s="13">
        <v>2.13675213675213</v>
      </c>
      <c r="E60" s="13">
        <v>7.1226841117061797E-3</v>
      </c>
      <c r="F60" s="13" t="s">
        <v>2336</v>
      </c>
      <c r="G60" s="13">
        <v>180</v>
      </c>
      <c r="H60" s="13">
        <v>27</v>
      </c>
      <c r="I60" s="13">
        <v>6172</v>
      </c>
      <c r="J60" s="13">
        <v>6.3497942386831197</v>
      </c>
      <c r="K60" s="13">
        <v>0.83609813191912696</v>
      </c>
      <c r="L60" s="13">
        <v>0.30350696034033398</v>
      </c>
      <c r="M60" s="13">
        <v>8.8839162470780106</v>
      </c>
      <c r="N60" s="13">
        <v>2.1143729172885659</v>
      </c>
    </row>
    <row r="61" spans="1:14" s="4" customFormat="1" x14ac:dyDescent="0.25">
      <c r="A61" s="4" t="s">
        <v>16</v>
      </c>
      <c r="B61" s="4" t="s">
        <v>398</v>
      </c>
      <c r="C61" s="13">
        <v>8</v>
      </c>
      <c r="D61" s="13">
        <v>3.4188034188034102</v>
      </c>
      <c r="E61" s="13">
        <v>7.1598482523272701E-3</v>
      </c>
      <c r="F61" s="13" t="s">
        <v>2337</v>
      </c>
      <c r="G61" s="13">
        <v>180</v>
      </c>
      <c r="H61" s="13">
        <v>78</v>
      </c>
      <c r="I61" s="13">
        <v>6172</v>
      </c>
      <c r="J61" s="13">
        <v>3.5168091168091098</v>
      </c>
      <c r="K61" s="13">
        <v>0.83764298172790697</v>
      </c>
      <c r="L61" s="13">
        <v>0.26139567828056398</v>
      </c>
      <c r="M61" s="13">
        <v>8.9282956283349098</v>
      </c>
      <c r="N61" s="13">
        <v>2.1143729172885659</v>
      </c>
    </row>
    <row r="62" spans="1:14" s="4" customFormat="1" x14ac:dyDescent="0.25">
      <c r="A62" s="4" t="s">
        <v>13</v>
      </c>
      <c r="B62" s="4" t="s">
        <v>1078</v>
      </c>
      <c r="C62" s="13">
        <v>4</v>
      </c>
      <c r="D62" s="13">
        <v>1.7094017094017</v>
      </c>
      <c r="E62" s="13">
        <v>2.4434967544470301E-2</v>
      </c>
      <c r="F62" s="13" t="s">
        <v>2338</v>
      </c>
      <c r="G62" s="13">
        <v>234</v>
      </c>
      <c r="H62" s="13">
        <v>23</v>
      </c>
      <c r="I62" s="13">
        <v>8445</v>
      </c>
      <c r="J62" s="13">
        <v>6.2764771460423603</v>
      </c>
      <c r="K62" s="13">
        <v>0.99974202402434298</v>
      </c>
      <c r="L62" s="13">
        <v>0.49769796385062198</v>
      </c>
      <c r="M62" s="13">
        <v>28.536850597724499</v>
      </c>
      <c r="N62" s="13">
        <v>2.1143729172885659</v>
      </c>
    </row>
    <row r="63" spans="1:14" s="4" customFormat="1" x14ac:dyDescent="0.25">
      <c r="A63" s="4" t="s">
        <v>13</v>
      </c>
      <c r="B63" s="4" t="s">
        <v>1081</v>
      </c>
      <c r="C63" s="13">
        <v>4</v>
      </c>
      <c r="D63" s="13">
        <v>1.7094017094017</v>
      </c>
      <c r="E63" s="13">
        <v>2.73706164507799E-2</v>
      </c>
      <c r="F63" s="13" t="s">
        <v>2338</v>
      </c>
      <c r="G63" s="13">
        <v>234</v>
      </c>
      <c r="H63" s="13">
        <v>24</v>
      </c>
      <c r="I63" s="13">
        <v>8445</v>
      </c>
      <c r="J63" s="13">
        <v>6.0149572649572596</v>
      </c>
      <c r="K63" s="13">
        <v>0.99990571842957798</v>
      </c>
      <c r="L63" s="13">
        <v>0.50983700193477799</v>
      </c>
      <c r="M63" s="13">
        <v>31.402862947914901</v>
      </c>
      <c r="N63" s="13">
        <v>2.1143729172885659</v>
      </c>
    </row>
    <row r="64" spans="1:14" s="4" customFormat="1" x14ac:dyDescent="0.25">
      <c r="A64" s="4" t="s">
        <v>13</v>
      </c>
      <c r="B64" s="4" t="s">
        <v>1088</v>
      </c>
      <c r="C64" s="13">
        <v>4</v>
      </c>
      <c r="D64" s="13">
        <v>1.7094017094017</v>
      </c>
      <c r="E64" s="13">
        <v>3.7249536980375399E-2</v>
      </c>
      <c r="F64" s="13" t="s">
        <v>2338</v>
      </c>
      <c r="G64" s="13">
        <v>234</v>
      </c>
      <c r="H64" s="13">
        <v>27</v>
      </c>
      <c r="I64" s="13">
        <v>8445</v>
      </c>
      <c r="J64" s="13">
        <v>5.3466286799620102</v>
      </c>
      <c r="K64" s="13">
        <v>0.99999688406866905</v>
      </c>
      <c r="L64" s="13">
        <v>0.50558889666045104</v>
      </c>
      <c r="M64" s="13">
        <v>40.2841175093697</v>
      </c>
      <c r="N64" s="13">
        <v>2.1143729172885659</v>
      </c>
    </row>
    <row r="65" spans="1:14" s="4" customFormat="1" x14ac:dyDescent="0.25">
      <c r="A65" s="4" t="s">
        <v>50</v>
      </c>
      <c r="B65" s="4" t="s">
        <v>1093</v>
      </c>
      <c r="C65" s="13">
        <v>5</v>
      </c>
      <c r="D65" s="13">
        <v>2.13675213675213</v>
      </c>
      <c r="E65" s="13">
        <v>4.3526699237795903E-2</v>
      </c>
      <c r="F65" s="13" t="s">
        <v>2339</v>
      </c>
      <c r="G65" s="13">
        <v>221</v>
      </c>
      <c r="H65" s="13">
        <v>47</v>
      </c>
      <c r="I65" s="13">
        <v>7752</v>
      </c>
      <c r="J65" s="13">
        <v>3.73158756137479</v>
      </c>
      <c r="K65" s="13">
        <v>0.99999999995429301</v>
      </c>
      <c r="L65" s="13">
        <v>0.94900859884011701</v>
      </c>
      <c r="M65" s="13">
        <v>47.6358246726424</v>
      </c>
      <c r="N65" s="13">
        <v>2.1143729172885659</v>
      </c>
    </row>
    <row r="66" spans="1:14" s="4" customFormat="1" x14ac:dyDescent="0.25">
      <c r="A66" s="4" t="s">
        <v>13</v>
      </c>
      <c r="B66" s="4" t="s">
        <v>991</v>
      </c>
      <c r="C66" s="13">
        <v>5</v>
      </c>
      <c r="D66" s="13">
        <v>2.13675213675213</v>
      </c>
      <c r="E66" s="13">
        <v>4.8416340102256698E-2</v>
      </c>
      <c r="F66" s="13" t="s">
        <v>2340</v>
      </c>
      <c r="G66" s="13">
        <v>234</v>
      </c>
      <c r="H66" s="13">
        <v>50</v>
      </c>
      <c r="I66" s="13">
        <v>8445</v>
      </c>
      <c r="J66" s="13">
        <v>3.6089743589743501</v>
      </c>
      <c r="K66" s="13">
        <v>0.99999993671657605</v>
      </c>
      <c r="L66" s="13">
        <v>0.54584480732838903</v>
      </c>
      <c r="M66" s="13">
        <v>49.034645341625797</v>
      </c>
      <c r="N66" s="13">
        <v>2.1143729172885659</v>
      </c>
    </row>
    <row r="67" spans="1:14" s="4" customFormat="1" x14ac:dyDescent="0.25">
      <c r="A67" s="4" t="s">
        <v>13</v>
      </c>
      <c r="B67" s="4" t="s">
        <v>1099</v>
      </c>
      <c r="C67" s="13">
        <v>5</v>
      </c>
      <c r="D67" s="13">
        <v>2.13675213675213</v>
      </c>
      <c r="E67" s="13">
        <v>5.7809128485355001E-2</v>
      </c>
      <c r="F67" s="13" t="s">
        <v>2339</v>
      </c>
      <c r="G67" s="13">
        <v>234</v>
      </c>
      <c r="H67" s="13">
        <v>53</v>
      </c>
      <c r="I67" s="13">
        <v>8445</v>
      </c>
      <c r="J67" s="13">
        <v>3.4046927914852398</v>
      </c>
      <c r="K67" s="13">
        <v>0.99999999769648995</v>
      </c>
      <c r="L67" s="13">
        <v>0.59506868500577403</v>
      </c>
      <c r="M67" s="13">
        <v>55.458555083905502</v>
      </c>
      <c r="N67" s="13">
        <v>2.1143729172885659</v>
      </c>
    </row>
    <row r="68" spans="1:14" s="4" customFormat="1" x14ac:dyDescent="0.25">
      <c r="A68" s="4" t="s">
        <v>47</v>
      </c>
      <c r="B68" s="4" t="s">
        <v>1102</v>
      </c>
      <c r="C68" s="13">
        <v>3</v>
      </c>
      <c r="D68" s="13">
        <v>1.2820512820512799</v>
      </c>
      <c r="E68" s="13">
        <v>6.2940044026859501E-2</v>
      </c>
      <c r="F68" s="13" t="s">
        <v>2341</v>
      </c>
      <c r="G68" s="13">
        <v>234</v>
      </c>
      <c r="H68" s="13">
        <v>15</v>
      </c>
      <c r="I68" s="13">
        <v>8439</v>
      </c>
      <c r="J68" s="13">
        <v>7.2128205128205103</v>
      </c>
      <c r="K68" s="13">
        <v>1</v>
      </c>
      <c r="L68" s="13">
        <v>0.98813870948329796</v>
      </c>
      <c r="M68" s="13">
        <v>63.979402253060101</v>
      </c>
      <c r="N68" s="13">
        <v>2.1143729172885659</v>
      </c>
    </row>
    <row r="69" spans="1:14" s="4" customFormat="1" x14ac:dyDescent="0.25">
      <c r="A69" s="4" t="s">
        <v>16</v>
      </c>
      <c r="B69" s="4" t="s">
        <v>397</v>
      </c>
      <c r="C69" s="13">
        <v>5</v>
      </c>
      <c r="D69" s="13">
        <v>2.13675213675213</v>
      </c>
      <c r="E69" s="13">
        <v>6.6746354613558101E-2</v>
      </c>
      <c r="F69" s="13" t="s">
        <v>2342</v>
      </c>
      <c r="G69" s="13">
        <v>180</v>
      </c>
      <c r="H69" s="13">
        <v>53</v>
      </c>
      <c r="I69" s="13">
        <v>6172</v>
      </c>
      <c r="J69" s="13">
        <v>3.23480083857442</v>
      </c>
      <c r="K69" s="13">
        <v>0.99999997430060805</v>
      </c>
      <c r="L69" s="13">
        <v>0.85656402402268705</v>
      </c>
      <c r="M69" s="13">
        <v>59.305475210726897</v>
      </c>
      <c r="N69" s="13">
        <v>2.1143729172885659</v>
      </c>
    </row>
    <row r="70" spans="1:14" s="4" customFormat="1" x14ac:dyDescent="0.25">
      <c r="A70" s="4" t="s">
        <v>13</v>
      </c>
      <c r="B70" s="4" t="s">
        <v>1072</v>
      </c>
      <c r="C70" s="13">
        <v>3</v>
      </c>
      <c r="D70" s="13">
        <v>1.2820512820512799</v>
      </c>
      <c r="E70" s="13">
        <v>9.5342108240632606E-2</v>
      </c>
      <c r="F70" s="13" t="s">
        <v>2343</v>
      </c>
      <c r="G70" s="13">
        <v>234</v>
      </c>
      <c r="H70" s="13">
        <v>19</v>
      </c>
      <c r="I70" s="13">
        <v>8445</v>
      </c>
      <c r="J70" s="13">
        <v>5.6983805668016103</v>
      </c>
      <c r="K70" s="13">
        <v>0.999999999999997</v>
      </c>
      <c r="L70" s="13">
        <v>0.69736387186430504</v>
      </c>
      <c r="M70" s="13">
        <v>74.355903691707198</v>
      </c>
      <c r="N70" s="13">
        <v>2.1143729172885659</v>
      </c>
    </row>
    <row r="71" spans="1:14" s="4" customFormat="1" x14ac:dyDescent="0.25">
      <c r="A71" s="4" t="s">
        <v>13</v>
      </c>
      <c r="B71" s="4" t="s">
        <v>221</v>
      </c>
      <c r="C71" s="13">
        <v>3</v>
      </c>
      <c r="D71" s="13">
        <v>1.2820512820512799</v>
      </c>
      <c r="E71" s="13">
        <v>0.16026175194526099</v>
      </c>
      <c r="F71" s="13" t="s">
        <v>2344</v>
      </c>
      <c r="G71" s="13">
        <v>234</v>
      </c>
      <c r="H71" s="13">
        <v>26</v>
      </c>
      <c r="I71" s="13">
        <v>8445</v>
      </c>
      <c r="J71" s="13">
        <v>4.1642011834319499</v>
      </c>
      <c r="K71" s="13">
        <v>1</v>
      </c>
      <c r="L71" s="13">
        <v>0.767404207281836</v>
      </c>
      <c r="M71" s="13">
        <v>90.672787668954896</v>
      </c>
      <c r="N71" s="13">
        <v>2.1143729172885659</v>
      </c>
    </row>
    <row r="72" spans="1:14" s="4" customFormat="1" x14ac:dyDescent="0.25">
      <c r="A72" s="4" t="s">
        <v>22</v>
      </c>
      <c r="B72" s="4" t="s">
        <v>400</v>
      </c>
      <c r="C72" s="13">
        <v>14</v>
      </c>
      <c r="D72" s="13">
        <v>5.9829059829059803</v>
      </c>
      <c r="E72" s="13">
        <v>0.27722459740836902</v>
      </c>
      <c r="F72" s="13" t="s">
        <v>2345</v>
      </c>
      <c r="G72" s="13">
        <v>182</v>
      </c>
      <c r="H72" s="13">
        <v>368</v>
      </c>
      <c r="I72" s="13">
        <v>6200</v>
      </c>
      <c r="J72" s="13">
        <v>1.2959866220735701</v>
      </c>
      <c r="K72" s="13">
        <v>1</v>
      </c>
      <c r="L72" s="13">
        <v>0.978476042263285</v>
      </c>
      <c r="M72" s="13">
        <v>98.923675439166303</v>
      </c>
      <c r="N72" s="13">
        <v>2.1143729172885659</v>
      </c>
    </row>
    <row r="73" spans="1:14" s="4" customFormat="1" x14ac:dyDescent="0.25">
      <c r="A73" s="1" t="s">
        <v>20</v>
      </c>
      <c r="B73" s="1" t="s">
        <v>2254</v>
      </c>
      <c r="C73" s="10">
        <v>5</v>
      </c>
      <c r="D73" s="10">
        <v>1.5873015873015801</v>
      </c>
      <c r="E73" s="11">
        <v>4.6032409649102298E-4</v>
      </c>
      <c r="F73" s="10" t="s">
        <v>2255</v>
      </c>
      <c r="G73" s="10">
        <v>267</v>
      </c>
      <c r="H73" s="10">
        <v>10</v>
      </c>
      <c r="I73" s="10">
        <v>6549</v>
      </c>
      <c r="J73" s="10">
        <v>12.264044943820201</v>
      </c>
      <c r="K73" s="10">
        <v>0.57374456713424205</v>
      </c>
      <c r="L73" s="10">
        <v>0.19198861174460699</v>
      </c>
      <c r="M73" s="10">
        <v>0.78145023960507398</v>
      </c>
      <c r="N73" s="10">
        <v>2.0658018232121731</v>
      </c>
    </row>
    <row r="74" spans="1:14" s="4" customFormat="1" x14ac:dyDescent="0.25">
      <c r="A74" s="1" t="s">
        <v>20</v>
      </c>
      <c r="B74" s="1" t="s">
        <v>2256</v>
      </c>
      <c r="C74" s="10">
        <v>13</v>
      </c>
      <c r="D74" s="10">
        <v>4.1269841269841203</v>
      </c>
      <c r="E74" s="10">
        <v>5.9668907600960502E-3</v>
      </c>
      <c r="F74" s="10" t="s">
        <v>2257</v>
      </c>
      <c r="G74" s="10">
        <v>267</v>
      </c>
      <c r="H74" s="10">
        <v>129</v>
      </c>
      <c r="I74" s="10">
        <v>6549</v>
      </c>
      <c r="J74" s="10">
        <v>2.47182301193275</v>
      </c>
      <c r="K74" s="10">
        <v>0.99998464059443704</v>
      </c>
      <c r="L74" s="10">
        <v>0.70815469438123602</v>
      </c>
      <c r="M74" s="10">
        <v>9.6946470856688798</v>
      </c>
      <c r="N74" s="10">
        <v>2.0658018232121731</v>
      </c>
    </row>
    <row r="75" spans="1:14" s="4" customFormat="1" x14ac:dyDescent="0.25">
      <c r="A75" s="1" t="s">
        <v>20</v>
      </c>
      <c r="B75" s="1" t="s">
        <v>2258</v>
      </c>
      <c r="C75" s="10">
        <v>10</v>
      </c>
      <c r="D75" s="10">
        <v>3.17460317460317</v>
      </c>
      <c r="E75" s="10">
        <v>6.7219813750908197E-3</v>
      </c>
      <c r="F75" s="10" t="s">
        <v>2259</v>
      </c>
      <c r="G75" s="10">
        <v>267</v>
      </c>
      <c r="H75" s="10">
        <v>84</v>
      </c>
      <c r="I75" s="10">
        <v>6549</v>
      </c>
      <c r="J75" s="10">
        <v>2.9200107009095699</v>
      </c>
      <c r="K75" s="10">
        <v>0.99999624017935496</v>
      </c>
      <c r="L75" s="10">
        <v>0.713241227407717</v>
      </c>
      <c r="M75" s="10">
        <v>10.856385143766101</v>
      </c>
      <c r="N75" s="10">
        <v>2.0658018232121731</v>
      </c>
    </row>
    <row r="76" spans="1:14" s="4" customFormat="1" x14ac:dyDescent="0.25">
      <c r="A76" s="1" t="s">
        <v>20</v>
      </c>
      <c r="B76" s="1" t="s">
        <v>2260</v>
      </c>
      <c r="C76" s="10">
        <v>12</v>
      </c>
      <c r="D76" s="10">
        <v>3.8095238095238</v>
      </c>
      <c r="E76" s="10">
        <v>8.1968921948751602E-3</v>
      </c>
      <c r="F76" s="10" t="s">
        <v>2261</v>
      </c>
      <c r="G76" s="10">
        <v>267</v>
      </c>
      <c r="H76" s="10">
        <v>118</v>
      </c>
      <c r="I76" s="10">
        <v>6549</v>
      </c>
      <c r="J76" s="10">
        <v>2.49438202247191</v>
      </c>
      <c r="K76" s="10">
        <v>0.99999976013833902</v>
      </c>
      <c r="L76" s="10">
        <v>0.71924333837976995</v>
      </c>
      <c r="M76" s="10">
        <v>13.0851354604234</v>
      </c>
      <c r="N76" s="10">
        <v>2.0658018232121731</v>
      </c>
    </row>
    <row r="77" spans="1:14" s="4" customFormat="1" x14ac:dyDescent="0.25">
      <c r="A77" s="1" t="s">
        <v>20</v>
      </c>
      <c r="B77" s="1" t="s">
        <v>2262</v>
      </c>
      <c r="C77" s="10">
        <v>8</v>
      </c>
      <c r="D77" s="10">
        <v>2.5396825396825302</v>
      </c>
      <c r="E77" s="10">
        <v>1.3351390135127299E-2</v>
      </c>
      <c r="F77" s="10" t="s">
        <v>2263</v>
      </c>
      <c r="G77" s="10">
        <v>267</v>
      </c>
      <c r="H77" s="10">
        <v>63</v>
      </c>
      <c r="I77" s="10">
        <v>6549</v>
      </c>
      <c r="J77" s="10">
        <v>3.1146780809702102</v>
      </c>
      <c r="K77" s="10">
        <v>0.99999999998454803</v>
      </c>
      <c r="L77" s="10">
        <v>0.78898645260228895</v>
      </c>
      <c r="M77" s="10">
        <v>20.469099798090301</v>
      </c>
      <c r="N77" s="10">
        <v>2.0658018232121731</v>
      </c>
    </row>
    <row r="78" spans="1:14" s="4" customFormat="1" x14ac:dyDescent="0.25">
      <c r="A78" s="1" t="s">
        <v>20</v>
      </c>
      <c r="B78" s="1" t="s">
        <v>2264</v>
      </c>
      <c r="C78" s="10">
        <v>8</v>
      </c>
      <c r="D78" s="10">
        <v>2.5396825396825302</v>
      </c>
      <c r="E78" s="10">
        <v>1.4487864216530401E-2</v>
      </c>
      <c r="F78" s="10" t="s">
        <v>2263</v>
      </c>
      <c r="G78" s="10">
        <v>267</v>
      </c>
      <c r="H78" s="10">
        <v>64</v>
      </c>
      <c r="I78" s="10">
        <v>6549</v>
      </c>
      <c r="J78" s="10">
        <v>3.0660112359550502</v>
      </c>
      <c r="K78" s="10">
        <v>0.99999999999817202</v>
      </c>
      <c r="L78" s="10">
        <v>0.777214040023543</v>
      </c>
      <c r="M78" s="10">
        <v>22.015657029539501</v>
      </c>
      <c r="N78" s="10">
        <v>2.0658018232121731</v>
      </c>
    </row>
    <row r="79" spans="1:14" s="4" customFormat="1" x14ac:dyDescent="0.25">
      <c r="A79" s="1" t="s">
        <v>20</v>
      </c>
      <c r="B79" s="1" t="s">
        <v>2265</v>
      </c>
      <c r="C79" s="10">
        <v>13</v>
      </c>
      <c r="D79" s="10">
        <v>4.1269841269841203</v>
      </c>
      <c r="E79" s="10">
        <v>1.6880759070045201E-2</v>
      </c>
      <c r="F79" s="10" t="s">
        <v>2266</v>
      </c>
      <c r="G79" s="10">
        <v>267</v>
      </c>
      <c r="H79" s="10">
        <v>148</v>
      </c>
      <c r="I79" s="10">
        <v>6549</v>
      </c>
      <c r="J79" s="10">
        <v>2.1544943820224698</v>
      </c>
      <c r="K79" s="10">
        <v>0.99999999999997902</v>
      </c>
      <c r="L79" s="10">
        <v>0.80976138577879098</v>
      </c>
      <c r="M79" s="10">
        <v>25.179925598275702</v>
      </c>
      <c r="N79" s="10">
        <v>2.0658018232121731</v>
      </c>
    </row>
    <row r="80" spans="1:14" s="4" customFormat="1" x14ac:dyDescent="0.25">
      <c r="A80" s="1" t="s">
        <v>20</v>
      </c>
      <c r="B80" s="1" t="s">
        <v>2267</v>
      </c>
      <c r="C80" s="10">
        <v>23</v>
      </c>
      <c r="D80" s="10">
        <v>7.3015873015872996</v>
      </c>
      <c r="E80" s="10">
        <v>6.0214940959988E-2</v>
      </c>
      <c r="F80" s="10" t="s">
        <v>2268</v>
      </c>
      <c r="G80" s="10">
        <v>267</v>
      </c>
      <c r="H80" s="10">
        <v>382</v>
      </c>
      <c r="I80" s="10">
        <v>6549</v>
      </c>
      <c r="J80" s="10">
        <v>1.47682216600976</v>
      </c>
      <c r="K80" s="10">
        <v>1</v>
      </c>
      <c r="L80" s="10">
        <v>0.95152743207602197</v>
      </c>
      <c r="M80" s="10">
        <v>65.291369821463306</v>
      </c>
      <c r="N80" s="10">
        <v>2.0658018232121731</v>
      </c>
    </row>
    <row r="81" spans="1:14" s="4" customFormat="1" x14ac:dyDescent="0.25">
      <c r="A81" s="1" t="s">
        <v>16</v>
      </c>
      <c r="B81" s="1" t="s">
        <v>342</v>
      </c>
      <c r="C81" s="10">
        <v>9</v>
      </c>
      <c r="D81" s="10">
        <v>2.8571428571428501</v>
      </c>
      <c r="E81" s="10">
        <v>2.2345848316838901E-3</v>
      </c>
      <c r="F81" s="10" t="s">
        <v>2269</v>
      </c>
      <c r="G81" s="10">
        <v>244</v>
      </c>
      <c r="H81" s="10">
        <v>60</v>
      </c>
      <c r="I81" s="10">
        <v>6172</v>
      </c>
      <c r="J81" s="10">
        <v>3.79426229508196</v>
      </c>
      <c r="K81" s="10">
        <v>0.52417840733729704</v>
      </c>
      <c r="L81" s="10">
        <v>6.0016250557690401E-2</v>
      </c>
      <c r="M81" s="10">
        <v>2.9899787127964998</v>
      </c>
      <c r="N81" s="10">
        <v>2.0111711303665829</v>
      </c>
    </row>
    <row r="82" spans="1:14" s="4" customFormat="1" x14ac:dyDescent="0.25">
      <c r="A82" s="1" t="s">
        <v>16</v>
      </c>
      <c r="B82" s="1" t="s">
        <v>343</v>
      </c>
      <c r="C82" s="10">
        <v>9</v>
      </c>
      <c r="D82" s="10">
        <v>2.8571428571428501</v>
      </c>
      <c r="E82" s="10">
        <v>3.0564167709526999E-3</v>
      </c>
      <c r="F82" s="10" t="s">
        <v>2269</v>
      </c>
      <c r="G82" s="10">
        <v>244</v>
      </c>
      <c r="H82" s="10">
        <v>63</v>
      </c>
      <c r="I82" s="10">
        <v>6172</v>
      </c>
      <c r="J82" s="10">
        <v>3.6135831381733001</v>
      </c>
      <c r="K82" s="10">
        <v>0.63806268836731805</v>
      </c>
      <c r="L82" s="10">
        <v>7.5198086416480195E-2</v>
      </c>
      <c r="M82" s="10">
        <v>4.0686396259730104</v>
      </c>
      <c r="N82" s="10">
        <v>2.0111711303665829</v>
      </c>
    </row>
    <row r="83" spans="1:14" s="4" customFormat="1" x14ac:dyDescent="0.25">
      <c r="A83" s="1" t="s">
        <v>16</v>
      </c>
      <c r="B83" s="1" t="s">
        <v>338</v>
      </c>
      <c r="C83" s="10">
        <v>9</v>
      </c>
      <c r="D83" s="10">
        <v>2.8571428571428501</v>
      </c>
      <c r="E83" s="10">
        <v>4.9286376977678301E-3</v>
      </c>
      <c r="F83" s="10" t="s">
        <v>2269</v>
      </c>
      <c r="G83" s="10">
        <v>244</v>
      </c>
      <c r="H83" s="10">
        <v>68</v>
      </c>
      <c r="I83" s="10">
        <v>6172</v>
      </c>
      <c r="J83" s="10">
        <v>3.3478784956605501</v>
      </c>
      <c r="K83" s="10">
        <v>0.80608849779812397</v>
      </c>
      <c r="L83" s="10">
        <v>0.110564333426088</v>
      </c>
      <c r="M83" s="10">
        <v>6.4845947872134699</v>
      </c>
      <c r="N83" s="10">
        <v>2.0111711303665829</v>
      </c>
    </row>
    <row r="84" spans="1:14" s="4" customFormat="1" x14ac:dyDescent="0.25">
      <c r="A84" s="1" t="s">
        <v>16</v>
      </c>
      <c r="B84" s="1" t="s">
        <v>339</v>
      </c>
      <c r="C84" s="10">
        <v>11</v>
      </c>
      <c r="D84" s="10">
        <v>3.4920634920634899</v>
      </c>
      <c r="E84" s="10">
        <v>8.0318388320625295E-3</v>
      </c>
      <c r="F84" s="10" t="s">
        <v>2270</v>
      </c>
      <c r="G84" s="10">
        <v>244</v>
      </c>
      <c r="H84" s="10">
        <v>105</v>
      </c>
      <c r="I84" s="10">
        <v>6172</v>
      </c>
      <c r="J84" s="10">
        <v>2.6499609679937501</v>
      </c>
      <c r="K84" s="10">
        <v>0.93125401283489095</v>
      </c>
      <c r="L84" s="10">
        <v>0.15408259743178301</v>
      </c>
      <c r="M84" s="10">
        <v>10.365263909000801</v>
      </c>
      <c r="N84" s="10">
        <v>2.0111711303665829</v>
      </c>
    </row>
    <row r="85" spans="1:14" s="4" customFormat="1" x14ac:dyDescent="0.25">
      <c r="A85" s="1" t="s">
        <v>16</v>
      </c>
      <c r="B85" s="1" t="s">
        <v>340</v>
      </c>
      <c r="C85" s="10">
        <v>10</v>
      </c>
      <c r="D85" s="10">
        <v>3.17460317460317</v>
      </c>
      <c r="E85" s="10">
        <v>1.2859243375014699E-2</v>
      </c>
      <c r="F85" s="10" t="s">
        <v>2271</v>
      </c>
      <c r="G85" s="10">
        <v>244</v>
      </c>
      <c r="H85" s="10">
        <v>96</v>
      </c>
      <c r="I85" s="10">
        <v>6172</v>
      </c>
      <c r="J85" s="10">
        <v>2.6349043715846898</v>
      </c>
      <c r="K85" s="10">
        <v>0.98639007807901402</v>
      </c>
      <c r="L85" s="10">
        <v>0.22334739729991801</v>
      </c>
      <c r="M85" s="10">
        <v>16.1066490344895</v>
      </c>
      <c r="N85" s="10">
        <v>2.0111711303665829</v>
      </c>
    </row>
    <row r="86" spans="1:14" s="4" customFormat="1" x14ac:dyDescent="0.25">
      <c r="A86" s="1" t="s">
        <v>16</v>
      </c>
      <c r="B86" s="1" t="s">
        <v>337</v>
      </c>
      <c r="C86" s="10">
        <v>11</v>
      </c>
      <c r="D86" s="10">
        <v>3.4920634920634899</v>
      </c>
      <c r="E86" s="10">
        <v>1.9388446484521399E-2</v>
      </c>
      <c r="F86" s="10" t="s">
        <v>2272</v>
      </c>
      <c r="G86" s="10">
        <v>244</v>
      </c>
      <c r="H86" s="10">
        <v>120</v>
      </c>
      <c r="I86" s="10">
        <v>6172</v>
      </c>
      <c r="J86" s="10">
        <v>2.3187158469945301</v>
      </c>
      <c r="K86" s="10">
        <v>0.99849683755239604</v>
      </c>
      <c r="L86" s="10">
        <v>0.28973344668714102</v>
      </c>
      <c r="M86" s="10">
        <v>23.3310553891857</v>
      </c>
      <c r="N86" s="10">
        <v>2.0111711303665829</v>
      </c>
    </row>
    <row r="87" spans="1:14" s="4" customFormat="1" x14ac:dyDescent="0.25">
      <c r="A87" s="1" t="s">
        <v>16</v>
      </c>
      <c r="B87" s="1" t="s">
        <v>341</v>
      </c>
      <c r="C87" s="10">
        <v>15</v>
      </c>
      <c r="D87" s="10">
        <v>4.7619047619047601</v>
      </c>
      <c r="E87" s="10">
        <v>0.12390600625126801</v>
      </c>
      <c r="F87" s="10" t="s">
        <v>2273</v>
      </c>
      <c r="G87" s="10">
        <v>244</v>
      </c>
      <c r="H87" s="10">
        <v>253</v>
      </c>
      <c r="I87" s="10">
        <v>6172</v>
      </c>
      <c r="J87" s="10">
        <v>1.49970841702844</v>
      </c>
      <c r="K87" s="10">
        <v>1</v>
      </c>
      <c r="L87" s="10">
        <v>0.80339868362297795</v>
      </c>
      <c r="M87" s="10">
        <v>83.387017456939503</v>
      </c>
      <c r="N87" s="10">
        <v>2.0111711303665829</v>
      </c>
    </row>
    <row r="88" spans="1:14" s="4" customFormat="1" x14ac:dyDescent="0.25">
      <c r="A88" s="4" t="s">
        <v>47</v>
      </c>
      <c r="B88" s="4" t="s">
        <v>2346</v>
      </c>
      <c r="C88" s="13">
        <v>3</v>
      </c>
      <c r="D88" s="13">
        <v>1.2820512820512799</v>
      </c>
      <c r="E88" s="13">
        <v>7.1840024521241698E-3</v>
      </c>
      <c r="F88" s="13" t="s">
        <v>2347</v>
      </c>
      <c r="G88" s="13">
        <v>234</v>
      </c>
      <c r="H88" s="13">
        <v>5</v>
      </c>
      <c r="I88" s="13">
        <v>8439</v>
      </c>
      <c r="J88" s="13">
        <v>21.638461538461499</v>
      </c>
      <c r="K88" s="13">
        <v>0.99897747961262495</v>
      </c>
      <c r="L88" s="13">
        <v>0.82117921626569101</v>
      </c>
      <c r="M88" s="13">
        <v>10.7069224813562</v>
      </c>
      <c r="N88" s="13">
        <v>1.996557673523182</v>
      </c>
    </row>
    <row r="89" spans="1:14" s="4" customFormat="1" x14ac:dyDescent="0.25">
      <c r="A89" s="4" t="s">
        <v>50</v>
      </c>
      <c r="B89" s="4" t="s">
        <v>2348</v>
      </c>
      <c r="C89" s="13">
        <v>3</v>
      </c>
      <c r="D89" s="13">
        <v>1.2820512820512799</v>
      </c>
      <c r="E89" s="13">
        <v>7.5768364135592597E-3</v>
      </c>
      <c r="F89" s="13" t="s">
        <v>2347</v>
      </c>
      <c r="G89" s="13">
        <v>221</v>
      </c>
      <c r="H89" s="13">
        <v>5</v>
      </c>
      <c r="I89" s="13">
        <v>7752</v>
      </c>
      <c r="J89" s="13">
        <v>21.0461538461538</v>
      </c>
      <c r="K89" s="13">
        <v>0.98290624788401704</v>
      </c>
      <c r="L89" s="13">
        <v>0.98290624788401704</v>
      </c>
      <c r="M89" s="13">
        <v>10.4673308269802</v>
      </c>
      <c r="N89" s="13">
        <v>1.996557673523182</v>
      </c>
    </row>
    <row r="90" spans="1:14" s="4" customFormat="1" x14ac:dyDescent="0.25">
      <c r="A90" s="4" t="s">
        <v>50</v>
      </c>
      <c r="B90" s="4" t="s">
        <v>2349</v>
      </c>
      <c r="C90" s="13">
        <v>3</v>
      </c>
      <c r="D90" s="13">
        <v>1.2820512820512799</v>
      </c>
      <c r="E90" s="13">
        <v>7.5768364135592597E-3</v>
      </c>
      <c r="F90" s="13" t="s">
        <v>2347</v>
      </c>
      <c r="G90" s="13">
        <v>221</v>
      </c>
      <c r="H90" s="13">
        <v>5</v>
      </c>
      <c r="I90" s="13">
        <v>7752</v>
      </c>
      <c r="J90" s="13">
        <v>21.0461538461538</v>
      </c>
      <c r="K90" s="13">
        <v>0.98290624788401704</v>
      </c>
      <c r="L90" s="13">
        <v>0.98290624788401704</v>
      </c>
      <c r="M90" s="13">
        <v>10.4673308269802</v>
      </c>
      <c r="N90" s="13">
        <v>1.996557673523182</v>
      </c>
    </row>
    <row r="91" spans="1:14" s="4" customFormat="1" x14ac:dyDescent="0.25">
      <c r="A91" s="4" t="s">
        <v>50</v>
      </c>
      <c r="B91" s="4" t="s">
        <v>2350</v>
      </c>
      <c r="C91" s="13">
        <v>3</v>
      </c>
      <c r="D91" s="13">
        <v>1.2820512820512799</v>
      </c>
      <c r="E91" s="13">
        <v>7.5768364135592597E-3</v>
      </c>
      <c r="F91" s="13" t="s">
        <v>2347</v>
      </c>
      <c r="G91" s="13">
        <v>221</v>
      </c>
      <c r="H91" s="13">
        <v>5</v>
      </c>
      <c r="I91" s="13">
        <v>7752</v>
      </c>
      <c r="J91" s="13">
        <v>21.0461538461538</v>
      </c>
      <c r="K91" s="13">
        <v>0.98290624788401704</v>
      </c>
      <c r="L91" s="13">
        <v>0.98290624788401704</v>
      </c>
      <c r="M91" s="13">
        <v>10.4673308269802</v>
      </c>
      <c r="N91" s="13">
        <v>1.996557673523182</v>
      </c>
    </row>
    <row r="92" spans="1:14" s="4" customFormat="1" x14ac:dyDescent="0.25">
      <c r="A92" s="4" t="s">
        <v>53</v>
      </c>
      <c r="B92" s="4" t="s">
        <v>2351</v>
      </c>
      <c r="C92" s="13">
        <v>3</v>
      </c>
      <c r="D92" s="13">
        <v>1.2820512820512799</v>
      </c>
      <c r="E92" s="13">
        <v>1.04816669548879E-2</v>
      </c>
      <c r="F92" s="13" t="s">
        <v>2347</v>
      </c>
      <c r="G92" s="13">
        <v>139</v>
      </c>
      <c r="H92" s="13">
        <v>5</v>
      </c>
      <c r="I92" s="13">
        <v>4108</v>
      </c>
      <c r="J92" s="13">
        <v>17.732374100719401</v>
      </c>
      <c r="K92" s="13">
        <v>0.778379556272212</v>
      </c>
      <c r="L92" s="13">
        <v>0.778379556272212</v>
      </c>
      <c r="M92" s="13">
        <v>11.731614926172</v>
      </c>
      <c r="N92" s="13">
        <v>1.996557673523182</v>
      </c>
    </row>
    <row r="93" spans="1:14" s="4" customFormat="1" x14ac:dyDescent="0.25">
      <c r="A93" s="4" t="s">
        <v>50</v>
      </c>
      <c r="B93" s="4" t="s">
        <v>2352</v>
      </c>
      <c r="C93" s="13">
        <v>3</v>
      </c>
      <c r="D93" s="13">
        <v>1.2820512820512799</v>
      </c>
      <c r="E93" s="13">
        <v>1.53249166767756E-2</v>
      </c>
      <c r="F93" s="13" t="s">
        <v>2347</v>
      </c>
      <c r="G93" s="13">
        <v>221</v>
      </c>
      <c r="H93" s="13">
        <v>7</v>
      </c>
      <c r="I93" s="13">
        <v>7752</v>
      </c>
      <c r="J93" s="13">
        <v>15.032967032967001</v>
      </c>
      <c r="K93" s="13">
        <v>0.999741935996312</v>
      </c>
      <c r="L93" s="13">
        <v>0.98393562937156398</v>
      </c>
      <c r="M93" s="13">
        <v>20.109126133742301</v>
      </c>
      <c r="N93" s="13">
        <v>1.996557673523182</v>
      </c>
    </row>
    <row r="94" spans="1:14" s="4" customFormat="1" x14ac:dyDescent="0.25">
      <c r="A94" s="4" t="s">
        <v>53</v>
      </c>
      <c r="B94" s="4" t="s">
        <v>2353</v>
      </c>
      <c r="C94" s="13">
        <v>3</v>
      </c>
      <c r="D94" s="13">
        <v>1.2820512820512799</v>
      </c>
      <c r="E94" s="13">
        <v>2.1058993129507798E-2</v>
      </c>
      <c r="F94" s="13" t="s">
        <v>2347</v>
      </c>
      <c r="G94" s="13">
        <v>139</v>
      </c>
      <c r="H94" s="13">
        <v>7</v>
      </c>
      <c r="I94" s="13">
        <v>4108</v>
      </c>
      <c r="J94" s="13">
        <v>12.6659815005138</v>
      </c>
      <c r="K94" s="13">
        <v>0.95233687525448396</v>
      </c>
      <c r="L94" s="13">
        <v>0.78168113973933495</v>
      </c>
      <c r="M94" s="13">
        <v>22.280381118123</v>
      </c>
      <c r="N94" s="13">
        <v>1.996557673523182</v>
      </c>
    </row>
    <row r="95" spans="1:14" s="4" customFormat="1" x14ac:dyDescent="0.25">
      <c r="A95" s="1" t="s">
        <v>22</v>
      </c>
      <c r="B95" s="1" t="s">
        <v>2274</v>
      </c>
      <c r="C95" s="10">
        <v>8</v>
      </c>
      <c r="D95" s="10">
        <v>2.5396825396825302</v>
      </c>
      <c r="E95" s="10">
        <v>2.7841778248331801E-3</v>
      </c>
      <c r="F95" s="10" t="s">
        <v>2275</v>
      </c>
      <c r="G95" s="10">
        <v>250</v>
      </c>
      <c r="H95" s="10">
        <v>48</v>
      </c>
      <c r="I95" s="10">
        <v>6200</v>
      </c>
      <c r="J95" s="10">
        <v>4.1333333333333302</v>
      </c>
      <c r="K95" s="10">
        <v>0.76538083306670102</v>
      </c>
      <c r="L95" s="10">
        <v>0.21465482222510601</v>
      </c>
      <c r="M95" s="10">
        <v>3.9566560160255002</v>
      </c>
      <c r="N95" s="10">
        <v>1.9637780158523328</v>
      </c>
    </row>
    <row r="96" spans="1:14" s="4" customFormat="1" x14ac:dyDescent="0.25">
      <c r="A96" s="1" t="s">
        <v>20</v>
      </c>
      <c r="B96" s="1" t="s">
        <v>1406</v>
      </c>
      <c r="C96" s="10">
        <v>5</v>
      </c>
      <c r="D96" s="10">
        <v>1.5873015873015801</v>
      </c>
      <c r="E96" s="10">
        <v>3.2888961190210399E-3</v>
      </c>
      <c r="F96" s="10" t="s">
        <v>2276</v>
      </c>
      <c r="G96" s="10">
        <v>267</v>
      </c>
      <c r="H96" s="10">
        <v>16</v>
      </c>
      <c r="I96" s="10">
        <v>6549</v>
      </c>
      <c r="J96" s="10">
        <v>7.66502808988764</v>
      </c>
      <c r="K96" s="10">
        <v>0.99775953987295496</v>
      </c>
      <c r="L96" s="10">
        <v>0.58171070933563096</v>
      </c>
      <c r="M96" s="10">
        <v>5.45850421414554</v>
      </c>
      <c r="N96" s="10">
        <v>1.9637780158523328</v>
      </c>
    </row>
    <row r="97" spans="1:14" s="4" customFormat="1" x14ac:dyDescent="0.25">
      <c r="A97" s="1" t="s">
        <v>20</v>
      </c>
      <c r="B97" s="1" t="s">
        <v>1404</v>
      </c>
      <c r="C97" s="10">
        <v>5</v>
      </c>
      <c r="D97" s="10">
        <v>1.5873015873015801</v>
      </c>
      <c r="E97" s="10">
        <v>3.2888961190210399E-3</v>
      </c>
      <c r="F97" s="10" t="s">
        <v>2276</v>
      </c>
      <c r="G97" s="10">
        <v>267</v>
      </c>
      <c r="H97" s="10">
        <v>16</v>
      </c>
      <c r="I97" s="10">
        <v>6549</v>
      </c>
      <c r="J97" s="10">
        <v>7.66502808988764</v>
      </c>
      <c r="K97" s="10">
        <v>0.99775953987295496</v>
      </c>
      <c r="L97" s="10">
        <v>0.58171070933563096</v>
      </c>
      <c r="M97" s="10">
        <v>5.45850421414554</v>
      </c>
      <c r="N97" s="10">
        <v>1.9637780158523328</v>
      </c>
    </row>
    <row r="98" spans="1:14" s="4" customFormat="1" x14ac:dyDescent="0.25">
      <c r="A98" s="1" t="s">
        <v>20</v>
      </c>
      <c r="B98" s="1" t="s">
        <v>1409</v>
      </c>
      <c r="C98" s="10">
        <v>3</v>
      </c>
      <c r="D98" s="10">
        <v>0.952380952380952</v>
      </c>
      <c r="E98" s="10">
        <v>7.0983321772771002E-2</v>
      </c>
      <c r="F98" s="10" t="s">
        <v>2277</v>
      </c>
      <c r="G98" s="10">
        <v>267</v>
      </c>
      <c r="H98" s="10">
        <v>11</v>
      </c>
      <c r="I98" s="10">
        <v>6549</v>
      </c>
      <c r="J98" s="10">
        <v>6.6894790602655698</v>
      </c>
      <c r="K98" s="10">
        <v>1</v>
      </c>
      <c r="L98" s="10">
        <v>0.94840605485337504</v>
      </c>
      <c r="M98" s="10">
        <v>71.479467278709393</v>
      </c>
      <c r="N98" s="10">
        <v>1.9637780158523328</v>
      </c>
    </row>
    <row r="99" spans="1:14" s="4" customFormat="1" x14ac:dyDescent="0.25">
      <c r="A99" s="1" t="s">
        <v>20</v>
      </c>
      <c r="B99" s="1" t="s">
        <v>1407</v>
      </c>
      <c r="C99" s="10">
        <v>3</v>
      </c>
      <c r="D99" s="10">
        <v>0.952380952380952</v>
      </c>
      <c r="E99" s="10">
        <v>7.0983321772771002E-2</v>
      </c>
      <c r="F99" s="10" t="s">
        <v>2277</v>
      </c>
      <c r="G99" s="10">
        <v>267</v>
      </c>
      <c r="H99" s="10">
        <v>11</v>
      </c>
      <c r="I99" s="10">
        <v>6549</v>
      </c>
      <c r="J99" s="10">
        <v>6.6894790602655698</v>
      </c>
      <c r="K99" s="10">
        <v>1</v>
      </c>
      <c r="L99" s="10">
        <v>0.94840605485337504</v>
      </c>
      <c r="M99" s="10">
        <v>71.479467278709393</v>
      </c>
      <c r="N99" s="10">
        <v>1.9637780158523328</v>
      </c>
    </row>
    <row r="100" spans="1:14" s="4" customFormat="1" x14ac:dyDescent="0.25">
      <c r="A100" s="4" t="s">
        <v>13</v>
      </c>
      <c r="B100" s="4" t="s">
        <v>245</v>
      </c>
      <c r="C100" s="13">
        <v>4</v>
      </c>
      <c r="D100" s="13">
        <v>1.7094017094017</v>
      </c>
      <c r="E100" s="13">
        <v>1.6708325022199402E-2</v>
      </c>
      <c r="F100" s="13" t="s">
        <v>2354</v>
      </c>
      <c r="G100" s="13">
        <v>234</v>
      </c>
      <c r="H100" s="13">
        <v>20</v>
      </c>
      <c r="I100" s="13">
        <v>8445</v>
      </c>
      <c r="J100" s="13">
        <v>7.2179487179487101</v>
      </c>
      <c r="K100" s="13">
        <v>0.99640326049443695</v>
      </c>
      <c r="L100" s="13">
        <v>0.43037256443926702</v>
      </c>
      <c r="M100" s="13">
        <v>20.4546795378734</v>
      </c>
      <c r="N100" s="13">
        <v>1.6215598803491542</v>
      </c>
    </row>
    <row r="101" spans="1:14" s="4" customFormat="1" x14ac:dyDescent="0.25">
      <c r="A101" s="4" t="s">
        <v>13</v>
      </c>
      <c r="B101" s="4" t="s">
        <v>247</v>
      </c>
      <c r="C101" s="13">
        <v>4</v>
      </c>
      <c r="D101" s="13">
        <v>1.7094017094017</v>
      </c>
      <c r="E101" s="13">
        <v>1.9103894283063701E-2</v>
      </c>
      <c r="F101" s="13" t="s">
        <v>2354</v>
      </c>
      <c r="G101" s="13">
        <v>234</v>
      </c>
      <c r="H101" s="13">
        <v>21</v>
      </c>
      <c r="I101" s="13">
        <v>8445</v>
      </c>
      <c r="J101" s="13">
        <v>6.8742368742368702</v>
      </c>
      <c r="K101" s="13">
        <v>0.99840747796148599</v>
      </c>
      <c r="L101" s="13">
        <v>0.44327063127363597</v>
      </c>
      <c r="M101" s="13">
        <v>23.046757758533499</v>
      </c>
      <c r="N101" s="13">
        <v>1.6215598803491542</v>
      </c>
    </row>
    <row r="102" spans="1:14" s="4" customFormat="1" x14ac:dyDescent="0.25">
      <c r="A102" s="4" t="s">
        <v>22</v>
      </c>
      <c r="B102" s="4" t="s">
        <v>418</v>
      </c>
      <c r="C102" s="13">
        <v>4</v>
      </c>
      <c r="D102" s="13">
        <v>1.7094017094017</v>
      </c>
      <c r="E102" s="13">
        <v>2.50564903188632E-2</v>
      </c>
      <c r="F102" s="13" t="s">
        <v>2354</v>
      </c>
      <c r="G102" s="13">
        <v>182</v>
      </c>
      <c r="H102" s="13">
        <v>22</v>
      </c>
      <c r="I102" s="13">
        <v>6200</v>
      </c>
      <c r="J102" s="13">
        <v>6.1938061938061901</v>
      </c>
      <c r="K102" s="13">
        <v>0.99996286872224804</v>
      </c>
      <c r="L102" s="13">
        <v>0.63944295194523904</v>
      </c>
      <c r="M102" s="13">
        <v>29.826491899086001</v>
      </c>
      <c r="N102" s="13">
        <v>1.6215598803491542</v>
      </c>
    </row>
    <row r="103" spans="1:14" s="4" customFormat="1" x14ac:dyDescent="0.25">
      <c r="A103" s="4" t="s">
        <v>20</v>
      </c>
      <c r="B103" s="4" t="s">
        <v>605</v>
      </c>
      <c r="C103" s="13">
        <v>6</v>
      </c>
      <c r="D103" s="13">
        <v>2.5641025641025599</v>
      </c>
      <c r="E103" s="13">
        <v>4.0811768884422998E-2</v>
      </c>
      <c r="F103" s="13" t="s">
        <v>2355</v>
      </c>
      <c r="G103" s="13">
        <v>184</v>
      </c>
      <c r="H103" s="13">
        <v>68</v>
      </c>
      <c r="I103" s="13">
        <v>6549</v>
      </c>
      <c r="J103" s="13">
        <v>3.14050511508951</v>
      </c>
      <c r="K103" s="13">
        <v>1</v>
      </c>
      <c r="L103" s="13">
        <v>0.92164868087474605</v>
      </c>
      <c r="M103" s="13">
        <v>50.199957139220999</v>
      </c>
      <c r="N103" s="13">
        <v>1.6215598803491542</v>
      </c>
    </row>
    <row r="104" spans="1:14" s="4" customFormat="1" x14ac:dyDescent="0.25">
      <c r="A104" s="4" t="s">
        <v>2169</v>
      </c>
      <c r="B104" s="4" t="s">
        <v>2356</v>
      </c>
      <c r="C104" s="13">
        <v>108</v>
      </c>
      <c r="D104" s="13">
        <v>46.153846153846096</v>
      </c>
      <c r="E104" s="13">
        <v>1.8249971157173899E-2</v>
      </c>
      <c r="F104" s="13" t="s">
        <v>2357</v>
      </c>
      <c r="G104" s="13">
        <v>233</v>
      </c>
      <c r="H104" s="13">
        <v>3307</v>
      </c>
      <c r="I104" s="13">
        <v>8425</v>
      </c>
      <c r="J104" s="13">
        <v>1.18087396873065</v>
      </c>
      <c r="K104" s="13">
        <v>0.96090129299738902</v>
      </c>
      <c r="L104" s="13">
        <v>9.0939030741665303E-2</v>
      </c>
      <c r="M104" s="13">
        <v>20.229674782411202</v>
      </c>
      <c r="N104" s="13">
        <v>1.5509315417895673</v>
      </c>
    </row>
    <row r="105" spans="1:14" s="4" customFormat="1" x14ac:dyDescent="0.25">
      <c r="A105" s="4" t="s">
        <v>2169</v>
      </c>
      <c r="B105" s="4" t="s">
        <v>2358</v>
      </c>
      <c r="C105" s="13">
        <v>100</v>
      </c>
      <c r="D105" s="13">
        <v>42.735042735042697</v>
      </c>
      <c r="E105" s="13">
        <v>3.4878821758029102E-2</v>
      </c>
      <c r="F105" s="13" t="s">
        <v>2359</v>
      </c>
      <c r="G105" s="13">
        <v>233</v>
      </c>
      <c r="H105" s="13">
        <v>3097</v>
      </c>
      <c r="I105" s="13">
        <v>8425</v>
      </c>
      <c r="J105" s="13">
        <v>1.1675427279064099</v>
      </c>
      <c r="K105" s="13">
        <v>0.99806622987822202</v>
      </c>
      <c r="L105" s="13">
        <v>0.12701094063315799</v>
      </c>
      <c r="M105" s="13">
        <v>35.315525956025503</v>
      </c>
      <c r="N105" s="13">
        <v>1.5509315417895673</v>
      </c>
    </row>
    <row r="106" spans="1:14" s="4" customFormat="1" x14ac:dyDescent="0.25">
      <c r="A106" s="4" t="s">
        <v>2169</v>
      </c>
      <c r="B106" s="4" t="s">
        <v>2360</v>
      </c>
      <c r="C106" s="13">
        <v>86</v>
      </c>
      <c r="D106" s="13">
        <v>36.7521367521367</v>
      </c>
      <c r="E106" s="13">
        <v>3.4944705648493501E-2</v>
      </c>
      <c r="F106" s="13" t="s">
        <v>2361</v>
      </c>
      <c r="G106" s="13">
        <v>233</v>
      </c>
      <c r="H106" s="13">
        <v>2607</v>
      </c>
      <c r="I106" s="13">
        <v>8425</v>
      </c>
      <c r="J106" s="13">
        <v>1.19281037681646</v>
      </c>
      <c r="K106" s="13">
        <v>0.99808932516236804</v>
      </c>
      <c r="L106" s="13">
        <v>0.124708098382249</v>
      </c>
      <c r="M106" s="13">
        <v>35.369690987084901</v>
      </c>
      <c r="N106" s="13">
        <v>1.5509315417895673</v>
      </c>
    </row>
    <row r="107" spans="1:14" s="4" customFormat="1" x14ac:dyDescent="0.25">
      <c r="A107" s="4" t="s">
        <v>20</v>
      </c>
      <c r="B107" s="4" t="s">
        <v>382</v>
      </c>
      <c r="C107" s="13">
        <v>11</v>
      </c>
      <c r="D107" s="13">
        <v>4.7008547008547001</v>
      </c>
      <c r="E107" s="13">
        <v>1.7539572389340799E-2</v>
      </c>
      <c r="F107" s="13" t="s">
        <v>2362</v>
      </c>
      <c r="G107" s="13">
        <v>184</v>
      </c>
      <c r="H107" s="13">
        <v>166</v>
      </c>
      <c r="I107" s="13">
        <v>6549</v>
      </c>
      <c r="J107" s="13">
        <v>2.3585319539025602</v>
      </c>
      <c r="K107" s="13">
        <v>0.99999999999938505</v>
      </c>
      <c r="L107" s="13">
        <v>0.80871331262339097</v>
      </c>
      <c r="M107" s="13">
        <v>25.625867976127601</v>
      </c>
      <c r="N107" s="13">
        <v>1.5496030470262654</v>
      </c>
    </row>
    <row r="108" spans="1:14" s="4" customFormat="1" x14ac:dyDescent="0.25">
      <c r="A108" s="4" t="s">
        <v>20</v>
      </c>
      <c r="B108" s="4" t="s">
        <v>384</v>
      </c>
      <c r="C108" s="13">
        <v>11</v>
      </c>
      <c r="D108" s="13">
        <v>4.7008547008547001</v>
      </c>
      <c r="E108" s="13">
        <v>2.1755305973655999E-2</v>
      </c>
      <c r="F108" s="13" t="s">
        <v>2362</v>
      </c>
      <c r="G108" s="13">
        <v>184</v>
      </c>
      <c r="H108" s="13">
        <v>172</v>
      </c>
      <c r="I108" s="13">
        <v>6549</v>
      </c>
      <c r="J108" s="13">
        <v>2.27625758341759</v>
      </c>
      <c r="K108" s="13">
        <v>0.999999999999999</v>
      </c>
      <c r="L108" s="13">
        <v>0.85654139148964603</v>
      </c>
      <c r="M108" s="13">
        <v>30.788969627301899</v>
      </c>
      <c r="N108" s="13">
        <v>1.5496030470262654</v>
      </c>
    </row>
    <row r="109" spans="1:14" s="4" customFormat="1" x14ac:dyDescent="0.25">
      <c r="A109" s="4" t="s">
        <v>20</v>
      </c>
      <c r="B109" s="4" t="s">
        <v>383</v>
      </c>
      <c r="C109" s="13">
        <v>11</v>
      </c>
      <c r="D109" s="13">
        <v>4.7008547008547001</v>
      </c>
      <c r="E109" s="13">
        <v>2.1755305973655999E-2</v>
      </c>
      <c r="F109" s="13" t="s">
        <v>2362</v>
      </c>
      <c r="G109" s="13">
        <v>184</v>
      </c>
      <c r="H109" s="13">
        <v>172</v>
      </c>
      <c r="I109" s="13">
        <v>6549</v>
      </c>
      <c r="J109" s="13">
        <v>2.27625758341759</v>
      </c>
      <c r="K109" s="13">
        <v>0.999999999999999</v>
      </c>
      <c r="L109" s="13">
        <v>0.85654139148964603</v>
      </c>
      <c r="M109" s="13">
        <v>30.788969627301899</v>
      </c>
      <c r="N109" s="13">
        <v>1.5496030470262654</v>
      </c>
    </row>
    <row r="110" spans="1:14" s="4" customFormat="1" x14ac:dyDescent="0.25">
      <c r="A110" s="4" t="s">
        <v>20</v>
      </c>
      <c r="B110" s="4" t="s">
        <v>385</v>
      </c>
      <c r="C110" s="13">
        <v>13</v>
      </c>
      <c r="D110" s="13">
        <v>5.55555555555555</v>
      </c>
      <c r="E110" s="13">
        <v>7.6284871546433403E-2</v>
      </c>
      <c r="F110" s="13" t="s">
        <v>2363</v>
      </c>
      <c r="G110" s="13">
        <v>184</v>
      </c>
      <c r="H110" s="13">
        <v>271</v>
      </c>
      <c r="I110" s="13">
        <v>6549</v>
      </c>
      <c r="J110" s="13">
        <v>1.70738408471041</v>
      </c>
      <c r="K110" s="13">
        <v>1</v>
      </c>
      <c r="L110" s="13">
        <v>0.96056365006536804</v>
      </c>
      <c r="M110" s="13">
        <v>73.489944157657604</v>
      </c>
      <c r="N110" s="13">
        <v>1.5496030470262654</v>
      </c>
    </row>
    <row r="111" spans="1:14" s="4" customFormat="1" x14ac:dyDescent="0.25">
      <c r="A111" s="1" t="s">
        <v>20</v>
      </c>
      <c r="B111" s="1" t="s">
        <v>2278</v>
      </c>
      <c r="C111" s="10">
        <v>9</v>
      </c>
      <c r="D111" s="10">
        <v>2.8571428571428501</v>
      </c>
      <c r="E111" s="10">
        <v>1.7390128416916301E-3</v>
      </c>
      <c r="F111" s="10" t="s">
        <v>2279</v>
      </c>
      <c r="G111" s="10">
        <v>267</v>
      </c>
      <c r="H111" s="10">
        <v>56</v>
      </c>
      <c r="I111" s="10">
        <v>6549</v>
      </c>
      <c r="J111" s="10">
        <v>3.9420144462279199</v>
      </c>
      <c r="K111" s="10">
        <v>0.96018276463475405</v>
      </c>
      <c r="L111" s="10">
        <v>0.41564264176341797</v>
      </c>
      <c r="M111" s="10">
        <v>2.9221119518629601</v>
      </c>
      <c r="N111" s="10">
        <v>1.5163230752729666</v>
      </c>
    </row>
    <row r="112" spans="1:14" s="4" customFormat="1" x14ac:dyDescent="0.25">
      <c r="A112" s="1" t="s">
        <v>13</v>
      </c>
      <c r="B112" s="1" t="s">
        <v>252</v>
      </c>
      <c r="C112" s="10">
        <v>9</v>
      </c>
      <c r="D112" s="10">
        <v>2.8571428571428501</v>
      </c>
      <c r="E112" s="10">
        <v>2.3627855495756498E-3</v>
      </c>
      <c r="F112" s="10" t="s">
        <v>2280</v>
      </c>
      <c r="G112" s="10">
        <v>314</v>
      </c>
      <c r="H112" s="10">
        <v>64</v>
      </c>
      <c r="I112" s="10">
        <v>8445</v>
      </c>
      <c r="J112" s="10">
        <v>3.7820959394904401</v>
      </c>
      <c r="K112" s="10">
        <v>0.58127208193674995</v>
      </c>
      <c r="L112" s="10">
        <v>0.116939875942538</v>
      </c>
      <c r="M112" s="10">
        <v>3.2069209372279901</v>
      </c>
      <c r="N112" s="10">
        <v>1.5163230752729666</v>
      </c>
    </row>
    <row r="113" spans="1:14" s="4" customFormat="1" x14ac:dyDescent="0.25">
      <c r="A113" s="1" t="s">
        <v>13</v>
      </c>
      <c r="B113" s="1" t="s">
        <v>2281</v>
      </c>
      <c r="C113" s="10">
        <v>6</v>
      </c>
      <c r="D113" s="10">
        <v>1.9047619047619</v>
      </c>
      <c r="E113" s="10">
        <v>3.2973843632787599E-3</v>
      </c>
      <c r="F113" s="10" t="s">
        <v>2282</v>
      </c>
      <c r="G113" s="10">
        <v>314</v>
      </c>
      <c r="H113" s="10">
        <v>28</v>
      </c>
      <c r="I113" s="10">
        <v>8445</v>
      </c>
      <c r="J113" s="10">
        <v>5.76319381255687</v>
      </c>
      <c r="K113" s="10">
        <v>0.70342123281636504</v>
      </c>
      <c r="L113" s="10">
        <v>0.126327039054626</v>
      </c>
      <c r="M113" s="10">
        <v>4.4488824486976499</v>
      </c>
      <c r="N113" s="10">
        <v>1.5163230752729666</v>
      </c>
    </row>
    <row r="114" spans="1:14" s="4" customFormat="1" x14ac:dyDescent="0.25">
      <c r="A114" s="1" t="s">
        <v>20</v>
      </c>
      <c r="B114" s="1" t="s">
        <v>2283</v>
      </c>
      <c r="C114" s="10">
        <v>6</v>
      </c>
      <c r="D114" s="10">
        <v>1.9047619047619</v>
      </c>
      <c r="E114" s="10">
        <v>3.4706956338788099E-3</v>
      </c>
      <c r="F114" s="10" t="s">
        <v>2284</v>
      </c>
      <c r="G114" s="10">
        <v>267</v>
      </c>
      <c r="H114" s="10">
        <v>26</v>
      </c>
      <c r="I114" s="10">
        <v>6549</v>
      </c>
      <c r="J114" s="10">
        <v>5.6603284356093297</v>
      </c>
      <c r="K114" s="10">
        <v>0.99840184994532599</v>
      </c>
      <c r="L114" s="10">
        <v>0.55285107164840996</v>
      </c>
      <c r="M114" s="10">
        <v>5.7518979524624703</v>
      </c>
      <c r="N114" s="10">
        <v>1.5163230752729666</v>
      </c>
    </row>
    <row r="115" spans="1:14" s="4" customFormat="1" x14ac:dyDescent="0.25">
      <c r="A115" s="1" t="s">
        <v>13</v>
      </c>
      <c r="B115" s="1" t="s">
        <v>2285</v>
      </c>
      <c r="C115" s="10">
        <v>5</v>
      </c>
      <c r="D115" s="10">
        <v>1.5873015873015801</v>
      </c>
      <c r="E115" s="10">
        <v>5.6024053192673499E-3</v>
      </c>
      <c r="F115" s="10" t="s">
        <v>2286</v>
      </c>
      <c r="G115" s="10">
        <v>314</v>
      </c>
      <c r="H115" s="10">
        <v>20</v>
      </c>
      <c r="I115" s="10">
        <v>8445</v>
      </c>
      <c r="J115" s="10">
        <v>6.7237261146496801</v>
      </c>
      <c r="K115" s="10">
        <v>0.87349608421578195</v>
      </c>
      <c r="L115" s="10">
        <v>0.158265106834899</v>
      </c>
      <c r="M115" s="10">
        <v>7.44906477742287</v>
      </c>
      <c r="N115" s="10">
        <v>1.5163230752729666</v>
      </c>
    </row>
    <row r="116" spans="1:14" s="4" customFormat="1" x14ac:dyDescent="0.25">
      <c r="A116" s="1" t="s">
        <v>20</v>
      </c>
      <c r="B116" s="1" t="s">
        <v>2287</v>
      </c>
      <c r="C116" s="10">
        <v>11</v>
      </c>
      <c r="D116" s="10">
        <v>3.4920634920634899</v>
      </c>
      <c r="E116" s="10">
        <v>2.74440121165146E-2</v>
      </c>
      <c r="F116" s="10" t="s">
        <v>2288</v>
      </c>
      <c r="G116" s="10">
        <v>267</v>
      </c>
      <c r="H116" s="10">
        <v>123</v>
      </c>
      <c r="I116" s="10">
        <v>6549</v>
      </c>
      <c r="J116" s="10">
        <v>2.1935690143418198</v>
      </c>
      <c r="K116" s="10">
        <v>1</v>
      </c>
      <c r="L116" s="10">
        <v>0.90392064656944004</v>
      </c>
      <c r="M116" s="10">
        <v>37.758653752469698</v>
      </c>
      <c r="N116" s="10">
        <v>1.5163230752729666</v>
      </c>
    </row>
    <row r="117" spans="1:14" s="4" customFormat="1" x14ac:dyDescent="0.25">
      <c r="A117" s="1" t="s">
        <v>20</v>
      </c>
      <c r="B117" s="1" t="s">
        <v>2289</v>
      </c>
      <c r="C117" s="10">
        <v>7</v>
      </c>
      <c r="D117" s="10">
        <v>2.2222222222222201</v>
      </c>
      <c r="E117" s="10">
        <v>4.1702047410365803E-2</v>
      </c>
      <c r="F117" s="10" t="s">
        <v>2290</v>
      </c>
      <c r="G117" s="10">
        <v>267</v>
      </c>
      <c r="H117" s="10">
        <v>63</v>
      </c>
      <c r="I117" s="10">
        <v>6549</v>
      </c>
      <c r="J117" s="10">
        <v>2.7253433208489302</v>
      </c>
      <c r="K117" s="10">
        <v>1</v>
      </c>
      <c r="L117" s="10">
        <v>0.90842245029913604</v>
      </c>
      <c r="M117" s="10">
        <v>51.606062583686402</v>
      </c>
      <c r="N117" s="10">
        <v>1.5163230752729666</v>
      </c>
    </row>
    <row r="118" spans="1:14" s="4" customFormat="1" x14ac:dyDescent="0.25">
      <c r="A118" s="1" t="s">
        <v>20</v>
      </c>
      <c r="B118" s="1" t="s">
        <v>423</v>
      </c>
      <c r="C118" s="10">
        <v>14</v>
      </c>
      <c r="D118" s="10">
        <v>4.4444444444444402</v>
      </c>
      <c r="E118" s="10">
        <v>6.5157277874802896E-2</v>
      </c>
      <c r="F118" s="10" t="s">
        <v>2291</v>
      </c>
      <c r="G118" s="10">
        <v>267</v>
      </c>
      <c r="H118" s="10">
        <v>201</v>
      </c>
      <c r="I118" s="10">
        <v>6549</v>
      </c>
      <c r="J118" s="10">
        <v>1.70842417127843</v>
      </c>
      <c r="K118" s="10">
        <v>1</v>
      </c>
      <c r="L118" s="10">
        <v>0.94508181048999096</v>
      </c>
      <c r="M118" s="10">
        <v>68.273747059539204</v>
      </c>
      <c r="N118" s="10">
        <v>1.5163230752729666</v>
      </c>
    </row>
    <row r="119" spans="1:14" s="4" customFormat="1" x14ac:dyDescent="0.25">
      <c r="A119" s="1" t="s">
        <v>20</v>
      </c>
      <c r="B119" s="1" t="s">
        <v>2292</v>
      </c>
      <c r="C119" s="10">
        <v>3</v>
      </c>
      <c r="D119" s="10">
        <v>0.952380952380952</v>
      </c>
      <c r="E119" s="10">
        <v>9.5499041746850505E-2</v>
      </c>
      <c r="F119" s="10" t="s">
        <v>2293</v>
      </c>
      <c r="G119" s="10">
        <v>267</v>
      </c>
      <c r="H119" s="10">
        <v>13</v>
      </c>
      <c r="I119" s="10">
        <v>6549</v>
      </c>
      <c r="J119" s="10">
        <v>5.6603284356093297</v>
      </c>
      <c r="K119" s="10">
        <v>1</v>
      </c>
      <c r="L119" s="10">
        <v>0.95717603447083</v>
      </c>
      <c r="M119" s="10">
        <v>81.917422050640099</v>
      </c>
      <c r="N119" s="10">
        <v>1.5163230752729666</v>
      </c>
    </row>
    <row r="120" spans="1:14" s="4" customFormat="1" x14ac:dyDescent="0.25">
      <c r="A120" s="1" t="s">
        <v>13</v>
      </c>
      <c r="B120" s="1" t="s">
        <v>2294</v>
      </c>
      <c r="C120" s="10">
        <v>3</v>
      </c>
      <c r="D120" s="10">
        <v>0.952380952380952</v>
      </c>
      <c r="E120" s="10">
        <v>0.10471884878212</v>
      </c>
      <c r="F120" s="10" t="s">
        <v>2293</v>
      </c>
      <c r="G120" s="10">
        <v>314</v>
      </c>
      <c r="H120" s="10">
        <v>15</v>
      </c>
      <c r="I120" s="10">
        <v>8445</v>
      </c>
      <c r="J120" s="10">
        <v>5.3789808917197401</v>
      </c>
      <c r="K120" s="10">
        <v>1</v>
      </c>
      <c r="L120" s="10">
        <v>0.81660896645454595</v>
      </c>
      <c r="M120" s="10">
        <v>78.219772388222594</v>
      </c>
      <c r="N120" s="10">
        <v>1.5163230752729666</v>
      </c>
    </row>
    <row r="121" spans="1:14" s="4" customFormat="1" x14ac:dyDescent="0.25">
      <c r="A121" s="1" t="s">
        <v>20</v>
      </c>
      <c r="B121" s="1" t="s">
        <v>2295</v>
      </c>
      <c r="C121" s="10">
        <v>3</v>
      </c>
      <c r="D121" s="10">
        <v>0.952380952380952</v>
      </c>
      <c r="E121" s="10">
        <v>0.164481669681805</v>
      </c>
      <c r="F121" s="10" t="s">
        <v>2293</v>
      </c>
      <c r="G121" s="10">
        <v>267</v>
      </c>
      <c r="H121" s="10">
        <v>18</v>
      </c>
      <c r="I121" s="10">
        <v>6549</v>
      </c>
      <c r="J121" s="10">
        <v>4.0880149812733997</v>
      </c>
      <c r="K121" s="10">
        <v>1</v>
      </c>
      <c r="L121" s="10">
        <v>0.98097541342289996</v>
      </c>
      <c r="M121" s="10">
        <v>95.320275715227098</v>
      </c>
      <c r="N121" s="10">
        <v>1.5163230752729666</v>
      </c>
    </row>
    <row r="122" spans="1:14" s="4" customFormat="1" x14ac:dyDescent="0.25">
      <c r="A122" s="1" t="s">
        <v>20</v>
      </c>
      <c r="B122" s="1" t="s">
        <v>2296</v>
      </c>
      <c r="C122" s="10">
        <v>5</v>
      </c>
      <c r="D122" s="10">
        <v>1.5873015873015801</v>
      </c>
      <c r="E122" s="10">
        <v>0.200120902635957</v>
      </c>
      <c r="F122" s="10" t="s">
        <v>2297</v>
      </c>
      <c r="G122" s="10">
        <v>267</v>
      </c>
      <c r="H122" s="10">
        <v>57</v>
      </c>
      <c r="I122" s="10">
        <v>6549</v>
      </c>
      <c r="J122" s="10">
        <v>2.1515868322491598</v>
      </c>
      <c r="K122" s="10">
        <v>1</v>
      </c>
      <c r="L122" s="10">
        <v>0.98653587782303098</v>
      </c>
      <c r="M122" s="10">
        <v>97.773374759765403</v>
      </c>
      <c r="N122" s="10">
        <v>1.5163230752729666</v>
      </c>
    </row>
    <row r="123" spans="1:14" s="4" customFormat="1" x14ac:dyDescent="0.25">
      <c r="A123" s="1" t="s">
        <v>13</v>
      </c>
      <c r="B123" s="1" t="s">
        <v>653</v>
      </c>
      <c r="C123" s="10">
        <v>6</v>
      </c>
      <c r="D123" s="10">
        <v>1.9047619047619</v>
      </c>
      <c r="E123" s="10">
        <v>0.27621028925616098</v>
      </c>
      <c r="F123" s="10" t="s">
        <v>2298</v>
      </c>
      <c r="G123" s="10">
        <v>314</v>
      </c>
      <c r="H123" s="10">
        <v>95</v>
      </c>
      <c r="I123" s="10">
        <v>8445</v>
      </c>
      <c r="J123" s="10">
        <v>1.6986255447536001</v>
      </c>
      <c r="K123" s="10">
        <v>1</v>
      </c>
      <c r="L123" s="10">
        <v>0.95984750207401304</v>
      </c>
      <c r="M123" s="10">
        <v>98.836843590382799</v>
      </c>
      <c r="N123" s="10">
        <v>1.5163230752729666</v>
      </c>
    </row>
    <row r="124" spans="1:14" s="4" customFormat="1" x14ac:dyDescent="0.25">
      <c r="A124" s="1" t="s">
        <v>20</v>
      </c>
      <c r="B124" s="1" t="s">
        <v>2299</v>
      </c>
      <c r="C124" s="10">
        <v>3</v>
      </c>
      <c r="D124" s="10">
        <v>0.952380952380952</v>
      </c>
      <c r="E124" s="10">
        <v>0.33078638415966699</v>
      </c>
      <c r="F124" s="10" t="s">
        <v>2293</v>
      </c>
      <c r="G124" s="10">
        <v>267</v>
      </c>
      <c r="H124" s="10">
        <v>29</v>
      </c>
      <c r="I124" s="10">
        <v>6549</v>
      </c>
      <c r="J124" s="10">
        <v>2.5373886090662499</v>
      </c>
      <c r="K124" s="10">
        <v>1</v>
      </c>
      <c r="L124" s="10">
        <v>0.99201552367753498</v>
      </c>
      <c r="M124" s="10">
        <v>99.893383223212098</v>
      </c>
      <c r="N124" s="10">
        <v>1.5163230752729666</v>
      </c>
    </row>
    <row r="125" spans="1:14" s="4" customFormat="1" x14ac:dyDescent="0.25">
      <c r="A125" s="1" t="s">
        <v>20</v>
      </c>
      <c r="B125" s="1" t="s">
        <v>2136</v>
      </c>
      <c r="C125" s="10">
        <v>7</v>
      </c>
      <c r="D125" s="10">
        <v>2.2222222222222201</v>
      </c>
      <c r="E125" s="10">
        <v>1.01436883445857E-2</v>
      </c>
      <c r="F125" s="10" t="s">
        <v>2300</v>
      </c>
      <c r="G125" s="10">
        <v>267</v>
      </c>
      <c r="H125" s="10">
        <v>46</v>
      </c>
      <c r="I125" s="10">
        <v>6549</v>
      </c>
      <c r="J125" s="10">
        <v>3.7325354176844101</v>
      </c>
      <c r="K125" s="10">
        <v>0.99999999369574</v>
      </c>
      <c r="L125" s="10">
        <v>0.76600713120952502</v>
      </c>
      <c r="M125" s="10">
        <v>15.9467183858069</v>
      </c>
      <c r="N125" s="10">
        <v>1.4803782711002167</v>
      </c>
    </row>
    <row r="126" spans="1:14" s="4" customFormat="1" x14ac:dyDescent="0.25">
      <c r="A126" s="1" t="s">
        <v>20</v>
      </c>
      <c r="B126" s="1" t="s">
        <v>2140</v>
      </c>
      <c r="C126" s="10">
        <v>6</v>
      </c>
      <c r="D126" s="10">
        <v>1.9047619047619</v>
      </c>
      <c r="E126" s="10">
        <v>2.90606283810293E-2</v>
      </c>
      <c r="F126" s="10" t="s">
        <v>2301</v>
      </c>
      <c r="G126" s="10">
        <v>267</v>
      </c>
      <c r="H126" s="10">
        <v>43</v>
      </c>
      <c r="I126" s="10">
        <v>6549</v>
      </c>
      <c r="J126" s="10">
        <v>3.4225241703684302</v>
      </c>
      <c r="K126" s="10">
        <v>1</v>
      </c>
      <c r="L126" s="10">
        <v>0.89727929685514496</v>
      </c>
      <c r="M126" s="10">
        <v>39.498183492688398</v>
      </c>
      <c r="N126" s="10">
        <v>1.4803782711002167</v>
      </c>
    </row>
    <row r="127" spans="1:14" s="4" customFormat="1" x14ac:dyDescent="0.25">
      <c r="A127" s="1" t="s">
        <v>20</v>
      </c>
      <c r="B127" s="1" t="s">
        <v>2138</v>
      </c>
      <c r="C127" s="10">
        <v>5</v>
      </c>
      <c r="D127" s="10">
        <v>1.5873015873015801</v>
      </c>
      <c r="E127" s="10">
        <v>3.1764183201180601E-2</v>
      </c>
      <c r="F127" s="10" t="s">
        <v>2302</v>
      </c>
      <c r="G127" s="10">
        <v>267</v>
      </c>
      <c r="H127" s="10">
        <v>30</v>
      </c>
      <c r="I127" s="10">
        <v>6549</v>
      </c>
      <c r="J127" s="10">
        <v>4.0880149812733997</v>
      </c>
      <c r="K127" s="10">
        <v>1</v>
      </c>
      <c r="L127" s="10">
        <v>0.89967108877338497</v>
      </c>
      <c r="M127" s="10">
        <v>42.305432997083997</v>
      </c>
      <c r="N127" s="10">
        <v>1.4803782711002167</v>
      </c>
    </row>
    <row r="128" spans="1:14" s="4" customFormat="1" x14ac:dyDescent="0.25">
      <c r="A128" s="1" t="s">
        <v>20</v>
      </c>
      <c r="B128" s="1" t="s">
        <v>2134</v>
      </c>
      <c r="C128" s="10">
        <v>3</v>
      </c>
      <c r="D128" s="10">
        <v>0.952380952380952</v>
      </c>
      <c r="E128" s="10">
        <v>5.9636718033887801E-2</v>
      </c>
      <c r="F128" s="10" t="s">
        <v>2303</v>
      </c>
      <c r="G128" s="10">
        <v>267</v>
      </c>
      <c r="H128" s="10">
        <v>10</v>
      </c>
      <c r="I128" s="10">
        <v>6549</v>
      </c>
      <c r="J128" s="10">
        <v>7.3584269662921296</v>
      </c>
      <c r="K128" s="10">
        <v>1</v>
      </c>
      <c r="L128" s="10">
        <v>0.95393833055591803</v>
      </c>
      <c r="M128" s="10">
        <v>64.925700505751493</v>
      </c>
      <c r="N128" s="10">
        <v>1.4803782711002167</v>
      </c>
    </row>
    <row r="129" spans="1:14" s="4" customFormat="1" x14ac:dyDescent="0.25">
      <c r="A129" s="1" t="s">
        <v>20</v>
      </c>
      <c r="B129" s="1" t="s">
        <v>2304</v>
      </c>
      <c r="C129" s="10">
        <v>3</v>
      </c>
      <c r="D129" s="10">
        <v>0.952380952380952</v>
      </c>
      <c r="E129" s="10">
        <v>7.0983321772771002E-2</v>
      </c>
      <c r="F129" s="10" t="s">
        <v>2305</v>
      </c>
      <c r="G129" s="10">
        <v>267</v>
      </c>
      <c r="H129" s="10">
        <v>11</v>
      </c>
      <c r="I129" s="10">
        <v>6549</v>
      </c>
      <c r="J129" s="10">
        <v>6.6894790602655698</v>
      </c>
      <c r="K129" s="10">
        <v>1</v>
      </c>
      <c r="L129" s="10">
        <v>0.94840605485337504</v>
      </c>
      <c r="M129" s="10">
        <v>71.479467278709393</v>
      </c>
      <c r="N129" s="10">
        <v>1.4803782711002167</v>
      </c>
    </row>
    <row r="130" spans="1:14" s="4" customFormat="1" x14ac:dyDescent="0.25">
      <c r="A130" s="4" t="s">
        <v>22</v>
      </c>
      <c r="B130" s="4" t="s">
        <v>359</v>
      </c>
      <c r="C130" s="13">
        <v>8</v>
      </c>
      <c r="D130" s="13">
        <v>3.4188034188034102</v>
      </c>
      <c r="E130" s="13">
        <v>1.31884599574327E-2</v>
      </c>
      <c r="F130" s="13" t="s">
        <v>2364</v>
      </c>
      <c r="G130" s="13">
        <v>182</v>
      </c>
      <c r="H130" s="13">
        <v>87</v>
      </c>
      <c r="I130" s="13">
        <v>6200</v>
      </c>
      <c r="J130" s="13">
        <v>3.13249968422382</v>
      </c>
      <c r="K130" s="13">
        <v>0.99518987589909602</v>
      </c>
      <c r="L130" s="13">
        <v>0.48682022126408803</v>
      </c>
      <c r="M130" s="13">
        <v>16.915466457444602</v>
      </c>
      <c r="N130" s="13">
        <v>1.4696587028916539</v>
      </c>
    </row>
    <row r="131" spans="1:14" s="4" customFormat="1" x14ac:dyDescent="0.25">
      <c r="A131" s="4" t="s">
        <v>22</v>
      </c>
      <c r="B131" s="4" t="s">
        <v>360</v>
      </c>
      <c r="C131" s="13">
        <v>8</v>
      </c>
      <c r="D131" s="13">
        <v>3.4188034188034102</v>
      </c>
      <c r="E131" s="13">
        <v>1.31884599574327E-2</v>
      </c>
      <c r="F131" s="13" t="s">
        <v>2364</v>
      </c>
      <c r="G131" s="13">
        <v>182</v>
      </c>
      <c r="H131" s="13">
        <v>87</v>
      </c>
      <c r="I131" s="13">
        <v>6200</v>
      </c>
      <c r="J131" s="13">
        <v>3.13249968422382</v>
      </c>
      <c r="K131" s="13">
        <v>0.99518987589909602</v>
      </c>
      <c r="L131" s="13">
        <v>0.48682022126408803</v>
      </c>
      <c r="M131" s="13">
        <v>16.915466457444602</v>
      </c>
      <c r="N131" s="13">
        <v>1.4696587028916539</v>
      </c>
    </row>
    <row r="132" spans="1:14" s="4" customFormat="1" x14ac:dyDescent="0.25">
      <c r="A132" s="4" t="s">
        <v>22</v>
      </c>
      <c r="B132" s="4" t="s">
        <v>362</v>
      </c>
      <c r="C132" s="13">
        <v>7</v>
      </c>
      <c r="D132" s="13">
        <v>2.9914529914529902</v>
      </c>
      <c r="E132" s="13">
        <v>3.0380208514564098E-2</v>
      </c>
      <c r="F132" s="13" t="s">
        <v>2365</v>
      </c>
      <c r="G132" s="13">
        <v>182</v>
      </c>
      <c r="H132" s="13">
        <v>81</v>
      </c>
      <c r="I132" s="13">
        <v>6200</v>
      </c>
      <c r="J132" s="13">
        <v>2.9439696106362701</v>
      </c>
      <c r="K132" s="13">
        <v>0.99999589047558202</v>
      </c>
      <c r="L132" s="13">
        <v>0.64424640529187005</v>
      </c>
      <c r="M132" s="13">
        <v>34.9898905807012</v>
      </c>
      <c r="N132" s="13">
        <v>1.4696587028916539</v>
      </c>
    </row>
    <row r="133" spans="1:14" s="4" customFormat="1" x14ac:dyDescent="0.25">
      <c r="A133" s="4" t="s">
        <v>22</v>
      </c>
      <c r="B133" s="4" t="s">
        <v>363</v>
      </c>
      <c r="C133" s="13">
        <v>6</v>
      </c>
      <c r="D133" s="13">
        <v>2.5641025641025599</v>
      </c>
      <c r="E133" s="13">
        <v>3.8248053433226598E-2</v>
      </c>
      <c r="F133" s="13" t="s">
        <v>2366</v>
      </c>
      <c r="G133" s="13">
        <v>182</v>
      </c>
      <c r="H133" s="13">
        <v>64</v>
      </c>
      <c r="I133" s="13">
        <v>6200</v>
      </c>
      <c r="J133" s="13">
        <v>3.19368131868131</v>
      </c>
      <c r="K133" s="13">
        <v>0.99999984463408698</v>
      </c>
      <c r="L133" s="13">
        <v>0.67366153438440302</v>
      </c>
      <c r="M133" s="13">
        <v>41.978186530499997</v>
      </c>
      <c r="N133" s="13">
        <v>1.4696587028916539</v>
      </c>
    </row>
    <row r="134" spans="1:14" s="4" customFormat="1" x14ac:dyDescent="0.25">
      <c r="A134" s="4" t="s">
        <v>22</v>
      </c>
      <c r="B134" s="4" t="s">
        <v>361</v>
      </c>
      <c r="C134" s="13">
        <v>10</v>
      </c>
      <c r="D134" s="13">
        <v>4.2735042735042699</v>
      </c>
      <c r="E134" s="13">
        <v>7.7325329212142996E-2</v>
      </c>
      <c r="F134" s="13" t="s">
        <v>2367</v>
      </c>
      <c r="G134" s="13">
        <v>182</v>
      </c>
      <c r="H134" s="13">
        <v>179</v>
      </c>
      <c r="I134" s="13">
        <v>6200</v>
      </c>
      <c r="J134" s="13">
        <v>1.9031248081527401</v>
      </c>
      <c r="K134" s="13">
        <v>0.99999999999999101</v>
      </c>
      <c r="L134" s="13">
        <v>0.85089158495078099</v>
      </c>
      <c r="M134" s="13">
        <v>67.480641798641003</v>
      </c>
      <c r="N134" s="13">
        <v>1.4696587028916539</v>
      </c>
    </row>
    <row r="135" spans="1:14" s="4" customFormat="1" x14ac:dyDescent="0.25">
      <c r="A135" s="4" t="s">
        <v>13</v>
      </c>
      <c r="B135" s="4" t="s">
        <v>661</v>
      </c>
      <c r="C135" s="13">
        <v>4</v>
      </c>
      <c r="D135" s="13">
        <v>1.7094017094017</v>
      </c>
      <c r="E135" s="13">
        <v>9.7305580320179996E-2</v>
      </c>
      <c r="F135" s="13" t="s">
        <v>2368</v>
      </c>
      <c r="G135" s="13">
        <v>234</v>
      </c>
      <c r="H135" s="13">
        <v>40</v>
      </c>
      <c r="I135" s="13">
        <v>8445</v>
      </c>
      <c r="J135" s="13">
        <v>3.6089743589743501</v>
      </c>
      <c r="K135" s="13">
        <v>0.999999999999998</v>
      </c>
      <c r="L135" s="13">
        <v>0.69242419085873597</v>
      </c>
      <c r="M135" s="13">
        <v>75.101594565999605</v>
      </c>
      <c r="N135" s="13">
        <v>1.4696587028916539</v>
      </c>
    </row>
    <row r="136" spans="1:14" s="4" customFormat="1" x14ac:dyDescent="0.25">
      <c r="A136" s="4" t="s">
        <v>20</v>
      </c>
      <c r="B136" s="4" t="s">
        <v>1807</v>
      </c>
      <c r="C136" s="13">
        <v>9</v>
      </c>
      <c r="D136" s="13">
        <v>3.84615384615384</v>
      </c>
      <c r="E136" s="13">
        <v>1.2927007046623501E-3</v>
      </c>
      <c r="F136" s="13" t="s">
        <v>2369</v>
      </c>
      <c r="G136" s="13">
        <v>184</v>
      </c>
      <c r="H136" s="13">
        <v>77</v>
      </c>
      <c r="I136" s="13">
        <v>6549</v>
      </c>
      <c r="J136" s="13">
        <v>4.1601496329757097</v>
      </c>
      <c r="K136" s="13">
        <v>0.87196226248531905</v>
      </c>
      <c r="L136" s="13">
        <v>0.22657670442639999</v>
      </c>
      <c r="M136" s="13">
        <v>2.1409897315057802</v>
      </c>
      <c r="N136" s="13">
        <v>1.421840081719608</v>
      </c>
    </row>
    <row r="137" spans="1:14" s="4" customFormat="1" x14ac:dyDescent="0.25">
      <c r="A137" s="4" t="s">
        <v>20</v>
      </c>
      <c r="B137" s="4" t="s">
        <v>1804</v>
      </c>
      <c r="C137" s="13">
        <v>6</v>
      </c>
      <c r="D137" s="13">
        <v>2.5641025641025599</v>
      </c>
      <c r="E137" s="13">
        <v>3.8300102400697701E-3</v>
      </c>
      <c r="F137" s="13" t="s">
        <v>2370</v>
      </c>
      <c r="G137" s="13">
        <v>184</v>
      </c>
      <c r="H137" s="13">
        <v>38</v>
      </c>
      <c r="I137" s="13">
        <v>6549</v>
      </c>
      <c r="J137" s="13">
        <v>5.6198512585812299</v>
      </c>
      <c r="K137" s="13">
        <v>0.99775167687521005</v>
      </c>
      <c r="L137" s="13">
        <v>0.45651711423498698</v>
      </c>
      <c r="M137" s="13">
        <v>6.2186016652867702</v>
      </c>
      <c r="N137" s="13">
        <v>1.421840081719608</v>
      </c>
    </row>
    <row r="138" spans="1:14" s="4" customFormat="1" x14ac:dyDescent="0.25">
      <c r="A138" s="4" t="s">
        <v>20</v>
      </c>
      <c r="B138" s="4" t="s">
        <v>633</v>
      </c>
      <c r="C138" s="13">
        <v>9</v>
      </c>
      <c r="D138" s="13">
        <v>3.84615384615384</v>
      </c>
      <c r="E138" s="13">
        <v>4.3345129003889399E-2</v>
      </c>
      <c r="F138" s="13" t="s">
        <v>2369</v>
      </c>
      <c r="G138" s="13">
        <v>184</v>
      </c>
      <c r="H138" s="13">
        <v>141</v>
      </c>
      <c r="I138" s="13">
        <v>6549</v>
      </c>
      <c r="J138" s="13">
        <v>2.2718547641072999</v>
      </c>
      <c r="K138" s="13">
        <v>1</v>
      </c>
      <c r="L138" s="13">
        <v>0.92630924433263195</v>
      </c>
      <c r="M138" s="13">
        <v>52.355471390233497</v>
      </c>
      <c r="N138" s="13">
        <v>1.421840081719608</v>
      </c>
    </row>
    <row r="139" spans="1:14" s="4" customFormat="1" x14ac:dyDescent="0.25">
      <c r="A139" s="4" t="s">
        <v>20</v>
      </c>
      <c r="B139" s="4" t="s">
        <v>493</v>
      </c>
      <c r="C139" s="13">
        <v>21</v>
      </c>
      <c r="D139" s="13">
        <v>8.9743589743589691</v>
      </c>
      <c r="E139" s="13">
        <v>6.5666243422930995E-2</v>
      </c>
      <c r="F139" s="13" t="s">
        <v>2371</v>
      </c>
      <c r="G139" s="13">
        <v>184</v>
      </c>
      <c r="H139" s="13">
        <v>501</v>
      </c>
      <c r="I139" s="13">
        <v>6549</v>
      </c>
      <c r="J139" s="13">
        <v>1.4918966414996</v>
      </c>
      <c r="K139" s="13">
        <v>1</v>
      </c>
      <c r="L139" s="13">
        <v>0.94158565582370202</v>
      </c>
      <c r="M139" s="13">
        <v>67.903033067872698</v>
      </c>
      <c r="N139" s="13">
        <v>1.421840081719608</v>
      </c>
    </row>
    <row r="140" spans="1:14" s="4" customFormat="1" x14ac:dyDescent="0.25">
      <c r="A140" s="4" t="s">
        <v>20</v>
      </c>
      <c r="B140" s="4" t="s">
        <v>497</v>
      </c>
      <c r="C140" s="13">
        <v>12</v>
      </c>
      <c r="D140" s="13">
        <v>5.1282051282051198</v>
      </c>
      <c r="E140" s="13">
        <v>0.117596638368793</v>
      </c>
      <c r="F140" s="13" t="s">
        <v>2372</v>
      </c>
      <c r="G140" s="13">
        <v>184</v>
      </c>
      <c r="H140" s="13">
        <v>263</v>
      </c>
      <c r="I140" s="13">
        <v>6549</v>
      </c>
      <c r="J140" s="13">
        <v>1.6239874359398201</v>
      </c>
      <c r="K140" s="13">
        <v>1</v>
      </c>
      <c r="L140" s="13">
        <v>0.97127199332926095</v>
      </c>
      <c r="M140" s="13">
        <v>87.670462731052098</v>
      </c>
      <c r="N140" s="13">
        <v>1.421840081719608</v>
      </c>
    </row>
    <row r="141" spans="1:14" s="4" customFormat="1" x14ac:dyDescent="0.25">
      <c r="A141" s="4" t="s">
        <v>20</v>
      </c>
      <c r="B141" s="4" t="s">
        <v>495</v>
      </c>
      <c r="C141" s="13">
        <v>12</v>
      </c>
      <c r="D141" s="13">
        <v>5.1282051282051198</v>
      </c>
      <c r="E141" s="13">
        <v>0.175893367543204</v>
      </c>
      <c r="F141" s="13" t="s">
        <v>2372</v>
      </c>
      <c r="G141" s="13">
        <v>184</v>
      </c>
      <c r="H141" s="13">
        <v>286</v>
      </c>
      <c r="I141" s="13">
        <v>6549</v>
      </c>
      <c r="J141" s="13">
        <v>1.4933870477348701</v>
      </c>
      <c r="K141" s="13">
        <v>1</v>
      </c>
      <c r="L141" s="13">
        <v>0.98429948058179995</v>
      </c>
      <c r="M141" s="13">
        <v>96.070815886386796</v>
      </c>
      <c r="N141" s="13">
        <v>1.421840081719608</v>
      </c>
    </row>
    <row r="142" spans="1:14" s="4" customFormat="1" x14ac:dyDescent="0.25">
      <c r="A142" s="4" t="s">
        <v>20</v>
      </c>
      <c r="B142" s="4" t="s">
        <v>1143</v>
      </c>
      <c r="C142" s="13">
        <v>5</v>
      </c>
      <c r="D142" s="13">
        <v>2.13675213675213</v>
      </c>
      <c r="E142" s="13">
        <v>0.38237955580932498</v>
      </c>
      <c r="F142" s="13" t="s">
        <v>2373</v>
      </c>
      <c r="G142" s="13">
        <v>184</v>
      </c>
      <c r="H142" s="13">
        <v>112</v>
      </c>
      <c r="I142" s="13">
        <v>6549</v>
      </c>
      <c r="J142" s="13">
        <v>1.5889460403726701</v>
      </c>
      <c r="K142" s="13">
        <v>1</v>
      </c>
      <c r="L142" s="13">
        <v>0.99329321274798399</v>
      </c>
      <c r="M142" s="13">
        <v>99.968484500954204</v>
      </c>
      <c r="N142" s="13">
        <v>1.421840081719608</v>
      </c>
    </row>
    <row r="143" spans="1:14" s="4" customFormat="1" x14ac:dyDescent="0.25">
      <c r="A143" s="4" t="s">
        <v>13</v>
      </c>
      <c r="B143" s="4" t="s">
        <v>2374</v>
      </c>
      <c r="C143" s="13">
        <v>5</v>
      </c>
      <c r="D143" s="13">
        <v>2.13675213675213</v>
      </c>
      <c r="E143" s="13">
        <v>3.0069386349894901E-2</v>
      </c>
      <c r="F143" s="13" t="s">
        <v>2375</v>
      </c>
      <c r="G143" s="13">
        <v>234</v>
      </c>
      <c r="H143" s="13">
        <v>43</v>
      </c>
      <c r="I143" s="13">
        <v>8445</v>
      </c>
      <c r="J143" s="13">
        <v>4.1964818127608803</v>
      </c>
      <c r="K143" s="13">
        <v>0.99996272799126695</v>
      </c>
      <c r="L143" s="13">
        <v>0.49329072567196902</v>
      </c>
      <c r="M143" s="13">
        <v>33.943311370951697</v>
      </c>
      <c r="N143" s="13">
        <v>1.3789285852197495</v>
      </c>
    </row>
    <row r="144" spans="1:14" s="4" customFormat="1" x14ac:dyDescent="0.25">
      <c r="A144" s="4" t="s">
        <v>72</v>
      </c>
      <c r="B144" s="4" t="s">
        <v>225</v>
      </c>
      <c r="C144" s="13">
        <v>6</v>
      </c>
      <c r="D144" s="13">
        <v>2.5641025641025599</v>
      </c>
      <c r="E144" s="13">
        <v>3.6363202769192103E-2</v>
      </c>
      <c r="F144" s="13" t="s">
        <v>2376</v>
      </c>
      <c r="G144" s="13">
        <v>89</v>
      </c>
      <c r="H144" s="13">
        <v>59</v>
      </c>
      <c r="I144" s="13">
        <v>2795</v>
      </c>
      <c r="J144" s="13">
        <v>3.1936773947819401</v>
      </c>
      <c r="K144" s="13">
        <v>0.98587338254270396</v>
      </c>
      <c r="L144" s="13">
        <v>0.65524581548697503</v>
      </c>
      <c r="M144" s="13">
        <v>34.421684406187701</v>
      </c>
      <c r="N144" s="13">
        <v>1.3789285852197495</v>
      </c>
    </row>
    <row r="145" spans="1:14" s="4" customFormat="1" x14ac:dyDescent="0.25">
      <c r="A145" s="4" t="s">
        <v>16</v>
      </c>
      <c r="B145" s="4" t="s">
        <v>397</v>
      </c>
      <c r="C145" s="13">
        <v>5</v>
      </c>
      <c r="D145" s="13">
        <v>2.13675213675213</v>
      </c>
      <c r="E145" s="13">
        <v>6.6746354613558101E-2</v>
      </c>
      <c r="F145" s="13" t="s">
        <v>2342</v>
      </c>
      <c r="G145" s="13">
        <v>180</v>
      </c>
      <c r="H145" s="13">
        <v>53</v>
      </c>
      <c r="I145" s="13">
        <v>6172</v>
      </c>
      <c r="J145" s="13">
        <v>3.23480083857442</v>
      </c>
      <c r="K145" s="13">
        <v>0.99999997430060805</v>
      </c>
      <c r="L145" s="13">
        <v>0.85656402402268705</v>
      </c>
      <c r="M145" s="13">
        <v>59.305475210726897</v>
      </c>
      <c r="N145" s="13">
        <v>1.3789285852197495</v>
      </c>
    </row>
    <row r="146" spans="1:14" s="4" customFormat="1" x14ac:dyDescent="0.25">
      <c r="A146" s="4" t="s">
        <v>20</v>
      </c>
      <c r="B146" s="4" t="s">
        <v>2377</v>
      </c>
      <c r="C146" s="13">
        <v>7</v>
      </c>
      <c r="D146" s="13">
        <v>2.9914529914529902</v>
      </c>
      <c r="E146" s="14">
        <v>7.6326043288819803E-4</v>
      </c>
      <c r="F146" s="13" t="s">
        <v>2378</v>
      </c>
      <c r="G146" s="13">
        <v>184</v>
      </c>
      <c r="H146" s="13">
        <v>40</v>
      </c>
      <c r="I146" s="13">
        <v>6549</v>
      </c>
      <c r="J146" s="13">
        <v>6.2286684782608699</v>
      </c>
      <c r="K146" s="13">
        <v>0.70278036823569301</v>
      </c>
      <c r="L146" s="13">
        <v>0.2154592643354</v>
      </c>
      <c r="M146" s="13">
        <v>1.2693876429231401</v>
      </c>
      <c r="N146" s="13">
        <v>1.3705872157298991</v>
      </c>
    </row>
    <row r="147" spans="1:14" s="4" customFormat="1" x14ac:dyDescent="0.25">
      <c r="A147" s="4" t="s">
        <v>20</v>
      </c>
      <c r="B147" s="4" t="s">
        <v>2379</v>
      </c>
      <c r="C147" s="13">
        <v>5</v>
      </c>
      <c r="D147" s="13">
        <v>2.13675213675213</v>
      </c>
      <c r="E147" s="13">
        <v>1.6454547434888601E-3</v>
      </c>
      <c r="F147" s="13" t="s">
        <v>2380</v>
      </c>
      <c r="G147" s="13">
        <v>184</v>
      </c>
      <c r="H147" s="13">
        <v>19</v>
      </c>
      <c r="I147" s="13">
        <v>6549</v>
      </c>
      <c r="J147" s="13">
        <v>9.3664187643020593</v>
      </c>
      <c r="K147" s="13">
        <v>0.92696241269247104</v>
      </c>
      <c r="L147" s="13">
        <v>0.25230000140703901</v>
      </c>
      <c r="M147" s="13">
        <v>2.7176968343488799</v>
      </c>
      <c r="N147" s="13">
        <v>1.3705872157298991</v>
      </c>
    </row>
    <row r="148" spans="1:14" s="4" customFormat="1" x14ac:dyDescent="0.25">
      <c r="A148" s="4" t="s">
        <v>20</v>
      </c>
      <c r="B148" s="4" t="s">
        <v>2381</v>
      </c>
      <c r="C148" s="13">
        <v>5</v>
      </c>
      <c r="D148" s="13">
        <v>2.13675213675213</v>
      </c>
      <c r="E148" s="13">
        <v>7.1461770914419799E-3</v>
      </c>
      <c r="F148" s="13" t="s">
        <v>2380</v>
      </c>
      <c r="G148" s="13">
        <v>184</v>
      </c>
      <c r="H148" s="13">
        <v>28</v>
      </c>
      <c r="I148" s="13">
        <v>6549</v>
      </c>
      <c r="J148" s="13">
        <v>6.3557841614906803</v>
      </c>
      <c r="K148" s="13">
        <v>0.99998876012844595</v>
      </c>
      <c r="L148" s="13">
        <v>0.61313143221689004</v>
      </c>
      <c r="M148" s="13">
        <v>11.3073632149212</v>
      </c>
      <c r="N148" s="13">
        <v>1.3705872157298991</v>
      </c>
    </row>
    <row r="149" spans="1:14" s="4" customFormat="1" x14ac:dyDescent="0.25">
      <c r="A149" s="4" t="s">
        <v>16</v>
      </c>
      <c r="B149" s="4" t="s">
        <v>337</v>
      </c>
      <c r="C149" s="13">
        <v>8</v>
      </c>
      <c r="D149" s="13">
        <v>3.4188034188034102</v>
      </c>
      <c r="E149" s="13">
        <v>5.9104938189677401E-2</v>
      </c>
      <c r="F149" s="13" t="s">
        <v>2382</v>
      </c>
      <c r="G149" s="13">
        <v>180</v>
      </c>
      <c r="H149" s="13">
        <v>120</v>
      </c>
      <c r="I149" s="13">
        <v>6172</v>
      </c>
      <c r="J149" s="13">
        <v>2.2859259259259201</v>
      </c>
      <c r="K149" s="13">
        <v>0.99999979773494097</v>
      </c>
      <c r="L149" s="13">
        <v>0.85437360182244204</v>
      </c>
      <c r="M149" s="13">
        <v>54.7488402283727</v>
      </c>
      <c r="N149" s="13">
        <v>1.3705872157298991</v>
      </c>
    </row>
    <row r="150" spans="1:14" s="4" customFormat="1" x14ac:dyDescent="0.25">
      <c r="A150" s="4" t="s">
        <v>16</v>
      </c>
      <c r="B150" s="4" t="s">
        <v>342</v>
      </c>
      <c r="C150" s="13">
        <v>5</v>
      </c>
      <c r="D150" s="13">
        <v>2.13675213675213</v>
      </c>
      <c r="E150" s="13">
        <v>9.5435312820387405E-2</v>
      </c>
      <c r="F150" s="13" t="s">
        <v>2383</v>
      </c>
      <c r="G150" s="13">
        <v>180</v>
      </c>
      <c r="H150" s="13">
        <v>60</v>
      </c>
      <c r="I150" s="13">
        <v>6172</v>
      </c>
      <c r="J150" s="13">
        <v>2.8574074074074001</v>
      </c>
      <c r="K150" s="13">
        <v>0.99999999999046696</v>
      </c>
      <c r="L150" s="13">
        <v>0.77523991239263301</v>
      </c>
      <c r="M150" s="13">
        <v>72.895138819517101</v>
      </c>
      <c r="N150" s="13">
        <v>1.3705872157298991</v>
      </c>
    </row>
    <row r="151" spans="1:14" s="4" customFormat="1" x14ac:dyDescent="0.25">
      <c r="A151" s="4" t="s">
        <v>16</v>
      </c>
      <c r="B151" s="4" t="s">
        <v>343</v>
      </c>
      <c r="C151" s="13">
        <v>5</v>
      </c>
      <c r="D151" s="13">
        <v>2.13675213675213</v>
      </c>
      <c r="E151" s="13">
        <v>0.10924861539466001</v>
      </c>
      <c r="F151" s="13" t="s">
        <v>2383</v>
      </c>
      <c r="G151" s="13">
        <v>180</v>
      </c>
      <c r="H151" s="13">
        <v>63</v>
      </c>
      <c r="I151" s="13">
        <v>6172</v>
      </c>
      <c r="J151" s="13">
        <v>2.7213403880070501</v>
      </c>
      <c r="K151" s="13">
        <v>0.99999999999980504</v>
      </c>
      <c r="L151" s="13">
        <v>0.78572662370449597</v>
      </c>
      <c r="M151" s="13">
        <v>77.814761747912499</v>
      </c>
      <c r="N151" s="13">
        <v>1.3705872157298991</v>
      </c>
    </row>
    <row r="152" spans="1:14" s="4" customFormat="1" x14ac:dyDescent="0.25">
      <c r="A152" s="4" t="s">
        <v>16</v>
      </c>
      <c r="B152" s="4" t="s">
        <v>338</v>
      </c>
      <c r="C152" s="13">
        <v>5</v>
      </c>
      <c r="D152" s="13">
        <v>2.13675213675213</v>
      </c>
      <c r="E152" s="13">
        <v>0.13411586762590599</v>
      </c>
      <c r="F152" s="13" t="s">
        <v>2383</v>
      </c>
      <c r="G152" s="13">
        <v>180</v>
      </c>
      <c r="H152" s="13">
        <v>68</v>
      </c>
      <c r="I152" s="13">
        <v>6172</v>
      </c>
      <c r="J152" s="13">
        <v>2.5212418300653501</v>
      </c>
      <c r="K152" s="13">
        <v>0.999999999999999</v>
      </c>
      <c r="L152" s="13">
        <v>0.82358347315000602</v>
      </c>
      <c r="M152" s="13">
        <v>84.653190493188703</v>
      </c>
      <c r="N152" s="13">
        <v>1.3705872157298991</v>
      </c>
    </row>
    <row r="153" spans="1:14" s="4" customFormat="1" x14ac:dyDescent="0.25">
      <c r="A153" s="4" t="s">
        <v>16</v>
      </c>
      <c r="B153" s="4" t="s">
        <v>340</v>
      </c>
      <c r="C153" s="13">
        <v>6</v>
      </c>
      <c r="D153" s="13">
        <v>2.5641025641025599</v>
      </c>
      <c r="E153" s="13">
        <v>0.14555673769708199</v>
      </c>
      <c r="F153" s="13" t="s">
        <v>2384</v>
      </c>
      <c r="G153" s="13">
        <v>180</v>
      </c>
      <c r="H153" s="13">
        <v>96</v>
      </c>
      <c r="I153" s="13">
        <v>6172</v>
      </c>
      <c r="J153" s="13">
        <v>2.1430555555555499</v>
      </c>
      <c r="K153" s="13">
        <v>1</v>
      </c>
      <c r="L153" s="13">
        <v>0.82277886053907201</v>
      </c>
      <c r="M153" s="13">
        <v>87.092731386950007</v>
      </c>
      <c r="N153" s="13">
        <v>1.3705872157298991</v>
      </c>
    </row>
    <row r="154" spans="1:14" s="4" customFormat="1" x14ac:dyDescent="0.25">
      <c r="A154" s="4" t="s">
        <v>16</v>
      </c>
      <c r="B154" s="4" t="s">
        <v>339</v>
      </c>
      <c r="C154" s="13">
        <v>6</v>
      </c>
      <c r="D154" s="13">
        <v>2.5641025641025599</v>
      </c>
      <c r="E154" s="13">
        <v>0.18850579902210801</v>
      </c>
      <c r="F154" s="13" t="s">
        <v>2384</v>
      </c>
      <c r="G154" s="13">
        <v>180</v>
      </c>
      <c r="H154" s="13">
        <v>105</v>
      </c>
      <c r="I154" s="13">
        <v>6172</v>
      </c>
      <c r="J154" s="13">
        <v>1.9593650793650701</v>
      </c>
      <c r="K154" s="13">
        <v>1</v>
      </c>
      <c r="L154" s="13">
        <v>0.85875574456804804</v>
      </c>
      <c r="M154" s="13">
        <v>93.403411951244493</v>
      </c>
      <c r="N154" s="13">
        <v>1.3705872157298991</v>
      </c>
    </row>
    <row r="155" spans="1:14" s="4" customFormat="1" x14ac:dyDescent="0.25">
      <c r="A155" s="4" t="s">
        <v>16</v>
      </c>
      <c r="B155" s="4" t="s">
        <v>341</v>
      </c>
      <c r="C155" s="13">
        <v>11</v>
      </c>
      <c r="D155" s="13">
        <v>4.7008547008547001</v>
      </c>
      <c r="E155" s="13">
        <v>0.19859719826375999</v>
      </c>
      <c r="F155" s="13" t="s">
        <v>2385</v>
      </c>
      <c r="G155" s="13">
        <v>180</v>
      </c>
      <c r="H155" s="13">
        <v>253</v>
      </c>
      <c r="I155" s="13">
        <v>6172</v>
      </c>
      <c r="J155" s="13">
        <v>1.49082125603864</v>
      </c>
      <c r="K155" s="13">
        <v>1</v>
      </c>
      <c r="L155" s="13">
        <v>0.86472304789523202</v>
      </c>
      <c r="M155" s="13">
        <v>94.394857095583504</v>
      </c>
      <c r="N155" s="13">
        <v>1.3705872157298991</v>
      </c>
    </row>
    <row r="156" spans="1:14" s="4" customFormat="1" x14ac:dyDescent="0.25">
      <c r="A156" s="4" t="s">
        <v>20</v>
      </c>
      <c r="B156" s="4" t="s">
        <v>1209</v>
      </c>
      <c r="C156" s="13">
        <v>5</v>
      </c>
      <c r="D156" s="13">
        <v>2.13675213675213</v>
      </c>
      <c r="E156" s="13">
        <v>0.20746700703636001</v>
      </c>
      <c r="F156" s="13" t="s">
        <v>2386</v>
      </c>
      <c r="G156" s="13">
        <v>184</v>
      </c>
      <c r="H156" s="13">
        <v>84</v>
      </c>
      <c r="I156" s="13">
        <v>6549</v>
      </c>
      <c r="J156" s="13">
        <v>2.11859472049689</v>
      </c>
      <c r="K156" s="13">
        <v>1</v>
      </c>
      <c r="L156" s="13">
        <v>0.98351476176548802</v>
      </c>
      <c r="M156" s="13">
        <v>97.956192378113997</v>
      </c>
      <c r="N156" s="13">
        <v>1.3705872157298991</v>
      </c>
    </row>
    <row r="157" spans="1:14" s="4" customFormat="1" x14ac:dyDescent="0.25">
      <c r="A157" s="4" t="s">
        <v>20</v>
      </c>
      <c r="B157" s="4" t="s">
        <v>2387</v>
      </c>
      <c r="C157" s="13">
        <v>3</v>
      </c>
      <c r="D157" s="13">
        <v>1.2820512820512799</v>
      </c>
      <c r="E157" s="13">
        <v>3.6186953385263003E-2</v>
      </c>
      <c r="F157" s="13" t="s">
        <v>2388</v>
      </c>
      <c r="G157" s="13">
        <v>184</v>
      </c>
      <c r="H157" s="13">
        <v>11</v>
      </c>
      <c r="I157" s="13">
        <v>6549</v>
      </c>
      <c r="J157" s="13">
        <v>9.7070158102766797</v>
      </c>
      <c r="K157" s="13">
        <v>1</v>
      </c>
      <c r="L157" s="13">
        <v>0.91286552465584703</v>
      </c>
      <c r="M157" s="13">
        <v>46.026510894157802</v>
      </c>
      <c r="N157" s="13">
        <v>1.3116672584106477</v>
      </c>
    </row>
    <row r="158" spans="1:14" s="4" customFormat="1" x14ac:dyDescent="0.25">
      <c r="A158" s="4" t="s">
        <v>20</v>
      </c>
      <c r="B158" s="4" t="s">
        <v>2389</v>
      </c>
      <c r="C158" s="13">
        <v>3</v>
      </c>
      <c r="D158" s="13">
        <v>1.2820512820512799</v>
      </c>
      <c r="E158" s="13">
        <v>3.6186953385263003E-2</v>
      </c>
      <c r="F158" s="13" t="s">
        <v>2388</v>
      </c>
      <c r="G158" s="13">
        <v>184</v>
      </c>
      <c r="H158" s="13">
        <v>11</v>
      </c>
      <c r="I158" s="13">
        <v>6549</v>
      </c>
      <c r="J158" s="13">
        <v>9.7070158102766797</v>
      </c>
      <c r="K158" s="13">
        <v>1</v>
      </c>
      <c r="L158" s="13">
        <v>0.91286552465584703</v>
      </c>
      <c r="M158" s="13">
        <v>46.026510894157802</v>
      </c>
      <c r="N158" s="13">
        <v>1.3116672584106477</v>
      </c>
    </row>
    <row r="159" spans="1:14" s="4" customFormat="1" x14ac:dyDescent="0.25">
      <c r="A159" s="4" t="s">
        <v>20</v>
      </c>
      <c r="B159" s="4" t="s">
        <v>2390</v>
      </c>
      <c r="C159" s="13">
        <v>3</v>
      </c>
      <c r="D159" s="13">
        <v>1.2820512820512799</v>
      </c>
      <c r="E159" s="13">
        <v>8.8693988009479793E-2</v>
      </c>
      <c r="F159" s="13" t="s">
        <v>2388</v>
      </c>
      <c r="G159" s="13">
        <v>184</v>
      </c>
      <c r="H159" s="13">
        <v>18</v>
      </c>
      <c r="I159" s="13">
        <v>6549</v>
      </c>
      <c r="J159" s="13">
        <v>5.9320652173913002</v>
      </c>
      <c r="K159" s="13">
        <v>1</v>
      </c>
      <c r="L159" s="13">
        <v>0.96505952024462904</v>
      </c>
      <c r="M159" s="13">
        <v>78.858557321852103</v>
      </c>
      <c r="N159" s="13">
        <v>1.3116672584106477</v>
      </c>
    </row>
    <row r="160" spans="1:14" s="4" customFormat="1" x14ac:dyDescent="0.25">
      <c r="A160" s="1"/>
      <c r="B160" s="1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</row>
    <row r="161" spans="1:14" s="4" customFormat="1" x14ac:dyDescent="0.25">
      <c r="A161" s="1"/>
      <c r="B161" s="1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</row>
    <row r="162" spans="1:14" s="4" customFormat="1" x14ac:dyDescent="0.25">
      <c r="A162" s="1" t="s">
        <v>429</v>
      </c>
      <c r="B162" s="1" t="s">
        <v>2225</v>
      </c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</row>
    <row r="163" spans="1:14" s="4" customFormat="1" x14ac:dyDescent="0.25">
      <c r="A163" s="1" t="s">
        <v>0</v>
      </c>
      <c r="B163" s="1" t="s">
        <v>1</v>
      </c>
      <c r="C163" s="10" t="s">
        <v>2</v>
      </c>
      <c r="D163" s="10" t="s">
        <v>3</v>
      </c>
      <c r="E163" s="10" t="s">
        <v>4</v>
      </c>
      <c r="F163" s="10" t="s">
        <v>5</v>
      </c>
      <c r="G163" s="10" t="s">
        <v>6</v>
      </c>
      <c r="H163" s="10" t="s">
        <v>7</v>
      </c>
      <c r="I163" s="10" t="s">
        <v>8</v>
      </c>
      <c r="J163" s="10" t="s">
        <v>9</v>
      </c>
      <c r="K163" s="10" t="s">
        <v>10</v>
      </c>
      <c r="L163" s="10" t="s">
        <v>11</v>
      </c>
      <c r="M163" s="10" t="s">
        <v>12</v>
      </c>
      <c r="N163" s="10"/>
    </row>
  </sheetData>
  <sortState ref="A1:N225">
    <sortCondition descending="1" ref="N1:N22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Legend</vt:lpstr>
      <vt:lpstr>Adipogenic ASC 2 vs 0dd</vt:lpstr>
      <vt:lpstr>Adipogenic ASC 7 vs 0dd</vt:lpstr>
      <vt:lpstr>Adipogenic ASC 21 vs 0dd</vt:lpstr>
      <vt:lpstr>Adipogenic BMSC 2 vs 0dd</vt:lpstr>
      <vt:lpstr>Adipogenic BMSC 7 vs 0dd</vt:lpstr>
      <vt:lpstr>Adipogenic BMSC 21 vs 0dd</vt:lpstr>
      <vt:lpstr>Osteogenic ASC 2 vs 0dd</vt:lpstr>
      <vt:lpstr>Osteogenic ASC 7 vs 0dd</vt:lpstr>
      <vt:lpstr>Osteogenic ASC 21 vs 0dd</vt:lpstr>
      <vt:lpstr>Osteogenic BMSC 2 vs 0dd</vt:lpstr>
      <vt:lpstr>Osteogenic BMSC 7 vs 0dd</vt:lpstr>
      <vt:lpstr>Osteogenic BMSC 21 vs 0dd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naz</dc:creator>
  <cp:lastModifiedBy>bionaz</cp:lastModifiedBy>
  <dcterms:created xsi:type="dcterms:W3CDTF">2012-05-26T15:00:25Z</dcterms:created>
  <dcterms:modified xsi:type="dcterms:W3CDTF">2012-06-28T02:41:34Z</dcterms:modified>
</cp:coreProperties>
</file>